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5 Hosiner" sheetId="1" state="visible" r:id="rId2"/>
    <sheet name="Fig.5 Jin" sheetId="2" state="visible" r:id="rId3"/>
    <sheet name="Fig.5B+C TP-analysis" sheetId="3" state="visible" r:id="rId4"/>
    <sheet name="Fig.5B overlaps" sheetId="4" state="visible" r:id="rId5"/>
    <sheet name="Fig.5C H_unique" sheetId="5" state="visible" r:id="rId6"/>
    <sheet name="Fig.5C J_uniqu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28" uniqueCount="2958">
  <si>
    <t xml:space="preserve">Hosiner_Genes expressed greater/minor than 1,5 fold</t>
  </si>
  <si>
    <t xml:space="preserve">SID</t>
  </si>
  <si>
    <t xml:space="preserve">GN</t>
  </si>
  <si>
    <t xml:space="preserve">40µM Ag</t>
  </si>
  <si>
    <t xml:space="preserve">200µM As</t>
  </si>
  <si>
    <t xml:space="preserve">2 µM Cd</t>
  </si>
  <si>
    <t xml:space="preserve">30µM Hg</t>
  </si>
  <si>
    <t xml:space="preserve">1,5mM Zn</t>
  </si>
  <si>
    <t xml:space="preserve">YAL005C</t>
  </si>
  <si>
    <t xml:space="preserve">SSA1</t>
  </si>
  <si>
    <t xml:space="preserve">YAL012W</t>
  </si>
  <si>
    <t xml:space="preserve">CYS3</t>
  </si>
  <si>
    <t xml:space="preserve">YAL013W</t>
  </si>
  <si>
    <t xml:space="preserve">DEP1</t>
  </si>
  <si>
    <t xml:space="preserve">YAL015C</t>
  </si>
  <si>
    <t xml:space="preserve">NTG1</t>
  </si>
  <si>
    <t xml:space="preserve">YAL017W</t>
  </si>
  <si>
    <t xml:space="preserve">PSK1</t>
  </si>
  <si>
    <t xml:space="preserve">YAL027W</t>
  </si>
  <si>
    <t xml:space="preserve">YAL028W</t>
  </si>
  <si>
    <t xml:space="preserve">FRT2</t>
  </si>
  <si>
    <t xml:space="preserve">YAL032C</t>
  </si>
  <si>
    <t xml:space="preserve">PRP45</t>
  </si>
  <si>
    <t xml:space="preserve">YAL041W</t>
  </si>
  <si>
    <t xml:space="preserve">CDC24</t>
  </si>
  <si>
    <t xml:space="preserve">YAL042W</t>
  </si>
  <si>
    <t xml:space="preserve">ERV46</t>
  </si>
  <si>
    <t xml:space="preserve">YAL047C</t>
  </si>
  <si>
    <t xml:space="preserve">SPC72</t>
  </si>
  <si>
    <t xml:space="preserve">YAL054C</t>
  </si>
  <si>
    <t xml:space="preserve">ACS1</t>
  </si>
  <si>
    <t xml:space="preserve">YAL060W</t>
  </si>
  <si>
    <t xml:space="preserve">BDH1</t>
  </si>
  <si>
    <t xml:space="preserve">YAL063C</t>
  </si>
  <si>
    <t xml:space="preserve">FLO9</t>
  </si>
  <si>
    <t xml:space="preserve">YAL067C</t>
  </si>
  <si>
    <t xml:space="preserve">SEO1</t>
  </si>
  <si>
    <t xml:space="preserve">YAL068C</t>
  </si>
  <si>
    <t xml:space="preserve">YAR008W</t>
  </si>
  <si>
    <t xml:space="preserve">SEN34</t>
  </si>
  <si>
    <t xml:space="preserve">YAR031W</t>
  </si>
  <si>
    <t xml:space="preserve">PRM9</t>
  </si>
  <si>
    <t xml:space="preserve">YAR062W</t>
  </si>
  <si>
    <t xml:space="preserve">YAR066W</t>
  </si>
  <si>
    <t xml:space="preserve">YBL010C</t>
  </si>
  <si>
    <t xml:space="preserve">YBL011W</t>
  </si>
  <si>
    <t xml:space="preserve">SCT1</t>
  </si>
  <si>
    <t xml:space="preserve">YBL013W</t>
  </si>
  <si>
    <t xml:space="preserve">FMT1</t>
  </si>
  <si>
    <t xml:space="preserve">YBL019W</t>
  </si>
  <si>
    <t xml:space="preserve">APN2</t>
  </si>
  <si>
    <t xml:space="preserve">YBL021C</t>
  </si>
  <si>
    <t xml:space="preserve">HAP3</t>
  </si>
  <si>
    <t xml:space="preserve">YBL026W</t>
  </si>
  <si>
    <t xml:space="preserve">LSM2</t>
  </si>
  <si>
    <t xml:space="preserve">YBL033C</t>
  </si>
  <si>
    <t xml:space="preserve">RIB1</t>
  </si>
  <si>
    <t xml:space="preserve">YBL041W</t>
  </si>
  <si>
    <t xml:space="preserve">PRE7</t>
  </si>
  <si>
    <t xml:space="preserve">YBL043W</t>
  </si>
  <si>
    <t xml:space="preserve">ECM13</t>
  </si>
  <si>
    <t xml:space="preserve">YBL046W</t>
  </si>
  <si>
    <t xml:space="preserve">YBL049W</t>
  </si>
  <si>
    <t xml:space="preserve">MOH1</t>
  </si>
  <si>
    <t xml:space="preserve">YBL050W</t>
  </si>
  <si>
    <t xml:space="preserve">SEC17</t>
  </si>
  <si>
    <t xml:space="preserve">YBL055C</t>
  </si>
  <si>
    <t xml:space="preserve">YBL059W</t>
  </si>
  <si>
    <t xml:space="preserve">YBL064C</t>
  </si>
  <si>
    <t xml:space="preserve">PRX1</t>
  </si>
  <si>
    <t xml:space="preserve">YBL074C</t>
  </si>
  <si>
    <t xml:space="preserve">AAR2</t>
  </si>
  <si>
    <t xml:space="preserve">YBL075C</t>
  </si>
  <si>
    <t xml:space="preserve">SSA3</t>
  </si>
  <si>
    <t xml:space="preserve">YBL078C</t>
  </si>
  <si>
    <t xml:space="preserve">ATG8</t>
  </si>
  <si>
    <t xml:space="preserve">YBL090W</t>
  </si>
  <si>
    <t xml:space="preserve">MRP21</t>
  </si>
  <si>
    <t xml:space="preserve">YBR001C</t>
  </si>
  <si>
    <t xml:space="preserve">NTH2</t>
  </si>
  <si>
    <t xml:space="preserve">YBR008C</t>
  </si>
  <si>
    <t xml:space="preserve">FLR1</t>
  </si>
  <si>
    <t xml:space="preserve">YBR014C</t>
  </si>
  <si>
    <t xml:space="preserve">YBR016W</t>
  </si>
  <si>
    <t xml:space="preserve">YBR024W</t>
  </si>
  <si>
    <t xml:space="preserve">SCO2</t>
  </si>
  <si>
    <t xml:space="preserve">YBR026C</t>
  </si>
  <si>
    <t xml:space="preserve">ETR1</t>
  </si>
  <si>
    <t xml:space="preserve">YBR040W</t>
  </si>
  <si>
    <t xml:space="preserve">FIG1</t>
  </si>
  <si>
    <t xml:space="preserve">YBR045C</t>
  </si>
  <si>
    <t xml:space="preserve">GIP1</t>
  </si>
  <si>
    <t xml:space="preserve">YBR062C</t>
  </si>
  <si>
    <t xml:space="preserve">YBR067C</t>
  </si>
  <si>
    <t xml:space="preserve">TIP1</t>
  </si>
  <si>
    <t xml:space="preserve">YBR068C</t>
  </si>
  <si>
    <t xml:space="preserve">BAP2</t>
  </si>
  <si>
    <t xml:space="preserve">YBR072W</t>
  </si>
  <si>
    <t xml:space="preserve">HSP26</t>
  </si>
  <si>
    <t xml:space="preserve">YBR076W</t>
  </si>
  <si>
    <t xml:space="preserve">ECM8</t>
  </si>
  <si>
    <t xml:space="preserve">YBR085W</t>
  </si>
  <si>
    <t xml:space="preserve">AAC3</t>
  </si>
  <si>
    <t xml:space="preserve">YBR138C</t>
  </si>
  <si>
    <t xml:space="preserve">YBR139W</t>
  </si>
  <si>
    <t xml:space="preserve">YBR141C</t>
  </si>
  <si>
    <t xml:space="preserve">YBR145W</t>
  </si>
  <si>
    <t xml:space="preserve">ADH5</t>
  </si>
  <si>
    <t xml:space="preserve">YBR147W</t>
  </si>
  <si>
    <t xml:space="preserve">YBR148W</t>
  </si>
  <si>
    <t xml:space="preserve">YSW1</t>
  </si>
  <si>
    <t xml:space="preserve">YBR155W</t>
  </si>
  <si>
    <t xml:space="preserve">CNS1</t>
  </si>
  <si>
    <t xml:space="preserve">YBR188C</t>
  </si>
  <si>
    <t xml:space="preserve">NTC20</t>
  </si>
  <si>
    <t xml:space="preserve">YBR211C</t>
  </si>
  <si>
    <t xml:space="preserve">AME1</t>
  </si>
  <si>
    <t xml:space="preserve">YBR244W</t>
  </si>
  <si>
    <t xml:space="preserve">GPX2</t>
  </si>
  <si>
    <t xml:space="preserve">YBR256C</t>
  </si>
  <si>
    <t xml:space="preserve">RIB5</t>
  </si>
  <si>
    <t xml:space="preserve">YBR281C</t>
  </si>
  <si>
    <t xml:space="preserve">YBR294W</t>
  </si>
  <si>
    <t xml:space="preserve">SUL1</t>
  </si>
  <si>
    <t xml:space="preserve">YBR296C</t>
  </si>
  <si>
    <t xml:space="preserve">PHO89</t>
  </si>
  <si>
    <t xml:space="preserve">YCL008C</t>
  </si>
  <si>
    <t xml:space="preserve">STP22</t>
  </si>
  <si>
    <t xml:space="preserve">YCL009C</t>
  </si>
  <si>
    <t xml:space="preserve">ILV6</t>
  </si>
  <si>
    <t xml:space="preserve">YCL018W</t>
  </si>
  <si>
    <t xml:space="preserve">LEU2</t>
  </si>
  <si>
    <t xml:space="preserve">YCL030C</t>
  </si>
  <si>
    <t xml:space="preserve">HIS4</t>
  </si>
  <si>
    <t xml:space="preserve">YCL040W</t>
  </si>
  <si>
    <t xml:space="preserve">GLK1</t>
  </si>
  <si>
    <t xml:space="preserve">YCL042W</t>
  </si>
  <si>
    <t xml:space="preserve">YCL043C</t>
  </si>
  <si>
    <t xml:space="preserve">PDI1</t>
  </si>
  <si>
    <t xml:space="preserve">YCL074W</t>
  </si>
  <si>
    <t xml:space="preserve">YCR007C</t>
  </si>
  <si>
    <t xml:space="preserve">YCR012W</t>
  </si>
  <si>
    <t xml:space="preserve">PGK1</t>
  </si>
  <si>
    <t xml:space="preserve">YCR028C</t>
  </si>
  <si>
    <t xml:space="preserve">FEN2</t>
  </si>
  <si>
    <t xml:space="preserve">YCR035C</t>
  </si>
  <si>
    <t xml:space="preserve">RRP43</t>
  </si>
  <si>
    <t xml:space="preserve">YCR036W</t>
  </si>
  <si>
    <t xml:space="preserve">RBK1</t>
  </si>
  <si>
    <t xml:space="preserve">YCR107W</t>
  </si>
  <si>
    <t xml:space="preserve">AAD3</t>
  </si>
  <si>
    <t xml:space="preserve">YDL021W</t>
  </si>
  <si>
    <t xml:space="preserve">GPM2</t>
  </si>
  <si>
    <t xml:space="preserve">YDL022W</t>
  </si>
  <si>
    <t xml:space="preserve">GPD1</t>
  </si>
  <si>
    <t xml:space="preserve">YDL040C</t>
  </si>
  <si>
    <t xml:space="preserve">NAT1</t>
  </si>
  <si>
    <t xml:space="preserve">YDL059C</t>
  </si>
  <si>
    <t xml:space="preserve">RAD59</t>
  </si>
  <si>
    <t xml:space="preserve">YDL072C</t>
  </si>
  <si>
    <t xml:space="preserve">YET3</t>
  </si>
  <si>
    <t xml:space="preserve">YDL124W</t>
  </si>
  <si>
    <t xml:space="preserve">YDL126C</t>
  </si>
  <si>
    <t xml:space="preserve">CDC48</t>
  </si>
  <si>
    <t xml:space="preserve">YDL168W</t>
  </si>
  <si>
    <t xml:space="preserve">SFA1</t>
  </si>
  <si>
    <t xml:space="preserve">YDL182W</t>
  </si>
  <si>
    <t xml:space="preserve">LYS20</t>
  </si>
  <si>
    <t xml:space="preserve">YDL198C</t>
  </si>
  <si>
    <t xml:space="preserve">GGC1</t>
  </si>
  <si>
    <t xml:space="preserve">YDL222C</t>
  </si>
  <si>
    <t xml:space="preserve">FMP45</t>
  </si>
  <si>
    <t xml:space="preserve">YDL243C</t>
  </si>
  <si>
    <t xml:space="preserve">AAD4</t>
  </si>
  <si>
    <t xml:space="preserve">YDR007W</t>
  </si>
  <si>
    <t xml:space="preserve">TRP1</t>
  </si>
  <si>
    <t xml:space="preserve">YDR011W</t>
  </si>
  <si>
    <t xml:space="preserve">SNQ2</t>
  </si>
  <si>
    <t xml:space="preserve">YDR032C</t>
  </si>
  <si>
    <t xml:space="preserve">PST2</t>
  </si>
  <si>
    <t xml:space="preserve">YDR035W</t>
  </si>
  <si>
    <t xml:space="preserve">ARO3</t>
  </si>
  <si>
    <t xml:space="preserve">YDR046C</t>
  </si>
  <si>
    <t xml:space="preserve">BAP3</t>
  </si>
  <si>
    <t xml:space="preserve">YDR059C</t>
  </si>
  <si>
    <t xml:space="preserve">UBC5</t>
  </si>
  <si>
    <t xml:space="preserve">YDR061W</t>
  </si>
  <si>
    <t xml:space="preserve">YDR071C</t>
  </si>
  <si>
    <t xml:space="preserve">PAA1</t>
  </si>
  <si>
    <t xml:space="preserve">YDR077W</t>
  </si>
  <si>
    <t xml:space="preserve">SED1</t>
  </si>
  <si>
    <t xml:space="preserve">YDR123C</t>
  </si>
  <si>
    <t xml:space="preserve">INO2</t>
  </si>
  <si>
    <t xml:space="preserve">YDR139C</t>
  </si>
  <si>
    <t xml:space="preserve">RUB1</t>
  </si>
  <si>
    <t xml:space="preserve">YDR155C</t>
  </si>
  <si>
    <t xml:space="preserve">CPR1</t>
  </si>
  <si>
    <t xml:space="preserve">YDR158W</t>
  </si>
  <si>
    <t xml:space="preserve">HOM2</t>
  </si>
  <si>
    <t xml:space="preserve">YDR171W</t>
  </si>
  <si>
    <t xml:space="preserve">HSP42</t>
  </si>
  <si>
    <t xml:space="preserve">YDR248C</t>
  </si>
  <si>
    <t xml:space="preserve">YDR258C</t>
  </si>
  <si>
    <t xml:space="preserve">HSP78</t>
  </si>
  <si>
    <t xml:space="preserve">YDR349C</t>
  </si>
  <si>
    <t xml:space="preserve">YPS7</t>
  </si>
  <si>
    <t xml:space="preserve">YDR353W</t>
  </si>
  <si>
    <t xml:space="preserve">TRR1</t>
  </si>
  <si>
    <t xml:space="preserve">YDR421W</t>
  </si>
  <si>
    <t xml:space="preserve">ARO80</t>
  </si>
  <si>
    <t xml:space="preserve">YDR453C</t>
  </si>
  <si>
    <t xml:space="preserve">TSA2</t>
  </si>
  <si>
    <t xml:space="preserve">YDR472W</t>
  </si>
  <si>
    <t xml:space="preserve">TRS31</t>
  </si>
  <si>
    <t xml:space="preserve">YDR502C</t>
  </si>
  <si>
    <t xml:space="preserve">SAM2</t>
  </si>
  <si>
    <t xml:space="preserve">YDR513W</t>
  </si>
  <si>
    <t xml:space="preserve">TTR1</t>
  </si>
  <si>
    <t xml:space="preserve">YDR516C</t>
  </si>
  <si>
    <t xml:space="preserve">EMI2</t>
  </si>
  <si>
    <t xml:space="preserve">YDR533C</t>
  </si>
  <si>
    <t xml:space="preserve">HSP31</t>
  </si>
  <si>
    <t xml:space="preserve">YDR534C</t>
  </si>
  <si>
    <t xml:space="preserve">FIT1</t>
  </si>
  <si>
    <t xml:space="preserve">YEL021W</t>
  </si>
  <si>
    <t xml:space="preserve">URA3</t>
  </si>
  <si>
    <t xml:space="preserve">YEL030W</t>
  </si>
  <si>
    <t xml:space="preserve">ECM10</t>
  </si>
  <si>
    <t xml:space="preserve">YEL060C</t>
  </si>
  <si>
    <t xml:space="preserve">PRB1</t>
  </si>
  <si>
    <t xml:space="preserve">YEL071W</t>
  </si>
  <si>
    <t xml:space="preserve">DLD3</t>
  </si>
  <si>
    <t xml:space="preserve">YER004W</t>
  </si>
  <si>
    <t xml:space="preserve">FMP52</t>
  </si>
  <si>
    <t xml:space="preserve">YER052C</t>
  </si>
  <si>
    <t xml:space="preserve">HOM3</t>
  </si>
  <si>
    <t xml:space="preserve">YER055C</t>
  </si>
  <si>
    <t xml:space="preserve">HIS1</t>
  </si>
  <si>
    <t xml:space="preserve">YER091C</t>
  </si>
  <si>
    <t xml:space="preserve">MET6</t>
  </si>
  <si>
    <t xml:space="preserve">YER103W</t>
  </si>
  <si>
    <t xml:space="preserve">SSA4</t>
  </si>
  <si>
    <t xml:space="preserve">YER143W</t>
  </si>
  <si>
    <t xml:space="preserve">DDI1</t>
  </si>
  <si>
    <t xml:space="preserve">YER145C</t>
  </si>
  <si>
    <t xml:space="preserve">FTR1</t>
  </si>
  <si>
    <t xml:space="preserve">YER153C</t>
  </si>
  <si>
    <t xml:space="preserve">PET122</t>
  </si>
  <si>
    <t xml:space="preserve">YER172C</t>
  </si>
  <si>
    <t xml:space="preserve">BRR2</t>
  </si>
  <si>
    <t xml:space="preserve">YER175C</t>
  </si>
  <si>
    <t xml:space="preserve">TMT1</t>
  </si>
  <si>
    <t xml:space="preserve">YER177W</t>
  </si>
  <si>
    <t xml:space="preserve">BMH1</t>
  </si>
  <si>
    <t xml:space="preserve">YFL013C</t>
  </si>
  <si>
    <t xml:space="preserve">IES1</t>
  </si>
  <si>
    <t xml:space="preserve">YFL014W</t>
  </si>
  <si>
    <t xml:space="preserve">HSP12</t>
  </si>
  <si>
    <t xml:space="preserve">YFL024C</t>
  </si>
  <si>
    <t xml:space="preserve">EPL1</t>
  </si>
  <si>
    <t xml:space="preserve">YFL039C</t>
  </si>
  <si>
    <t xml:space="preserve">ACT1</t>
  </si>
  <si>
    <t xml:space="preserve">YFL056C</t>
  </si>
  <si>
    <t xml:space="preserve">AAD6</t>
  </si>
  <si>
    <t xml:space="preserve">YFL057C</t>
  </si>
  <si>
    <t xml:space="preserve">AAD16</t>
  </si>
  <si>
    <t xml:space="preserve">YFR016C</t>
  </si>
  <si>
    <t xml:space="preserve">YGL009C</t>
  </si>
  <si>
    <t xml:space="preserve">LEU1</t>
  </si>
  <si>
    <t xml:space="preserve">YGL037C</t>
  </si>
  <si>
    <t xml:space="preserve">PNC1</t>
  </si>
  <si>
    <t xml:space="preserve">YGL039W</t>
  </si>
  <si>
    <t xml:space="preserve">YGL184C</t>
  </si>
  <si>
    <t xml:space="preserve">STR3</t>
  </si>
  <si>
    <t xml:space="preserve">YGR008C</t>
  </si>
  <si>
    <t xml:space="preserve">STF2</t>
  </si>
  <si>
    <t xml:space="preserve">YGR034W</t>
  </si>
  <si>
    <t xml:space="preserve">RPL26B</t>
  </si>
  <si>
    <t xml:space="preserve">YGR055W</t>
  </si>
  <si>
    <t xml:space="preserve">MUP1</t>
  </si>
  <si>
    <t xml:space="preserve">YGR086C</t>
  </si>
  <si>
    <t xml:space="preserve">PIL1</t>
  </si>
  <si>
    <t xml:space="preserve">YGR090W</t>
  </si>
  <si>
    <t xml:space="preserve">UTP22</t>
  </si>
  <si>
    <t xml:space="preserve">YGR142W</t>
  </si>
  <si>
    <t xml:space="preserve">BTN2</t>
  </si>
  <si>
    <t xml:space="preserve">YGR155W</t>
  </si>
  <si>
    <t xml:space="preserve">CYS4</t>
  </si>
  <si>
    <t xml:space="preserve">YGR204W</t>
  </si>
  <si>
    <t xml:space="preserve">ADE3</t>
  </si>
  <si>
    <t xml:space="preserve">YGR209C</t>
  </si>
  <si>
    <t xml:space="preserve">TRX2</t>
  </si>
  <si>
    <t xml:space="preserve">YHL021C</t>
  </si>
  <si>
    <t xml:space="preserve">FMP12</t>
  </si>
  <si>
    <t xml:space="preserve">YHL036W</t>
  </si>
  <si>
    <t xml:space="preserve">MUP3</t>
  </si>
  <si>
    <t xml:space="preserve">YHL040C</t>
  </si>
  <si>
    <t xml:space="preserve">ARN1</t>
  </si>
  <si>
    <t xml:space="preserve">YHL048W</t>
  </si>
  <si>
    <t xml:space="preserve">COS8</t>
  </si>
  <si>
    <t xml:space="preserve">YHR008C</t>
  </si>
  <si>
    <t xml:space="preserve">SOD2</t>
  </si>
  <si>
    <t xml:space="preserve">YHR010W</t>
  </si>
  <si>
    <t xml:space="preserve">RPL27A</t>
  </si>
  <si>
    <t xml:space="preserve">YHR018C</t>
  </si>
  <si>
    <t xml:space="preserve">ARG4</t>
  </si>
  <si>
    <t xml:space="preserve">YHR027C</t>
  </si>
  <si>
    <t xml:space="preserve">RPN1</t>
  </si>
  <si>
    <t xml:space="preserve">YHR029C</t>
  </si>
  <si>
    <t xml:space="preserve">YHR039C-A</t>
  </si>
  <si>
    <t xml:space="preserve">VMA10</t>
  </si>
  <si>
    <t xml:space="preserve">YHR053C</t>
  </si>
  <si>
    <t xml:space="preserve">CUP1-1</t>
  </si>
  <si>
    <t xml:space="preserve">YHR055C</t>
  </si>
  <si>
    <t xml:space="preserve">CUP1-2</t>
  </si>
  <si>
    <t xml:space="preserve">YHR071W</t>
  </si>
  <si>
    <t xml:space="preserve">PCL5</t>
  </si>
  <si>
    <t xml:space="preserve">YHR087W</t>
  </si>
  <si>
    <t xml:space="preserve">YHR090C</t>
  </si>
  <si>
    <t xml:space="preserve">YNG2</t>
  </si>
  <si>
    <t xml:space="preserve">YHR102W</t>
  </si>
  <si>
    <t xml:space="preserve">KIC1</t>
  </si>
  <si>
    <t xml:space="preserve">YHR104W</t>
  </si>
  <si>
    <t xml:space="preserve">GRE3</t>
  </si>
  <si>
    <t xml:space="preserve">YHR106W</t>
  </si>
  <si>
    <t xml:space="preserve">TRR2</t>
  </si>
  <si>
    <t xml:space="preserve">YHR139C</t>
  </si>
  <si>
    <t xml:space="preserve">SPS100</t>
  </si>
  <si>
    <t xml:space="preserve">YHR178W</t>
  </si>
  <si>
    <t xml:space="preserve">STB5</t>
  </si>
  <si>
    <t xml:space="preserve">YHR179W</t>
  </si>
  <si>
    <t xml:space="preserve">OYE2</t>
  </si>
  <si>
    <t xml:space="preserve">YHR199C</t>
  </si>
  <si>
    <t xml:space="preserve">FMP34</t>
  </si>
  <si>
    <t xml:space="preserve">YHR200W</t>
  </si>
  <si>
    <t xml:space="preserve">RPN10</t>
  </si>
  <si>
    <t xml:space="preserve">YHR208W</t>
  </si>
  <si>
    <t xml:space="preserve">BAT1</t>
  </si>
  <si>
    <t xml:space="preserve">YIL074C</t>
  </si>
  <si>
    <t xml:space="preserve">SER33</t>
  </si>
  <si>
    <t xml:space="preserve">YIL075C</t>
  </si>
  <si>
    <t xml:space="preserve">RPN2</t>
  </si>
  <si>
    <t xml:space="preserve">YIL116W</t>
  </si>
  <si>
    <t xml:space="preserve">HIS5</t>
  </si>
  <si>
    <t xml:space="preserve">YIR034C</t>
  </si>
  <si>
    <t xml:space="preserve">LYS1</t>
  </si>
  <si>
    <t xml:space="preserve">YJL002C</t>
  </si>
  <si>
    <t xml:space="preserve">OST1</t>
  </si>
  <si>
    <t xml:space="preserve">YJL034W</t>
  </si>
  <si>
    <t xml:space="preserve">KAR2</t>
  </si>
  <si>
    <t xml:space="preserve">YJL060W</t>
  </si>
  <si>
    <t xml:space="preserve">BNA3</t>
  </si>
  <si>
    <t xml:space="preserve">YJL079C</t>
  </si>
  <si>
    <t xml:space="preserve">PRY1</t>
  </si>
  <si>
    <t xml:space="preserve">YJL101C</t>
  </si>
  <si>
    <t xml:space="preserve">GSH1</t>
  </si>
  <si>
    <t xml:space="preserve">YJL131C</t>
  </si>
  <si>
    <t xml:space="preserve">YJL159W</t>
  </si>
  <si>
    <t xml:space="preserve">HSP150</t>
  </si>
  <si>
    <t xml:space="preserve">YJL160C</t>
  </si>
  <si>
    <t xml:space="preserve">YJL171C</t>
  </si>
  <si>
    <t xml:space="preserve">YJL212C</t>
  </si>
  <si>
    <t xml:space="preserve">OPT1</t>
  </si>
  <si>
    <t xml:space="preserve">YJR010W</t>
  </si>
  <si>
    <t xml:space="preserve">MET3</t>
  </si>
  <si>
    <t xml:space="preserve">YJR016C</t>
  </si>
  <si>
    <t xml:space="preserve">ILV3</t>
  </si>
  <si>
    <t xml:space="preserve">YJR045C</t>
  </si>
  <si>
    <t xml:space="preserve">SSC1</t>
  </si>
  <si>
    <t xml:space="preserve">YJR085C</t>
  </si>
  <si>
    <t xml:space="preserve">YJR104C</t>
  </si>
  <si>
    <t xml:space="preserve">SOD1</t>
  </si>
  <si>
    <t xml:space="preserve">YJR109C</t>
  </si>
  <si>
    <t xml:space="preserve">CPA2</t>
  </si>
  <si>
    <t xml:space="preserve">YJR137C</t>
  </si>
  <si>
    <t xml:space="preserve">ECM17</t>
  </si>
  <si>
    <t xml:space="preserve">YJR155W</t>
  </si>
  <si>
    <t xml:space="preserve">AAD10</t>
  </si>
  <si>
    <t xml:space="preserve">YKL001C</t>
  </si>
  <si>
    <t xml:space="preserve">MET14</t>
  </si>
  <si>
    <t xml:space="preserve">YKL035W</t>
  </si>
  <si>
    <t xml:space="preserve">UGP1</t>
  </si>
  <si>
    <t xml:space="preserve">YKL054C</t>
  </si>
  <si>
    <t xml:space="preserve">DEF1</t>
  </si>
  <si>
    <t xml:space="preserve">YKL071W</t>
  </si>
  <si>
    <t xml:space="preserve">YKL085W</t>
  </si>
  <si>
    <t xml:space="preserve">MDH1</t>
  </si>
  <si>
    <t xml:space="preserve">YKL103C</t>
  </si>
  <si>
    <t xml:space="preserve">LAP4</t>
  </si>
  <si>
    <t xml:space="preserve">YKL120W</t>
  </si>
  <si>
    <t xml:space="preserve">OAC1</t>
  </si>
  <si>
    <t xml:space="preserve">YKL145W</t>
  </si>
  <si>
    <t xml:space="preserve">RPT1</t>
  </si>
  <si>
    <t xml:space="preserve">YKL201C</t>
  </si>
  <si>
    <t xml:space="preserve">MNN4</t>
  </si>
  <si>
    <t xml:space="preserve">YKR030W</t>
  </si>
  <si>
    <t xml:space="preserve">GMH1</t>
  </si>
  <si>
    <t xml:space="preserve">YKR066C</t>
  </si>
  <si>
    <t xml:space="preserve">CCP1</t>
  </si>
  <si>
    <t xml:space="preserve">YKR069W</t>
  </si>
  <si>
    <t xml:space="preserve">MET1</t>
  </si>
  <si>
    <t xml:space="preserve">YLL014W</t>
  </si>
  <si>
    <t xml:space="preserve">YLL024C</t>
  </si>
  <si>
    <t xml:space="preserve">SSA2</t>
  </si>
  <si>
    <t xml:space="preserve">YLL026W</t>
  </si>
  <si>
    <t xml:space="preserve">HSP104</t>
  </si>
  <si>
    <t xml:space="preserve">YLL060C</t>
  </si>
  <si>
    <t xml:space="preserve">GTT2</t>
  </si>
  <si>
    <t xml:space="preserve">YLL061W</t>
  </si>
  <si>
    <t xml:space="preserve">MMP1</t>
  </si>
  <si>
    <t xml:space="preserve">YLR021W</t>
  </si>
  <si>
    <t xml:space="preserve">YLR027C</t>
  </si>
  <si>
    <t xml:space="preserve">AAT2</t>
  </si>
  <si>
    <t xml:space="preserve">YLR052W</t>
  </si>
  <si>
    <t xml:space="preserve">IES3</t>
  </si>
  <si>
    <t xml:space="preserve">YLR092W</t>
  </si>
  <si>
    <t xml:space="preserve">SUL2</t>
  </si>
  <si>
    <t xml:space="preserve">YLR109W</t>
  </si>
  <si>
    <t xml:space="preserve">AHP1</t>
  </si>
  <si>
    <t xml:space="preserve">YLR116W</t>
  </si>
  <si>
    <t xml:space="preserve">MSL5</t>
  </si>
  <si>
    <t xml:space="preserve">YLR120C</t>
  </si>
  <si>
    <t xml:space="preserve">YPS1</t>
  </si>
  <si>
    <t xml:space="preserve">YLR136C</t>
  </si>
  <si>
    <t xml:space="preserve">TIS11</t>
  </si>
  <si>
    <t xml:space="preserve">YLR152C</t>
  </si>
  <si>
    <t xml:space="preserve">YLR162W</t>
  </si>
  <si>
    <t xml:space="preserve">YLR180W</t>
  </si>
  <si>
    <t xml:space="preserve">SAM1</t>
  </si>
  <si>
    <t xml:space="preserve">YLR194C</t>
  </si>
  <si>
    <t xml:space="preserve">YLR216C</t>
  </si>
  <si>
    <t xml:space="preserve">CPR6</t>
  </si>
  <si>
    <t xml:space="preserve">YLR251W</t>
  </si>
  <si>
    <t xml:space="preserve">SYM1</t>
  </si>
  <si>
    <t xml:space="preserve">YLR259C</t>
  </si>
  <si>
    <t xml:space="preserve">HSP60</t>
  </si>
  <si>
    <t xml:space="preserve">YLR286C</t>
  </si>
  <si>
    <t xml:space="preserve">CTS1</t>
  </si>
  <si>
    <t xml:space="preserve">YLR303W</t>
  </si>
  <si>
    <t xml:space="preserve">MET17</t>
  </si>
  <si>
    <t xml:space="preserve">YLR307W</t>
  </si>
  <si>
    <t xml:space="preserve">CDA1</t>
  </si>
  <si>
    <t xml:space="preserve">YLR348C</t>
  </si>
  <si>
    <t xml:space="preserve">DIC1</t>
  </si>
  <si>
    <t xml:space="preserve">YLR355C</t>
  </si>
  <si>
    <t xml:space="preserve">ILV5</t>
  </si>
  <si>
    <t xml:space="preserve">YLR367W</t>
  </si>
  <si>
    <t xml:space="preserve">RPS22B</t>
  </si>
  <si>
    <t xml:space="preserve">YLR414C</t>
  </si>
  <si>
    <t xml:space="preserve">YLR431C</t>
  </si>
  <si>
    <t xml:space="preserve">ATG23</t>
  </si>
  <si>
    <t xml:space="preserve">YLR460C</t>
  </si>
  <si>
    <t xml:space="preserve">YML028W</t>
  </si>
  <si>
    <t xml:space="preserve">TSA1</t>
  </si>
  <si>
    <t xml:space="preserve">YML029W</t>
  </si>
  <si>
    <t xml:space="preserve">USA1</t>
  </si>
  <si>
    <t xml:space="preserve">YML100W</t>
  </si>
  <si>
    <t xml:space="preserve">TSL1</t>
  </si>
  <si>
    <t xml:space="preserve">YML116W</t>
  </si>
  <si>
    <t xml:space="preserve">ATR1</t>
  </si>
  <si>
    <t xml:space="preserve">YML131W</t>
  </si>
  <si>
    <t xml:space="preserve">YMR058W</t>
  </si>
  <si>
    <t xml:space="preserve">FET3</t>
  </si>
  <si>
    <t xml:space="preserve">YMR077C</t>
  </si>
  <si>
    <t xml:space="preserve">VPS20</t>
  </si>
  <si>
    <t xml:space="preserve">YMR090W</t>
  </si>
  <si>
    <t xml:space="preserve">YMR158W</t>
  </si>
  <si>
    <t xml:space="preserve">MRPS8</t>
  </si>
  <si>
    <t xml:space="preserve">YMR169C</t>
  </si>
  <si>
    <t xml:space="preserve">ALD3</t>
  </si>
  <si>
    <t xml:space="preserve">YMR172W</t>
  </si>
  <si>
    <t xml:space="preserve">HOT1</t>
  </si>
  <si>
    <t xml:space="preserve">YMR173W</t>
  </si>
  <si>
    <t xml:space="preserve">DDR48</t>
  </si>
  <si>
    <t xml:space="preserve">YMR186W</t>
  </si>
  <si>
    <t xml:space="preserve">HSC82</t>
  </si>
  <si>
    <t xml:space="preserve">YMR196W</t>
  </si>
  <si>
    <t xml:space="preserve">YMR234W</t>
  </si>
  <si>
    <t xml:space="preserve">RNH1</t>
  </si>
  <si>
    <t xml:space="preserve">YMR250W</t>
  </si>
  <si>
    <t xml:space="preserve">GAD1</t>
  </si>
  <si>
    <t xml:space="preserve">YMR251W-A</t>
  </si>
  <si>
    <t xml:space="preserve">HOR7</t>
  </si>
  <si>
    <t xml:space="preserve">YMR256C</t>
  </si>
  <si>
    <t xml:space="preserve">COX7</t>
  </si>
  <si>
    <t xml:space="preserve">YMR276W</t>
  </si>
  <si>
    <t xml:space="preserve">DSK2</t>
  </si>
  <si>
    <t xml:space="preserve">YMR280C</t>
  </si>
  <si>
    <t xml:space="preserve">CAT8</t>
  </si>
  <si>
    <t xml:space="preserve">YMR303C</t>
  </si>
  <si>
    <t xml:space="preserve">ADH2</t>
  </si>
  <si>
    <t xml:space="preserve">YMR310C</t>
  </si>
  <si>
    <t xml:space="preserve">YMR318C</t>
  </si>
  <si>
    <t xml:space="preserve">ADH6</t>
  </si>
  <si>
    <t xml:space="preserve">YNL007C</t>
  </si>
  <si>
    <t xml:space="preserve">SIS1</t>
  </si>
  <si>
    <t xml:space="preserve">YNL012W</t>
  </si>
  <si>
    <t xml:space="preserve">SPO1</t>
  </si>
  <si>
    <t xml:space="preserve">YNL036W</t>
  </si>
  <si>
    <t xml:space="preserve">NCE103</t>
  </si>
  <si>
    <t xml:space="preserve">YNL038W</t>
  </si>
  <si>
    <t xml:space="preserve">GPI15</t>
  </si>
  <si>
    <t xml:space="preserve">YNL046W</t>
  </si>
  <si>
    <t xml:space="preserve">YNL048W</t>
  </si>
  <si>
    <t xml:space="preserve">ALG11</t>
  </si>
  <si>
    <t xml:space="preserve">YNL050C</t>
  </si>
  <si>
    <t xml:space="preserve">YNL064C</t>
  </si>
  <si>
    <t xml:space="preserve">YDJ1</t>
  </si>
  <si>
    <t xml:space="preserve">YNL104C</t>
  </si>
  <si>
    <t xml:space="preserve">LEU4</t>
  </si>
  <si>
    <t xml:space="preserve">YNL111C</t>
  </si>
  <si>
    <t xml:space="preserve">CYB5</t>
  </si>
  <si>
    <t xml:space="preserve">YNL134C</t>
  </si>
  <si>
    <t xml:space="preserve">YNL147W</t>
  </si>
  <si>
    <t xml:space="preserve">LSM7</t>
  </si>
  <si>
    <t xml:space="preserve">YNL160W</t>
  </si>
  <si>
    <t xml:space="preserve">YGP1</t>
  </si>
  <si>
    <t xml:space="preserve">YNL175C</t>
  </si>
  <si>
    <t xml:space="preserve">NOP13</t>
  </si>
  <si>
    <t xml:space="preserve">YNL192W</t>
  </si>
  <si>
    <t xml:space="preserve">CHS1</t>
  </si>
  <si>
    <t xml:space="preserve">YNL196C</t>
  </si>
  <si>
    <t xml:space="preserve">YNL208W</t>
  </si>
  <si>
    <t xml:space="preserve">YNL216W</t>
  </si>
  <si>
    <t xml:space="preserve">RAP1</t>
  </si>
  <si>
    <t xml:space="preserve">YNL224C</t>
  </si>
  <si>
    <t xml:space="preserve">YNL225C</t>
  </si>
  <si>
    <t xml:space="preserve">CNM67</t>
  </si>
  <si>
    <t xml:space="preserve">YNL241C</t>
  </si>
  <si>
    <t xml:space="preserve">ZWF1</t>
  </si>
  <si>
    <t xml:space="preserve">YNL277W</t>
  </si>
  <si>
    <t xml:space="preserve">MET2</t>
  </si>
  <si>
    <t xml:space="preserve">YNL315C</t>
  </si>
  <si>
    <t xml:space="preserve">ATP11</t>
  </si>
  <si>
    <t xml:space="preserve">YNL331C</t>
  </si>
  <si>
    <t xml:space="preserve">AAD14</t>
  </si>
  <si>
    <t xml:space="preserve">YNL336W</t>
  </si>
  <si>
    <t xml:space="preserve">COS1</t>
  </si>
  <si>
    <t xml:space="preserve">YNR010W</t>
  </si>
  <si>
    <t xml:space="preserve">CSE2</t>
  </si>
  <si>
    <t xml:space="preserve">YNR040W</t>
  </si>
  <si>
    <t xml:space="preserve">YOL016C</t>
  </si>
  <si>
    <t xml:space="preserve">CMK2</t>
  </si>
  <si>
    <t xml:space="preserve">YOL038W</t>
  </si>
  <si>
    <t xml:space="preserve">PRE6</t>
  </si>
  <si>
    <t xml:space="preserve">YOL058W</t>
  </si>
  <si>
    <t xml:space="preserve">ARG1</t>
  </si>
  <si>
    <t xml:space="preserve">YOL064C</t>
  </si>
  <si>
    <t xml:space="preserve">MET22</t>
  </si>
  <si>
    <t xml:space="preserve">YOL091W</t>
  </si>
  <si>
    <t xml:space="preserve">SPO21</t>
  </si>
  <si>
    <t xml:space="preserve">YOL109W</t>
  </si>
  <si>
    <t xml:space="preserve">ZEO1</t>
  </si>
  <si>
    <t xml:space="preserve">YOL121C</t>
  </si>
  <si>
    <t xml:space="preserve">RPS19A</t>
  </si>
  <si>
    <t xml:space="preserve">YOL151W</t>
  </si>
  <si>
    <t xml:space="preserve">GRE2</t>
  </si>
  <si>
    <t xml:space="preserve">YOL155C</t>
  </si>
  <si>
    <t xml:space="preserve">YOL165C</t>
  </si>
  <si>
    <t xml:space="preserve">AAD15</t>
  </si>
  <si>
    <t xml:space="preserve">YOR007C</t>
  </si>
  <si>
    <t xml:space="preserve">SGT2</t>
  </si>
  <si>
    <t xml:space="preserve">YOR020C</t>
  </si>
  <si>
    <t xml:space="preserve">HSP10</t>
  </si>
  <si>
    <t xml:space="preserve">YOR027W</t>
  </si>
  <si>
    <t xml:space="preserve">STI1</t>
  </si>
  <si>
    <t xml:space="preserve">YOR049C</t>
  </si>
  <si>
    <t xml:space="preserve">RSB1</t>
  </si>
  <si>
    <t xml:space="preserve">YOR052C</t>
  </si>
  <si>
    <t xml:space="preserve">YOR108W</t>
  </si>
  <si>
    <t xml:space="preserve">LEU9</t>
  </si>
  <si>
    <t xml:space="preserve">YOR113W</t>
  </si>
  <si>
    <t xml:space="preserve">AZF1</t>
  </si>
  <si>
    <t xml:space="preserve">YOR117W</t>
  </si>
  <si>
    <t xml:space="preserve">RPT5</t>
  </si>
  <si>
    <t xml:space="preserve">YOR153W</t>
  </si>
  <si>
    <t xml:space="preserve">PDR5</t>
  </si>
  <si>
    <t xml:space="preserve">YOR202W</t>
  </si>
  <si>
    <t xml:space="preserve">HIS3</t>
  </si>
  <si>
    <t xml:space="preserve">YOR210W</t>
  </si>
  <si>
    <t xml:space="preserve">RPB10</t>
  </si>
  <si>
    <t xml:space="preserve">YOR220W</t>
  </si>
  <si>
    <t xml:space="preserve">YOR226C</t>
  </si>
  <si>
    <t xml:space="preserve">ISU2</t>
  </si>
  <si>
    <t xml:space="preserve">YOR230W</t>
  </si>
  <si>
    <t xml:space="preserve">WTM1</t>
  </si>
  <si>
    <t xml:space="preserve">YOR253W</t>
  </si>
  <si>
    <t xml:space="preserve">NAT5</t>
  </si>
  <si>
    <t xml:space="preserve">YOR259C</t>
  </si>
  <si>
    <t xml:space="preserve">RPT4</t>
  </si>
  <si>
    <t xml:space="preserve">YOR285W</t>
  </si>
  <si>
    <t xml:space="preserve">YOR303W</t>
  </si>
  <si>
    <t xml:space="preserve">CPA1</t>
  </si>
  <si>
    <t xml:space="preserve">YOR311C</t>
  </si>
  <si>
    <t xml:space="preserve">HSD1</t>
  </si>
  <si>
    <t xml:space="preserve">YOR347C</t>
  </si>
  <si>
    <t xml:space="preserve">PYK2</t>
  </si>
  <si>
    <t xml:space="preserve">YOR382W</t>
  </si>
  <si>
    <t xml:space="preserve">FIT2</t>
  </si>
  <si>
    <t xml:space="preserve">YOR383C</t>
  </si>
  <si>
    <t xml:space="preserve">FIT3</t>
  </si>
  <si>
    <t xml:space="preserve">YOR385W</t>
  </si>
  <si>
    <t xml:space="preserve">YPL004C</t>
  </si>
  <si>
    <t xml:space="preserve">LSP1</t>
  </si>
  <si>
    <t xml:space="preserve">YPL024W</t>
  </si>
  <si>
    <t xml:space="preserve">RMI1</t>
  </si>
  <si>
    <t xml:space="preserve">YPL091W</t>
  </si>
  <si>
    <t xml:space="preserve">GLR1</t>
  </si>
  <si>
    <t xml:space="preserve">YPL106C</t>
  </si>
  <si>
    <t xml:space="preserve">SSE1</t>
  </si>
  <si>
    <t xml:space="preserve">YPL154C</t>
  </si>
  <si>
    <t xml:space="preserve">PEP4</t>
  </si>
  <si>
    <t xml:space="preserve">YPL170W</t>
  </si>
  <si>
    <t xml:space="preserve">DAP1</t>
  </si>
  <si>
    <t xml:space="preserve">YPL171C</t>
  </si>
  <si>
    <t xml:space="preserve">OYE3</t>
  </si>
  <si>
    <t xml:space="preserve">YPL240C</t>
  </si>
  <si>
    <t xml:space="preserve">HSP82</t>
  </si>
  <si>
    <t xml:space="preserve">YPL250C</t>
  </si>
  <si>
    <t xml:space="preserve">ICY2</t>
  </si>
  <si>
    <t xml:space="preserve">YPL270W</t>
  </si>
  <si>
    <t xml:space="preserve">MDL2</t>
  </si>
  <si>
    <t xml:space="preserve">YPL274W</t>
  </si>
  <si>
    <t xml:space="preserve">SAM3</t>
  </si>
  <si>
    <t xml:space="preserve">YPR020W</t>
  </si>
  <si>
    <t xml:space="preserve">ATP20</t>
  </si>
  <si>
    <t xml:space="preserve">YPR103W</t>
  </si>
  <si>
    <t xml:space="preserve">PRE2</t>
  </si>
  <si>
    <t xml:space="preserve">YPR167C</t>
  </si>
  <si>
    <t xml:space="preserve">MET16</t>
  </si>
  <si>
    <t xml:space="preserve">YAL009W</t>
  </si>
  <si>
    <t xml:space="preserve">SPO7</t>
  </si>
  <si>
    <t xml:space="preserve">YAR075W</t>
  </si>
  <si>
    <t xml:space="preserve">YBL039C</t>
  </si>
  <si>
    <t xml:space="preserve">URA7</t>
  </si>
  <si>
    <t xml:space="preserve">YBL076C</t>
  </si>
  <si>
    <t xml:space="preserve">ILS1</t>
  </si>
  <si>
    <t xml:space="preserve">YBR063C</t>
  </si>
  <si>
    <t xml:space="preserve">YBR092C</t>
  </si>
  <si>
    <t xml:space="preserve">PHO3</t>
  </si>
  <si>
    <t xml:space="preserve">YBR169C</t>
  </si>
  <si>
    <t xml:space="preserve">SSE2</t>
  </si>
  <si>
    <t xml:space="preserve">YBR189W</t>
  </si>
  <si>
    <t xml:space="preserve">RPS9B</t>
  </si>
  <si>
    <t xml:space="preserve">YBR191W</t>
  </si>
  <si>
    <t xml:space="preserve">RPL21A</t>
  </si>
  <si>
    <t xml:space="preserve">YCL055W</t>
  </si>
  <si>
    <t xml:space="preserve">KAR4</t>
  </si>
  <si>
    <t xml:space="preserve">YCR057C</t>
  </si>
  <si>
    <t xml:space="preserve">PWP2</t>
  </si>
  <si>
    <t xml:space="preserve">YCR098C</t>
  </si>
  <si>
    <t xml:space="preserve">GIT1</t>
  </si>
  <si>
    <t xml:space="preserve">YDL014W</t>
  </si>
  <si>
    <t xml:space="preserve">NOP1</t>
  </si>
  <si>
    <t xml:space="preserve">YDL080C</t>
  </si>
  <si>
    <t xml:space="preserve">THI3</t>
  </si>
  <si>
    <t xml:space="preserve">YDL130W</t>
  </si>
  <si>
    <t xml:space="preserve">RPP1B</t>
  </si>
  <si>
    <t xml:space="preserve">YDL179W</t>
  </si>
  <si>
    <t xml:space="preserve">PCL9</t>
  </si>
  <si>
    <t xml:space="preserve">YDL205C</t>
  </si>
  <si>
    <t xml:space="preserve">HEM3</t>
  </si>
  <si>
    <t xml:space="preserve">YDR247W</t>
  </si>
  <si>
    <t xml:space="preserve">VHS1</t>
  </si>
  <si>
    <t xml:space="preserve">YDR260C</t>
  </si>
  <si>
    <t xml:space="preserve">SWM1</t>
  </si>
  <si>
    <t xml:space="preserve">YDR384C</t>
  </si>
  <si>
    <t xml:space="preserve">ATO3</t>
  </si>
  <si>
    <t xml:space="preserve">YDR399W</t>
  </si>
  <si>
    <t xml:space="preserve">HPT1</t>
  </si>
  <si>
    <t xml:space="preserve">YDR418W</t>
  </si>
  <si>
    <t xml:space="preserve">RPL12B</t>
  </si>
  <si>
    <t xml:space="preserve">YDR439W</t>
  </si>
  <si>
    <t xml:space="preserve">LRS4</t>
  </si>
  <si>
    <t xml:space="preserve">YDR463W</t>
  </si>
  <si>
    <t xml:space="preserve">STP1</t>
  </si>
  <si>
    <t xml:space="preserve">YDR500C</t>
  </si>
  <si>
    <t xml:space="preserve">RPL37B</t>
  </si>
  <si>
    <t xml:space="preserve">YDR523C</t>
  </si>
  <si>
    <t xml:space="preserve">SPS1</t>
  </si>
  <si>
    <t xml:space="preserve">YEL026W</t>
  </si>
  <si>
    <t xml:space="preserve">SNU13</t>
  </si>
  <si>
    <t xml:space="preserve">YER019C-A</t>
  </si>
  <si>
    <t xml:space="preserve">SBH2</t>
  </si>
  <si>
    <t xml:space="preserve">YER056C</t>
  </si>
  <si>
    <t xml:space="preserve">FCY2</t>
  </si>
  <si>
    <t xml:space="preserve">YER115C</t>
  </si>
  <si>
    <t xml:space="preserve">SPR6</t>
  </si>
  <si>
    <t xml:space="preserve">YER156C</t>
  </si>
  <si>
    <t xml:space="preserve">YFL016C</t>
  </si>
  <si>
    <t xml:space="preserve">MDJ1</t>
  </si>
  <si>
    <t xml:space="preserve">YFR013W</t>
  </si>
  <si>
    <t xml:space="preserve">IOC3</t>
  </si>
  <si>
    <t xml:space="preserve">YFR055W</t>
  </si>
  <si>
    <t xml:space="preserve">YGL029W</t>
  </si>
  <si>
    <t xml:space="preserve">CGR1</t>
  </si>
  <si>
    <t xml:space="preserve">YGL031C</t>
  </si>
  <si>
    <t xml:space="preserve">RPL24A</t>
  </si>
  <si>
    <t xml:space="preserve">YGL055W</t>
  </si>
  <si>
    <t xml:space="preserve">OLE1</t>
  </si>
  <si>
    <t xml:space="preserve">YGL062W</t>
  </si>
  <si>
    <t xml:space="preserve">PYC1</t>
  </si>
  <si>
    <t xml:space="preserve">YGL103W</t>
  </si>
  <si>
    <t xml:space="preserve">RPL28</t>
  </si>
  <si>
    <t xml:space="preserve">YGL135W</t>
  </si>
  <si>
    <t xml:space="preserve">RPL1B</t>
  </si>
  <si>
    <t xml:space="preserve">YGR092W</t>
  </si>
  <si>
    <t xml:space="preserve">DBF2</t>
  </si>
  <si>
    <t xml:space="preserve">YGR098C</t>
  </si>
  <si>
    <t xml:space="preserve">ESP1</t>
  </si>
  <si>
    <t xml:space="preserve">YGR100W</t>
  </si>
  <si>
    <t xml:space="preserve">MDR1</t>
  </si>
  <si>
    <t xml:space="preserve">YGR118W</t>
  </si>
  <si>
    <t xml:space="preserve">RPS23A</t>
  </si>
  <si>
    <t xml:space="preserve">YGR148C</t>
  </si>
  <si>
    <t xml:space="preserve">RPL24B</t>
  </si>
  <si>
    <t xml:space="preserve">YGR159C</t>
  </si>
  <si>
    <t xml:space="preserve">NSR1</t>
  </si>
  <si>
    <t xml:space="preserve">YGR245C</t>
  </si>
  <si>
    <t xml:space="preserve">SDA1</t>
  </si>
  <si>
    <t xml:space="preserve">YHL004W</t>
  </si>
  <si>
    <t xml:space="preserve">MRP4</t>
  </si>
  <si>
    <t xml:space="preserve">YHR141C</t>
  </si>
  <si>
    <t xml:space="preserve">RPL42B</t>
  </si>
  <si>
    <t xml:space="preserve">YHR184W</t>
  </si>
  <si>
    <t xml:space="preserve">SSP1</t>
  </si>
  <si>
    <t xml:space="preserve">YIL069C</t>
  </si>
  <si>
    <t xml:space="preserve">RPS24B</t>
  </si>
  <si>
    <t xml:space="preserve">YIL126W</t>
  </si>
  <si>
    <t xml:space="preserve">STH1</t>
  </si>
  <si>
    <t xml:space="preserve">YIL133C</t>
  </si>
  <si>
    <t xml:space="preserve">RPL16A</t>
  </si>
  <si>
    <t xml:space="preserve">YJL050W</t>
  </si>
  <si>
    <t xml:space="preserve">MTR4</t>
  </si>
  <si>
    <t xml:space="preserve">YJL128C</t>
  </si>
  <si>
    <t xml:space="preserve">PBS2</t>
  </si>
  <si>
    <t xml:space="preserve">YJL173C</t>
  </si>
  <si>
    <t xml:space="preserve">RFA3</t>
  </si>
  <si>
    <t xml:space="preserve">YJL190C</t>
  </si>
  <si>
    <t xml:space="preserve">RPS22A</t>
  </si>
  <si>
    <t xml:space="preserve">YJL217W</t>
  </si>
  <si>
    <t xml:space="preserve">YJR123W</t>
  </si>
  <si>
    <t xml:space="preserve">RPS5</t>
  </si>
  <si>
    <t xml:space="preserve">YKL180W</t>
  </si>
  <si>
    <t xml:space="preserve">RPL17A</t>
  </si>
  <si>
    <t xml:space="preserve">YKR057W</t>
  </si>
  <si>
    <t xml:space="preserve">RPS21A</t>
  </si>
  <si>
    <t xml:space="preserve">YLR029C</t>
  </si>
  <si>
    <t xml:space="preserve">RPL15A</t>
  </si>
  <si>
    <t xml:space="preserve">YLR061W</t>
  </si>
  <si>
    <t xml:space="preserve">RPL22A</t>
  </si>
  <si>
    <t xml:space="preserve">YLR128W</t>
  </si>
  <si>
    <t xml:space="preserve">DCN1</t>
  </si>
  <si>
    <t xml:space="preserve">YLR130C</t>
  </si>
  <si>
    <t xml:space="preserve">ZRT2</t>
  </si>
  <si>
    <t xml:space="preserve">YLR144C</t>
  </si>
  <si>
    <t xml:space="preserve">ACF2</t>
  </si>
  <si>
    <t xml:space="preserve">YLR167W</t>
  </si>
  <si>
    <t xml:space="preserve">RPS31</t>
  </si>
  <si>
    <t xml:space="preserve">YLR175W</t>
  </si>
  <si>
    <t xml:space="preserve">CBF5</t>
  </si>
  <si>
    <t xml:space="preserve">YLR197W</t>
  </si>
  <si>
    <t xml:space="preserve">SIK1</t>
  </si>
  <si>
    <t xml:space="preserve">YLR214W</t>
  </si>
  <si>
    <t xml:space="preserve">FRE1</t>
  </si>
  <si>
    <t xml:space="preserve">YLR231C</t>
  </si>
  <si>
    <t xml:space="preserve">BNA5</t>
  </si>
  <si>
    <t xml:space="preserve">YLR239C</t>
  </si>
  <si>
    <t xml:space="preserve">LIP2</t>
  </si>
  <si>
    <t xml:space="preserve">YLR249W</t>
  </si>
  <si>
    <t xml:space="preserve">YEF3</t>
  </si>
  <si>
    <t xml:space="preserve">YLR340W</t>
  </si>
  <si>
    <t xml:space="preserve">RPP0</t>
  </si>
  <si>
    <t xml:space="preserve">YLR344W</t>
  </si>
  <si>
    <t xml:space="preserve">RPL26A</t>
  </si>
  <si>
    <t xml:space="preserve">YLR390W</t>
  </si>
  <si>
    <t xml:space="preserve">ECM19</t>
  </si>
  <si>
    <t xml:space="preserve">YLR413W</t>
  </si>
  <si>
    <t xml:space="preserve">YML024W</t>
  </si>
  <si>
    <t xml:space="preserve">RPS17A</t>
  </si>
  <si>
    <t xml:space="preserve">YML054C</t>
  </si>
  <si>
    <t xml:space="preserve">CYB2</t>
  </si>
  <si>
    <t xml:space="preserve">YML056C</t>
  </si>
  <si>
    <t xml:space="preserve">IMD4</t>
  </si>
  <si>
    <t xml:space="preserve">YML061C</t>
  </si>
  <si>
    <t xml:space="preserve">PIF1</t>
  </si>
  <si>
    <t xml:space="preserve">YML063W</t>
  </si>
  <si>
    <t xml:space="preserve">RPS1B</t>
  </si>
  <si>
    <t xml:space="preserve">YMR006C</t>
  </si>
  <si>
    <t xml:space="preserve">PLB2</t>
  </si>
  <si>
    <t xml:space="preserve">YMR041C</t>
  </si>
  <si>
    <t xml:space="preserve">YMR131C</t>
  </si>
  <si>
    <t xml:space="preserve">RRB1</t>
  </si>
  <si>
    <t xml:space="preserve">YMR217W</t>
  </si>
  <si>
    <t xml:space="preserve">GUA1</t>
  </si>
  <si>
    <t xml:space="preserve">YMR219W</t>
  </si>
  <si>
    <t xml:space="preserve">ESC1</t>
  </si>
  <si>
    <t xml:space="preserve">YMR229C</t>
  </si>
  <si>
    <t xml:space="preserve">RRP5</t>
  </si>
  <si>
    <t xml:space="preserve">YMR290C</t>
  </si>
  <si>
    <t xml:space="preserve">HAS1</t>
  </si>
  <si>
    <t xml:space="preserve">YNL112W</t>
  </si>
  <si>
    <t xml:space="preserve">DBP2</t>
  </si>
  <si>
    <t xml:space="preserve">YNL132W</t>
  </si>
  <si>
    <t xml:space="preserve">KRE33</t>
  </si>
  <si>
    <t xml:space="preserve">YNL141W</t>
  </si>
  <si>
    <t xml:space="preserve">AAH1</t>
  </si>
  <si>
    <t xml:space="preserve">YNL178W</t>
  </si>
  <si>
    <t xml:space="preserve">RPS3</t>
  </si>
  <si>
    <t xml:space="preserve">YNL193W</t>
  </si>
  <si>
    <t xml:space="preserve">YNL223W</t>
  </si>
  <si>
    <t xml:space="preserve">ATG4</t>
  </si>
  <si>
    <t xml:space="preserve">YNL250W</t>
  </si>
  <si>
    <t xml:space="preserve">RAD50</t>
  </si>
  <si>
    <t xml:space="preserve">YNL255C</t>
  </si>
  <si>
    <t xml:space="preserve">GIS2</t>
  </si>
  <si>
    <t xml:space="preserve">YNL256W</t>
  </si>
  <si>
    <t xml:space="preserve">FOL1</t>
  </si>
  <si>
    <t xml:space="preserve">YNL302C</t>
  </si>
  <si>
    <t xml:space="preserve">RPS19B</t>
  </si>
  <si>
    <t xml:space="preserve">YNR006W</t>
  </si>
  <si>
    <t xml:space="preserve">VPS27</t>
  </si>
  <si>
    <t xml:space="preserve">YNR013C</t>
  </si>
  <si>
    <t xml:space="preserve">PHO91</t>
  </si>
  <si>
    <t xml:space="preserve">YOL040C</t>
  </si>
  <si>
    <t xml:space="preserve">RPS15</t>
  </si>
  <si>
    <t xml:space="preserve">YOR019W</t>
  </si>
  <si>
    <t xml:space="preserve">YOR193W</t>
  </si>
  <si>
    <t xml:space="preserve">PEX27</t>
  </si>
  <si>
    <t xml:space="preserve">YOR234C</t>
  </si>
  <si>
    <t xml:space="preserve">RPL33B</t>
  </si>
  <si>
    <t xml:space="preserve">YOR310C</t>
  </si>
  <si>
    <t xml:space="preserve">NOP58</t>
  </si>
  <si>
    <t xml:space="preserve">YOR390W</t>
  </si>
  <si>
    <t xml:space="preserve">YPL023C</t>
  </si>
  <si>
    <t xml:space="preserve">MET12</t>
  </si>
  <si>
    <t xml:space="preserve">YPL030W</t>
  </si>
  <si>
    <t xml:space="preserve">YPL032C</t>
  </si>
  <si>
    <t xml:space="preserve">SVL3</t>
  </si>
  <si>
    <t xml:space="preserve">YPL036W</t>
  </si>
  <si>
    <t xml:space="preserve">PMA2</t>
  </si>
  <si>
    <t xml:space="preserve">YPL043W</t>
  </si>
  <si>
    <t xml:space="preserve">NOP4</t>
  </si>
  <si>
    <t xml:space="preserve">YPL220W</t>
  </si>
  <si>
    <t xml:space="preserve">RPL1A</t>
  </si>
  <si>
    <t xml:space="preserve">YPL281C</t>
  </si>
  <si>
    <t xml:space="preserve">ERR2</t>
  </si>
  <si>
    <t xml:space="preserve">YPR035W</t>
  </si>
  <si>
    <t xml:space="preserve">GLN1</t>
  </si>
  <si>
    <t xml:space="preserve">YPR124W</t>
  </si>
  <si>
    <t xml:space="preserve">CTR1</t>
  </si>
  <si>
    <t xml:space="preserve">Jin_Genes expressed greater/minor than 1,5 fold</t>
  </si>
  <si>
    <t xml:space="preserve">20µM Ag</t>
  </si>
  <si>
    <t xml:space="preserve">400µM As</t>
  </si>
  <si>
    <t xml:space="preserve">5µM Cd</t>
  </si>
  <si>
    <t xml:space="preserve">19µM Hg</t>
  </si>
  <si>
    <t xml:space="preserve">1mM Zn</t>
  </si>
  <si>
    <t xml:space="preserve">YAL025C</t>
  </si>
  <si>
    <t xml:space="preserve">MAK16</t>
  </si>
  <si>
    <t xml:space="preserve">YAL036C</t>
  </si>
  <si>
    <t xml:space="preserve">RBG1</t>
  </si>
  <si>
    <t xml:space="preserve">YAL038W</t>
  </si>
  <si>
    <t xml:space="preserve">CDC19</t>
  </si>
  <si>
    <t xml:space="preserve">YAL043C</t>
  </si>
  <si>
    <t xml:space="preserve">PTA1</t>
  </si>
  <si>
    <t xml:space="preserve">YAL048C</t>
  </si>
  <si>
    <t xml:space="preserve">GEM1</t>
  </si>
  <si>
    <t xml:space="preserve">YAL059W</t>
  </si>
  <si>
    <t xml:space="preserve">ECM1</t>
  </si>
  <si>
    <t xml:space="preserve">YAL061W</t>
  </si>
  <si>
    <t xml:space="preserve">YAL064C-A</t>
  </si>
  <si>
    <t xml:space="preserve">YAR028W</t>
  </si>
  <si>
    <t xml:space="preserve">YAR029W</t>
  </si>
  <si>
    <t xml:space="preserve">YAR035W</t>
  </si>
  <si>
    <t xml:space="preserve">YAT1</t>
  </si>
  <si>
    <t xml:space="preserve">YBL004W</t>
  </si>
  <si>
    <t xml:space="preserve">UTP20</t>
  </si>
  <si>
    <t xml:space="preserve">YBL008W</t>
  </si>
  <si>
    <t xml:space="preserve">HIR1</t>
  </si>
  <si>
    <t xml:space="preserve">YBL014C</t>
  </si>
  <si>
    <t xml:space="preserve">RRN6</t>
  </si>
  <si>
    <t xml:space="preserve">YBL028C</t>
  </si>
  <si>
    <t xml:space="preserve">YBL042C</t>
  </si>
  <si>
    <t xml:space="preserve">FUI1</t>
  </si>
  <si>
    <t xml:space="preserve">YBL054W</t>
  </si>
  <si>
    <t xml:space="preserve">YBL066C</t>
  </si>
  <si>
    <t xml:space="preserve">SEF1</t>
  </si>
  <si>
    <t xml:space="preserve">YBL072C</t>
  </si>
  <si>
    <t xml:space="preserve">RPS8A</t>
  </si>
  <si>
    <t xml:space="preserve">YBL112C</t>
  </si>
  <si>
    <t xml:space="preserve">YBR006W</t>
  </si>
  <si>
    <t xml:space="preserve">UGA2</t>
  </si>
  <si>
    <t xml:space="preserve">YBR031W</t>
  </si>
  <si>
    <t xml:space="preserve">RPL4A</t>
  </si>
  <si>
    <t xml:space="preserve">YBR046C</t>
  </si>
  <si>
    <t xml:space="preserve">ZTA1</t>
  </si>
  <si>
    <t xml:space="preserve">YBR050C</t>
  </si>
  <si>
    <t xml:space="preserve">REG2</t>
  </si>
  <si>
    <t xml:space="preserve">YBR054W</t>
  </si>
  <si>
    <t xml:space="preserve">YRO2</t>
  </si>
  <si>
    <t xml:space="preserve">YBR066C</t>
  </si>
  <si>
    <t xml:space="preserve">NRG2</t>
  </si>
  <si>
    <t xml:space="preserve">YBR101C</t>
  </si>
  <si>
    <t xml:space="preserve">FES1</t>
  </si>
  <si>
    <t xml:space="preserve">YBR104W</t>
  </si>
  <si>
    <t xml:space="preserve">YMC2</t>
  </si>
  <si>
    <t xml:space="preserve">YBR118W</t>
  </si>
  <si>
    <t xml:space="preserve">TEF2</t>
  </si>
  <si>
    <t xml:space="preserve">YBR142W</t>
  </si>
  <si>
    <t xml:space="preserve">MAK5</t>
  </si>
  <si>
    <t xml:space="preserve">YBR208C</t>
  </si>
  <si>
    <t xml:space="preserve">DUR1,2</t>
  </si>
  <si>
    <t xml:space="preserve">YBR213W</t>
  </si>
  <si>
    <t xml:space="preserve">MET8</t>
  </si>
  <si>
    <t xml:space="preserve">YBR222C</t>
  </si>
  <si>
    <t xml:space="preserve">PCS60</t>
  </si>
  <si>
    <t xml:space="preserve">YBR231C</t>
  </si>
  <si>
    <t xml:space="preserve">SWC5</t>
  </si>
  <si>
    <t xml:space="preserve">YBR247C</t>
  </si>
  <si>
    <t xml:space="preserve">ENP1</t>
  </si>
  <si>
    <t xml:space="preserve">YBR267W</t>
  </si>
  <si>
    <t xml:space="preserve">REI1</t>
  </si>
  <si>
    <t xml:space="preserve">YBR287W</t>
  </si>
  <si>
    <t xml:space="preserve">ZSP1</t>
  </si>
  <si>
    <t xml:space="preserve">YBR293W</t>
  </si>
  <si>
    <t xml:space="preserve">VBA2</t>
  </si>
  <si>
    <t xml:space="preserve">YCL017C</t>
  </si>
  <si>
    <t xml:space="preserve">NFS1</t>
  </si>
  <si>
    <t xml:space="preserve">YCL026C-A</t>
  </si>
  <si>
    <t xml:space="preserve">FRM2</t>
  </si>
  <si>
    <t xml:space="preserve">YCL035C</t>
  </si>
  <si>
    <t xml:space="preserve">GRX1</t>
  </si>
  <si>
    <t xml:space="preserve">YCL036W</t>
  </si>
  <si>
    <t xml:space="preserve">GFD2</t>
  </si>
  <si>
    <t xml:space="preserve">YCL037C</t>
  </si>
  <si>
    <t xml:space="preserve">SRO9</t>
  </si>
  <si>
    <t xml:space="preserve">YCL049C</t>
  </si>
  <si>
    <t xml:space="preserve">YCL054W</t>
  </si>
  <si>
    <t xml:space="preserve">SPB1</t>
  </si>
  <si>
    <t xml:space="preserve">YCL068C</t>
  </si>
  <si>
    <t xml:space="preserve">YCL073C</t>
  </si>
  <si>
    <t xml:space="preserve">YCR005C</t>
  </si>
  <si>
    <t xml:space="preserve">CIT2</t>
  </si>
  <si>
    <t xml:space="preserve">YCR020C-A</t>
  </si>
  <si>
    <t xml:space="preserve">MAK31</t>
  </si>
  <si>
    <t xml:space="preserve">YCR031C</t>
  </si>
  <si>
    <t xml:space="preserve">RPS14A</t>
  </si>
  <si>
    <t xml:space="preserve">YCR038C</t>
  </si>
  <si>
    <t xml:space="preserve">BUD5</t>
  </si>
  <si>
    <t xml:space="preserve">YCR047C</t>
  </si>
  <si>
    <t xml:space="preserve">BUD23</t>
  </si>
  <si>
    <t xml:space="preserve">YCR061W</t>
  </si>
  <si>
    <t xml:space="preserve">YCR063W</t>
  </si>
  <si>
    <t xml:space="preserve">BUD31</t>
  </si>
  <si>
    <t xml:space="preserve">YCR065W</t>
  </si>
  <si>
    <t xml:space="preserve">HCM1</t>
  </si>
  <si>
    <t xml:space="preserve">YCR072C</t>
  </si>
  <si>
    <t xml:space="preserve">YCR088W</t>
  </si>
  <si>
    <t xml:space="preserve">ABP1</t>
  </si>
  <si>
    <t xml:space="preserve">YDL003W</t>
  </si>
  <si>
    <t xml:space="preserve">MCD1</t>
  </si>
  <si>
    <t xml:space="preserve">YDL031W</t>
  </si>
  <si>
    <t xml:space="preserve">DBP10</t>
  </si>
  <si>
    <t xml:space="preserve">YDL038C</t>
  </si>
  <si>
    <t xml:space="preserve">YDL039C</t>
  </si>
  <si>
    <t xml:space="preserve">PRM7</t>
  </si>
  <si>
    <t xml:space="preserve">YDL060W</t>
  </si>
  <si>
    <t xml:space="preserve">TSR1</t>
  </si>
  <si>
    <t xml:space="preserve">YDL063C</t>
  </si>
  <si>
    <t xml:space="preserve">YDL066W</t>
  </si>
  <si>
    <t xml:space="preserve">IDP1</t>
  </si>
  <si>
    <t xml:space="preserve">YDL112W</t>
  </si>
  <si>
    <t xml:space="preserve">TRM3</t>
  </si>
  <si>
    <t xml:space="preserve">YDL127W</t>
  </si>
  <si>
    <t xml:space="preserve">PCL2</t>
  </si>
  <si>
    <t xml:space="preserve">YDL129W</t>
  </si>
  <si>
    <t xml:space="preserve">YDL156W</t>
  </si>
  <si>
    <t xml:space="preserve">YDL167C</t>
  </si>
  <si>
    <t xml:space="preserve">NRP1</t>
  </si>
  <si>
    <t xml:space="preserve">YDL180W</t>
  </si>
  <si>
    <t xml:space="preserve">YDL184C</t>
  </si>
  <si>
    <t xml:space="preserve">RPL41A</t>
  </si>
  <si>
    <t xml:space="preserve">YDL195W</t>
  </si>
  <si>
    <t xml:space="preserve">SEC31</t>
  </si>
  <si>
    <t xml:space="preserve">YDL209C</t>
  </si>
  <si>
    <t xml:space="preserve">CWC2</t>
  </si>
  <si>
    <t xml:space="preserve">YDL246C</t>
  </si>
  <si>
    <t xml:space="preserve">SOR2</t>
  </si>
  <si>
    <t xml:space="preserve">YDR033W</t>
  </si>
  <si>
    <t xml:space="preserve">MRH1</t>
  </si>
  <si>
    <t xml:space="preserve">YDR034W-B</t>
  </si>
  <si>
    <t xml:space="preserve">YDR039C</t>
  </si>
  <si>
    <t xml:space="preserve">ENA2</t>
  </si>
  <si>
    <t xml:space="preserve">YDR040C</t>
  </si>
  <si>
    <t xml:space="preserve">ENA1</t>
  </si>
  <si>
    <t xml:space="preserve">YDR043C</t>
  </si>
  <si>
    <t xml:space="preserve">NRG1</t>
  </si>
  <si>
    <t xml:space="preserve">YDR045C</t>
  </si>
  <si>
    <t xml:space="preserve">RPC11</t>
  </si>
  <si>
    <t xml:space="preserve">YDR054C</t>
  </si>
  <si>
    <t xml:space="preserve">CDC34</t>
  </si>
  <si>
    <t xml:space="preserve">YDR060W</t>
  </si>
  <si>
    <t xml:space="preserve">MAK21</t>
  </si>
  <si>
    <t xml:space="preserve">YDR083W</t>
  </si>
  <si>
    <t xml:space="preserve">RRP8</t>
  </si>
  <si>
    <t xml:space="preserve">YDR087C</t>
  </si>
  <si>
    <t xml:space="preserve">RRP1</t>
  </si>
  <si>
    <t xml:space="preserve">YDR089W</t>
  </si>
  <si>
    <t xml:space="preserve">YDR101C</t>
  </si>
  <si>
    <t xml:space="preserve">ARX1</t>
  </si>
  <si>
    <t xml:space="preserve">YDR120C</t>
  </si>
  <si>
    <t xml:space="preserve">TRM1</t>
  </si>
  <si>
    <t xml:space="preserve">YDR132C</t>
  </si>
  <si>
    <t xml:space="preserve">YDR134C</t>
  </si>
  <si>
    <t xml:space="preserve">YDR135C</t>
  </si>
  <si>
    <t xml:space="preserve">YCF1</t>
  </si>
  <si>
    <t xml:space="preserve">YDR188W</t>
  </si>
  <si>
    <t xml:space="preserve">CCT6</t>
  </si>
  <si>
    <t xml:space="preserve">YDR213W</t>
  </si>
  <si>
    <t xml:space="preserve">UPC2</t>
  </si>
  <si>
    <t xml:space="preserve">YDR214W</t>
  </si>
  <si>
    <t xml:space="preserve">AHA1</t>
  </si>
  <si>
    <t xml:space="preserve">YDR222W</t>
  </si>
  <si>
    <t xml:space="preserve">YDR227W</t>
  </si>
  <si>
    <t xml:space="preserve">SIR4</t>
  </si>
  <si>
    <t xml:space="preserve">YDR253C</t>
  </si>
  <si>
    <t xml:space="preserve">MET32</t>
  </si>
  <si>
    <t xml:space="preserve">YDR254W</t>
  </si>
  <si>
    <t xml:space="preserve">CHL4</t>
  </si>
  <si>
    <t xml:space="preserve">YDR261C</t>
  </si>
  <si>
    <t xml:space="preserve">EXG2</t>
  </si>
  <si>
    <t xml:space="preserve">YDR270W</t>
  </si>
  <si>
    <t xml:space="preserve">CCC2</t>
  </si>
  <si>
    <t xml:space="preserve">YDR275W</t>
  </si>
  <si>
    <t xml:space="preserve">BSC2</t>
  </si>
  <si>
    <t xml:space="preserve">YDR281C</t>
  </si>
  <si>
    <t xml:space="preserve">PHM6</t>
  </si>
  <si>
    <t xml:space="preserve">YDR299W</t>
  </si>
  <si>
    <t xml:space="preserve">BFR2</t>
  </si>
  <si>
    <t xml:space="preserve">YDR318W</t>
  </si>
  <si>
    <t xml:space="preserve">MCM21</t>
  </si>
  <si>
    <t xml:space="preserve">YDR324C</t>
  </si>
  <si>
    <t xml:space="preserve">UTP4</t>
  </si>
  <si>
    <t xml:space="preserve">YDR368W</t>
  </si>
  <si>
    <t xml:space="preserve">YPR1</t>
  </si>
  <si>
    <t xml:space="preserve">YDR377W</t>
  </si>
  <si>
    <t xml:space="preserve">ATP17</t>
  </si>
  <si>
    <t xml:space="preserve">YDR398W</t>
  </si>
  <si>
    <t xml:space="preserve">UTP5</t>
  </si>
  <si>
    <t xml:space="preserve">YDR450W</t>
  </si>
  <si>
    <t xml:space="preserve">RPS18A</t>
  </si>
  <si>
    <t xml:space="preserve">YDR451C</t>
  </si>
  <si>
    <t xml:space="preserve">YHP1</t>
  </si>
  <si>
    <t xml:space="preserve">YDR488C</t>
  </si>
  <si>
    <t xml:space="preserve">PAC11</t>
  </si>
  <si>
    <t xml:space="preserve">YDR496C</t>
  </si>
  <si>
    <t xml:space="preserve">PUF6</t>
  </si>
  <si>
    <t xml:space="preserve">YDR528W</t>
  </si>
  <si>
    <t xml:space="preserve">HLR1</t>
  </si>
  <si>
    <t xml:space="preserve">YEL020C</t>
  </si>
  <si>
    <t xml:space="preserve">YEL046C</t>
  </si>
  <si>
    <t xml:space="preserve">GLY1</t>
  </si>
  <si>
    <t xml:space="preserve">YEL065W</t>
  </si>
  <si>
    <t xml:space="preserve">SIT1</t>
  </si>
  <si>
    <t xml:space="preserve">YEL076C</t>
  </si>
  <si>
    <t xml:space="preserve">YER042W</t>
  </si>
  <si>
    <t xml:space="preserve">MXR1</t>
  </si>
  <si>
    <t xml:space="preserve">YER053C</t>
  </si>
  <si>
    <t xml:space="preserve">PIC2</t>
  </si>
  <si>
    <t xml:space="preserve">YER064C</t>
  </si>
  <si>
    <t xml:space="preserve">YER069W</t>
  </si>
  <si>
    <t xml:space="preserve">ARG5,6</t>
  </si>
  <si>
    <t xml:space="preserve">YER070W</t>
  </si>
  <si>
    <t xml:space="preserve">RNR1</t>
  </si>
  <si>
    <t xml:space="preserve">YER082C</t>
  </si>
  <si>
    <t xml:space="preserve">UTP7</t>
  </si>
  <si>
    <t xml:space="preserve">YER110C</t>
  </si>
  <si>
    <t xml:space="preserve">KAP123</t>
  </si>
  <si>
    <t xml:space="preserve">YER127W</t>
  </si>
  <si>
    <t xml:space="preserve">LCP5</t>
  </si>
  <si>
    <t xml:space="preserve">YER130C</t>
  </si>
  <si>
    <t xml:space="preserve">YER132C</t>
  </si>
  <si>
    <t xml:space="preserve">PMD1</t>
  </si>
  <si>
    <t xml:space="preserve">YER146W</t>
  </si>
  <si>
    <t xml:space="preserve">LSM5</t>
  </si>
  <si>
    <t xml:space="preserve">YER150W</t>
  </si>
  <si>
    <t xml:space="preserve">SPI1</t>
  </si>
  <si>
    <t xml:space="preserve">YER169W</t>
  </si>
  <si>
    <t xml:space="preserve">RPH1</t>
  </si>
  <si>
    <t xml:space="preserve">YER185W</t>
  </si>
  <si>
    <t xml:space="preserve">YFL021W</t>
  </si>
  <si>
    <t xml:space="preserve">GAT1</t>
  </si>
  <si>
    <t xml:space="preserve">YFL023W</t>
  </si>
  <si>
    <t xml:space="preserve">BUD27</t>
  </si>
  <si>
    <t xml:space="preserve">YFL030W</t>
  </si>
  <si>
    <t xml:space="preserve">AGX1</t>
  </si>
  <si>
    <t xml:space="preserve">YFL065C</t>
  </si>
  <si>
    <t xml:space="preserve">YFR022W</t>
  </si>
  <si>
    <t xml:space="preserve">ROG3</t>
  </si>
  <si>
    <t xml:space="preserve">YFR030W</t>
  </si>
  <si>
    <t xml:space="preserve">MET10</t>
  </si>
  <si>
    <t xml:space="preserve">YFR034C</t>
  </si>
  <si>
    <t xml:space="preserve">PHO4</t>
  </si>
  <si>
    <t xml:space="preserve">YGL008C</t>
  </si>
  <si>
    <t xml:space="preserve">PMA1</t>
  </si>
  <si>
    <t xml:space="preserve">YGL056C</t>
  </si>
  <si>
    <t xml:space="preserve">SDS23</t>
  </si>
  <si>
    <t xml:space="preserve">YGL073W</t>
  </si>
  <si>
    <t xml:space="preserve">HSF1</t>
  </si>
  <si>
    <t xml:space="preserve">YGL111W</t>
  </si>
  <si>
    <t xml:space="preserve">NSA1</t>
  </si>
  <si>
    <t xml:space="preserve">YGL120C</t>
  </si>
  <si>
    <t xml:space="preserve">PRP43</t>
  </si>
  <si>
    <t xml:space="preserve">YGL126W</t>
  </si>
  <si>
    <t xml:space="preserve">SCS3</t>
  </si>
  <si>
    <t xml:space="preserve">YGL137W</t>
  </si>
  <si>
    <t xml:space="preserve">SEC27</t>
  </si>
  <si>
    <t xml:space="preserve">YGL156W</t>
  </si>
  <si>
    <t xml:space="preserve">AMS1</t>
  </si>
  <si>
    <t xml:space="preserve">YGL158W</t>
  </si>
  <si>
    <t xml:space="preserve">RCK1</t>
  </si>
  <si>
    <t xml:space="preserve">YGL163C</t>
  </si>
  <si>
    <t xml:space="preserve">RAD54</t>
  </si>
  <si>
    <t xml:space="preserve">YGL171W</t>
  </si>
  <si>
    <t xml:space="preserve">ROK1</t>
  </si>
  <si>
    <t xml:space="preserve">YGL178W</t>
  </si>
  <si>
    <t xml:space="preserve">MPT5</t>
  </si>
  <si>
    <t xml:space="preserve">YGL179C</t>
  </si>
  <si>
    <t xml:space="preserve">TOS3</t>
  </si>
  <si>
    <t xml:space="preserve">YGL180W</t>
  </si>
  <si>
    <t xml:space="preserve">ATG1</t>
  </si>
  <si>
    <t xml:space="preserve">YGL209W</t>
  </si>
  <si>
    <t xml:space="preserve">MIG2</t>
  </si>
  <si>
    <t xml:space="preserve">YGL215W</t>
  </si>
  <si>
    <t xml:space="preserve">CLG1</t>
  </si>
  <si>
    <t xml:space="preserve">YGR032W</t>
  </si>
  <si>
    <t xml:space="preserve">GSC2</t>
  </si>
  <si>
    <t xml:space="preserve">YGR054W</t>
  </si>
  <si>
    <t xml:space="preserve">YGR060W</t>
  </si>
  <si>
    <t xml:space="preserve">ERG25</t>
  </si>
  <si>
    <t xml:space="preserve">YGR065C</t>
  </si>
  <si>
    <t xml:space="preserve">VHT1</t>
  </si>
  <si>
    <t xml:space="preserve">YGR078C</t>
  </si>
  <si>
    <t xml:space="preserve">PAC10</t>
  </si>
  <si>
    <t xml:space="preserve">YGR079W</t>
  </si>
  <si>
    <t xml:space="preserve">YGR108W</t>
  </si>
  <si>
    <t xml:space="preserve">CLB1</t>
  </si>
  <si>
    <t xml:space="preserve">YGR109C</t>
  </si>
  <si>
    <t xml:space="preserve">CLB6</t>
  </si>
  <si>
    <t xml:space="preserve">YGR128C</t>
  </si>
  <si>
    <t xml:space="preserve">UTP8</t>
  </si>
  <si>
    <t xml:space="preserve">YGR134W</t>
  </si>
  <si>
    <t xml:space="preserve">CAF130</t>
  </si>
  <si>
    <t xml:space="preserve">YGR138C</t>
  </si>
  <si>
    <t xml:space="preserve">TPO2</t>
  </si>
  <si>
    <t xml:space="preserve">YGR145W</t>
  </si>
  <si>
    <t xml:space="preserve">ENP2</t>
  </si>
  <si>
    <t xml:space="preserve">YGR153W</t>
  </si>
  <si>
    <t xml:space="preserve">YGR154C</t>
  </si>
  <si>
    <t xml:space="preserve">GTO1</t>
  </si>
  <si>
    <t xml:space="preserve">YGR161C</t>
  </si>
  <si>
    <t xml:space="preserve">RTS3</t>
  </si>
  <si>
    <t xml:space="preserve">YGR180C</t>
  </si>
  <si>
    <t xml:space="preserve">RNR4</t>
  </si>
  <si>
    <t xml:space="preserve">YGR183C</t>
  </si>
  <si>
    <t xml:space="preserve">QCR9</t>
  </si>
  <si>
    <t xml:space="preserve">YGR188C</t>
  </si>
  <si>
    <t xml:space="preserve">BUB1</t>
  </si>
  <si>
    <t xml:space="preserve">YGR211W</t>
  </si>
  <si>
    <t xml:space="preserve">ZPR1</t>
  </si>
  <si>
    <t xml:space="preserve">YGR213C</t>
  </si>
  <si>
    <t xml:space="preserve">RTA1</t>
  </si>
  <si>
    <t xml:space="preserve">YGR214W</t>
  </si>
  <si>
    <t xml:space="preserve">RPS0A</t>
  </si>
  <si>
    <t xml:space="preserve">YGR234W</t>
  </si>
  <si>
    <t xml:space="preserve">YHB1</t>
  </si>
  <si>
    <t xml:space="preserve">YGR239C</t>
  </si>
  <si>
    <t xml:space="preserve">PEX21</t>
  </si>
  <si>
    <t xml:space="preserve">YGR250C</t>
  </si>
  <si>
    <t xml:space="preserve">YGR254W</t>
  </si>
  <si>
    <t xml:space="preserve">ENO1</t>
  </si>
  <si>
    <t xml:space="preserve">YGR256W</t>
  </si>
  <si>
    <t xml:space="preserve">GND2</t>
  </si>
  <si>
    <t xml:space="preserve">YGR280C</t>
  </si>
  <si>
    <t xml:space="preserve">PXR1</t>
  </si>
  <si>
    <t xml:space="preserve">YHL012W</t>
  </si>
  <si>
    <t xml:space="preserve">YHL038C</t>
  </si>
  <si>
    <t xml:space="preserve">CBP2</t>
  </si>
  <si>
    <t xml:space="preserve">YHL047C</t>
  </si>
  <si>
    <t xml:space="preserve">ARN2</t>
  </si>
  <si>
    <t xml:space="preserve">YHR033W</t>
  </si>
  <si>
    <t xml:space="preserve">YHR047C</t>
  </si>
  <si>
    <t xml:space="preserve">AAP1'</t>
  </si>
  <si>
    <t xml:space="preserve">YHR066W</t>
  </si>
  <si>
    <t xml:space="preserve">SSF1</t>
  </si>
  <si>
    <t xml:space="preserve">YHR070W</t>
  </si>
  <si>
    <t xml:space="preserve">TRM5</t>
  </si>
  <si>
    <t xml:space="preserve">YHR072W-A</t>
  </si>
  <si>
    <t xml:space="preserve">NOP10</t>
  </si>
  <si>
    <t xml:space="preserve">YHR085W</t>
  </si>
  <si>
    <t xml:space="preserve">IPI1</t>
  </si>
  <si>
    <t xml:space="preserve">YHR105W</t>
  </si>
  <si>
    <t xml:space="preserve">YPT35</t>
  </si>
  <si>
    <t xml:space="preserve">YHR111W</t>
  </si>
  <si>
    <t xml:space="preserve">UBA4</t>
  </si>
  <si>
    <t xml:space="preserve">YHR128W</t>
  </si>
  <si>
    <t xml:space="preserve">FUR1</t>
  </si>
  <si>
    <t xml:space="preserve">YHR163W</t>
  </si>
  <si>
    <t xml:space="preserve">SOL3</t>
  </si>
  <si>
    <t xml:space="preserve">YHR169W</t>
  </si>
  <si>
    <t xml:space="preserve">DBP8</t>
  </si>
  <si>
    <t xml:space="preserve">YHR174W</t>
  </si>
  <si>
    <t xml:space="preserve">ENO2</t>
  </si>
  <si>
    <t xml:space="preserve">YHR176W</t>
  </si>
  <si>
    <t xml:space="preserve">FMO1</t>
  </si>
  <si>
    <t xml:space="preserve">YHR196W</t>
  </si>
  <si>
    <t xml:space="preserve">UTP9</t>
  </si>
  <si>
    <t xml:space="preserve">YHR197W</t>
  </si>
  <si>
    <t xml:space="preserve">RIX1</t>
  </si>
  <si>
    <t xml:space="preserve">YHR205W</t>
  </si>
  <si>
    <t xml:space="preserve">SCH9</t>
  </si>
  <si>
    <t xml:space="preserve">YHR218W</t>
  </si>
  <si>
    <t xml:space="preserve">YIL019W</t>
  </si>
  <si>
    <t xml:space="preserve">FAF1</t>
  </si>
  <si>
    <t xml:space="preserve">YIL046W</t>
  </si>
  <si>
    <t xml:space="preserve">MET30</t>
  </si>
  <si>
    <t xml:space="preserve">YIL047C</t>
  </si>
  <si>
    <t xml:space="preserve">SYG1</t>
  </si>
  <si>
    <t xml:space="preserve">YIL056W</t>
  </si>
  <si>
    <t xml:space="preserve">YIL066C</t>
  </si>
  <si>
    <t xml:space="preserve">RNR3</t>
  </si>
  <si>
    <t xml:space="preserve">YIL091C</t>
  </si>
  <si>
    <t xml:space="preserve">YIL117C</t>
  </si>
  <si>
    <t xml:space="preserve">PRM5</t>
  </si>
  <si>
    <t xml:space="preserve">YIL130W</t>
  </si>
  <si>
    <t xml:space="preserve">ASG1</t>
  </si>
  <si>
    <t xml:space="preserve">YIL142W</t>
  </si>
  <si>
    <t xml:space="preserve">CCT2</t>
  </si>
  <si>
    <t xml:space="preserve">YIL143C</t>
  </si>
  <si>
    <t xml:space="preserve">SSL2</t>
  </si>
  <si>
    <t xml:space="preserve">YIL168W</t>
  </si>
  <si>
    <t xml:space="preserve">YIR009W</t>
  </si>
  <si>
    <t xml:space="preserve">MSL1</t>
  </si>
  <si>
    <t xml:space="preserve">YIR017C</t>
  </si>
  <si>
    <t xml:space="preserve">MET28</t>
  </si>
  <si>
    <t xml:space="preserve">YIR018W</t>
  </si>
  <si>
    <t xml:space="preserve">YAP5</t>
  </si>
  <si>
    <t xml:space="preserve">YIR030C</t>
  </si>
  <si>
    <t xml:space="preserve">DCG1</t>
  </si>
  <si>
    <t xml:space="preserve">YIR032C</t>
  </si>
  <si>
    <t xml:space="preserve">DAL3</t>
  </si>
  <si>
    <t xml:space="preserve">YIR035C</t>
  </si>
  <si>
    <t xml:space="preserve">YJL019W</t>
  </si>
  <si>
    <t xml:space="preserve">MPS3</t>
  </si>
  <si>
    <t xml:space="preserve">YJL025W</t>
  </si>
  <si>
    <t xml:space="preserve">RRN7</t>
  </si>
  <si>
    <t xml:space="preserve">YJL026W</t>
  </si>
  <si>
    <t xml:space="preserve">RNR2</t>
  </si>
  <si>
    <t xml:space="preserve">YJL033W</t>
  </si>
  <si>
    <t xml:space="preserve">HCA4</t>
  </si>
  <si>
    <t xml:space="preserve">YJL043W</t>
  </si>
  <si>
    <t xml:space="preserve">YJL052W</t>
  </si>
  <si>
    <t xml:space="preserve">TDH1</t>
  </si>
  <si>
    <t xml:space="preserve">YJL059W</t>
  </si>
  <si>
    <t xml:space="preserve">YHC3</t>
  </si>
  <si>
    <t xml:space="preserve">YJL069C</t>
  </si>
  <si>
    <t xml:space="preserve">UTP18</t>
  </si>
  <si>
    <t xml:space="preserve">YJL078C</t>
  </si>
  <si>
    <t xml:space="preserve">PRY3</t>
  </si>
  <si>
    <t xml:space="preserve">YJL098W</t>
  </si>
  <si>
    <t xml:space="preserve">SAP185</t>
  </si>
  <si>
    <t xml:space="preserve">YJL100W</t>
  </si>
  <si>
    <t xml:space="preserve">LSB6</t>
  </si>
  <si>
    <t xml:space="preserve">YJL109C</t>
  </si>
  <si>
    <t xml:space="preserve">UTP10</t>
  </si>
  <si>
    <t xml:space="preserve">YJL110C</t>
  </si>
  <si>
    <t xml:space="preserve">GZF3</t>
  </si>
  <si>
    <t xml:space="preserve">YJL116C</t>
  </si>
  <si>
    <t xml:space="preserve">NCA3</t>
  </si>
  <si>
    <t xml:space="preserve">YJL122W</t>
  </si>
  <si>
    <t xml:space="preserve">YJL144W</t>
  </si>
  <si>
    <t xml:space="preserve">YJL148W</t>
  </si>
  <si>
    <t xml:space="preserve">RPA34</t>
  </si>
  <si>
    <t xml:space="preserve">YJL194W</t>
  </si>
  <si>
    <t xml:space="preserve">CDC6</t>
  </si>
  <si>
    <t xml:space="preserve">YJL200C</t>
  </si>
  <si>
    <t xml:space="preserve">YJL208C</t>
  </si>
  <si>
    <t xml:space="preserve">NUC1</t>
  </si>
  <si>
    <t xml:space="preserve">YJL216C</t>
  </si>
  <si>
    <t xml:space="preserve">YJL219W</t>
  </si>
  <si>
    <t xml:space="preserve">HXT9</t>
  </si>
  <si>
    <t xml:space="preserve">YJR039W</t>
  </si>
  <si>
    <t xml:space="preserve">YJR046W</t>
  </si>
  <si>
    <t xml:space="preserve">TAH11</t>
  </si>
  <si>
    <t xml:space="preserve">YJR063W</t>
  </si>
  <si>
    <t xml:space="preserve">RPA12</t>
  </si>
  <si>
    <t xml:space="preserve">YJR077C</t>
  </si>
  <si>
    <t xml:space="preserve">MIR1</t>
  </si>
  <si>
    <t xml:space="preserve">YJR097W</t>
  </si>
  <si>
    <t xml:space="preserve">JJJ3</t>
  </si>
  <si>
    <t xml:space="preserve">YJR122W</t>
  </si>
  <si>
    <t xml:space="preserve">CAF17</t>
  </si>
  <si>
    <t xml:space="preserve">YJR151C</t>
  </si>
  <si>
    <t xml:space="preserve">DAN4</t>
  </si>
  <si>
    <t xml:space="preserve">YJR159W</t>
  </si>
  <si>
    <t xml:space="preserve">SOR1</t>
  </si>
  <si>
    <t xml:space="preserve">YKL029C</t>
  </si>
  <si>
    <t xml:space="preserve">MAE1</t>
  </si>
  <si>
    <t xml:space="preserve">YKL043W</t>
  </si>
  <si>
    <t xml:space="preserve">PHD1</t>
  </si>
  <si>
    <t xml:space="preserve">YKL051W</t>
  </si>
  <si>
    <t xml:space="preserve">SFK1</t>
  </si>
  <si>
    <t xml:space="preserve">YKL060C</t>
  </si>
  <si>
    <t xml:space="preserve">FBA1</t>
  </si>
  <si>
    <t xml:space="preserve">YKL078W</t>
  </si>
  <si>
    <t xml:space="preserve">DHR2</t>
  </si>
  <si>
    <t xml:space="preserve">YKL082C</t>
  </si>
  <si>
    <t xml:space="preserve">RRP14</t>
  </si>
  <si>
    <t xml:space="preserve">YKL086W</t>
  </si>
  <si>
    <t xml:space="preserve">SRX1</t>
  </si>
  <si>
    <t xml:space="preserve">YKL099C</t>
  </si>
  <si>
    <t xml:space="preserve">UTP11</t>
  </si>
  <si>
    <t xml:space="preserve">YKL106W</t>
  </si>
  <si>
    <t xml:space="preserve">AAT1</t>
  </si>
  <si>
    <t xml:space="preserve">YKL125W</t>
  </si>
  <si>
    <t xml:space="preserve">RRN3</t>
  </si>
  <si>
    <t xml:space="preserve">YKL143W</t>
  </si>
  <si>
    <t xml:space="preserve">LTV1</t>
  </si>
  <si>
    <t xml:space="preserve">YKL191W</t>
  </si>
  <si>
    <t xml:space="preserve">DPH2</t>
  </si>
  <si>
    <t xml:space="preserve">YKL198C</t>
  </si>
  <si>
    <t xml:space="preserve">PTK1</t>
  </si>
  <si>
    <t xml:space="preserve">YKL217W</t>
  </si>
  <si>
    <t xml:space="preserve">JEN1</t>
  </si>
  <si>
    <t xml:space="preserve">YKL222C</t>
  </si>
  <si>
    <t xml:space="preserve">YKR024C</t>
  </si>
  <si>
    <t xml:space="preserve">DBP7</t>
  </si>
  <si>
    <t xml:space="preserve">YKR039W</t>
  </si>
  <si>
    <t xml:space="preserve">GAP1</t>
  </si>
  <si>
    <t xml:space="preserve">YKR048C</t>
  </si>
  <si>
    <t xml:space="preserve">NAP1</t>
  </si>
  <si>
    <t xml:space="preserve">YKR056W</t>
  </si>
  <si>
    <t xml:space="preserve">TRM2</t>
  </si>
  <si>
    <t xml:space="preserve">YKR061W</t>
  </si>
  <si>
    <t xml:space="preserve">KTR2</t>
  </si>
  <si>
    <t xml:space="preserve">YKR063C</t>
  </si>
  <si>
    <t xml:space="preserve">LAS1</t>
  </si>
  <si>
    <t xml:space="preserve">YKR071C</t>
  </si>
  <si>
    <t xml:space="preserve">DRE2</t>
  </si>
  <si>
    <t xml:space="preserve">YKR076W</t>
  </si>
  <si>
    <t xml:space="preserve">ECM4</t>
  </si>
  <si>
    <t xml:space="preserve">YKR092C</t>
  </si>
  <si>
    <t xml:space="preserve">SRP40</t>
  </si>
  <si>
    <t xml:space="preserve">YKR093W</t>
  </si>
  <si>
    <t xml:space="preserve">PTR2</t>
  </si>
  <si>
    <t xml:space="preserve">YKR104W</t>
  </si>
  <si>
    <t xml:space="preserve">YLL008W</t>
  </si>
  <si>
    <t xml:space="preserve">DRS1</t>
  </si>
  <si>
    <t xml:space="preserve">YLL011W</t>
  </si>
  <si>
    <t xml:space="preserve">SOF1</t>
  </si>
  <si>
    <t xml:space="preserve">YLL012W</t>
  </si>
  <si>
    <t xml:space="preserve">YEH1</t>
  </si>
  <si>
    <t xml:space="preserve">YLL028W</t>
  </si>
  <si>
    <t xml:space="preserve">TPO1</t>
  </si>
  <si>
    <t xml:space="preserve">YLL034C</t>
  </si>
  <si>
    <t xml:space="preserve">RIX7</t>
  </si>
  <si>
    <t xml:space="preserve">YLL035W</t>
  </si>
  <si>
    <t xml:space="preserve">GRC3</t>
  </si>
  <si>
    <t xml:space="preserve">YLL052C</t>
  </si>
  <si>
    <t xml:space="preserve">AQY2</t>
  </si>
  <si>
    <t xml:space="preserve">YLL053C</t>
  </si>
  <si>
    <t xml:space="preserve">YLL062C</t>
  </si>
  <si>
    <t xml:space="preserve">MHT1</t>
  </si>
  <si>
    <t xml:space="preserve">YLL063C</t>
  </si>
  <si>
    <t xml:space="preserve">AYT1</t>
  </si>
  <si>
    <t xml:space="preserve">YLR034C</t>
  </si>
  <si>
    <t xml:space="preserve">SMF3</t>
  </si>
  <si>
    <t xml:space="preserve">YLR044C</t>
  </si>
  <si>
    <t xml:space="preserve">PDC1</t>
  </si>
  <si>
    <t xml:space="preserve">YLR047C</t>
  </si>
  <si>
    <t xml:space="preserve">YLR056W</t>
  </si>
  <si>
    <t xml:space="preserve">ERG3</t>
  </si>
  <si>
    <t xml:space="preserve">YLR063W</t>
  </si>
  <si>
    <t xml:space="preserve">YLR073C</t>
  </si>
  <si>
    <t xml:space="preserve">YLR099C</t>
  </si>
  <si>
    <t xml:space="preserve">ICT1</t>
  </si>
  <si>
    <t xml:space="preserve">YLR108C</t>
  </si>
  <si>
    <t xml:space="preserve">YLR110C</t>
  </si>
  <si>
    <t xml:space="preserve">CCW12</t>
  </si>
  <si>
    <t xml:space="preserve">YLR121C</t>
  </si>
  <si>
    <t xml:space="preserve">YPS3</t>
  </si>
  <si>
    <t xml:space="preserve">YLR129W</t>
  </si>
  <si>
    <t xml:space="preserve">DIP2</t>
  </si>
  <si>
    <t xml:space="preserve">YLR179C</t>
  </si>
  <si>
    <t xml:space="preserve">YLR196W</t>
  </si>
  <si>
    <t xml:space="preserve">PWP1</t>
  </si>
  <si>
    <t xml:space="preserve">YLR215C</t>
  </si>
  <si>
    <t xml:space="preserve">CDC123</t>
  </si>
  <si>
    <t xml:space="preserve">YLR223C</t>
  </si>
  <si>
    <t xml:space="preserve">IFH1</t>
  </si>
  <si>
    <t xml:space="preserve">YLR228C</t>
  </si>
  <si>
    <t xml:space="preserve">ECM22</t>
  </si>
  <si>
    <t xml:space="preserve">YLR247C</t>
  </si>
  <si>
    <t xml:space="preserve">YLR264W</t>
  </si>
  <si>
    <t xml:space="preserve">RPS28B</t>
  </si>
  <si>
    <t xml:space="preserve">YLR297W</t>
  </si>
  <si>
    <t xml:space="preserve">YLR397C</t>
  </si>
  <si>
    <t xml:space="preserve">AFG2</t>
  </si>
  <si>
    <t xml:space="preserve">YLR401C</t>
  </si>
  <si>
    <t xml:space="preserve">DUS3</t>
  </si>
  <si>
    <t xml:space="preserve">YLR409C</t>
  </si>
  <si>
    <t xml:space="preserve">UTP21</t>
  </si>
  <si>
    <t xml:space="preserve">YLR415C</t>
  </si>
  <si>
    <t xml:space="preserve">YLR424W</t>
  </si>
  <si>
    <t xml:space="preserve">SPP382</t>
  </si>
  <si>
    <t xml:space="preserve">YLR438W</t>
  </si>
  <si>
    <t xml:space="preserve">CAR2</t>
  </si>
  <si>
    <t xml:space="preserve">YLR445W</t>
  </si>
  <si>
    <t xml:space="preserve">YML018C</t>
  </si>
  <si>
    <t xml:space="preserve">YML027W</t>
  </si>
  <si>
    <t xml:space="preserve">YOX1</t>
  </si>
  <si>
    <t xml:space="preserve">YML043C</t>
  </si>
  <si>
    <t xml:space="preserve">RRN11</t>
  </si>
  <si>
    <t xml:space="preserve">YML059C</t>
  </si>
  <si>
    <t xml:space="preserve">NTE1</t>
  </si>
  <si>
    <t xml:space="preserve">YML080W</t>
  </si>
  <si>
    <t xml:space="preserve">DUS1</t>
  </si>
  <si>
    <t xml:space="preserve">YML088W</t>
  </si>
  <si>
    <t xml:space="preserve">UFO1</t>
  </si>
  <si>
    <t xml:space="preserve">YML113W</t>
  </si>
  <si>
    <t xml:space="preserve">DAT1</t>
  </si>
  <si>
    <t xml:space="preserve">YML130C</t>
  </si>
  <si>
    <t xml:space="preserve">ERO1</t>
  </si>
  <si>
    <t xml:space="preserve">YMR014W</t>
  </si>
  <si>
    <t xml:space="preserve">BUD22</t>
  </si>
  <si>
    <t xml:space="preserve">YMR016C</t>
  </si>
  <si>
    <t xml:space="preserve">SOK2</t>
  </si>
  <si>
    <t xml:space="preserve">YMR034C</t>
  </si>
  <si>
    <t xml:space="preserve">YMR049C</t>
  </si>
  <si>
    <t xml:space="preserve">ERB1</t>
  </si>
  <si>
    <t xml:space="preserve">YMR069W</t>
  </si>
  <si>
    <t xml:space="preserve">NAT4</t>
  </si>
  <si>
    <t xml:space="preserve">YMR084W</t>
  </si>
  <si>
    <t xml:space="preserve">YMR101C</t>
  </si>
  <si>
    <t xml:space="preserve">SRT1</t>
  </si>
  <si>
    <t xml:space="preserve">YMR102C</t>
  </si>
  <si>
    <t xml:space="preserve">YMR136W</t>
  </si>
  <si>
    <t xml:space="preserve">GAT2</t>
  </si>
  <si>
    <t xml:space="preserve">YMR177W</t>
  </si>
  <si>
    <t xml:space="preserve">MMT1</t>
  </si>
  <si>
    <t xml:space="preserve">YMR179W</t>
  </si>
  <si>
    <t xml:space="preserve">SPT21</t>
  </si>
  <si>
    <t xml:space="preserve">YMR189W</t>
  </si>
  <si>
    <t xml:space="preserve">GCV2</t>
  </si>
  <si>
    <t xml:space="preserve">YMR195W</t>
  </si>
  <si>
    <t xml:space="preserve">ICY1</t>
  </si>
  <si>
    <t xml:space="preserve">YMR199W</t>
  </si>
  <si>
    <t xml:space="preserve">CLN1</t>
  </si>
  <si>
    <t xml:space="preserve">YMR239C</t>
  </si>
  <si>
    <t xml:space="preserve">RNT1</t>
  </si>
  <si>
    <t xml:space="preserve">YMR246W</t>
  </si>
  <si>
    <t xml:space="preserve">FAA4</t>
  </si>
  <si>
    <t xml:space="preserve">YMR251W</t>
  </si>
  <si>
    <t xml:space="preserve">GTO3</t>
  </si>
  <si>
    <t xml:space="preserve">YMR252C</t>
  </si>
  <si>
    <t xml:space="preserve">YMR275C</t>
  </si>
  <si>
    <t xml:space="preserve">BUL1</t>
  </si>
  <si>
    <t xml:space="preserve">YMR287C</t>
  </si>
  <si>
    <t xml:space="preserve">MSU1</t>
  </si>
  <si>
    <t xml:space="preserve">YMR292W</t>
  </si>
  <si>
    <t xml:space="preserve">GOT1</t>
  </si>
  <si>
    <t xml:space="preserve">YMR301C</t>
  </si>
  <si>
    <t xml:space="preserve">ATM1</t>
  </si>
  <si>
    <t xml:space="preserve">YNL023C</t>
  </si>
  <si>
    <t xml:space="preserve">FAP1</t>
  </si>
  <si>
    <t xml:space="preserve">YNL065W</t>
  </si>
  <si>
    <t xml:space="preserve">AQR1</t>
  </si>
  <si>
    <t xml:space="preserve">YNL066W</t>
  </si>
  <si>
    <t xml:space="preserve">SUN4</t>
  </si>
  <si>
    <t xml:space="preserve">YNL077W</t>
  </si>
  <si>
    <t xml:space="preserve">APJ1</t>
  </si>
  <si>
    <t xml:space="preserve">YNL113W</t>
  </si>
  <si>
    <t xml:space="preserve">RPC19</t>
  </si>
  <si>
    <t xml:space="preserve">YNL124W</t>
  </si>
  <si>
    <t xml:space="preserve">NAF1</t>
  </si>
  <si>
    <t xml:space="preserve">YNL164C</t>
  </si>
  <si>
    <t xml:space="preserve">IBD2</t>
  </si>
  <si>
    <t xml:space="preserve">YNL182C</t>
  </si>
  <si>
    <t xml:space="preserve">IPI3</t>
  </si>
  <si>
    <t xml:space="preserve">YNL191W</t>
  </si>
  <si>
    <t xml:space="preserve">YNL212W</t>
  </si>
  <si>
    <t xml:space="preserve">VID27</t>
  </si>
  <si>
    <t xml:space="preserve">YNL221C</t>
  </si>
  <si>
    <t xml:space="preserve">POP1</t>
  </si>
  <si>
    <t xml:space="preserve">YNL227C</t>
  </si>
  <si>
    <t xml:space="preserve">JJJ1</t>
  </si>
  <si>
    <t xml:space="preserve">YNL231C</t>
  </si>
  <si>
    <t xml:space="preserve">PDR16</t>
  </si>
  <si>
    <t xml:space="preserve">YNL234W</t>
  </si>
  <si>
    <t xml:space="preserve">YNL240C</t>
  </si>
  <si>
    <t xml:space="preserve">NAR1</t>
  </si>
  <si>
    <t xml:space="preserve">YNL251C</t>
  </si>
  <si>
    <t xml:space="preserve">NRD1</t>
  </si>
  <si>
    <t xml:space="preserve">YNL259C</t>
  </si>
  <si>
    <t xml:space="preserve">ATX1</t>
  </si>
  <si>
    <t xml:space="preserve">YNL289W</t>
  </si>
  <si>
    <t xml:space="preserve">PCL1</t>
  </si>
  <si>
    <t xml:space="preserve">YNL299W</t>
  </si>
  <si>
    <t xml:space="preserve">TRF5</t>
  </si>
  <si>
    <t xml:space="preserve">YNL308C</t>
  </si>
  <si>
    <t xml:space="preserve">KRI1</t>
  </si>
  <si>
    <t xml:space="preserve">YNL313C</t>
  </si>
  <si>
    <t xml:space="preserve">YNR012W</t>
  </si>
  <si>
    <t xml:space="preserve">URK1</t>
  </si>
  <si>
    <t xml:space="preserve">YNR015W</t>
  </si>
  <si>
    <t xml:space="preserve">SMM1</t>
  </si>
  <si>
    <t xml:space="preserve">YNR053C</t>
  </si>
  <si>
    <t xml:space="preserve">NOG2</t>
  </si>
  <si>
    <t xml:space="preserve">YNR056C</t>
  </si>
  <si>
    <t xml:space="preserve">BIO5</t>
  </si>
  <si>
    <t xml:space="preserve">YNR060W</t>
  </si>
  <si>
    <t xml:space="preserve">FRE4</t>
  </si>
  <si>
    <t xml:space="preserve">YNR072W</t>
  </si>
  <si>
    <t xml:space="preserve">HXT17</t>
  </si>
  <si>
    <t xml:space="preserve">YOL010W</t>
  </si>
  <si>
    <t xml:space="preserve">RCL1</t>
  </si>
  <si>
    <t xml:space="preserve">YOL011W</t>
  </si>
  <si>
    <t xml:space="preserve">PLB3</t>
  </si>
  <si>
    <t xml:space="preserve">YOL013W-A</t>
  </si>
  <si>
    <t xml:space="preserve">YOL014W</t>
  </si>
  <si>
    <t xml:space="preserve">YOL078W</t>
  </si>
  <si>
    <t xml:space="preserve">AVO1</t>
  </si>
  <si>
    <t xml:space="preserve">YOL086C</t>
  </si>
  <si>
    <t xml:space="preserve">ADH1</t>
  </si>
  <si>
    <t xml:space="preserve">YOL124C</t>
  </si>
  <si>
    <t xml:space="preserve">TRM11</t>
  </si>
  <si>
    <t xml:space="preserve">YOL158C</t>
  </si>
  <si>
    <t xml:space="preserve">ENB1</t>
  </si>
  <si>
    <t xml:space="preserve">YOL162W</t>
  </si>
  <si>
    <t xml:space="preserve">YOL164W</t>
  </si>
  <si>
    <t xml:space="preserve">BDS1</t>
  </si>
  <si>
    <t xml:space="preserve">YOR001W</t>
  </si>
  <si>
    <t xml:space="preserve">RRP6</t>
  </si>
  <si>
    <t xml:space="preserve">YOR004W</t>
  </si>
  <si>
    <t xml:space="preserve">YOR023C</t>
  </si>
  <si>
    <t xml:space="preserve">AHC1</t>
  </si>
  <si>
    <t xml:space="preserve">YOR058C</t>
  </si>
  <si>
    <t xml:space="preserve">ASE1</t>
  </si>
  <si>
    <t xml:space="preserve">YOR066W</t>
  </si>
  <si>
    <t xml:space="preserve">YOR078W</t>
  </si>
  <si>
    <t xml:space="preserve">BUD21</t>
  </si>
  <si>
    <t xml:space="preserve">YOR091W</t>
  </si>
  <si>
    <t xml:space="preserve">RBF46</t>
  </si>
  <si>
    <t xml:space="preserve">YOR107W</t>
  </si>
  <si>
    <t xml:space="preserve">RGS2</t>
  </si>
  <si>
    <t xml:space="preserve">YOR119C</t>
  </si>
  <si>
    <t xml:space="preserve">RIO1</t>
  </si>
  <si>
    <t xml:space="preserve">YOR140W</t>
  </si>
  <si>
    <t xml:space="preserve">SFL1</t>
  </si>
  <si>
    <t xml:space="preserve">YOR145C</t>
  </si>
  <si>
    <t xml:space="preserve">PNO1</t>
  </si>
  <si>
    <t xml:space="preserve">YOR154W</t>
  </si>
  <si>
    <t xml:space="preserve">YOR162C</t>
  </si>
  <si>
    <t xml:space="preserve">YRR1</t>
  </si>
  <si>
    <t xml:space="preserve">YOR182C</t>
  </si>
  <si>
    <t xml:space="preserve">RPS30B</t>
  </si>
  <si>
    <t xml:space="preserve">YOR188W</t>
  </si>
  <si>
    <t xml:space="preserve">MSB1</t>
  </si>
  <si>
    <t xml:space="preserve">YOR206W</t>
  </si>
  <si>
    <t xml:space="preserve">NOC2</t>
  </si>
  <si>
    <t xml:space="preserve">YOR227W</t>
  </si>
  <si>
    <t xml:space="preserve">YOR247W</t>
  </si>
  <si>
    <t xml:space="preserve">SRL1</t>
  </si>
  <si>
    <t xml:space="preserve">YOR272W</t>
  </si>
  <si>
    <t xml:space="preserve">YTM1</t>
  </si>
  <si>
    <t xml:space="preserve">YOR287C</t>
  </si>
  <si>
    <t xml:space="preserve">YOR294W</t>
  </si>
  <si>
    <t xml:space="preserve">RRS1</t>
  </si>
  <si>
    <t xml:space="preserve">YOR306C</t>
  </si>
  <si>
    <t xml:space="preserve">MCH5</t>
  </si>
  <si>
    <t xml:space="preserve">YOR315W</t>
  </si>
  <si>
    <t xml:space="preserve">YOR337W</t>
  </si>
  <si>
    <t xml:space="preserve">TEA1</t>
  </si>
  <si>
    <t xml:space="preserve">YOR338W</t>
  </si>
  <si>
    <t xml:space="preserve">YOR344C</t>
  </si>
  <si>
    <t xml:space="preserve">TYE7</t>
  </si>
  <si>
    <t xml:space="preserve">YOR348C</t>
  </si>
  <si>
    <t xml:space="preserve">PUT4</t>
  </si>
  <si>
    <t xml:space="preserve">YOR359W</t>
  </si>
  <si>
    <t xml:space="preserve">VTS1</t>
  </si>
  <si>
    <t xml:space="preserve">YOR384W</t>
  </si>
  <si>
    <t xml:space="preserve">FRE5</t>
  </si>
  <si>
    <t xml:space="preserve">YPL012W</t>
  </si>
  <si>
    <t xml:space="preserve">RRP12</t>
  </si>
  <si>
    <t xml:space="preserve">YPL014W</t>
  </si>
  <si>
    <t xml:space="preserve">YPL079W</t>
  </si>
  <si>
    <t xml:space="preserve">RPL21B</t>
  </si>
  <si>
    <t xml:space="preserve">YPL088W</t>
  </si>
  <si>
    <t xml:space="preserve">YPL126W</t>
  </si>
  <si>
    <t xml:space="preserve">NAN1</t>
  </si>
  <si>
    <t xml:space="preserve">YPL149W</t>
  </si>
  <si>
    <t xml:space="preserve">ATG5</t>
  </si>
  <si>
    <t xml:space="preserve">YPL151C</t>
  </si>
  <si>
    <t xml:space="preserve">PRP46</t>
  </si>
  <si>
    <t xml:space="preserve">YPL153C</t>
  </si>
  <si>
    <t xml:space="preserve">RAD53</t>
  </si>
  <si>
    <t xml:space="preserve">YPL177C</t>
  </si>
  <si>
    <t xml:space="preserve">CUP9</t>
  </si>
  <si>
    <t xml:space="preserve">YPL183C</t>
  </si>
  <si>
    <t xml:space="preserve">YPL212C</t>
  </si>
  <si>
    <t xml:space="preserve">PUS1</t>
  </si>
  <si>
    <t xml:space="preserve">YPL258C</t>
  </si>
  <si>
    <t xml:space="preserve">THI21</t>
  </si>
  <si>
    <t xml:space="preserve">YPL265W</t>
  </si>
  <si>
    <t xml:space="preserve">DIP5</t>
  </si>
  <si>
    <t xml:space="preserve">YPL269W</t>
  </si>
  <si>
    <t xml:space="preserve">KAR9</t>
  </si>
  <si>
    <t xml:space="preserve">YPL275W</t>
  </si>
  <si>
    <t xml:space="preserve">FDH2</t>
  </si>
  <si>
    <t xml:space="preserve">YPR048W</t>
  </si>
  <si>
    <t xml:space="preserve">TAH18</t>
  </si>
  <si>
    <t xml:space="preserve">YPR049C</t>
  </si>
  <si>
    <t xml:space="preserve">ATG11</t>
  </si>
  <si>
    <t xml:space="preserve">YPR065W</t>
  </si>
  <si>
    <t xml:space="preserve">ROX1</t>
  </si>
  <si>
    <t xml:space="preserve">YPR078C</t>
  </si>
  <si>
    <t xml:space="preserve">YPR089W</t>
  </si>
  <si>
    <t xml:space="preserve">YPR102C</t>
  </si>
  <si>
    <t xml:space="preserve">RPL11A</t>
  </si>
  <si>
    <t xml:space="preserve">YPR104C</t>
  </si>
  <si>
    <t xml:space="preserve">FHL1</t>
  </si>
  <si>
    <t xml:space="preserve">YPR112C</t>
  </si>
  <si>
    <t xml:space="preserve">MRD1</t>
  </si>
  <si>
    <t xml:space="preserve">YPR117W</t>
  </si>
  <si>
    <t xml:space="preserve">YPR137W</t>
  </si>
  <si>
    <t xml:space="preserve">RRP9</t>
  </si>
  <si>
    <t xml:space="preserve">YPR138C</t>
  </si>
  <si>
    <t xml:space="preserve">MEP3</t>
  </si>
  <si>
    <t xml:space="preserve">YPR144C</t>
  </si>
  <si>
    <t xml:space="preserve">NOC4</t>
  </si>
  <si>
    <t xml:space="preserve">YPR156C</t>
  </si>
  <si>
    <t xml:space="preserve">TPO3</t>
  </si>
  <si>
    <t xml:space="preserve">YPR157W</t>
  </si>
  <si>
    <t xml:space="preserve">YPR158W</t>
  </si>
  <si>
    <t xml:space="preserve">YAL010C</t>
  </si>
  <si>
    <t xml:space="preserve">MDM10</t>
  </si>
  <si>
    <t xml:space="preserve">YAL034C</t>
  </si>
  <si>
    <t xml:space="preserve">FUN19</t>
  </si>
  <si>
    <t xml:space="preserve">YAL044C</t>
  </si>
  <si>
    <t xml:space="preserve">GCV3</t>
  </si>
  <si>
    <t xml:space="preserve">YAL046C</t>
  </si>
  <si>
    <t xml:space="preserve">YAR018C</t>
  </si>
  <si>
    <t xml:space="preserve">KIN3</t>
  </si>
  <si>
    <t xml:space="preserve">YAR071W</t>
  </si>
  <si>
    <t xml:space="preserve">PHO11</t>
  </si>
  <si>
    <t xml:space="preserve">YBL002W</t>
  </si>
  <si>
    <t xml:space="preserve">HTB2</t>
  </si>
  <si>
    <t xml:space="preserve">YBL025W</t>
  </si>
  <si>
    <t xml:space="preserve">RRN10</t>
  </si>
  <si>
    <t xml:space="preserve">YBL029W</t>
  </si>
  <si>
    <t xml:space="preserve">YBL045C</t>
  </si>
  <si>
    <t xml:space="preserve">COR1</t>
  </si>
  <si>
    <t xml:space="preserve">YBR009C</t>
  </si>
  <si>
    <t xml:space="preserve">HHF1</t>
  </si>
  <si>
    <t xml:space="preserve">YBR010W</t>
  </si>
  <si>
    <t xml:space="preserve">HHT1</t>
  </si>
  <si>
    <t xml:space="preserve">YBR033W</t>
  </si>
  <si>
    <t xml:space="preserve">EDS1</t>
  </si>
  <si>
    <t xml:space="preserve">YBR052C</t>
  </si>
  <si>
    <t xml:space="preserve">RFS1</t>
  </si>
  <si>
    <t xml:space="preserve">YBR056W</t>
  </si>
  <si>
    <t xml:space="preserve">YBR087W</t>
  </si>
  <si>
    <t xml:space="preserve">RFC5</t>
  </si>
  <si>
    <t xml:space="preserve">YBR093C</t>
  </si>
  <si>
    <t xml:space="preserve">PHO5</t>
  </si>
  <si>
    <t xml:space="preserve">YBR096W</t>
  </si>
  <si>
    <t xml:space="preserve">YBR111C</t>
  </si>
  <si>
    <t xml:space="preserve">YSA1</t>
  </si>
  <si>
    <t xml:space="preserve">YBR119W</t>
  </si>
  <si>
    <t xml:space="preserve">MUD1</t>
  </si>
  <si>
    <t xml:space="preserve">YBR129C</t>
  </si>
  <si>
    <t xml:space="preserve">OPY1</t>
  </si>
  <si>
    <t xml:space="preserve">YBR149W</t>
  </si>
  <si>
    <t xml:space="preserve">ARA1</t>
  </si>
  <si>
    <t xml:space="preserve">YBR161W</t>
  </si>
  <si>
    <t xml:space="preserve">CSH1</t>
  </si>
  <si>
    <t xml:space="preserve">YBR201W</t>
  </si>
  <si>
    <t xml:space="preserve">DER1</t>
  </si>
  <si>
    <t xml:space="preserve">YBR203W</t>
  </si>
  <si>
    <t xml:space="preserve">COS111</t>
  </si>
  <si>
    <t xml:space="preserve">YBR217W</t>
  </si>
  <si>
    <t xml:space="preserve">ATG12</t>
  </si>
  <si>
    <t xml:space="preserve">YBR279W</t>
  </si>
  <si>
    <t xml:space="preserve">PAF1</t>
  </si>
  <si>
    <t xml:space="preserve">YBR285W</t>
  </si>
  <si>
    <t xml:space="preserve">YBR290W</t>
  </si>
  <si>
    <t xml:space="preserve">BSD2</t>
  </si>
  <si>
    <t xml:space="preserve">YBR291C</t>
  </si>
  <si>
    <t xml:space="preserve">CTP1</t>
  </si>
  <si>
    <t xml:space="preserve">YBR297W</t>
  </si>
  <si>
    <t xml:space="preserve">MAL33</t>
  </si>
  <si>
    <t xml:space="preserve">YBR298C</t>
  </si>
  <si>
    <t xml:space="preserve">MAL31</t>
  </si>
  <si>
    <t xml:space="preserve">YBR299W</t>
  </si>
  <si>
    <t xml:space="preserve">MAL32</t>
  </si>
  <si>
    <t xml:space="preserve">YCR003W</t>
  </si>
  <si>
    <t xml:space="preserve">MRPL32</t>
  </si>
  <si>
    <t xml:space="preserve">YCR015C</t>
  </si>
  <si>
    <t xml:space="preserve">YCR073C</t>
  </si>
  <si>
    <t xml:space="preserve">SSK22</t>
  </si>
  <si>
    <t xml:space="preserve">YCR075C</t>
  </si>
  <si>
    <t xml:space="preserve">ERS1</t>
  </si>
  <si>
    <t xml:space="preserve">YCR090C</t>
  </si>
  <si>
    <t xml:space="preserve">YCR091W</t>
  </si>
  <si>
    <t xml:space="preserve">KIN82</t>
  </si>
  <si>
    <t xml:space="preserve">YCR099C</t>
  </si>
  <si>
    <t xml:space="preserve">YCR100C</t>
  </si>
  <si>
    <t xml:space="preserve">YDL043C</t>
  </si>
  <si>
    <t xml:space="preserve">PRP11</t>
  </si>
  <si>
    <t xml:space="preserve">YDL049C</t>
  </si>
  <si>
    <t xml:space="preserve">KNH1</t>
  </si>
  <si>
    <t xml:space="preserve">YDL070W</t>
  </si>
  <si>
    <t xml:space="preserve">BDF2</t>
  </si>
  <si>
    <t xml:space="preserve">YDL079C</t>
  </si>
  <si>
    <t xml:space="preserve">MRK1</t>
  </si>
  <si>
    <t xml:space="preserve">YDL085W</t>
  </si>
  <si>
    <t xml:space="preserve">NDE2</t>
  </si>
  <si>
    <t xml:space="preserve">YDL092W</t>
  </si>
  <si>
    <t xml:space="preserve">SRP14</t>
  </si>
  <si>
    <t xml:space="preserve">YDL110C</t>
  </si>
  <si>
    <t xml:space="preserve">YDL119C</t>
  </si>
  <si>
    <t xml:space="preserve">YDL135C</t>
  </si>
  <si>
    <t xml:space="preserve">RDI1</t>
  </si>
  <si>
    <t xml:space="preserve">YDL169C</t>
  </si>
  <si>
    <t xml:space="preserve">UGX2</t>
  </si>
  <si>
    <t xml:space="preserve">YDL171C</t>
  </si>
  <si>
    <t xml:space="preserve">GLT1</t>
  </si>
  <si>
    <t xml:space="preserve">YDL204W</t>
  </si>
  <si>
    <t xml:space="preserve">RTN2</t>
  </si>
  <si>
    <t xml:space="preserve">YDL215C</t>
  </si>
  <si>
    <t xml:space="preserve">GDH2</t>
  </si>
  <si>
    <t xml:space="preserve">YDL216C</t>
  </si>
  <si>
    <t xml:space="preserve">RRI1</t>
  </si>
  <si>
    <t xml:space="preserve">YDL248W</t>
  </si>
  <si>
    <t xml:space="preserve">COS7</t>
  </si>
  <si>
    <t xml:space="preserve">YDR009W</t>
  </si>
  <si>
    <t xml:space="preserve">GAL3</t>
  </si>
  <si>
    <t xml:space="preserve">YDR019C</t>
  </si>
  <si>
    <t xml:space="preserve">GCV1</t>
  </si>
  <si>
    <t xml:space="preserve">YDR031W</t>
  </si>
  <si>
    <t xml:space="preserve">YDR044W</t>
  </si>
  <si>
    <t xml:space="preserve">HEM13</t>
  </si>
  <si>
    <t xml:space="preserve">YDR056C</t>
  </si>
  <si>
    <t xml:space="preserve">YDR065W</t>
  </si>
  <si>
    <t xml:space="preserve">YDR067C</t>
  </si>
  <si>
    <t xml:space="preserve">YDR070C</t>
  </si>
  <si>
    <t xml:space="preserve">FMP16</t>
  </si>
  <si>
    <t xml:space="preserve">YDR085C</t>
  </si>
  <si>
    <t xml:space="preserve">AFR1</t>
  </si>
  <si>
    <t xml:space="preserve">YDR096W</t>
  </si>
  <si>
    <t xml:space="preserve">GIS1</t>
  </si>
  <si>
    <t xml:space="preserve">YDR124W</t>
  </si>
  <si>
    <t xml:space="preserve">YDR142C</t>
  </si>
  <si>
    <t xml:space="preserve">PEX7</t>
  </si>
  <si>
    <t xml:space="preserve">YDR178W</t>
  </si>
  <si>
    <t xml:space="preserve">SDH4</t>
  </si>
  <si>
    <t xml:space="preserve">YDR202C</t>
  </si>
  <si>
    <t xml:space="preserve">RAV2</t>
  </si>
  <si>
    <t xml:space="preserve">YDR224C</t>
  </si>
  <si>
    <t xml:space="preserve">HTB1</t>
  </si>
  <si>
    <t xml:space="preserve">YDR225W</t>
  </si>
  <si>
    <t xml:space="preserve">HTA1</t>
  </si>
  <si>
    <t xml:space="preserve">YDR252W</t>
  </si>
  <si>
    <t xml:space="preserve">BTT1</t>
  </si>
  <si>
    <t xml:space="preserve">YDR256C</t>
  </si>
  <si>
    <t xml:space="preserve">CTA1</t>
  </si>
  <si>
    <t xml:space="preserve">YDR277C</t>
  </si>
  <si>
    <t xml:space="preserve">MTH1</t>
  </si>
  <si>
    <t xml:space="preserve">YDR289C</t>
  </si>
  <si>
    <t xml:space="preserve">RTT103</t>
  </si>
  <si>
    <t xml:space="preserve">YDR302W</t>
  </si>
  <si>
    <t xml:space="preserve">GPI11</t>
  </si>
  <si>
    <t xml:space="preserve">YDR306C</t>
  </si>
  <si>
    <t xml:space="preserve">YDR308C</t>
  </si>
  <si>
    <t xml:space="preserve">SRB7</t>
  </si>
  <si>
    <t xml:space="preserve">YDR314C</t>
  </si>
  <si>
    <t xml:space="preserve">YDR316W</t>
  </si>
  <si>
    <t xml:space="preserve">OMS1</t>
  </si>
  <si>
    <t xml:space="preserve">YDR322W</t>
  </si>
  <si>
    <t xml:space="preserve">MRPL35</t>
  </si>
  <si>
    <t xml:space="preserve">YDR342C</t>
  </si>
  <si>
    <t xml:space="preserve">HXT7</t>
  </si>
  <si>
    <t xml:space="preserve">YDR343C</t>
  </si>
  <si>
    <t xml:space="preserve">HXT6</t>
  </si>
  <si>
    <t xml:space="preserve">YDR363W</t>
  </si>
  <si>
    <t xml:space="preserve">ESC2</t>
  </si>
  <si>
    <t xml:space="preserve">YDR380W</t>
  </si>
  <si>
    <t xml:space="preserve">ARO10</t>
  </si>
  <si>
    <t xml:space="preserve">YDR383C</t>
  </si>
  <si>
    <t xml:space="preserve">NKP1</t>
  </si>
  <si>
    <t xml:space="preserve">YDR425W</t>
  </si>
  <si>
    <t xml:space="preserve">SNX41</t>
  </si>
  <si>
    <t xml:space="preserve">YDR427W</t>
  </si>
  <si>
    <t xml:space="preserve">RPN9</t>
  </si>
  <si>
    <t xml:space="preserve">YDR435C</t>
  </si>
  <si>
    <t xml:space="preserve">PPM1</t>
  </si>
  <si>
    <t xml:space="preserve">YDR492W</t>
  </si>
  <si>
    <t xml:space="preserve">IZH1</t>
  </si>
  <si>
    <t xml:space="preserve">YDR494W</t>
  </si>
  <si>
    <t xml:space="preserve">RSM28</t>
  </si>
  <si>
    <t xml:space="preserve">YDR497C</t>
  </si>
  <si>
    <t xml:space="preserve">ITR1</t>
  </si>
  <si>
    <t xml:space="preserve">YDR540C</t>
  </si>
  <si>
    <t xml:space="preserve">YEL011W</t>
  </si>
  <si>
    <t xml:space="preserve">GLC3</t>
  </si>
  <si>
    <t xml:space="preserve">YEL012W</t>
  </si>
  <si>
    <t xml:space="preserve">UBC8</t>
  </si>
  <si>
    <t xml:space="preserve">YEL024W</t>
  </si>
  <si>
    <t xml:space="preserve">RIP1</t>
  </si>
  <si>
    <t xml:space="preserve">YEL039C</t>
  </si>
  <si>
    <t xml:space="preserve">CYC7</t>
  </si>
  <si>
    <t xml:space="preserve">YEL057C</t>
  </si>
  <si>
    <t xml:space="preserve">YEL059C-A</t>
  </si>
  <si>
    <t xml:space="preserve">SOM1</t>
  </si>
  <si>
    <t xml:space="preserve">YEL070W</t>
  </si>
  <si>
    <t xml:space="preserve">DSF1</t>
  </si>
  <si>
    <t xml:space="preserve">YER016W</t>
  </si>
  <si>
    <t xml:space="preserve">BIM1</t>
  </si>
  <si>
    <t xml:space="preserve">YER026C</t>
  </si>
  <si>
    <t xml:space="preserve">CHO1</t>
  </si>
  <si>
    <t xml:space="preserve">YER054C</t>
  </si>
  <si>
    <t xml:space="preserve">GIP2</t>
  </si>
  <si>
    <t xml:space="preserve">YER059W</t>
  </si>
  <si>
    <t xml:space="preserve">PCL6</t>
  </si>
  <si>
    <t xml:space="preserve">YER065C</t>
  </si>
  <si>
    <t xml:space="preserve">ICL1</t>
  </si>
  <si>
    <t xml:space="preserve">YER067W</t>
  </si>
  <si>
    <t xml:space="preserve">YER081W</t>
  </si>
  <si>
    <t xml:space="preserve">SER3</t>
  </si>
  <si>
    <t xml:space="preserve">YER138W-A</t>
  </si>
  <si>
    <t xml:space="preserve">YER142C</t>
  </si>
  <si>
    <t xml:space="preserve">MAG1</t>
  </si>
  <si>
    <t xml:space="preserve">YER174C</t>
  </si>
  <si>
    <t xml:space="preserve">GRX4</t>
  </si>
  <si>
    <t xml:space="preserve">YFL017C</t>
  </si>
  <si>
    <t xml:space="preserve">GNA1</t>
  </si>
  <si>
    <t xml:space="preserve">YFL048C</t>
  </si>
  <si>
    <t xml:space="preserve">EMP47</t>
  </si>
  <si>
    <t xml:space="preserve">YFL052W</t>
  </si>
  <si>
    <t xml:space="preserve">YFL061W</t>
  </si>
  <si>
    <t xml:space="preserve">DDI2</t>
  </si>
  <si>
    <t xml:space="preserve">YFR003C</t>
  </si>
  <si>
    <t xml:space="preserve">YPI1</t>
  </si>
  <si>
    <t xml:space="preserve">YFR015C</t>
  </si>
  <si>
    <t xml:space="preserve">GSY1</t>
  </si>
  <si>
    <t xml:space="preserve">YFR017C</t>
  </si>
  <si>
    <t xml:space="preserve">YFR033C</t>
  </si>
  <si>
    <t xml:space="preserve">QCR6</t>
  </si>
  <si>
    <t xml:space="preserve">YFR041C</t>
  </si>
  <si>
    <t xml:space="preserve">ERJ5</t>
  </si>
  <si>
    <t xml:space="preserve">YFR053C</t>
  </si>
  <si>
    <t xml:space="preserve">HXK1</t>
  </si>
  <si>
    <t xml:space="preserve">YGL001C</t>
  </si>
  <si>
    <t xml:space="preserve">ERG26</t>
  </si>
  <si>
    <t xml:space="preserve">YGL010W</t>
  </si>
  <si>
    <t xml:space="preserve">YGL035C</t>
  </si>
  <si>
    <t xml:space="preserve">MIG1</t>
  </si>
  <si>
    <t xml:space="preserve">YGL061C</t>
  </si>
  <si>
    <t xml:space="preserve">DUO1</t>
  </si>
  <si>
    <t xml:space="preserve">YGL086W</t>
  </si>
  <si>
    <t xml:space="preserve">MAD1</t>
  </si>
  <si>
    <t xml:space="preserve">YGL098W</t>
  </si>
  <si>
    <t xml:space="preserve">USE1</t>
  </si>
  <si>
    <t xml:space="preserve">YGL101W</t>
  </si>
  <si>
    <t xml:space="preserve">YGL117W</t>
  </si>
  <si>
    <t xml:space="preserve">YGL134W</t>
  </si>
  <si>
    <t xml:space="preserve">PCL10</t>
  </si>
  <si>
    <t xml:space="preserve">YGL146C</t>
  </si>
  <si>
    <t xml:space="preserve">YGL159W</t>
  </si>
  <si>
    <t xml:space="preserve">YGL168W</t>
  </si>
  <si>
    <t xml:space="preserve">HUR1</t>
  </si>
  <si>
    <t xml:space="preserve">YGL187C</t>
  </si>
  <si>
    <t xml:space="preserve">COX4</t>
  </si>
  <si>
    <t xml:space="preserve">YGL223C</t>
  </si>
  <si>
    <t xml:space="preserve">COG1</t>
  </si>
  <si>
    <t xml:space="preserve">YGL224C</t>
  </si>
  <si>
    <t xml:space="preserve">SDT1</t>
  </si>
  <si>
    <t xml:space="preserve">YGL229C</t>
  </si>
  <si>
    <t xml:space="preserve">SAP4</t>
  </si>
  <si>
    <t xml:space="preserve">YGL231C</t>
  </si>
  <si>
    <t xml:space="preserve">YGL253W</t>
  </si>
  <si>
    <t xml:space="preserve">HXK2</t>
  </si>
  <si>
    <t xml:space="preserve">YGL255W</t>
  </si>
  <si>
    <t xml:space="preserve">ZRT1</t>
  </si>
  <si>
    <t xml:space="preserve">YGR010W</t>
  </si>
  <si>
    <t xml:space="preserve">NMA2</t>
  </si>
  <si>
    <t xml:space="preserve">YGR016W</t>
  </si>
  <si>
    <t xml:space="preserve">YGR019W</t>
  </si>
  <si>
    <t xml:space="preserve">UGA1</t>
  </si>
  <si>
    <t xml:space="preserve">YGR021W</t>
  </si>
  <si>
    <t xml:space="preserve">YGR026W</t>
  </si>
  <si>
    <t xml:space="preserve">YGR033C</t>
  </si>
  <si>
    <t xml:space="preserve">TIM21</t>
  </si>
  <si>
    <t xml:space="preserve">YGR043C</t>
  </si>
  <si>
    <t xml:space="preserve">YGR053C</t>
  </si>
  <si>
    <t xml:space="preserve">YGR088W</t>
  </si>
  <si>
    <t xml:space="preserve">CTT1</t>
  </si>
  <si>
    <t xml:space="preserve">YGR095C</t>
  </si>
  <si>
    <t xml:space="preserve">RRP46</t>
  </si>
  <si>
    <t xml:space="preserve">YGR110W</t>
  </si>
  <si>
    <t xml:space="preserve">YGR120C</t>
  </si>
  <si>
    <t xml:space="preserve">COG2</t>
  </si>
  <si>
    <t xml:space="preserve">YGR136W</t>
  </si>
  <si>
    <t xml:space="preserve">LSB1</t>
  </si>
  <si>
    <t xml:space="preserve">YGR146C</t>
  </si>
  <si>
    <t xml:space="preserve">YGR192C</t>
  </si>
  <si>
    <t xml:space="preserve">TDH3</t>
  </si>
  <si>
    <t xml:space="preserve">YGR195W</t>
  </si>
  <si>
    <t xml:space="preserve">SKI6</t>
  </si>
  <si>
    <t xml:space="preserve">YGR212W</t>
  </si>
  <si>
    <t xml:space="preserve">SLI1</t>
  </si>
  <si>
    <t xml:space="preserve">YGR236C</t>
  </si>
  <si>
    <t xml:space="preserve">SPG1</t>
  </si>
  <si>
    <t xml:space="preserve">YGR243W</t>
  </si>
  <si>
    <t xml:space="preserve">FMP43</t>
  </si>
  <si>
    <t xml:space="preserve">YGR248W</t>
  </si>
  <si>
    <t xml:space="preserve">SOL4</t>
  </si>
  <si>
    <t xml:space="preserve">YGR271C-A</t>
  </si>
  <si>
    <t xml:space="preserve">YGR286C</t>
  </si>
  <si>
    <t xml:space="preserve">BIO2</t>
  </si>
  <si>
    <t xml:space="preserve">YGR289C</t>
  </si>
  <si>
    <t xml:space="preserve">MAL11</t>
  </si>
  <si>
    <t xml:space="preserve">YGR292W</t>
  </si>
  <si>
    <t xml:space="preserve">MAL12</t>
  </si>
  <si>
    <t xml:space="preserve">YHL015W</t>
  </si>
  <si>
    <t xml:space="preserve">RPS20</t>
  </si>
  <si>
    <t xml:space="preserve">YHR015W</t>
  </si>
  <si>
    <t xml:space="preserve">MIP6</t>
  </si>
  <si>
    <t xml:space="preserve">YHR017W</t>
  </si>
  <si>
    <t xml:space="preserve">YSC83</t>
  </si>
  <si>
    <t xml:space="preserve">YHR038W</t>
  </si>
  <si>
    <t xml:space="preserve">RRF1</t>
  </si>
  <si>
    <t xml:space="preserve">YHR043C</t>
  </si>
  <si>
    <t xml:space="preserve">DOG2</t>
  </si>
  <si>
    <t xml:space="preserve">YHR051W</t>
  </si>
  <si>
    <t xml:space="preserve">COX6</t>
  </si>
  <si>
    <t xml:space="preserve">YHR056C</t>
  </si>
  <si>
    <t xml:space="preserve">RSC30</t>
  </si>
  <si>
    <t xml:space="preserve">YHR091C</t>
  </si>
  <si>
    <t xml:space="preserve">MSR1</t>
  </si>
  <si>
    <t xml:space="preserve">YHR092C</t>
  </si>
  <si>
    <t xml:space="preserve">HXT4</t>
  </si>
  <si>
    <t xml:space="preserve">YHR132W-A</t>
  </si>
  <si>
    <t xml:space="preserve">YHR137W</t>
  </si>
  <si>
    <t xml:space="preserve">ARO9</t>
  </si>
  <si>
    <t xml:space="preserve">YHR138C</t>
  </si>
  <si>
    <t xml:space="preserve">YHR144C</t>
  </si>
  <si>
    <t xml:space="preserve">DCD1</t>
  </si>
  <si>
    <t xml:space="preserve">YHR147C</t>
  </si>
  <si>
    <t xml:space="preserve">MRPL6</t>
  </si>
  <si>
    <t xml:space="preserve">YHR152W</t>
  </si>
  <si>
    <t xml:space="preserve">SPO12</t>
  </si>
  <si>
    <t xml:space="preserve">YHR159W</t>
  </si>
  <si>
    <t xml:space="preserve">YHR160C</t>
  </si>
  <si>
    <t xml:space="preserve">PEX18</t>
  </si>
  <si>
    <t xml:space="preserve">YHR171W</t>
  </si>
  <si>
    <t xml:space="preserve">ATG7</t>
  </si>
  <si>
    <t xml:space="preserve">YHR198C</t>
  </si>
  <si>
    <t xml:space="preserve">FMP22</t>
  </si>
  <si>
    <t xml:space="preserve">YHR209W</t>
  </si>
  <si>
    <t xml:space="preserve">YHR210C</t>
  </si>
  <si>
    <t xml:space="preserve">YHR215W</t>
  </si>
  <si>
    <t xml:space="preserve">PHO12</t>
  </si>
  <si>
    <t xml:space="preserve">YIL023C</t>
  </si>
  <si>
    <t xml:space="preserve">YIL029C</t>
  </si>
  <si>
    <t xml:space="preserve">YIL035C</t>
  </si>
  <si>
    <t xml:space="preserve">CKA1</t>
  </si>
  <si>
    <t xml:space="preserve">YIL055C</t>
  </si>
  <si>
    <t xml:space="preserve">YIL070C</t>
  </si>
  <si>
    <t xml:space="preserve">MAM33</t>
  </si>
  <si>
    <t xml:space="preserve">YIL072W</t>
  </si>
  <si>
    <t xml:space="preserve">HOP1</t>
  </si>
  <si>
    <t xml:space="preserve">YIL073C</t>
  </si>
  <si>
    <t xml:space="preserve">SPO22</t>
  </si>
  <si>
    <t xml:space="preserve">YIL076W</t>
  </si>
  <si>
    <t xml:space="preserve">SEC28</t>
  </si>
  <si>
    <t xml:space="preserve">YIL087C</t>
  </si>
  <si>
    <t xml:space="preserve">YIL111W</t>
  </si>
  <si>
    <t xml:space="preserve">COX5B</t>
  </si>
  <si>
    <t xml:space="preserve">YIL113W</t>
  </si>
  <si>
    <t xml:space="preserve">SDP1</t>
  </si>
  <si>
    <t xml:space="preserve">YIL136W</t>
  </si>
  <si>
    <t xml:space="preserve">OM45</t>
  </si>
  <si>
    <t xml:space="preserve">YIL138C</t>
  </si>
  <si>
    <t xml:space="preserve">TPM2</t>
  </si>
  <si>
    <t xml:space="preserve">YIL155C</t>
  </si>
  <si>
    <t xml:space="preserve">GUT2</t>
  </si>
  <si>
    <t xml:space="preserve">YIL162W</t>
  </si>
  <si>
    <t xml:space="preserve">SUC2</t>
  </si>
  <si>
    <t xml:space="preserve">YIL164C</t>
  </si>
  <si>
    <t xml:space="preserve">NIT1</t>
  </si>
  <si>
    <t xml:space="preserve">YIL172C</t>
  </si>
  <si>
    <t xml:space="preserve">YIR005W</t>
  </si>
  <si>
    <t xml:space="preserve">IST3</t>
  </si>
  <si>
    <t xml:space="preserve">YIR038C</t>
  </si>
  <si>
    <t xml:space="preserve">GTT1</t>
  </si>
  <si>
    <t xml:space="preserve">YIR042C</t>
  </si>
  <si>
    <t xml:space="preserve">YIR043C</t>
  </si>
  <si>
    <t xml:space="preserve">YJL031C</t>
  </si>
  <si>
    <t xml:space="preserve">BET4</t>
  </si>
  <si>
    <t xml:space="preserve">YJL049W</t>
  </si>
  <si>
    <t xml:space="preserve">YJL055W</t>
  </si>
  <si>
    <t xml:space="preserve">YJL057C</t>
  </si>
  <si>
    <t xml:space="preserve">YJL061W</t>
  </si>
  <si>
    <t xml:space="preserve">NUP82</t>
  </si>
  <si>
    <t xml:space="preserve">YJL091C</t>
  </si>
  <si>
    <t xml:space="preserve">GWT1</t>
  </si>
  <si>
    <t xml:space="preserve">YJL102W</t>
  </si>
  <si>
    <t xml:space="preserve">MEF2</t>
  </si>
  <si>
    <t xml:space="preserve">YJL106W</t>
  </si>
  <si>
    <t xml:space="preserve">IME2</t>
  </si>
  <si>
    <t xml:space="preserve">YJL132W</t>
  </si>
  <si>
    <t xml:space="preserve">YJL137C</t>
  </si>
  <si>
    <t xml:space="preserve">GLG2</t>
  </si>
  <si>
    <t xml:space="preserve">YJL161W</t>
  </si>
  <si>
    <t xml:space="preserve">FMP33</t>
  </si>
  <si>
    <t xml:space="preserve">YJR009C</t>
  </si>
  <si>
    <t xml:space="preserve">TDH2</t>
  </si>
  <si>
    <t xml:space="preserve">YJR011C</t>
  </si>
  <si>
    <t xml:space="preserve">YJR047C</t>
  </si>
  <si>
    <t xml:space="preserve">ANB1</t>
  </si>
  <si>
    <t xml:space="preserve">YJR048W</t>
  </si>
  <si>
    <t xml:space="preserve">CYC1</t>
  </si>
  <si>
    <t xml:space="preserve">YJR067C</t>
  </si>
  <si>
    <t xml:space="preserve">YAE1</t>
  </si>
  <si>
    <t xml:space="preserve">YJR073C</t>
  </si>
  <si>
    <t xml:space="preserve">OPI3</t>
  </si>
  <si>
    <t xml:space="preserve">YJR083C</t>
  </si>
  <si>
    <t xml:space="preserve">ACF4</t>
  </si>
  <si>
    <t xml:space="preserve">YJR096W</t>
  </si>
  <si>
    <t xml:space="preserve">YJR101W</t>
  </si>
  <si>
    <t xml:space="preserve">RSM26</t>
  </si>
  <si>
    <t xml:space="preserve">YJR102C</t>
  </si>
  <si>
    <t xml:space="preserve">VPS25</t>
  </si>
  <si>
    <t xml:space="preserve">YJR116W</t>
  </si>
  <si>
    <t xml:space="preserve">YJR118C</t>
  </si>
  <si>
    <t xml:space="preserve">ILM1</t>
  </si>
  <si>
    <t xml:space="preserve">YJR131W</t>
  </si>
  <si>
    <t xml:space="preserve">MNS1</t>
  </si>
  <si>
    <t xml:space="preserve">YKL002W</t>
  </si>
  <si>
    <t xml:space="preserve">DID4</t>
  </si>
  <si>
    <t xml:space="preserve">YKL011C</t>
  </si>
  <si>
    <t xml:space="preserve">CCE1</t>
  </si>
  <si>
    <t xml:space="preserve">YKL018W</t>
  </si>
  <si>
    <t xml:space="preserve">SWD2</t>
  </si>
  <si>
    <t xml:space="preserve">YKL026C</t>
  </si>
  <si>
    <t xml:space="preserve">GPX1</t>
  </si>
  <si>
    <t xml:space="preserve">YKL065C</t>
  </si>
  <si>
    <t xml:space="preserve">YET1</t>
  </si>
  <si>
    <t xml:space="preserve">YKL091C</t>
  </si>
  <si>
    <t xml:space="preserve">YKL096W</t>
  </si>
  <si>
    <t xml:space="preserve">CWP1</t>
  </si>
  <si>
    <t xml:space="preserve">YKL117W</t>
  </si>
  <si>
    <t xml:space="preserve">SBA1</t>
  </si>
  <si>
    <t xml:space="preserve">YKL122C</t>
  </si>
  <si>
    <t xml:space="preserve">SRP21</t>
  </si>
  <si>
    <t xml:space="preserve">YKL130C</t>
  </si>
  <si>
    <t xml:space="preserve">SHE2</t>
  </si>
  <si>
    <t xml:space="preserve">YKL138C</t>
  </si>
  <si>
    <t xml:space="preserve">MRPL31</t>
  </si>
  <si>
    <t xml:space="preserve">YKL141W</t>
  </si>
  <si>
    <t xml:space="preserve">SDH3</t>
  </si>
  <si>
    <t xml:space="preserve">YKL148C</t>
  </si>
  <si>
    <t xml:space="preserve">SDH1</t>
  </si>
  <si>
    <t xml:space="preserve">YKL149C</t>
  </si>
  <si>
    <t xml:space="preserve">DBR1</t>
  </si>
  <si>
    <t xml:space="preserve">YKL150W</t>
  </si>
  <si>
    <t xml:space="preserve">MCR1</t>
  </si>
  <si>
    <t xml:space="preserve">YKL163W</t>
  </si>
  <si>
    <t xml:space="preserve">PIR3</t>
  </si>
  <si>
    <t xml:space="preserve">YKL164C</t>
  </si>
  <si>
    <t xml:space="preserve">PIR1</t>
  </si>
  <si>
    <t xml:space="preserve">YKL170W</t>
  </si>
  <si>
    <t xml:space="preserve">MRPL38</t>
  </si>
  <si>
    <t xml:space="preserve">YKL185W</t>
  </si>
  <si>
    <t xml:space="preserve">ASH1</t>
  </si>
  <si>
    <t xml:space="preserve">YKL187C</t>
  </si>
  <si>
    <t xml:space="preserve">YKL188C</t>
  </si>
  <si>
    <t xml:space="preserve">PXA2</t>
  </si>
  <si>
    <t xml:space="preserve">YKL193C</t>
  </si>
  <si>
    <t xml:space="preserve">SDS22</t>
  </si>
  <si>
    <t xml:space="preserve">YKL195W</t>
  </si>
  <si>
    <t xml:space="preserve">MIA40</t>
  </si>
  <si>
    <t xml:space="preserve">YKR003W</t>
  </si>
  <si>
    <t xml:space="preserve">OSH6</t>
  </si>
  <si>
    <t xml:space="preserve">YKR011C</t>
  </si>
  <si>
    <t xml:space="preserve">YKR035W-A</t>
  </si>
  <si>
    <t xml:space="preserve">DID2</t>
  </si>
  <si>
    <t xml:space="preserve">YKR046C</t>
  </si>
  <si>
    <t xml:space="preserve">PET10</t>
  </si>
  <si>
    <t xml:space="preserve">YKR058W</t>
  </si>
  <si>
    <t xml:space="preserve">GLG1</t>
  </si>
  <si>
    <t xml:space="preserve">YKR065C</t>
  </si>
  <si>
    <t xml:space="preserve">FMP18</t>
  </si>
  <si>
    <t xml:space="preserve">YKR074W</t>
  </si>
  <si>
    <t xml:space="preserve">YKR075C</t>
  </si>
  <si>
    <t xml:space="preserve">YKR083C</t>
  </si>
  <si>
    <t xml:space="preserve">DAD2</t>
  </si>
  <si>
    <t xml:space="preserve">YKR091W</t>
  </si>
  <si>
    <t xml:space="preserve">SRL3</t>
  </si>
  <si>
    <t xml:space="preserve">YKR098C</t>
  </si>
  <si>
    <t xml:space="preserve">UBP11</t>
  </si>
  <si>
    <t xml:space="preserve">YLL009C</t>
  </si>
  <si>
    <t xml:space="preserve">COX17</t>
  </si>
  <si>
    <t xml:space="preserve">YLL039C</t>
  </si>
  <si>
    <t xml:space="preserve">UBI4</t>
  </si>
  <si>
    <t xml:space="preserve">YLL041C</t>
  </si>
  <si>
    <t xml:space="preserve">SDH2</t>
  </si>
  <si>
    <t xml:space="preserve">YLR022C</t>
  </si>
  <si>
    <t xml:space="preserve">SDO1</t>
  </si>
  <si>
    <t xml:space="preserve">YLR033W</t>
  </si>
  <si>
    <t xml:space="preserve">RSC58</t>
  </si>
  <si>
    <t xml:space="preserve">YLR036C</t>
  </si>
  <si>
    <t xml:space="preserve">YLR049C</t>
  </si>
  <si>
    <t xml:space="preserve">YLR058C</t>
  </si>
  <si>
    <t xml:space="preserve">SHM2</t>
  </si>
  <si>
    <t xml:space="preserve">YLR065C</t>
  </si>
  <si>
    <t xml:space="preserve">YLR080W</t>
  </si>
  <si>
    <t xml:space="preserve">EMP46</t>
  </si>
  <si>
    <t xml:space="preserve">YLR132C</t>
  </si>
  <si>
    <t xml:space="preserve">YLR149C</t>
  </si>
  <si>
    <t xml:space="preserve">YLR151C</t>
  </si>
  <si>
    <t xml:space="preserve">PCD1</t>
  </si>
  <si>
    <t xml:space="preserve">YLR174W</t>
  </si>
  <si>
    <t xml:space="preserve">IDP2</t>
  </si>
  <si>
    <t xml:space="preserve">YLR178C</t>
  </si>
  <si>
    <t xml:space="preserve">TFS1</t>
  </si>
  <si>
    <t xml:space="preserve">YLR181C</t>
  </si>
  <si>
    <t xml:space="preserve">VTA1</t>
  </si>
  <si>
    <t xml:space="preserve">YLR193C</t>
  </si>
  <si>
    <t xml:space="preserve">YLR205C</t>
  </si>
  <si>
    <t xml:space="preserve">HMX1</t>
  </si>
  <si>
    <t xml:space="preserve">YLR211C</t>
  </si>
  <si>
    <t xml:space="preserve">YLR238W</t>
  </si>
  <si>
    <t xml:space="preserve">FAR10</t>
  </si>
  <si>
    <t xml:space="preserve">YLR250W</t>
  </si>
  <si>
    <t xml:space="preserve">SSP120</t>
  </si>
  <si>
    <t xml:space="preserve">YLR257W</t>
  </si>
  <si>
    <t xml:space="preserve">YLR258W</t>
  </si>
  <si>
    <t xml:space="preserve">GSY2</t>
  </si>
  <si>
    <t xml:space="preserve">YLR262C</t>
  </si>
  <si>
    <t xml:space="preserve">YPT6</t>
  </si>
  <si>
    <t xml:space="preserve">YLR271W</t>
  </si>
  <si>
    <t xml:space="preserve">YLR284C</t>
  </si>
  <si>
    <t xml:space="preserve">ECI1</t>
  </si>
  <si>
    <t xml:space="preserve">YLR290C</t>
  </si>
  <si>
    <t xml:space="preserve">YLR304C</t>
  </si>
  <si>
    <t xml:space="preserve">ACO1</t>
  </si>
  <si>
    <t xml:space="preserve">YLR312C</t>
  </si>
  <si>
    <t xml:space="preserve">YLR315W</t>
  </si>
  <si>
    <t xml:space="preserve">NKP2</t>
  </si>
  <si>
    <t xml:space="preserve">YLR327C</t>
  </si>
  <si>
    <t xml:space="preserve">RBF9</t>
  </si>
  <si>
    <t xml:space="preserve">YLR332W</t>
  </si>
  <si>
    <t xml:space="preserve">MID2</t>
  </si>
  <si>
    <t xml:space="preserve">YLR345W</t>
  </si>
  <si>
    <t xml:space="preserve">YLR359W</t>
  </si>
  <si>
    <t xml:space="preserve">ADE13</t>
  </si>
  <si>
    <t xml:space="preserve">YLR387C</t>
  </si>
  <si>
    <t xml:space="preserve">REH1</t>
  </si>
  <si>
    <t xml:space="preserve">YLR404W</t>
  </si>
  <si>
    <t xml:space="preserve">YLR420W</t>
  </si>
  <si>
    <t xml:space="preserve">URA4</t>
  </si>
  <si>
    <t xml:space="preserve">YLR449W</t>
  </si>
  <si>
    <t xml:space="preserve">FPR4</t>
  </si>
  <si>
    <t xml:space="preserve">YML008C</t>
  </si>
  <si>
    <t xml:space="preserve">ERG6</t>
  </si>
  <si>
    <t xml:space="preserve">YML019W</t>
  </si>
  <si>
    <t xml:space="preserve">OST6</t>
  </si>
  <si>
    <t xml:space="preserve">YML036W</t>
  </si>
  <si>
    <t xml:space="preserve">CGI121</t>
  </si>
  <si>
    <t xml:space="preserve">YML062C</t>
  </si>
  <si>
    <t xml:space="preserve">MFT1</t>
  </si>
  <si>
    <t xml:space="preserve">YML068W</t>
  </si>
  <si>
    <t xml:space="preserve">ITT1</t>
  </si>
  <si>
    <t xml:space="preserve">YML087C</t>
  </si>
  <si>
    <t xml:space="preserve">YML091C</t>
  </si>
  <si>
    <t xml:space="preserve">RPM2</t>
  </si>
  <si>
    <t xml:space="preserve">YML105C</t>
  </si>
  <si>
    <t xml:space="preserve">SEC65</t>
  </si>
  <si>
    <t xml:space="preserve">YML128C</t>
  </si>
  <si>
    <t xml:space="preserve">MSC1</t>
  </si>
  <si>
    <t xml:space="preserve">YML129C</t>
  </si>
  <si>
    <t xml:space="preserve">COX14</t>
  </si>
  <si>
    <t xml:space="preserve">YMR011W</t>
  </si>
  <si>
    <t xml:space="preserve">HXT2</t>
  </si>
  <si>
    <t xml:space="preserve">YMR013W-A</t>
  </si>
  <si>
    <t xml:space="preserve">YMR039C</t>
  </si>
  <si>
    <t xml:space="preserve">SUB1</t>
  </si>
  <si>
    <t xml:space="preserve">YMR052W</t>
  </si>
  <si>
    <t xml:space="preserve">FAR3</t>
  </si>
  <si>
    <t xml:space="preserve">YMR062C</t>
  </si>
  <si>
    <t xml:space="preserve">ECM40</t>
  </si>
  <si>
    <t xml:space="preserve">YMR081C</t>
  </si>
  <si>
    <t xml:space="preserve">ISF1</t>
  </si>
  <si>
    <t xml:space="preserve">YMR105C</t>
  </si>
  <si>
    <t xml:space="preserve">PGM2</t>
  </si>
  <si>
    <t xml:space="preserve">YMR107W</t>
  </si>
  <si>
    <t xml:space="preserve">SPG4</t>
  </si>
  <si>
    <t xml:space="preserve">YMR110C</t>
  </si>
  <si>
    <t xml:space="preserve">YMR117C</t>
  </si>
  <si>
    <t xml:space="preserve">SPC24</t>
  </si>
  <si>
    <t xml:space="preserve">YMR120C</t>
  </si>
  <si>
    <t xml:space="preserve">ADE17</t>
  </si>
  <si>
    <t xml:space="preserve">YMR125W</t>
  </si>
  <si>
    <t xml:space="preserve">STO1</t>
  </si>
  <si>
    <t xml:space="preserve">YMR132C</t>
  </si>
  <si>
    <t xml:space="preserve">JLP2</t>
  </si>
  <si>
    <t xml:space="preserve">YMR139W</t>
  </si>
  <si>
    <t xml:space="preserve">RIM11</t>
  </si>
  <si>
    <t xml:space="preserve">YMR149W</t>
  </si>
  <si>
    <t xml:space="preserve">SWP1</t>
  </si>
  <si>
    <t xml:space="preserve">YMR156C</t>
  </si>
  <si>
    <t xml:space="preserve">TPP1</t>
  </si>
  <si>
    <t xml:space="preserve">YMR157C</t>
  </si>
  <si>
    <t xml:space="preserve">FMP39</t>
  </si>
  <si>
    <t xml:space="preserve">YMR174C</t>
  </si>
  <si>
    <t xml:space="preserve">PAI3</t>
  </si>
  <si>
    <t xml:space="preserve">YMR178W</t>
  </si>
  <si>
    <t xml:space="preserve">YMR193W</t>
  </si>
  <si>
    <t xml:space="preserve">MRPL24</t>
  </si>
  <si>
    <t xml:space="preserve">YMR197C</t>
  </si>
  <si>
    <t xml:space="preserve">VTI1</t>
  </si>
  <si>
    <t xml:space="preserve">YMR206W</t>
  </si>
  <si>
    <t xml:space="preserve">YMR228W</t>
  </si>
  <si>
    <t xml:space="preserve">MTF1</t>
  </si>
  <si>
    <t xml:space="preserve">YMR233W</t>
  </si>
  <si>
    <t xml:space="preserve">YMR238W</t>
  </si>
  <si>
    <t xml:space="preserve">DFG5</t>
  </si>
  <si>
    <t xml:space="preserve">YMR260C</t>
  </si>
  <si>
    <t xml:space="preserve">TIF11</t>
  </si>
  <si>
    <t xml:space="preserve">YMR267W</t>
  </si>
  <si>
    <t xml:space="preserve">PPA2</t>
  </si>
  <si>
    <t xml:space="preserve">YMR271C</t>
  </si>
  <si>
    <t xml:space="preserve">URA10</t>
  </si>
  <si>
    <t xml:space="preserve">YMR274C</t>
  </si>
  <si>
    <t xml:space="preserve">RCE1</t>
  </si>
  <si>
    <t xml:space="preserve">YMR281W</t>
  </si>
  <si>
    <t xml:space="preserve">GPI12</t>
  </si>
  <si>
    <t xml:space="preserve">YMR284W</t>
  </si>
  <si>
    <t xml:space="preserve">YKU70</t>
  </si>
  <si>
    <t xml:space="preserve">YMR291W</t>
  </si>
  <si>
    <t xml:space="preserve">YMR304W</t>
  </si>
  <si>
    <t xml:space="preserve">UBP15</t>
  </si>
  <si>
    <t xml:space="preserve">YMR311C</t>
  </si>
  <si>
    <t xml:space="preserve">GLC8</t>
  </si>
  <si>
    <t xml:space="preserve">YMR319C</t>
  </si>
  <si>
    <t xml:space="preserve">FET4</t>
  </si>
  <si>
    <t xml:space="preserve">YNL009W</t>
  </si>
  <si>
    <t xml:space="preserve">IDP3</t>
  </si>
  <si>
    <t xml:space="preserve">YNL025C</t>
  </si>
  <si>
    <t xml:space="preserve">SSN8</t>
  </si>
  <si>
    <t xml:space="preserve">YNL030W</t>
  </si>
  <si>
    <t xml:space="preserve">HHF2</t>
  </si>
  <si>
    <t xml:space="preserve">YNL031C</t>
  </si>
  <si>
    <t xml:space="preserve">HHT2</t>
  </si>
  <si>
    <t xml:space="preserve">YNL051W</t>
  </si>
  <si>
    <t xml:space="preserve">COG5</t>
  </si>
  <si>
    <t xml:space="preserve">YNL058C</t>
  </si>
  <si>
    <t xml:space="preserve">YNL078W</t>
  </si>
  <si>
    <t xml:space="preserve">NIS1</t>
  </si>
  <si>
    <t xml:space="preserve">YNL090W</t>
  </si>
  <si>
    <t xml:space="preserve">RHO2</t>
  </si>
  <si>
    <t xml:space="preserve">YNL098C</t>
  </si>
  <si>
    <t xml:space="preserve">RAS2</t>
  </si>
  <si>
    <t xml:space="preserve">YNL117W</t>
  </si>
  <si>
    <t xml:space="preserve">MLS1</t>
  </si>
  <si>
    <t xml:space="preserve">YNL119W</t>
  </si>
  <si>
    <t xml:space="preserve">NCS2</t>
  </si>
  <si>
    <t xml:space="preserve">YNL129W</t>
  </si>
  <si>
    <t xml:space="preserve">NRK1</t>
  </si>
  <si>
    <t xml:space="preserve">YNL144C</t>
  </si>
  <si>
    <t xml:space="preserve">YNL155W</t>
  </si>
  <si>
    <t xml:space="preserve">YNL173C</t>
  </si>
  <si>
    <t xml:space="preserve">MDG1</t>
  </si>
  <si>
    <t xml:space="preserve">YNL177C</t>
  </si>
  <si>
    <t xml:space="preserve">MRPL22</t>
  </si>
  <si>
    <t xml:space="preserve">YNL194C</t>
  </si>
  <si>
    <t xml:space="preserve">YNL220W</t>
  </si>
  <si>
    <t xml:space="preserve">ADE12</t>
  </si>
  <si>
    <t xml:space="preserve">YNL274C</t>
  </si>
  <si>
    <t xml:space="preserve">YNL280C</t>
  </si>
  <si>
    <t xml:space="preserve">ERG24</t>
  </si>
  <si>
    <t xml:space="preserve">YNL294C</t>
  </si>
  <si>
    <t xml:space="preserve">RIM21</t>
  </si>
  <si>
    <t xml:space="preserve">YNL335W</t>
  </si>
  <si>
    <t xml:space="preserve">YNR001C</t>
  </si>
  <si>
    <t xml:space="preserve">CIT1</t>
  </si>
  <si>
    <t xml:space="preserve">YNR016C</t>
  </si>
  <si>
    <t xml:space="preserve">ACC1</t>
  </si>
  <si>
    <t xml:space="preserve">YNR028W</t>
  </si>
  <si>
    <t xml:space="preserve">CPR8</t>
  </si>
  <si>
    <t xml:space="preserve">YNR034W-A</t>
  </si>
  <si>
    <t xml:space="preserve">YNR049C</t>
  </si>
  <si>
    <t xml:space="preserve">MSO1</t>
  </si>
  <si>
    <t xml:space="preserve">YNR058W</t>
  </si>
  <si>
    <t xml:space="preserve">BIO3</t>
  </si>
  <si>
    <t xml:space="preserve">YNR073C</t>
  </si>
  <si>
    <t xml:space="preserve">YOL012C</t>
  </si>
  <si>
    <t xml:space="preserve">HTZ1</t>
  </si>
  <si>
    <t xml:space="preserve">YOL023W</t>
  </si>
  <si>
    <t xml:space="preserve">IFM1</t>
  </si>
  <si>
    <t xml:space="preserve">YOL031C</t>
  </si>
  <si>
    <t xml:space="preserve">SIL1</t>
  </si>
  <si>
    <t xml:space="preserve">YOL032W</t>
  </si>
  <si>
    <t xml:space="preserve">YOL056W</t>
  </si>
  <si>
    <t xml:space="preserve">GPM3</t>
  </si>
  <si>
    <t xml:space="preserve">YOL083W</t>
  </si>
  <si>
    <t xml:space="preserve">YOL100W</t>
  </si>
  <si>
    <t xml:space="preserve">PKH2</t>
  </si>
  <si>
    <t xml:space="preserve">YOL108C</t>
  </si>
  <si>
    <t xml:space="preserve">INO4</t>
  </si>
  <si>
    <t xml:space="preserve">YOL113W</t>
  </si>
  <si>
    <t xml:space="preserve">SKM1</t>
  </si>
  <si>
    <t xml:space="preserve">YOL136C</t>
  </si>
  <si>
    <t xml:space="preserve">PFK27</t>
  </si>
  <si>
    <t xml:space="preserve">YOL140W</t>
  </si>
  <si>
    <t xml:space="preserve">ARG8</t>
  </si>
  <si>
    <t xml:space="preserve">YOL152W</t>
  </si>
  <si>
    <t xml:space="preserve">FRE7</t>
  </si>
  <si>
    <t xml:space="preserve">YOL157C</t>
  </si>
  <si>
    <t xml:space="preserve">YOL159C</t>
  </si>
  <si>
    <t xml:space="preserve">YOR036W</t>
  </si>
  <si>
    <t xml:space="preserve">PEP12</t>
  </si>
  <si>
    <t xml:space="preserve">YOR039W</t>
  </si>
  <si>
    <t xml:space="preserve">CKB2</t>
  </si>
  <si>
    <t xml:space="preserve">YOR054C</t>
  </si>
  <si>
    <t xml:space="preserve">VHS3</t>
  </si>
  <si>
    <t xml:space="preserve">YOR059C</t>
  </si>
  <si>
    <t xml:space="preserve">YOR061W</t>
  </si>
  <si>
    <t xml:space="preserve">CKA2</t>
  </si>
  <si>
    <t xml:space="preserve">YOR065W</t>
  </si>
  <si>
    <t xml:space="preserve">CYT1</t>
  </si>
  <si>
    <t xml:space="preserve">YOR073W</t>
  </si>
  <si>
    <t xml:space="preserve">SGO1</t>
  </si>
  <si>
    <t xml:space="preserve">YOR134W</t>
  </si>
  <si>
    <t xml:space="preserve">BAG7</t>
  </si>
  <si>
    <t xml:space="preserve">YOR150W</t>
  </si>
  <si>
    <t xml:space="preserve">MRPL23</t>
  </si>
  <si>
    <t xml:space="preserve">YOR161C</t>
  </si>
  <si>
    <t xml:space="preserve">PNS1</t>
  </si>
  <si>
    <t xml:space="preserve">YOR173W</t>
  </si>
  <si>
    <t xml:space="preserve">DCS2</t>
  </si>
  <si>
    <t xml:space="preserve">YOR175C</t>
  </si>
  <si>
    <t xml:space="preserve">YOR176W</t>
  </si>
  <si>
    <t xml:space="preserve">HEM15</t>
  </si>
  <si>
    <t xml:space="preserve">YOR178C</t>
  </si>
  <si>
    <t xml:space="preserve">GAC1</t>
  </si>
  <si>
    <t xml:space="preserve">YOR179C</t>
  </si>
  <si>
    <t xml:space="preserve">SYC1</t>
  </si>
  <si>
    <t xml:space="preserve">YOR195W</t>
  </si>
  <si>
    <t xml:space="preserve">SLK19</t>
  </si>
  <si>
    <t xml:space="preserve">YOR232W</t>
  </si>
  <si>
    <t xml:space="preserve">MGE1</t>
  </si>
  <si>
    <t xml:space="preserve">YOR237W</t>
  </si>
  <si>
    <t xml:space="preserve">HES1</t>
  </si>
  <si>
    <t xml:space="preserve">YOR254C</t>
  </si>
  <si>
    <t xml:space="preserve">SEC63</t>
  </si>
  <si>
    <t xml:space="preserve">YOR264W</t>
  </si>
  <si>
    <t xml:space="preserve">DSE3</t>
  </si>
  <si>
    <t xml:space="preserve">YOR288C</t>
  </si>
  <si>
    <t xml:space="preserve">MPD1</t>
  </si>
  <si>
    <t xml:space="preserve">YOR289W</t>
  </si>
  <si>
    <t xml:space="preserve">YOR298C-A</t>
  </si>
  <si>
    <t xml:space="preserve">MBF1</t>
  </si>
  <si>
    <t xml:space="preserve">YOR319W</t>
  </si>
  <si>
    <t xml:space="preserve">HSH49</t>
  </si>
  <si>
    <t xml:space="preserve">YOR374W</t>
  </si>
  <si>
    <t xml:space="preserve">ALD4</t>
  </si>
  <si>
    <t xml:space="preserve">YPL007C</t>
  </si>
  <si>
    <t xml:space="preserve">TFC8</t>
  </si>
  <si>
    <t xml:space="preserve">YPL052W</t>
  </si>
  <si>
    <t xml:space="preserve">OAZ1</t>
  </si>
  <si>
    <t xml:space="preserve">YPL060W</t>
  </si>
  <si>
    <t xml:space="preserve">LPE10</t>
  </si>
  <si>
    <t xml:space="preserve">YPL065W</t>
  </si>
  <si>
    <t xml:space="preserve">VPS28</t>
  </si>
  <si>
    <t xml:space="preserve">YPL070W</t>
  </si>
  <si>
    <t xml:space="preserve">MUK1</t>
  </si>
  <si>
    <t xml:space="preserve">YPL071C</t>
  </si>
  <si>
    <t xml:space="preserve">YPL072W</t>
  </si>
  <si>
    <t xml:space="preserve">UBP16</t>
  </si>
  <si>
    <t xml:space="preserve">YPL089C</t>
  </si>
  <si>
    <t xml:space="preserve">RLM1</t>
  </si>
  <si>
    <t xml:space="preserve">YPL109C</t>
  </si>
  <si>
    <t xml:space="preserve">YPL110C</t>
  </si>
  <si>
    <t xml:space="preserve">GDE1</t>
  </si>
  <si>
    <t xml:space="preserve">YPL113C</t>
  </si>
  <si>
    <t xml:space="preserve">YPL123C</t>
  </si>
  <si>
    <t xml:space="preserve">RNY1</t>
  </si>
  <si>
    <t xml:space="preserve">YPL124W</t>
  </si>
  <si>
    <t xml:space="preserve">SPC29</t>
  </si>
  <si>
    <t xml:space="preserve">YPL146C</t>
  </si>
  <si>
    <t xml:space="preserve">NOP53</t>
  </si>
  <si>
    <t xml:space="preserve">YPL155C</t>
  </si>
  <si>
    <t xml:space="preserve">KIP2</t>
  </si>
  <si>
    <t xml:space="preserve">YPL156C</t>
  </si>
  <si>
    <t xml:space="preserve">PRM4</t>
  </si>
  <si>
    <t xml:space="preserve">YPL166W</t>
  </si>
  <si>
    <t xml:space="preserve">YPL186C</t>
  </si>
  <si>
    <t xml:space="preserve">UIP4</t>
  </si>
  <si>
    <t xml:space="preserve">YPL209C</t>
  </si>
  <si>
    <t xml:space="preserve">IPL1</t>
  </si>
  <si>
    <t xml:space="preserve">YPL210C</t>
  </si>
  <si>
    <t xml:space="preserve">SRP72</t>
  </si>
  <si>
    <t xml:space="preserve">YPL225W</t>
  </si>
  <si>
    <t xml:space="preserve">YPL230W</t>
  </si>
  <si>
    <t xml:space="preserve">YPL272C</t>
  </si>
  <si>
    <t xml:space="preserve">YPR026W</t>
  </si>
  <si>
    <t xml:space="preserve">ATH1</t>
  </si>
  <si>
    <t xml:space="preserve">YPR030W</t>
  </si>
  <si>
    <t xml:space="preserve">CSR2</t>
  </si>
  <si>
    <t xml:space="preserve">YPR042C</t>
  </si>
  <si>
    <t xml:space="preserve">PUF2</t>
  </si>
  <si>
    <t xml:space="preserve">YPR061C</t>
  </si>
  <si>
    <t xml:space="preserve">JID1</t>
  </si>
  <si>
    <t xml:space="preserve">YPR093C</t>
  </si>
  <si>
    <t xml:space="preserve">ASR1</t>
  </si>
  <si>
    <t xml:space="preserve">YPR106W</t>
  </si>
  <si>
    <t xml:space="preserve">ISR1</t>
  </si>
  <si>
    <t xml:space="preserve">YPR108W</t>
  </si>
  <si>
    <t xml:space="preserve">RPN7</t>
  </si>
  <si>
    <t xml:space="preserve">YPR129W</t>
  </si>
  <si>
    <t xml:space="preserve">SCD6</t>
  </si>
  <si>
    <t xml:space="preserve">YPR131C</t>
  </si>
  <si>
    <t xml:space="preserve">NAT3</t>
  </si>
  <si>
    <t xml:space="preserve">YPR139C</t>
  </si>
  <si>
    <t xml:space="preserve">VPS66</t>
  </si>
  <si>
    <t xml:space="preserve">YPR151C</t>
  </si>
  <si>
    <t xml:space="preserve">SUE1</t>
  </si>
  <si>
    <t xml:space="preserve">YPR160W</t>
  </si>
  <si>
    <t xml:space="preserve">GPH1</t>
  </si>
  <si>
    <t xml:space="preserve">YPR184W</t>
  </si>
  <si>
    <t xml:space="preserve">GDB1</t>
  </si>
  <si>
    <t xml:space="preserve">T Profiler analysis_Jin genes in comparison with Hosiner genes (all genes expressed greater/minor than 1,5 fold) associated to significant GO terms</t>
  </si>
  <si>
    <t xml:space="preserve">Hosiner_genes</t>
  </si>
  <si>
    <t xml:space="preserve">Jin_genes</t>
  </si>
  <si>
    <t xml:space="preserve">Ag up</t>
  </si>
  <si>
    <t xml:space="preserve">Category </t>
  </si>
  <si>
    <t xml:space="preserve">Aspect </t>
  </si>
  <si>
    <t xml:space="preserve">E-value </t>
  </si>
  <si>
    <t xml:space="preserve">Mean </t>
  </si>
  <si>
    <t xml:space="preserve">ORFs</t>
  </si>
  <si>
    <t xml:space="preserve">response to external stimulus</t>
  </si>
  <si>
    <t xml:space="preserve">P</t>
  </si>
  <si>
    <t xml:space="preserve">2.20e-4 </t>
  </si>
  <si>
    <t xml:space="preserve">0.586 </t>
  </si>
  <si>
    <t xml:space="preserve">ribosome biogenesis and assembly</t>
  </si>
  <si>
    <t xml:space="preserve">&lt; 1.0e-15</t>
  </si>
  <si>
    <t xml:space="preserve">0.728 </t>
  </si>
  <si>
    <t xml:space="preserve">response to abiotic stimulus</t>
  </si>
  <si>
    <t xml:space="preserve">1.64e-2 </t>
  </si>
  <si>
    <t xml:space="preserve">0.519 </t>
  </si>
  <si>
    <t xml:space="preserve">ribosome biogenesis</t>
  </si>
  <si>
    <t xml:space="preserve">0.737 </t>
  </si>
  <si>
    <t xml:space="preserve">response to stimulus</t>
  </si>
  <si>
    <t xml:space="preserve">3.22e-2 </t>
  </si>
  <si>
    <t xml:space="preserve">0.332 </t>
  </si>
  <si>
    <t xml:space="preserve">cytoplasm organization and biogenesis</t>
  </si>
  <si>
    <t xml:space="preserve">0.479 </t>
  </si>
  <si>
    <t xml:space="preserve">Ag down</t>
  </si>
  <si>
    <t xml:space="preserve">macromolecule metabolism</t>
  </si>
  <si>
    <t xml:space="preserve">1.40e-2 </t>
  </si>
  <si>
    <t xml:space="preserve">0.006 </t>
  </si>
  <si>
    <t xml:space="preserve">rRNA metabolism</t>
  </si>
  <si>
    <t xml:space="preserve">0.731 </t>
  </si>
  <si>
    <t xml:space="preserve">metabolism</t>
  </si>
  <si>
    <t xml:space="preserve">1.23e-2 </t>
  </si>
  <si>
    <t xml:space="preserve">0.068 </t>
  </si>
  <si>
    <t xml:space="preserve">rRNA processing</t>
  </si>
  <si>
    <t xml:space="preserve">9.60e-3 </t>
  </si>
  <si>
    <t xml:space="preserve">-0.273 </t>
  </si>
  <si>
    <t xml:space="preserve">RNA metabolism</t>
  </si>
  <si>
    <t xml:space="preserve">0.579 </t>
  </si>
  <si>
    <t xml:space="preserve">protein metabolism</t>
  </si>
  <si>
    <t xml:space="preserve">2.61e-3 </t>
  </si>
  <si>
    <t xml:space="preserve">-0.028 </t>
  </si>
  <si>
    <t xml:space="preserve">RNA processing</t>
  </si>
  <si>
    <t xml:space="preserve">4.86e-14 </t>
  </si>
  <si>
    <t xml:space="preserve">0.623 </t>
  </si>
  <si>
    <t xml:space="preserve">1.58e-3 </t>
  </si>
  <si>
    <t xml:space="preserve">-0.033 </t>
  </si>
  <si>
    <t xml:space="preserve">macromolecule biosynthesis</t>
  </si>
  <si>
    <t xml:space="preserve">2.47e-5 </t>
  </si>
  <si>
    <t xml:space="preserve">-0.160 </t>
  </si>
  <si>
    <t xml:space="preserve">cell growth and/or maintenance</t>
  </si>
  <si>
    <t xml:space="preserve">5.33e-10 </t>
  </si>
  <si>
    <t xml:space="preserve">0.179 </t>
  </si>
  <si>
    <t xml:space="preserve">protein biosynthesis</t>
  </si>
  <si>
    <t xml:space="preserve">9.20e-6 </t>
  </si>
  <si>
    <t xml:space="preserve">-0.203 </t>
  </si>
  <si>
    <t xml:space="preserve">cell organization and biogenesis</t>
  </si>
  <si>
    <t xml:space="preserve">1.25e-8 </t>
  </si>
  <si>
    <t xml:space="preserve">0.284 </t>
  </si>
  <si>
    <t xml:space="preserve">structural molecule activity</t>
  </si>
  <si>
    <t xml:space="preserve">F</t>
  </si>
  <si>
    <t xml:space="preserve">1.89e-4 </t>
  </si>
  <si>
    <t xml:space="preserve">-0.177 </t>
  </si>
  <si>
    <t xml:space="preserve">processing of 20S pre-rRNA</t>
  </si>
  <si>
    <t xml:space="preserve">6.21e-6 </t>
  </si>
  <si>
    <t xml:space="preserve">0.811 </t>
  </si>
  <si>
    <t xml:space="preserve">structural constituent of ribosome</t>
  </si>
  <si>
    <t xml:space="preserve">5.87e-6 </t>
  </si>
  <si>
    <t xml:space="preserve">-0.259 </t>
  </si>
  <si>
    <t xml:space="preserve">nucleobase, nucleoside, nucleotide and nucleic acid metabolism</t>
  </si>
  <si>
    <t xml:space="preserve">3.28e-4 </t>
  </si>
  <si>
    <t xml:space="preserve">0.180 </t>
  </si>
  <si>
    <t xml:space="preserve">large ribosomal subunit</t>
  </si>
  <si>
    <t xml:space="preserve">C</t>
  </si>
  <si>
    <t xml:space="preserve">1.00e-2 </t>
  </si>
  <si>
    <t xml:space="preserve">-0.285 </t>
  </si>
  <si>
    <t xml:space="preserve">35S primary transcript processing</t>
  </si>
  <si>
    <t xml:space="preserve">3.89e-3 </t>
  </si>
  <si>
    <t xml:space="preserve">0.707 </t>
  </si>
  <si>
    <t xml:space="preserve">cytosolic large ribosomal subunit (sensu Eukarya)</t>
  </si>
  <si>
    <t xml:space="preserve">ribosome assembly</t>
  </si>
  <si>
    <t xml:space="preserve">1.51e-2 </t>
  </si>
  <si>
    <t xml:space="preserve">0.651 </t>
  </si>
  <si>
    <t xml:space="preserve">cytosolic ribosome (sensu Eukarya)</t>
  </si>
  <si>
    <t xml:space="preserve">3.13e-6 </t>
  </si>
  <si>
    <t xml:space="preserve">-0.281 </t>
  </si>
  <si>
    <t xml:space="preserve">RNA binding</t>
  </si>
  <si>
    <t xml:space="preserve">2.22e-5 </t>
  </si>
  <si>
    <t xml:space="preserve">0.509 </t>
  </si>
  <si>
    <t xml:space="preserve">ribosome</t>
  </si>
  <si>
    <t xml:space="preserve">-0.249 </t>
  </si>
  <si>
    <t xml:space="preserve">snoRNA binding</t>
  </si>
  <si>
    <t xml:space="preserve">7.16e-5 </t>
  </si>
  <si>
    <t xml:space="preserve">0.895 </t>
  </si>
  <si>
    <t xml:space="preserve">ribonucleoprotein complex</t>
  </si>
  <si>
    <t xml:space="preserve">5.99e-8 </t>
  </si>
  <si>
    <t xml:space="preserve">-0.229 </t>
  </si>
  <si>
    <t xml:space="preserve">RNA helicase activity</t>
  </si>
  <si>
    <t xml:space="preserve">5.06e-3 </t>
  </si>
  <si>
    <t xml:space="preserve">0.978 </t>
  </si>
  <si>
    <t xml:space="preserve">nucleic acid binding</t>
  </si>
  <si>
    <t xml:space="preserve">2.01e-2 </t>
  </si>
  <si>
    <t xml:space="preserve">0.258 </t>
  </si>
  <si>
    <t xml:space="preserve">nucleolus</t>
  </si>
  <si>
    <t xml:space="preserve">0.754 </t>
  </si>
  <si>
    <t xml:space="preserve">nucleus</t>
  </si>
  <si>
    <t xml:space="preserve">8.17e-11 </t>
  </si>
  <si>
    <t xml:space="preserve">0.215 </t>
  </si>
  <si>
    <t xml:space="preserve">1.31e-3 </t>
  </si>
  <si>
    <t xml:space="preserve">0.394 </t>
  </si>
  <si>
    <t xml:space="preserve">small nucleolar ribonucleoprotein complex</t>
  </si>
  <si>
    <t xml:space="preserve">5.28e-3 </t>
  </si>
  <si>
    <t xml:space="preserve">0.802 </t>
  </si>
  <si>
    <t xml:space="preserve">4.71e-2 </t>
  </si>
  <si>
    <t xml:space="preserve">0.572 </t>
  </si>
  <si>
    <t xml:space="preserve">hexose transport</t>
  </si>
  <si>
    <t xml:space="preserve">1.78e-2 </t>
  </si>
  <si>
    <t xml:space="preserve">As up</t>
  </si>
  <si>
    <t xml:space="preserve">protein folding</t>
  </si>
  <si>
    <t xml:space="preserve">energy pathways</t>
  </si>
  <si>
    <t xml:space="preserve">3.80e-5 </t>
  </si>
  <si>
    <t xml:space="preserve">-0.520 </t>
  </si>
  <si>
    <t xml:space="preserve">aldehyde metabolism</t>
  </si>
  <si>
    <t xml:space="preserve">7.78e-6 </t>
  </si>
  <si>
    <t xml:space="preserve">carbohydrate metabolism</t>
  </si>
  <si>
    <t xml:space="preserve">1.69e-5 </t>
  </si>
  <si>
    <t xml:space="preserve">-0.495 </t>
  </si>
  <si>
    <t xml:space="preserve">9.46e-4 </t>
  </si>
  <si>
    <t xml:space="preserve">cytoplasm</t>
  </si>
  <si>
    <t xml:space="preserve">-0.121 </t>
  </si>
  <si>
    <t xml:space="preserve">protein transport</t>
  </si>
  <si>
    <t xml:space="preserve">2.17e-3 </t>
  </si>
  <si>
    <t xml:space="preserve">0.956 </t>
  </si>
  <si>
    <t xml:space="preserve">mitochondrion</t>
  </si>
  <si>
    <t xml:space="preserve">1.60e-5 </t>
  </si>
  <si>
    <t xml:space="preserve">-0.384 </t>
  </si>
  <si>
    <t xml:space="preserve">intracellular protein transport</t>
  </si>
  <si>
    <t xml:space="preserve">3.56e-3 </t>
  </si>
  <si>
    <t xml:space="preserve">0.964 </t>
  </si>
  <si>
    <t xml:space="preserve">protein targeting</t>
  </si>
  <si>
    <t xml:space="preserve">6.55e-3 </t>
  </si>
  <si>
    <t xml:space="preserve">0.969 </t>
  </si>
  <si>
    <t xml:space="preserve">response to stress</t>
  </si>
  <si>
    <t xml:space="preserve">1.18e-2 </t>
  </si>
  <si>
    <t xml:space="preserve">0.587 </t>
  </si>
  <si>
    <t xml:space="preserve">sulfur metabolism</t>
  </si>
  <si>
    <t xml:space="preserve">intracellular transport</t>
  </si>
  <si>
    <t xml:space="preserve">0.783 </t>
  </si>
  <si>
    <t xml:space="preserve">sulfur amino acid metabolism</t>
  </si>
  <si>
    <t xml:space="preserve">3.24e-14 </t>
  </si>
  <si>
    <t xml:space="preserve">obsolete molecular function</t>
  </si>
  <si>
    <t xml:space="preserve">2.88e-7 </t>
  </si>
  <si>
    <t xml:space="preserve">sulfate assimilation</t>
  </si>
  <si>
    <t xml:space="preserve">2.16e-12 </t>
  </si>
  <si>
    <t xml:space="preserve">oxidoreductase activity, acting on the CH-OH group of donors, NAD or NADP as acceptor</t>
  </si>
  <si>
    <t xml:space="preserve">6.76e-7 </t>
  </si>
  <si>
    <t xml:space="preserve">methionine metabolism, UM-BBD_pathwayID:met</t>
  </si>
  <si>
    <t xml:space="preserve">4.58e-9 </t>
  </si>
  <si>
    <t xml:space="preserve">oxidoreductase activity, acting on CH-OH group of donors</t>
  </si>
  <si>
    <t xml:space="preserve">9.12e-7 </t>
  </si>
  <si>
    <t xml:space="preserve">aspartate family amino acid metabolism</t>
  </si>
  <si>
    <t xml:space="preserve">1.75e-6 </t>
  </si>
  <si>
    <t xml:space="preserve">heat shock protein activity</t>
  </si>
  <si>
    <t xml:space="preserve">3.94e-6 </t>
  </si>
  <si>
    <t xml:space="preserve">5.76e-3 </t>
  </si>
  <si>
    <t xml:space="preserve">aryl-alcohol dehydrogenase activity</t>
  </si>
  <si>
    <t xml:space="preserve">9.73e-6 </t>
  </si>
  <si>
    <t xml:space="preserve">amine/polyamine transport</t>
  </si>
  <si>
    <t xml:space="preserve">2.09e-2 </t>
  </si>
  <si>
    <t xml:space="preserve">oxidoreductase activity</t>
  </si>
  <si>
    <t xml:space="preserve">1.26e-4 </t>
  </si>
  <si>
    <t xml:space="preserve">0.652 </t>
  </si>
  <si>
    <t xml:space="preserve">amino acid and derivative metabolism</t>
  </si>
  <si>
    <t xml:space="preserve">4.37e-2 </t>
  </si>
  <si>
    <t xml:space="preserve">0.679 </t>
  </si>
  <si>
    <t xml:space="preserve">catalytic activity</t>
  </si>
  <si>
    <t xml:space="preserve">8.61e-4 </t>
  </si>
  <si>
    <t xml:space="preserve">0.398 </t>
  </si>
  <si>
    <t xml:space="preserve">0.523 </t>
  </si>
  <si>
    <t xml:space="preserve">chaperone activity</t>
  </si>
  <si>
    <t xml:space="preserve">response to chemical substance</t>
  </si>
  <si>
    <t xml:space="preserve">4.54e-2 </t>
  </si>
  <si>
    <t xml:space="preserve">0.917 </t>
  </si>
  <si>
    <t xml:space="preserve">ATPase activity</t>
  </si>
  <si>
    <t xml:space="preserve">8.46e-3 </t>
  </si>
  <si>
    <t xml:space="preserve">0.843 </t>
  </si>
  <si>
    <t xml:space="preserve">transporter activity</t>
  </si>
  <si>
    <t xml:space="preserve">0.529 </t>
  </si>
  <si>
    <t xml:space="preserve">hydrolase activity, acting on acid anhydrides</t>
  </si>
  <si>
    <t xml:space="preserve">2.65e-2 </t>
  </si>
  <si>
    <t xml:space="preserve">0.785 </t>
  </si>
  <si>
    <t xml:space="preserve">amine transporter activity</t>
  </si>
  <si>
    <t xml:space="preserve">2.87e-2 </t>
  </si>
  <si>
    <t xml:space="preserve">As down</t>
  </si>
  <si>
    <t xml:space="preserve">2.85e-3 </t>
  </si>
  <si>
    <t xml:space="preserve">-0.448 </t>
  </si>
  <si>
    <t xml:space="preserve">3.62e-2 </t>
  </si>
  <si>
    <t xml:space="preserve">0.838 </t>
  </si>
  <si>
    <t xml:space="preserve">4.28e-9 </t>
  </si>
  <si>
    <t xml:space="preserve">-0.354 </t>
  </si>
  <si>
    <t xml:space="preserve">-0.296 </t>
  </si>
  <si>
    <t xml:space="preserve">biosynthesis</t>
  </si>
  <si>
    <t xml:space="preserve">1.18e-10 </t>
  </si>
  <si>
    <t xml:space="preserve">-0.214 </t>
  </si>
  <si>
    <t xml:space="preserve">3.35e-2 </t>
  </si>
  <si>
    <t xml:space="preserve">-0.344 </t>
  </si>
  <si>
    <t xml:space="preserve">1.58e-11 </t>
  </si>
  <si>
    <t xml:space="preserve">-0.496 </t>
  </si>
  <si>
    <t xml:space="preserve">-0.087 </t>
  </si>
  <si>
    <t xml:space="preserve">1.58e-2 </t>
  </si>
  <si>
    <t xml:space="preserve">-0.387 </t>
  </si>
  <si>
    <t xml:space="preserve">3.48e-2 </t>
  </si>
  <si>
    <t xml:space="preserve">-0.199 </t>
  </si>
  <si>
    <t xml:space="preserve">2.14e-11 </t>
  </si>
  <si>
    <t xml:space="preserve">-0.502 </t>
  </si>
  <si>
    <t xml:space="preserve">1.62e-14 </t>
  </si>
  <si>
    <t xml:space="preserve">-0.671 </t>
  </si>
  <si>
    <t xml:space="preserve">Cd up</t>
  </si>
  <si>
    <t xml:space="preserve">3.76e-2 </t>
  </si>
  <si>
    <t xml:space="preserve">-0.371 </t>
  </si>
  <si>
    <t xml:space="preserve">0.548 </t>
  </si>
  <si>
    <t xml:space="preserve">cytosol</t>
  </si>
  <si>
    <t xml:space="preserve">-0.082 </t>
  </si>
  <si>
    <t xml:space="preserve">6.48e-14 </t>
  </si>
  <si>
    <t xml:space="preserve">0.541 </t>
  </si>
  <si>
    <t xml:space="preserve">small ribosomal subunit</t>
  </si>
  <si>
    <t xml:space="preserve">1.25e-3 </t>
  </si>
  <si>
    <t xml:space="preserve">-0.543 </t>
  </si>
  <si>
    <t xml:space="preserve">3.42e-12 </t>
  </si>
  <si>
    <t xml:space="preserve">0.360 </t>
  </si>
  <si>
    <t xml:space="preserve">eukaryotic 43S preinitiation complex</t>
  </si>
  <si>
    <t xml:space="preserve">4.19e-4 </t>
  </si>
  <si>
    <t xml:space="preserve">-0.642 </t>
  </si>
  <si>
    <t xml:space="preserve">0.428 </t>
  </si>
  <si>
    <t xml:space="preserve">cytosolic small ribosomal subunit (sensu Eukarya)</t>
  </si>
  <si>
    <t xml:space="preserve">1.58e-10 </t>
  </si>
  <si>
    <t xml:space="preserve">1.76e-7 </t>
  </si>
  <si>
    <t xml:space="preserve">-0.737 </t>
  </si>
  <si>
    <t xml:space="preserve">3.24e-10 </t>
  </si>
  <si>
    <t xml:space="preserve">0.155 </t>
  </si>
  <si>
    <t xml:space="preserve">-0.613 </t>
  </si>
  <si>
    <t xml:space="preserve">8.74e-10 </t>
  </si>
  <si>
    <t xml:space="preserve">0.454 </t>
  </si>
  <si>
    <t xml:space="preserve">-0.688 </t>
  </si>
  <si>
    <t xml:space="preserve">-0.521 </t>
  </si>
  <si>
    <t xml:space="preserve">1.47e-6 </t>
  </si>
  <si>
    <t xml:space="preserve">0.213 </t>
  </si>
  <si>
    <t xml:space="preserve">0.154 </t>
  </si>
  <si>
    <t xml:space="preserve">5.60e-4 </t>
  </si>
  <si>
    <t xml:space="preserve">0.591 </t>
  </si>
  <si>
    <t xml:space="preserve">7.12e-4 </t>
  </si>
  <si>
    <t xml:space="preserve">0.828 </t>
  </si>
  <si>
    <t xml:space="preserve">3.36e-11 </t>
  </si>
  <si>
    <t xml:space="preserve">0.624 </t>
  </si>
  <si>
    <t xml:space="preserve">7.59e-10 </t>
  </si>
  <si>
    <t xml:space="preserve">ribosomal subunit assembly</t>
  </si>
  <si>
    <t xml:space="preserve">2.55e-2 </t>
  </si>
  <si>
    <t xml:space="preserve">0.630 </t>
  </si>
  <si>
    <t xml:space="preserve">8.40e-9 </t>
  </si>
  <si>
    <t xml:space="preserve">0.458 </t>
  </si>
  <si>
    <t xml:space="preserve">3.32e-6 </t>
  </si>
  <si>
    <t xml:space="preserve">0.973 </t>
  </si>
  <si>
    <t xml:space="preserve">4.40e-4 </t>
  </si>
  <si>
    <t xml:space="preserve">0.721 </t>
  </si>
  <si>
    <t xml:space="preserve">Cd down</t>
  </si>
  <si>
    <t xml:space="preserve">2.28e-3 </t>
  </si>
  <si>
    <t xml:space="preserve">-0.248 </t>
  </si>
  <si>
    <t xml:space="preserve">9.92e-4 </t>
  </si>
  <si>
    <t xml:space="preserve">0.267 </t>
  </si>
  <si>
    <t xml:space="preserve">2.83e-4 </t>
  </si>
  <si>
    <t xml:space="preserve">-0.047 </t>
  </si>
  <si>
    <t xml:space="preserve">1.73e-3 </t>
  </si>
  <si>
    <t xml:space="preserve">0.824 </t>
  </si>
  <si>
    <t xml:space="preserve">-0.104 </t>
  </si>
  <si>
    <t xml:space="preserve">polyamine transporter activity</t>
  </si>
  <si>
    <t xml:space="preserve">1.93e-2 </t>
  </si>
  <si>
    <t xml:space="preserve">4.89e-2 </t>
  </si>
  <si>
    <t xml:space="preserve">-0.081 </t>
  </si>
  <si>
    <t xml:space="preserve">carboxylic acid transporter activity</t>
  </si>
  <si>
    <t xml:space="preserve">0.603 </t>
  </si>
  <si>
    <t xml:space="preserve">binding</t>
  </si>
  <si>
    <t xml:space="preserve">-0.017 </t>
  </si>
  <si>
    <t xml:space="preserve">organic acid transporter activity</t>
  </si>
  <si>
    <t xml:space="preserve">4.01e-5 </t>
  </si>
  <si>
    <t xml:space="preserve">0.734 </t>
  </si>
  <si>
    <t xml:space="preserve">2.79e-6 </t>
  </si>
  <si>
    <t xml:space="preserve">-0.205 </t>
  </si>
  <si>
    <t xml:space="preserve">0.558 </t>
  </si>
  <si>
    <t xml:space="preserve">1.45e-2 </t>
  </si>
  <si>
    <t xml:space="preserve">0.035 </t>
  </si>
  <si>
    <t xml:space="preserve">8.24e-8 </t>
  </si>
  <si>
    <t xml:space="preserve">0.156 </t>
  </si>
  <si>
    <t xml:space="preserve">-0.257 </t>
  </si>
  <si>
    <t xml:space="preserve">0.295 </t>
  </si>
  <si>
    <t xml:space="preserve">plasma membrane</t>
  </si>
  <si>
    <t xml:space="preserve">3.10e-2 </t>
  </si>
  <si>
    <t xml:space="preserve">0.283 </t>
  </si>
  <si>
    <t xml:space="preserve">-0.311 </t>
  </si>
  <si>
    <t xml:space="preserve">0.619 </t>
  </si>
  <si>
    <t xml:space="preserve">-0.221 </t>
  </si>
  <si>
    <t xml:space="preserve">biological_process unknown</t>
  </si>
  <si>
    <t xml:space="preserve">5.08e-4 </t>
  </si>
  <si>
    <t xml:space="preserve">-0.176 </t>
  </si>
  <si>
    <t xml:space="preserve">2.48e-6 </t>
  </si>
  <si>
    <t xml:space="preserve">-0.186 </t>
  </si>
  <si>
    <t xml:space="preserve">-0.110 </t>
  </si>
  <si>
    <t xml:space="preserve">-0.123 </t>
  </si>
  <si>
    <t xml:space="preserve">2.97e-4 </t>
  </si>
  <si>
    <t xml:space="preserve">-0.305 </t>
  </si>
  <si>
    <t xml:space="preserve">Hg up</t>
  </si>
  <si>
    <t xml:space="preserve">amine biosynthesis</t>
  </si>
  <si>
    <t xml:space="preserve">4.90e-9 </t>
  </si>
  <si>
    <t xml:space="preserve">0.778 </t>
  </si>
  <si>
    <t xml:space="preserve">0.634 </t>
  </si>
  <si>
    <t xml:space="preserve">amino acid biosynthesis</t>
  </si>
  <si>
    <t xml:space="preserve">0.632 </t>
  </si>
  <si>
    <t xml:space="preserve">1.38e-6 </t>
  </si>
  <si>
    <t xml:space="preserve">0.637 </t>
  </si>
  <si>
    <t xml:space="preserve">0.415 </t>
  </si>
  <si>
    <t xml:space="preserve">amine metabolism</t>
  </si>
  <si>
    <t xml:space="preserve">2.76e-13 </t>
  </si>
  <si>
    <t xml:space="preserve">0.513 </t>
  </si>
  <si>
    <t xml:space="preserve">amino acid metabolism</t>
  </si>
  <si>
    <t xml:space="preserve">2.93e-12 </t>
  </si>
  <si>
    <t xml:space="preserve">0.615 </t>
  </si>
  <si>
    <t xml:space="preserve">organic acid metabolism</t>
  </si>
  <si>
    <t xml:space="preserve">2.10e-5 </t>
  </si>
  <si>
    <t xml:space="preserve">0.571 </t>
  </si>
  <si>
    <t xml:space="preserve">regulation of cellular process</t>
  </si>
  <si>
    <t xml:space="preserve">5.51e-5 </t>
  </si>
  <si>
    <t xml:space="preserve">1.47e-11 </t>
  </si>
  <si>
    <t xml:space="preserve">0.531 </t>
  </si>
  <si>
    <t xml:space="preserve">regulation of cell redox homeostasis</t>
  </si>
  <si>
    <t xml:space="preserve">cell homeostasis</t>
  </si>
  <si>
    <t xml:space="preserve">9.02e-4 </t>
  </si>
  <si>
    <t xml:space="preserve">0.858 </t>
  </si>
  <si>
    <t xml:space="preserve">1.71e-11 </t>
  </si>
  <si>
    <t xml:space="preserve">0.145 </t>
  </si>
  <si>
    <t xml:space="preserve">homeostasis</t>
  </si>
  <si>
    <t xml:space="preserve">1.10e-8 </t>
  </si>
  <si>
    <t xml:space="preserve">0.240 </t>
  </si>
  <si>
    <t xml:space="preserve">oxygen and reactive oxygen species metabolism</t>
  </si>
  <si>
    <t xml:space="preserve">0.916 </t>
  </si>
  <si>
    <t xml:space="preserve">3.51e-6 </t>
  </si>
  <si>
    <t xml:space="preserve">0.170 </t>
  </si>
  <si>
    <t xml:space="preserve">response to oxidative stress</t>
  </si>
  <si>
    <t xml:space="preserve">0.950 </t>
  </si>
  <si>
    <t xml:space="preserve">0.732 </t>
  </si>
  <si>
    <t xml:space="preserve">response to biotic stimulus</t>
  </si>
  <si>
    <t xml:space="preserve">0.753 </t>
  </si>
  <si>
    <t xml:space="preserve">4.96e-5 </t>
  </si>
  <si>
    <t xml:space="preserve">0.554 </t>
  </si>
  <si>
    <t xml:space="preserve">0.763 </t>
  </si>
  <si>
    <t xml:space="preserve">oxidoreductase activity, acting on peroxide as acceptor</t>
  </si>
  <si>
    <t xml:space="preserve">2.08e-6 </t>
  </si>
  <si>
    <t xml:space="preserve">0.514 </t>
  </si>
  <si>
    <t xml:space="preserve">6.47e-4 </t>
  </si>
  <si>
    <t xml:space="preserve">0.359 </t>
  </si>
  <si>
    <t xml:space="preserve">6.12e-5 </t>
  </si>
  <si>
    <t xml:space="preserve">0.875 </t>
  </si>
  <si>
    <t xml:space="preserve">Hg down</t>
  </si>
  <si>
    <t xml:space="preserve">4.25e-3 </t>
  </si>
  <si>
    <t xml:space="preserve">0.081 </t>
  </si>
  <si>
    <t xml:space="preserve">3.99e-4 </t>
  </si>
  <si>
    <t xml:space="preserve">0.280 </t>
  </si>
  <si>
    <t xml:space="preserve">-0.403 </t>
  </si>
  <si>
    <t xml:space="preserve">0.892 </t>
  </si>
  <si>
    <t xml:space="preserve">0.148 </t>
  </si>
  <si>
    <t xml:space="preserve">0.749 </t>
  </si>
  <si>
    <t xml:space="preserve">2.10e-4 </t>
  </si>
  <si>
    <t xml:space="preserve">0.031 </t>
  </si>
  <si>
    <t xml:space="preserve">0.646 </t>
  </si>
  <si>
    <t xml:space="preserve">-0.418 </t>
  </si>
  <si>
    <t xml:space="preserve">2.84e-9 </t>
  </si>
  <si>
    <t xml:space="preserve">0.152 </t>
  </si>
  <si>
    <t xml:space="preserve">7.54e-5 </t>
  </si>
  <si>
    <t xml:space="preserve">-0.077 </t>
  </si>
  <si>
    <t xml:space="preserve">5.52e-3 </t>
  </si>
  <si>
    <t xml:space="preserve">0.771 </t>
  </si>
  <si>
    <t xml:space="preserve">8.23e-6 </t>
  </si>
  <si>
    <t xml:space="preserve">-0.141 </t>
  </si>
  <si>
    <t xml:space="preserve">0.321 </t>
  </si>
  <si>
    <t xml:space="preserve">4.95e-6 </t>
  </si>
  <si>
    <t xml:space="preserve">-0.380 </t>
  </si>
  <si>
    <t xml:space="preserve">polysaccharide metabolism</t>
  </si>
  <si>
    <t xml:space="preserve">-0.914 </t>
  </si>
  <si>
    <t xml:space="preserve">2.18e-2 </t>
  </si>
  <si>
    <t xml:space="preserve">-0.195 </t>
  </si>
  <si>
    <t xml:space="preserve">glucan metabolism</t>
  </si>
  <si>
    <t xml:space="preserve">-0.976 </t>
  </si>
  <si>
    <t xml:space="preserve">2.49e-3 </t>
  </si>
  <si>
    <t xml:space="preserve">-0.157 </t>
  </si>
  <si>
    <t xml:space="preserve">3.72e-3 </t>
  </si>
  <si>
    <t xml:space="preserve">-0.241 </t>
  </si>
  <si>
    <t xml:space="preserve">4.70e-5 </t>
  </si>
  <si>
    <t xml:space="preserve">-0.130 </t>
  </si>
  <si>
    <t xml:space="preserve">glycogen metabolism</t>
  </si>
  <si>
    <t xml:space="preserve">2.98e-3 </t>
  </si>
  <si>
    <t xml:space="preserve">-0.210 </t>
  </si>
  <si>
    <t xml:space="preserve">energy reserve metabolism</t>
  </si>
  <si>
    <t xml:space="preserve">2.72e-3 </t>
  </si>
  <si>
    <t xml:space="preserve">-0.624 </t>
  </si>
  <si>
    <t xml:space="preserve">5.88e-4 </t>
  </si>
  <si>
    <t xml:space="preserve">-0.536 </t>
  </si>
  <si>
    <t xml:space="preserve">7.14e-3 </t>
  </si>
  <si>
    <t xml:space="preserve">-0.239 </t>
  </si>
  <si>
    <t xml:space="preserve">-0.529 </t>
  </si>
  <si>
    <t xml:space="preserve">-0.352 </t>
  </si>
  <si>
    <t xml:space="preserve">3.72e-6 </t>
  </si>
  <si>
    <t xml:space="preserve">-0.223 </t>
  </si>
  <si>
    <t xml:space="preserve">-0.179 </t>
  </si>
  <si>
    <t xml:space="preserve">1.65e-6 </t>
  </si>
  <si>
    <t xml:space="preserve">-0.198 </t>
  </si>
  <si>
    <t xml:space="preserve">2.39e-7 </t>
  </si>
  <si>
    <t xml:space="preserve">-0.453 </t>
  </si>
  <si>
    <t xml:space="preserve">7.35e-9 </t>
  </si>
  <si>
    <t xml:space="preserve">-0.183 </t>
  </si>
  <si>
    <t xml:space="preserve">Zn down</t>
  </si>
  <si>
    <t xml:space="preserve">Zn up</t>
  </si>
  <si>
    <t xml:space="preserve">M phase</t>
  </si>
  <si>
    <t xml:space="preserve">1.44e-3 </t>
  </si>
  <si>
    <t xml:space="preserve">-0.528 </t>
  </si>
  <si>
    <t xml:space="preserve">2.89e-11 </t>
  </si>
  <si>
    <t xml:space="preserve">0.490 </t>
  </si>
  <si>
    <t xml:space="preserve">nuclear division</t>
  </si>
  <si>
    <t xml:space="preserve">4.62e-4 </t>
  </si>
  <si>
    <t xml:space="preserve">-0.608 </t>
  </si>
  <si>
    <t xml:space="preserve">0.488 </t>
  </si>
  <si>
    <t xml:space="preserve">3.04e-9 </t>
  </si>
  <si>
    <t xml:space="preserve">0.319 </t>
  </si>
  <si>
    <t xml:space="preserve">6.00e-9 </t>
  </si>
  <si>
    <t xml:space="preserve">0.118 </t>
  </si>
  <si>
    <t xml:space="preserve">1.21e-7 </t>
  </si>
  <si>
    <t xml:space="preserve">0.379 </t>
  </si>
  <si>
    <t xml:space="preserve">2.55e-7 </t>
  </si>
  <si>
    <t xml:space="preserve">0.468 </t>
  </si>
  <si>
    <t xml:space="preserve">0.401 </t>
  </si>
  <si>
    <t xml:space="preserve">0.168 </t>
  </si>
  <si>
    <t xml:space="preserve">1.04e-2 </t>
  </si>
  <si>
    <t xml:space="preserve">0.544 </t>
  </si>
  <si>
    <t xml:space="preserve">1.65e-3 </t>
  </si>
  <si>
    <t xml:space="preserve">0.504 </t>
  </si>
  <si>
    <t xml:space="preserve">1.09e-2 </t>
  </si>
  <si>
    <t xml:space="preserve">0.665 </t>
  </si>
  <si>
    <t xml:space="preserve">1.85e-2 </t>
  </si>
  <si>
    <t xml:space="preserve">0.546 </t>
  </si>
  <si>
    <t xml:space="preserve">iron ion transporter activity</t>
  </si>
  <si>
    <t xml:space="preserve">8.21e-4 </t>
  </si>
  <si>
    <t xml:space="preserve">-0.497 </t>
  </si>
  <si>
    <t xml:space="preserve">-0.551 </t>
  </si>
  <si>
    <t xml:space="preserve">1.33e-9 </t>
  </si>
  <si>
    <t xml:space="preserve">0.471 </t>
  </si>
  <si>
    <t xml:space="preserve">1.20e-4 </t>
  </si>
  <si>
    <t xml:space="preserve">0.088 </t>
  </si>
  <si>
    <t xml:space="preserve">-0.167 </t>
  </si>
  <si>
    <t xml:space="preserve">5.99e-7 </t>
  </si>
  <si>
    <t xml:space="preserve">-0.488 </t>
  </si>
  <si>
    <t xml:space="preserve">Hosiner_Jin_Gene overlaps (expression greater/minor than 1,2 fold in both experimental setups) associated to significant GO terms by T Profiler</t>
  </si>
  <si>
    <t xml:space="preserve">H_Ag</t>
  </si>
  <si>
    <t xml:space="preserve">J_Ag</t>
  </si>
  <si>
    <t xml:space="preserve">H_As</t>
  </si>
  <si>
    <t xml:space="preserve">J_As</t>
  </si>
  <si>
    <t xml:space="preserve">H_Cd</t>
  </si>
  <si>
    <t xml:space="preserve">J_Cd</t>
  </si>
  <si>
    <t xml:space="preserve">H_Hg</t>
  </si>
  <si>
    <t xml:space="preserve">J_Hg</t>
  </si>
  <si>
    <t xml:space="preserve">H_Zn</t>
  </si>
  <si>
    <t xml:space="preserve">J_Zn</t>
  </si>
  <si>
    <t xml:space="preserve">metal</t>
  </si>
  <si>
    <t xml:space="preserve">GO term</t>
  </si>
  <si>
    <t xml:space="preserve">H</t>
  </si>
  <si>
    <t xml:space="preserve">J</t>
  </si>
  <si>
    <t xml:space="preserve">Ag</t>
  </si>
  <si>
    <t xml:space="preserve">sulfur compound metabolism</t>
  </si>
  <si>
    <t xml:space="preserve">As</t>
  </si>
  <si>
    <t xml:space="preserve">transmembrane transport</t>
  </si>
  <si>
    <t xml:space="preserve">Cd</t>
  </si>
  <si>
    <t xml:space="preserve">amino acid transport</t>
  </si>
  <si>
    <t xml:space="preserve">iron assimilation</t>
  </si>
  <si>
    <t xml:space="preserve">Hg</t>
  </si>
  <si>
    <t xml:space="preserve">response to chemical stimulus</t>
  </si>
  <si>
    <t xml:space="preserve">Zn</t>
  </si>
  <si>
    <t xml:space="preserve">iron ion homeostasis</t>
  </si>
  <si>
    <t xml:space="preserve">amino acid biosynthesis (leucine)</t>
  </si>
  <si>
    <t xml:space="preserve">MET5</t>
  </si>
  <si>
    <t xml:space="preserve">YHI9</t>
  </si>
  <si>
    <t xml:space="preserve">Genes which were solely expressed (greater/minor than 1,5 fold) in the Hosiner data set associated to significant GO terms by T Profiler</t>
  </si>
  <si>
    <t xml:space="preserve">cell wall organization</t>
  </si>
  <si>
    <t xml:space="preserve">proteasome assembly</t>
  </si>
  <si>
    <t xml:space="preserve">(ubiquitin-dependent) catabolism</t>
  </si>
  <si>
    <t xml:space="preserve">translation</t>
  </si>
  <si>
    <t xml:space="preserve">GMP biosynthesis</t>
  </si>
  <si>
    <t xml:space="preserve">fungal-type cell wall organization</t>
  </si>
  <si>
    <t xml:space="preserve">PUN1</t>
  </si>
  <si>
    <t xml:space="preserve">DUG2</t>
  </si>
  <si>
    <t xml:space="preserve">SAW1</t>
  </si>
  <si>
    <t xml:space="preserve">YORF</t>
  </si>
  <si>
    <t xml:space="preserve">NAME</t>
  </si>
  <si>
    <t xml:space="preserve">HgCl2</t>
  </si>
  <si>
    <t xml:space="preserve">PSY4</t>
  </si>
  <si>
    <t xml:space="preserve">GRX2</t>
  </si>
  <si>
    <t xml:space="preserve">GRX7</t>
  </si>
  <si>
    <t xml:space="preserve">IRC25</t>
  </si>
  <si>
    <t xml:space="preserve">NOP56</t>
  </si>
  <si>
    <t xml:space="preserve">Genes which were solely expressed (greater/minor than 1,5 fold) in the Jin data set associated to significant GO terms by T Profiler</t>
  </si>
  <si>
    <t xml:space="preserve">ribonucleoprotein complex biogenesis</t>
  </si>
  <si>
    <t xml:space="preserve">nucleic acid metabolism</t>
  </si>
  <si>
    <t xml:space="preserve">generation of energy</t>
  </si>
  <si>
    <t xml:space="preserve">cellular respiration</t>
  </si>
  <si>
    <t xml:space="preserve">sulfur compound metabolic process</t>
  </si>
  <si>
    <t xml:space="preserve">glycine catabolism</t>
  </si>
  <si>
    <t xml:space="preserve">nucleic acid metabolic process</t>
  </si>
  <si>
    <t xml:space="preserve">glutamate metabolis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#,##0"/>
    <numFmt numFmtId="167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u val="single"/>
      <sz val="11"/>
      <color rgb="FF0000FF"/>
      <name val="Calibri"/>
      <family val="2"/>
    </font>
    <font>
      <b val="true"/>
      <sz val="10"/>
      <color rgb="FF000000"/>
      <name val="Arial"/>
      <family val="2"/>
    </font>
    <font>
      <sz val="11"/>
      <color rgb="FFFF0000"/>
      <name val="Calibri"/>
      <family val="2"/>
    </font>
    <font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1" xfId="28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3" borderId="1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4" borderId="1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6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2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4" borderId="1" xfId="2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1" xfId="2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2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22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3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21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4" borderId="1" xfId="21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1" xfId="21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21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1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3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3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4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4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1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2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24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1" xfId="24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1" xfId="2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3" borderId="1" xfId="27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3" borderId="1" xfId="2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3" borderId="1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" xfId="27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4" borderId="1" xfId="27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2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2" borderId="1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2" borderId="1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1" xfId="2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4" borderId="1" xfId="27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4" borderId="1" xfId="27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Hosine_Jin_shared" xfId="21"/>
    <cellStyle name="Standard_Hosine_Jin_shared_1" xfId="22"/>
    <cellStyle name="Standard_Hosiner" xfId="23"/>
    <cellStyle name="Standard_Hosiner unique" xfId="24"/>
    <cellStyle name="Standard_Jin" xfId="25"/>
    <cellStyle name="Standard_Jin_1" xfId="26"/>
    <cellStyle name="Standard_Jin_unique" xfId="27"/>
    <cellStyle name="Standard_Tabelle1" xfId="28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hjbweb.bio.columbia.edu/t-profiler/bin/govalue.php?orgn=sc&amp;exp_id=2040337375" TargetMode="External"/><Relationship Id="rId2" Type="http://schemas.openxmlformats.org/officeDocument/2006/relationships/hyperlink" Target="http://hjbweb.bio.columbia.edu/t-profiler/bin/govalue.php?orgn=sc&amp;exp_id=1049377645" TargetMode="External"/><Relationship Id="rId3" Type="http://schemas.openxmlformats.org/officeDocument/2006/relationships/hyperlink" Target="http://hjbweb.bio.columbia.edu/t-profiler/bin/govalue.php?orgn=sc&amp;exp_id=2040337375" TargetMode="External"/><Relationship Id="rId4" Type="http://schemas.openxmlformats.org/officeDocument/2006/relationships/hyperlink" Target="http://hjbweb.bio.columbia.edu/t-profiler/bin/govalue.php?orgn=sc&amp;exp_id=1049377645" TargetMode="External"/><Relationship Id="rId5" Type="http://schemas.openxmlformats.org/officeDocument/2006/relationships/hyperlink" Target="http://hjbweb.bio.columbia.edu/t-profiler/bin/govalue.php?orgn=sc&amp;exp_id=2040337375" TargetMode="External"/><Relationship Id="rId6" Type="http://schemas.openxmlformats.org/officeDocument/2006/relationships/hyperlink" Target="http://hjbweb.bio.columbia.edu/t-profiler/bin/govalue.php?orgn=sc&amp;exp_id=1049377645" TargetMode="External"/><Relationship Id="rId7" Type="http://schemas.openxmlformats.org/officeDocument/2006/relationships/hyperlink" Target="http://hjbweb.bio.columbia.edu/t-profiler/bin/govalue.php?orgn=sc&amp;exp_id=2040337375" TargetMode="External"/><Relationship Id="rId8" Type="http://schemas.openxmlformats.org/officeDocument/2006/relationships/hyperlink" Target="http://hjbweb.bio.columbia.edu/t-profiler/bin/govalue.php?orgn=sc&amp;exp_id=1049377645" TargetMode="External"/><Relationship Id="rId9" Type="http://schemas.openxmlformats.org/officeDocument/2006/relationships/hyperlink" Target="http://hjbweb.bio.columbia.edu/t-profiler/bin/govalue.php?orgn=sc&amp;exp_id=2040337375" TargetMode="External"/><Relationship Id="rId10" Type="http://schemas.openxmlformats.org/officeDocument/2006/relationships/hyperlink" Target="http://hjbweb.bio.columbia.edu/t-profiler/bin/govalue.php?orgn=sc&amp;exp_id=1049377645" TargetMode="External"/><Relationship Id="rId11" Type="http://schemas.openxmlformats.org/officeDocument/2006/relationships/hyperlink" Target="http://hjbweb.bio.columbia.edu/t-profiler/bin/govalue.php?orgn=sc&amp;exp_id=2040337375" TargetMode="External"/><Relationship Id="rId12" Type="http://schemas.openxmlformats.org/officeDocument/2006/relationships/hyperlink" Target="http://hjbweb.bio.columbia.edu/t-profiler/bin/govalue.php?orgn=sc&amp;exp_id=1049377645" TargetMode="External"/><Relationship Id="rId13" Type="http://schemas.openxmlformats.org/officeDocument/2006/relationships/hyperlink" Target="http://hjbweb.bio.columbia.edu/t-profiler/bin/govalue.php?orgn=sc&amp;exp_id=2040337375" TargetMode="External"/><Relationship Id="rId14" Type="http://schemas.openxmlformats.org/officeDocument/2006/relationships/hyperlink" Target="http://hjbweb.bio.columbia.edu/t-profiler/bin/govalue.php?orgn=sc&amp;exp_id=1049377645" TargetMode="External"/><Relationship Id="rId15" Type="http://schemas.openxmlformats.org/officeDocument/2006/relationships/hyperlink" Target="http://hjbweb.bio.columbia.edu/t-profiler/bin/govalue.php?orgn=sc&amp;exp_id=2040337375" TargetMode="External"/><Relationship Id="rId16" Type="http://schemas.openxmlformats.org/officeDocument/2006/relationships/hyperlink" Target="http://hjbweb.bio.columbia.edu/t-profiler/bin/govalue.php?orgn=sc&amp;exp_id=1049377645" TargetMode="External"/><Relationship Id="rId17" Type="http://schemas.openxmlformats.org/officeDocument/2006/relationships/hyperlink" Target="http://hjbweb.bio.columbia.edu/t-profiler/bin/govalue.php?orgn=sc&amp;exp_id=2040337375" TargetMode="External"/><Relationship Id="rId18" Type="http://schemas.openxmlformats.org/officeDocument/2006/relationships/hyperlink" Target="http://hjbweb.bio.columbia.edu/t-profiler/bin/govalue.php?orgn=sc&amp;exp_id=1049377645" TargetMode="External"/><Relationship Id="rId19" Type="http://schemas.openxmlformats.org/officeDocument/2006/relationships/hyperlink" Target="http://hjbweb.bio.columbia.edu/t-profiler/bin/govalue.php?orgn=sc&amp;exp_id=2040337375" TargetMode="External"/><Relationship Id="rId20" Type="http://schemas.openxmlformats.org/officeDocument/2006/relationships/hyperlink" Target="http://hjbweb.bio.columbia.edu/t-profiler/bin/govalue.php?orgn=sc&amp;exp_id=1049377645" TargetMode="External"/><Relationship Id="rId21" Type="http://schemas.openxmlformats.org/officeDocument/2006/relationships/hyperlink" Target="http://hjbweb.bio.columbia.edu/t-profiler/bin/govalue.php?orgn=sc&amp;exp_id=2040337375" TargetMode="External"/><Relationship Id="rId22" Type="http://schemas.openxmlformats.org/officeDocument/2006/relationships/hyperlink" Target="http://hjbweb.bio.columbia.edu/t-profiler/bin/govalue.php?orgn=sc&amp;exp_id=1049377645" TargetMode="External"/><Relationship Id="rId23" Type="http://schemas.openxmlformats.org/officeDocument/2006/relationships/hyperlink" Target="http://hjbweb.bio.columbia.edu/t-profiler/bin/govalue.php?orgn=sc&amp;exp_id=2040337375" TargetMode="External"/><Relationship Id="rId24" Type="http://schemas.openxmlformats.org/officeDocument/2006/relationships/hyperlink" Target="http://hjbweb.bio.columbia.edu/t-profiler/bin/govalue.php?orgn=sc&amp;exp_id=1049377645" TargetMode="External"/><Relationship Id="rId25" Type="http://schemas.openxmlformats.org/officeDocument/2006/relationships/hyperlink" Target="http://hjbweb.bio.columbia.edu/t-profiler/bin/govalue.php?orgn=sc&amp;exp_id=2040337375" TargetMode="External"/><Relationship Id="rId26" Type="http://schemas.openxmlformats.org/officeDocument/2006/relationships/hyperlink" Target="http://hjbweb.bio.columbia.edu/t-profiler/bin/govalue.php?orgn=sc&amp;exp_id=1049377645" TargetMode="External"/><Relationship Id="rId27" Type="http://schemas.openxmlformats.org/officeDocument/2006/relationships/hyperlink" Target="http://hjbweb.bio.columbia.edu/t-profiler/bin/govalue.php?orgn=sc&amp;exp_id=2040337375" TargetMode="External"/><Relationship Id="rId28" Type="http://schemas.openxmlformats.org/officeDocument/2006/relationships/hyperlink" Target="http://hjbweb.bio.columbia.edu/t-profiler/bin/govalue.php?orgn=sc&amp;exp_id=1049377645" TargetMode="External"/><Relationship Id="rId29" Type="http://schemas.openxmlformats.org/officeDocument/2006/relationships/hyperlink" Target="http://hjbweb.bio.columbia.edu/t-profiler/bin/govalue.php?orgn=sc&amp;exp_id=2040337375" TargetMode="External"/><Relationship Id="rId30" Type="http://schemas.openxmlformats.org/officeDocument/2006/relationships/hyperlink" Target="http://hjbweb.bio.columbia.edu/t-profiler/bin/govalue.php?orgn=sc&amp;exp_id=1049377645" TargetMode="External"/><Relationship Id="rId31" Type="http://schemas.openxmlformats.org/officeDocument/2006/relationships/hyperlink" Target="http://hjbweb.bio.columbia.edu/t-profiler/bin/govalue.php?orgn=sc&amp;exp_id=2040337375" TargetMode="External"/><Relationship Id="rId32" Type="http://schemas.openxmlformats.org/officeDocument/2006/relationships/hyperlink" Target="http://hjbweb.bio.columbia.edu/t-profiler/bin/govalue.php?orgn=sc&amp;exp_id=1049377645" TargetMode="External"/><Relationship Id="rId33" Type="http://schemas.openxmlformats.org/officeDocument/2006/relationships/hyperlink" Target="http://hjbweb.bio.columbia.edu/t-profiler/bin/govalue.php?orgn=sc&amp;exp_id=2040337375" TargetMode="External"/><Relationship Id="rId34" Type="http://schemas.openxmlformats.org/officeDocument/2006/relationships/hyperlink" Target="http://hjbweb.bio.columbia.edu/t-profiler/bin/govalue.php?orgn=sc&amp;exp_id=1049377645" TargetMode="External"/><Relationship Id="rId35" Type="http://schemas.openxmlformats.org/officeDocument/2006/relationships/hyperlink" Target="http://hjbweb.bio.columbia.edu/t-profiler/bin/govalue.php?orgn=sc&amp;exp_id=1049377645" TargetMode="External"/><Relationship Id="rId36" Type="http://schemas.openxmlformats.org/officeDocument/2006/relationships/hyperlink" Target="http://hjbweb.bio.columbia.edu/t-profiler/bin/govalue.php?orgn=sc&amp;exp_id=1049377645" TargetMode="External"/><Relationship Id="rId37" Type="http://schemas.openxmlformats.org/officeDocument/2006/relationships/hyperlink" Target="http://hjbweb.bio.columbia.edu/t-profiler/bin/govalue.php?orgn=sc&amp;exp_id=1049377645" TargetMode="External"/><Relationship Id="rId38" Type="http://schemas.openxmlformats.org/officeDocument/2006/relationships/hyperlink" Target="http://hjbweb.bio.columbia.edu/t-profiler/bin/govalue.php?orgn=sc&amp;exp_id=1049377645" TargetMode="External"/><Relationship Id="rId39" Type="http://schemas.openxmlformats.org/officeDocument/2006/relationships/hyperlink" Target="http://hjbweb.bio.columbia.edu/t-profiler/bin/govalue.php?orgn=sc&amp;exp_id=1049377645" TargetMode="External"/><Relationship Id="rId40" Type="http://schemas.openxmlformats.org/officeDocument/2006/relationships/hyperlink" Target="http://hjbweb.bio.columbia.edu/t-profiler/bin/govalue.php?orgn=sc&amp;exp_id=1049377645" TargetMode="External"/><Relationship Id="rId41" Type="http://schemas.openxmlformats.org/officeDocument/2006/relationships/hyperlink" Target="http://hjbweb.bio.columbia.edu/t-profiler/bin/govalue.php?orgn=sc&amp;exp_id=1049377645" TargetMode="External"/><Relationship Id="rId42" Type="http://schemas.openxmlformats.org/officeDocument/2006/relationships/hyperlink" Target="http://hjbweb.bio.columbia.edu/t-profiler/bin/govalue.php?orgn=sc&amp;exp_id=1049377645" TargetMode="External"/><Relationship Id="rId43" Type="http://schemas.openxmlformats.org/officeDocument/2006/relationships/hyperlink" Target="http://hjbweb.bio.columbia.edu/t-profiler/bin/govalue.php?orgn=sc&amp;exp_id=1314702867" TargetMode="External"/><Relationship Id="rId44" Type="http://schemas.openxmlformats.org/officeDocument/2006/relationships/hyperlink" Target="http://hjbweb.bio.columbia.edu/t-profiler/bin/govalue.php?orgn=sc&amp;exp_id=1049377645" TargetMode="External"/><Relationship Id="rId45" Type="http://schemas.openxmlformats.org/officeDocument/2006/relationships/hyperlink" Target="http://hjbweb.bio.columbia.edu/t-profiler/bin/govalue.php?orgn=sc&amp;exp_id=1314702867" TargetMode="External"/><Relationship Id="rId46" Type="http://schemas.openxmlformats.org/officeDocument/2006/relationships/hyperlink" Target="http://hjbweb.bio.columbia.edu/t-profiler/bin/govalue.php?orgn=sc&amp;exp_id=1049377645" TargetMode="External"/><Relationship Id="rId47" Type="http://schemas.openxmlformats.org/officeDocument/2006/relationships/hyperlink" Target="http://hjbweb.bio.columbia.edu/t-profiler/bin/govalue.php?orgn=sc&amp;exp_id=1314702867" TargetMode="External"/><Relationship Id="rId48" Type="http://schemas.openxmlformats.org/officeDocument/2006/relationships/hyperlink" Target="http://hjbweb.bio.columbia.edu/t-profiler/bin/govalue.php?orgn=sc&amp;exp_id=1049377645" TargetMode="External"/><Relationship Id="rId49" Type="http://schemas.openxmlformats.org/officeDocument/2006/relationships/hyperlink" Target="http://hjbweb.bio.columbia.edu/t-profiler/bin/govalue.php?orgn=sc&amp;exp_id=1314702867" TargetMode="External"/><Relationship Id="rId50" Type="http://schemas.openxmlformats.org/officeDocument/2006/relationships/hyperlink" Target="http://hjbweb.bio.columbia.edu/t-profiler/bin/govalue.php?orgn=sc&amp;exp_id=1049377645" TargetMode="External"/><Relationship Id="rId51" Type="http://schemas.openxmlformats.org/officeDocument/2006/relationships/hyperlink" Target="http://hjbweb.bio.columbia.edu/t-profiler/bin/govalue.php?orgn=sc&amp;exp_id=1314702867" TargetMode="External"/><Relationship Id="rId52" Type="http://schemas.openxmlformats.org/officeDocument/2006/relationships/hyperlink" Target="http://hjbweb.bio.columbia.edu/t-profiler/bin/govalue.php?orgn=sc&amp;exp_id=1314702867" TargetMode="External"/><Relationship Id="rId53" Type="http://schemas.openxmlformats.org/officeDocument/2006/relationships/hyperlink" Target="http://hjbweb.bio.columbia.edu/t-profiler/bin/govalue.php?orgn=sc&amp;exp_id=1314702867" TargetMode="External"/><Relationship Id="rId54" Type="http://schemas.openxmlformats.org/officeDocument/2006/relationships/hyperlink" Target="http://hjbweb.bio.columbia.edu/t-profiler/bin/govalue.php?orgn=sc&amp;exp_id=1189851399" TargetMode="External"/><Relationship Id="rId55" Type="http://schemas.openxmlformats.org/officeDocument/2006/relationships/hyperlink" Target="http://hjbweb.bio.columbia.edu/t-profiler/bin/govalue.php?orgn=sc&amp;exp_id=1314702867" TargetMode="External"/><Relationship Id="rId56" Type="http://schemas.openxmlformats.org/officeDocument/2006/relationships/hyperlink" Target="http://hjbweb.bio.columbia.edu/t-profiler/bin/govalue.php?orgn=sc&amp;exp_id=1189851399" TargetMode="External"/><Relationship Id="rId57" Type="http://schemas.openxmlformats.org/officeDocument/2006/relationships/hyperlink" Target="http://hjbweb.bio.columbia.edu/t-profiler/bin/govalue.php?orgn=sc&amp;exp_id=1314702867" TargetMode="External"/><Relationship Id="rId58" Type="http://schemas.openxmlformats.org/officeDocument/2006/relationships/hyperlink" Target="http://hjbweb.bio.columbia.edu/t-profiler/bin/govalue.php?orgn=sc&amp;exp_id=1189851399" TargetMode="External"/><Relationship Id="rId59" Type="http://schemas.openxmlformats.org/officeDocument/2006/relationships/hyperlink" Target="http://hjbweb.bio.columbia.edu/t-profiler/bin/govalue.php?orgn=sc&amp;exp_id=1314702867" TargetMode="External"/><Relationship Id="rId60" Type="http://schemas.openxmlformats.org/officeDocument/2006/relationships/hyperlink" Target="http://hjbweb.bio.columbia.edu/t-profiler/bin/govalue.php?orgn=sc&amp;exp_id=1189851399" TargetMode="External"/><Relationship Id="rId61" Type="http://schemas.openxmlformats.org/officeDocument/2006/relationships/hyperlink" Target="http://hjbweb.bio.columbia.edu/t-profiler/bin/govalue.php?orgn=sc&amp;exp_id=1314702867" TargetMode="External"/><Relationship Id="rId62" Type="http://schemas.openxmlformats.org/officeDocument/2006/relationships/hyperlink" Target="http://hjbweb.bio.columbia.edu/t-profiler/bin/govalue.php?orgn=sc&amp;exp_id=1189851399" TargetMode="External"/><Relationship Id="rId63" Type="http://schemas.openxmlformats.org/officeDocument/2006/relationships/hyperlink" Target="http://hjbweb.bio.columbia.edu/t-profiler/bin/govalue.php?orgn=sc&amp;exp_id=1314702867" TargetMode="External"/><Relationship Id="rId64" Type="http://schemas.openxmlformats.org/officeDocument/2006/relationships/hyperlink" Target="http://hjbweb.bio.columbia.edu/t-profiler/bin/govalue.php?orgn=sc&amp;exp_id=1189851399" TargetMode="External"/><Relationship Id="rId65" Type="http://schemas.openxmlformats.org/officeDocument/2006/relationships/hyperlink" Target="http://hjbweb.bio.columbia.edu/t-profiler/bin/govalue.php?orgn=sc&amp;exp_id=1314702867" TargetMode="External"/><Relationship Id="rId66" Type="http://schemas.openxmlformats.org/officeDocument/2006/relationships/hyperlink" Target="http://hjbweb.bio.columbia.edu/t-profiler/bin/govalue.php?orgn=sc&amp;exp_id=1189851399" TargetMode="External"/><Relationship Id="rId67" Type="http://schemas.openxmlformats.org/officeDocument/2006/relationships/hyperlink" Target="http://hjbweb.bio.columbia.edu/t-profiler/bin/govalue.php?orgn=sc&amp;exp_id=1314702867" TargetMode="External"/><Relationship Id="rId68" Type="http://schemas.openxmlformats.org/officeDocument/2006/relationships/hyperlink" Target="http://hjbweb.bio.columbia.edu/t-profiler/bin/govalue.php?orgn=sc&amp;exp_id=1189851399" TargetMode="External"/><Relationship Id="rId69" Type="http://schemas.openxmlformats.org/officeDocument/2006/relationships/hyperlink" Target="http://hjbweb.bio.columbia.edu/t-profiler/bin/govalue.php?orgn=sc&amp;exp_id=1314702867" TargetMode="External"/><Relationship Id="rId70" Type="http://schemas.openxmlformats.org/officeDocument/2006/relationships/hyperlink" Target="http://hjbweb.bio.columbia.edu/t-profiler/bin/govalue.php?orgn=sc&amp;exp_id=1189851399" TargetMode="External"/><Relationship Id="rId71" Type="http://schemas.openxmlformats.org/officeDocument/2006/relationships/hyperlink" Target="http://hjbweb.bio.columbia.edu/t-profiler/bin/govalue.php?orgn=sc&amp;exp_id=1314702867" TargetMode="External"/><Relationship Id="rId72" Type="http://schemas.openxmlformats.org/officeDocument/2006/relationships/hyperlink" Target="http://hjbweb.bio.columbia.edu/t-profiler/bin/govalue.php?orgn=sc&amp;exp_id=1189851399" TargetMode="External"/><Relationship Id="rId73" Type="http://schemas.openxmlformats.org/officeDocument/2006/relationships/hyperlink" Target="http://hjbweb.bio.columbia.edu/t-profiler/bin/govalue.php?orgn=sc&amp;exp_id=1314702867" TargetMode="External"/><Relationship Id="rId74" Type="http://schemas.openxmlformats.org/officeDocument/2006/relationships/hyperlink" Target="http://hjbweb.bio.columbia.edu/t-profiler/bin/govalue.php?orgn=sc&amp;exp_id=1189851399" TargetMode="External"/><Relationship Id="rId75" Type="http://schemas.openxmlformats.org/officeDocument/2006/relationships/hyperlink" Target="http://hjbweb.bio.columbia.edu/t-profiler/bin/govalue.php?orgn=sc&amp;exp_id=1314702867" TargetMode="External"/><Relationship Id="rId76" Type="http://schemas.openxmlformats.org/officeDocument/2006/relationships/hyperlink" Target="http://hjbweb.bio.columbia.edu/t-profiler/bin/govalue.php?orgn=sc&amp;exp_id=1189851399" TargetMode="External"/><Relationship Id="rId77" Type="http://schemas.openxmlformats.org/officeDocument/2006/relationships/hyperlink" Target="http://hjbweb.bio.columbia.edu/t-profiler/bin/govalue.php?orgn=sc&amp;exp_id=1314702867" TargetMode="External"/><Relationship Id="rId78" Type="http://schemas.openxmlformats.org/officeDocument/2006/relationships/hyperlink" Target="http://hjbweb.bio.columbia.edu/t-profiler/bin/govalue.php?orgn=sc&amp;exp_id=1189851399" TargetMode="External"/><Relationship Id="rId79" Type="http://schemas.openxmlformats.org/officeDocument/2006/relationships/hyperlink" Target="http://hjbweb.bio.columbia.edu/t-profiler/bin/govalue.php?orgn=sc&amp;exp_id=1314702867" TargetMode="External"/><Relationship Id="rId80" Type="http://schemas.openxmlformats.org/officeDocument/2006/relationships/hyperlink" Target="http://hjbweb.bio.columbia.edu/t-profiler/bin/govalue.php?orgn=sc&amp;exp_id=1189851399" TargetMode="External"/><Relationship Id="rId81" Type="http://schemas.openxmlformats.org/officeDocument/2006/relationships/hyperlink" Target="http://hjbweb.bio.columbia.edu/t-profiler/bin/govalue.php?orgn=sc&amp;exp_id=1314702867" TargetMode="External"/><Relationship Id="rId82" Type="http://schemas.openxmlformats.org/officeDocument/2006/relationships/hyperlink" Target="http://hjbweb.bio.columbia.edu/t-profiler/bin/govalue.php?orgn=sc&amp;exp_id=1189851399" TargetMode="External"/><Relationship Id="rId83" Type="http://schemas.openxmlformats.org/officeDocument/2006/relationships/hyperlink" Target="http://hjbweb.bio.columbia.edu/t-profiler/bin/govalue.php?orgn=sc&amp;exp_id=1314702867" TargetMode="External"/><Relationship Id="rId84" Type="http://schemas.openxmlformats.org/officeDocument/2006/relationships/hyperlink" Target="http://hjbweb.bio.columbia.edu/t-profiler/bin/govalue.php?orgn=sc&amp;exp_id=1189851399" TargetMode="External"/><Relationship Id="rId85" Type="http://schemas.openxmlformats.org/officeDocument/2006/relationships/hyperlink" Target="http://hjbweb.bio.columbia.edu/t-profiler/bin/govalue.php?orgn=sc&amp;exp_id=1314702867" TargetMode="External"/><Relationship Id="rId86" Type="http://schemas.openxmlformats.org/officeDocument/2006/relationships/hyperlink" Target="http://hjbweb.bio.columbia.edu/t-profiler/bin/govalue.php?orgn=sc&amp;exp_id=1189851399" TargetMode="External"/><Relationship Id="rId87" Type="http://schemas.openxmlformats.org/officeDocument/2006/relationships/hyperlink" Target="http://hjbweb.bio.columbia.edu/t-profiler/bin/govalue.php?orgn=sc&amp;exp_id=1314702867" TargetMode="External"/><Relationship Id="rId88" Type="http://schemas.openxmlformats.org/officeDocument/2006/relationships/hyperlink" Target="http://hjbweb.bio.columbia.edu/t-profiler/bin/govalue.php?orgn=sc&amp;exp_id=1314702867" TargetMode="External"/><Relationship Id="rId89" Type="http://schemas.openxmlformats.org/officeDocument/2006/relationships/hyperlink" Target="http://hjbweb.bio.columbia.edu/t-profiler/bin/govalue.php?orgn=sc&amp;exp_id=1314702867" TargetMode="External"/><Relationship Id="rId90" Type="http://schemas.openxmlformats.org/officeDocument/2006/relationships/hyperlink" Target="http://hjbweb.bio.columbia.edu/t-profiler/bin/govalue.php?orgn=sc&amp;exp_id=144657922" TargetMode="External"/><Relationship Id="rId91" Type="http://schemas.openxmlformats.org/officeDocument/2006/relationships/hyperlink" Target="http://hjbweb.bio.columbia.edu/t-profiler/bin/govalue.php?orgn=sc&amp;exp_id=1314702867" TargetMode="External"/><Relationship Id="rId92" Type="http://schemas.openxmlformats.org/officeDocument/2006/relationships/hyperlink" Target="http://hjbweb.bio.columbia.edu/t-profiler/bin/govalue.php?orgn=sc&amp;exp_id=144657922" TargetMode="External"/><Relationship Id="rId93" Type="http://schemas.openxmlformats.org/officeDocument/2006/relationships/hyperlink" Target="http://hjbweb.bio.columbia.edu/t-profiler/bin/govalue.php?orgn=sc&amp;exp_id=1314702867" TargetMode="External"/><Relationship Id="rId94" Type="http://schemas.openxmlformats.org/officeDocument/2006/relationships/hyperlink" Target="http://hjbweb.bio.columbia.edu/t-profiler/bin/govalue.php?orgn=sc&amp;exp_id=144657922" TargetMode="External"/><Relationship Id="rId95" Type="http://schemas.openxmlformats.org/officeDocument/2006/relationships/hyperlink" Target="http://hjbweb.bio.columbia.edu/t-profiler/bin/govalue.php?orgn=sc&amp;exp_id=1314702867" TargetMode="External"/><Relationship Id="rId96" Type="http://schemas.openxmlformats.org/officeDocument/2006/relationships/hyperlink" Target="http://hjbweb.bio.columbia.edu/t-profiler/bin/govalue.php?orgn=sc&amp;exp_id=144657922" TargetMode="External"/><Relationship Id="rId97" Type="http://schemas.openxmlformats.org/officeDocument/2006/relationships/hyperlink" Target="http://hjbweb.bio.columbia.edu/t-profiler/bin/govalue.php?orgn=sc&amp;exp_id=1314702867" TargetMode="External"/><Relationship Id="rId98" Type="http://schemas.openxmlformats.org/officeDocument/2006/relationships/hyperlink" Target="http://hjbweb.bio.columbia.edu/t-profiler/bin/govalue.php?orgn=sc&amp;exp_id=144657922" TargetMode="External"/><Relationship Id="rId99" Type="http://schemas.openxmlformats.org/officeDocument/2006/relationships/hyperlink" Target="http://hjbweb.bio.columbia.edu/t-profiler/bin/govalue.php?orgn=sc&amp;exp_id=1314702867" TargetMode="External"/><Relationship Id="rId100" Type="http://schemas.openxmlformats.org/officeDocument/2006/relationships/hyperlink" Target="http://hjbweb.bio.columbia.edu/t-profiler/bin/govalue.php?orgn=sc&amp;exp_id=144657922" TargetMode="External"/><Relationship Id="rId101" Type="http://schemas.openxmlformats.org/officeDocument/2006/relationships/hyperlink" Target="http://hjbweb.bio.columbia.edu/t-profiler/bin/govalue.php?orgn=sc&amp;exp_id=1314702867" TargetMode="External"/><Relationship Id="rId102" Type="http://schemas.openxmlformats.org/officeDocument/2006/relationships/hyperlink" Target="http://hjbweb.bio.columbia.edu/t-profiler/bin/govalue.php?orgn=sc&amp;exp_id=144657922" TargetMode="External"/><Relationship Id="rId103" Type="http://schemas.openxmlformats.org/officeDocument/2006/relationships/hyperlink" Target="http://hjbweb.bio.columbia.edu/t-profiler/bin/govalue.php?orgn=sc&amp;exp_id=1314702867" TargetMode="External"/><Relationship Id="rId104" Type="http://schemas.openxmlformats.org/officeDocument/2006/relationships/hyperlink" Target="http://hjbweb.bio.columbia.edu/t-profiler/bin/govalue.php?orgn=sc&amp;exp_id=144657922" TargetMode="External"/><Relationship Id="rId105" Type="http://schemas.openxmlformats.org/officeDocument/2006/relationships/hyperlink" Target="http://hjbweb.bio.columbia.edu/t-profiler/bin/govalue.php?orgn=sc&amp;exp_id=1314702867" TargetMode="External"/><Relationship Id="rId106" Type="http://schemas.openxmlformats.org/officeDocument/2006/relationships/hyperlink" Target="http://hjbweb.bio.columbia.edu/t-profiler/bin/govalue.php?orgn=sc&amp;exp_id=144657922" TargetMode="External"/><Relationship Id="rId107" Type="http://schemas.openxmlformats.org/officeDocument/2006/relationships/hyperlink" Target="http://hjbweb.bio.columbia.edu/t-profiler/bin/govalue.php?orgn=sc&amp;exp_id=1314702867" TargetMode="External"/><Relationship Id="rId108" Type="http://schemas.openxmlformats.org/officeDocument/2006/relationships/hyperlink" Target="http://hjbweb.bio.columbia.edu/t-profiler/bin/govalue.php?orgn=sc&amp;exp_id=144657922" TargetMode="External"/><Relationship Id="rId109" Type="http://schemas.openxmlformats.org/officeDocument/2006/relationships/hyperlink" Target="http://hjbweb.bio.columbia.edu/t-profiler/bin/govalue.php?orgn=sc&amp;exp_id=144657922" TargetMode="External"/><Relationship Id="rId110" Type="http://schemas.openxmlformats.org/officeDocument/2006/relationships/hyperlink" Target="http://hjbweb.bio.columbia.edu/t-profiler/bin/govalue.php?orgn=sc&amp;exp_id=144657922" TargetMode="External"/><Relationship Id="rId111" Type="http://schemas.openxmlformats.org/officeDocument/2006/relationships/hyperlink" Target="http://hjbweb.bio.columbia.edu/t-profiler/bin/govalue.php?orgn=sc&amp;exp_id=144657922" TargetMode="External"/><Relationship Id="rId112" Type="http://schemas.openxmlformats.org/officeDocument/2006/relationships/hyperlink" Target="http://hjbweb.bio.columbia.edu/t-profiler/bin/govalue.php?orgn=sc&amp;exp_id=2139449946" TargetMode="External"/><Relationship Id="rId113" Type="http://schemas.openxmlformats.org/officeDocument/2006/relationships/hyperlink" Target="http://hjbweb.bio.columbia.edu/t-profiler/bin/govalue.php?orgn=sc&amp;exp_id=144657922" TargetMode="External"/><Relationship Id="rId114" Type="http://schemas.openxmlformats.org/officeDocument/2006/relationships/hyperlink" Target="http://hjbweb.bio.columbia.edu/t-profiler/bin/govalue.php?orgn=sc&amp;exp_id=2139449946" TargetMode="External"/><Relationship Id="rId115" Type="http://schemas.openxmlformats.org/officeDocument/2006/relationships/hyperlink" Target="http://hjbweb.bio.columbia.edu/t-profiler/bin/govalue.php?orgn=sc&amp;exp_id=144657922" TargetMode="External"/><Relationship Id="rId116" Type="http://schemas.openxmlformats.org/officeDocument/2006/relationships/hyperlink" Target="http://hjbweb.bio.columbia.edu/t-profiler/bin/govalue.php?orgn=sc&amp;exp_id=2139449946" TargetMode="External"/><Relationship Id="rId117" Type="http://schemas.openxmlformats.org/officeDocument/2006/relationships/hyperlink" Target="http://hjbweb.bio.columbia.edu/t-profiler/bin/govalue.php?orgn=sc&amp;exp_id=144657922" TargetMode="External"/><Relationship Id="rId118" Type="http://schemas.openxmlformats.org/officeDocument/2006/relationships/hyperlink" Target="http://hjbweb.bio.columbia.edu/t-profiler/bin/govalue.php?orgn=sc&amp;exp_id=2139449946" TargetMode="External"/><Relationship Id="rId119" Type="http://schemas.openxmlformats.org/officeDocument/2006/relationships/hyperlink" Target="http://hjbweb.bio.columbia.edu/t-profiler/bin/govalue.php?orgn=sc&amp;exp_id=144657922" TargetMode="External"/><Relationship Id="rId120" Type="http://schemas.openxmlformats.org/officeDocument/2006/relationships/hyperlink" Target="http://hjbweb.bio.columbia.edu/t-profiler/bin/govalue.php?orgn=sc&amp;exp_id=2139449946" TargetMode="External"/><Relationship Id="rId121" Type="http://schemas.openxmlformats.org/officeDocument/2006/relationships/hyperlink" Target="http://hjbweb.bio.columbia.edu/t-profiler/bin/govalue.php?orgn=sc&amp;exp_id=144657922" TargetMode="External"/><Relationship Id="rId122" Type="http://schemas.openxmlformats.org/officeDocument/2006/relationships/hyperlink" Target="http://hjbweb.bio.columbia.edu/t-profiler/bin/govalue.php?orgn=sc&amp;exp_id=2139449946" TargetMode="External"/><Relationship Id="rId123" Type="http://schemas.openxmlformats.org/officeDocument/2006/relationships/hyperlink" Target="http://hjbweb.bio.columbia.edu/t-profiler/bin/govalue.php?orgn=sc&amp;exp_id=144657922" TargetMode="External"/><Relationship Id="rId124" Type="http://schemas.openxmlformats.org/officeDocument/2006/relationships/hyperlink" Target="http://hjbweb.bio.columbia.edu/t-profiler/bin/govalue.php?orgn=sc&amp;exp_id=2139449946" TargetMode="External"/><Relationship Id="rId125" Type="http://schemas.openxmlformats.org/officeDocument/2006/relationships/hyperlink" Target="http://hjbweb.bio.columbia.edu/t-profiler/bin/govalue.php?orgn=sc&amp;exp_id=144657922" TargetMode="External"/><Relationship Id="rId126" Type="http://schemas.openxmlformats.org/officeDocument/2006/relationships/hyperlink" Target="http://hjbweb.bio.columbia.edu/t-profiler/bin/govalue.php?orgn=sc&amp;exp_id=2139449946" TargetMode="External"/><Relationship Id="rId127" Type="http://schemas.openxmlformats.org/officeDocument/2006/relationships/hyperlink" Target="http://hjbweb.bio.columbia.edu/t-profiler/bin/govalue.php?orgn=sc&amp;exp_id=144657922" TargetMode="External"/><Relationship Id="rId128" Type="http://schemas.openxmlformats.org/officeDocument/2006/relationships/hyperlink" Target="http://hjbweb.bio.columbia.edu/t-profiler/bin/govalue.php?orgn=sc&amp;exp_id=2139449946" TargetMode="External"/><Relationship Id="rId129" Type="http://schemas.openxmlformats.org/officeDocument/2006/relationships/hyperlink" Target="http://hjbweb.bio.columbia.edu/t-profiler/bin/govalue.php?orgn=sc&amp;exp_id=144657922" TargetMode="External"/><Relationship Id="rId130" Type="http://schemas.openxmlformats.org/officeDocument/2006/relationships/hyperlink" Target="http://hjbweb.bio.columbia.edu/t-profiler/bin/govalue.php?orgn=sc&amp;exp_id=2139449946" TargetMode="External"/><Relationship Id="rId131" Type="http://schemas.openxmlformats.org/officeDocument/2006/relationships/hyperlink" Target="http://hjbweb.bio.columbia.edu/t-profiler/bin/govalue.php?orgn=sc&amp;exp_id=144657922" TargetMode="External"/><Relationship Id="rId132" Type="http://schemas.openxmlformats.org/officeDocument/2006/relationships/hyperlink" Target="http://hjbweb.bio.columbia.edu/t-profiler/bin/govalue.php?orgn=sc&amp;exp_id=2139449946" TargetMode="External"/><Relationship Id="rId133" Type="http://schemas.openxmlformats.org/officeDocument/2006/relationships/hyperlink" Target="http://hjbweb.bio.columbia.edu/t-profiler/bin/govalue.php?orgn=sc&amp;exp_id=144657922" TargetMode="External"/><Relationship Id="rId134" Type="http://schemas.openxmlformats.org/officeDocument/2006/relationships/hyperlink" Target="http://hjbweb.bio.columbia.edu/t-profiler/bin/govalue.php?orgn=sc&amp;exp_id=2139449946" TargetMode="External"/><Relationship Id="rId135" Type="http://schemas.openxmlformats.org/officeDocument/2006/relationships/hyperlink" Target="http://hjbweb.bio.columbia.edu/t-profiler/bin/govalue.php?orgn=sc&amp;exp_id=144657922" TargetMode="External"/><Relationship Id="rId136" Type="http://schemas.openxmlformats.org/officeDocument/2006/relationships/hyperlink" Target="http://hjbweb.bio.columbia.edu/t-profiler/bin/govalue.php?orgn=sc&amp;exp_id=2139449946" TargetMode="External"/><Relationship Id="rId137" Type="http://schemas.openxmlformats.org/officeDocument/2006/relationships/hyperlink" Target="http://hjbweb.bio.columbia.edu/t-profiler/bin/govalue.php?orgn=sc&amp;exp_id=144657922" TargetMode="External"/><Relationship Id="rId138" Type="http://schemas.openxmlformats.org/officeDocument/2006/relationships/hyperlink" Target="http://hjbweb.bio.columbia.edu/t-profiler/bin/govalue.php?orgn=sc&amp;exp_id=2139449946" TargetMode="External"/><Relationship Id="rId139" Type="http://schemas.openxmlformats.org/officeDocument/2006/relationships/hyperlink" Target="http://hjbweb.bio.columbia.edu/t-profiler/bin/govalue.php?orgn=sc&amp;exp_id=144657922" TargetMode="External"/><Relationship Id="rId140" Type="http://schemas.openxmlformats.org/officeDocument/2006/relationships/hyperlink" Target="http://hjbweb.bio.columbia.edu/t-profiler/bin/govalue.php?orgn=sc&amp;exp_id=2139449946" TargetMode="External"/><Relationship Id="rId141" Type="http://schemas.openxmlformats.org/officeDocument/2006/relationships/hyperlink" Target="http://hjbweb.bio.columbia.edu/t-profiler/bin/govalue.php?orgn=sc&amp;exp_id=144657922" TargetMode="External"/><Relationship Id="rId142" Type="http://schemas.openxmlformats.org/officeDocument/2006/relationships/hyperlink" Target="http://hjbweb.bio.columbia.edu/t-profiler/bin/govalue.php?orgn=sc&amp;exp_id=2139449946" TargetMode="External"/><Relationship Id="rId143" Type="http://schemas.openxmlformats.org/officeDocument/2006/relationships/hyperlink" Target="http://hjbweb.bio.columbia.edu/t-profiler/bin/govalue.php?orgn=sc&amp;exp_id=144657922" TargetMode="External"/><Relationship Id="rId144" Type="http://schemas.openxmlformats.org/officeDocument/2006/relationships/hyperlink" Target="http://hjbweb.bio.columbia.edu/t-profiler/bin/govalue.php?orgn=sc&amp;exp_id=2139449946" TargetMode="External"/><Relationship Id="rId145" Type="http://schemas.openxmlformats.org/officeDocument/2006/relationships/hyperlink" Target="http://hjbweb.bio.columbia.edu/t-profiler/bin/govalue.php?orgn=sc&amp;exp_id=144657922" TargetMode="External"/><Relationship Id="rId146" Type="http://schemas.openxmlformats.org/officeDocument/2006/relationships/hyperlink" Target="http://hjbweb.bio.columbia.edu/t-profiler/bin/govalue.php?orgn=sc&amp;exp_id=2139449946" TargetMode="External"/><Relationship Id="rId147" Type="http://schemas.openxmlformats.org/officeDocument/2006/relationships/hyperlink" Target="http://hjbweb.bio.columbia.edu/t-profiler/bin/govalue.php?orgn=sc&amp;exp_id=144657922" TargetMode="External"/><Relationship Id="rId148" Type="http://schemas.openxmlformats.org/officeDocument/2006/relationships/hyperlink" Target="http://hjbweb.bio.columbia.edu/t-profiler/bin/govalue.php?orgn=sc&amp;exp_id=241788267" TargetMode="External"/><Relationship Id="rId149" Type="http://schemas.openxmlformats.org/officeDocument/2006/relationships/hyperlink" Target="http://hjbweb.bio.columbia.edu/t-profiler/bin/govalue.php?orgn=sc&amp;exp_id=1033241459" TargetMode="External"/><Relationship Id="rId150" Type="http://schemas.openxmlformats.org/officeDocument/2006/relationships/hyperlink" Target="http://hjbweb.bio.columbia.edu/t-profiler/bin/govalue.php?orgn=sc&amp;exp_id=241788267" TargetMode="External"/><Relationship Id="rId151" Type="http://schemas.openxmlformats.org/officeDocument/2006/relationships/hyperlink" Target="http://hjbweb.bio.columbia.edu/t-profiler/bin/govalue.php?orgn=sc&amp;exp_id=1033241459" TargetMode="External"/><Relationship Id="rId152" Type="http://schemas.openxmlformats.org/officeDocument/2006/relationships/hyperlink" Target="http://hjbweb.bio.columbia.edu/t-profiler/bin/govalue.php?orgn=sc&amp;exp_id=241788267" TargetMode="External"/><Relationship Id="rId153" Type="http://schemas.openxmlformats.org/officeDocument/2006/relationships/hyperlink" Target="http://hjbweb.bio.columbia.edu/t-profiler/bin/govalue.php?orgn=sc&amp;exp_id=1033241459" TargetMode="External"/><Relationship Id="rId154" Type="http://schemas.openxmlformats.org/officeDocument/2006/relationships/hyperlink" Target="http://hjbweb.bio.columbia.edu/t-profiler/bin/govalue.php?orgn=sc&amp;exp_id=241788267" TargetMode="External"/><Relationship Id="rId155" Type="http://schemas.openxmlformats.org/officeDocument/2006/relationships/hyperlink" Target="http://hjbweb.bio.columbia.edu/t-profiler/bin/govalue.php?orgn=sc&amp;exp_id=1033241459" TargetMode="External"/><Relationship Id="rId156" Type="http://schemas.openxmlformats.org/officeDocument/2006/relationships/hyperlink" Target="http://hjbweb.bio.columbia.edu/t-profiler/bin/govalue.php?orgn=sc&amp;exp_id=241788267" TargetMode="External"/><Relationship Id="rId157" Type="http://schemas.openxmlformats.org/officeDocument/2006/relationships/hyperlink" Target="http://hjbweb.bio.columbia.edu/t-profiler/bin/govalue.php?orgn=sc&amp;exp_id=1033241459" TargetMode="External"/><Relationship Id="rId158" Type="http://schemas.openxmlformats.org/officeDocument/2006/relationships/hyperlink" Target="http://hjbweb.bio.columbia.edu/t-profiler/bin/govalue.php?orgn=sc&amp;exp_id=241788267" TargetMode="External"/><Relationship Id="rId159" Type="http://schemas.openxmlformats.org/officeDocument/2006/relationships/hyperlink" Target="http://hjbweb.bio.columbia.edu/t-profiler/bin/govalue.php?orgn=sc&amp;exp_id=1033241459" TargetMode="External"/><Relationship Id="rId160" Type="http://schemas.openxmlformats.org/officeDocument/2006/relationships/hyperlink" Target="http://hjbweb.bio.columbia.edu/t-profiler/bin/govalue.php?orgn=sc&amp;exp_id=241788267" TargetMode="External"/><Relationship Id="rId161" Type="http://schemas.openxmlformats.org/officeDocument/2006/relationships/hyperlink" Target="http://hjbweb.bio.columbia.edu/t-profiler/bin/govalue.php?orgn=sc&amp;exp_id=1033241459" TargetMode="External"/><Relationship Id="rId162" Type="http://schemas.openxmlformats.org/officeDocument/2006/relationships/hyperlink" Target="http://hjbweb.bio.columbia.edu/t-profiler/bin/govalue.php?orgn=sc&amp;exp_id=241788267" TargetMode="External"/><Relationship Id="rId163" Type="http://schemas.openxmlformats.org/officeDocument/2006/relationships/hyperlink" Target="http://hjbweb.bio.columbia.edu/t-profiler/bin/govalue.php?orgn=sc&amp;exp_id=1033241459" TargetMode="External"/><Relationship Id="rId164" Type="http://schemas.openxmlformats.org/officeDocument/2006/relationships/hyperlink" Target="http://hjbweb.bio.columbia.edu/t-profiler/bin/govalue.php?orgn=sc&amp;exp_id=241788267" TargetMode="External"/><Relationship Id="rId165" Type="http://schemas.openxmlformats.org/officeDocument/2006/relationships/hyperlink" Target="http://hjbweb.bio.columbia.edu/t-profiler/bin/govalue.php?orgn=sc&amp;exp_id=1033241459" TargetMode="External"/><Relationship Id="rId166" Type="http://schemas.openxmlformats.org/officeDocument/2006/relationships/hyperlink" Target="http://hjbweb.bio.columbia.edu/t-profiler/bin/govalue.php?orgn=sc&amp;exp_id=241788267" TargetMode="External"/><Relationship Id="rId167" Type="http://schemas.openxmlformats.org/officeDocument/2006/relationships/hyperlink" Target="http://hjbweb.bio.columbia.edu/t-profiler/bin/govalue.php?orgn=sc&amp;exp_id=1033241459" TargetMode="External"/><Relationship Id="rId168" Type="http://schemas.openxmlformats.org/officeDocument/2006/relationships/hyperlink" Target="http://hjbweb.bio.columbia.edu/t-profiler/bin/govalue.php?orgn=sc&amp;exp_id=241788267" TargetMode="External"/><Relationship Id="rId169" Type="http://schemas.openxmlformats.org/officeDocument/2006/relationships/hyperlink" Target="http://hjbweb.bio.columbia.edu/t-profiler/bin/govalue.php?orgn=sc&amp;exp_id=1033241459" TargetMode="External"/><Relationship Id="rId170" Type="http://schemas.openxmlformats.org/officeDocument/2006/relationships/hyperlink" Target="http://hjbweb.bio.columbia.edu/t-profiler/bin/govalue.php?orgn=sc&amp;exp_id=241788267" TargetMode="External"/><Relationship Id="rId171" Type="http://schemas.openxmlformats.org/officeDocument/2006/relationships/hyperlink" Target="http://hjbweb.bio.columbia.edu/t-profiler/bin/govalue.php?orgn=sc&amp;exp_id=1033241459" TargetMode="External"/><Relationship Id="rId172" Type="http://schemas.openxmlformats.org/officeDocument/2006/relationships/hyperlink" Target="http://hjbweb.bio.columbia.edu/t-profiler/bin/govalue.php?orgn=sc&amp;exp_id=241788267" TargetMode="External"/><Relationship Id="rId173" Type="http://schemas.openxmlformats.org/officeDocument/2006/relationships/hyperlink" Target="http://hjbweb.bio.columbia.edu/t-profiler/bin/govalue.php?orgn=sc&amp;exp_id=1033241459" TargetMode="External"/><Relationship Id="rId174" Type="http://schemas.openxmlformats.org/officeDocument/2006/relationships/hyperlink" Target="http://hjbweb.bio.columbia.edu/t-profiler/bin/govalue.php?orgn=sc&amp;exp_id=241788267" TargetMode="External"/><Relationship Id="rId175" Type="http://schemas.openxmlformats.org/officeDocument/2006/relationships/hyperlink" Target="http://hjbweb.bio.columbia.edu/t-profiler/bin/govalue.php?orgn=sc&amp;exp_id=1033241459" TargetMode="External"/><Relationship Id="rId176" Type="http://schemas.openxmlformats.org/officeDocument/2006/relationships/hyperlink" Target="http://hjbweb.bio.columbia.edu/t-profiler/bin/govalue.php?orgn=sc&amp;exp_id=241788267" TargetMode="External"/><Relationship Id="rId177" Type="http://schemas.openxmlformats.org/officeDocument/2006/relationships/hyperlink" Target="http://hjbweb.bio.columbia.edu/t-profiler/bin/govalue.php?orgn=sc&amp;exp_id=1033241459" TargetMode="External"/><Relationship Id="rId178" Type="http://schemas.openxmlformats.org/officeDocument/2006/relationships/hyperlink" Target="http://hjbweb.bio.columbia.edu/t-profiler/bin/govalue.php?orgn=sc&amp;exp_id=241788267" TargetMode="External"/><Relationship Id="rId179" Type="http://schemas.openxmlformats.org/officeDocument/2006/relationships/hyperlink" Target="http://hjbweb.bio.columbia.edu/t-profiler/bin/govalue.php?orgn=sc&amp;exp_id=1033241459" TargetMode="External"/><Relationship Id="rId180" Type="http://schemas.openxmlformats.org/officeDocument/2006/relationships/hyperlink" Target="http://hjbweb.bio.columbia.edu/t-profiler/bin/govalue.php?orgn=sc&amp;exp_id=241788267" TargetMode="External"/><Relationship Id="rId181" Type="http://schemas.openxmlformats.org/officeDocument/2006/relationships/hyperlink" Target="http://hjbweb.bio.columbia.edu/t-profiler/bin/govalue.php?orgn=sc&amp;exp_id=1033241459" TargetMode="External"/><Relationship Id="rId182" Type="http://schemas.openxmlformats.org/officeDocument/2006/relationships/hyperlink" Target="http://hjbweb.bio.columbia.edu/t-profiler/bin/govalue.php?orgn=sc&amp;exp_id=241788267" TargetMode="External"/><Relationship Id="rId183" Type="http://schemas.openxmlformats.org/officeDocument/2006/relationships/hyperlink" Target="http://hjbweb.bio.columbia.edu/t-profiler/bin/govalue.php?orgn=sc&amp;exp_id=1033241459" TargetMode="External"/><Relationship Id="rId184" Type="http://schemas.openxmlformats.org/officeDocument/2006/relationships/hyperlink" Target="http://hjbweb.bio.columbia.edu/t-profiler/bin/govalue.php?orgn=sc&amp;exp_id=241788267" TargetMode="External"/><Relationship Id="rId185" Type="http://schemas.openxmlformats.org/officeDocument/2006/relationships/hyperlink" Target="http://hjbweb.bio.columbia.edu/t-profiler/bin/govalue.php?orgn=sc&amp;exp_id=1033241459" TargetMode="External"/><Relationship Id="rId186" Type="http://schemas.openxmlformats.org/officeDocument/2006/relationships/hyperlink" Target="http://hjbweb.bio.columbia.edu/t-profiler/bin/govalue.php?orgn=sc&amp;exp_id=241788267" TargetMode="External"/><Relationship Id="rId187" Type="http://schemas.openxmlformats.org/officeDocument/2006/relationships/hyperlink" Target="http://hjbweb.bio.columbia.edu/t-profiler/bin/govalue.php?orgn=sc&amp;exp_id=1033241459" TargetMode="External"/><Relationship Id="rId188" Type="http://schemas.openxmlformats.org/officeDocument/2006/relationships/hyperlink" Target="http://hjbweb.bio.columbia.edu/t-profiler/bin/govalue.php?orgn=sc&amp;exp_id=241788267" TargetMode="External"/><Relationship Id="rId189" Type="http://schemas.openxmlformats.org/officeDocument/2006/relationships/hyperlink" Target="http://hjbweb.bio.columbia.edu/t-profiler/bin/govalue.php?orgn=sc&amp;exp_id=1033241459" TargetMode="External"/><Relationship Id="rId190" Type="http://schemas.openxmlformats.org/officeDocument/2006/relationships/hyperlink" Target="http://hjbweb.bio.columbia.edu/t-profiler/bin/govalue.php?orgn=sc&amp;exp_id=241788267" TargetMode="External"/><Relationship Id="rId191" Type="http://schemas.openxmlformats.org/officeDocument/2006/relationships/hyperlink" Target="http://hjbweb.bio.columbia.edu/t-profiler/bin/govalue.php?orgn=sc&amp;exp_id=1033241459" TargetMode="External"/><Relationship Id="rId192" Type="http://schemas.openxmlformats.org/officeDocument/2006/relationships/hyperlink" Target="http://hjbweb.bio.columbia.edu/t-profiler/bin/govalue.php?orgn=sc&amp;exp_id=241788267" TargetMode="External"/><Relationship Id="rId193" Type="http://schemas.openxmlformats.org/officeDocument/2006/relationships/hyperlink" Target="http://hjbweb.bio.columbia.edu/t-profiler/bin/govalue.php?orgn=sc&amp;exp_id=1033241459" TargetMode="External"/><Relationship Id="rId194" Type="http://schemas.openxmlformats.org/officeDocument/2006/relationships/hyperlink" Target="http://hjbweb.bio.columbia.edu/t-profiler/bin/govalue.php?orgn=sc&amp;exp_id=241788267" TargetMode="External"/><Relationship Id="rId195" Type="http://schemas.openxmlformats.org/officeDocument/2006/relationships/hyperlink" Target="http://hjbweb.bio.columbia.edu/t-profiler/bin/govalue.php?orgn=sc&amp;exp_id=1033241459" TargetMode="External"/><Relationship Id="rId196" Type="http://schemas.openxmlformats.org/officeDocument/2006/relationships/hyperlink" Target="http://hjbweb.bio.columbia.edu/t-profiler/bin/govalue.php?orgn=sc&amp;exp_id=241788267" TargetMode="External"/><Relationship Id="rId197" Type="http://schemas.openxmlformats.org/officeDocument/2006/relationships/hyperlink" Target="http://hjbweb.bio.columbia.edu/t-profiler/bin/govalue.php?orgn=sc&amp;exp_id=1033241459" TargetMode="External"/><Relationship Id="rId198" Type="http://schemas.openxmlformats.org/officeDocument/2006/relationships/hyperlink" Target="http://hjbweb.bio.columbia.edu/t-profiler/bin/govalue.php?orgn=sc&amp;exp_id=241788267" TargetMode="External"/><Relationship Id="rId199" Type="http://schemas.openxmlformats.org/officeDocument/2006/relationships/hyperlink" Target="http://hjbweb.bio.columbia.edu/t-profiler/bin/govalue.php?orgn=sc&amp;exp_id=1033241459" TargetMode="External"/><Relationship Id="rId200" Type="http://schemas.openxmlformats.org/officeDocument/2006/relationships/hyperlink" Target="http://hjbweb.bio.columbia.edu/t-profiler/bin/govalue.php?orgn=sc&amp;exp_id=241788267" TargetMode="External"/><Relationship Id="rId201" Type="http://schemas.openxmlformats.org/officeDocument/2006/relationships/hyperlink" Target="http://hjbweb.bio.columbia.edu/t-profiler/bin/govalue.php?orgn=sc&amp;exp_id=1033241459" TargetMode="External"/><Relationship Id="rId202" Type="http://schemas.openxmlformats.org/officeDocument/2006/relationships/hyperlink" Target="http://hjbweb.bio.columbia.edu/t-profiler/bin/govalue.php?orgn=sc&amp;exp_id=241788267" TargetMode="External"/><Relationship Id="rId203" Type="http://schemas.openxmlformats.org/officeDocument/2006/relationships/hyperlink" Target="http://hjbweb.bio.columbia.edu/t-profiler/bin/govalue.php?orgn=sc&amp;exp_id=1033241459" TargetMode="External"/><Relationship Id="rId204" Type="http://schemas.openxmlformats.org/officeDocument/2006/relationships/hyperlink" Target="http://hjbweb.bio.columbia.edu/t-profiler/bin/govalue.php?orgn=sc&amp;exp_id=241788267" TargetMode="External"/><Relationship Id="rId205" Type="http://schemas.openxmlformats.org/officeDocument/2006/relationships/hyperlink" Target="http://hjbweb.bio.columbia.edu/t-profiler/bin/govalue.php?orgn=sc&amp;exp_id=1033241459" TargetMode="External"/><Relationship Id="rId206" Type="http://schemas.openxmlformats.org/officeDocument/2006/relationships/hyperlink" Target="http://hjbweb.bio.columbia.edu/t-profiler/bin/govalue.php?orgn=sc&amp;exp_id=241788267" TargetMode="External"/><Relationship Id="rId207" Type="http://schemas.openxmlformats.org/officeDocument/2006/relationships/hyperlink" Target="http://hjbweb.bio.columbia.edu/t-profiler/bin/govalue.php?orgn=sc&amp;exp_id=1033241459" TargetMode="External"/><Relationship Id="rId208" Type="http://schemas.openxmlformats.org/officeDocument/2006/relationships/hyperlink" Target="http://hjbweb.bio.columbia.edu/t-profiler/bin/govalue.php?orgn=sc&amp;exp_id=241788267" TargetMode="External"/><Relationship Id="rId209" Type="http://schemas.openxmlformats.org/officeDocument/2006/relationships/hyperlink" Target="http://hjbweb.bio.columbia.edu/t-profiler/bin/govalue.php?orgn=sc&amp;exp_id=1033241459" TargetMode="External"/><Relationship Id="rId210" Type="http://schemas.openxmlformats.org/officeDocument/2006/relationships/hyperlink" Target="http://hjbweb.bio.columbia.edu/t-profiler/bin/govalue.php?orgn=sc&amp;exp_id=241788267" TargetMode="External"/><Relationship Id="rId211" Type="http://schemas.openxmlformats.org/officeDocument/2006/relationships/hyperlink" Target="http://hjbweb.bio.columbia.edu/t-profiler/bin/govalue.php?orgn=sc&amp;exp_id=1033241459" TargetMode="External"/><Relationship Id="rId212" Type="http://schemas.openxmlformats.org/officeDocument/2006/relationships/hyperlink" Target="http://hjbweb.bio.columbia.edu/t-profiler/bin/govalue.php?orgn=sc&amp;exp_id=241788267" TargetMode="External"/><Relationship Id="rId213" Type="http://schemas.openxmlformats.org/officeDocument/2006/relationships/hyperlink" Target="http://hjbweb.bio.columbia.edu/t-profiler/bin/govalue.php?orgn=sc&amp;exp_id=1033241459" TargetMode="External"/><Relationship Id="rId214" Type="http://schemas.openxmlformats.org/officeDocument/2006/relationships/hyperlink" Target="http://hjbweb.bio.columbia.edu/t-profiler/bin/govalue.php?orgn=sc&amp;exp_id=241788267" TargetMode="External"/><Relationship Id="rId215" Type="http://schemas.openxmlformats.org/officeDocument/2006/relationships/hyperlink" Target="http://hjbweb.bio.columbia.edu/t-profiler/bin/govalue.php?orgn=sc&amp;exp_id=241788267" TargetMode="External"/><Relationship Id="rId216" Type="http://schemas.openxmlformats.org/officeDocument/2006/relationships/hyperlink" Target="http://hjbweb.bio.columbia.edu/t-profiler/bin/govalue.php?orgn=sc&amp;exp_id=241788267" TargetMode="External"/><Relationship Id="rId217" Type="http://schemas.openxmlformats.org/officeDocument/2006/relationships/hyperlink" Target="http://hjbweb.bio.columbia.edu/t-profiler/bin/govalue.php?orgn=sc&amp;exp_id=444212803" TargetMode="External"/><Relationship Id="rId218" Type="http://schemas.openxmlformats.org/officeDocument/2006/relationships/hyperlink" Target="http://hjbweb.bio.columbia.edu/t-profiler/bin/govalue.php?orgn=sc&amp;exp_id=491623394" TargetMode="External"/><Relationship Id="rId219" Type="http://schemas.openxmlformats.org/officeDocument/2006/relationships/hyperlink" Target="http://hjbweb.bio.columbia.edu/t-profiler/bin/govalue.php?orgn=sc&amp;exp_id=444212803" TargetMode="External"/><Relationship Id="rId220" Type="http://schemas.openxmlformats.org/officeDocument/2006/relationships/hyperlink" Target="http://hjbweb.bio.columbia.edu/t-profiler/bin/govalue.php?orgn=sc&amp;exp_id=491623394" TargetMode="External"/><Relationship Id="rId221" Type="http://schemas.openxmlformats.org/officeDocument/2006/relationships/hyperlink" Target="http://hjbweb.bio.columbia.edu/t-profiler/bin/govalue.php?orgn=sc&amp;exp_id=491623394" TargetMode="External"/><Relationship Id="rId222" Type="http://schemas.openxmlformats.org/officeDocument/2006/relationships/hyperlink" Target="http://hjbweb.bio.columbia.edu/t-profiler/bin/govalue.php?orgn=sc&amp;exp_id=491623394" TargetMode="External"/><Relationship Id="rId223" Type="http://schemas.openxmlformats.org/officeDocument/2006/relationships/hyperlink" Target="http://hjbweb.bio.columbia.edu/t-profiler/bin/govalue.php?orgn=sc&amp;exp_id=491623394" TargetMode="External"/><Relationship Id="rId224" Type="http://schemas.openxmlformats.org/officeDocument/2006/relationships/hyperlink" Target="http://hjbweb.bio.columbia.edu/t-profiler/bin/govalue.php?orgn=sc&amp;exp_id=491623394" TargetMode="External"/><Relationship Id="rId225" Type="http://schemas.openxmlformats.org/officeDocument/2006/relationships/hyperlink" Target="http://hjbweb.bio.columbia.edu/t-profiler/bin/govalue.php?orgn=sc&amp;exp_id=491623394" TargetMode="External"/><Relationship Id="rId226" Type="http://schemas.openxmlformats.org/officeDocument/2006/relationships/hyperlink" Target="http://hjbweb.bio.columbia.edu/t-profiler/bin/govalue.php?orgn=sc&amp;exp_id=491623394" TargetMode="External"/><Relationship Id="rId227" Type="http://schemas.openxmlformats.org/officeDocument/2006/relationships/hyperlink" Target="http://hjbweb.bio.columbia.edu/t-profiler/bin/govalue.php?orgn=sc&amp;exp_id=491623394" TargetMode="External"/><Relationship Id="rId228" Type="http://schemas.openxmlformats.org/officeDocument/2006/relationships/hyperlink" Target="http://hjbweb.bio.columbia.edu/t-profiler/bin/govalue.php?orgn=sc&amp;exp_id=491623394" TargetMode="External"/><Relationship Id="rId229" Type="http://schemas.openxmlformats.org/officeDocument/2006/relationships/hyperlink" Target="http://hjbweb.bio.columbia.edu/t-profiler/bin/govalue.php?orgn=sc&amp;exp_id=491623394" TargetMode="External"/><Relationship Id="rId230" Type="http://schemas.openxmlformats.org/officeDocument/2006/relationships/hyperlink" Target="http://hjbweb.bio.columbia.edu/t-profiler/bin/govalue.php?orgn=sc&amp;exp_id=491623394" TargetMode="External"/><Relationship Id="rId231" Type="http://schemas.openxmlformats.org/officeDocument/2006/relationships/hyperlink" Target="http://hjbweb.bio.columbia.edu/t-profiler/bin/govalue.php?orgn=sc&amp;exp_id=491623394" TargetMode="External"/><Relationship Id="rId232" Type="http://schemas.openxmlformats.org/officeDocument/2006/relationships/hyperlink" Target="http://hjbweb.bio.columbia.edu/t-profiler/bin/govalue.php?orgn=sc&amp;exp_id=491623394" TargetMode="External"/><Relationship Id="rId233" Type="http://schemas.openxmlformats.org/officeDocument/2006/relationships/hyperlink" Target="http://hjbweb.bio.columbia.edu/t-profiler/bin/govalue.php?orgn=sc&amp;exp_id=491623394" TargetMode="External"/><Relationship Id="rId234" Type="http://schemas.openxmlformats.org/officeDocument/2006/relationships/hyperlink" Target="http://hjbweb.bio.columbia.edu/t-profiler/bin/govalue.php?orgn=sc&amp;exp_id=491623394" TargetMode="External"/><Relationship Id="rId235" Type="http://schemas.openxmlformats.org/officeDocument/2006/relationships/hyperlink" Target="http://hjbweb.bio.columbia.edu/t-profiler/bin/govalue.php?orgn=sc&amp;exp_id=491623394" TargetMode="External"/><Relationship Id="rId236" Type="http://schemas.openxmlformats.org/officeDocument/2006/relationships/hyperlink" Target="http://hjbweb.bio.columbia.edu/t-profiler/bin/govalue.php?orgn=sc&amp;exp_id=491623394" TargetMode="External"/><Relationship Id="rId237" Type="http://schemas.openxmlformats.org/officeDocument/2006/relationships/hyperlink" Target="http://hjbweb.bio.columbia.edu/t-profiler/bin/govalue.php?orgn=sc&amp;exp_id=491623394" TargetMode="External"/><Relationship Id="rId238" Type="http://schemas.openxmlformats.org/officeDocument/2006/relationships/hyperlink" Target="http://hjbweb.bio.columbia.edu/t-profiler/bin/govalue.php?orgn=sc&amp;exp_id=491623394" TargetMode="External"/><Relationship Id="rId239" Type="http://schemas.openxmlformats.org/officeDocument/2006/relationships/hyperlink" Target="http://hjbweb.bio.columbia.edu/t-profiler/bin/govalue.php?orgn=sc&amp;exp_id=491623394" TargetMode="External"/><Relationship Id="rId240" Type="http://schemas.openxmlformats.org/officeDocument/2006/relationships/hyperlink" Target="http://hjbweb.bio.columbia.edu/t-profiler/bin/govalue.php?orgn=sc&amp;exp_id=49162339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H1" activeCellId="0" sqref="H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0.55"/>
    <col collapsed="false" customWidth="true" hidden="false" outlineLevel="0" max="2" min="2" style="0" width="7.88"/>
    <col collapsed="false" customWidth="true" hidden="false" outlineLevel="0" max="3" min="3" style="1" width="9.77"/>
    <col collapsed="false" customWidth="true" hidden="false" outlineLevel="0" max="4" min="4" style="1" width="10.77"/>
    <col collapsed="false" customWidth="true" hidden="false" outlineLevel="0" max="5" min="5" style="1" width="9.33"/>
    <col collapsed="false" customWidth="true" hidden="false" outlineLevel="0" max="6" min="6" style="1" width="9.87"/>
    <col collapsed="false" customWidth="true" hidden="false" outlineLevel="0" max="7" min="7" style="1" width="10.77"/>
    <col collapsed="false" customWidth="true" hidden="false" outlineLevel="0" max="9" min="9" style="0" width="10.87"/>
    <col collapsed="false" customWidth="true" hidden="false" outlineLevel="0" max="10" min="10" style="0" width="7.88"/>
    <col collapsed="false" customWidth="true" hidden="false" outlineLevel="0" max="11" min="11" style="0" width="9.66"/>
    <col collapsed="false" customWidth="true" hidden="false" outlineLevel="0" max="12" min="12" style="0" width="10.66"/>
    <col collapsed="false" customWidth="true" hidden="false" outlineLevel="0" max="13" min="13" style="0" width="9.33"/>
    <col collapsed="false" customWidth="true" hidden="false" outlineLevel="0" max="14" min="14" style="0" width="9.87"/>
    <col collapsed="false" customWidth="true" hidden="false" outlineLevel="0" max="15" min="15" style="0" width="10.66"/>
  </cols>
  <sheetData>
    <row r="1" customFormat="false" ht="18" hidden="false" customHeight="false" outlineLevel="0" collapsed="false">
      <c r="A1" s="2" t="s">
        <v>0</v>
      </c>
    </row>
    <row r="3" s="5" customFormat="true" ht="14.4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customFormat="false" ht="14.4" hidden="false" customHeight="false" outlineLevel="0" collapsed="false">
      <c r="A4" s="6" t="s">
        <v>8</v>
      </c>
      <c r="B4" s="6" t="s">
        <v>9</v>
      </c>
      <c r="C4" s="7" t="n">
        <v>0.521232880420561</v>
      </c>
      <c r="D4" s="7" t="n">
        <v>3.45814892523146</v>
      </c>
      <c r="E4" s="7" t="n">
        <v>1.52625920896056</v>
      </c>
      <c r="F4" s="7" t="n">
        <v>0.920187650624875</v>
      </c>
      <c r="G4" s="7" t="n">
        <v>0.88884268116657</v>
      </c>
    </row>
    <row r="5" customFormat="false" ht="14.4" hidden="false" customHeight="false" outlineLevel="0" collapsed="false">
      <c r="A5" s="6" t="s">
        <v>10</v>
      </c>
      <c r="B5" s="6" t="s">
        <v>11</v>
      </c>
      <c r="C5" s="7" t="n">
        <v>1.45397251732031</v>
      </c>
      <c r="D5" s="7" t="n">
        <v>2.78948733270081</v>
      </c>
      <c r="E5" s="7" t="n">
        <v>3.45814892523146</v>
      </c>
      <c r="F5" s="7" t="n">
        <v>1.21419488439505</v>
      </c>
      <c r="G5" s="7" t="n">
        <v>0.907519155317161</v>
      </c>
    </row>
    <row r="6" customFormat="false" ht="14.4" hidden="false" customHeight="false" outlineLevel="0" collapsed="false">
      <c r="A6" s="6" t="s">
        <v>12</v>
      </c>
      <c r="B6" s="6" t="s">
        <v>13</v>
      </c>
      <c r="C6" s="7" t="n">
        <v>1.09429370126074</v>
      </c>
      <c r="D6" s="7" t="n">
        <v>1.10190511587661</v>
      </c>
      <c r="E6" s="7" t="n">
        <v>1.67017583885674</v>
      </c>
      <c r="F6" s="7" t="n">
        <v>1.18099266142953</v>
      </c>
      <c r="G6" s="7" t="n">
        <v>0.993092495437036</v>
      </c>
    </row>
    <row r="7" customFormat="false" ht="14.4" hidden="false" customHeight="false" outlineLevel="0" collapsed="false">
      <c r="A7" s="6" t="s">
        <v>14</v>
      </c>
      <c r="B7" s="6" t="s">
        <v>15</v>
      </c>
      <c r="C7" s="7" t="n">
        <v>1.01395947979003</v>
      </c>
      <c r="D7" s="7" t="n">
        <v>1.04971668362307</v>
      </c>
      <c r="E7" s="7" t="n">
        <v>1.558329159321</v>
      </c>
      <c r="F7" s="7" t="n">
        <v>1.22264027769207</v>
      </c>
      <c r="G7" s="7" t="n">
        <v>1.03526492384138</v>
      </c>
    </row>
    <row r="8" customFormat="false" ht="14.4" hidden="false" customHeight="false" outlineLevel="0" collapsed="false">
      <c r="A8" s="6" t="s">
        <v>16</v>
      </c>
      <c r="B8" s="6" t="s">
        <v>17</v>
      </c>
      <c r="C8" s="7" t="n">
        <v>0.840896415253715</v>
      </c>
      <c r="D8" s="7" t="n">
        <v>1.70526978353591</v>
      </c>
      <c r="E8" s="7" t="n">
        <v>1.07177346253629</v>
      </c>
      <c r="F8" s="7" t="n">
        <v>1.07922823650443</v>
      </c>
      <c r="G8" s="7" t="n">
        <v>0.870550563296124</v>
      </c>
    </row>
    <row r="9" customFormat="false" ht="14.4" hidden="false" customHeight="false" outlineLevel="0" collapsed="false">
      <c r="A9" s="6" t="s">
        <v>18</v>
      </c>
      <c r="B9" s="6"/>
      <c r="C9" s="7" t="n">
        <v>1.02811382665607</v>
      </c>
      <c r="D9" s="8"/>
      <c r="E9" s="7" t="n">
        <v>1.59107296750984</v>
      </c>
      <c r="F9" s="7" t="n">
        <v>1.29235283063749</v>
      </c>
      <c r="G9" s="7" t="n">
        <v>0.840896415253715</v>
      </c>
    </row>
    <row r="10" customFormat="false" ht="14.4" hidden="false" customHeight="false" outlineLevel="0" collapsed="false">
      <c r="A10" s="6" t="s">
        <v>19</v>
      </c>
      <c r="B10" s="6" t="s">
        <v>20</v>
      </c>
      <c r="C10" s="7" t="n">
        <v>1.04246576084112</v>
      </c>
      <c r="D10" s="7" t="n">
        <v>1.17283494923188</v>
      </c>
      <c r="E10" s="7" t="n">
        <v>1.52625920896056</v>
      </c>
      <c r="F10" s="7" t="n">
        <v>1.2834258975629</v>
      </c>
      <c r="G10" s="7" t="n">
        <v>0.83508791942837</v>
      </c>
    </row>
    <row r="11" customFormat="false" ht="14.4" hidden="false" customHeight="false" outlineLevel="0" collapsed="false">
      <c r="A11" s="6" t="s">
        <v>21</v>
      </c>
      <c r="B11" s="6" t="s">
        <v>22</v>
      </c>
      <c r="C11" s="7" t="n">
        <v>0.972654947412286</v>
      </c>
      <c r="D11" s="7" t="n">
        <v>1.07177346253629</v>
      </c>
      <c r="E11" s="7" t="n">
        <v>1.50524674741107</v>
      </c>
      <c r="F11" s="7" t="n">
        <v>1.18920711500272</v>
      </c>
      <c r="G11" s="7" t="n">
        <v>0.806641759222126</v>
      </c>
    </row>
    <row r="12" customFormat="false" ht="14.4" hidden="false" customHeight="false" outlineLevel="0" collapsed="false">
      <c r="A12" s="6" t="s">
        <v>23</v>
      </c>
      <c r="B12" s="6" t="s">
        <v>24</v>
      </c>
      <c r="C12" s="7" t="n">
        <v>1.27456062731926</v>
      </c>
      <c r="D12" s="7" t="n">
        <v>1.04246576084112</v>
      </c>
      <c r="E12" s="7" t="n">
        <v>1.75321144263207</v>
      </c>
      <c r="F12" s="7" t="n">
        <v>1.30134185544193</v>
      </c>
      <c r="G12" s="8"/>
    </row>
    <row r="13" customFormat="false" ht="14.4" hidden="false" customHeight="false" outlineLevel="0" collapsed="false">
      <c r="A13" s="6" t="s">
        <v>25</v>
      </c>
      <c r="B13" s="6" t="s">
        <v>26</v>
      </c>
      <c r="C13" s="7" t="n">
        <v>1.02101212570719</v>
      </c>
      <c r="D13" s="7" t="n">
        <v>1.12505848468881</v>
      </c>
      <c r="E13" s="7" t="n">
        <v>1.74110112659225</v>
      </c>
      <c r="F13" s="7" t="n">
        <v>1.37554181813974</v>
      </c>
      <c r="G13" s="7" t="n">
        <v>0.768437590644006</v>
      </c>
    </row>
    <row r="14" customFormat="false" ht="14.4" hidden="false" customHeight="false" outlineLevel="0" collapsed="false">
      <c r="A14" s="6" t="s">
        <v>27</v>
      </c>
      <c r="B14" s="6" t="s">
        <v>28</v>
      </c>
      <c r="C14" s="7" t="n">
        <v>1.02101212570719</v>
      </c>
      <c r="D14" s="7" t="n">
        <v>0.993092495437036</v>
      </c>
      <c r="E14" s="7" t="n">
        <v>2.39495740923786</v>
      </c>
      <c r="F14" s="7" t="n">
        <v>1.95884059517385</v>
      </c>
      <c r="G14" s="7" t="n">
        <v>1.11728713807222</v>
      </c>
    </row>
    <row r="15" customFormat="false" ht="14.4" hidden="false" customHeight="false" outlineLevel="0" collapsed="false">
      <c r="A15" s="6" t="s">
        <v>29</v>
      </c>
      <c r="B15" s="6" t="s">
        <v>30</v>
      </c>
      <c r="C15" s="7" t="n">
        <v>1.02811382665607</v>
      </c>
      <c r="D15" s="8"/>
      <c r="E15" s="7" t="n">
        <v>1.62450479271247</v>
      </c>
      <c r="F15" s="7" t="n">
        <v>1.94530989482457</v>
      </c>
      <c r="G15" s="7" t="n">
        <v>0.7791645796605</v>
      </c>
    </row>
    <row r="16" customFormat="false" ht="14.4" hidden="false" customHeight="false" outlineLevel="0" collapsed="false">
      <c r="A16" s="6" t="s">
        <v>31</v>
      </c>
      <c r="B16" s="6" t="s">
        <v>32</v>
      </c>
      <c r="C16" s="7" t="n">
        <v>1.10190511587661</v>
      </c>
      <c r="D16" s="7" t="n">
        <v>1.24833054890161</v>
      </c>
      <c r="E16" s="7" t="n">
        <v>1.45397251732031</v>
      </c>
      <c r="F16" s="7" t="n">
        <v>1.87904549842802</v>
      </c>
      <c r="G16" s="7" t="n">
        <v>0.702222437868999</v>
      </c>
    </row>
    <row r="17" customFormat="false" ht="14.4" hidden="false" customHeight="false" outlineLevel="0" collapsed="false">
      <c r="A17" s="6" t="s">
        <v>33</v>
      </c>
      <c r="B17" s="6" t="s">
        <v>34</v>
      </c>
      <c r="C17" s="7" t="n">
        <v>1.05701804056138</v>
      </c>
      <c r="D17" s="7" t="n">
        <v>1.04971668362307</v>
      </c>
      <c r="E17" s="7" t="n">
        <v>1.10956947206785</v>
      </c>
      <c r="F17" s="7" t="n">
        <v>1.52625920896056</v>
      </c>
      <c r="G17" s="7" t="n">
        <v>0.986232704493359</v>
      </c>
    </row>
    <row r="18" customFormat="false" ht="14.4" hidden="false" customHeight="false" outlineLevel="0" collapsed="false">
      <c r="A18" s="6" t="s">
        <v>35</v>
      </c>
      <c r="B18" s="6" t="s">
        <v>36</v>
      </c>
      <c r="C18" s="7" t="n">
        <v>1.07922823650443</v>
      </c>
      <c r="D18" s="7" t="n">
        <v>1.11728713807222</v>
      </c>
      <c r="E18" s="7" t="n">
        <v>2.39495740923786</v>
      </c>
      <c r="F18" s="7" t="n">
        <v>1.15668818390529</v>
      </c>
      <c r="G18" s="7" t="n">
        <v>1.06437018245336</v>
      </c>
    </row>
    <row r="19" customFormat="false" ht="14.4" hidden="false" customHeight="false" outlineLevel="0" collapsed="false">
      <c r="A19" s="6" t="s">
        <v>37</v>
      </c>
      <c r="B19" s="6"/>
      <c r="C19" s="7" t="n">
        <v>1</v>
      </c>
      <c r="D19" s="7" t="n">
        <v>1.87904549842802</v>
      </c>
      <c r="E19" s="7" t="n">
        <v>1.23114441334492</v>
      </c>
      <c r="F19" s="7" t="n">
        <v>0.972654947412286</v>
      </c>
      <c r="G19" s="7" t="n">
        <v>0.773782496771195</v>
      </c>
    </row>
    <row r="20" customFormat="false" ht="14.4" hidden="false" customHeight="false" outlineLevel="0" collapsed="false">
      <c r="A20" s="6" t="s">
        <v>38</v>
      </c>
      <c r="B20" s="6" t="s">
        <v>39</v>
      </c>
      <c r="C20" s="7" t="n">
        <v>1.17283494923188</v>
      </c>
      <c r="D20" s="7" t="n">
        <v>1.14869835499704</v>
      </c>
      <c r="E20" s="7" t="n">
        <v>2.23457427614444</v>
      </c>
      <c r="F20" s="7" t="n">
        <v>1.02101212570719</v>
      </c>
      <c r="G20" s="7" t="n">
        <v>0.979420297586927</v>
      </c>
    </row>
    <row r="21" customFormat="false" ht="14.4" hidden="false" customHeight="false" outlineLevel="0" collapsed="false">
      <c r="A21" s="6" t="s">
        <v>40</v>
      </c>
      <c r="B21" s="6" t="s">
        <v>41</v>
      </c>
      <c r="C21" s="7" t="n">
        <v>1.14076371586842</v>
      </c>
      <c r="D21" s="7" t="n">
        <v>1</v>
      </c>
      <c r="E21" s="7" t="n">
        <v>1.52625920896056</v>
      </c>
      <c r="F21" s="7" t="n">
        <v>1.23970769993899</v>
      </c>
      <c r="G21" s="7" t="n">
        <v>0.993092495437036</v>
      </c>
    </row>
    <row r="22" customFormat="false" ht="14.4" hidden="false" customHeight="false" outlineLevel="0" collapsed="false">
      <c r="A22" s="6" t="s">
        <v>42</v>
      </c>
      <c r="B22" s="6"/>
      <c r="C22" s="7" t="n">
        <v>1.04246576084112</v>
      </c>
      <c r="D22" s="7" t="n">
        <v>1.04971668362307</v>
      </c>
      <c r="E22" s="7" t="n">
        <v>1.4439291955225</v>
      </c>
      <c r="F22" s="7" t="n">
        <v>1.558329159321</v>
      </c>
      <c r="G22" s="8"/>
    </row>
    <row r="23" customFormat="false" ht="14.4" hidden="false" customHeight="false" outlineLevel="0" collapsed="false">
      <c r="A23" s="6" t="s">
        <v>43</v>
      </c>
      <c r="B23" s="6"/>
      <c r="C23" s="8"/>
      <c r="D23" s="7" t="n">
        <v>1.08673486252606</v>
      </c>
      <c r="E23" s="7" t="n">
        <v>2.63901582154579</v>
      </c>
      <c r="F23" s="7" t="n">
        <v>1.91852823865053</v>
      </c>
      <c r="G23" s="8"/>
    </row>
    <row r="24" customFormat="false" ht="14.4" hidden="false" customHeight="false" outlineLevel="0" collapsed="false">
      <c r="A24" s="6" t="s">
        <v>44</v>
      </c>
      <c r="B24" s="6"/>
      <c r="C24" s="7" t="n">
        <v>1.08673486252606</v>
      </c>
      <c r="D24" s="8"/>
      <c r="E24" s="7" t="n">
        <v>1.64718203453515</v>
      </c>
      <c r="F24" s="7" t="n">
        <v>1.52625920896056</v>
      </c>
      <c r="G24" s="7" t="n">
        <v>1.01395947979003</v>
      </c>
    </row>
    <row r="25" customFormat="false" ht="14.4" hidden="false" customHeight="false" outlineLevel="0" collapsed="false">
      <c r="A25" s="6" t="s">
        <v>45</v>
      </c>
      <c r="B25" s="6" t="s">
        <v>46</v>
      </c>
      <c r="C25" s="7" t="n">
        <v>1.02101212570719</v>
      </c>
      <c r="D25" s="7" t="n">
        <v>1.14076371586842</v>
      </c>
      <c r="E25" s="7" t="n">
        <v>1.30134185544193</v>
      </c>
      <c r="F25" s="7" t="n">
        <v>1.5691681957935</v>
      </c>
      <c r="G25" s="7" t="n">
        <v>0.742261785314525</v>
      </c>
    </row>
    <row r="26" customFormat="false" ht="14.4" hidden="false" customHeight="false" outlineLevel="0" collapsed="false">
      <c r="A26" s="6" t="s">
        <v>47</v>
      </c>
      <c r="B26" s="6" t="s">
        <v>48</v>
      </c>
      <c r="C26" s="7" t="n">
        <v>1</v>
      </c>
      <c r="D26" s="8"/>
      <c r="E26" s="7" t="n">
        <v>1.3660402567544</v>
      </c>
      <c r="F26" s="7" t="n">
        <v>2.01391110011344</v>
      </c>
      <c r="G26" s="7" t="n">
        <v>0.979420297586927</v>
      </c>
    </row>
    <row r="27" customFormat="false" ht="14.4" hidden="false" customHeight="false" outlineLevel="0" collapsed="false">
      <c r="A27" s="6" t="s">
        <v>49</v>
      </c>
      <c r="B27" s="6" t="s">
        <v>50</v>
      </c>
      <c r="C27" s="7" t="n">
        <v>1.24833054890161</v>
      </c>
      <c r="D27" s="7" t="n">
        <v>1.09429370126074</v>
      </c>
      <c r="E27" s="7" t="n">
        <v>3.86374531569938</v>
      </c>
      <c r="F27" s="7" t="n">
        <v>1.20580782769076</v>
      </c>
      <c r="G27" s="7" t="n">
        <v>0.993092495437036</v>
      </c>
    </row>
    <row r="28" customFormat="false" ht="14.4" hidden="false" customHeight="false" outlineLevel="0" collapsed="false">
      <c r="A28" s="6" t="s">
        <v>51</v>
      </c>
      <c r="B28" s="6" t="s">
        <v>52</v>
      </c>
      <c r="C28" s="7" t="n">
        <v>0.979420297586927</v>
      </c>
      <c r="D28" s="8"/>
      <c r="E28" s="7" t="n">
        <v>2.65737162819302</v>
      </c>
      <c r="F28" s="7" t="n">
        <v>1.30134185544193</v>
      </c>
      <c r="G28" s="8"/>
    </row>
    <row r="29" customFormat="false" ht="14.4" hidden="false" customHeight="false" outlineLevel="0" collapsed="false">
      <c r="A29" s="6" t="s">
        <v>53</v>
      </c>
      <c r="B29" s="6" t="s">
        <v>54</v>
      </c>
      <c r="C29" s="7" t="n">
        <v>1.12505848468881</v>
      </c>
      <c r="D29" s="7" t="n">
        <v>1.07922823650443</v>
      </c>
      <c r="E29" s="7" t="n">
        <v>1.89211529345119</v>
      </c>
      <c r="F29" s="7" t="n">
        <v>1.17283494923188</v>
      </c>
      <c r="G29" s="7" t="n">
        <v>1.22264027769207</v>
      </c>
    </row>
    <row r="30" customFormat="false" ht="14.4" hidden="false" customHeight="false" outlineLevel="0" collapsed="false">
      <c r="A30" s="6" t="s">
        <v>55</v>
      </c>
      <c r="B30" s="6" t="s">
        <v>56</v>
      </c>
      <c r="C30" s="7" t="n">
        <v>1.07922823650443</v>
      </c>
      <c r="D30" s="7" t="n">
        <v>1.14869835499704</v>
      </c>
      <c r="E30" s="7" t="n">
        <v>1.5691681957935</v>
      </c>
      <c r="F30" s="7" t="n">
        <v>1.3660402567544</v>
      </c>
      <c r="G30" s="7" t="n">
        <v>0.882702996290655</v>
      </c>
    </row>
    <row r="31" customFormat="false" ht="14.4" hidden="false" customHeight="false" outlineLevel="0" collapsed="false">
      <c r="A31" s="6" t="s">
        <v>57</v>
      </c>
      <c r="B31" s="6" t="s">
        <v>58</v>
      </c>
      <c r="C31" s="7" t="n">
        <v>1.04971668362307</v>
      </c>
      <c r="D31" s="7" t="n">
        <v>1.27456062731926</v>
      </c>
      <c r="E31" s="7" t="n">
        <v>1.52625920896056</v>
      </c>
      <c r="F31" s="7" t="n">
        <v>1.22264027769207</v>
      </c>
      <c r="G31" s="7" t="n">
        <v>1.19747870461893</v>
      </c>
    </row>
    <row r="32" customFormat="false" ht="14.4" hidden="false" customHeight="false" outlineLevel="0" collapsed="false">
      <c r="A32" s="6" t="s">
        <v>59</v>
      </c>
      <c r="B32" s="6" t="s">
        <v>60</v>
      </c>
      <c r="C32" s="7" t="n">
        <v>1.07177346253629</v>
      </c>
      <c r="D32" s="7" t="n">
        <v>1.14869835499704</v>
      </c>
      <c r="E32" s="7" t="n">
        <v>1.90527599608787</v>
      </c>
      <c r="F32" s="7" t="n">
        <v>1.5691681957935</v>
      </c>
      <c r="G32" s="7" t="n">
        <v>0.90125046261083</v>
      </c>
    </row>
    <row r="33" customFormat="false" ht="14.4" hidden="false" customHeight="false" outlineLevel="0" collapsed="false">
      <c r="A33" s="6" t="s">
        <v>61</v>
      </c>
      <c r="B33" s="6"/>
      <c r="C33" s="7" t="n">
        <v>1</v>
      </c>
      <c r="D33" s="8"/>
      <c r="E33" s="7" t="n">
        <v>1.558329159321</v>
      </c>
      <c r="F33" s="7" t="n">
        <v>1.32868581409651</v>
      </c>
      <c r="G33" s="7" t="n">
        <v>0.90125046261083</v>
      </c>
    </row>
    <row r="34" customFormat="false" ht="14.4" hidden="false" customHeight="false" outlineLevel="0" collapsed="false">
      <c r="A34" s="6" t="s">
        <v>62</v>
      </c>
      <c r="B34" s="6" t="s">
        <v>63</v>
      </c>
      <c r="C34" s="7" t="n">
        <v>1.00695555005672</v>
      </c>
      <c r="D34" s="7" t="n">
        <v>1.02811382665607</v>
      </c>
      <c r="E34" s="7" t="n">
        <v>1.37554181813974</v>
      </c>
      <c r="F34" s="7" t="n">
        <v>1.63580411711556</v>
      </c>
      <c r="G34" s="8"/>
    </row>
    <row r="35" customFormat="false" ht="14.4" hidden="false" customHeight="false" outlineLevel="0" collapsed="false">
      <c r="A35" s="6" t="s">
        <v>64</v>
      </c>
      <c r="B35" s="6" t="s">
        <v>65</v>
      </c>
      <c r="C35" s="7" t="n">
        <v>1.26575659397028</v>
      </c>
      <c r="D35" s="7" t="n">
        <v>1.15668818390529</v>
      </c>
      <c r="E35" s="7" t="n">
        <v>1.4439291955225</v>
      </c>
      <c r="F35" s="7" t="n">
        <v>2.07052984768276</v>
      </c>
      <c r="G35" s="7" t="n">
        <v>1.23970769993899</v>
      </c>
    </row>
    <row r="36" customFormat="false" ht="14.4" hidden="false" customHeight="false" outlineLevel="0" collapsed="false">
      <c r="A36" s="6" t="s">
        <v>66</v>
      </c>
      <c r="B36" s="6"/>
      <c r="C36" s="7" t="n">
        <v>1.15668818390529</v>
      </c>
      <c r="D36" s="8"/>
      <c r="E36" s="7" t="n">
        <v>3.09512998708478</v>
      </c>
      <c r="F36" s="7" t="n">
        <v>2.17346972505212</v>
      </c>
      <c r="G36" s="7" t="n">
        <v>0.933032991536807</v>
      </c>
    </row>
    <row r="37" customFormat="false" ht="14.4" hidden="false" customHeight="false" outlineLevel="0" collapsed="false">
      <c r="A37" s="6" t="s">
        <v>67</v>
      </c>
      <c r="B37" s="6"/>
      <c r="C37" s="7" t="n">
        <v>1.10956947206785</v>
      </c>
      <c r="D37" s="8"/>
      <c r="E37" s="7" t="n">
        <v>3.34035167771348</v>
      </c>
      <c r="F37" s="7" t="n">
        <v>2.71320865489534</v>
      </c>
      <c r="G37" s="7" t="n">
        <v>1.15668818390529</v>
      </c>
    </row>
    <row r="38" customFormat="false" ht="14.4" hidden="false" customHeight="false" outlineLevel="0" collapsed="false">
      <c r="A38" s="6" t="s">
        <v>68</v>
      </c>
      <c r="B38" s="6" t="s">
        <v>69</v>
      </c>
      <c r="C38" s="7" t="n">
        <v>1.27456062731926</v>
      </c>
      <c r="D38" s="7" t="n">
        <v>1.53687518128801</v>
      </c>
      <c r="E38" s="7" t="n">
        <v>3.45814892523146</v>
      </c>
      <c r="F38" s="7" t="n">
        <v>2.86791049603165</v>
      </c>
      <c r="G38" s="7" t="n">
        <v>1</v>
      </c>
    </row>
    <row r="39" customFormat="false" ht="14.4" hidden="false" customHeight="false" outlineLevel="0" collapsed="false">
      <c r="A39" s="6" t="s">
        <v>70</v>
      </c>
      <c r="B39" s="6" t="s">
        <v>71</v>
      </c>
      <c r="C39" s="7" t="n">
        <v>1.02101212570719</v>
      </c>
      <c r="D39" s="8"/>
      <c r="E39" s="7" t="n">
        <v>1.72907446261573</v>
      </c>
      <c r="F39" s="7" t="n">
        <v>2</v>
      </c>
      <c r="G39" s="8"/>
    </row>
    <row r="40" customFormat="false" ht="14.4" hidden="false" customHeight="false" outlineLevel="0" collapsed="false">
      <c r="A40" s="6" t="s">
        <v>72</v>
      </c>
      <c r="B40" s="6" t="s">
        <v>73</v>
      </c>
      <c r="C40" s="7" t="n">
        <v>0.876605721316035</v>
      </c>
      <c r="D40" s="7" t="n">
        <v>1.72907446261573</v>
      </c>
      <c r="E40" s="7" t="n">
        <v>1.4439291955225</v>
      </c>
      <c r="F40" s="7" t="n">
        <v>1.404444875738</v>
      </c>
      <c r="G40" s="7" t="n">
        <v>0.946057646725596</v>
      </c>
    </row>
    <row r="41" customFormat="false" ht="14.4" hidden="false" customHeight="false" outlineLevel="0" collapsed="false">
      <c r="A41" s="6" t="s">
        <v>74</v>
      </c>
      <c r="B41" s="6" t="s">
        <v>75</v>
      </c>
      <c r="C41" s="7" t="n">
        <v>1.00695555005672</v>
      </c>
      <c r="D41" s="7" t="n">
        <v>1.31950791077289</v>
      </c>
      <c r="E41" s="7" t="n">
        <v>1.43395524801583</v>
      </c>
      <c r="F41" s="7" t="n">
        <v>2.71320865489534</v>
      </c>
      <c r="G41" s="8"/>
    </row>
    <row r="42" customFormat="false" ht="14.4" hidden="false" customHeight="false" outlineLevel="0" collapsed="false">
      <c r="A42" s="6" t="s">
        <v>76</v>
      </c>
      <c r="B42" s="6" t="s">
        <v>77</v>
      </c>
      <c r="C42" s="7" t="n">
        <v>1.17283494923188</v>
      </c>
      <c r="D42" s="7" t="n">
        <v>1.25701337452183</v>
      </c>
      <c r="E42" s="7" t="n">
        <v>1.81503831063432</v>
      </c>
      <c r="F42" s="7" t="n">
        <v>1.29235283063749</v>
      </c>
      <c r="G42" s="7" t="n">
        <v>0.870550563296124</v>
      </c>
    </row>
    <row r="43" customFormat="false" ht="14.4" hidden="false" customHeight="false" outlineLevel="0" collapsed="false">
      <c r="A43" s="6" t="s">
        <v>78</v>
      </c>
      <c r="B43" s="6" t="s">
        <v>79</v>
      </c>
      <c r="C43" s="7" t="n">
        <v>1.04246576084112</v>
      </c>
      <c r="D43" s="7" t="n">
        <v>1.1328838852958</v>
      </c>
      <c r="E43" s="7" t="n">
        <v>1.54756499354239</v>
      </c>
      <c r="F43" s="7" t="n">
        <v>1.4142135623731</v>
      </c>
      <c r="G43" s="7" t="n">
        <v>0.939522749214012</v>
      </c>
    </row>
    <row r="44" customFormat="false" ht="14.4" hidden="false" customHeight="false" outlineLevel="0" collapsed="false">
      <c r="A44" s="6" t="s">
        <v>80</v>
      </c>
      <c r="B44" s="6" t="s">
        <v>81</v>
      </c>
      <c r="C44" s="7" t="n">
        <v>0.972654947412286</v>
      </c>
      <c r="D44" s="7" t="n">
        <v>4.14105969536551</v>
      </c>
      <c r="E44" s="7" t="n">
        <v>0.939522749214012</v>
      </c>
      <c r="F44" s="7" t="n">
        <v>1.48452357062905</v>
      </c>
      <c r="G44" s="7" t="n">
        <v>1.23114441334492</v>
      </c>
    </row>
    <row r="45" customFormat="false" ht="14.4" hidden="false" customHeight="false" outlineLevel="0" collapsed="false">
      <c r="A45" s="6" t="s">
        <v>82</v>
      </c>
      <c r="B45" s="6"/>
      <c r="C45" s="7" t="n">
        <v>1.07177346253629</v>
      </c>
      <c r="D45" s="7" t="n">
        <v>1.12505848468881</v>
      </c>
      <c r="E45" s="7" t="n">
        <v>1.25701337452183</v>
      </c>
      <c r="F45" s="7" t="n">
        <v>1.60213975517924</v>
      </c>
      <c r="G45" s="7" t="n">
        <v>1.07177346253629</v>
      </c>
    </row>
    <row r="46" customFormat="false" ht="14.4" hidden="false" customHeight="false" outlineLevel="0" collapsed="false">
      <c r="A46" s="6" t="s">
        <v>83</v>
      </c>
      <c r="B46" s="6"/>
      <c r="C46" s="7" t="n">
        <v>1.67017583885674</v>
      </c>
      <c r="D46" s="7" t="n">
        <v>1.09429370126074</v>
      </c>
      <c r="E46" s="7" t="n">
        <v>1.16473358646846</v>
      </c>
      <c r="F46" s="7" t="n">
        <v>1.04971668362307</v>
      </c>
      <c r="G46" s="7" t="n">
        <v>0.90125046261083</v>
      </c>
    </row>
    <row r="47" customFormat="false" ht="14.4" hidden="false" customHeight="false" outlineLevel="0" collapsed="false">
      <c r="A47" s="6" t="s">
        <v>84</v>
      </c>
      <c r="B47" s="6" t="s">
        <v>85</v>
      </c>
      <c r="C47" s="7" t="n">
        <v>1.17283494923188</v>
      </c>
      <c r="D47" s="7" t="n">
        <v>1.11728713807222</v>
      </c>
      <c r="E47" s="7" t="n">
        <v>1.19747870461893</v>
      </c>
      <c r="F47" s="7" t="n">
        <v>1.558329159321</v>
      </c>
      <c r="G47" s="7" t="n">
        <v>0.926588061890371</v>
      </c>
    </row>
    <row r="48" customFormat="false" ht="14.4" hidden="false" customHeight="false" outlineLevel="0" collapsed="false">
      <c r="A48" s="6" t="s">
        <v>86</v>
      </c>
      <c r="B48" s="6" t="s">
        <v>87</v>
      </c>
      <c r="C48" s="7" t="n">
        <v>1.08673486252606</v>
      </c>
      <c r="D48" s="7" t="n">
        <v>1.15668818390529</v>
      </c>
      <c r="E48" s="7" t="n">
        <v>1.1328838852958</v>
      </c>
      <c r="F48" s="7" t="n">
        <v>1.5691681957935</v>
      </c>
      <c r="G48" s="7" t="n">
        <v>1</v>
      </c>
    </row>
    <row r="49" customFormat="false" ht="14.4" hidden="false" customHeight="false" outlineLevel="0" collapsed="false">
      <c r="A49" s="6" t="s">
        <v>88</v>
      </c>
      <c r="B49" s="6" t="s">
        <v>89</v>
      </c>
      <c r="C49" s="8"/>
      <c r="D49" s="7" t="n">
        <v>0.959264119325264</v>
      </c>
      <c r="E49" s="8"/>
      <c r="F49" s="7" t="n">
        <v>1.72907446261573</v>
      </c>
      <c r="G49" s="7" t="n">
        <v>1</v>
      </c>
    </row>
    <row r="50" customFormat="false" ht="14.4" hidden="false" customHeight="false" outlineLevel="0" collapsed="false">
      <c r="A50" s="6" t="s">
        <v>90</v>
      </c>
      <c r="B50" s="6" t="s">
        <v>91</v>
      </c>
      <c r="C50" s="8"/>
      <c r="D50" s="8"/>
      <c r="E50" s="8"/>
      <c r="F50" s="7" t="n">
        <v>2.65737162819302</v>
      </c>
      <c r="G50" s="7" t="n">
        <v>1.12505848468881</v>
      </c>
    </row>
    <row r="51" customFormat="false" ht="14.4" hidden="false" customHeight="false" outlineLevel="0" collapsed="false">
      <c r="A51" s="6" t="s">
        <v>92</v>
      </c>
      <c r="B51" s="6"/>
      <c r="C51" s="7" t="n">
        <v>1.05701804056138</v>
      </c>
      <c r="D51" s="7" t="n">
        <v>1.20580782769076</v>
      </c>
      <c r="E51" s="7" t="n">
        <v>1.22264027769207</v>
      </c>
      <c r="F51" s="7" t="n">
        <v>1.16473358646846</v>
      </c>
      <c r="G51" s="7" t="n">
        <v>1.64718203453515</v>
      </c>
    </row>
    <row r="52" customFormat="false" ht="14.4" hidden="false" customHeight="false" outlineLevel="0" collapsed="false">
      <c r="A52" s="6" t="s">
        <v>93</v>
      </c>
      <c r="B52" s="6" t="s">
        <v>94</v>
      </c>
      <c r="C52" s="7" t="n">
        <v>0.795536483754919</v>
      </c>
      <c r="D52" s="7" t="n">
        <v>2</v>
      </c>
      <c r="E52" s="7" t="n">
        <v>1.64718203453515</v>
      </c>
      <c r="F52" s="7" t="n">
        <v>0.732042847972813</v>
      </c>
      <c r="G52" s="7" t="n">
        <v>1.04246576084112</v>
      </c>
    </row>
    <row r="53" customFormat="false" ht="14.4" hidden="false" customHeight="false" outlineLevel="0" collapsed="false">
      <c r="A53" s="6" t="s">
        <v>95</v>
      </c>
      <c r="B53" s="6" t="s">
        <v>96</v>
      </c>
      <c r="C53" s="7" t="n">
        <v>1.27456062731926</v>
      </c>
      <c r="D53" s="7" t="n">
        <v>1.11728713807222</v>
      </c>
      <c r="E53" s="7" t="n">
        <v>1.29235283063749</v>
      </c>
      <c r="F53" s="7" t="n">
        <v>1.5691681957935</v>
      </c>
      <c r="G53" s="7" t="n">
        <v>1.03526492384138</v>
      </c>
    </row>
    <row r="54" customFormat="false" ht="14.4" hidden="false" customHeight="false" outlineLevel="0" collapsed="false">
      <c r="A54" s="6" t="s">
        <v>97</v>
      </c>
      <c r="B54" s="6" t="s">
        <v>98</v>
      </c>
      <c r="C54" s="7" t="n">
        <v>1.19747870461893</v>
      </c>
      <c r="D54" s="7" t="n">
        <v>2.56685179512581</v>
      </c>
      <c r="E54" s="7" t="n">
        <v>1.22264027769207</v>
      </c>
      <c r="F54" s="7" t="n">
        <v>1.1328838852958</v>
      </c>
      <c r="G54" s="7" t="n">
        <v>1.08673486252606</v>
      </c>
    </row>
    <row r="55" customFormat="false" ht="14.4" hidden="false" customHeight="false" outlineLevel="0" collapsed="false">
      <c r="A55" s="6" t="s">
        <v>99</v>
      </c>
      <c r="B55" s="6" t="s">
        <v>100</v>
      </c>
      <c r="C55" s="7" t="n">
        <v>0.993092495437036</v>
      </c>
      <c r="D55" s="7" t="n">
        <v>0.933032991536807</v>
      </c>
      <c r="E55" s="7" t="n">
        <v>2.12874036490672</v>
      </c>
      <c r="F55" s="7" t="n">
        <v>1.63580411711556</v>
      </c>
      <c r="G55" s="7" t="n">
        <v>1</v>
      </c>
    </row>
    <row r="56" customFormat="false" ht="14.4" hidden="false" customHeight="false" outlineLevel="0" collapsed="false">
      <c r="A56" s="6" t="s">
        <v>101</v>
      </c>
      <c r="B56" s="6" t="s">
        <v>102</v>
      </c>
      <c r="C56" s="7" t="n">
        <v>0.920187650624875</v>
      </c>
      <c r="D56" s="7" t="n">
        <v>1.09429370126074</v>
      </c>
      <c r="E56" s="7" t="n">
        <v>1.14869835499704</v>
      </c>
      <c r="F56" s="7" t="n">
        <v>1.59107296750984</v>
      </c>
      <c r="G56" s="7" t="n">
        <v>0.895025070927972</v>
      </c>
    </row>
    <row r="57" customFormat="false" ht="14.4" hidden="false" customHeight="false" outlineLevel="0" collapsed="false">
      <c r="A57" s="6" t="s">
        <v>103</v>
      </c>
      <c r="B57" s="6"/>
      <c r="C57" s="7" t="n">
        <v>0.972654947412286</v>
      </c>
      <c r="D57" s="7" t="n">
        <v>0.747424624317469</v>
      </c>
      <c r="E57" s="7" t="n">
        <v>0.870550563296124</v>
      </c>
      <c r="F57" s="7" t="n">
        <v>1.64718203453515</v>
      </c>
      <c r="G57" s="7" t="n">
        <v>1.19747870461893</v>
      </c>
    </row>
    <row r="58" customFormat="false" ht="14.4" hidden="false" customHeight="false" outlineLevel="0" collapsed="false">
      <c r="A58" s="6" t="s">
        <v>104</v>
      </c>
      <c r="B58" s="6"/>
      <c r="C58" s="7" t="n">
        <v>1.18099266142953</v>
      </c>
      <c r="D58" s="7" t="n">
        <v>1.18920711500272</v>
      </c>
      <c r="E58" s="7" t="n">
        <v>1.27456062731926</v>
      </c>
      <c r="F58" s="7" t="n">
        <v>1.558329159321</v>
      </c>
      <c r="G58" s="7" t="n">
        <v>1.07922823650443</v>
      </c>
    </row>
    <row r="59" customFormat="false" ht="14.4" hidden="false" customHeight="false" outlineLevel="0" collapsed="false">
      <c r="A59" s="6" t="s">
        <v>105</v>
      </c>
      <c r="B59" s="6"/>
      <c r="C59" s="7" t="n">
        <v>1.02811382665607</v>
      </c>
      <c r="D59" s="7" t="n">
        <v>1.04246576084112</v>
      </c>
      <c r="E59" s="7" t="n">
        <v>1.35660432744767</v>
      </c>
      <c r="F59" s="7" t="n">
        <v>1.90527599608787</v>
      </c>
      <c r="G59" s="7" t="n">
        <v>0.959264119325264</v>
      </c>
    </row>
    <row r="60" customFormat="false" ht="14.4" hidden="false" customHeight="false" outlineLevel="0" collapsed="false">
      <c r="A60" s="6" t="s">
        <v>106</v>
      </c>
      <c r="B60" s="6" t="s">
        <v>107</v>
      </c>
      <c r="C60" s="7" t="n">
        <v>0.7791645796605</v>
      </c>
      <c r="D60" s="7" t="n">
        <v>2.28152743173685</v>
      </c>
      <c r="E60" s="7" t="n">
        <v>1.18920711500272</v>
      </c>
      <c r="F60" s="7" t="n">
        <v>1.25701337452183</v>
      </c>
      <c r="G60" s="7" t="n">
        <v>0.846745312362527</v>
      </c>
    </row>
    <row r="61" customFormat="false" ht="14.4" hidden="false" customHeight="false" outlineLevel="0" collapsed="false">
      <c r="A61" s="6" t="s">
        <v>108</v>
      </c>
      <c r="B61" s="6"/>
      <c r="C61" s="7" t="n">
        <v>1.05701804056138</v>
      </c>
      <c r="D61" s="8"/>
      <c r="E61" s="7" t="n">
        <v>1.93187265784969</v>
      </c>
      <c r="F61" s="7" t="n">
        <v>1.64718203453515</v>
      </c>
      <c r="G61" s="7" t="n">
        <v>1.01395947979003</v>
      </c>
    </row>
    <row r="62" customFormat="false" ht="14.4" hidden="false" customHeight="false" outlineLevel="0" collapsed="false">
      <c r="A62" s="6" t="s">
        <v>109</v>
      </c>
      <c r="B62" s="6" t="s">
        <v>110</v>
      </c>
      <c r="C62" s="7" t="n">
        <v>1.17283494923188</v>
      </c>
      <c r="D62" s="7" t="n">
        <v>1.14869835499704</v>
      </c>
      <c r="E62" s="7" t="n">
        <v>1.18920711500272</v>
      </c>
      <c r="F62" s="7" t="n">
        <v>1.58008262372675</v>
      </c>
      <c r="G62" s="7" t="n">
        <v>1.09429370126074</v>
      </c>
    </row>
    <row r="63" customFormat="false" ht="14.4" hidden="false" customHeight="false" outlineLevel="0" collapsed="false">
      <c r="A63" s="6" t="s">
        <v>111</v>
      </c>
      <c r="B63" s="6" t="s">
        <v>112</v>
      </c>
      <c r="C63" s="7" t="n">
        <v>1.03526492384138</v>
      </c>
      <c r="D63" s="7" t="n">
        <v>0.933032991536807</v>
      </c>
      <c r="E63" s="7" t="n">
        <v>1.77768536233314</v>
      </c>
      <c r="F63" s="7" t="n">
        <v>1.4439291955225</v>
      </c>
      <c r="G63" s="7" t="n">
        <v>1.06437018245336</v>
      </c>
    </row>
    <row r="64" customFormat="false" ht="14.4" hidden="false" customHeight="false" outlineLevel="0" collapsed="false">
      <c r="A64" s="6" t="s">
        <v>113</v>
      </c>
      <c r="B64" s="6" t="s">
        <v>114</v>
      </c>
      <c r="C64" s="8"/>
      <c r="D64" s="7" t="n">
        <v>1.05701804056138</v>
      </c>
      <c r="E64" s="7" t="n">
        <v>1.98618499087407</v>
      </c>
      <c r="F64" s="7" t="n">
        <v>1.77768536233314</v>
      </c>
      <c r="G64" s="7" t="n">
        <v>0.946057646725596</v>
      </c>
    </row>
    <row r="65" customFormat="false" ht="14.4" hidden="false" customHeight="false" outlineLevel="0" collapsed="false">
      <c r="A65" s="6" t="s">
        <v>115</v>
      </c>
      <c r="B65" s="6" t="s">
        <v>116</v>
      </c>
      <c r="C65" s="8"/>
      <c r="D65" s="7" t="n">
        <v>1.06437018245336</v>
      </c>
      <c r="E65" s="7" t="n">
        <v>1.77768536233314</v>
      </c>
      <c r="F65" s="7" t="n">
        <v>2.23457427614444</v>
      </c>
      <c r="G65" s="7" t="n">
        <v>0.986232704493359</v>
      </c>
    </row>
    <row r="66" customFormat="false" ht="14.4" hidden="false" customHeight="false" outlineLevel="0" collapsed="false">
      <c r="A66" s="6" t="s">
        <v>117</v>
      </c>
      <c r="B66" s="6" t="s">
        <v>118</v>
      </c>
      <c r="C66" s="7" t="n">
        <v>1.07177346253629</v>
      </c>
      <c r="D66" s="7" t="n">
        <v>1.18099266142953</v>
      </c>
      <c r="E66" s="7" t="n">
        <v>1.64718203453515</v>
      </c>
      <c r="F66" s="7" t="n">
        <v>2.9485384345822</v>
      </c>
      <c r="G66" s="7" t="n">
        <v>1.26575659397028</v>
      </c>
    </row>
    <row r="67" customFormat="false" ht="14.4" hidden="false" customHeight="false" outlineLevel="0" collapsed="false">
      <c r="A67" s="6" t="s">
        <v>119</v>
      </c>
      <c r="B67" s="6" t="s">
        <v>120</v>
      </c>
      <c r="C67" s="7" t="n">
        <v>1.26575659397028</v>
      </c>
      <c r="D67" s="7" t="n">
        <v>1.32868581409651</v>
      </c>
      <c r="E67" s="7" t="n">
        <v>1.37554181813974</v>
      </c>
      <c r="F67" s="7" t="n">
        <v>2.29739670999407</v>
      </c>
      <c r="G67" s="7" t="n">
        <v>1.33792755478611</v>
      </c>
    </row>
    <row r="68" customFormat="false" ht="14.4" hidden="false" customHeight="false" outlineLevel="0" collapsed="false">
      <c r="A68" s="6" t="s">
        <v>121</v>
      </c>
      <c r="B68" s="6"/>
      <c r="C68" s="7" t="n">
        <v>5.77571678208998</v>
      </c>
      <c r="D68" s="7" t="n">
        <v>1.12505848468881</v>
      </c>
      <c r="E68" s="7" t="n">
        <v>1.09429370126074</v>
      </c>
      <c r="F68" s="7" t="n">
        <v>0.959264119325264</v>
      </c>
      <c r="G68" s="7" t="n">
        <v>1.01395947979003</v>
      </c>
    </row>
    <row r="69" customFormat="false" ht="14.4" hidden="false" customHeight="false" outlineLevel="0" collapsed="false">
      <c r="A69" s="6" t="s">
        <v>122</v>
      </c>
      <c r="B69" s="6" t="s">
        <v>123</v>
      </c>
      <c r="C69" s="7" t="n">
        <v>1.07922823650443</v>
      </c>
      <c r="D69" s="7" t="n">
        <v>0.90125046261083</v>
      </c>
      <c r="E69" s="7" t="n">
        <v>1.8276629004588</v>
      </c>
      <c r="F69" s="7" t="n">
        <v>0.90125046261083</v>
      </c>
      <c r="G69" s="7" t="n">
        <v>0.752623373705534</v>
      </c>
    </row>
    <row r="70" customFormat="false" ht="14.4" hidden="false" customHeight="false" outlineLevel="0" collapsed="false">
      <c r="A70" s="6" t="s">
        <v>124</v>
      </c>
      <c r="B70" s="6" t="s">
        <v>125</v>
      </c>
      <c r="C70" s="7" t="n">
        <v>1.79005014185594</v>
      </c>
      <c r="D70" s="7" t="n">
        <v>0.972654947412286</v>
      </c>
      <c r="E70" s="7" t="n">
        <v>1.15668818390529</v>
      </c>
      <c r="F70" s="7" t="n">
        <v>1.06437018245336</v>
      </c>
      <c r="G70" s="8"/>
    </row>
    <row r="71" customFormat="false" ht="14.4" hidden="false" customHeight="false" outlineLevel="0" collapsed="false">
      <c r="A71" s="6" t="s">
        <v>126</v>
      </c>
      <c r="B71" s="6" t="s">
        <v>127</v>
      </c>
      <c r="C71" s="7" t="n">
        <v>1.10956947206785</v>
      </c>
      <c r="D71" s="7" t="n">
        <v>1.58008262372675</v>
      </c>
      <c r="E71" s="7" t="n">
        <v>1.11728713807222</v>
      </c>
      <c r="F71" s="7" t="n">
        <v>1.39474366635041</v>
      </c>
      <c r="G71" s="7" t="n">
        <v>0.63287829698514</v>
      </c>
    </row>
    <row r="72" customFormat="false" ht="14.4" hidden="false" customHeight="false" outlineLevel="0" collapsed="false">
      <c r="A72" s="6" t="s">
        <v>128</v>
      </c>
      <c r="B72" s="6" t="s">
        <v>129</v>
      </c>
      <c r="C72" s="7" t="n">
        <v>1.12505848468881</v>
      </c>
      <c r="D72" s="7" t="n">
        <v>0.959264119325264</v>
      </c>
      <c r="E72" s="7" t="n">
        <v>1.03526492384138</v>
      </c>
      <c r="F72" s="7" t="n">
        <v>1.58008262372675</v>
      </c>
      <c r="G72" s="7" t="n">
        <v>0.790041311863377</v>
      </c>
    </row>
    <row r="73" customFormat="false" ht="14.4" hidden="false" customHeight="false" outlineLevel="0" collapsed="false">
      <c r="A73" s="6" t="s">
        <v>130</v>
      </c>
      <c r="B73" s="6" t="s">
        <v>131</v>
      </c>
      <c r="C73" s="7" t="n">
        <v>1.22264027769207</v>
      </c>
      <c r="D73" s="7" t="n">
        <v>1.02811382665607</v>
      </c>
      <c r="E73" s="7" t="n">
        <v>1.07922823650443</v>
      </c>
      <c r="F73" s="7" t="n">
        <v>2.18858740252148</v>
      </c>
      <c r="G73" s="7" t="n">
        <v>0.986232704493359</v>
      </c>
    </row>
    <row r="74" customFormat="false" ht="14.4" hidden="false" customHeight="false" outlineLevel="0" collapsed="false">
      <c r="A74" s="6" t="s">
        <v>132</v>
      </c>
      <c r="B74" s="6" t="s">
        <v>133</v>
      </c>
      <c r="C74" s="7" t="n">
        <v>1.17283494923188</v>
      </c>
      <c r="D74" s="7" t="n">
        <v>0.83508791942837</v>
      </c>
      <c r="E74" s="7" t="n">
        <v>1.02101212570719</v>
      </c>
      <c r="F74" s="7" t="n">
        <v>2.08493152168224</v>
      </c>
      <c r="G74" s="7" t="n">
        <v>0.939522749214012</v>
      </c>
    </row>
    <row r="75" customFormat="false" ht="14.4" hidden="false" customHeight="false" outlineLevel="0" collapsed="false">
      <c r="A75" s="6" t="s">
        <v>134</v>
      </c>
      <c r="B75" s="6" t="s">
        <v>135</v>
      </c>
      <c r="C75" s="7" t="n">
        <v>2.36198532285906</v>
      </c>
      <c r="D75" s="7" t="n">
        <v>3.29436406907029</v>
      </c>
      <c r="E75" s="7" t="n">
        <v>2.2657677705916</v>
      </c>
      <c r="F75" s="7" t="n">
        <v>2.47941539987797</v>
      </c>
      <c r="G75" s="7" t="n">
        <v>0.913831450229401</v>
      </c>
    </row>
    <row r="76" customFormat="false" ht="14.4" hidden="false" customHeight="false" outlineLevel="0" collapsed="false">
      <c r="A76" s="6" t="s">
        <v>136</v>
      </c>
      <c r="B76" s="6"/>
      <c r="C76" s="7" t="n">
        <v>1.74110112659225</v>
      </c>
      <c r="D76" s="7" t="n">
        <v>2.36198532285906</v>
      </c>
      <c r="E76" s="7" t="n">
        <v>1.46408569594563</v>
      </c>
      <c r="F76" s="7" t="n">
        <v>1.85317612378074</v>
      </c>
      <c r="G76" s="7" t="n">
        <v>0.702222437868999</v>
      </c>
    </row>
    <row r="77" customFormat="false" ht="14.4" hidden="false" customHeight="false" outlineLevel="0" collapsed="false">
      <c r="A77" s="6" t="s">
        <v>137</v>
      </c>
      <c r="B77" s="6" t="s">
        <v>138</v>
      </c>
      <c r="C77" s="7" t="n">
        <v>1.43395524801583</v>
      </c>
      <c r="D77" s="7" t="n">
        <v>1.97246540898672</v>
      </c>
      <c r="E77" s="7" t="n">
        <v>1.558329159321</v>
      </c>
      <c r="F77" s="7" t="n">
        <v>1.3660402567544</v>
      </c>
      <c r="G77" s="7" t="n">
        <v>0.876605721316035</v>
      </c>
    </row>
    <row r="78" customFormat="false" ht="14.4" hidden="false" customHeight="false" outlineLevel="0" collapsed="false">
      <c r="A78" s="6" t="s">
        <v>139</v>
      </c>
      <c r="B78" s="6"/>
      <c r="C78" s="7" t="n">
        <v>0.972654947412286</v>
      </c>
      <c r="D78" s="8"/>
      <c r="E78" s="7" t="n">
        <v>1.00695555005672</v>
      </c>
      <c r="F78" s="7" t="n">
        <v>1.60213975517924</v>
      </c>
      <c r="G78" s="7" t="n">
        <v>0.773782496771195</v>
      </c>
    </row>
    <row r="79" customFormat="false" ht="14.4" hidden="false" customHeight="false" outlineLevel="0" collapsed="false">
      <c r="A79" s="6" t="s">
        <v>140</v>
      </c>
      <c r="B79" s="6"/>
      <c r="C79" s="7" t="n">
        <v>1.53687518128801</v>
      </c>
      <c r="D79" s="7" t="n">
        <v>0.965936328924846</v>
      </c>
      <c r="E79" s="7" t="n">
        <v>1.07177346253629</v>
      </c>
      <c r="F79" s="7" t="n">
        <v>1.1328838852958</v>
      </c>
      <c r="G79" s="7" t="n">
        <v>0.737134608645551</v>
      </c>
    </row>
    <row r="80" customFormat="false" ht="14.4" hidden="false" customHeight="false" outlineLevel="0" collapsed="false">
      <c r="A80" s="6" t="s">
        <v>141</v>
      </c>
      <c r="B80" s="6" t="s">
        <v>142</v>
      </c>
      <c r="C80" s="7" t="n">
        <v>1.03526492384138</v>
      </c>
      <c r="D80" s="7" t="n">
        <v>3.0314331330208</v>
      </c>
      <c r="E80" s="7" t="n">
        <v>1.46408569594563</v>
      </c>
      <c r="F80" s="7" t="n">
        <v>1.1328838852958</v>
      </c>
      <c r="G80" s="7" t="n">
        <v>0.965936328924846</v>
      </c>
    </row>
    <row r="81" customFormat="false" ht="14.4" hidden="false" customHeight="false" outlineLevel="0" collapsed="false">
      <c r="A81" s="6" t="s">
        <v>143</v>
      </c>
      <c r="B81" s="6" t="s">
        <v>144</v>
      </c>
      <c r="C81" s="7" t="n">
        <v>0.986232704493359</v>
      </c>
      <c r="D81" s="7" t="n">
        <v>1.06437018245336</v>
      </c>
      <c r="E81" s="7" t="n">
        <v>1.61328351844425</v>
      </c>
      <c r="F81" s="7" t="n">
        <v>1.31950791077289</v>
      </c>
      <c r="G81" s="7" t="n">
        <v>0.876605721316035</v>
      </c>
    </row>
    <row r="82" customFormat="false" ht="14.4" hidden="false" customHeight="false" outlineLevel="0" collapsed="false">
      <c r="A82" s="6" t="s">
        <v>145</v>
      </c>
      <c r="B82" s="6" t="s">
        <v>146</v>
      </c>
      <c r="C82" s="7" t="n">
        <v>0.965936328924846</v>
      </c>
      <c r="D82" s="7" t="n">
        <v>1.17283494923188</v>
      </c>
      <c r="E82" s="7" t="n">
        <v>1.50524674741107</v>
      </c>
      <c r="F82" s="7" t="n">
        <v>1.31950791077289</v>
      </c>
      <c r="G82" s="7" t="n">
        <v>0.83508791942837</v>
      </c>
    </row>
    <row r="83" customFormat="false" ht="14.4" hidden="false" customHeight="false" outlineLevel="0" collapsed="false">
      <c r="A83" s="6" t="s">
        <v>147</v>
      </c>
      <c r="B83" s="6" t="s">
        <v>148</v>
      </c>
      <c r="C83" s="7" t="n">
        <v>1.04246576084112</v>
      </c>
      <c r="D83" s="7" t="n">
        <v>1.05701804056138</v>
      </c>
      <c r="E83" s="7" t="n">
        <v>1.69349062472505</v>
      </c>
      <c r="F83" s="7" t="n">
        <v>1.1328838852958</v>
      </c>
      <c r="G83" s="7" t="n">
        <v>0.959264119325264</v>
      </c>
    </row>
    <row r="84" customFormat="false" ht="14.4" hidden="false" customHeight="false" outlineLevel="0" collapsed="false">
      <c r="A84" s="6" t="s">
        <v>149</v>
      </c>
      <c r="B84" s="6" t="s">
        <v>150</v>
      </c>
      <c r="C84" s="7" t="n">
        <v>1.10190511587661</v>
      </c>
      <c r="D84" s="7" t="n">
        <v>2.41161565538152</v>
      </c>
      <c r="E84" s="7" t="n">
        <v>1.35660432744767</v>
      </c>
      <c r="F84" s="7" t="n">
        <v>1.49484924863494</v>
      </c>
      <c r="G84" s="7" t="n">
        <v>0.773782496771195</v>
      </c>
    </row>
    <row r="85" customFormat="false" ht="14.4" hidden="false" customHeight="false" outlineLevel="0" collapsed="false">
      <c r="A85" s="6" t="s">
        <v>151</v>
      </c>
      <c r="B85" s="6" t="s">
        <v>152</v>
      </c>
      <c r="C85" s="7" t="n">
        <v>1.03526492384138</v>
      </c>
      <c r="D85" s="7" t="n">
        <v>1.08673486252606</v>
      </c>
      <c r="E85" s="7" t="n">
        <v>1.07177346253629</v>
      </c>
      <c r="F85" s="7" t="n">
        <v>1.11728713807222</v>
      </c>
      <c r="G85" s="7" t="n">
        <v>2.09943336724613</v>
      </c>
    </row>
    <row r="86" customFormat="false" ht="14.4" hidden="false" customHeight="false" outlineLevel="0" collapsed="false">
      <c r="A86" s="6" t="s">
        <v>153</v>
      </c>
      <c r="B86" s="6" t="s">
        <v>154</v>
      </c>
      <c r="C86" s="7" t="n">
        <v>1.72907446261573</v>
      </c>
      <c r="D86" s="7" t="n">
        <v>1.52625920896056</v>
      </c>
      <c r="E86" s="7" t="n">
        <v>1.79005014185594</v>
      </c>
      <c r="F86" s="7" t="n">
        <v>1.39474366635041</v>
      </c>
      <c r="G86" s="7" t="n">
        <v>0.979420297586927</v>
      </c>
    </row>
    <row r="87" customFormat="false" ht="14.4" hidden="false" customHeight="false" outlineLevel="0" collapsed="false">
      <c r="A87" s="6" t="s">
        <v>155</v>
      </c>
      <c r="B87" s="6" t="s">
        <v>156</v>
      </c>
      <c r="C87" s="7" t="n">
        <v>1.01395947979003</v>
      </c>
      <c r="D87" s="7" t="n">
        <v>0.993092495437036</v>
      </c>
      <c r="E87" s="7" t="n">
        <v>0.926588061890371</v>
      </c>
      <c r="F87" s="7" t="n">
        <v>0.90125046261083</v>
      </c>
      <c r="G87" s="7" t="n">
        <v>1.62450479271247</v>
      </c>
    </row>
    <row r="88" customFormat="false" ht="14.4" hidden="false" customHeight="false" outlineLevel="0" collapsed="false">
      <c r="A88" s="6" t="s">
        <v>157</v>
      </c>
      <c r="B88" s="6" t="s">
        <v>158</v>
      </c>
      <c r="C88" s="7" t="n">
        <v>1.16473358646846</v>
      </c>
      <c r="D88" s="7" t="n">
        <v>1.10190511587661</v>
      </c>
      <c r="E88" s="7" t="n">
        <v>1.58008262372675</v>
      </c>
      <c r="F88" s="7" t="n">
        <v>1.16473358646846</v>
      </c>
      <c r="G88" s="7" t="n">
        <v>1.07922823650443</v>
      </c>
    </row>
    <row r="89" customFormat="false" ht="14.4" hidden="false" customHeight="false" outlineLevel="0" collapsed="false">
      <c r="A89" s="6" t="s">
        <v>159</v>
      </c>
      <c r="B89" s="6" t="s">
        <v>160</v>
      </c>
      <c r="C89" s="7" t="n">
        <v>1.62450479271247</v>
      </c>
      <c r="D89" s="7" t="n">
        <v>1.24833054890161</v>
      </c>
      <c r="E89" s="7" t="n">
        <v>1.18099266142953</v>
      </c>
      <c r="F89" s="7" t="n">
        <v>1.29235283063749</v>
      </c>
      <c r="G89" s="7" t="n">
        <v>1.22264027769207</v>
      </c>
    </row>
    <row r="90" customFormat="false" ht="14.4" hidden="false" customHeight="false" outlineLevel="0" collapsed="false">
      <c r="A90" s="6" t="s">
        <v>161</v>
      </c>
      <c r="B90" s="6"/>
      <c r="C90" s="7" t="n">
        <v>2.02791895958006</v>
      </c>
      <c r="D90" s="7" t="n">
        <v>2.98969849726988</v>
      </c>
      <c r="E90" s="7" t="n">
        <v>3.0314331330208</v>
      </c>
      <c r="F90" s="7" t="n">
        <v>2.39495740923786</v>
      </c>
      <c r="G90" s="7" t="n">
        <v>1.18920711500272</v>
      </c>
    </row>
    <row r="91" customFormat="false" ht="14.4" hidden="false" customHeight="false" outlineLevel="0" collapsed="false">
      <c r="A91" s="6" t="s">
        <v>162</v>
      </c>
      <c r="B91" s="6" t="s">
        <v>163</v>
      </c>
      <c r="C91" s="7" t="n">
        <v>1.14076371586842</v>
      </c>
      <c r="D91" s="7" t="n">
        <v>1.79005014185594</v>
      </c>
      <c r="E91" s="7" t="n">
        <v>1.20580782769076</v>
      </c>
      <c r="F91" s="7" t="n">
        <v>1.09429370126074</v>
      </c>
      <c r="G91" s="7" t="n">
        <v>0.972654947412286</v>
      </c>
    </row>
    <row r="92" customFormat="false" ht="14.4" hidden="false" customHeight="false" outlineLevel="0" collapsed="false">
      <c r="A92" s="6" t="s">
        <v>164</v>
      </c>
      <c r="B92" s="6" t="s">
        <v>165</v>
      </c>
      <c r="C92" s="7" t="n">
        <v>1.03526492384138</v>
      </c>
      <c r="D92" s="7" t="n">
        <v>1.81503831063432</v>
      </c>
      <c r="E92" s="7" t="n">
        <v>1.29235283063749</v>
      </c>
      <c r="F92" s="7" t="n">
        <v>1.39474366635041</v>
      </c>
      <c r="G92" s="7" t="n">
        <v>0.926588061890371</v>
      </c>
    </row>
    <row r="93" customFormat="false" ht="14.4" hidden="false" customHeight="false" outlineLevel="0" collapsed="false">
      <c r="A93" s="6" t="s">
        <v>166</v>
      </c>
      <c r="B93" s="6" t="s">
        <v>167</v>
      </c>
      <c r="C93" s="7" t="n">
        <v>1.01395947979003</v>
      </c>
      <c r="D93" s="7" t="n">
        <v>0.920187650624875</v>
      </c>
      <c r="E93" s="7" t="n">
        <v>0.840896415253715</v>
      </c>
      <c r="F93" s="7" t="n">
        <v>1.76540599258131</v>
      </c>
      <c r="G93" s="7" t="n">
        <v>0.852634891767957</v>
      </c>
    </row>
    <row r="94" customFormat="false" ht="14.4" hidden="false" customHeight="false" outlineLevel="0" collapsed="false">
      <c r="A94" s="6" t="s">
        <v>168</v>
      </c>
      <c r="B94" s="6" t="s">
        <v>169</v>
      </c>
      <c r="C94" s="7" t="n">
        <v>1.20580782769076</v>
      </c>
      <c r="D94" s="7" t="n">
        <v>1.49484924863494</v>
      </c>
      <c r="E94" s="7" t="n">
        <v>1.15668818390529</v>
      </c>
      <c r="F94" s="7" t="n">
        <v>1.86606598307361</v>
      </c>
      <c r="G94" s="7" t="n">
        <v>1.06437018245336</v>
      </c>
    </row>
    <row r="95" customFormat="false" ht="14.4" hidden="false" customHeight="false" outlineLevel="0" collapsed="false">
      <c r="A95" s="6" t="s">
        <v>170</v>
      </c>
      <c r="B95" s="6" t="s">
        <v>171</v>
      </c>
      <c r="C95" s="7" t="n">
        <v>1.5157165665104</v>
      </c>
      <c r="D95" s="7" t="n">
        <v>1.03526492384138</v>
      </c>
      <c r="E95" s="7" t="n">
        <v>1.08673486252606</v>
      </c>
      <c r="F95" s="7" t="n">
        <v>1.17283494923188</v>
      </c>
      <c r="G95" s="7" t="n">
        <v>0.986232704493359</v>
      </c>
    </row>
    <row r="96" customFormat="false" ht="14.4" hidden="false" customHeight="false" outlineLevel="0" collapsed="false">
      <c r="A96" s="6" t="s">
        <v>172</v>
      </c>
      <c r="B96" s="6" t="s">
        <v>173</v>
      </c>
      <c r="C96" s="7" t="n">
        <v>0.939522749214012</v>
      </c>
      <c r="D96" s="7" t="n">
        <v>1.69349062472505</v>
      </c>
      <c r="E96" s="7" t="n">
        <v>0.965936328924846</v>
      </c>
      <c r="F96" s="7" t="n">
        <v>1.14869835499704</v>
      </c>
      <c r="G96" s="7" t="n">
        <v>1.04246576084112</v>
      </c>
    </row>
    <row r="97" customFormat="false" ht="14.4" hidden="false" customHeight="false" outlineLevel="0" collapsed="false">
      <c r="A97" s="6" t="s">
        <v>174</v>
      </c>
      <c r="B97" s="6" t="s">
        <v>175</v>
      </c>
      <c r="C97" s="7" t="n">
        <v>1.08673486252606</v>
      </c>
      <c r="D97" s="7" t="n">
        <v>1.558329159321</v>
      </c>
      <c r="E97" s="7" t="n">
        <v>1.18099266142953</v>
      </c>
      <c r="F97" s="7" t="n">
        <v>1.05701804056138</v>
      </c>
      <c r="G97" s="8"/>
    </row>
    <row r="98" customFormat="false" ht="14.4" hidden="false" customHeight="false" outlineLevel="0" collapsed="false">
      <c r="A98" s="6" t="s">
        <v>176</v>
      </c>
      <c r="B98" s="6" t="s">
        <v>177</v>
      </c>
      <c r="C98" s="7" t="n">
        <v>0.979420297586927</v>
      </c>
      <c r="D98" s="7" t="n">
        <v>1.67017583885674</v>
      </c>
      <c r="E98" s="7" t="n">
        <v>1</v>
      </c>
      <c r="F98" s="7" t="n">
        <v>1.35660432744767</v>
      </c>
      <c r="G98" s="7" t="n">
        <v>0.726986258660155</v>
      </c>
    </row>
    <row r="99" customFormat="false" ht="14.4" hidden="false" customHeight="false" outlineLevel="0" collapsed="false">
      <c r="A99" s="6" t="s">
        <v>178</v>
      </c>
      <c r="B99" s="6" t="s">
        <v>179</v>
      </c>
      <c r="C99" s="7" t="n">
        <v>1.31039340385836</v>
      </c>
      <c r="D99" s="7" t="n">
        <v>1.65863909162888</v>
      </c>
      <c r="E99" s="7" t="n">
        <v>1.32868581409651</v>
      </c>
      <c r="F99" s="7" t="n">
        <v>1.70526978353591</v>
      </c>
      <c r="G99" s="7" t="n">
        <v>1.14869835499704</v>
      </c>
    </row>
    <row r="100" customFormat="false" ht="14.4" hidden="false" customHeight="false" outlineLevel="0" collapsed="false">
      <c r="A100" s="6" t="s">
        <v>180</v>
      </c>
      <c r="B100" s="6" t="s">
        <v>181</v>
      </c>
      <c r="C100" s="7" t="n">
        <v>1.29235283063749</v>
      </c>
      <c r="D100" s="7" t="n">
        <v>0.895025070927972</v>
      </c>
      <c r="E100" s="7" t="n">
        <v>1.04246576084112</v>
      </c>
      <c r="F100" s="7" t="n">
        <v>2.28152743173685</v>
      </c>
      <c r="G100" s="7" t="n">
        <v>0.993092495437036</v>
      </c>
    </row>
    <row r="101" customFormat="false" ht="14.4" hidden="false" customHeight="false" outlineLevel="0" collapsed="false">
      <c r="A101" s="6" t="s">
        <v>182</v>
      </c>
      <c r="B101" s="6" t="s">
        <v>183</v>
      </c>
      <c r="C101" s="7" t="n">
        <v>1.14869835499704</v>
      </c>
      <c r="D101" s="7" t="n">
        <v>1.11728713807222</v>
      </c>
      <c r="E101" s="7" t="n">
        <v>1.68179283050743</v>
      </c>
      <c r="F101" s="7" t="n">
        <v>1.3660402567544</v>
      </c>
      <c r="G101" s="7" t="n">
        <v>0.939522749214012</v>
      </c>
    </row>
    <row r="102" customFormat="false" ht="14.4" hidden="false" customHeight="false" outlineLevel="0" collapsed="false">
      <c r="A102" s="6" t="s">
        <v>184</v>
      </c>
      <c r="B102" s="6" t="s">
        <v>185</v>
      </c>
      <c r="C102" s="7" t="n">
        <v>1.07177346253629</v>
      </c>
      <c r="D102" s="7" t="n">
        <v>1.5157165665104</v>
      </c>
      <c r="E102" s="7" t="n">
        <v>1.35660432744767</v>
      </c>
      <c r="F102" s="7" t="n">
        <v>1.22264027769207</v>
      </c>
      <c r="G102" s="7" t="n">
        <v>1.43395524801583</v>
      </c>
    </row>
    <row r="103" customFormat="false" ht="14.4" hidden="false" customHeight="false" outlineLevel="0" collapsed="false">
      <c r="A103" s="6" t="s">
        <v>186</v>
      </c>
      <c r="B103" s="6"/>
      <c r="C103" s="7" t="n">
        <v>1.10956947206785</v>
      </c>
      <c r="D103" s="8"/>
      <c r="E103" s="7" t="n">
        <v>0.946057646725596</v>
      </c>
      <c r="F103" s="7" t="n">
        <v>1.50524674741107</v>
      </c>
      <c r="G103" s="7" t="n">
        <v>1.01395947979003</v>
      </c>
    </row>
    <row r="104" customFormat="false" ht="14.4" hidden="false" customHeight="false" outlineLevel="0" collapsed="false">
      <c r="A104" s="6" t="s">
        <v>187</v>
      </c>
      <c r="B104" s="6" t="s">
        <v>188</v>
      </c>
      <c r="C104" s="7" t="n">
        <v>1.02101212570719</v>
      </c>
      <c r="D104" s="7" t="n">
        <v>1.07177346253629</v>
      </c>
      <c r="E104" s="7" t="n">
        <v>1.12505848468881</v>
      </c>
      <c r="F104" s="7" t="n">
        <v>1.08673486252606</v>
      </c>
      <c r="G104" s="7" t="n">
        <v>1.71713087287551</v>
      </c>
    </row>
    <row r="105" customFormat="false" ht="14.4" hidden="false" customHeight="false" outlineLevel="0" collapsed="false">
      <c r="A105" s="6" t="s">
        <v>189</v>
      </c>
      <c r="B105" s="6" t="s">
        <v>190</v>
      </c>
      <c r="C105" s="7" t="n">
        <v>2.02791895958006</v>
      </c>
      <c r="D105" s="7" t="n">
        <v>1.04246576084112</v>
      </c>
      <c r="E105" s="7" t="n">
        <v>1.02101212570719</v>
      </c>
      <c r="F105" s="7" t="n">
        <v>1.53687518128801</v>
      </c>
      <c r="G105" s="7" t="n">
        <v>1.07177346253629</v>
      </c>
    </row>
    <row r="106" customFormat="false" ht="14.4" hidden="false" customHeight="false" outlineLevel="0" collapsed="false">
      <c r="A106" s="6" t="s">
        <v>191</v>
      </c>
      <c r="B106" s="6" t="s">
        <v>192</v>
      </c>
      <c r="C106" s="8"/>
      <c r="D106" s="7" t="n">
        <v>1.02811382665607</v>
      </c>
      <c r="E106" s="7" t="n">
        <v>1.69349062472505</v>
      </c>
      <c r="F106" s="7" t="n">
        <v>1.35660432744767</v>
      </c>
      <c r="G106" s="7" t="n">
        <v>0.90125046261083</v>
      </c>
    </row>
    <row r="107" customFormat="false" ht="14.4" hidden="false" customHeight="false" outlineLevel="0" collapsed="false">
      <c r="A107" s="6" t="s">
        <v>193</v>
      </c>
      <c r="B107" s="6" t="s">
        <v>194</v>
      </c>
      <c r="C107" s="7" t="n">
        <v>1.02101212570719</v>
      </c>
      <c r="D107" s="7" t="n">
        <v>1.00695555005672</v>
      </c>
      <c r="E107" s="7" t="n">
        <v>0.939522749214012</v>
      </c>
      <c r="F107" s="7" t="n">
        <v>1.02101212570719</v>
      </c>
      <c r="G107" s="7" t="n">
        <v>1.50524674741107</v>
      </c>
    </row>
    <row r="108" customFormat="false" ht="14.4" hidden="false" customHeight="false" outlineLevel="0" collapsed="false">
      <c r="A108" s="6" t="s">
        <v>195</v>
      </c>
      <c r="B108" s="6" t="s">
        <v>196</v>
      </c>
      <c r="C108" s="7" t="n">
        <v>1.38510946811092</v>
      </c>
      <c r="D108" s="7" t="n">
        <v>1.5691681957935</v>
      </c>
      <c r="E108" s="7" t="n">
        <v>1.54756499354239</v>
      </c>
      <c r="F108" s="7" t="n">
        <v>1.38510946811092</v>
      </c>
      <c r="G108" s="7" t="n">
        <v>1.14869835499704</v>
      </c>
    </row>
    <row r="109" customFormat="false" ht="14.4" hidden="false" customHeight="false" outlineLevel="0" collapsed="false">
      <c r="A109" s="6" t="s">
        <v>197</v>
      </c>
      <c r="B109" s="6" t="s">
        <v>198</v>
      </c>
      <c r="C109" s="7" t="n">
        <v>1.53687518128801</v>
      </c>
      <c r="D109" s="7" t="n">
        <v>1.04246576084112</v>
      </c>
      <c r="E109" s="7" t="n">
        <v>1.08673486252606</v>
      </c>
      <c r="F109" s="7" t="n">
        <v>2.17346972505212</v>
      </c>
      <c r="G109" s="7" t="n">
        <v>1.02811382665607</v>
      </c>
    </row>
    <row r="110" customFormat="false" ht="14.4" hidden="false" customHeight="false" outlineLevel="0" collapsed="false">
      <c r="A110" s="6" t="s">
        <v>199</v>
      </c>
      <c r="B110" s="6" t="s">
        <v>200</v>
      </c>
      <c r="C110" s="7" t="n">
        <v>1.20580782769076</v>
      </c>
      <c r="D110" s="7" t="n">
        <v>1.95884059517385</v>
      </c>
      <c r="E110" s="7" t="n">
        <v>1.42405019559707</v>
      </c>
      <c r="F110" s="7" t="n">
        <v>1.30134185544193</v>
      </c>
      <c r="G110" s="7" t="n">
        <v>1.10190511587661</v>
      </c>
    </row>
    <row r="111" customFormat="false" ht="14.4" hidden="false" customHeight="false" outlineLevel="0" collapsed="false">
      <c r="A111" s="6" t="s">
        <v>201</v>
      </c>
      <c r="B111" s="6"/>
      <c r="C111" s="7" t="n">
        <v>0.993092495437036</v>
      </c>
      <c r="D111" s="7" t="n">
        <v>0.939522749214012</v>
      </c>
      <c r="E111" s="7" t="n">
        <v>0.965936328924846</v>
      </c>
      <c r="F111" s="7" t="n">
        <v>1.06437018245336</v>
      </c>
      <c r="G111" s="7" t="n">
        <v>1.62450479271247</v>
      </c>
    </row>
    <row r="112" customFormat="false" ht="14.4" hidden="false" customHeight="false" outlineLevel="0" collapsed="false">
      <c r="A112" s="6" t="s">
        <v>202</v>
      </c>
      <c r="B112" s="6" t="s">
        <v>203</v>
      </c>
      <c r="C112" s="7" t="n">
        <v>1.11728713807222</v>
      </c>
      <c r="D112" s="7" t="n">
        <v>1.5157165665104</v>
      </c>
      <c r="E112" s="7" t="n">
        <v>1.23970769993899</v>
      </c>
      <c r="F112" s="7" t="n">
        <v>1.10956947206785</v>
      </c>
      <c r="G112" s="7" t="n">
        <v>1.00695555005672</v>
      </c>
    </row>
    <row r="113" customFormat="false" ht="14.4" hidden="false" customHeight="false" outlineLevel="0" collapsed="false">
      <c r="A113" s="6" t="s">
        <v>204</v>
      </c>
      <c r="B113" s="6" t="s">
        <v>205</v>
      </c>
      <c r="C113" s="7" t="n">
        <v>1.20580782769076</v>
      </c>
      <c r="D113" s="7" t="n">
        <v>0.993092495437036</v>
      </c>
      <c r="E113" s="7" t="n">
        <v>1.04971668362307</v>
      </c>
      <c r="F113" s="7" t="n">
        <v>1.71713087287551</v>
      </c>
      <c r="G113" s="7" t="n">
        <v>1.07177346253629</v>
      </c>
    </row>
    <row r="114" customFormat="false" ht="14.4" hidden="false" customHeight="false" outlineLevel="0" collapsed="false">
      <c r="A114" s="6" t="s">
        <v>206</v>
      </c>
      <c r="B114" s="6" t="s">
        <v>207</v>
      </c>
      <c r="C114" s="7" t="n">
        <v>1.25701337452183</v>
      </c>
      <c r="D114" s="7" t="n">
        <v>1.4439291955225</v>
      </c>
      <c r="E114" s="7" t="n">
        <v>1.404444875738</v>
      </c>
      <c r="F114" s="7" t="n">
        <v>3.01049349482213</v>
      </c>
      <c r="G114" s="7" t="n">
        <v>0.907519155317161</v>
      </c>
    </row>
    <row r="115" customFormat="false" ht="14.4" hidden="false" customHeight="false" outlineLevel="0" collapsed="false">
      <c r="A115" s="6" t="s">
        <v>208</v>
      </c>
      <c r="B115" s="6" t="s">
        <v>209</v>
      </c>
      <c r="C115" s="7" t="n">
        <v>1.01395947979003</v>
      </c>
      <c r="D115" s="7" t="n">
        <v>1</v>
      </c>
      <c r="E115" s="7" t="n">
        <v>1.20580782769076</v>
      </c>
      <c r="F115" s="7" t="n">
        <v>1.62450479271247</v>
      </c>
      <c r="G115" s="7" t="n">
        <v>1.07922823650443</v>
      </c>
    </row>
    <row r="116" customFormat="false" ht="14.4" hidden="false" customHeight="false" outlineLevel="0" collapsed="false">
      <c r="A116" s="6" t="s">
        <v>210</v>
      </c>
      <c r="B116" s="6" t="s">
        <v>211</v>
      </c>
      <c r="C116" s="7" t="n">
        <v>1.19747870461893</v>
      </c>
      <c r="D116" s="7" t="n">
        <v>1.09429370126074</v>
      </c>
      <c r="E116" s="7" t="n">
        <v>1.32868581409651</v>
      </c>
      <c r="F116" s="7" t="n">
        <v>1.77768536233314</v>
      </c>
      <c r="G116" s="7" t="n">
        <v>1</v>
      </c>
    </row>
    <row r="117" customFormat="false" ht="14.4" hidden="false" customHeight="false" outlineLevel="0" collapsed="false">
      <c r="A117" s="6" t="s">
        <v>212</v>
      </c>
      <c r="B117" s="6" t="s">
        <v>213</v>
      </c>
      <c r="C117" s="7" t="n">
        <v>0.926588061890371</v>
      </c>
      <c r="D117" s="7" t="n">
        <v>2.54912125463852</v>
      </c>
      <c r="E117" s="7" t="n">
        <v>0.959264119325264</v>
      </c>
      <c r="F117" s="7" t="n">
        <v>0.979420297586927</v>
      </c>
      <c r="G117" s="7" t="n">
        <v>1.01395947979003</v>
      </c>
    </row>
    <row r="118" customFormat="false" ht="14.4" hidden="false" customHeight="false" outlineLevel="0" collapsed="false">
      <c r="A118" s="6" t="s">
        <v>214</v>
      </c>
      <c r="B118" s="6" t="s">
        <v>215</v>
      </c>
      <c r="C118" s="7" t="n">
        <v>1.27456062731926</v>
      </c>
      <c r="D118" s="7" t="n">
        <v>0.907519155317161</v>
      </c>
      <c r="E118" s="7" t="n">
        <v>2.08493152168224</v>
      </c>
      <c r="F118" s="7" t="n">
        <v>0.7791645796605</v>
      </c>
      <c r="G118" s="7" t="n">
        <v>0.895025070927972</v>
      </c>
    </row>
    <row r="119" customFormat="false" ht="14.4" hidden="false" customHeight="false" outlineLevel="0" collapsed="false">
      <c r="A119" s="6" t="s">
        <v>216</v>
      </c>
      <c r="B119" s="6" t="s">
        <v>217</v>
      </c>
      <c r="C119" s="7" t="n">
        <v>1.19747870461893</v>
      </c>
      <c r="D119" s="7" t="n">
        <v>1.94530989482457</v>
      </c>
      <c r="E119" s="7" t="n">
        <v>1.54756499354239</v>
      </c>
      <c r="F119" s="7" t="n">
        <v>2.08493152168224</v>
      </c>
      <c r="G119" s="7" t="n">
        <v>1.27456062731926</v>
      </c>
    </row>
    <row r="120" customFormat="false" ht="14.4" hidden="false" customHeight="false" outlineLevel="0" collapsed="false">
      <c r="A120" s="6" t="s">
        <v>218</v>
      </c>
      <c r="B120" s="6" t="s">
        <v>219</v>
      </c>
      <c r="C120" s="7" t="n">
        <v>1.11728713807222</v>
      </c>
      <c r="D120" s="7" t="n">
        <v>1.58008262372675</v>
      </c>
      <c r="E120" s="7" t="n">
        <v>1.49484924863494</v>
      </c>
      <c r="F120" s="7" t="n">
        <v>1.35660432744767</v>
      </c>
      <c r="G120" s="7" t="n">
        <v>0.926588061890371</v>
      </c>
    </row>
    <row r="121" customFormat="false" ht="14.4" hidden="false" customHeight="false" outlineLevel="0" collapsed="false">
      <c r="A121" s="6" t="s">
        <v>220</v>
      </c>
      <c r="B121" s="6" t="s">
        <v>221</v>
      </c>
      <c r="C121" s="7" t="n">
        <v>1.20580782769076</v>
      </c>
      <c r="D121" s="7" t="n">
        <v>1.50524674741107</v>
      </c>
      <c r="E121" s="7" t="n">
        <v>1.43395524801583</v>
      </c>
      <c r="F121" s="7" t="n">
        <v>1.62450479271247</v>
      </c>
      <c r="G121" s="7" t="n">
        <v>1.07177346253629</v>
      </c>
    </row>
    <row r="122" customFormat="false" ht="14.4" hidden="false" customHeight="false" outlineLevel="0" collapsed="false">
      <c r="A122" s="6" t="s">
        <v>222</v>
      </c>
      <c r="B122" s="6" t="s">
        <v>223</v>
      </c>
      <c r="C122" s="7" t="n">
        <v>1.02101212570719</v>
      </c>
      <c r="D122" s="7" t="n">
        <v>1.00695555005672</v>
      </c>
      <c r="E122" s="7" t="n">
        <v>1.00695555005672</v>
      </c>
      <c r="F122" s="7" t="n">
        <v>1.02101212570719</v>
      </c>
      <c r="G122" s="7" t="n">
        <v>2.23457427614444</v>
      </c>
    </row>
    <row r="123" customFormat="false" ht="14.4" hidden="false" customHeight="false" outlineLevel="0" collapsed="false">
      <c r="A123" s="6" t="s">
        <v>224</v>
      </c>
      <c r="B123" s="6" t="s">
        <v>225</v>
      </c>
      <c r="C123" s="7" t="n">
        <v>1.16473358646846</v>
      </c>
      <c r="D123" s="7" t="n">
        <v>0.876605721316035</v>
      </c>
      <c r="E123" s="7" t="n">
        <v>0.823591017267573</v>
      </c>
      <c r="F123" s="7" t="n">
        <v>1</v>
      </c>
      <c r="G123" s="7" t="n">
        <v>1.558329159321</v>
      </c>
    </row>
    <row r="124" customFormat="false" ht="14.4" hidden="false" customHeight="false" outlineLevel="0" collapsed="false">
      <c r="A124" s="6" t="s">
        <v>226</v>
      </c>
      <c r="B124" s="6" t="s">
        <v>227</v>
      </c>
      <c r="C124" s="7" t="n">
        <v>0.90125046261083</v>
      </c>
      <c r="D124" s="7" t="n">
        <v>1.5157165665104</v>
      </c>
      <c r="E124" s="7" t="n">
        <v>1.37554181813974</v>
      </c>
      <c r="F124" s="7" t="n">
        <v>0.986232704493359</v>
      </c>
      <c r="G124" s="7" t="n">
        <v>0.752623373705534</v>
      </c>
    </row>
    <row r="125" customFormat="false" ht="14.4" hidden="false" customHeight="false" outlineLevel="0" collapsed="false">
      <c r="A125" s="6" t="s">
        <v>228</v>
      </c>
      <c r="B125" s="6" t="s">
        <v>229</v>
      </c>
      <c r="C125" s="7" t="n">
        <v>2.34566989846376</v>
      </c>
      <c r="D125" s="7" t="n">
        <v>1.95884059517385</v>
      </c>
      <c r="E125" s="7" t="n">
        <v>1.64718203453515</v>
      </c>
      <c r="F125" s="7" t="n">
        <v>1.4142135623731</v>
      </c>
      <c r="G125" s="7" t="n">
        <v>0.959264119325264</v>
      </c>
    </row>
    <row r="126" customFormat="false" ht="14.4" hidden="false" customHeight="false" outlineLevel="0" collapsed="false">
      <c r="A126" s="6" t="s">
        <v>230</v>
      </c>
      <c r="B126" s="6" t="s">
        <v>231</v>
      </c>
      <c r="C126" s="7" t="n">
        <v>1.64718203453515</v>
      </c>
      <c r="D126" s="7" t="n">
        <v>1.35660432744767</v>
      </c>
      <c r="E126" s="7" t="n">
        <v>1.86606598307361</v>
      </c>
      <c r="F126" s="7" t="n">
        <v>1.02101212570719</v>
      </c>
      <c r="G126" s="7" t="n">
        <v>1.14869835499704</v>
      </c>
    </row>
    <row r="127" customFormat="false" ht="14.4" hidden="false" customHeight="false" outlineLevel="0" collapsed="false">
      <c r="A127" s="6" t="s">
        <v>232</v>
      </c>
      <c r="B127" s="6" t="s">
        <v>233</v>
      </c>
      <c r="C127" s="7" t="n">
        <v>1.11728713807222</v>
      </c>
      <c r="D127" s="7" t="n">
        <v>1.65863909162888</v>
      </c>
      <c r="E127" s="7" t="n">
        <v>1.33792755478611</v>
      </c>
      <c r="F127" s="7" t="n">
        <v>1.16473358646846</v>
      </c>
      <c r="G127" s="7" t="n">
        <v>0.876605721316035</v>
      </c>
    </row>
    <row r="128" customFormat="false" ht="14.4" hidden="false" customHeight="false" outlineLevel="0" collapsed="false">
      <c r="A128" s="6" t="s">
        <v>234</v>
      </c>
      <c r="B128" s="6" t="s">
        <v>235</v>
      </c>
      <c r="C128" s="7" t="n">
        <v>1.67017583885674</v>
      </c>
      <c r="D128" s="7" t="n">
        <v>1.18099266142953</v>
      </c>
      <c r="E128" s="7" t="n">
        <v>1.39474366635041</v>
      </c>
      <c r="F128" s="7" t="n">
        <v>2.02791895958006</v>
      </c>
      <c r="G128" s="7" t="n">
        <v>1.18920711500272</v>
      </c>
    </row>
    <row r="129" customFormat="false" ht="14.4" hidden="false" customHeight="false" outlineLevel="0" collapsed="false">
      <c r="A129" s="6" t="s">
        <v>236</v>
      </c>
      <c r="B129" s="6" t="s">
        <v>237</v>
      </c>
      <c r="C129" s="7" t="n">
        <v>1.22264027769207</v>
      </c>
      <c r="D129" s="7" t="n">
        <v>0.655196701929182</v>
      </c>
      <c r="E129" s="7" t="n">
        <v>0.882702996290655</v>
      </c>
      <c r="F129" s="7" t="n">
        <v>1.63580411711556</v>
      </c>
      <c r="G129" s="7" t="n">
        <v>0.986232704493359</v>
      </c>
    </row>
    <row r="130" customFormat="false" ht="14.4" hidden="false" customHeight="false" outlineLevel="0" collapsed="false">
      <c r="A130" s="6" t="s">
        <v>238</v>
      </c>
      <c r="B130" s="6" t="s">
        <v>239</v>
      </c>
      <c r="C130" s="7" t="n">
        <v>1.8276629004588</v>
      </c>
      <c r="D130" s="7" t="n">
        <v>0.972654947412286</v>
      </c>
      <c r="E130" s="7" t="n">
        <v>4.92457765337966</v>
      </c>
      <c r="F130" s="7" t="n">
        <v>1.4439291955225</v>
      </c>
      <c r="G130" s="7" t="n">
        <v>1.05701804056138</v>
      </c>
    </row>
    <row r="131" customFormat="false" ht="14.4" hidden="false" customHeight="false" outlineLevel="0" collapsed="false">
      <c r="A131" s="6" t="s">
        <v>240</v>
      </c>
      <c r="B131" s="6" t="s">
        <v>241</v>
      </c>
      <c r="C131" s="7" t="n">
        <v>0.773782496771195</v>
      </c>
      <c r="D131" s="7" t="n">
        <v>3.34035167771348</v>
      </c>
      <c r="E131" s="7" t="n">
        <v>1.75321144263207</v>
      </c>
      <c r="F131" s="7" t="n">
        <v>1.20580782769076</v>
      </c>
      <c r="G131" s="7" t="n">
        <v>0.933032991536807</v>
      </c>
    </row>
    <row r="132" customFormat="false" ht="14.4" hidden="false" customHeight="false" outlineLevel="0" collapsed="false">
      <c r="A132" s="6" t="s">
        <v>242</v>
      </c>
      <c r="B132" s="6" t="s">
        <v>243</v>
      </c>
      <c r="C132" s="7" t="n">
        <v>1.02101212570719</v>
      </c>
      <c r="D132" s="7" t="n">
        <v>1.26575659397028</v>
      </c>
      <c r="E132" s="7" t="n">
        <v>1.10956947206785</v>
      </c>
      <c r="F132" s="7" t="n">
        <v>1.60213975517924</v>
      </c>
      <c r="G132" s="7" t="n">
        <v>1.16473358646846</v>
      </c>
    </row>
    <row r="133" customFormat="false" ht="14.4" hidden="false" customHeight="false" outlineLevel="0" collapsed="false">
      <c r="A133" s="6" t="s">
        <v>244</v>
      </c>
      <c r="B133" s="6" t="s">
        <v>245</v>
      </c>
      <c r="C133" s="7" t="n">
        <v>1.18099266142953</v>
      </c>
      <c r="D133" s="7" t="n">
        <v>0.83508791942837</v>
      </c>
      <c r="E133" s="7" t="n">
        <v>1.23114441334492</v>
      </c>
      <c r="F133" s="7" t="n">
        <v>0.939522749214012</v>
      </c>
      <c r="G133" s="7" t="n">
        <v>1.64718203453515</v>
      </c>
    </row>
    <row r="134" customFormat="false" ht="14.4" hidden="false" customHeight="false" outlineLevel="0" collapsed="false">
      <c r="A134" s="6" t="s">
        <v>246</v>
      </c>
      <c r="B134" s="6" t="s">
        <v>247</v>
      </c>
      <c r="C134" s="7" t="n">
        <v>1.08673486252606</v>
      </c>
      <c r="D134" s="8"/>
      <c r="E134" s="7" t="n">
        <v>1.89211529345119</v>
      </c>
      <c r="F134" s="7" t="n">
        <v>0.913831450229401</v>
      </c>
      <c r="G134" s="7" t="n">
        <v>0.952637998043937</v>
      </c>
    </row>
    <row r="135" customFormat="false" ht="14.4" hidden="false" customHeight="false" outlineLevel="0" collapsed="false">
      <c r="A135" s="6" t="s">
        <v>248</v>
      </c>
      <c r="B135" s="6" t="s">
        <v>249</v>
      </c>
      <c r="C135" s="7" t="n">
        <v>0.946057646725596</v>
      </c>
      <c r="D135" s="7" t="n">
        <v>1.60213975517924</v>
      </c>
      <c r="E135" s="7" t="n">
        <v>0.920187650624875</v>
      </c>
      <c r="F135" s="7" t="n">
        <v>1.12505848468881</v>
      </c>
      <c r="G135" s="7" t="n">
        <v>0.801069877589622</v>
      </c>
    </row>
    <row r="136" customFormat="false" ht="14.4" hidden="false" customHeight="false" outlineLevel="0" collapsed="false">
      <c r="A136" s="6" t="s">
        <v>250</v>
      </c>
      <c r="B136" s="6" t="s">
        <v>251</v>
      </c>
      <c r="C136" s="7" t="n">
        <v>1.02101212570719</v>
      </c>
      <c r="D136" s="8"/>
      <c r="E136" s="7" t="n">
        <v>1.00695555005672</v>
      </c>
      <c r="F136" s="7" t="n">
        <v>1.72907446261573</v>
      </c>
      <c r="G136" s="7" t="n">
        <v>0.840896415253715</v>
      </c>
    </row>
    <row r="137" customFormat="false" ht="14.4" hidden="false" customHeight="false" outlineLevel="0" collapsed="false">
      <c r="A137" s="6" t="s">
        <v>252</v>
      </c>
      <c r="B137" s="6" t="s">
        <v>253</v>
      </c>
      <c r="C137" s="7" t="n">
        <v>1.53687518128801</v>
      </c>
      <c r="D137" s="7" t="n">
        <v>1.26575659397028</v>
      </c>
      <c r="E137" s="7" t="n">
        <v>1.15668818390529</v>
      </c>
      <c r="F137" s="7" t="n">
        <v>1.20580782769076</v>
      </c>
      <c r="G137" s="7" t="n">
        <v>0.946057646725596</v>
      </c>
    </row>
    <row r="138" customFormat="false" ht="14.4" hidden="false" customHeight="false" outlineLevel="0" collapsed="false">
      <c r="A138" s="6" t="s">
        <v>254</v>
      </c>
      <c r="B138" s="6" t="s">
        <v>255</v>
      </c>
      <c r="C138" s="7" t="n">
        <v>1.04971668362307</v>
      </c>
      <c r="D138" s="7" t="n">
        <v>1.75321144263207</v>
      </c>
      <c r="E138" s="7" t="n">
        <v>1.00695555005672</v>
      </c>
      <c r="F138" s="7" t="n">
        <v>0.90125046261083</v>
      </c>
      <c r="G138" s="7" t="n">
        <v>0.864537231307865</v>
      </c>
    </row>
    <row r="139" customFormat="false" ht="14.4" hidden="false" customHeight="false" outlineLevel="0" collapsed="false">
      <c r="A139" s="6" t="s">
        <v>256</v>
      </c>
      <c r="B139" s="6" t="s">
        <v>257</v>
      </c>
      <c r="C139" s="7" t="n">
        <v>1.45397251732031</v>
      </c>
      <c r="D139" s="7" t="n">
        <v>1.23114441334492</v>
      </c>
      <c r="E139" s="7" t="n">
        <v>1.14076371586842</v>
      </c>
      <c r="F139" s="7" t="n">
        <v>1.62450479271247</v>
      </c>
      <c r="G139" s="7" t="n">
        <v>1.03526492384138</v>
      </c>
    </row>
    <row r="140" customFormat="false" ht="14.4" hidden="false" customHeight="false" outlineLevel="0" collapsed="false">
      <c r="A140" s="6" t="s">
        <v>258</v>
      </c>
      <c r="B140" s="6" t="s">
        <v>259</v>
      </c>
      <c r="C140" s="7" t="n">
        <v>1.04246576084112</v>
      </c>
      <c r="D140" s="8"/>
      <c r="E140" s="7" t="n">
        <v>1.72907446261573</v>
      </c>
      <c r="F140" s="7" t="n">
        <v>1</v>
      </c>
      <c r="G140" s="7" t="n">
        <v>0.946057646725596</v>
      </c>
    </row>
    <row r="141" customFormat="false" ht="14.4" hidden="false" customHeight="false" outlineLevel="0" collapsed="false">
      <c r="A141" s="6" t="s">
        <v>260</v>
      </c>
      <c r="B141" s="6" t="s">
        <v>261</v>
      </c>
      <c r="C141" s="7" t="n">
        <v>1.53687518128801</v>
      </c>
      <c r="D141" s="7" t="n">
        <v>1.45397251732031</v>
      </c>
      <c r="E141" s="7" t="n">
        <v>1.24833054890161</v>
      </c>
      <c r="F141" s="7" t="n">
        <v>1.24833054890161</v>
      </c>
      <c r="G141" s="7" t="n">
        <v>0.895025070927972</v>
      </c>
    </row>
    <row r="142" customFormat="false" ht="14.4" hidden="false" customHeight="false" outlineLevel="0" collapsed="false">
      <c r="A142" s="6" t="s">
        <v>262</v>
      </c>
      <c r="B142" s="6" t="s">
        <v>263</v>
      </c>
      <c r="C142" s="7" t="n">
        <v>1.10190511587661</v>
      </c>
      <c r="D142" s="7" t="n">
        <v>4.46914855228888</v>
      </c>
      <c r="E142" s="7" t="n">
        <v>1.18099266142953</v>
      </c>
      <c r="F142" s="7" t="n">
        <v>1.34723357686569</v>
      </c>
      <c r="G142" s="7" t="n">
        <v>0.864537231307865</v>
      </c>
    </row>
    <row r="143" customFormat="false" ht="14.4" hidden="false" customHeight="false" outlineLevel="0" collapsed="false">
      <c r="A143" s="6" t="s">
        <v>264</v>
      </c>
      <c r="B143" s="6" t="s">
        <v>265</v>
      </c>
      <c r="C143" s="7" t="n">
        <v>1.07922823650443</v>
      </c>
      <c r="D143" s="7" t="n">
        <v>3.53081198516262</v>
      </c>
      <c r="E143" s="7" t="n">
        <v>1.23114441334492</v>
      </c>
      <c r="F143" s="7" t="n">
        <v>1.31950791077289</v>
      </c>
      <c r="G143" s="7" t="n">
        <v>1.04971668362307</v>
      </c>
    </row>
    <row r="144" customFormat="false" ht="14.4" hidden="false" customHeight="false" outlineLevel="0" collapsed="false">
      <c r="A144" s="6" t="s">
        <v>266</v>
      </c>
      <c r="B144" s="6"/>
      <c r="C144" s="7" t="n">
        <v>1.04971668362307</v>
      </c>
      <c r="D144" s="7" t="n">
        <v>0.979420297586927</v>
      </c>
      <c r="E144" s="7" t="n">
        <v>1.53687518128801</v>
      </c>
      <c r="F144" s="7" t="n">
        <v>0.979420297586927</v>
      </c>
      <c r="G144" s="7" t="n">
        <v>1.09429370126074</v>
      </c>
    </row>
    <row r="145" customFormat="false" ht="14.4" hidden="false" customHeight="false" outlineLevel="0" collapsed="false">
      <c r="A145" s="6" t="s">
        <v>267</v>
      </c>
      <c r="B145" s="6" t="s">
        <v>268</v>
      </c>
      <c r="C145" s="7" t="n">
        <v>1.18920711500272</v>
      </c>
      <c r="D145" s="7" t="n">
        <v>0.823591017267573</v>
      </c>
      <c r="E145" s="7" t="n">
        <v>1</v>
      </c>
      <c r="F145" s="7" t="n">
        <v>2.88785839104499</v>
      </c>
      <c r="G145" s="7" t="n">
        <v>0.732042847972813</v>
      </c>
    </row>
    <row r="146" customFormat="false" ht="14.4" hidden="false" customHeight="false" outlineLevel="0" collapsed="false">
      <c r="A146" s="6" t="s">
        <v>269</v>
      </c>
      <c r="B146" s="6" t="s">
        <v>270</v>
      </c>
      <c r="C146" s="7" t="n">
        <v>1.3660402567544</v>
      </c>
      <c r="D146" s="7" t="n">
        <v>1.85317612378074</v>
      </c>
      <c r="E146" s="7" t="n">
        <v>1.4742692172911</v>
      </c>
      <c r="F146" s="7" t="n">
        <v>1.48452357062905</v>
      </c>
      <c r="G146" s="7" t="n">
        <v>1.15668818390529</v>
      </c>
    </row>
    <row r="147" customFormat="false" ht="14.4" hidden="false" customHeight="false" outlineLevel="0" collapsed="false">
      <c r="A147" s="6" t="s">
        <v>271</v>
      </c>
      <c r="B147" s="6"/>
      <c r="C147" s="7" t="n">
        <v>1.02811382665607</v>
      </c>
      <c r="D147" s="7" t="n">
        <v>3.97236998174814</v>
      </c>
      <c r="E147" s="7" t="n">
        <v>1.10190511587661</v>
      </c>
      <c r="F147" s="7" t="n">
        <v>0.946057646725596</v>
      </c>
      <c r="G147" s="7" t="n">
        <v>1.12505848468881</v>
      </c>
    </row>
    <row r="148" customFormat="false" ht="14.4" hidden="false" customHeight="false" outlineLevel="0" collapsed="false">
      <c r="A148" s="6" t="s">
        <v>272</v>
      </c>
      <c r="B148" s="6" t="s">
        <v>273</v>
      </c>
      <c r="C148" s="7" t="n">
        <v>1.24833054890161</v>
      </c>
      <c r="D148" s="8"/>
      <c r="E148" s="7" t="n">
        <v>1.5691681957935</v>
      </c>
      <c r="F148" s="7" t="n">
        <v>1.19747870461893</v>
      </c>
      <c r="G148" s="7" t="n">
        <v>0.920187650624875</v>
      </c>
    </row>
    <row r="149" customFormat="false" ht="14.4" hidden="false" customHeight="false" outlineLevel="0" collapsed="false">
      <c r="A149" s="6" t="s">
        <v>274</v>
      </c>
      <c r="B149" s="6" t="s">
        <v>275</v>
      </c>
      <c r="C149" s="7" t="n">
        <v>1.53687518128801</v>
      </c>
      <c r="D149" s="7" t="n">
        <v>1.29235283063749</v>
      </c>
      <c r="E149" s="7" t="n">
        <v>1.22264027769207</v>
      </c>
      <c r="F149" s="7" t="n">
        <v>1.35660432744767</v>
      </c>
      <c r="G149" s="7" t="n">
        <v>1.17283494923188</v>
      </c>
    </row>
    <row r="150" customFormat="false" ht="14.4" hidden="false" customHeight="false" outlineLevel="0" collapsed="false">
      <c r="A150" s="6" t="s">
        <v>276</v>
      </c>
      <c r="B150" s="6" t="s">
        <v>277</v>
      </c>
      <c r="C150" s="7" t="n">
        <v>0.972654947412286</v>
      </c>
      <c r="D150" s="7" t="n">
        <v>0.864537231307865</v>
      </c>
      <c r="E150" s="7" t="n">
        <v>0.946057646725596</v>
      </c>
      <c r="F150" s="7" t="n">
        <v>0.939522749214012</v>
      </c>
      <c r="G150" s="7" t="n">
        <v>2.31337636781057</v>
      </c>
    </row>
    <row r="151" customFormat="false" ht="14.4" hidden="false" customHeight="false" outlineLevel="0" collapsed="false">
      <c r="A151" s="6" t="s">
        <v>278</v>
      </c>
      <c r="B151" s="6" t="s">
        <v>279</v>
      </c>
      <c r="C151" s="7" t="n">
        <v>1.58008262372675</v>
      </c>
      <c r="D151" s="7" t="n">
        <v>1.62450479271247</v>
      </c>
      <c r="E151" s="7" t="n">
        <v>1.87904549842802</v>
      </c>
      <c r="F151" s="7" t="n">
        <v>1.22264027769207</v>
      </c>
      <c r="G151" s="7" t="n">
        <v>0.926588061890371</v>
      </c>
    </row>
    <row r="152" customFormat="false" ht="14.4" hidden="false" customHeight="false" outlineLevel="0" collapsed="false">
      <c r="A152" s="6" t="s">
        <v>280</v>
      </c>
      <c r="B152" s="6" t="s">
        <v>281</v>
      </c>
      <c r="C152" s="7" t="n">
        <v>1.62450479271247</v>
      </c>
      <c r="D152" s="7" t="n">
        <v>1.15668818390529</v>
      </c>
      <c r="E152" s="7" t="n">
        <v>1.02811382665607</v>
      </c>
      <c r="F152" s="7" t="n">
        <v>1.04246576084112</v>
      </c>
      <c r="G152" s="7" t="n">
        <v>0.823591017267573</v>
      </c>
    </row>
    <row r="153" customFormat="false" ht="14.4" hidden="false" customHeight="false" outlineLevel="0" collapsed="false">
      <c r="A153" s="6" t="s">
        <v>282</v>
      </c>
      <c r="B153" s="6" t="s">
        <v>283</v>
      </c>
      <c r="C153" s="7" t="n">
        <v>0.920187650624875</v>
      </c>
      <c r="D153" s="7" t="n">
        <v>1.00695555005672</v>
      </c>
      <c r="E153" s="7" t="n">
        <v>0.882702996290655</v>
      </c>
      <c r="F153" s="7" t="n">
        <v>0.864537231307865</v>
      </c>
      <c r="G153" s="7" t="n">
        <v>1.558329159321</v>
      </c>
    </row>
    <row r="154" customFormat="false" ht="14.4" hidden="false" customHeight="false" outlineLevel="0" collapsed="false">
      <c r="A154" s="6" t="s">
        <v>284</v>
      </c>
      <c r="B154" s="6" t="s">
        <v>285</v>
      </c>
      <c r="C154" s="7" t="n">
        <v>1.06437018245336</v>
      </c>
      <c r="D154" s="7" t="n">
        <v>1.86606598307361</v>
      </c>
      <c r="E154" s="7" t="n">
        <v>1.04971668362307</v>
      </c>
      <c r="F154" s="7" t="n">
        <v>1.02811382665607</v>
      </c>
      <c r="G154" s="7" t="n">
        <v>1.1328838852958</v>
      </c>
    </row>
    <row r="155" customFormat="false" ht="14.4" hidden="false" customHeight="false" outlineLevel="0" collapsed="false">
      <c r="A155" s="6" t="s">
        <v>286</v>
      </c>
      <c r="B155" s="6" t="s">
        <v>287</v>
      </c>
      <c r="C155" s="7" t="n">
        <v>1.04971668362307</v>
      </c>
      <c r="D155" s="7" t="n">
        <v>1.1328838852958</v>
      </c>
      <c r="E155" s="7" t="n">
        <v>1.8276629004588</v>
      </c>
      <c r="F155" s="7" t="n">
        <v>0.959264119325264</v>
      </c>
      <c r="G155" s="7" t="n">
        <v>1.04971668362307</v>
      </c>
    </row>
    <row r="156" customFormat="false" ht="14.4" hidden="false" customHeight="false" outlineLevel="0" collapsed="false">
      <c r="A156" s="6" t="s">
        <v>288</v>
      </c>
      <c r="B156" s="6" t="s">
        <v>289</v>
      </c>
      <c r="C156" s="7" t="n">
        <v>1.18920711500272</v>
      </c>
      <c r="D156" s="7" t="n">
        <v>1.07922823650443</v>
      </c>
      <c r="E156" s="7" t="n">
        <v>1.50524674741107</v>
      </c>
      <c r="F156" s="7" t="n">
        <v>1.2834258975629</v>
      </c>
      <c r="G156" s="7" t="n">
        <v>0.712025097798536</v>
      </c>
    </row>
    <row r="157" customFormat="false" ht="14.4" hidden="false" customHeight="false" outlineLevel="0" collapsed="false">
      <c r="A157" s="6" t="s">
        <v>290</v>
      </c>
      <c r="B157" s="6" t="s">
        <v>291</v>
      </c>
      <c r="C157" s="7" t="n">
        <v>1.4742692172911</v>
      </c>
      <c r="D157" s="7" t="n">
        <v>2.71320865489534</v>
      </c>
      <c r="E157" s="7" t="n">
        <v>1.80250092522166</v>
      </c>
      <c r="F157" s="7" t="n">
        <v>2.98969849726988</v>
      </c>
      <c r="G157" s="7" t="n">
        <v>1.5157165665104</v>
      </c>
    </row>
    <row r="158" customFormat="false" ht="14.4" hidden="false" customHeight="false" outlineLevel="0" collapsed="false">
      <c r="A158" s="6" t="s">
        <v>292</v>
      </c>
      <c r="B158" s="6" t="s">
        <v>293</v>
      </c>
      <c r="C158" s="7" t="n">
        <v>1.76540599258131</v>
      </c>
      <c r="D158" s="7" t="n">
        <v>1.15668818390529</v>
      </c>
      <c r="E158" s="7" t="n">
        <v>1.10956947206785</v>
      </c>
      <c r="F158" s="7" t="n">
        <v>1.11728713807222</v>
      </c>
      <c r="G158" s="7" t="n">
        <v>0.965936328924846</v>
      </c>
    </row>
    <row r="159" customFormat="false" ht="14.4" hidden="false" customHeight="false" outlineLevel="0" collapsed="false">
      <c r="A159" s="6" t="s">
        <v>294</v>
      </c>
      <c r="B159" s="6" t="s">
        <v>295</v>
      </c>
      <c r="C159" s="7" t="n">
        <v>1.33792755478611</v>
      </c>
      <c r="D159" s="7" t="n">
        <v>1.31950791077289</v>
      </c>
      <c r="E159" s="7" t="n">
        <v>1.34723357686569</v>
      </c>
      <c r="F159" s="7" t="n">
        <v>1.14076371586842</v>
      </c>
      <c r="G159" s="7" t="n">
        <v>1.72907446261573</v>
      </c>
    </row>
    <row r="160" customFormat="false" ht="14.4" hidden="false" customHeight="false" outlineLevel="0" collapsed="false">
      <c r="A160" s="6" t="s">
        <v>296</v>
      </c>
      <c r="B160" s="6" t="s">
        <v>297</v>
      </c>
      <c r="C160" s="7" t="n">
        <v>0.965936328924846</v>
      </c>
      <c r="D160" s="8"/>
      <c r="E160" s="7" t="n">
        <v>1.76540599258131</v>
      </c>
      <c r="F160" s="7" t="n">
        <v>1.12505848468881</v>
      </c>
      <c r="G160" s="7" t="n">
        <v>1.97246540898672</v>
      </c>
    </row>
    <row r="161" customFormat="false" ht="14.4" hidden="false" customHeight="false" outlineLevel="0" collapsed="false">
      <c r="A161" s="6" t="s">
        <v>298</v>
      </c>
      <c r="B161" s="6" t="s">
        <v>299</v>
      </c>
      <c r="C161" s="7" t="n">
        <v>1.59107296750984</v>
      </c>
      <c r="D161" s="7" t="n">
        <v>0.840896415253715</v>
      </c>
      <c r="E161" s="7" t="n">
        <v>1.11728713807222</v>
      </c>
      <c r="F161" s="7" t="n">
        <v>1.17283494923188</v>
      </c>
      <c r="G161" s="7" t="n">
        <v>0.979420297586927</v>
      </c>
    </row>
    <row r="162" customFormat="false" ht="14.4" hidden="false" customHeight="false" outlineLevel="0" collapsed="false">
      <c r="A162" s="6" t="s">
        <v>300</v>
      </c>
      <c r="B162" s="6" t="s">
        <v>301</v>
      </c>
      <c r="C162" s="7" t="n">
        <v>1.18099266142953</v>
      </c>
      <c r="D162" s="7" t="n">
        <v>1.18099266142953</v>
      </c>
      <c r="E162" s="7" t="n">
        <v>1.30134185544193</v>
      </c>
      <c r="F162" s="7" t="n">
        <v>1.61328351844425</v>
      </c>
      <c r="G162" s="7" t="n">
        <v>0.895025070927972</v>
      </c>
    </row>
    <row r="163" customFormat="false" ht="14.4" hidden="false" customHeight="false" outlineLevel="0" collapsed="false">
      <c r="A163" s="6" t="s">
        <v>302</v>
      </c>
      <c r="B163" s="6" t="s">
        <v>303</v>
      </c>
      <c r="C163" s="7" t="n">
        <v>0.829319545814442</v>
      </c>
      <c r="D163" s="7" t="n">
        <v>0.858565436437754</v>
      </c>
      <c r="E163" s="7" t="n">
        <v>0.858565436437754</v>
      </c>
      <c r="F163" s="7" t="n">
        <v>0.90125046261083</v>
      </c>
      <c r="G163" s="7" t="n">
        <v>1.58008262372675</v>
      </c>
    </row>
    <row r="164" customFormat="false" ht="14.4" hidden="false" customHeight="false" outlineLevel="0" collapsed="false">
      <c r="A164" s="6" t="s">
        <v>304</v>
      </c>
      <c r="B164" s="6" t="s">
        <v>305</v>
      </c>
      <c r="C164" s="7" t="n">
        <v>1.42405019559707</v>
      </c>
      <c r="D164" s="7" t="n">
        <v>0.965936328924846</v>
      </c>
      <c r="E164" s="7" t="n">
        <v>1.17283494923188</v>
      </c>
      <c r="F164" s="7" t="n">
        <v>2.63901582154579</v>
      </c>
      <c r="G164" s="7" t="n">
        <v>0.823591017267573</v>
      </c>
    </row>
    <row r="165" customFormat="false" ht="14.4" hidden="false" customHeight="false" outlineLevel="0" collapsed="false">
      <c r="A165" s="6" t="s">
        <v>306</v>
      </c>
      <c r="B165" s="6" t="s">
        <v>307</v>
      </c>
      <c r="C165" s="7" t="n">
        <v>1.06437018245336</v>
      </c>
      <c r="D165" s="7" t="n">
        <v>1.558329159321</v>
      </c>
      <c r="E165" s="7" t="n">
        <v>1.17283494923188</v>
      </c>
      <c r="F165" s="7" t="n">
        <v>1.04971668362307</v>
      </c>
      <c r="G165" s="7" t="n">
        <v>0.678302163723836</v>
      </c>
    </row>
    <row r="166" customFormat="false" ht="14.4" hidden="false" customHeight="false" outlineLevel="0" collapsed="false">
      <c r="A166" s="6" t="s">
        <v>308</v>
      </c>
      <c r="B166" s="6"/>
      <c r="C166" s="7" t="n">
        <v>1.07177346253629</v>
      </c>
      <c r="D166" s="7" t="n">
        <v>1.23114441334492</v>
      </c>
      <c r="E166" s="7" t="n">
        <v>1.31950791077289</v>
      </c>
      <c r="F166" s="7" t="n">
        <v>1.81503831063432</v>
      </c>
      <c r="G166" s="7" t="n">
        <v>0.882702996290655</v>
      </c>
    </row>
    <row r="167" customFormat="false" ht="27" hidden="false" customHeight="false" outlineLevel="0" collapsed="false">
      <c r="A167" s="6" t="s">
        <v>309</v>
      </c>
      <c r="B167" s="6" t="s">
        <v>310</v>
      </c>
      <c r="C167" s="7" t="n">
        <v>1.02811382665607</v>
      </c>
      <c r="D167" s="7" t="n">
        <v>0.959264119325264</v>
      </c>
      <c r="E167" s="7" t="n">
        <v>0.895025070927972</v>
      </c>
      <c r="F167" s="7" t="n">
        <v>1.02101212570719</v>
      </c>
      <c r="G167" s="7" t="n">
        <v>1.5691681957935</v>
      </c>
    </row>
    <row r="168" customFormat="false" ht="14.4" hidden="false" customHeight="false" outlineLevel="0" collapsed="false">
      <c r="A168" s="6" t="s">
        <v>311</v>
      </c>
      <c r="B168" s="6" t="s">
        <v>312</v>
      </c>
      <c r="C168" s="7" t="n">
        <v>7.16020056742378</v>
      </c>
      <c r="D168" s="7" t="n">
        <v>1.62450479271247</v>
      </c>
      <c r="E168" s="7" t="n">
        <v>0.83508791942837</v>
      </c>
      <c r="F168" s="7" t="n">
        <v>0.88884268116657</v>
      </c>
      <c r="G168" s="7" t="n">
        <v>1.45397251732031</v>
      </c>
    </row>
    <row r="169" customFormat="false" ht="14.4" hidden="false" customHeight="false" outlineLevel="0" collapsed="false">
      <c r="A169" s="6" t="s">
        <v>313</v>
      </c>
      <c r="B169" s="6" t="s">
        <v>314</v>
      </c>
      <c r="C169" s="7" t="n">
        <v>24.7610398966782</v>
      </c>
      <c r="D169" s="7" t="n">
        <v>1.1328838852958</v>
      </c>
      <c r="E169" s="7" t="n">
        <v>1.04246576084112</v>
      </c>
      <c r="F169" s="7" t="n">
        <v>0.870550563296124</v>
      </c>
      <c r="G169" s="7" t="n">
        <v>1.4439291955225</v>
      </c>
    </row>
    <row r="170" customFormat="false" ht="14.4" hidden="false" customHeight="false" outlineLevel="0" collapsed="false">
      <c r="A170" s="6" t="s">
        <v>315</v>
      </c>
      <c r="B170" s="6" t="s">
        <v>316</v>
      </c>
      <c r="C170" s="7" t="n">
        <v>1.5691681957935</v>
      </c>
      <c r="D170" s="7" t="n">
        <v>1.04246576084112</v>
      </c>
      <c r="E170" s="7" t="n">
        <v>1.4742692172911</v>
      </c>
      <c r="F170" s="7" t="n">
        <v>2.65737162819302</v>
      </c>
      <c r="G170" s="7" t="n">
        <v>1.33792755478611</v>
      </c>
    </row>
    <row r="171" customFormat="false" ht="14.4" hidden="false" customHeight="false" outlineLevel="0" collapsed="false">
      <c r="A171" s="6" t="s">
        <v>317</v>
      </c>
      <c r="B171" s="6"/>
      <c r="C171" s="7" t="n">
        <v>2.31337636781057</v>
      </c>
      <c r="D171" s="7" t="n">
        <v>1.25701337452183</v>
      </c>
      <c r="E171" s="7" t="n">
        <v>1.09429370126074</v>
      </c>
      <c r="F171" s="7" t="n">
        <v>1.17283494923188</v>
      </c>
      <c r="G171" s="7" t="n">
        <v>1.23114441334492</v>
      </c>
    </row>
    <row r="172" customFormat="false" ht="14.4" hidden="false" customHeight="false" outlineLevel="0" collapsed="false">
      <c r="A172" s="6" t="s">
        <v>318</v>
      </c>
      <c r="B172" s="6" t="s">
        <v>319</v>
      </c>
      <c r="C172" s="7" t="n">
        <v>1.08673486252606</v>
      </c>
      <c r="D172" s="7" t="n">
        <v>1.00695555005672</v>
      </c>
      <c r="E172" s="7" t="n">
        <v>1.1328838852958</v>
      </c>
      <c r="F172" s="7" t="n">
        <v>1.5157165665104</v>
      </c>
      <c r="G172" s="8"/>
    </row>
    <row r="173" customFormat="false" ht="14.4" hidden="false" customHeight="false" outlineLevel="0" collapsed="false">
      <c r="A173" s="6" t="s">
        <v>320</v>
      </c>
      <c r="B173" s="6" t="s">
        <v>321</v>
      </c>
      <c r="C173" s="7" t="n">
        <v>1.81503831063432</v>
      </c>
      <c r="D173" s="7" t="n">
        <v>1</v>
      </c>
      <c r="E173" s="8"/>
      <c r="F173" s="8"/>
      <c r="G173" s="7" t="n">
        <v>1.00695555005672</v>
      </c>
    </row>
    <row r="174" customFormat="false" ht="14.4" hidden="false" customHeight="false" outlineLevel="0" collapsed="false">
      <c r="A174" s="6" t="s">
        <v>322</v>
      </c>
      <c r="B174" s="6" t="s">
        <v>323</v>
      </c>
      <c r="C174" s="7" t="n">
        <v>1.26575659397028</v>
      </c>
      <c r="D174" s="7" t="n">
        <v>1.52625920896056</v>
      </c>
      <c r="E174" s="7" t="n">
        <v>1.23970769993899</v>
      </c>
      <c r="F174" s="7" t="n">
        <v>1.15668818390529</v>
      </c>
      <c r="G174" s="7" t="n">
        <v>1.05701804056138</v>
      </c>
    </row>
    <row r="175" customFormat="false" ht="14.4" hidden="false" customHeight="false" outlineLevel="0" collapsed="false">
      <c r="A175" s="6" t="s">
        <v>324</v>
      </c>
      <c r="B175" s="6" t="s">
        <v>325</v>
      </c>
      <c r="C175" s="7" t="n">
        <v>1.02101212570719</v>
      </c>
      <c r="D175" s="7" t="n">
        <v>1.42405019559707</v>
      </c>
      <c r="E175" s="7" t="n">
        <v>1.14076371586842</v>
      </c>
      <c r="F175" s="7" t="n">
        <v>1.76540599258131</v>
      </c>
      <c r="G175" s="7" t="n">
        <v>0.88884268116657</v>
      </c>
    </row>
    <row r="176" customFormat="false" ht="14.4" hidden="false" customHeight="false" outlineLevel="0" collapsed="false">
      <c r="A176" s="6" t="s">
        <v>326</v>
      </c>
      <c r="B176" s="6" t="s">
        <v>327</v>
      </c>
      <c r="C176" s="7" t="n">
        <v>1.39474366635041</v>
      </c>
      <c r="D176" s="8"/>
      <c r="E176" s="7" t="n">
        <v>0.959264119325264</v>
      </c>
      <c r="F176" s="7" t="n">
        <v>0.907519155317161</v>
      </c>
      <c r="G176" s="7" t="n">
        <v>1.5157165665104</v>
      </c>
    </row>
    <row r="177" customFormat="false" ht="14.4" hidden="false" customHeight="false" outlineLevel="0" collapsed="false">
      <c r="A177" s="6" t="s">
        <v>328</v>
      </c>
      <c r="B177" s="6" t="s">
        <v>329</v>
      </c>
      <c r="C177" s="7" t="n">
        <v>1.00695555005672</v>
      </c>
      <c r="D177" s="7" t="n">
        <v>1.69349062472505</v>
      </c>
      <c r="E177" s="7" t="n">
        <v>1.5157165665104</v>
      </c>
      <c r="F177" s="7" t="n">
        <v>1.07922823650443</v>
      </c>
      <c r="G177" s="7" t="n">
        <v>1.02811382665607</v>
      </c>
    </row>
    <row r="178" customFormat="false" ht="14.4" hidden="false" customHeight="false" outlineLevel="0" collapsed="false">
      <c r="A178" s="6" t="s">
        <v>330</v>
      </c>
      <c r="B178" s="6" t="s">
        <v>331</v>
      </c>
      <c r="C178" s="7" t="n">
        <v>0.972654947412286</v>
      </c>
      <c r="D178" s="7" t="n">
        <v>2.41161565538152</v>
      </c>
      <c r="E178" s="7" t="n">
        <v>1.43395524801583</v>
      </c>
      <c r="F178" s="7" t="n">
        <v>0.920187650624875</v>
      </c>
      <c r="G178" s="7" t="n">
        <v>1.07177346253629</v>
      </c>
    </row>
    <row r="179" customFormat="false" ht="14.4" hidden="false" customHeight="false" outlineLevel="0" collapsed="false">
      <c r="A179" s="6" t="s">
        <v>332</v>
      </c>
      <c r="B179" s="6" t="s">
        <v>333</v>
      </c>
      <c r="C179" s="7" t="n">
        <v>1.10190511587661</v>
      </c>
      <c r="D179" s="7" t="n">
        <v>1.5691681957935</v>
      </c>
      <c r="E179" s="7" t="n">
        <v>1.11728713807222</v>
      </c>
      <c r="F179" s="7" t="n">
        <v>1.17283494923188</v>
      </c>
      <c r="G179" s="7" t="n">
        <v>0.965936328924846</v>
      </c>
    </row>
    <row r="180" customFormat="false" ht="14.4" hidden="false" customHeight="false" outlineLevel="0" collapsed="false">
      <c r="A180" s="6" t="s">
        <v>334</v>
      </c>
      <c r="B180" s="6" t="s">
        <v>335</v>
      </c>
      <c r="C180" s="7" t="n">
        <v>1.1328838852958</v>
      </c>
      <c r="D180" s="7" t="n">
        <v>1.05701804056138</v>
      </c>
      <c r="E180" s="7" t="n">
        <v>1.02811382665607</v>
      </c>
      <c r="F180" s="7" t="n">
        <v>1.63580411711556</v>
      </c>
      <c r="G180" s="7" t="n">
        <v>1</v>
      </c>
    </row>
    <row r="181" customFormat="false" ht="14.4" hidden="false" customHeight="false" outlineLevel="0" collapsed="false">
      <c r="A181" s="6" t="s">
        <v>336</v>
      </c>
      <c r="B181" s="6" t="s">
        <v>337</v>
      </c>
      <c r="C181" s="7" t="n">
        <v>1.10956947206785</v>
      </c>
      <c r="D181" s="7" t="n">
        <v>0.712025097798536</v>
      </c>
      <c r="E181" s="7" t="n">
        <v>0.858565436437754</v>
      </c>
      <c r="F181" s="7" t="n">
        <v>1.84037530124975</v>
      </c>
      <c r="G181" s="7" t="n">
        <v>0.812252396356236</v>
      </c>
    </row>
    <row r="182" customFormat="false" ht="14.4" hidden="false" customHeight="false" outlineLevel="0" collapsed="false">
      <c r="A182" s="6" t="s">
        <v>338</v>
      </c>
      <c r="B182" s="6" t="s">
        <v>339</v>
      </c>
      <c r="C182" s="7" t="n">
        <v>1.18920711500272</v>
      </c>
      <c r="D182" s="7" t="n">
        <v>0.959264119325264</v>
      </c>
      <c r="E182" s="7" t="n">
        <v>2.11403608112276</v>
      </c>
      <c r="F182" s="7" t="n">
        <v>1.22264027769207</v>
      </c>
      <c r="G182" s="7" t="n">
        <v>1.01395947979003</v>
      </c>
    </row>
    <row r="183" customFormat="false" ht="14.4" hidden="false" customHeight="false" outlineLevel="0" collapsed="false">
      <c r="A183" s="6" t="s">
        <v>340</v>
      </c>
      <c r="B183" s="6" t="s">
        <v>341</v>
      </c>
      <c r="C183" s="7" t="n">
        <v>1.1328838852958</v>
      </c>
      <c r="D183" s="7" t="n">
        <v>1.85317612378074</v>
      </c>
      <c r="E183" s="7" t="n">
        <v>1.27456062731926</v>
      </c>
      <c r="F183" s="7" t="n">
        <v>1.14076371586842</v>
      </c>
      <c r="G183" s="7" t="n">
        <v>1.46408569594563</v>
      </c>
    </row>
    <row r="184" customFormat="false" ht="14.4" hidden="false" customHeight="false" outlineLevel="0" collapsed="false">
      <c r="A184" s="6" t="s">
        <v>342</v>
      </c>
      <c r="B184" s="6" t="s">
        <v>343</v>
      </c>
      <c r="C184" s="7" t="n">
        <v>1.09429370126074</v>
      </c>
      <c r="D184" s="7" t="n">
        <v>0.993092495437036</v>
      </c>
      <c r="E184" s="7" t="n">
        <v>1.01395947979003</v>
      </c>
      <c r="F184" s="7" t="n">
        <v>1.5157165665104</v>
      </c>
      <c r="G184" s="7" t="n">
        <v>1.09429370126074</v>
      </c>
    </row>
    <row r="185" customFormat="false" ht="14.4" hidden="false" customHeight="false" outlineLevel="0" collapsed="false">
      <c r="A185" s="6" t="s">
        <v>344</v>
      </c>
      <c r="B185" s="6" t="s">
        <v>345</v>
      </c>
      <c r="C185" s="7" t="n">
        <v>1.26575659397028</v>
      </c>
      <c r="D185" s="7" t="n">
        <v>0.806641759222126</v>
      </c>
      <c r="E185" s="7" t="n">
        <v>1.07922823650443</v>
      </c>
      <c r="F185" s="7" t="n">
        <v>1.86606598307361</v>
      </c>
      <c r="G185" s="7" t="n">
        <v>0.806641759222126</v>
      </c>
    </row>
    <row r="186" customFormat="false" ht="14.4" hidden="false" customHeight="false" outlineLevel="0" collapsed="false">
      <c r="A186" s="6" t="s">
        <v>346</v>
      </c>
      <c r="B186" s="6" t="s">
        <v>347</v>
      </c>
      <c r="C186" s="7" t="n">
        <v>0.979420297586927</v>
      </c>
      <c r="D186" s="7" t="n">
        <v>1.07922823650443</v>
      </c>
      <c r="E186" s="7" t="n">
        <v>0.913831450229401</v>
      </c>
      <c r="F186" s="7" t="n">
        <v>1.02101212570719</v>
      </c>
      <c r="G186" s="7" t="n">
        <v>2</v>
      </c>
    </row>
    <row r="187" customFormat="false" ht="14.4" hidden="false" customHeight="false" outlineLevel="0" collapsed="false">
      <c r="A187" s="6" t="s">
        <v>348</v>
      </c>
      <c r="B187" s="6" t="s">
        <v>349</v>
      </c>
      <c r="C187" s="7" t="n">
        <v>1.05701804056138</v>
      </c>
      <c r="D187" s="7" t="n">
        <v>2.17346972505212</v>
      </c>
      <c r="E187" s="7" t="n">
        <v>1.16473358646846</v>
      </c>
      <c r="F187" s="7" t="n">
        <v>0.986232704493359</v>
      </c>
      <c r="G187" s="7" t="n">
        <v>0.829319545814442</v>
      </c>
    </row>
    <row r="188" customFormat="false" ht="14.4" hidden="false" customHeight="false" outlineLevel="0" collapsed="false">
      <c r="A188" s="6" t="s">
        <v>350</v>
      </c>
      <c r="B188" s="6" t="s">
        <v>351</v>
      </c>
      <c r="C188" s="7" t="n">
        <v>1.64718203453515</v>
      </c>
      <c r="D188" s="7" t="n">
        <v>1.14076371586842</v>
      </c>
      <c r="E188" s="7" t="n">
        <v>2.71320865489534</v>
      </c>
      <c r="F188" s="7" t="n">
        <v>1.34723357686569</v>
      </c>
      <c r="G188" s="7" t="n">
        <v>1.20580782769076</v>
      </c>
    </row>
    <row r="189" customFormat="false" ht="14.4" hidden="false" customHeight="false" outlineLevel="0" collapsed="false">
      <c r="A189" s="6" t="s">
        <v>352</v>
      </c>
      <c r="B189" s="6" t="s">
        <v>353</v>
      </c>
      <c r="C189" s="7" t="n">
        <v>0.993092495437036</v>
      </c>
      <c r="D189" s="7" t="n">
        <v>1.63580411711556</v>
      </c>
      <c r="E189" s="7" t="n">
        <v>1.18920711500272</v>
      </c>
      <c r="F189" s="7" t="n">
        <v>1.29235283063749</v>
      </c>
      <c r="G189" s="7" t="n">
        <v>0.870550563296124</v>
      </c>
    </row>
    <row r="190" customFormat="false" ht="14.4" hidden="false" customHeight="false" outlineLevel="0" collapsed="false">
      <c r="A190" s="6" t="s">
        <v>354</v>
      </c>
      <c r="B190" s="6" t="s">
        <v>355</v>
      </c>
      <c r="C190" s="7" t="n">
        <v>1.11728713807222</v>
      </c>
      <c r="D190" s="7" t="n">
        <v>1.23114441334492</v>
      </c>
      <c r="E190" s="7" t="n">
        <v>1.75321144263207</v>
      </c>
      <c r="F190" s="7" t="n">
        <v>1.34723357686569</v>
      </c>
      <c r="G190" s="7" t="n">
        <v>1.07922823650443</v>
      </c>
    </row>
    <row r="191" customFormat="false" ht="14.4" hidden="false" customHeight="false" outlineLevel="0" collapsed="false">
      <c r="A191" s="6" t="s">
        <v>356</v>
      </c>
      <c r="B191" s="6"/>
      <c r="C191" s="7" t="n">
        <v>0.946057646725596</v>
      </c>
      <c r="D191" s="8"/>
      <c r="E191" s="7" t="n">
        <v>0.926588061890371</v>
      </c>
      <c r="F191" s="7" t="n">
        <v>0.939522749214012</v>
      </c>
      <c r="G191" s="7" t="n">
        <v>2.23457427614444</v>
      </c>
    </row>
    <row r="192" customFormat="false" ht="14.4" hidden="false" customHeight="false" outlineLevel="0" collapsed="false">
      <c r="A192" s="6" t="s">
        <v>357</v>
      </c>
      <c r="B192" s="6" t="s">
        <v>358</v>
      </c>
      <c r="C192" s="7" t="n">
        <v>1.71713087287551</v>
      </c>
      <c r="D192" s="7" t="n">
        <v>1.61328351844425</v>
      </c>
      <c r="E192" s="7" t="n">
        <v>1.29235283063749</v>
      </c>
      <c r="F192" s="7" t="n">
        <v>1.52625920896056</v>
      </c>
      <c r="G192" s="7" t="n">
        <v>1.01395947979003</v>
      </c>
    </row>
    <row r="193" customFormat="false" ht="14.4" hidden="false" customHeight="false" outlineLevel="0" collapsed="false">
      <c r="A193" s="6" t="s">
        <v>359</v>
      </c>
      <c r="B193" s="6"/>
      <c r="C193" s="7" t="n">
        <v>0.972654947412286</v>
      </c>
      <c r="D193" s="7" t="n">
        <v>1.72907446261573</v>
      </c>
      <c r="E193" s="7" t="n">
        <v>1.00695555005672</v>
      </c>
      <c r="F193" s="7" t="n">
        <v>1.03526492384138</v>
      </c>
      <c r="G193" s="8"/>
    </row>
    <row r="194" customFormat="false" ht="14.4" hidden="false" customHeight="false" outlineLevel="0" collapsed="false">
      <c r="A194" s="6" t="s">
        <v>360</v>
      </c>
      <c r="B194" s="6"/>
      <c r="C194" s="7" t="n">
        <v>2.23457427614444</v>
      </c>
      <c r="D194" s="7" t="n">
        <v>1.12505848468881</v>
      </c>
      <c r="E194" s="7" t="n">
        <v>1.10956947206785</v>
      </c>
      <c r="F194" s="7" t="n">
        <v>1.18099266142953</v>
      </c>
      <c r="G194" s="7" t="n">
        <v>1.00695555005672</v>
      </c>
    </row>
    <row r="195" customFormat="false" ht="14.4" hidden="false" customHeight="false" outlineLevel="0" collapsed="false">
      <c r="A195" s="6" t="s">
        <v>361</v>
      </c>
      <c r="B195" s="6" t="s">
        <v>362</v>
      </c>
      <c r="C195" s="7" t="n">
        <v>1.02811382665607</v>
      </c>
      <c r="D195" s="7" t="n">
        <v>0.946057646725596</v>
      </c>
      <c r="E195" s="7" t="n">
        <v>1.62450479271247</v>
      </c>
      <c r="F195" s="7" t="n">
        <v>0.933032991536807</v>
      </c>
      <c r="G195" s="7" t="n">
        <v>1.04246576084112</v>
      </c>
    </row>
    <row r="196" customFormat="false" ht="14.4" hidden="false" customHeight="false" outlineLevel="0" collapsed="false">
      <c r="A196" s="6" t="s">
        <v>363</v>
      </c>
      <c r="B196" s="6" t="s">
        <v>364</v>
      </c>
      <c r="C196" s="7" t="n">
        <v>1.39474366635041</v>
      </c>
      <c r="D196" s="7" t="n">
        <v>1.09429370126074</v>
      </c>
      <c r="E196" s="7" t="n">
        <v>5.9380942825162</v>
      </c>
      <c r="F196" s="7" t="n">
        <v>1.19747870461893</v>
      </c>
      <c r="G196" s="7" t="n">
        <v>0.864537231307865</v>
      </c>
    </row>
    <row r="197" customFormat="false" ht="14.4" hidden="false" customHeight="false" outlineLevel="0" collapsed="false">
      <c r="A197" s="6" t="s">
        <v>365</v>
      </c>
      <c r="B197" s="6" t="s">
        <v>366</v>
      </c>
      <c r="C197" s="7" t="n">
        <v>0.986232704493359</v>
      </c>
      <c r="D197" s="7" t="n">
        <v>0.752623373705534</v>
      </c>
      <c r="E197" s="7" t="n">
        <v>1.12505848468881</v>
      </c>
      <c r="F197" s="7" t="n">
        <v>1.50524674741107</v>
      </c>
      <c r="G197" s="7" t="n">
        <v>0.864537231307865</v>
      </c>
    </row>
    <row r="198" customFormat="false" ht="14.4" hidden="false" customHeight="false" outlineLevel="0" collapsed="false">
      <c r="A198" s="6" t="s">
        <v>367</v>
      </c>
      <c r="B198" s="6" t="s">
        <v>368</v>
      </c>
      <c r="C198" s="7" t="n">
        <v>1.06437018245336</v>
      </c>
      <c r="D198" s="7" t="n">
        <v>3.89061978964914</v>
      </c>
      <c r="E198" s="7" t="n">
        <v>1.26575659397028</v>
      </c>
      <c r="F198" s="7" t="n">
        <v>1.12505848468881</v>
      </c>
      <c r="G198" s="7" t="n">
        <v>0.817902058557781</v>
      </c>
    </row>
    <row r="199" customFormat="false" ht="14.4" hidden="false" customHeight="false" outlineLevel="0" collapsed="false">
      <c r="A199" s="6" t="s">
        <v>369</v>
      </c>
      <c r="B199" s="6"/>
      <c r="C199" s="7" t="n">
        <v>1.02811382665607</v>
      </c>
      <c r="D199" s="7" t="n">
        <v>1.09429370126074</v>
      </c>
      <c r="E199" s="7" t="n">
        <v>1.07922823650443</v>
      </c>
      <c r="F199" s="7" t="n">
        <v>0.993092495437036</v>
      </c>
      <c r="G199" s="7" t="n">
        <v>1.50524674741107</v>
      </c>
    </row>
    <row r="200" customFormat="false" ht="14.4" hidden="false" customHeight="false" outlineLevel="0" collapsed="false">
      <c r="A200" s="6" t="s">
        <v>370</v>
      </c>
      <c r="B200" s="6" t="s">
        <v>371</v>
      </c>
      <c r="C200" s="7" t="n">
        <v>1.30134185544193</v>
      </c>
      <c r="D200" s="7" t="n">
        <v>1.70526978353591</v>
      </c>
      <c r="E200" s="7" t="n">
        <v>1.48452357062905</v>
      </c>
      <c r="F200" s="7" t="n">
        <v>1.8276629004588</v>
      </c>
      <c r="G200" s="7" t="n">
        <v>1.25701337452183</v>
      </c>
    </row>
    <row r="201" customFormat="false" ht="14.4" hidden="false" customHeight="false" outlineLevel="0" collapsed="false">
      <c r="A201" s="6" t="s">
        <v>372</v>
      </c>
      <c r="B201" s="6" t="s">
        <v>373</v>
      </c>
      <c r="C201" s="7" t="n">
        <v>1.11728713807222</v>
      </c>
      <c r="D201" s="7" t="n">
        <v>1.01395947979003</v>
      </c>
      <c r="E201" s="7" t="n">
        <v>1.09429370126074</v>
      </c>
      <c r="F201" s="7" t="n">
        <v>2.44528055538414</v>
      </c>
      <c r="G201" s="7" t="n">
        <v>1.08673486252606</v>
      </c>
    </row>
    <row r="202" customFormat="false" ht="14.4" hidden="false" customHeight="false" outlineLevel="0" collapsed="false">
      <c r="A202" s="6" t="s">
        <v>374</v>
      </c>
      <c r="B202" s="6" t="s">
        <v>375</v>
      </c>
      <c r="C202" s="7" t="n">
        <v>1.53687518128801</v>
      </c>
      <c r="D202" s="7" t="n">
        <v>1.12505848468881</v>
      </c>
      <c r="E202" s="7" t="n">
        <v>2.17346972505212</v>
      </c>
      <c r="F202" s="7" t="n">
        <v>1.11728713807222</v>
      </c>
      <c r="G202" s="7" t="n">
        <v>0.846745312362527</v>
      </c>
    </row>
    <row r="203" customFormat="false" ht="14.4" hidden="false" customHeight="false" outlineLevel="0" collapsed="false">
      <c r="A203" s="6" t="s">
        <v>376</v>
      </c>
      <c r="B203" s="6" t="s">
        <v>377</v>
      </c>
      <c r="C203" s="7" t="n">
        <v>0.993092495437036</v>
      </c>
      <c r="D203" s="7" t="n">
        <v>4.56305486347369</v>
      </c>
      <c r="E203" s="7" t="n">
        <v>1</v>
      </c>
      <c r="F203" s="7" t="n">
        <v>1.14076371586842</v>
      </c>
      <c r="G203" s="7" t="n">
        <v>1.06437018245336</v>
      </c>
    </row>
    <row r="204" customFormat="false" ht="14.4" hidden="false" customHeight="false" outlineLevel="0" collapsed="false">
      <c r="A204" s="6" t="s">
        <v>378</v>
      </c>
      <c r="B204" s="6" t="s">
        <v>379</v>
      </c>
      <c r="C204" s="7" t="n">
        <v>1.31039340385836</v>
      </c>
      <c r="D204" s="7" t="n">
        <v>1.20580782769076</v>
      </c>
      <c r="E204" s="7" t="n">
        <v>4.82323131076304</v>
      </c>
      <c r="F204" s="7" t="n">
        <v>1.18099266142953</v>
      </c>
      <c r="G204" s="7" t="n">
        <v>1.04971668362307</v>
      </c>
    </row>
    <row r="205" customFormat="false" ht="14.4" hidden="false" customHeight="false" outlineLevel="0" collapsed="false">
      <c r="A205" s="6" t="s">
        <v>380</v>
      </c>
      <c r="B205" s="6" t="s">
        <v>381</v>
      </c>
      <c r="C205" s="7" t="n">
        <v>1.4439291955225</v>
      </c>
      <c r="D205" s="7" t="n">
        <v>1.53687518128801</v>
      </c>
      <c r="E205" s="7" t="n">
        <v>1.24833054890161</v>
      </c>
      <c r="F205" s="7" t="n">
        <v>1.58008262372675</v>
      </c>
      <c r="G205" s="7" t="n">
        <v>0.913831450229401</v>
      </c>
    </row>
    <row r="206" customFormat="false" ht="14.4" hidden="false" customHeight="false" outlineLevel="0" collapsed="false">
      <c r="A206" s="6" t="s">
        <v>382</v>
      </c>
      <c r="B206" s="6" t="s">
        <v>383</v>
      </c>
      <c r="C206" s="7" t="n">
        <v>0.876605721316035</v>
      </c>
      <c r="D206" s="7" t="n">
        <v>0.920187650624875</v>
      </c>
      <c r="E206" s="7" t="n">
        <v>1.00695555005672</v>
      </c>
      <c r="F206" s="7" t="n">
        <v>0.829319545814442</v>
      </c>
      <c r="G206" s="7" t="n">
        <v>16.1112888009075</v>
      </c>
    </row>
    <row r="207" customFormat="false" ht="14.4" hidden="false" customHeight="false" outlineLevel="0" collapsed="false">
      <c r="A207" s="6" t="s">
        <v>384</v>
      </c>
      <c r="B207" s="6"/>
      <c r="C207" s="7" t="n">
        <v>0.979420297586927</v>
      </c>
      <c r="D207" s="7" t="n">
        <v>1.558329159321</v>
      </c>
      <c r="E207" s="7" t="n">
        <v>1.02101212570719</v>
      </c>
      <c r="F207" s="7" t="n">
        <v>1.48452357062905</v>
      </c>
      <c r="G207" s="7" t="n">
        <v>1.04246576084112</v>
      </c>
    </row>
    <row r="208" customFormat="false" ht="14.4" hidden="false" customHeight="false" outlineLevel="0" collapsed="false">
      <c r="A208" s="6" t="s">
        <v>385</v>
      </c>
      <c r="B208" s="6" t="s">
        <v>386</v>
      </c>
      <c r="C208" s="7" t="n">
        <v>1.00695555005672</v>
      </c>
      <c r="D208" s="7" t="n">
        <v>1.50524674741107</v>
      </c>
      <c r="E208" s="7" t="n">
        <v>1.17283494923188</v>
      </c>
      <c r="F208" s="7" t="n">
        <v>1.21419488439505</v>
      </c>
      <c r="G208" s="7" t="n">
        <v>0.946057646725596</v>
      </c>
    </row>
    <row r="209" customFormat="false" ht="14.4" hidden="false" customHeight="false" outlineLevel="0" collapsed="false">
      <c r="A209" s="6" t="s">
        <v>387</v>
      </c>
      <c r="B209" s="6" t="s">
        <v>388</v>
      </c>
      <c r="C209" s="7" t="n">
        <v>1.46408569594563</v>
      </c>
      <c r="D209" s="7" t="n">
        <v>1.81503831063432</v>
      </c>
      <c r="E209" s="7" t="n">
        <v>1.70526978353591</v>
      </c>
      <c r="F209" s="7" t="n">
        <v>1.97246540898672</v>
      </c>
      <c r="G209" s="7" t="n">
        <v>1.10190511587661</v>
      </c>
    </row>
    <row r="210" customFormat="false" ht="14.4" hidden="false" customHeight="false" outlineLevel="0" collapsed="false">
      <c r="A210" s="6" t="s">
        <v>389</v>
      </c>
      <c r="B210" s="6" t="s">
        <v>390</v>
      </c>
      <c r="C210" s="7" t="n">
        <v>0.920187650624875</v>
      </c>
      <c r="D210" s="7" t="n">
        <v>0.952637998043937</v>
      </c>
      <c r="E210" s="7" t="n">
        <v>0.933032991536807</v>
      </c>
      <c r="F210" s="7" t="n">
        <v>1.74110112659225</v>
      </c>
      <c r="G210" s="7" t="n">
        <v>0.952637998043937</v>
      </c>
    </row>
    <row r="211" customFormat="false" ht="14.4" hidden="false" customHeight="false" outlineLevel="0" collapsed="false">
      <c r="A211" s="6" t="s">
        <v>391</v>
      </c>
      <c r="B211" s="6" t="s">
        <v>392</v>
      </c>
      <c r="C211" s="7" t="n">
        <v>1.02101212570719</v>
      </c>
      <c r="D211" s="7" t="n">
        <v>1.50524674741107</v>
      </c>
      <c r="E211" s="7" t="n">
        <v>1.21419488439505</v>
      </c>
      <c r="F211" s="7" t="n">
        <v>1.15668818390529</v>
      </c>
      <c r="G211" s="7" t="n">
        <v>0.913831450229401</v>
      </c>
    </row>
    <row r="212" customFormat="false" ht="14.4" hidden="false" customHeight="false" outlineLevel="0" collapsed="false">
      <c r="A212" s="6" t="s">
        <v>393</v>
      </c>
      <c r="B212" s="6" t="s">
        <v>394</v>
      </c>
      <c r="C212" s="7" t="n">
        <v>1.10956947206785</v>
      </c>
      <c r="D212" s="7" t="n">
        <v>1.18920711500272</v>
      </c>
      <c r="E212" s="7" t="n">
        <v>2.20381023175322</v>
      </c>
      <c r="F212" s="7" t="n">
        <v>1.06437018245336</v>
      </c>
      <c r="G212" s="7" t="n">
        <v>0.972654947412286</v>
      </c>
    </row>
    <row r="213" customFormat="false" ht="14.4" hidden="false" customHeight="false" outlineLevel="0" collapsed="false">
      <c r="A213" s="6" t="s">
        <v>395</v>
      </c>
      <c r="B213" s="6" t="s">
        <v>396</v>
      </c>
      <c r="C213" s="7" t="n">
        <v>0.979420297586927</v>
      </c>
      <c r="D213" s="7" t="n">
        <v>0.986232704493359</v>
      </c>
      <c r="E213" s="7" t="n">
        <v>1.02811382665607</v>
      </c>
      <c r="F213" s="7" t="n">
        <v>1.01395947979003</v>
      </c>
      <c r="G213" s="7" t="n">
        <v>1.75321144263207</v>
      </c>
    </row>
    <row r="214" customFormat="false" ht="14.4" hidden="false" customHeight="false" outlineLevel="0" collapsed="false">
      <c r="A214" s="6" t="s">
        <v>397</v>
      </c>
      <c r="B214" s="6" t="s">
        <v>398</v>
      </c>
      <c r="C214" s="7" t="n">
        <v>0.993092495437036</v>
      </c>
      <c r="D214" s="7" t="n">
        <v>1.09429370126074</v>
      </c>
      <c r="E214" s="7" t="n">
        <v>1.30134185544193</v>
      </c>
      <c r="F214" s="7" t="n">
        <v>2.18858740252148</v>
      </c>
      <c r="G214" s="7" t="n">
        <v>0.757858283255199</v>
      </c>
    </row>
    <row r="215" customFormat="false" ht="14.4" hidden="false" customHeight="false" outlineLevel="0" collapsed="false">
      <c r="A215" s="6" t="s">
        <v>399</v>
      </c>
      <c r="B215" s="6" t="s">
        <v>400</v>
      </c>
      <c r="C215" s="7" t="n">
        <v>1.30134185544193</v>
      </c>
      <c r="D215" s="8"/>
      <c r="E215" s="7" t="n">
        <v>1.90527599608787</v>
      </c>
      <c r="F215" s="7" t="n">
        <v>1.14869835499704</v>
      </c>
      <c r="G215" s="7" t="n">
        <v>1.00695555005672</v>
      </c>
    </row>
    <row r="216" customFormat="false" ht="14.4" hidden="false" customHeight="false" outlineLevel="0" collapsed="false">
      <c r="A216" s="6" t="s">
        <v>401</v>
      </c>
      <c r="B216" s="6"/>
      <c r="C216" s="7" t="n">
        <v>0.979420297586927</v>
      </c>
      <c r="D216" s="7" t="n">
        <v>0.965936328924846</v>
      </c>
      <c r="E216" s="7" t="n">
        <v>0.979420297586927</v>
      </c>
      <c r="F216" s="7" t="n">
        <v>1.05701804056138</v>
      </c>
      <c r="G216" s="7" t="n">
        <v>2.05622765331213</v>
      </c>
    </row>
    <row r="217" customFormat="false" ht="14.4" hidden="false" customHeight="false" outlineLevel="0" collapsed="false">
      <c r="A217" s="6" t="s">
        <v>402</v>
      </c>
      <c r="B217" s="6" t="s">
        <v>403</v>
      </c>
      <c r="C217" s="7" t="n">
        <v>0.870550563296124</v>
      </c>
      <c r="D217" s="7" t="n">
        <v>3.34035167771348</v>
      </c>
      <c r="E217" s="7" t="n">
        <v>1.84037530124975</v>
      </c>
      <c r="F217" s="7" t="n">
        <v>1.02101212570719</v>
      </c>
      <c r="G217" s="7" t="n">
        <v>0.90125046261083</v>
      </c>
    </row>
    <row r="218" customFormat="false" ht="14.4" hidden="false" customHeight="false" outlineLevel="0" collapsed="false">
      <c r="A218" s="6" t="s">
        <v>404</v>
      </c>
      <c r="B218" s="6" t="s">
        <v>405</v>
      </c>
      <c r="C218" s="7" t="n">
        <v>1.4142135623731</v>
      </c>
      <c r="D218" s="7" t="n">
        <v>3.91768119034771</v>
      </c>
      <c r="E218" s="7" t="n">
        <v>1.558329159321</v>
      </c>
      <c r="F218" s="7" t="n">
        <v>1.21419488439505</v>
      </c>
      <c r="G218" s="7" t="n">
        <v>1.14076371586842</v>
      </c>
    </row>
    <row r="219" customFormat="false" ht="14.4" hidden="false" customHeight="false" outlineLevel="0" collapsed="false">
      <c r="A219" s="6" t="s">
        <v>406</v>
      </c>
      <c r="B219" s="6" t="s">
        <v>407</v>
      </c>
      <c r="C219" s="7" t="n">
        <v>0.979420297586927</v>
      </c>
      <c r="D219" s="7" t="n">
        <v>2</v>
      </c>
      <c r="E219" s="7" t="n">
        <v>1.00695555005672</v>
      </c>
      <c r="F219" s="7" t="n">
        <v>1.11728713807222</v>
      </c>
      <c r="G219" s="8"/>
    </row>
    <row r="220" customFormat="false" ht="14.4" hidden="false" customHeight="false" outlineLevel="0" collapsed="false">
      <c r="A220" s="6" t="s">
        <v>408</v>
      </c>
      <c r="B220" s="6" t="s">
        <v>409</v>
      </c>
      <c r="C220" s="7" t="n">
        <v>1.14869835499704</v>
      </c>
      <c r="D220" s="8"/>
      <c r="E220" s="7" t="n">
        <v>2.12874036490672</v>
      </c>
      <c r="F220" s="7" t="n">
        <v>1.05701804056138</v>
      </c>
      <c r="G220" s="7" t="n">
        <v>0.913831450229401</v>
      </c>
    </row>
    <row r="221" customFormat="false" ht="14.4" hidden="false" customHeight="false" outlineLevel="0" collapsed="false">
      <c r="A221" s="6" t="s">
        <v>410</v>
      </c>
      <c r="B221" s="6"/>
      <c r="C221" s="7" t="n">
        <v>0.946057646725596</v>
      </c>
      <c r="D221" s="7" t="n">
        <v>1.77768536233314</v>
      </c>
      <c r="E221" s="7" t="n">
        <v>1.52625920896056</v>
      </c>
      <c r="F221" s="7" t="n">
        <v>0.965936328924846</v>
      </c>
      <c r="G221" s="7" t="n">
        <v>1.404444875738</v>
      </c>
    </row>
    <row r="222" customFormat="false" ht="14.4" hidden="false" customHeight="false" outlineLevel="0" collapsed="false">
      <c r="A222" s="6" t="s">
        <v>411</v>
      </c>
      <c r="B222" s="6" t="s">
        <v>412</v>
      </c>
      <c r="C222" s="7" t="n">
        <v>1.26575659397028</v>
      </c>
      <c r="D222" s="7" t="n">
        <v>1.02811382665607</v>
      </c>
      <c r="E222" s="7" t="n">
        <v>1.21419488439505</v>
      </c>
      <c r="F222" s="7" t="n">
        <v>1.70526978353591</v>
      </c>
      <c r="G222" s="7" t="n">
        <v>0.768437590644006</v>
      </c>
    </row>
    <row r="223" customFormat="false" ht="14.4" hidden="false" customHeight="false" outlineLevel="0" collapsed="false">
      <c r="A223" s="6" t="s">
        <v>413</v>
      </c>
      <c r="B223" s="6" t="s">
        <v>414</v>
      </c>
      <c r="C223" s="7" t="n">
        <v>1.14076371586842</v>
      </c>
      <c r="D223" s="7" t="n">
        <v>0.88884268116657</v>
      </c>
      <c r="E223" s="7" t="n">
        <v>1.72907446261573</v>
      </c>
      <c r="F223" s="7" t="n">
        <v>1.20580782769076</v>
      </c>
      <c r="G223" s="7" t="n">
        <v>1.5691681957935</v>
      </c>
    </row>
    <row r="224" customFormat="false" ht="14.4" hidden="false" customHeight="false" outlineLevel="0" collapsed="false">
      <c r="A224" s="6" t="s">
        <v>415</v>
      </c>
      <c r="B224" s="6" t="s">
        <v>416</v>
      </c>
      <c r="C224" s="7" t="n">
        <v>1.21419488439505</v>
      </c>
      <c r="D224" s="8"/>
      <c r="E224" s="7" t="n">
        <v>2.60268371088387</v>
      </c>
      <c r="F224" s="7" t="n">
        <v>1.09429370126074</v>
      </c>
      <c r="G224" s="7" t="n">
        <v>0.920187650624875</v>
      </c>
    </row>
    <row r="225" customFormat="false" ht="14.4" hidden="false" customHeight="false" outlineLevel="0" collapsed="false">
      <c r="A225" s="6" t="s">
        <v>417</v>
      </c>
      <c r="B225" s="6" t="s">
        <v>418</v>
      </c>
      <c r="C225" s="7" t="n">
        <v>1.23114441334492</v>
      </c>
      <c r="D225" s="7" t="n">
        <v>2.25011696937762</v>
      </c>
      <c r="E225" s="7" t="n">
        <v>2.11403608112276</v>
      </c>
      <c r="F225" s="7" t="n">
        <v>2.07052984768276</v>
      </c>
      <c r="G225" s="7" t="n">
        <v>1.10956947206785</v>
      </c>
    </row>
    <row r="226" customFormat="false" ht="14.4" hidden="false" customHeight="false" outlineLevel="0" collapsed="false">
      <c r="A226" s="6" t="s">
        <v>419</v>
      </c>
      <c r="B226" s="6" t="s">
        <v>420</v>
      </c>
      <c r="C226" s="7" t="n">
        <v>1.07922823650443</v>
      </c>
      <c r="D226" s="7" t="n">
        <v>0.993092495437036</v>
      </c>
      <c r="E226" s="7" t="n">
        <v>1.5691681957935</v>
      </c>
      <c r="F226" s="7" t="n">
        <v>1.19747870461893</v>
      </c>
      <c r="G226" s="7" t="n">
        <v>0.882702996290655</v>
      </c>
    </row>
    <row r="227" customFormat="false" ht="14.4" hidden="false" customHeight="false" outlineLevel="0" collapsed="false">
      <c r="A227" s="6" t="s">
        <v>421</v>
      </c>
      <c r="B227" s="6" t="s">
        <v>422</v>
      </c>
      <c r="C227" s="7" t="n">
        <v>2.02791895958006</v>
      </c>
      <c r="D227" s="7" t="n">
        <v>0.965936328924846</v>
      </c>
      <c r="E227" s="7" t="n">
        <v>1.18920711500272</v>
      </c>
      <c r="F227" s="7" t="n">
        <v>1.14869835499704</v>
      </c>
      <c r="G227" s="7" t="n">
        <v>1</v>
      </c>
    </row>
    <row r="228" customFormat="false" ht="14.4" hidden="false" customHeight="false" outlineLevel="0" collapsed="false">
      <c r="A228" s="6" t="s">
        <v>423</v>
      </c>
      <c r="B228" s="6" t="s">
        <v>424</v>
      </c>
      <c r="C228" s="7" t="n">
        <v>1.06437018245336</v>
      </c>
      <c r="D228" s="8"/>
      <c r="E228" s="7" t="n">
        <v>1.46408569594563</v>
      </c>
      <c r="F228" s="7" t="n">
        <v>1.02811382665607</v>
      </c>
      <c r="G228" s="7" t="n">
        <v>2.05622765331213</v>
      </c>
    </row>
    <row r="229" customFormat="false" ht="14.4" hidden="false" customHeight="false" outlineLevel="0" collapsed="false">
      <c r="A229" s="6" t="s">
        <v>425</v>
      </c>
      <c r="B229" s="6"/>
      <c r="C229" s="7" t="n">
        <v>1.79005014185594</v>
      </c>
      <c r="D229" s="8"/>
      <c r="E229" s="7" t="n">
        <v>1.04971668362307</v>
      </c>
      <c r="F229" s="7" t="n">
        <v>1.17283494923188</v>
      </c>
      <c r="G229" s="7" t="n">
        <v>0.83508791942837</v>
      </c>
    </row>
    <row r="230" customFormat="false" ht="14.4" hidden="false" customHeight="false" outlineLevel="0" collapsed="false">
      <c r="A230" s="6" t="s">
        <v>426</v>
      </c>
      <c r="B230" s="6"/>
      <c r="C230" s="7" t="n">
        <v>0.76312960448028</v>
      </c>
      <c r="D230" s="7" t="n">
        <v>1.53687518128801</v>
      </c>
      <c r="E230" s="7" t="n">
        <v>0.920187650624875</v>
      </c>
      <c r="F230" s="7" t="n">
        <v>0.965936328924846</v>
      </c>
      <c r="G230" s="7" t="n">
        <v>0.939522749214012</v>
      </c>
    </row>
    <row r="231" customFormat="false" ht="14.4" hidden="false" customHeight="false" outlineLevel="0" collapsed="false">
      <c r="A231" s="6" t="s">
        <v>427</v>
      </c>
      <c r="B231" s="6" t="s">
        <v>428</v>
      </c>
      <c r="C231" s="7" t="n">
        <v>1.00695555005672</v>
      </c>
      <c r="D231" s="7" t="n">
        <v>0.858565436437754</v>
      </c>
      <c r="E231" s="7" t="n">
        <v>1.64718203453515</v>
      </c>
      <c r="F231" s="7" t="n">
        <v>0.83508791942837</v>
      </c>
      <c r="G231" s="7" t="n">
        <v>0.829319545814442</v>
      </c>
    </row>
    <row r="232" customFormat="false" ht="14.4" hidden="false" customHeight="false" outlineLevel="0" collapsed="false">
      <c r="A232" s="6" t="s">
        <v>429</v>
      </c>
      <c r="B232" s="6"/>
      <c r="C232" s="7" t="n">
        <v>1.52625920896056</v>
      </c>
      <c r="D232" s="7" t="n">
        <v>1.09429370126074</v>
      </c>
      <c r="E232" s="7" t="n">
        <v>1</v>
      </c>
      <c r="F232" s="7" t="n">
        <v>1.04971668362307</v>
      </c>
      <c r="G232" s="7" t="n">
        <v>0.946057646725596</v>
      </c>
    </row>
    <row r="233" customFormat="false" ht="14.4" hidden="false" customHeight="false" outlineLevel="0" collapsed="false">
      <c r="A233" s="6" t="s">
        <v>430</v>
      </c>
      <c r="B233" s="6" t="s">
        <v>431</v>
      </c>
      <c r="C233" s="7" t="n">
        <v>1.14076371586842</v>
      </c>
      <c r="D233" s="7" t="n">
        <v>3.94493081797344</v>
      </c>
      <c r="E233" s="7" t="n">
        <v>1.59107296750984</v>
      </c>
      <c r="F233" s="7" t="n">
        <v>1.05701804056138</v>
      </c>
      <c r="G233" s="7" t="n">
        <v>1.04246576084112</v>
      </c>
    </row>
    <row r="234" customFormat="false" ht="14.4" hidden="false" customHeight="false" outlineLevel="0" collapsed="false">
      <c r="A234" s="6" t="s">
        <v>432</v>
      </c>
      <c r="B234" s="6" t="s">
        <v>433</v>
      </c>
      <c r="C234" s="7" t="n">
        <v>1.02101212570719</v>
      </c>
      <c r="D234" s="7" t="n">
        <v>1.15668818390529</v>
      </c>
      <c r="E234" s="7" t="n">
        <v>0.979420297586927</v>
      </c>
      <c r="F234" s="7" t="n">
        <v>0.959264119325264</v>
      </c>
      <c r="G234" s="7" t="n">
        <v>1.60213975517924</v>
      </c>
    </row>
    <row r="235" customFormat="false" ht="14.4" hidden="false" customHeight="false" outlineLevel="0" collapsed="false">
      <c r="A235" s="6" t="s">
        <v>434</v>
      </c>
      <c r="B235" s="6" t="s">
        <v>435</v>
      </c>
      <c r="C235" s="7" t="n">
        <v>0.876605721316035</v>
      </c>
      <c r="D235" s="7" t="n">
        <v>2.77021893622185</v>
      </c>
      <c r="E235" s="7" t="n">
        <v>1.49484924863494</v>
      </c>
      <c r="F235" s="7" t="n">
        <v>1.07922823650443</v>
      </c>
      <c r="G235" s="7" t="n">
        <v>0.83508791942837</v>
      </c>
    </row>
    <row r="236" customFormat="false" ht="14.4" hidden="false" customHeight="false" outlineLevel="0" collapsed="false">
      <c r="A236" s="6" t="s">
        <v>436</v>
      </c>
      <c r="B236" s="6" t="s">
        <v>437</v>
      </c>
      <c r="C236" s="7" t="n">
        <v>1.33792755478611</v>
      </c>
      <c r="D236" s="7" t="n">
        <v>1.18099266142953</v>
      </c>
      <c r="E236" s="7" t="n">
        <v>1.5691681957935</v>
      </c>
      <c r="F236" s="7" t="n">
        <v>1.32868581409651</v>
      </c>
      <c r="G236" s="7" t="n">
        <v>0.993092495437036</v>
      </c>
    </row>
    <row r="237" customFormat="false" ht="14.4" hidden="false" customHeight="false" outlineLevel="0" collapsed="false">
      <c r="A237" s="6" t="s">
        <v>438</v>
      </c>
      <c r="B237" s="6" t="s">
        <v>439</v>
      </c>
      <c r="C237" s="7" t="n">
        <v>2.51402674904366</v>
      </c>
      <c r="D237" s="7" t="n">
        <v>3.07375036257602</v>
      </c>
      <c r="E237" s="7" t="n">
        <v>8.63382589203541</v>
      </c>
      <c r="F237" s="7" t="n">
        <v>2.47941539987797</v>
      </c>
      <c r="G237" s="7" t="n">
        <v>1.02101212570719</v>
      </c>
    </row>
    <row r="238" customFormat="false" ht="14.4" hidden="false" customHeight="false" outlineLevel="0" collapsed="false">
      <c r="A238" s="6" t="s">
        <v>440</v>
      </c>
      <c r="B238" s="6" t="s">
        <v>441</v>
      </c>
      <c r="C238" s="7" t="n">
        <v>1.10190511587661</v>
      </c>
      <c r="D238" s="7" t="n">
        <v>0.993092495437036</v>
      </c>
      <c r="E238" s="7" t="n">
        <v>1.5157165665104</v>
      </c>
      <c r="F238" s="7" t="n">
        <v>0.913831450229401</v>
      </c>
      <c r="G238" s="7" t="n">
        <v>1.17283494923188</v>
      </c>
    </row>
    <row r="239" customFormat="false" ht="14.4" hidden="false" customHeight="false" outlineLevel="0" collapsed="false">
      <c r="A239" s="6" t="s">
        <v>442</v>
      </c>
      <c r="B239" s="6" t="s">
        <v>443</v>
      </c>
      <c r="C239" s="7" t="n">
        <v>0.933032991536807</v>
      </c>
      <c r="D239" s="7" t="n">
        <v>0.895025070927972</v>
      </c>
      <c r="E239" s="7" t="n">
        <v>1.14076371586842</v>
      </c>
      <c r="F239" s="7" t="n">
        <v>1.5157165665104</v>
      </c>
      <c r="G239" s="7" t="n">
        <v>1.02811382665607</v>
      </c>
    </row>
    <row r="240" customFormat="false" ht="14.4" hidden="false" customHeight="false" outlineLevel="0" collapsed="false">
      <c r="A240" s="6" t="s">
        <v>444</v>
      </c>
      <c r="B240" s="6" t="s">
        <v>445</v>
      </c>
      <c r="C240" s="7" t="n">
        <v>0.913831450229401</v>
      </c>
      <c r="D240" s="7" t="n">
        <v>0.707106781186548</v>
      </c>
      <c r="E240" s="7" t="n">
        <v>0.7791645796605</v>
      </c>
      <c r="F240" s="7" t="n">
        <v>1.60213975517924</v>
      </c>
      <c r="G240" s="7" t="n">
        <v>0.801069877589622</v>
      </c>
    </row>
    <row r="241" customFormat="false" ht="14.4" hidden="false" customHeight="false" outlineLevel="0" collapsed="false">
      <c r="A241" s="6" t="s">
        <v>446</v>
      </c>
      <c r="B241" s="6" t="s">
        <v>447</v>
      </c>
      <c r="C241" s="7" t="n">
        <v>1.09429370126074</v>
      </c>
      <c r="D241" s="7" t="n">
        <v>0.692554734055462</v>
      </c>
      <c r="E241" s="7" t="n">
        <v>1.59107296750984</v>
      </c>
      <c r="F241" s="7" t="n">
        <v>1.17283494923188</v>
      </c>
      <c r="G241" s="7" t="n">
        <v>1.10956947206785</v>
      </c>
    </row>
    <row r="242" customFormat="false" ht="14.4" hidden="false" customHeight="false" outlineLevel="0" collapsed="false">
      <c r="A242" s="6" t="s">
        <v>448</v>
      </c>
      <c r="B242" s="6"/>
      <c r="C242" s="7" t="n">
        <v>2.58470566127498</v>
      </c>
      <c r="D242" s="7" t="n">
        <v>0.959264119325264</v>
      </c>
      <c r="E242" s="7" t="n">
        <v>1.04246576084112</v>
      </c>
      <c r="F242" s="7" t="n">
        <v>1.10956947206785</v>
      </c>
      <c r="G242" s="7" t="n">
        <v>0.979420297586927</v>
      </c>
    </row>
    <row r="243" customFormat="false" ht="14.4" hidden="false" customHeight="false" outlineLevel="0" collapsed="false">
      <c r="A243" s="6" t="s">
        <v>449</v>
      </c>
      <c r="B243" s="6" t="s">
        <v>450</v>
      </c>
      <c r="C243" s="7" t="n">
        <v>1.23970769993899</v>
      </c>
      <c r="D243" s="8"/>
      <c r="E243" s="7" t="n">
        <v>1.98618499087407</v>
      </c>
      <c r="F243" s="7" t="n">
        <v>0.946057646725596</v>
      </c>
      <c r="G243" s="7" t="n">
        <v>0.972654947412286</v>
      </c>
    </row>
    <row r="244" customFormat="false" ht="14.4" hidden="false" customHeight="false" outlineLevel="0" collapsed="false">
      <c r="A244" s="6" t="s">
        <v>451</v>
      </c>
      <c r="B244" s="6"/>
      <c r="C244" s="7" t="n">
        <v>1.3660402567544</v>
      </c>
      <c r="D244" s="7" t="n">
        <v>2.84810039119414</v>
      </c>
      <c r="E244" s="7" t="n">
        <v>1.70526978353591</v>
      </c>
      <c r="F244" s="7" t="n">
        <v>1.85317612378074</v>
      </c>
      <c r="G244" s="7" t="n">
        <v>1.24833054890161</v>
      </c>
    </row>
    <row r="245" customFormat="false" ht="14.4" hidden="false" customHeight="false" outlineLevel="0" collapsed="false">
      <c r="A245" s="6" t="s">
        <v>452</v>
      </c>
      <c r="B245" s="6" t="s">
        <v>453</v>
      </c>
      <c r="C245" s="7" t="n">
        <v>1.4142135623731</v>
      </c>
      <c r="D245" s="7" t="n">
        <v>0.952637998043937</v>
      </c>
      <c r="E245" s="7" t="n">
        <v>1.81503831063432</v>
      </c>
      <c r="F245" s="7" t="n">
        <v>2.65737162819302</v>
      </c>
      <c r="G245" s="7" t="n">
        <v>1.07177346253629</v>
      </c>
    </row>
    <row r="246" customFormat="false" ht="14.4" hidden="false" customHeight="false" outlineLevel="0" collapsed="false">
      <c r="A246" s="6" t="s">
        <v>454</v>
      </c>
      <c r="B246" s="6" t="s">
        <v>455</v>
      </c>
      <c r="C246" s="7" t="n">
        <v>1.14076371586842</v>
      </c>
      <c r="D246" s="7" t="n">
        <v>0.979420297586927</v>
      </c>
      <c r="E246" s="7" t="n">
        <v>1.49484924863494</v>
      </c>
      <c r="F246" s="7" t="n">
        <v>1.89211529345119</v>
      </c>
      <c r="G246" s="7" t="n">
        <v>1.01395947979003</v>
      </c>
    </row>
    <row r="247" customFormat="false" ht="14.4" hidden="false" customHeight="false" outlineLevel="0" collapsed="false">
      <c r="A247" s="6" t="s">
        <v>456</v>
      </c>
      <c r="B247" s="6" t="s">
        <v>457</v>
      </c>
      <c r="C247" s="7" t="n">
        <v>1.558329159321</v>
      </c>
      <c r="D247" s="7" t="n">
        <v>1.50524674741107</v>
      </c>
      <c r="E247" s="7" t="n">
        <v>1.45397251732031</v>
      </c>
      <c r="F247" s="7" t="n">
        <v>1.53687518128801</v>
      </c>
      <c r="G247" s="8"/>
    </row>
    <row r="248" customFormat="false" ht="14.4" hidden="false" customHeight="false" outlineLevel="0" collapsed="false">
      <c r="A248" s="6" t="s">
        <v>458</v>
      </c>
      <c r="B248" s="6" t="s">
        <v>459</v>
      </c>
      <c r="C248" s="7" t="n">
        <v>0.993092495437036</v>
      </c>
      <c r="D248" s="7" t="n">
        <v>1.31950791077289</v>
      </c>
      <c r="E248" s="7" t="n">
        <v>1.18920711500272</v>
      </c>
      <c r="F248" s="7" t="n">
        <v>1.5691681957935</v>
      </c>
      <c r="G248" s="8"/>
    </row>
    <row r="249" customFormat="false" ht="14.4" hidden="false" customHeight="false" outlineLevel="0" collapsed="false">
      <c r="A249" s="6" t="s">
        <v>460</v>
      </c>
      <c r="B249" s="6"/>
      <c r="C249" s="7" t="n">
        <v>1.05701804056138</v>
      </c>
      <c r="D249" s="7" t="n">
        <v>2.80888975147599</v>
      </c>
      <c r="E249" s="7" t="n">
        <v>1.61328351844425</v>
      </c>
      <c r="F249" s="7" t="n">
        <v>1.35660432744767</v>
      </c>
      <c r="G249" s="7" t="n">
        <v>1.2834258975629</v>
      </c>
    </row>
    <row r="250" customFormat="false" ht="14.4" hidden="false" customHeight="false" outlineLevel="0" collapsed="false">
      <c r="A250" s="6" t="s">
        <v>461</v>
      </c>
      <c r="B250" s="6" t="s">
        <v>462</v>
      </c>
      <c r="C250" s="7" t="n">
        <v>1.07922823650443</v>
      </c>
      <c r="D250" s="7" t="n">
        <v>0.726986258660155</v>
      </c>
      <c r="E250" s="7" t="n">
        <v>1.30134185544193</v>
      </c>
      <c r="F250" s="7" t="n">
        <v>1.2834258975629</v>
      </c>
      <c r="G250" s="7" t="n">
        <v>1.61328351844425</v>
      </c>
    </row>
    <row r="251" customFormat="false" ht="14.4" hidden="false" customHeight="false" outlineLevel="0" collapsed="false">
      <c r="A251" s="6" t="s">
        <v>463</v>
      </c>
      <c r="B251" s="6" t="s">
        <v>464</v>
      </c>
      <c r="C251" s="7" t="n">
        <v>1.00695555005672</v>
      </c>
      <c r="D251" s="7" t="n">
        <v>0.972654947412286</v>
      </c>
      <c r="E251" s="7" t="n">
        <v>1.04246576084112</v>
      </c>
      <c r="F251" s="7" t="n">
        <v>1.02101212570719</v>
      </c>
      <c r="G251" s="7" t="n">
        <v>1.77768536233314</v>
      </c>
    </row>
    <row r="252" customFormat="false" ht="14.4" hidden="false" customHeight="false" outlineLevel="0" collapsed="false">
      <c r="A252" s="6" t="s">
        <v>465</v>
      </c>
      <c r="B252" s="6"/>
      <c r="C252" s="7" t="n">
        <v>1.09429370126074</v>
      </c>
      <c r="D252" s="7" t="n">
        <v>1.35660432744767</v>
      </c>
      <c r="E252" s="7" t="n">
        <v>1.1328838852958</v>
      </c>
      <c r="F252" s="7" t="n">
        <v>1.67017583885674</v>
      </c>
      <c r="G252" s="7" t="n">
        <v>1.06437018245336</v>
      </c>
    </row>
    <row r="253" customFormat="false" ht="14.4" hidden="false" customHeight="false" outlineLevel="0" collapsed="false">
      <c r="A253" s="6" t="s">
        <v>466</v>
      </c>
      <c r="B253" s="6" t="s">
        <v>467</v>
      </c>
      <c r="C253" s="7" t="n">
        <v>0.959264119325264</v>
      </c>
      <c r="D253" s="8"/>
      <c r="E253" s="7" t="n">
        <v>0.870550563296124</v>
      </c>
      <c r="F253" s="7" t="n">
        <v>0.959264119325264</v>
      </c>
      <c r="G253" s="7" t="n">
        <v>1.85317612378074</v>
      </c>
    </row>
    <row r="254" customFormat="false" ht="14.4" hidden="false" customHeight="false" outlineLevel="0" collapsed="false">
      <c r="A254" s="6" t="s">
        <v>468</v>
      </c>
      <c r="B254" s="6" t="s">
        <v>469</v>
      </c>
      <c r="C254" s="7" t="n">
        <v>1.50524674741107</v>
      </c>
      <c r="D254" s="8"/>
      <c r="E254" s="7" t="n">
        <v>1.02811382665607</v>
      </c>
      <c r="F254" s="7" t="n">
        <v>1.18099266142953</v>
      </c>
      <c r="G254" s="7" t="n">
        <v>1.02101212570719</v>
      </c>
    </row>
    <row r="255" customFormat="false" ht="14.4" hidden="false" customHeight="false" outlineLevel="0" collapsed="false">
      <c r="A255" s="6" t="s">
        <v>470</v>
      </c>
      <c r="B255" s="6" t="s">
        <v>471</v>
      </c>
      <c r="C255" s="7" t="n">
        <v>1.48452357062905</v>
      </c>
      <c r="D255" s="8"/>
      <c r="E255" s="7" t="n">
        <v>1.72907446261573</v>
      </c>
      <c r="F255" s="7" t="n">
        <v>1.42405019559707</v>
      </c>
      <c r="G255" s="7" t="n">
        <v>1.14869835499704</v>
      </c>
    </row>
    <row r="256" customFormat="false" ht="14.4" hidden="false" customHeight="false" outlineLevel="0" collapsed="false">
      <c r="A256" s="6" t="s">
        <v>472</v>
      </c>
      <c r="B256" s="6" t="s">
        <v>473</v>
      </c>
      <c r="C256" s="7" t="n">
        <v>1.59107296750984</v>
      </c>
      <c r="D256" s="7" t="n">
        <v>1.81503831063432</v>
      </c>
      <c r="E256" s="7" t="n">
        <v>2.28152743173685</v>
      </c>
      <c r="F256" s="7" t="n">
        <v>2.01391110011344</v>
      </c>
      <c r="G256" s="7" t="n">
        <v>1.31950791077289</v>
      </c>
    </row>
    <row r="257" customFormat="false" ht="14.4" hidden="false" customHeight="false" outlineLevel="0" collapsed="false">
      <c r="A257" s="6" t="s">
        <v>474</v>
      </c>
      <c r="B257" s="6" t="s">
        <v>475</v>
      </c>
      <c r="C257" s="7" t="n">
        <v>0.965936328924846</v>
      </c>
      <c r="D257" s="7" t="n">
        <v>2.39495740923786</v>
      </c>
      <c r="E257" s="7" t="n">
        <v>1.19747870461893</v>
      </c>
      <c r="F257" s="7" t="n">
        <v>0.829319545814442</v>
      </c>
      <c r="G257" s="7" t="n">
        <v>1.15668818390529</v>
      </c>
    </row>
    <row r="258" customFormat="false" ht="14.4" hidden="false" customHeight="false" outlineLevel="0" collapsed="false">
      <c r="A258" s="6" t="s">
        <v>476</v>
      </c>
      <c r="B258" s="6"/>
      <c r="C258" s="7" t="n">
        <v>1.558329159321</v>
      </c>
      <c r="D258" s="7" t="n">
        <v>1.06437018245336</v>
      </c>
      <c r="E258" s="7" t="n">
        <v>0.864537231307865</v>
      </c>
      <c r="F258" s="7" t="n">
        <v>1.04971668362307</v>
      </c>
      <c r="G258" s="7" t="n">
        <v>1.12505848468881</v>
      </c>
    </row>
    <row r="259" customFormat="false" ht="14.4" hidden="false" customHeight="false" outlineLevel="0" collapsed="false">
      <c r="A259" s="6" t="s">
        <v>477</v>
      </c>
      <c r="B259" s="6" t="s">
        <v>478</v>
      </c>
      <c r="C259" s="7" t="n">
        <v>0.986232704493359</v>
      </c>
      <c r="D259" s="8"/>
      <c r="E259" s="7" t="n">
        <v>0.926588061890371</v>
      </c>
      <c r="F259" s="7" t="n">
        <v>1.07922823650443</v>
      </c>
      <c r="G259" s="7" t="n">
        <v>1.5157165665104</v>
      </c>
    </row>
    <row r="260" customFormat="false" ht="14.4" hidden="false" customHeight="false" outlineLevel="0" collapsed="false">
      <c r="A260" s="6" t="s">
        <v>479</v>
      </c>
      <c r="B260" s="6" t="s">
        <v>480</v>
      </c>
      <c r="C260" s="7" t="n">
        <v>1.05701804056138</v>
      </c>
      <c r="D260" s="7" t="n">
        <v>1.74110112659225</v>
      </c>
      <c r="E260" s="7" t="n">
        <v>1.15668818390529</v>
      </c>
      <c r="F260" s="7" t="n">
        <v>1.23114441334492</v>
      </c>
      <c r="G260" s="7" t="n">
        <v>0.864537231307865</v>
      </c>
    </row>
    <row r="261" customFormat="false" ht="14.4" hidden="false" customHeight="true" outlineLevel="0" collapsed="false">
      <c r="A261" s="6" t="s">
        <v>481</v>
      </c>
      <c r="B261" s="6" t="s">
        <v>482</v>
      </c>
      <c r="C261" s="7" t="n">
        <v>2.25011696937762</v>
      </c>
      <c r="D261" s="7" t="n">
        <v>1.74110112659225</v>
      </c>
      <c r="E261" s="7" t="n">
        <v>1.14869835499704</v>
      </c>
      <c r="F261" s="7" t="n">
        <v>1.45397251732031</v>
      </c>
      <c r="G261" s="7" t="n">
        <v>1.54756499354239</v>
      </c>
    </row>
    <row r="262" customFormat="false" ht="14.4" hidden="false" customHeight="false" outlineLevel="0" collapsed="false">
      <c r="A262" s="6" t="s">
        <v>483</v>
      </c>
      <c r="B262" s="6" t="s">
        <v>484</v>
      </c>
      <c r="C262" s="7" t="n">
        <v>0.952637998043937</v>
      </c>
      <c r="D262" s="7" t="n">
        <v>0.858565436437754</v>
      </c>
      <c r="E262" s="7" t="n">
        <v>0.920187650624875</v>
      </c>
      <c r="F262" s="7" t="n">
        <v>0.959264119325264</v>
      </c>
      <c r="G262" s="7" t="n">
        <v>1.71713087287551</v>
      </c>
    </row>
    <row r="263" customFormat="false" ht="14.4" hidden="false" customHeight="false" outlineLevel="0" collapsed="false">
      <c r="A263" s="6" t="s">
        <v>485</v>
      </c>
      <c r="B263" s="6" t="s">
        <v>486</v>
      </c>
      <c r="C263" s="7" t="n">
        <v>1.04971668362307</v>
      </c>
      <c r="D263" s="7" t="n">
        <v>1.52625920896056</v>
      </c>
      <c r="E263" s="7" t="n">
        <v>1.46408569594563</v>
      </c>
      <c r="F263" s="7" t="n">
        <v>1.10190511587661</v>
      </c>
      <c r="G263" s="7" t="n">
        <v>0.90125046261083</v>
      </c>
    </row>
    <row r="264" customFormat="false" ht="14.4" hidden="false" customHeight="false" outlineLevel="0" collapsed="false">
      <c r="A264" s="6" t="s">
        <v>487</v>
      </c>
      <c r="B264" s="6" t="s">
        <v>488</v>
      </c>
      <c r="C264" s="7" t="n">
        <v>0.939522749214012</v>
      </c>
      <c r="D264" s="7" t="n">
        <v>0.959264119325264</v>
      </c>
      <c r="E264" s="7" t="n">
        <v>0.952637998043937</v>
      </c>
      <c r="F264" s="7" t="n">
        <v>0.933032991536807</v>
      </c>
      <c r="G264" s="7" t="n">
        <v>1.69349062472505</v>
      </c>
    </row>
    <row r="265" customFormat="false" ht="14.4" hidden="false" customHeight="false" outlineLevel="0" collapsed="false">
      <c r="A265" s="6" t="s">
        <v>489</v>
      </c>
      <c r="B265" s="6" t="s">
        <v>490</v>
      </c>
      <c r="C265" s="7" t="n">
        <v>0.979420297586927</v>
      </c>
      <c r="D265" s="7" t="n">
        <v>1.53687518128801</v>
      </c>
      <c r="E265" s="7" t="n">
        <v>1.10956947206785</v>
      </c>
      <c r="F265" s="7" t="n">
        <v>1.15668818390529</v>
      </c>
      <c r="G265" s="7" t="n">
        <v>0.933032991536807</v>
      </c>
    </row>
    <row r="266" customFormat="false" ht="14.4" hidden="false" customHeight="false" outlineLevel="0" collapsed="false">
      <c r="A266" s="6" t="s">
        <v>491</v>
      </c>
      <c r="B266" s="6"/>
      <c r="C266" s="7" t="n">
        <v>1</v>
      </c>
      <c r="D266" s="7" t="n">
        <v>1.62450479271247</v>
      </c>
      <c r="E266" s="7" t="n">
        <v>1.02101212570719</v>
      </c>
      <c r="F266" s="7" t="n">
        <v>0.864537231307865</v>
      </c>
      <c r="G266" s="7" t="n">
        <v>0.913831450229401</v>
      </c>
    </row>
    <row r="267" customFormat="false" ht="14.4" hidden="false" customHeight="false" outlineLevel="0" collapsed="false">
      <c r="A267" s="6" t="s">
        <v>492</v>
      </c>
      <c r="B267" s="6" t="s">
        <v>493</v>
      </c>
      <c r="C267" s="7" t="n">
        <v>1.37554181813974</v>
      </c>
      <c r="D267" s="7" t="n">
        <v>2.12874036490672</v>
      </c>
      <c r="E267" s="7" t="n">
        <v>1.27456062731926</v>
      </c>
      <c r="F267" s="7" t="n">
        <v>1.5157165665104</v>
      </c>
      <c r="G267" s="7" t="n">
        <v>0.864537231307865</v>
      </c>
    </row>
    <row r="268" customFormat="false" ht="14.4" hidden="false" customHeight="false" outlineLevel="0" collapsed="false">
      <c r="A268" s="6" t="s">
        <v>494</v>
      </c>
      <c r="B268" s="6" t="s">
        <v>495</v>
      </c>
      <c r="C268" s="7" t="n">
        <v>0.933032991536807</v>
      </c>
      <c r="D268" s="7" t="n">
        <v>1.84037530124975</v>
      </c>
      <c r="E268" s="7" t="n">
        <v>1.30134185544193</v>
      </c>
      <c r="F268" s="7" t="n">
        <v>0.986232704493359</v>
      </c>
      <c r="G268" s="7" t="n">
        <v>1.00695555005672</v>
      </c>
    </row>
    <row r="269" customFormat="false" ht="14.4" hidden="false" customHeight="false" outlineLevel="0" collapsed="false">
      <c r="A269" s="6" t="s">
        <v>496</v>
      </c>
      <c r="B269" s="6" t="s">
        <v>497</v>
      </c>
      <c r="C269" s="7" t="n">
        <v>1</v>
      </c>
      <c r="D269" s="8"/>
      <c r="E269" s="7" t="n">
        <v>1.02101212570719</v>
      </c>
      <c r="F269" s="7" t="n">
        <v>0.920187650624875</v>
      </c>
      <c r="G269" s="7" t="n">
        <v>2.28152743173685</v>
      </c>
    </row>
    <row r="270" customFormat="false" ht="14.4" hidden="false" customHeight="false" outlineLevel="0" collapsed="false">
      <c r="A270" s="6" t="s">
        <v>498</v>
      </c>
      <c r="B270" s="6" t="s">
        <v>499</v>
      </c>
      <c r="C270" s="7" t="n">
        <v>1.52625920896056</v>
      </c>
      <c r="D270" s="7" t="n">
        <v>1.49484924863494</v>
      </c>
      <c r="E270" s="7" t="n">
        <v>1.10190511587661</v>
      </c>
      <c r="F270" s="7" t="n">
        <v>1.05701804056138</v>
      </c>
      <c r="G270" s="7" t="n">
        <v>1.15668818390529</v>
      </c>
    </row>
    <row r="271" customFormat="false" ht="14.4" hidden="false" customHeight="false" outlineLevel="0" collapsed="false">
      <c r="A271" s="6" t="s">
        <v>500</v>
      </c>
      <c r="B271" s="6" t="s">
        <v>501</v>
      </c>
      <c r="C271" s="7" t="n">
        <v>0.933032991536807</v>
      </c>
      <c r="D271" s="7" t="n">
        <v>1.5157165665104</v>
      </c>
      <c r="E271" s="7" t="n">
        <v>0.952637998043937</v>
      </c>
      <c r="F271" s="7" t="n">
        <v>0.979420297586927</v>
      </c>
      <c r="G271" s="7" t="n">
        <v>1.22264027769207</v>
      </c>
    </row>
    <row r="272" customFormat="false" ht="14.4" hidden="false" customHeight="false" outlineLevel="0" collapsed="false">
      <c r="A272" s="6" t="s">
        <v>502</v>
      </c>
      <c r="B272" s="6"/>
      <c r="C272" s="7" t="n">
        <v>0.959264119325264</v>
      </c>
      <c r="D272" s="7" t="n">
        <v>1.64718203453515</v>
      </c>
      <c r="E272" s="7" t="n">
        <v>1.08673486252606</v>
      </c>
      <c r="F272" s="7" t="n">
        <v>0.965936328924846</v>
      </c>
      <c r="G272" s="7" t="n">
        <v>0.926588061890371</v>
      </c>
    </row>
    <row r="273" customFormat="false" ht="14.4" hidden="false" customHeight="false" outlineLevel="0" collapsed="false">
      <c r="A273" s="6" t="s">
        <v>503</v>
      </c>
      <c r="B273" s="6" t="s">
        <v>504</v>
      </c>
      <c r="C273" s="7" t="n">
        <v>1.05701804056138</v>
      </c>
      <c r="D273" s="7" t="n">
        <v>1.04971668362307</v>
      </c>
      <c r="E273" s="7" t="n">
        <v>1.02811382665607</v>
      </c>
      <c r="F273" s="7" t="n">
        <v>1.06437018245336</v>
      </c>
      <c r="G273" s="7" t="n">
        <v>1.79005014185594</v>
      </c>
    </row>
    <row r="274" customFormat="false" ht="14.4" hidden="false" customHeight="false" outlineLevel="0" collapsed="false">
      <c r="A274" s="6" t="s">
        <v>505</v>
      </c>
      <c r="B274" s="6"/>
      <c r="C274" s="7" t="n">
        <v>0.965936328924846</v>
      </c>
      <c r="D274" s="7" t="n">
        <v>1.21419488439505</v>
      </c>
      <c r="E274" s="7" t="n">
        <v>1.10956947206785</v>
      </c>
      <c r="F274" s="7" t="n">
        <v>1.00695555005672</v>
      </c>
      <c r="G274" s="7" t="n">
        <v>1.71713087287551</v>
      </c>
    </row>
    <row r="275" customFormat="false" ht="14.4" hidden="false" customHeight="false" outlineLevel="0" collapsed="false">
      <c r="A275" s="6" t="s">
        <v>506</v>
      </c>
      <c r="B275" s="6" t="s">
        <v>507</v>
      </c>
      <c r="C275" s="7" t="n">
        <v>0.840896415253715</v>
      </c>
      <c r="D275" s="7" t="n">
        <v>3.09512998708478</v>
      </c>
      <c r="E275" s="7" t="n">
        <v>1.59107296750984</v>
      </c>
      <c r="F275" s="7" t="n">
        <v>0.806641759222126</v>
      </c>
      <c r="G275" s="7" t="n">
        <v>0.979420297586927</v>
      </c>
    </row>
    <row r="276" customFormat="false" ht="14.4" hidden="false" customHeight="false" outlineLevel="0" collapsed="false">
      <c r="A276" s="6" t="s">
        <v>508</v>
      </c>
      <c r="B276" s="6" t="s">
        <v>509</v>
      </c>
      <c r="C276" s="7" t="n">
        <v>1.4142135623731</v>
      </c>
      <c r="D276" s="7" t="n">
        <v>1.05701804056138</v>
      </c>
      <c r="E276" s="7" t="n">
        <v>1.03526492384138</v>
      </c>
      <c r="F276" s="7" t="n">
        <v>2.36198532285906</v>
      </c>
      <c r="G276" s="7" t="n">
        <v>0.817902058557781</v>
      </c>
    </row>
    <row r="277" customFormat="false" ht="14.4" hidden="false" customHeight="false" outlineLevel="0" collapsed="false">
      <c r="A277" s="6" t="s">
        <v>510</v>
      </c>
      <c r="B277" s="6" t="s">
        <v>511</v>
      </c>
      <c r="C277" s="7" t="n">
        <v>0.965936328924846</v>
      </c>
      <c r="D277" s="7" t="n">
        <v>1.54756499354239</v>
      </c>
      <c r="E277" s="7" t="n">
        <v>0.920187650624875</v>
      </c>
      <c r="F277" s="7" t="n">
        <v>0.870550563296124</v>
      </c>
      <c r="G277" s="7" t="n">
        <v>0.913831450229401</v>
      </c>
    </row>
    <row r="278" customFormat="false" ht="14.4" hidden="false" customHeight="false" outlineLevel="0" collapsed="false">
      <c r="A278" s="6" t="s">
        <v>512</v>
      </c>
      <c r="B278" s="6"/>
      <c r="C278" s="7" t="n">
        <v>1.77768536233314</v>
      </c>
      <c r="D278" s="7" t="n">
        <v>4.72397064571812</v>
      </c>
      <c r="E278" s="7" t="n">
        <v>2.90794503464062</v>
      </c>
      <c r="F278" s="7" t="n">
        <v>3.36358566101486</v>
      </c>
      <c r="G278" s="7" t="n">
        <v>1.17283494923188</v>
      </c>
    </row>
    <row r="279" customFormat="false" ht="14.4" hidden="false" customHeight="false" outlineLevel="0" collapsed="false">
      <c r="A279" s="6" t="s">
        <v>513</v>
      </c>
      <c r="B279" s="6" t="s">
        <v>514</v>
      </c>
      <c r="C279" s="7" t="n">
        <v>1</v>
      </c>
      <c r="D279" s="7" t="n">
        <v>1.02101212570719</v>
      </c>
      <c r="E279" s="7" t="n">
        <v>0.939522749214012</v>
      </c>
      <c r="F279" s="7" t="n">
        <v>0.972654947412286</v>
      </c>
      <c r="G279" s="7" t="n">
        <v>1.5157165665104</v>
      </c>
    </row>
    <row r="280" customFormat="false" ht="14.4" hidden="false" customHeight="false" outlineLevel="0" collapsed="false">
      <c r="A280" s="6" t="s">
        <v>515</v>
      </c>
      <c r="B280" s="6" t="s">
        <v>516</v>
      </c>
      <c r="C280" s="7" t="n">
        <v>1.59107296750984</v>
      </c>
      <c r="D280" s="7" t="n">
        <v>2.05622765331213</v>
      </c>
      <c r="E280" s="7" t="n">
        <v>2.04202425141439</v>
      </c>
      <c r="F280" s="7" t="n">
        <v>2.63901582154579</v>
      </c>
      <c r="G280" s="7" t="n">
        <v>1.15668818390529</v>
      </c>
    </row>
    <row r="281" customFormat="false" ht="14.4" hidden="false" customHeight="false" outlineLevel="0" collapsed="false">
      <c r="A281" s="6" t="s">
        <v>517</v>
      </c>
      <c r="B281" s="6" t="s">
        <v>518</v>
      </c>
      <c r="C281" s="7" t="n">
        <v>0.846745312362527</v>
      </c>
      <c r="D281" s="7" t="n">
        <v>1.5157165665104</v>
      </c>
      <c r="E281" s="7" t="n">
        <v>0.795536483754919</v>
      </c>
      <c r="F281" s="7" t="n">
        <v>0.697371833175203</v>
      </c>
      <c r="G281" s="7" t="n">
        <v>1.07177346253629</v>
      </c>
    </row>
    <row r="282" customFormat="false" ht="14.4" hidden="false" customHeight="false" outlineLevel="0" collapsed="false">
      <c r="A282" s="6" t="s">
        <v>519</v>
      </c>
      <c r="B282" s="6" t="s">
        <v>520</v>
      </c>
      <c r="C282" s="7" t="n">
        <v>1.87904549842802</v>
      </c>
      <c r="D282" s="7" t="n">
        <v>1.15668818390529</v>
      </c>
      <c r="E282" s="7" t="n">
        <v>1.00695555005672</v>
      </c>
      <c r="F282" s="7" t="n">
        <v>1.23970769993899</v>
      </c>
      <c r="G282" s="8"/>
    </row>
    <row r="283" customFormat="false" ht="14.4" hidden="false" customHeight="false" outlineLevel="0" collapsed="false">
      <c r="A283" s="6" t="s">
        <v>521</v>
      </c>
      <c r="B283" s="6"/>
      <c r="C283" s="7" t="n">
        <v>1</v>
      </c>
      <c r="D283" s="8"/>
      <c r="E283" s="7" t="n">
        <v>0.993092495437036</v>
      </c>
      <c r="F283" s="7" t="n">
        <v>0.829319545814442</v>
      </c>
      <c r="G283" s="7" t="n">
        <v>1.81503831063432</v>
      </c>
    </row>
    <row r="284" customFormat="false" ht="14.4" hidden="false" customHeight="false" outlineLevel="0" collapsed="false">
      <c r="A284" s="6" t="s">
        <v>522</v>
      </c>
      <c r="B284" s="6"/>
      <c r="C284" s="7" t="n">
        <v>3.24900958542494</v>
      </c>
      <c r="D284" s="7" t="n">
        <v>1.31039340385836</v>
      </c>
      <c r="E284" s="7" t="n">
        <v>1.49484924863494</v>
      </c>
      <c r="F284" s="7" t="n">
        <v>2.05622765331213</v>
      </c>
      <c r="G284" s="7" t="n">
        <v>1.15668818390529</v>
      </c>
    </row>
    <row r="285" customFormat="false" ht="14.4" hidden="false" customHeight="false" outlineLevel="0" collapsed="false">
      <c r="A285" s="6" t="s">
        <v>523</v>
      </c>
      <c r="B285" s="6" t="s">
        <v>524</v>
      </c>
      <c r="C285" s="7" t="n">
        <v>0.959264119325264</v>
      </c>
      <c r="D285" s="7" t="n">
        <v>1.10190511587661</v>
      </c>
      <c r="E285" s="7" t="n">
        <v>0.742261785314525</v>
      </c>
      <c r="F285" s="7" t="n">
        <v>0.939522749214012</v>
      </c>
      <c r="G285" s="7" t="n">
        <v>1.81503831063432</v>
      </c>
    </row>
    <row r="286" customFormat="false" ht="14.4" hidden="false" customHeight="false" outlineLevel="0" collapsed="false">
      <c r="A286" s="6" t="s">
        <v>525</v>
      </c>
      <c r="B286" s="6"/>
      <c r="C286" s="7" t="n">
        <v>1.1328838852958</v>
      </c>
      <c r="D286" s="7" t="n">
        <v>1.00695555005672</v>
      </c>
      <c r="E286" s="7" t="n">
        <v>1.08673486252606</v>
      </c>
      <c r="F286" s="7" t="n">
        <v>1.08673486252606</v>
      </c>
      <c r="G286" s="7" t="n">
        <v>1.72907446261573</v>
      </c>
    </row>
    <row r="287" customFormat="false" ht="14.4" hidden="false" customHeight="false" outlineLevel="0" collapsed="false">
      <c r="A287" s="6" t="s">
        <v>526</v>
      </c>
      <c r="B287" s="6" t="s">
        <v>527</v>
      </c>
      <c r="C287" s="7" t="n">
        <v>1.03526492384138</v>
      </c>
      <c r="D287" s="8"/>
      <c r="E287" s="7" t="n">
        <v>1.01395947979003</v>
      </c>
      <c r="F287" s="7" t="n">
        <v>1.10190511587661</v>
      </c>
      <c r="G287" s="7" t="n">
        <v>1.59107296750984</v>
      </c>
    </row>
    <row r="288" customFormat="false" ht="14.4" hidden="false" customHeight="false" outlineLevel="0" collapsed="false">
      <c r="A288" s="6" t="s">
        <v>528</v>
      </c>
      <c r="B288" s="6" t="s">
        <v>529</v>
      </c>
      <c r="C288" s="7" t="n">
        <v>1.48452357062905</v>
      </c>
      <c r="D288" s="7" t="n">
        <v>2.63901582154579</v>
      </c>
      <c r="E288" s="7" t="n">
        <v>2.92817139189125</v>
      </c>
      <c r="F288" s="7" t="n">
        <v>1.61328351844425</v>
      </c>
      <c r="G288" s="7" t="n">
        <v>0.852634891767957</v>
      </c>
    </row>
    <row r="289" customFormat="false" ht="14.4" hidden="false" customHeight="false" outlineLevel="0" collapsed="false">
      <c r="A289" s="6" t="s">
        <v>530</v>
      </c>
      <c r="B289" s="6" t="s">
        <v>531</v>
      </c>
      <c r="C289" s="7" t="n">
        <v>1.2834258975629</v>
      </c>
      <c r="D289" s="8"/>
      <c r="E289" s="7" t="n">
        <v>2.02791895958006</v>
      </c>
      <c r="F289" s="7" t="n">
        <v>1.02101212570719</v>
      </c>
      <c r="G289" s="7" t="n">
        <v>0.993092495437036</v>
      </c>
    </row>
    <row r="290" customFormat="false" ht="14.4" hidden="false" customHeight="false" outlineLevel="0" collapsed="false">
      <c r="A290" s="6" t="s">
        <v>532</v>
      </c>
      <c r="B290" s="6" t="s">
        <v>533</v>
      </c>
      <c r="C290" s="7" t="n">
        <v>1</v>
      </c>
      <c r="D290" s="7" t="n">
        <v>1.76540599258131</v>
      </c>
      <c r="E290" s="7" t="n">
        <v>1.05701804056138</v>
      </c>
      <c r="F290" s="7" t="n">
        <v>1.01395947979003</v>
      </c>
      <c r="G290" s="7" t="n">
        <v>0.795536483754919</v>
      </c>
    </row>
    <row r="291" customFormat="false" ht="14.4" hidden="false" customHeight="false" outlineLevel="0" collapsed="false">
      <c r="A291" s="6" t="s">
        <v>534</v>
      </c>
      <c r="B291" s="6" t="s">
        <v>535</v>
      </c>
      <c r="C291" s="7" t="n">
        <v>1</v>
      </c>
      <c r="D291" s="7" t="n">
        <v>4.62675273562115</v>
      </c>
      <c r="E291" s="7" t="n">
        <v>0.979420297586927</v>
      </c>
      <c r="F291" s="7" t="n">
        <v>1.24833054890161</v>
      </c>
      <c r="G291" s="7" t="n">
        <v>0.946057646725596</v>
      </c>
    </row>
    <row r="292" customFormat="false" ht="14.4" hidden="false" customHeight="false" outlineLevel="0" collapsed="false">
      <c r="A292" s="6" t="s">
        <v>536</v>
      </c>
      <c r="B292" s="6" t="s">
        <v>537</v>
      </c>
      <c r="C292" s="7" t="n">
        <v>1.72907446261573</v>
      </c>
      <c r="D292" s="7" t="n">
        <v>0.952637998043937</v>
      </c>
      <c r="E292" s="7" t="n">
        <v>1.07922823650443</v>
      </c>
      <c r="F292" s="7" t="n">
        <v>1.18920711500272</v>
      </c>
      <c r="G292" s="7" t="n">
        <v>1.05701804056138</v>
      </c>
    </row>
    <row r="293" customFormat="false" ht="14.4" hidden="false" customHeight="false" outlineLevel="0" collapsed="false">
      <c r="A293" s="6" t="s">
        <v>538</v>
      </c>
      <c r="B293" s="6" t="s">
        <v>539</v>
      </c>
      <c r="C293" s="7" t="n">
        <v>1.04971668362307</v>
      </c>
      <c r="D293" s="7" t="n">
        <v>2.51402674904366</v>
      </c>
      <c r="E293" s="7" t="n">
        <v>0.965936328924846</v>
      </c>
      <c r="F293" s="7" t="n">
        <v>0.959264119325264</v>
      </c>
      <c r="G293" s="8"/>
    </row>
    <row r="294" customFormat="false" ht="14.4" hidden="false" customHeight="false" outlineLevel="0" collapsed="false">
      <c r="A294" s="6" t="s">
        <v>540</v>
      </c>
      <c r="B294" s="6"/>
      <c r="C294" s="7" t="n">
        <v>1.02811382665607</v>
      </c>
      <c r="D294" s="7" t="n">
        <v>1.67017583885674</v>
      </c>
      <c r="E294" s="7" t="n">
        <v>1.08673486252606</v>
      </c>
      <c r="F294" s="7" t="n">
        <v>1.1328838852958</v>
      </c>
      <c r="G294" s="8"/>
    </row>
    <row r="295" customFormat="false" ht="14.4" hidden="false" customHeight="false" outlineLevel="0" collapsed="false">
      <c r="A295" s="6" t="s">
        <v>541</v>
      </c>
      <c r="B295" s="6" t="s">
        <v>542</v>
      </c>
      <c r="C295" s="7" t="n">
        <v>1.62450479271247</v>
      </c>
      <c r="D295" s="7" t="n">
        <v>1.10956947206785</v>
      </c>
      <c r="E295" s="7" t="n">
        <v>1.04246576084112</v>
      </c>
      <c r="F295" s="7" t="n">
        <v>1.02811382665607</v>
      </c>
      <c r="G295" s="7" t="n">
        <v>1.16473358646846</v>
      </c>
    </row>
    <row r="296" customFormat="false" ht="14.4" hidden="false" customHeight="false" outlineLevel="0" collapsed="false">
      <c r="A296" s="6" t="s">
        <v>543</v>
      </c>
      <c r="B296" s="6" t="s">
        <v>544</v>
      </c>
      <c r="C296" s="7" t="n">
        <v>0.972654947412286</v>
      </c>
      <c r="D296" s="7" t="n">
        <v>1.50524674741107</v>
      </c>
      <c r="E296" s="7" t="n">
        <v>1.19747870461893</v>
      </c>
      <c r="F296" s="7" t="n">
        <v>1.15668818390529</v>
      </c>
      <c r="G296" s="7" t="n">
        <v>1.23114441334492</v>
      </c>
    </row>
    <row r="297" customFormat="false" ht="14.4" hidden="false" customHeight="false" outlineLevel="0" collapsed="false">
      <c r="A297" s="6" t="s">
        <v>545</v>
      </c>
      <c r="B297" s="6" t="s">
        <v>546</v>
      </c>
      <c r="C297" s="7" t="n">
        <v>1.3660402567544</v>
      </c>
      <c r="D297" s="8"/>
      <c r="E297" s="7" t="n">
        <v>0.933032991536807</v>
      </c>
      <c r="F297" s="7" t="n">
        <v>3.6807506024995</v>
      </c>
      <c r="G297" s="7" t="n">
        <v>1.17283494923188</v>
      </c>
    </row>
    <row r="298" customFormat="false" ht="14.4" hidden="false" customHeight="false" outlineLevel="0" collapsed="false">
      <c r="A298" s="6" t="s">
        <v>547</v>
      </c>
      <c r="B298" s="6" t="s">
        <v>548</v>
      </c>
      <c r="C298" s="7" t="n">
        <v>1.24833054890161</v>
      </c>
      <c r="D298" s="7" t="n">
        <v>1.01395947979003</v>
      </c>
      <c r="E298" s="7" t="n">
        <v>1.46408569594563</v>
      </c>
      <c r="F298" s="7" t="n">
        <v>1.52625920896056</v>
      </c>
      <c r="G298" s="7" t="n">
        <v>1.06437018245336</v>
      </c>
    </row>
    <row r="299" customFormat="false" ht="14.4" hidden="false" customHeight="false" outlineLevel="0" collapsed="false">
      <c r="A299" s="6" t="s">
        <v>549</v>
      </c>
      <c r="B299" s="6" t="s">
        <v>550</v>
      </c>
      <c r="C299" s="7" t="n">
        <v>1.01395947979003</v>
      </c>
      <c r="D299" s="7" t="n">
        <v>1.50524674741107</v>
      </c>
      <c r="E299" s="7" t="n">
        <v>0.870550563296124</v>
      </c>
      <c r="F299" s="7" t="n">
        <v>1.02811382665607</v>
      </c>
      <c r="G299" s="7" t="n">
        <v>0.920187650624875</v>
      </c>
    </row>
    <row r="300" customFormat="false" ht="14.4" hidden="false" customHeight="false" outlineLevel="0" collapsed="false">
      <c r="A300" s="6" t="s">
        <v>551</v>
      </c>
      <c r="B300" s="6" t="s">
        <v>552</v>
      </c>
      <c r="C300" s="7" t="n">
        <v>1.03526492384138</v>
      </c>
      <c r="D300" s="7" t="n">
        <v>1.04971668362307</v>
      </c>
      <c r="E300" s="7" t="n">
        <v>1.11728713807222</v>
      </c>
      <c r="F300" s="7" t="n">
        <v>0.926588061890371</v>
      </c>
      <c r="G300" s="7" t="n">
        <v>1.74110112659225</v>
      </c>
    </row>
    <row r="301" customFormat="false" ht="14.4" hidden="false" customHeight="false" outlineLevel="0" collapsed="false">
      <c r="A301" s="6" t="s">
        <v>553</v>
      </c>
      <c r="B301" s="6" t="s">
        <v>554</v>
      </c>
      <c r="C301" s="7" t="n">
        <v>0.972654947412286</v>
      </c>
      <c r="D301" s="7" t="n">
        <v>1</v>
      </c>
      <c r="E301" s="7" t="n">
        <v>0.993092495437036</v>
      </c>
      <c r="F301" s="7" t="n">
        <v>0.939522749214012</v>
      </c>
      <c r="G301" s="7" t="n">
        <v>1.59107296750984</v>
      </c>
    </row>
    <row r="302" customFormat="false" ht="14.4" hidden="false" customHeight="false" outlineLevel="0" collapsed="false">
      <c r="A302" s="6" t="s">
        <v>555</v>
      </c>
      <c r="B302" s="6" t="s">
        <v>556</v>
      </c>
      <c r="C302" s="7" t="n">
        <v>1.46408569594563</v>
      </c>
      <c r="D302" s="7" t="n">
        <v>4.50023393875524</v>
      </c>
      <c r="E302" s="7" t="n">
        <v>2.62078680771673</v>
      </c>
      <c r="F302" s="7" t="n">
        <v>3.07375036257602</v>
      </c>
      <c r="G302" s="7" t="n">
        <v>1.18099266142953</v>
      </c>
    </row>
    <row r="303" customFormat="false" ht="14.4" hidden="false" customHeight="false" outlineLevel="0" collapsed="false">
      <c r="A303" s="6" t="s">
        <v>557</v>
      </c>
      <c r="B303" s="6"/>
      <c r="C303" s="7" t="n">
        <v>1.01395947979003</v>
      </c>
      <c r="D303" s="7" t="n">
        <v>1.62450479271247</v>
      </c>
      <c r="E303" s="7" t="n">
        <v>0.965936328924846</v>
      </c>
      <c r="F303" s="7" t="n">
        <v>1.14869835499704</v>
      </c>
      <c r="G303" s="7" t="n">
        <v>1</v>
      </c>
    </row>
    <row r="304" customFormat="false" ht="14.4" hidden="false" customHeight="false" outlineLevel="0" collapsed="false">
      <c r="A304" s="6" t="s">
        <v>558</v>
      </c>
      <c r="B304" s="6" t="s">
        <v>559</v>
      </c>
      <c r="C304" s="7" t="n">
        <v>1.01395947979003</v>
      </c>
      <c r="D304" s="7" t="n">
        <v>3.09512998708478</v>
      </c>
      <c r="E304" s="7" t="n">
        <v>0.979420297586927</v>
      </c>
      <c r="F304" s="7" t="n">
        <v>1.21419488439505</v>
      </c>
      <c r="G304" s="7" t="n">
        <v>0.90125046261083</v>
      </c>
    </row>
    <row r="305" customFormat="false" ht="14.4" hidden="false" customHeight="false" outlineLevel="0" collapsed="false">
      <c r="A305" s="6" t="s">
        <v>560</v>
      </c>
      <c r="B305" s="6" t="s">
        <v>561</v>
      </c>
      <c r="C305" s="7" t="n">
        <v>1.08673486252606</v>
      </c>
      <c r="D305" s="7" t="n">
        <v>2.02791895958006</v>
      </c>
      <c r="E305" s="7" t="n">
        <v>1.5691681957935</v>
      </c>
      <c r="F305" s="7" t="n">
        <v>1.10956947206785</v>
      </c>
      <c r="G305" s="7" t="n">
        <v>1.04246576084112</v>
      </c>
    </row>
    <row r="306" customFormat="false" ht="14.4" hidden="false" customHeight="false" outlineLevel="0" collapsed="false">
      <c r="A306" s="6" t="s">
        <v>562</v>
      </c>
      <c r="B306" s="6" t="s">
        <v>563</v>
      </c>
      <c r="C306" s="7" t="n">
        <v>1.07177346253629</v>
      </c>
      <c r="D306" s="7" t="n">
        <v>1.37554181813974</v>
      </c>
      <c r="E306" s="7" t="n">
        <v>1.50524674741107</v>
      </c>
      <c r="F306" s="7" t="n">
        <v>1.18920711500272</v>
      </c>
      <c r="G306" s="7" t="n">
        <v>1.24833054890161</v>
      </c>
    </row>
    <row r="307" customFormat="false" ht="14.4" hidden="false" customHeight="false" outlineLevel="0" collapsed="false">
      <c r="A307" s="6" t="s">
        <v>564</v>
      </c>
      <c r="B307" s="6" t="s">
        <v>565</v>
      </c>
      <c r="C307" s="7" t="n">
        <v>0.965936328924846</v>
      </c>
      <c r="D307" s="7" t="n">
        <v>2.32946717293691</v>
      </c>
      <c r="E307" s="7" t="n">
        <v>1.5691681957935</v>
      </c>
      <c r="F307" s="7" t="n">
        <v>0.90125046261083</v>
      </c>
      <c r="G307" s="7" t="n">
        <v>0.926588061890371</v>
      </c>
    </row>
    <row r="308" customFormat="false" ht="14.4" hidden="false" customHeight="false" outlineLevel="0" collapsed="false">
      <c r="A308" s="6" t="s">
        <v>566</v>
      </c>
      <c r="B308" s="6" t="s">
        <v>567</v>
      </c>
      <c r="C308" s="7" t="n">
        <v>1.01395947979003</v>
      </c>
      <c r="D308" s="7" t="n">
        <v>2.18858740252148</v>
      </c>
      <c r="E308" s="7" t="n">
        <v>0.959264119325264</v>
      </c>
      <c r="F308" s="7" t="n">
        <v>1.00695555005672</v>
      </c>
      <c r="G308" s="7" t="n">
        <v>0.939522749214012</v>
      </c>
    </row>
    <row r="309" customFormat="false" ht="14.4" hidden="false" customHeight="false" outlineLevel="0" collapsed="false">
      <c r="A309" s="6" t="s">
        <v>568</v>
      </c>
      <c r="B309" s="6"/>
      <c r="C309" s="7" t="n">
        <v>1.15668818390529</v>
      </c>
      <c r="D309" s="7" t="n">
        <v>1.79005014185594</v>
      </c>
      <c r="E309" s="7" t="n">
        <v>1.49484924863494</v>
      </c>
      <c r="F309" s="7" t="n">
        <v>1.19747870461893</v>
      </c>
      <c r="G309" s="7" t="n">
        <v>1.39474366635041</v>
      </c>
    </row>
    <row r="310" customFormat="false" ht="14.4" hidden="false" customHeight="false" outlineLevel="0" collapsed="false">
      <c r="A310" s="6" t="s">
        <v>569</v>
      </c>
      <c r="B310" s="6" t="s">
        <v>570</v>
      </c>
      <c r="C310" s="7" t="n">
        <v>1.18920711500272</v>
      </c>
      <c r="D310" s="7" t="n">
        <v>0.870550563296124</v>
      </c>
      <c r="E310" s="7" t="n">
        <v>0.907519155317161</v>
      </c>
      <c r="F310" s="7" t="n">
        <v>1.97246540898672</v>
      </c>
      <c r="G310" s="7" t="n">
        <v>0.895025070927972</v>
      </c>
    </row>
    <row r="311" customFormat="false" ht="14.4" hidden="false" customHeight="false" outlineLevel="0" collapsed="false">
      <c r="A311" s="6" t="s">
        <v>571</v>
      </c>
      <c r="B311" s="6" t="s">
        <v>572</v>
      </c>
      <c r="C311" s="7" t="n">
        <v>1</v>
      </c>
      <c r="D311" s="7" t="n">
        <v>1.5691681957935</v>
      </c>
      <c r="E311" s="7" t="n">
        <v>0.959264119325264</v>
      </c>
      <c r="F311" s="7" t="n">
        <v>1.00695555005672</v>
      </c>
      <c r="G311" s="7" t="n">
        <v>0.939522749214012</v>
      </c>
    </row>
    <row r="312" customFormat="false" ht="14.4" hidden="false" customHeight="false" outlineLevel="0" collapsed="false">
      <c r="A312" s="6" t="s">
        <v>573</v>
      </c>
      <c r="B312" s="6" t="s">
        <v>574</v>
      </c>
      <c r="C312" s="7" t="n">
        <v>1.09429370126074</v>
      </c>
      <c r="D312" s="7" t="n">
        <v>1.52625920896056</v>
      </c>
      <c r="E312" s="7" t="n">
        <v>1.20580782769076</v>
      </c>
      <c r="F312" s="7" t="n">
        <v>1.08673486252606</v>
      </c>
      <c r="G312" s="7" t="n">
        <v>1.01395947979003</v>
      </c>
    </row>
    <row r="313" customFormat="false" ht="14.4" hidden="false" customHeight="false" outlineLevel="0" collapsed="false">
      <c r="A313" s="6" t="s">
        <v>575</v>
      </c>
      <c r="B313" s="6" t="s">
        <v>576</v>
      </c>
      <c r="C313" s="7" t="n">
        <v>0.846745312362527</v>
      </c>
      <c r="D313" s="7" t="n">
        <v>2.32946717293691</v>
      </c>
      <c r="E313" s="7" t="n">
        <v>1.30134185544193</v>
      </c>
      <c r="F313" s="7" t="n">
        <v>1.06437018245336</v>
      </c>
      <c r="G313" s="7" t="n">
        <v>1.1328838852958</v>
      </c>
    </row>
    <row r="314" customFormat="false" ht="14.4" hidden="false" customHeight="false" outlineLevel="0" collapsed="false">
      <c r="A314" s="6" t="s">
        <v>577</v>
      </c>
      <c r="B314" s="6" t="s">
        <v>578</v>
      </c>
      <c r="C314" s="7" t="n">
        <v>1.24833054890161</v>
      </c>
      <c r="D314" s="7" t="n">
        <v>0.979420297586927</v>
      </c>
      <c r="E314" s="7" t="n">
        <v>1.02811382665607</v>
      </c>
      <c r="F314" s="7" t="n">
        <v>2.14354692507259</v>
      </c>
      <c r="G314" s="7" t="n">
        <v>0.817902058557781</v>
      </c>
    </row>
    <row r="315" customFormat="false" ht="14.4" hidden="false" customHeight="false" outlineLevel="0" collapsed="false">
      <c r="A315" s="6" t="s">
        <v>579</v>
      </c>
      <c r="B315" s="6" t="s">
        <v>580</v>
      </c>
      <c r="C315" s="7" t="n">
        <v>0.952637998043937</v>
      </c>
      <c r="D315" s="7" t="n">
        <v>0.965936328924846</v>
      </c>
      <c r="E315" s="7" t="n">
        <v>0.784584097896751</v>
      </c>
      <c r="F315" s="7" t="n">
        <v>0.840896415253715</v>
      </c>
      <c r="G315" s="7" t="n">
        <v>1.74110112659225</v>
      </c>
    </row>
    <row r="316" customFormat="false" ht="14.4" hidden="false" customHeight="false" outlineLevel="0" collapsed="false">
      <c r="A316" s="6" t="s">
        <v>581</v>
      </c>
      <c r="B316" s="6"/>
      <c r="C316" s="7" t="n">
        <v>1.69349062472505</v>
      </c>
      <c r="D316" s="8"/>
      <c r="E316" s="7" t="n">
        <v>1.02811382665607</v>
      </c>
      <c r="F316" s="7" t="n">
        <v>1.03526492384138</v>
      </c>
      <c r="G316" s="7" t="n">
        <v>1.14076371586842</v>
      </c>
    </row>
    <row r="317" customFormat="false" ht="14.4" hidden="false" customHeight="false" outlineLevel="0" collapsed="false">
      <c r="A317" s="6" t="s">
        <v>582</v>
      </c>
      <c r="B317" s="6" t="s">
        <v>583</v>
      </c>
      <c r="C317" s="7" t="n">
        <v>1.05701804056138</v>
      </c>
      <c r="D317" s="7" t="n">
        <v>1.03526492384138</v>
      </c>
      <c r="E317" s="7" t="n">
        <v>1.14076371586842</v>
      </c>
      <c r="F317" s="7" t="n">
        <v>1.81503831063432</v>
      </c>
      <c r="G317" s="7" t="n">
        <v>1.18920711500272</v>
      </c>
    </row>
    <row r="318" customFormat="false" ht="14.4" hidden="false" customHeight="false" outlineLevel="0" collapsed="false">
      <c r="A318" s="6" t="s">
        <v>584</v>
      </c>
      <c r="B318" s="6" t="s">
        <v>585</v>
      </c>
      <c r="C318" s="7" t="n">
        <v>1.5691681957935</v>
      </c>
      <c r="D318" s="7" t="n">
        <v>1.14869835499704</v>
      </c>
      <c r="E318" s="7" t="n">
        <v>1.08673486252606</v>
      </c>
      <c r="F318" s="7" t="n">
        <v>1.02811382665607</v>
      </c>
      <c r="G318" s="7" t="n">
        <v>0.773782496771195</v>
      </c>
    </row>
    <row r="319" customFormat="false" ht="14.4" hidden="false" customHeight="false" outlineLevel="0" collapsed="false">
      <c r="A319" s="6" t="s">
        <v>586</v>
      </c>
      <c r="B319" s="6" t="s">
        <v>587</v>
      </c>
      <c r="C319" s="7" t="n">
        <v>0.979420297586927</v>
      </c>
      <c r="D319" s="7" t="n">
        <v>0.895025070927972</v>
      </c>
      <c r="E319" s="7" t="n">
        <v>0.913831450229401</v>
      </c>
      <c r="F319" s="7" t="n">
        <v>0.907519155317161</v>
      </c>
      <c r="G319" s="7" t="n">
        <v>1.67017583885674</v>
      </c>
    </row>
    <row r="320" customFormat="false" ht="14.4" hidden="false" customHeight="false" outlineLevel="0" collapsed="false">
      <c r="A320" s="6" t="s">
        <v>588</v>
      </c>
      <c r="B320" s="6" t="s">
        <v>589</v>
      </c>
      <c r="C320" s="7" t="n">
        <v>1.07177346253629</v>
      </c>
      <c r="D320" s="7" t="n">
        <v>1.53687518128801</v>
      </c>
      <c r="E320" s="7" t="n">
        <v>1.3660402567544</v>
      </c>
      <c r="F320" s="7" t="n">
        <v>1.15668818390529</v>
      </c>
      <c r="G320" s="7" t="n">
        <v>1.07922823650443</v>
      </c>
    </row>
    <row r="321" customFormat="false" ht="14.4" hidden="false" customHeight="false" outlineLevel="0" collapsed="false">
      <c r="A321" s="6" t="s">
        <v>590</v>
      </c>
      <c r="B321" s="6"/>
      <c r="C321" s="7" t="n">
        <v>1.5691681957935</v>
      </c>
      <c r="D321" s="7" t="n">
        <v>1.18099266142953</v>
      </c>
      <c r="E321" s="7" t="n">
        <v>1.21419488439505</v>
      </c>
      <c r="F321" s="7" t="n">
        <v>1.4742692172911</v>
      </c>
      <c r="G321" s="7" t="n">
        <v>1.14076371586842</v>
      </c>
    </row>
    <row r="322" customFormat="false" ht="14.4" hidden="false" customHeight="false" outlineLevel="0" collapsed="false">
      <c r="A322" s="6" t="s">
        <v>591</v>
      </c>
      <c r="B322" s="6" t="s">
        <v>592</v>
      </c>
      <c r="C322" s="7" t="n">
        <v>1.45397251732031</v>
      </c>
      <c r="D322" s="7" t="n">
        <v>0.986232704493359</v>
      </c>
      <c r="E322" s="7" t="n">
        <v>1.1328838852958</v>
      </c>
      <c r="F322" s="7" t="n">
        <v>1.98618499087407</v>
      </c>
      <c r="G322" s="7" t="n">
        <v>1.23114441334492</v>
      </c>
    </row>
    <row r="323" customFormat="false" ht="14.4" hidden="false" customHeight="false" outlineLevel="0" collapsed="false">
      <c r="A323" s="6" t="s">
        <v>593</v>
      </c>
      <c r="B323" s="6" t="s">
        <v>594</v>
      </c>
      <c r="C323" s="7" t="n">
        <v>0.993092495437036</v>
      </c>
      <c r="D323" s="7" t="n">
        <v>1.71713087287551</v>
      </c>
      <c r="E323" s="7" t="n">
        <v>1.09429370126074</v>
      </c>
      <c r="F323" s="7" t="n">
        <v>1.05701804056138</v>
      </c>
      <c r="G323" s="7" t="n">
        <v>1.05701804056138</v>
      </c>
    </row>
    <row r="324" customFormat="false" ht="14.4" hidden="false" customHeight="false" outlineLevel="0" collapsed="false">
      <c r="A324" s="6" t="s">
        <v>595</v>
      </c>
      <c r="B324" s="6" t="s">
        <v>596</v>
      </c>
      <c r="C324" s="7" t="n">
        <v>1.03526492384138</v>
      </c>
      <c r="D324" s="7" t="n">
        <v>1.95884059517385</v>
      </c>
      <c r="E324" s="7" t="n">
        <v>1.15668818390529</v>
      </c>
      <c r="F324" s="7" t="n">
        <v>1.04246576084112</v>
      </c>
      <c r="G324" s="7" t="n">
        <v>0.795536483754919</v>
      </c>
    </row>
    <row r="325" customFormat="false" ht="14.4" hidden="false" customHeight="false" outlineLevel="0" collapsed="false">
      <c r="A325" s="6" t="s">
        <v>597</v>
      </c>
      <c r="B325" s="6" t="s">
        <v>598</v>
      </c>
      <c r="C325" s="7" t="n">
        <v>0.946057646725596</v>
      </c>
      <c r="D325" s="7" t="n">
        <v>0.90125046261083</v>
      </c>
      <c r="E325" s="7" t="n">
        <v>0.965936328924846</v>
      </c>
      <c r="F325" s="7" t="n">
        <v>0.952637998043937</v>
      </c>
      <c r="G325" s="7" t="n">
        <v>4.75682846001088</v>
      </c>
    </row>
    <row r="326" customFormat="false" ht="14.4" hidden="false" customHeight="false" outlineLevel="0" collapsed="false">
      <c r="A326" s="6" t="s">
        <v>599</v>
      </c>
      <c r="B326" s="6" t="s">
        <v>600</v>
      </c>
      <c r="C326" s="7" t="n">
        <v>0.959264119325264</v>
      </c>
      <c r="D326" s="7" t="n">
        <v>0.864537231307865</v>
      </c>
      <c r="E326" s="7" t="n">
        <v>1.01395947979003</v>
      </c>
      <c r="F326" s="7" t="n">
        <v>1.06437018245336</v>
      </c>
      <c r="G326" s="7" t="n">
        <v>2.23457427614444</v>
      </c>
    </row>
    <row r="327" customFormat="false" ht="14.4" hidden="false" customHeight="false" outlineLevel="0" collapsed="false">
      <c r="A327" s="6" t="s">
        <v>601</v>
      </c>
      <c r="B327" s="6"/>
      <c r="C327" s="7" t="n">
        <v>1.68179283050743</v>
      </c>
      <c r="D327" s="7" t="n">
        <v>1</v>
      </c>
      <c r="E327" s="7" t="n">
        <v>0.913831450229401</v>
      </c>
      <c r="F327" s="7" t="n">
        <v>0.965936328924846</v>
      </c>
      <c r="G327" s="7" t="n">
        <v>1.08673486252606</v>
      </c>
    </row>
    <row r="328" customFormat="false" ht="14.4" hidden="false" customHeight="false" outlineLevel="0" collapsed="false">
      <c r="A328" s="6" t="s">
        <v>602</v>
      </c>
      <c r="B328" s="6" t="s">
        <v>603</v>
      </c>
      <c r="C328" s="7" t="n">
        <v>1.52625920896056</v>
      </c>
      <c r="D328" s="7" t="n">
        <v>1.38510946811092</v>
      </c>
      <c r="E328" s="7" t="n">
        <v>1.18099266142953</v>
      </c>
      <c r="F328" s="7" t="n">
        <v>1.38510946811092</v>
      </c>
      <c r="G328" s="7" t="n">
        <v>0.926588061890371</v>
      </c>
    </row>
    <row r="329" customFormat="false" ht="14.4" hidden="false" customHeight="false" outlineLevel="0" collapsed="false">
      <c r="A329" s="6" t="s">
        <v>604</v>
      </c>
      <c r="B329" s="6" t="s">
        <v>605</v>
      </c>
      <c r="C329" s="7" t="n">
        <v>1.00695555005672</v>
      </c>
      <c r="D329" s="7" t="n">
        <v>1.5691681957935</v>
      </c>
      <c r="E329" s="7" t="n">
        <v>0.959264119325264</v>
      </c>
      <c r="F329" s="7" t="n">
        <v>0.959264119325264</v>
      </c>
      <c r="G329" s="7" t="n">
        <v>1.08673486252606</v>
      </c>
    </row>
    <row r="330" customFormat="false" ht="14.4" hidden="false" customHeight="false" outlineLevel="0" collapsed="false">
      <c r="A330" s="6" t="s">
        <v>606</v>
      </c>
      <c r="B330" s="6" t="s">
        <v>607</v>
      </c>
      <c r="C330" s="7" t="n">
        <v>1.09429370126074</v>
      </c>
      <c r="D330" s="7" t="n">
        <v>1.81503831063432</v>
      </c>
      <c r="E330" s="7" t="n">
        <v>1.14869835499704</v>
      </c>
      <c r="F330" s="7" t="n">
        <v>1.39474366635041</v>
      </c>
      <c r="G330" s="7" t="n">
        <v>0.882702996290655</v>
      </c>
    </row>
    <row r="331" customFormat="false" ht="14.4" hidden="false" customHeight="false" outlineLevel="0" collapsed="false">
      <c r="A331" s="6" t="s">
        <v>608</v>
      </c>
      <c r="B331" s="6" t="s">
        <v>609</v>
      </c>
      <c r="C331" s="7" t="n">
        <v>0.895025070927972</v>
      </c>
      <c r="D331" s="7" t="n">
        <v>1.98618499087407</v>
      </c>
      <c r="E331" s="7" t="n">
        <v>1.43395524801583</v>
      </c>
      <c r="F331" s="7" t="n">
        <v>0.829319545814442</v>
      </c>
      <c r="G331" s="7" t="n">
        <v>0.972654947412286</v>
      </c>
    </row>
    <row r="332" customFormat="false" ht="14.4" hidden="false" customHeight="false" outlineLevel="0" collapsed="false">
      <c r="A332" s="6" t="s">
        <v>610</v>
      </c>
      <c r="B332" s="6" t="s">
        <v>611</v>
      </c>
      <c r="C332" s="7" t="n">
        <v>2.29739670999407</v>
      </c>
      <c r="D332" s="7" t="n">
        <v>1.74110112659225</v>
      </c>
      <c r="E332" s="7" t="n">
        <v>1.404444875738</v>
      </c>
      <c r="F332" s="7" t="n">
        <v>1.8276629004588</v>
      </c>
      <c r="G332" s="7" t="n">
        <v>1.10190511587661</v>
      </c>
    </row>
    <row r="333" customFormat="false" ht="14.4" hidden="false" customHeight="false" outlineLevel="0" collapsed="false">
      <c r="A333" s="6" t="s">
        <v>612</v>
      </c>
      <c r="B333" s="6" t="s">
        <v>613</v>
      </c>
      <c r="C333" s="7" t="n">
        <v>0.895025070927972</v>
      </c>
      <c r="D333" s="7" t="n">
        <v>1.81503831063432</v>
      </c>
      <c r="E333" s="7" t="n">
        <v>1.24833054890161</v>
      </c>
      <c r="F333" s="7" t="n">
        <v>0.812252396356236</v>
      </c>
      <c r="G333" s="7" t="n">
        <v>1.75321144263207</v>
      </c>
    </row>
    <row r="334" customFormat="false" ht="14.4" hidden="false" customHeight="false" outlineLevel="0" collapsed="false">
      <c r="A334" s="6" t="s">
        <v>614</v>
      </c>
      <c r="B334" s="6" t="s">
        <v>615</v>
      </c>
      <c r="C334" s="7" t="n">
        <v>0.876605721316035</v>
      </c>
      <c r="D334" s="7" t="n">
        <v>3.27160823423112</v>
      </c>
      <c r="E334" s="7" t="n">
        <v>1.20580782769076</v>
      </c>
      <c r="F334" s="7" t="n">
        <v>1.1328838852958</v>
      </c>
      <c r="G334" s="7" t="n">
        <v>0.972654947412286</v>
      </c>
    </row>
    <row r="335" customFormat="false" ht="14.4" hidden="false" customHeight="false" outlineLevel="0" collapsed="false">
      <c r="A335" s="6" t="s">
        <v>616</v>
      </c>
      <c r="B335" s="6" t="s">
        <v>617</v>
      </c>
      <c r="C335" s="7" t="n">
        <v>1.02811382665607</v>
      </c>
      <c r="D335" s="7" t="n">
        <v>3.09512998708478</v>
      </c>
      <c r="E335" s="7" t="n">
        <v>1.5157165665104</v>
      </c>
      <c r="F335" s="7" t="n">
        <v>0.972654947412286</v>
      </c>
      <c r="G335" s="7" t="n">
        <v>1.21419488439505</v>
      </c>
    </row>
    <row r="336" customFormat="false" ht="14.4" hidden="false" customHeight="false" outlineLevel="0" collapsed="false">
      <c r="A336" s="6" t="s">
        <v>618</v>
      </c>
      <c r="B336" s="6" t="s">
        <v>619</v>
      </c>
      <c r="C336" s="7" t="n">
        <v>1.48452357062905</v>
      </c>
      <c r="D336" s="7" t="n">
        <v>1.26575659397028</v>
      </c>
      <c r="E336" s="7" t="n">
        <v>2.53151318794056</v>
      </c>
      <c r="F336" s="7" t="n">
        <v>1.5691681957935</v>
      </c>
      <c r="G336" s="7" t="n">
        <v>1.14076371586842</v>
      </c>
    </row>
    <row r="337" customFormat="false" ht="14.4" hidden="false" customHeight="false" outlineLevel="0" collapsed="false">
      <c r="A337" s="6" t="s">
        <v>620</v>
      </c>
      <c r="B337" s="6" t="s">
        <v>621</v>
      </c>
      <c r="C337" s="7" t="n">
        <v>1.01395947979003</v>
      </c>
      <c r="D337" s="8"/>
      <c r="E337" s="7" t="n">
        <v>1.04971668362307</v>
      </c>
      <c r="F337" s="7" t="n">
        <v>1.08673486252606</v>
      </c>
      <c r="G337" s="7" t="n">
        <v>1.79005014185594</v>
      </c>
    </row>
    <row r="338" customFormat="false" ht="14.4" hidden="false" customHeight="false" outlineLevel="0" collapsed="false">
      <c r="A338" s="6" t="s">
        <v>622</v>
      </c>
      <c r="B338" s="6" t="s">
        <v>623</v>
      </c>
      <c r="C338" s="7" t="n">
        <v>1.3660402567544</v>
      </c>
      <c r="D338" s="7" t="n">
        <v>0.986232704493359</v>
      </c>
      <c r="E338" s="7" t="n">
        <v>1.85317612378074</v>
      </c>
      <c r="F338" s="7" t="n">
        <v>1.05701804056138</v>
      </c>
      <c r="G338" s="7" t="n">
        <v>0.846745312362527</v>
      </c>
    </row>
    <row r="339" customFormat="false" ht="14.4" hidden="false" customHeight="false" outlineLevel="0" collapsed="false">
      <c r="A339" s="6" t="s">
        <v>624</v>
      </c>
      <c r="B339" s="6" t="s">
        <v>625</v>
      </c>
      <c r="C339" s="7" t="n">
        <v>0.993092495437036</v>
      </c>
      <c r="D339" s="7" t="n">
        <v>0.895025070927972</v>
      </c>
      <c r="E339" s="7" t="n">
        <v>0.864537231307865</v>
      </c>
      <c r="F339" s="7" t="n">
        <v>1.02101212570719</v>
      </c>
      <c r="G339" s="7" t="n">
        <v>1.58008262372675</v>
      </c>
    </row>
    <row r="340" customFormat="false" ht="14.4" hidden="false" customHeight="false" outlineLevel="0" collapsed="false">
      <c r="A340" s="6" t="s">
        <v>626</v>
      </c>
      <c r="B340" s="6" t="s">
        <v>627</v>
      </c>
      <c r="C340" s="7" t="n">
        <v>1.14869835499704</v>
      </c>
      <c r="D340" s="7" t="n">
        <v>1.4742692172911</v>
      </c>
      <c r="E340" s="7" t="n">
        <v>1.52625920896056</v>
      </c>
      <c r="F340" s="7" t="n">
        <v>1.16473358646846</v>
      </c>
      <c r="G340" s="7" t="n">
        <v>1.09429370126074</v>
      </c>
    </row>
    <row r="341" customFormat="false" ht="14.4" hidden="false" customHeight="false" outlineLevel="0" collapsed="false">
      <c r="A341" s="6" t="s">
        <v>628</v>
      </c>
      <c r="B341" s="6" t="s">
        <v>629</v>
      </c>
      <c r="C341" s="7" t="n">
        <v>1.19747870461893</v>
      </c>
      <c r="D341" s="7" t="n">
        <v>1.2834258975629</v>
      </c>
      <c r="E341" s="7" t="n">
        <v>2.98969849726988</v>
      </c>
      <c r="F341" s="7" t="n">
        <v>1.22264027769207</v>
      </c>
      <c r="G341" s="7" t="n">
        <v>0.939522749214012</v>
      </c>
    </row>
    <row r="342" customFormat="false" ht="14.4" hidden="false" customHeight="false" outlineLevel="0" collapsed="false">
      <c r="A342" s="3" t="s">
        <v>1</v>
      </c>
      <c r="B342" s="3" t="s">
        <v>2</v>
      </c>
      <c r="C342" s="4" t="s">
        <v>3</v>
      </c>
      <c r="D342" s="4" t="s">
        <v>4</v>
      </c>
      <c r="E342" s="4" t="s">
        <v>5</v>
      </c>
      <c r="F342" s="4" t="s">
        <v>6</v>
      </c>
      <c r="G342" s="4" t="s">
        <v>7</v>
      </c>
    </row>
    <row r="343" customFormat="false" ht="14.4" hidden="false" customHeight="false" outlineLevel="0" collapsed="false">
      <c r="A343" s="9" t="s">
        <v>8</v>
      </c>
      <c r="B343" s="9" t="s">
        <v>9</v>
      </c>
      <c r="C343" s="10" t="n">
        <v>0.521232880420561</v>
      </c>
      <c r="D343" s="10" t="n">
        <v>3.45814892523146</v>
      </c>
      <c r="E343" s="10" t="n">
        <v>1.52625920896056</v>
      </c>
      <c r="F343" s="10" t="n">
        <v>0.920187650624875</v>
      </c>
      <c r="G343" s="10" t="n">
        <v>0.88884268116657</v>
      </c>
    </row>
    <row r="344" customFormat="false" ht="14.4" hidden="false" customHeight="false" outlineLevel="0" collapsed="false">
      <c r="A344" s="9" t="s">
        <v>630</v>
      </c>
      <c r="B344" s="9" t="s">
        <v>631</v>
      </c>
      <c r="C344" s="10" t="n">
        <v>0.972654947412286</v>
      </c>
      <c r="D344" s="10" t="n">
        <v>1.01395947979003</v>
      </c>
      <c r="E344" s="10" t="n">
        <v>1.09429370126074</v>
      </c>
      <c r="F344" s="10" t="n">
        <v>1.03526492384138</v>
      </c>
      <c r="G344" s="10" t="n">
        <v>0.570381857934212</v>
      </c>
    </row>
    <row r="345" customFormat="false" ht="14.4" hidden="false" customHeight="false" outlineLevel="0" collapsed="false">
      <c r="A345" s="9" t="s">
        <v>632</v>
      </c>
      <c r="B345" s="9"/>
      <c r="C345" s="10" t="n">
        <v>0.876605721316035</v>
      </c>
      <c r="D345" s="10" t="n">
        <v>0.63287829698514</v>
      </c>
      <c r="E345" s="10" t="n">
        <v>1.07922823650443</v>
      </c>
      <c r="F345" s="10" t="n">
        <v>1.12505848468881</v>
      </c>
      <c r="G345" s="10" t="n">
        <v>0.926588061890371</v>
      </c>
    </row>
    <row r="346" customFormat="false" ht="14.4" hidden="false" customHeight="false" outlineLevel="0" collapsed="false">
      <c r="A346" s="9" t="s">
        <v>633</v>
      </c>
      <c r="B346" s="9" t="s">
        <v>634</v>
      </c>
      <c r="C346" s="10" t="n">
        <v>0.768437590644006</v>
      </c>
      <c r="D346" s="10" t="n">
        <v>0.664342907048256</v>
      </c>
      <c r="E346" s="10" t="n">
        <v>0.757858283255199</v>
      </c>
      <c r="F346" s="10" t="n">
        <v>0.655196701929182</v>
      </c>
      <c r="G346" s="10" t="n">
        <v>0.806641759222126</v>
      </c>
    </row>
    <row r="347" customFormat="false" ht="14.4" hidden="false" customHeight="false" outlineLevel="0" collapsed="false">
      <c r="A347" s="9" t="s">
        <v>635</v>
      </c>
      <c r="B347" s="9" t="s">
        <v>636</v>
      </c>
      <c r="C347" s="10" t="n">
        <v>1.05701804056138</v>
      </c>
      <c r="D347" s="10" t="n">
        <v>1.10190511587661</v>
      </c>
      <c r="E347" s="10" t="n">
        <v>0.972654947412286</v>
      </c>
      <c r="F347" s="10" t="n">
        <v>1.32868581409651</v>
      </c>
      <c r="G347" s="10" t="n">
        <v>0.646176415318746</v>
      </c>
    </row>
    <row r="348" customFormat="false" ht="14.4" hidden="false" customHeight="false" outlineLevel="0" collapsed="false">
      <c r="A348" s="9" t="s">
        <v>637</v>
      </c>
      <c r="B348" s="9"/>
      <c r="C348" s="10" t="n">
        <v>0.965936328924846</v>
      </c>
      <c r="D348" s="11"/>
      <c r="E348" s="10" t="n">
        <v>1.35660432744767</v>
      </c>
      <c r="F348" s="10" t="n">
        <v>1.33792755478611</v>
      </c>
      <c r="G348" s="10" t="n">
        <v>0.594603557501361</v>
      </c>
    </row>
    <row r="349" customFormat="false" ht="14.4" hidden="false" customHeight="false" outlineLevel="0" collapsed="false">
      <c r="A349" s="9" t="s">
        <v>638</v>
      </c>
      <c r="B349" s="9" t="s">
        <v>639</v>
      </c>
      <c r="C349" s="10" t="n">
        <v>0.737134608645551</v>
      </c>
      <c r="D349" s="10" t="n">
        <v>0.650670927720967</v>
      </c>
      <c r="E349" s="10" t="n">
        <v>0.840896415253715</v>
      </c>
      <c r="F349" s="10" t="n">
        <v>0.801069877589622</v>
      </c>
      <c r="G349" s="10" t="n">
        <v>0.979420297586927</v>
      </c>
    </row>
    <row r="350" customFormat="false" ht="14.4" hidden="false" customHeight="false" outlineLevel="0" collapsed="false">
      <c r="A350" s="9" t="s">
        <v>640</v>
      </c>
      <c r="B350" s="9" t="s">
        <v>641</v>
      </c>
      <c r="C350" s="11"/>
      <c r="D350" s="10" t="n">
        <v>1.4439291955225</v>
      </c>
      <c r="E350" s="10" t="n">
        <v>0.650670927720967</v>
      </c>
      <c r="F350" s="10" t="n">
        <v>1.20580782769076</v>
      </c>
      <c r="G350" s="10" t="n">
        <v>1.03526492384138</v>
      </c>
    </row>
    <row r="351" customFormat="false" ht="14.4" hidden="false" customHeight="false" outlineLevel="0" collapsed="false">
      <c r="A351" s="9" t="s">
        <v>642</v>
      </c>
      <c r="B351" s="9" t="s">
        <v>643</v>
      </c>
      <c r="C351" s="10" t="n">
        <v>0.812252396356236</v>
      </c>
      <c r="D351" s="10" t="n">
        <v>0.637280313659631</v>
      </c>
      <c r="E351" s="10" t="n">
        <v>0.864537231307865</v>
      </c>
      <c r="F351" s="10" t="n">
        <v>0.795536483754919</v>
      </c>
      <c r="G351" s="10" t="n">
        <v>0.965936328924846</v>
      </c>
    </row>
    <row r="352" customFormat="false" ht="14.4" hidden="false" customHeight="false" outlineLevel="0" collapsed="false">
      <c r="A352" s="9" t="s">
        <v>644</v>
      </c>
      <c r="B352" s="9" t="s">
        <v>645</v>
      </c>
      <c r="C352" s="10" t="n">
        <v>0.88884268116657</v>
      </c>
      <c r="D352" s="10" t="n">
        <v>0.574349177498518</v>
      </c>
      <c r="E352" s="10" t="n">
        <v>0.920187650624875</v>
      </c>
      <c r="F352" s="10" t="n">
        <v>0.907519155317161</v>
      </c>
      <c r="G352" s="10" t="n">
        <v>0.768437590644006</v>
      </c>
    </row>
    <row r="353" customFormat="false" ht="14.4" hidden="false" customHeight="false" outlineLevel="0" collapsed="false">
      <c r="A353" s="9" t="s">
        <v>126</v>
      </c>
      <c r="B353" s="9" t="s">
        <v>127</v>
      </c>
      <c r="C353" s="10" t="n">
        <v>1.10956947206785</v>
      </c>
      <c r="D353" s="10" t="n">
        <v>1.58008262372675</v>
      </c>
      <c r="E353" s="10" t="n">
        <v>1.11728713807222</v>
      </c>
      <c r="F353" s="10" t="n">
        <v>1.39474366635041</v>
      </c>
      <c r="G353" s="10" t="n">
        <v>0.63287829698514</v>
      </c>
    </row>
    <row r="354" customFormat="false" ht="14.4" hidden="false" customHeight="false" outlineLevel="0" collapsed="false">
      <c r="A354" s="9" t="s">
        <v>646</v>
      </c>
      <c r="B354" s="9" t="s">
        <v>647</v>
      </c>
      <c r="C354" s="10" t="n">
        <v>0.952637998043937</v>
      </c>
      <c r="D354" s="10" t="n">
        <v>1.07922823650443</v>
      </c>
      <c r="E354" s="10" t="n">
        <v>1.19747870461893</v>
      </c>
      <c r="F354" s="10" t="n">
        <v>1.12505848468881</v>
      </c>
      <c r="G354" s="10" t="n">
        <v>0.486327473706143</v>
      </c>
    </row>
    <row r="355" customFormat="false" ht="14.4" hidden="false" customHeight="false" outlineLevel="0" collapsed="false">
      <c r="A355" s="9" t="s">
        <v>648</v>
      </c>
      <c r="B355" s="9" t="s">
        <v>649</v>
      </c>
      <c r="C355" s="10" t="n">
        <v>0.926588061890371</v>
      </c>
      <c r="D355" s="10" t="n">
        <v>0.514056913328033</v>
      </c>
      <c r="E355" s="10" t="n">
        <v>1.02811382665607</v>
      </c>
      <c r="F355" s="10" t="n">
        <v>0.876605721316035</v>
      </c>
      <c r="G355" s="10" t="n">
        <v>0.939522749214012</v>
      </c>
    </row>
    <row r="356" customFormat="false" ht="14.4" hidden="false" customHeight="false" outlineLevel="0" collapsed="false">
      <c r="A356" s="9" t="s">
        <v>650</v>
      </c>
      <c r="B356" s="9" t="s">
        <v>651</v>
      </c>
      <c r="C356" s="10" t="n">
        <v>1.04246576084112</v>
      </c>
      <c r="D356" s="10" t="n">
        <v>1.03526492384138</v>
      </c>
      <c r="E356" s="10" t="n">
        <v>1.18920711500272</v>
      </c>
      <c r="F356" s="10" t="n">
        <v>1.11728713807222</v>
      </c>
      <c r="G356" s="10" t="n">
        <v>0.655196701929182</v>
      </c>
    </row>
    <row r="357" customFormat="false" ht="14.4" hidden="false" customHeight="false" outlineLevel="0" collapsed="false">
      <c r="A357" s="9" t="s">
        <v>652</v>
      </c>
      <c r="B357" s="9" t="s">
        <v>653</v>
      </c>
      <c r="C357" s="10" t="n">
        <v>0.76312960448028</v>
      </c>
      <c r="D357" s="10" t="n">
        <v>1.10190511587661</v>
      </c>
      <c r="E357" s="10" t="n">
        <v>0.83508791942837</v>
      </c>
      <c r="F357" s="10" t="n">
        <v>0.641712948781452</v>
      </c>
      <c r="G357" s="10" t="n">
        <v>0.840896415253715</v>
      </c>
    </row>
    <row r="358" customFormat="false" ht="14.4" hidden="false" customHeight="false" outlineLevel="0" collapsed="false">
      <c r="A358" s="9" t="s">
        <v>654</v>
      </c>
      <c r="B358" s="9" t="s">
        <v>655</v>
      </c>
      <c r="C358" s="10" t="n">
        <v>0.986232704493359</v>
      </c>
      <c r="D358" s="11"/>
      <c r="E358" s="10" t="n">
        <v>1.26575659397028</v>
      </c>
      <c r="F358" s="10" t="n">
        <v>1.11728713807222</v>
      </c>
      <c r="G358" s="10" t="n">
        <v>0.659753955386447</v>
      </c>
    </row>
    <row r="359" customFormat="false" ht="14.4" hidden="false" customHeight="false" outlineLevel="0" collapsed="false">
      <c r="A359" s="9" t="s">
        <v>656</v>
      </c>
      <c r="B359" s="9" t="s">
        <v>657</v>
      </c>
      <c r="C359" s="10" t="n">
        <v>0.876605721316035</v>
      </c>
      <c r="D359" s="10" t="n">
        <v>0.641712948781452</v>
      </c>
      <c r="E359" s="10" t="n">
        <v>0.812252396356236</v>
      </c>
      <c r="F359" s="10" t="n">
        <v>0.790041311863377</v>
      </c>
      <c r="G359" s="10" t="n">
        <v>1.16473358646846</v>
      </c>
    </row>
    <row r="360" customFormat="false" ht="14.4" hidden="false" customHeight="false" outlineLevel="0" collapsed="false">
      <c r="A360" s="9" t="s">
        <v>658</v>
      </c>
      <c r="B360" s="9" t="s">
        <v>659</v>
      </c>
      <c r="C360" s="10" t="n">
        <v>1.02101212570719</v>
      </c>
      <c r="D360" s="10" t="n">
        <v>0.258816230960344</v>
      </c>
      <c r="E360" s="10" t="n">
        <v>1.02811382665607</v>
      </c>
      <c r="F360" s="10" t="n">
        <v>1.22264027769207</v>
      </c>
      <c r="G360" s="10" t="n">
        <v>0.959264119325264</v>
      </c>
    </row>
    <row r="361" customFormat="false" ht="14.4" hidden="false" customHeight="false" outlineLevel="0" collapsed="false">
      <c r="A361" s="9" t="s">
        <v>660</v>
      </c>
      <c r="B361" s="9" t="s">
        <v>661</v>
      </c>
      <c r="C361" s="10" t="n">
        <v>0.939522749214012</v>
      </c>
      <c r="D361" s="11"/>
      <c r="E361" s="10" t="n">
        <v>0.801069877589622</v>
      </c>
      <c r="F361" s="10" t="n">
        <v>1.04246576084112</v>
      </c>
      <c r="G361" s="10" t="n">
        <v>0.655196701929182</v>
      </c>
    </row>
    <row r="362" customFormat="false" ht="14.4" hidden="false" customHeight="false" outlineLevel="0" collapsed="false">
      <c r="A362" s="9" t="s">
        <v>662</v>
      </c>
      <c r="B362" s="9" t="s">
        <v>663</v>
      </c>
      <c r="C362" s="10" t="n">
        <v>1.18920711500272</v>
      </c>
      <c r="D362" s="10" t="n">
        <v>0.524858341811534</v>
      </c>
      <c r="E362" s="10" t="n">
        <v>1.02101212570719</v>
      </c>
      <c r="F362" s="10" t="n">
        <v>1.16473358646846</v>
      </c>
      <c r="G362" s="10" t="n">
        <v>0.959264119325264</v>
      </c>
    </row>
    <row r="363" customFormat="false" ht="14.4" hidden="false" customHeight="false" outlineLevel="0" collapsed="false">
      <c r="A363" s="9" t="s">
        <v>664</v>
      </c>
      <c r="B363" s="9" t="s">
        <v>665</v>
      </c>
      <c r="C363" s="10" t="n">
        <v>0.972654947412286</v>
      </c>
      <c r="D363" s="10" t="n">
        <v>1.07177346253629</v>
      </c>
      <c r="E363" s="10" t="n">
        <v>0.876605721316035</v>
      </c>
      <c r="F363" s="10" t="n">
        <v>1.03526492384138</v>
      </c>
      <c r="G363" s="10" t="n">
        <v>0.482968164462423</v>
      </c>
    </row>
    <row r="364" customFormat="false" ht="14.4" hidden="false" customHeight="false" outlineLevel="0" collapsed="false">
      <c r="A364" s="9" t="s">
        <v>666</v>
      </c>
      <c r="B364" s="9" t="s">
        <v>667</v>
      </c>
      <c r="C364" s="10" t="n">
        <v>0.90125046261083</v>
      </c>
      <c r="D364" s="10" t="n">
        <v>0.637280313659631</v>
      </c>
      <c r="E364" s="10" t="n">
        <v>0.858565436437754</v>
      </c>
      <c r="F364" s="10" t="n">
        <v>0.852634891767957</v>
      </c>
      <c r="G364" s="10" t="n">
        <v>0.926588061890371</v>
      </c>
    </row>
    <row r="365" customFormat="false" ht="14.4" hidden="false" customHeight="false" outlineLevel="0" collapsed="false">
      <c r="A365" s="9" t="s">
        <v>668</v>
      </c>
      <c r="B365" s="9" t="s">
        <v>669</v>
      </c>
      <c r="C365" s="10" t="n">
        <v>0.90125046261083</v>
      </c>
      <c r="D365" s="10" t="n">
        <v>0.641712948781452</v>
      </c>
      <c r="E365" s="10" t="n">
        <v>0.737134608645551</v>
      </c>
      <c r="F365" s="10" t="n">
        <v>0.876605721316035</v>
      </c>
      <c r="G365" s="10" t="n">
        <v>1.1328838852958</v>
      </c>
    </row>
    <row r="366" customFormat="false" ht="14.4" hidden="false" customHeight="false" outlineLevel="0" collapsed="false">
      <c r="A366" s="9" t="s">
        <v>670</v>
      </c>
      <c r="B366" s="9" t="s">
        <v>671</v>
      </c>
      <c r="C366" s="10" t="n">
        <v>0.747424624317469</v>
      </c>
      <c r="D366" s="10" t="n">
        <v>0.539614118252214</v>
      </c>
      <c r="E366" s="10" t="n">
        <v>0.817902058557781</v>
      </c>
      <c r="F366" s="10" t="n">
        <v>0.806641759222126</v>
      </c>
      <c r="G366" s="10" t="n">
        <v>1.10956947206785</v>
      </c>
    </row>
    <row r="367" customFormat="false" ht="14.4" hidden="false" customHeight="false" outlineLevel="0" collapsed="false">
      <c r="A367" s="9" t="s">
        <v>672</v>
      </c>
      <c r="B367" s="9" t="s">
        <v>673</v>
      </c>
      <c r="C367" s="10" t="n">
        <v>1</v>
      </c>
      <c r="D367" s="10" t="n">
        <v>0.607097442197524</v>
      </c>
      <c r="E367" s="10" t="n">
        <v>1</v>
      </c>
      <c r="F367" s="10" t="n">
        <v>1.05701804056138</v>
      </c>
      <c r="G367" s="10" t="n">
        <v>0.986232704493359</v>
      </c>
    </row>
    <row r="368" customFormat="false" ht="14.4" hidden="false" customHeight="false" outlineLevel="0" collapsed="false">
      <c r="A368" s="9" t="s">
        <v>674</v>
      </c>
      <c r="B368" s="9" t="s">
        <v>675</v>
      </c>
      <c r="C368" s="10" t="n">
        <v>1.01395947979003</v>
      </c>
      <c r="D368" s="10" t="n">
        <v>0.450625231305415</v>
      </c>
      <c r="E368" s="10" t="n">
        <v>1</v>
      </c>
      <c r="F368" s="10" t="n">
        <v>1.03526492384138</v>
      </c>
      <c r="G368" s="10" t="n">
        <v>1.06437018245336</v>
      </c>
    </row>
    <row r="369" customFormat="false" ht="14.4" hidden="false" customHeight="false" outlineLevel="0" collapsed="false">
      <c r="A369" s="9" t="s">
        <v>676</v>
      </c>
      <c r="B369" s="9" t="s">
        <v>677</v>
      </c>
      <c r="C369" s="10" t="n">
        <v>0.882702996290655</v>
      </c>
      <c r="D369" s="10" t="n">
        <v>0.655196701929182</v>
      </c>
      <c r="E369" s="10" t="n">
        <v>0.864537231307865</v>
      </c>
      <c r="F369" s="10" t="n">
        <v>0.864537231307865</v>
      </c>
      <c r="G369" s="10" t="n">
        <v>1.06437018245336</v>
      </c>
    </row>
    <row r="370" customFormat="false" ht="14.4" hidden="false" customHeight="false" outlineLevel="0" collapsed="false">
      <c r="A370" s="9" t="s">
        <v>678</v>
      </c>
      <c r="B370" s="9" t="s">
        <v>679</v>
      </c>
      <c r="C370" s="10" t="n">
        <v>0.920187650624875</v>
      </c>
      <c r="D370" s="10" t="n">
        <v>0.24655817612334</v>
      </c>
      <c r="E370" s="10" t="n">
        <v>0.972654947412286</v>
      </c>
      <c r="F370" s="10" t="n">
        <v>1.02811382665607</v>
      </c>
      <c r="G370" s="10" t="n">
        <v>1.01395947979003</v>
      </c>
    </row>
    <row r="371" customFormat="false" ht="14.4" hidden="false" customHeight="false" outlineLevel="0" collapsed="false">
      <c r="A371" s="9" t="s">
        <v>680</v>
      </c>
      <c r="B371" s="9" t="s">
        <v>681</v>
      </c>
      <c r="C371" s="10" t="n">
        <v>0.895025070927972</v>
      </c>
      <c r="D371" s="10" t="n">
        <v>0.650670927720967</v>
      </c>
      <c r="E371" s="10" t="n">
        <v>0.7791645796605</v>
      </c>
      <c r="F371" s="10" t="n">
        <v>0.607097442197524</v>
      </c>
      <c r="G371" s="10" t="n">
        <v>1.12505848468881</v>
      </c>
    </row>
    <row r="372" customFormat="false" ht="27" hidden="false" customHeight="false" outlineLevel="0" collapsed="false">
      <c r="A372" s="9" t="s">
        <v>682</v>
      </c>
      <c r="B372" s="9" t="s">
        <v>683</v>
      </c>
      <c r="C372" s="10" t="n">
        <v>0.979420297586927</v>
      </c>
      <c r="D372" s="10" t="n">
        <v>1.00695555005672</v>
      </c>
      <c r="E372" s="10" t="n">
        <v>0.972654947412286</v>
      </c>
      <c r="F372" s="10" t="n">
        <v>0.88884268116657</v>
      </c>
      <c r="G372" s="10" t="n">
        <v>0.524858341811534</v>
      </c>
    </row>
    <row r="373" customFormat="false" ht="14.4" hidden="false" customHeight="false" outlineLevel="0" collapsed="false">
      <c r="A373" s="9" t="s">
        <v>236</v>
      </c>
      <c r="B373" s="9" t="s">
        <v>237</v>
      </c>
      <c r="C373" s="10" t="n">
        <v>1.22264027769207</v>
      </c>
      <c r="D373" s="10" t="n">
        <v>0.655196701929182</v>
      </c>
      <c r="E373" s="10" t="n">
        <v>0.882702996290655</v>
      </c>
      <c r="F373" s="10" t="n">
        <v>1.63580411711556</v>
      </c>
      <c r="G373" s="10" t="n">
        <v>0.986232704493359</v>
      </c>
    </row>
    <row r="374" customFormat="false" ht="14.4" hidden="false" customHeight="false" outlineLevel="0" collapsed="false">
      <c r="A374" s="9" t="s">
        <v>684</v>
      </c>
      <c r="B374" s="9" t="s">
        <v>685</v>
      </c>
      <c r="C374" s="11"/>
      <c r="D374" s="10" t="n">
        <v>0.823591017267573</v>
      </c>
      <c r="E374" s="10" t="n">
        <v>0.554784736033923</v>
      </c>
      <c r="F374" s="10" t="n">
        <v>1.18920711500272</v>
      </c>
      <c r="G374" s="10" t="n">
        <v>0.907519155317161</v>
      </c>
    </row>
    <row r="375" customFormat="false" ht="14.4" hidden="false" customHeight="false" outlineLevel="0" collapsed="false">
      <c r="A375" s="9" t="s">
        <v>686</v>
      </c>
      <c r="B375" s="9" t="s">
        <v>687</v>
      </c>
      <c r="C375" s="10" t="n">
        <v>0.993092495437036</v>
      </c>
      <c r="D375" s="10" t="n">
        <v>1.04246576084112</v>
      </c>
      <c r="E375" s="10" t="n">
        <v>0.619853849969493</v>
      </c>
      <c r="F375" s="10" t="n">
        <v>1.04971668362307</v>
      </c>
      <c r="G375" s="10" t="n">
        <v>0.895025070927972</v>
      </c>
    </row>
    <row r="376" customFormat="false" ht="14.4" hidden="false" customHeight="false" outlineLevel="0" collapsed="false">
      <c r="A376" s="9" t="s">
        <v>688</v>
      </c>
      <c r="B376" s="9"/>
      <c r="C376" s="10" t="n">
        <v>0.939522749214012</v>
      </c>
      <c r="D376" s="10" t="n">
        <v>0.952637998043937</v>
      </c>
      <c r="E376" s="10" t="n">
        <v>0.959264119325264</v>
      </c>
      <c r="F376" s="10" t="n">
        <v>0.801069877589622</v>
      </c>
      <c r="G376" s="10" t="n">
        <v>0.646176415318746</v>
      </c>
    </row>
    <row r="377" customFormat="false" ht="14.4" hidden="false" customHeight="false" outlineLevel="0" collapsed="false">
      <c r="A377" s="9" t="s">
        <v>689</v>
      </c>
      <c r="B377" s="9" t="s">
        <v>690</v>
      </c>
      <c r="C377" s="10" t="n">
        <v>0.993092495437036</v>
      </c>
      <c r="D377" s="10" t="n">
        <v>1.30134185544193</v>
      </c>
      <c r="E377" s="10" t="n">
        <v>1.14869835499704</v>
      </c>
      <c r="F377" s="10" t="n">
        <v>1.1328838852958</v>
      </c>
      <c r="G377" s="10" t="n">
        <v>0.586417474615939</v>
      </c>
    </row>
    <row r="378" customFormat="false" ht="14.4" hidden="false" customHeight="false" outlineLevel="0" collapsed="false">
      <c r="A378" s="9" t="s">
        <v>691</v>
      </c>
      <c r="B378" s="9" t="s">
        <v>692</v>
      </c>
      <c r="C378" s="10" t="n">
        <v>1.06437018245336</v>
      </c>
      <c r="D378" s="10" t="n">
        <v>1.02811382665607</v>
      </c>
      <c r="E378" s="10" t="n">
        <v>1.04246576084112</v>
      </c>
      <c r="F378" s="10" t="n">
        <v>0.598739352309464</v>
      </c>
      <c r="G378" s="10" t="n">
        <v>1.02811382665607</v>
      </c>
    </row>
    <row r="379" customFormat="false" ht="14.4" hidden="false" customHeight="false" outlineLevel="0" collapsed="false">
      <c r="A379" s="9" t="s">
        <v>693</v>
      </c>
      <c r="B379" s="9"/>
      <c r="C379" s="10" t="n">
        <v>0.939522749214012</v>
      </c>
      <c r="D379" s="10" t="n">
        <v>0.768437590644006</v>
      </c>
      <c r="E379" s="10" t="n">
        <v>0.876605721316035</v>
      </c>
      <c r="F379" s="10" t="n">
        <v>1.06437018245336</v>
      </c>
      <c r="G379" s="10" t="n">
        <v>0.615572206672458</v>
      </c>
    </row>
    <row r="380" customFormat="false" ht="14.4" hidden="false" customHeight="false" outlineLevel="0" collapsed="false">
      <c r="A380" s="9" t="s">
        <v>694</v>
      </c>
      <c r="B380" s="9" t="s">
        <v>695</v>
      </c>
      <c r="C380" s="10" t="n">
        <v>0.926588061890371</v>
      </c>
      <c r="D380" s="10" t="n">
        <v>0.939522749214012</v>
      </c>
      <c r="E380" s="10" t="n">
        <v>0.920187650624875</v>
      </c>
      <c r="F380" s="10" t="n">
        <v>0.972654947412286</v>
      </c>
      <c r="G380" s="10" t="n">
        <v>0.615572206672458</v>
      </c>
    </row>
    <row r="381" customFormat="false" ht="14.4" hidden="false" customHeight="false" outlineLevel="0" collapsed="false">
      <c r="A381" s="9" t="s">
        <v>696</v>
      </c>
      <c r="B381" s="9" t="s">
        <v>697</v>
      </c>
      <c r="C381" s="10" t="n">
        <v>0.726986258660155</v>
      </c>
      <c r="D381" s="10" t="n">
        <v>0.535886731268147</v>
      </c>
      <c r="E381" s="10" t="n">
        <v>0.852634891767957</v>
      </c>
      <c r="F381" s="10" t="n">
        <v>0.913831450229401</v>
      </c>
      <c r="G381" s="10" t="n">
        <v>1.21419488439505</v>
      </c>
    </row>
    <row r="382" customFormat="false" ht="14.4" hidden="false" customHeight="false" outlineLevel="0" collapsed="false">
      <c r="A382" s="9" t="s">
        <v>698</v>
      </c>
      <c r="B382" s="9" t="s">
        <v>699</v>
      </c>
      <c r="C382" s="10" t="n">
        <v>0.882702996290655</v>
      </c>
      <c r="D382" s="10" t="n">
        <v>0.650670927720967</v>
      </c>
      <c r="E382" s="10" t="n">
        <v>1.14869835499704</v>
      </c>
      <c r="F382" s="10" t="n">
        <v>0.535886731268147</v>
      </c>
      <c r="G382" s="10" t="n">
        <v>1.16473358646846</v>
      </c>
    </row>
    <row r="383" customFormat="false" ht="14.4" hidden="false" customHeight="false" outlineLevel="0" collapsed="false">
      <c r="A383" s="9" t="s">
        <v>700</v>
      </c>
      <c r="B383" s="9" t="s">
        <v>701</v>
      </c>
      <c r="C383" s="10" t="n">
        <v>1.14076371586842</v>
      </c>
      <c r="D383" s="10" t="n">
        <v>1.22264027769207</v>
      </c>
      <c r="E383" s="10" t="n">
        <v>1.07177346253629</v>
      </c>
      <c r="F383" s="10" t="n">
        <v>1.17283494923188</v>
      </c>
      <c r="G383" s="10" t="n">
        <v>0.586417474615939</v>
      </c>
    </row>
    <row r="384" customFormat="false" ht="14.4" hidden="false" customHeight="false" outlineLevel="0" collapsed="false">
      <c r="A384" s="9" t="s">
        <v>702</v>
      </c>
      <c r="B384" s="9" t="s">
        <v>703</v>
      </c>
      <c r="C384" s="10" t="n">
        <v>0.784584097896751</v>
      </c>
      <c r="D384" s="10" t="n">
        <v>0.574349177498518</v>
      </c>
      <c r="E384" s="10" t="n">
        <v>0.840896415253715</v>
      </c>
      <c r="F384" s="10" t="n">
        <v>0.882702996290655</v>
      </c>
      <c r="G384" s="10" t="n">
        <v>1.02811382665607</v>
      </c>
    </row>
    <row r="385" customFormat="false" ht="14.4" hidden="false" customHeight="false" outlineLevel="0" collapsed="false">
      <c r="A385" s="9" t="s">
        <v>704</v>
      </c>
      <c r="B385" s="9" t="s">
        <v>705</v>
      </c>
      <c r="C385" s="10" t="n">
        <v>0.801069877589622</v>
      </c>
      <c r="D385" s="10" t="n">
        <v>0.615572206672458</v>
      </c>
      <c r="E385" s="10" t="n">
        <v>0.858565436437754</v>
      </c>
      <c r="F385" s="10" t="n">
        <v>0.716977624007914</v>
      </c>
      <c r="G385" s="10" t="n">
        <v>1.06437018245336</v>
      </c>
    </row>
    <row r="386" customFormat="false" ht="14.4" hidden="false" customHeight="false" outlineLevel="0" collapsed="false">
      <c r="A386" s="9" t="s">
        <v>706</v>
      </c>
      <c r="B386" s="9" t="s">
        <v>707</v>
      </c>
      <c r="C386" s="10" t="n">
        <v>0.939522749214012</v>
      </c>
      <c r="D386" s="10" t="n">
        <v>0.870550563296124</v>
      </c>
      <c r="E386" s="10" t="n">
        <v>1</v>
      </c>
      <c r="F386" s="10" t="n">
        <v>0.993092495437036</v>
      </c>
      <c r="G386" s="10" t="n">
        <v>0.423372656181264</v>
      </c>
    </row>
    <row r="387" customFormat="false" ht="14.4" hidden="false" customHeight="false" outlineLevel="0" collapsed="false">
      <c r="A387" s="9" t="s">
        <v>708</v>
      </c>
      <c r="B387" s="9" t="s">
        <v>709</v>
      </c>
      <c r="C387" s="10" t="n">
        <v>0.939522749214012</v>
      </c>
      <c r="D387" s="10" t="n">
        <v>1.02811382665607</v>
      </c>
      <c r="E387" s="10" t="n">
        <v>0.829319545814442</v>
      </c>
      <c r="F387" s="10" t="n">
        <v>0.946057646725596</v>
      </c>
      <c r="G387" s="10" t="n">
        <v>0.395020655931689</v>
      </c>
    </row>
    <row r="388" customFormat="false" ht="14.4" hidden="false" customHeight="false" outlineLevel="0" collapsed="false">
      <c r="A388" s="9" t="s">
        <v>710</v>
      </c>
      <c r="B388" s="9" t="s">
        <v>711</v>
      </c>
      <c r="C388" s="10" t="n">
        <v>1.00695555005672</v>
      </c>
      <c r="D388" s="10" t="n">
        <v>1.01395947979003</v>
      </c>
      <c r="E388" s="10" t="n">
        <v>1.04246576084112</v>
      </c>
      <c r="F388" s="10" t="n">
        <v>1.1328838852958</v>
      </c>
      <c r="G388" s="10" t="n">
        <v>0.479632059662632</v>
      </c>
    </row>
    <row r="389" customFormat="false" ht="14.4" hidden="false" customHeight="false" outlineLevel="0" collapsed="false">
      <c r="A389" s="9" t="s">
        <v>712</v>
      </c>
      <c r="B389" s="9" t="s">
        <v>713</v>
      </c>
      <c r="C389" s="10" t="n">
        <v>0.939522749214012</v>
      </c>
      <c r="D389" s="10" t="n">
        <v>0.63287829698514</v>
      </c>
      <c r="E389" s="10" t="n">
        <v>0.90125046261083</v>
      </c>
      <c r="F389" s="10" t="n">
        <v>1.02101212570719</v>
      </c>
      <c r="G389" s="10" t="n">
        <v>1.24833054890161</v>
      </c>
    </row>
    <row r="390" customFormat="false" ht="14.4" hidden="false" customHeight="false" outlineLevel="0" collapsed="false">
      <c r="A390" s="9" t="s">
        <v>714</v>
      </c>
      <c r="B390" s="9" t="s">
        <v>715</v>
      </c>
      <c r="C390" s="10" t="n">
        <v>0.773782496771195</v>
      </c>
      <c r="D390" s="10" t="n">
        <v>0.524858341811534</v>
      </c>
      <c r="E390" s="10" t="n">
        <v>0.801069877589622</v>
      </c>
      <c r="F390" s="10" t="n">
        <v>0.907519155317161</v>
      </c>
      <c r="G390" s="10" t="n">
        <v>1.09429370126074</v>
      </c>
    </row>
    <row r="391" customFormat="false" ht="14.4" hidden="false" customHeight="false" outlineLevel="0" collapsed="false">
      <c r="A391" s="9" t="s">
        <v>716</v>
      </c>
      <c r="B391" s="9" t="s">
        <v>717</v>
      </c>
      <c r="C391" s="10" t="n">
        <v>0.637280313659631</v>
      </c>
      <c r="D391" s="10" t="n">
        <v>0.54714685063037</v>
      </c>
      <c r="E391" s="10" t="n">
        <v>0.697371833175203</v>
      </c>
      <c r="F391" s="10" t="n">
        <v>0.63287829698514</v>
      </c>
      <c r="G391" s="10" t="n">
        <v>0.801069877589622</v>
      </c>
    </row>
    <row r="392" customFormat="false" ht="14.4" hidden="false" customHeight="false" outlineLevel="0" collapsed="false">
      <c r="A392" s="9" t="s">
        <v>718</v>
      </c>
      <c r="B392" s="9" t="s">
        <v>719</v>
      </c>
      <c r="C392" s="10" t="n">
        <v>0.864537231307865</v>
      </c>
      <c r="D392" s="10" t="n">
        <v>0.88884268116657</v>
      </c>
      <c r="E392" s="10" t="n">
        <v>0.757858283255199</v>
      </c>
      <c r="F392" s="10" t="n">
        <v>0.650670927720967</v>
      </c>
      <c r="G392" s="10" t="n">
        <v>1.00695555005672</v>
      </c>
    </row>
    <row r="393" customFormat="false" ht="14.4" hidden="false" customHeight="false" outlineLevel="0" collapsed="false">
      <c r="A393" s="9" t="s">
        <v>720</v>
      </c>
      <c r="B393" s="9" t="s">
        <v>721</v>
      </c>
      <c r="C393" s="10" t="n">
        <v>0.993092495437036</v>
      </c>
      <c r="D393" s="10" t="n">
        <v>0.920187650624875</v>
      </c>
      <c r="E393" s="10" t="n">
        <v>0.993092495437036</v>
      </c>
      <c r="F393" s="10" t="n">
        <v>0.882702996290655</v>
      </c>
      <c r="G393" s="10" t="n">
        <v>0.590496330714765</v>
      </c>
    </row>
    <row r="394" customFormat="false" ht="14.4" hidden="false" customHeight="false" outlineLevel="0" collapsed="false">
      <c r="A394" s="9" t="s">
        <v>722</v>
      </c>
      <c r="B394" s="9" t="s">
        <v>723</v>
      </c>
      <c r="C394" s="10" t="n">
        <v>0.840896415253715</v>
      </c>
      <c r="D394" s="10" t="n">
        <v>0.628506687260914</v>
      </c>
      <c r="E394" s="10" t="n">
        <v>0.768437590644006</v>
      </c>
      <c r="F394" s="10" t="n">
        <v>0.90125046261083</v>
      </c>
      <c r="G394" s="10" t="n">
        <v>1.03526492384138</v>
      </c>
    </row>
    <row r="395" customFormat="false" ht="14.4" hidden="false" customHeight="false" outlineLevel="0" collapsed="false">
      <c r="A395" s="9" t="s">
        <v>724</v>
      </c>
      <c r="B395" s="9" t="s">
        <v>725</v>
      </c>
      <c r="C395" s="10" t="n">
        <v>0.986232704493359</v>
      </c>
      <c r="D395" s="10" t="n">
        <v>0.972654947412286</v>
      </c>
      <c r="E395" s="10" t="n">
        <v>0.979420297586927</v>
      </c>
      <c r="F395" s="10" t="n">
        <v>1</v>
      </c>
      <c r="G395" s="10" t="n">
        <v>0.590496330714765</v>
      </c>
    </row>
    <row r="396" customFormat="false" ht="14.4" hidden="false" customHeight="false" outlineLevel="0" collapsed="false">
      <c r="A396" s="9" t="s">
        <v>726</v>
      </c>
      <c r="B396" s="9" t="s">
        <v>727</v>
      </c>
      <c r="C396" s="10" t="n">
        <v>0.7791645796605</v>
      </c>
      <c r="D396" s="10" t="n">
        <v>0.582366793234228</v>
      </c>
      <c r="E396" s="10" t="n">
        <v>0.829319545814442</v>
      </c>
      <c r="F396" s="10" t="n">
        <v>0.840896415253715</v>
      </c>
      <c r="G396" s="10" t="n">
        <v>1.07177346253629</v>
      </c>
    </row>
    <row r="397" customFormat="false" ht="14.4" hidden="false" customHeight="false" outlineLevel="0" collapsed="false">
      <c r="A397" s="9" t="s">
        <v>728</v>
      </c>
      <c r="B397" s="9" t="s">
        <v>729</v>
      </c>
      <c r="C397" s="10" t="n">
        <v>1</v>
      </c>
      <c r="D397" s="10" t="n">
        <v>1.07922823650443</v>
      </c>
      <c r="E397" s="10" t="n">
        <v>1.1328838852958</v>
      </c>
      <c r="F397" s="10" t="n">
        <v>0.926588061890371</v>
      </c>
      <c r="G397" s="10" t="n">
        <v>0.590496330714765</v>
      </c>
    </row>
    <row r="398" customFormat="false" ht="14.4" hidden="false" customHeight="false" outlineLevel="0" collapsed="false">
      <c r="A398" s="9" t="s">
        <v>730</v>
      </c>
      <c r="B398" s="9" t="s">
        <v>731</v>
      </c>
      <c r="C398" s="10" t="n">
        <v>0.784584097896751</v>
      </c>
      <c r="D398" s="10" t="n">
        <v>0.524858341811534</v>
      </c>
      <c r="E398" s="10" t="n">
        <v>0.864537231307865</v>
      </c>
      <c r="F398" s="10" t="n">
        <v>0.817902058557781</v>
      </c>
      <c r="G398" s="10" t="n">
        <v>1.02101212570719</v>
      </c>
    </row>
    <row r="399" customFormat="false" ht="14.4" hidden="false" customHeight="false" outlineLevel="0" collapsed="false">
      <c r="A399" s="9" t="s">
        <v>732</v>
      </c>
      <c r="B399" s="9" t="s">
        <v>733</v>
      </c>
      <c r="C399" s="10" t="n">
        <v>0.795536483754919</v>
      </c>
      <c r="D399" s="10" t="n">
        <v>0.773782496771195</v>
      </c>
      <c r="E399" s="10" t="n">
        <v>0.864537231307865</v>
      </c>
      <c r="F399" s="10" t="n">
        <v>0.650670927720967</v>
      </c>
      <c r="G399" s="10" t="n">
        <v>0.926588061890371</v>
      </c>
    </row>
    <row r="400" customFormat="false" ht="14.4" hidden="false" customHeight="false" outlineLevel="0" collapsed="false">
      <c r="A400" s="9" t="s">
        <v>734</v>
      </c>
      <c r="B400" s="9" t="s">
        <v>735</v>
      </c>
      <c r="C400" s="10" t="n">
        <v>0.993092495437036</v>
      </c>
      <c r="D400" s="10" t="n">
        <v>0.939522749214012</v>
      </c>
      <c r="E400" s="10" t="n">
        <v>1.00695555005672</v>
      </c>
      <c r="F400" s="10" t="n">
        <v>1.11728713807222</v>
      </c>
      <c r="G400" s="10" t="n">
        <v>0.486327473706143</v>
      </c>
    </row>
    <row r="401" customFormat="false" ht="14.4" hidden="false" customHeight="false" outlineLevel="0" collapsed="false">
      <c r="A401" s="9" t="s">
        <v>736</v>
      </c>
      <c r="B401" s="9" t="s">
        <v>737</v>
      </c>
      <c r="C401" s="10" t="n">
        <v>1.00695555005672</v>
      </c>
      <c r="D401" s="10" t="n">
        <v>1.14076371586842</v>
      </c>
      <c r="E401" s="10" t="n">
        <v>0.920187650624875</v>
      </c>
      <c r="F401" s="10" t="n">
        <v>1.02811382665607</v>
      </c>
      <c r="G401" s="10" t="n">
        <v>0.60290391384538</v>
      </c>
    </row>
    <row r="402" customFormat="false" ht="14.4" hidden="false" customHeight="false" outlineLevel="0" collapsed="false">
      <c r="A402" s="9" t="s">
        <v>738</v>
      </c>
      <c r="B402" s="9" t="s">
        <v>739</v>
      </c>
      <c r="C402" s="10" t="n">
        <v>0.768437590644006</v>
      </c>
      <c r="D402" s="10" t="n">
        <v>0.517632461920689</v>
      </c>
      <c r="E402" s="10" t="n">
        <v>0.817902058557781</v>
      </c>
      <c r="F402" s="10" t="n">
        <v>0.852634891767957</v>
      </c>
      <c r="G402" s="10" t="n">
        <v>1.10190511587661</v>
      </c>
    </row>
    <row r="403" customFormat="false" ht="14.4" hidden="false" customHeight="false" outlineLevel="0" collapsed="false">
      <c r="A403" s="9" t="s">
        <v>740</v>
      </c>
      <c r="B403" s="9"/>
      <c r="C403" s="10" t="n">
        <v>0.88884268116657</v>
      </c>
      <c r="D403" s="10" t="n">
        <v>0.801069877589622</v>
      </c>
      <c r="E403" s="10" t="n">
        <v>0.742261785314525</v>
      </c>
      <c r="F403" s="10" t="n">
        <v>0.76312960448028</v>
      </c>
      <c r="G403" s="10" t="n">
        <v>0.655196701929182</v>
      </c>
    </row>
    <row r="404" customFormat="false" ht="14.4" hidden="false" customHeight="false" outlineLevel="0" collapsed="false">
      <c r="A404" s="9" t="s">
        <v>741</v>
      </c>
      <c r="B404" s="9" t="s">
        <v>742</v>
      </c>
      <c r="C404" s="10" t="n">
        <v>0.817902058557781</v>
      </c>
      <c r="D404" s="10" t="n">
        <v>0.641712948781452</v>
      </c>
      <c r="E404" s="10" t="n">
        <v>0.864537231307865</v>
      </c>
      <c r="F404" s="10" t="n">
        <v>0.76312960448028</v>
      </c>
      <c r="G404" s="10" t="n">
        <v>0.986232704493359</v>
      </c>
    </row>
    <row r="405" customFormat="false" ht="14.4" hidden="false" customHeight="false" outlineLevel="0" collapsed="false">
      <c r="A405" s="9" t="s">
        <v>743</v>
      </c>
      <c r="B405" s="9" t="s">
        <v>744</v>
      </c>
      <c r="C405" s="10" t="n">
        <v>0.692554734055462</v>
      </c>
      <c r="D405" s="10" t="n">
        <v>0.646176415318746</v>
      </c>
      <c r="E405" s="10" t="n">
        <v>0.801069877589622</v>
      </c>
      <c r="F405" s="10" t="n">
        <v>0.747424624317469</v>
      </c>
      <c r="G405" s="10" t="n">
        <v>1.10190511587661</v>
      </c>
    </row>
    <row r="406" customFormat="false" ht="14.4" hidden="false" customHeight="false" outlineLevel="0" collapsed="false">
      <c r="A406" s="9" t="s">
        <v>745</v>
      </c>
      <c r="B406" s="9" t="s">
        <v>746</v>
      </c>
      <c r="C406" s="10" t="n">
        <v>0.790041311863377</v>
      </c>
      <c r="D406" s="10" t="n">
        <v>0.655196701929182</v>
      </c>
      <c r="E406" s="10" t="n">
        <v>0.823591017267573</v>
      </c>
      <c r="F406" s="10" t="n">
        <v>0.83508791942837</v>
      </c>
      <c r="G406" s="10" t="n">
        <v>0.907519155317161</v>
      </c>
    </row>
    <row r="407" customFormat="false" ht="14.4" hidden="false" customHeight="false" outlineLevel="0" collapsed="false">
      <c r="A407" s="9" t="s">
        <v>747</v>
      </c>
      <c r="B407" s="9" t="s">
        <v>748</v>
      </c>
      <c r="C407" s="10" t="n">
        <v>0.801069877589622</v>
      </c>
      <c r="D407" s="10" t="n">
        <v>0.54714685063037</v>
      </c>
      <c r="E407" s="10" t="n">
        <v>0.812252396356236</v>
      </c>
      <c r="F407" s="10" t="n">
        <v>0.946057646725596</v>
      </c>
      <c r="G407" s="10" t="n">
        <v>1.17283494923188</v>
      </c>
    </row>
    <row r="408" customFormat="false" ht="14.4" hidden="false" customHeight="false" outlineLevel="0" collapsed="false">
      <c r="A408" s="9" t="s">
        <v>749</v>
      </c>
      <c r="B408" s="9" t="s">
        <v>750</v>
      </c>
      <c r="C408" s="10" t="n">
        <v>0.870550563296124</v>
      </c>
      <c r="D408" s="10" t="n">
        <v>0.624165274450806</v>
      </c>
      <c r="E408" s="10" t="n">
        <v>0.806641759222126</v>
      </c>
      <c r="F408" s="10" t="n">
        <v>0.757858283255199</v>
      </c>
      <c r="G408" s="10" t="n">
        <v>1.30134185544193</v>
      </c>
    </row>
    <row r="409" customFormat="false" ht="14.4" hidden="false" customHeight="false" outlineLevel="0" collapsed="false">
      <c r="A409" s="9" t="s">
        <v>751</v>
      </c>
      <c r="B409" s="9" t="s">
        <v>752</v>
      </c>
      <c r="C409" s="10" t="n">
        <v>0.946057646725596</v>
      </c>
      <c r="D409" s="10" t="n">
        <v>0.986232704493359</v>
      </c>
      <c r="E409" s="10" t="n">
        <v>0.972654947412286</v>
      </c>
      <c r="F409" s="10" t="n">
        <v>0.952637998043937</v>
      </c>
      <c r="G409" s="10" t="n">
        <v>0.659753955386447</v>
      </c>
    </row>
    <row r="410" customFormat="false" ht="14.4" hidden="false" customHeight="false" outlineLevel="0" collapsed="false">
      <c r="A410" s="9" t="s">
        <v>753</v>
      </c>
      <c r="B410" s="9" t="s">
        <v>754</v>
      </c>
      <c r="C410" s="10" t="n">
        <v>0.933032991536807</v>
      </c>
      <c r="D410" s="10" t="n">
        <v>0.852634891767957</v>
      </c>
      <c r="E410" s="10" t="n">
        <v>0.933032991536807</v>
      </c>
      <c r="F410" s="10" t="n">
        <v>0.965936328924846</v>
      </c>
      <c r="G410" s="10" t="n">
        <v>0.590496330714765</v>
      </c>
    </row>
    <row r="411" customFormat="false" ht="14.4" hidden="false" customHeight="false" outlineLevel="0" collapsed="false">
      <c r="A411" s="9" t="s">
        <v>755</v>
      </c>
      <c r="B411" s="9" t="s">
        <v>756</v>
      </c>
      <c r="C411" s="10" t="n">
        <v>0.993092495437036</v>
      </c>
      <c r="D411" s="11"/>
      <c r="E411" s="10" t="n">
        <v>1.04971668362307</v>
      </c>
      <c r="F411" s="10" t="n">
        <v>1.05701804056138</v>
      </c>
      <c r="G411" s="10" t="n">
        <v>0.650670927720967</v>
      </c>
    </row>
    <row r="412" customFormat="false" ht="14.4" hidden="false" customHeight="false" outlineLevel="0" collapsed="false">
      <c r="A412" s="9" t="s">
        <v>757</v>
      </c>
      <c r="B412" s="9" t="s">
        <v>758</v>
      </c>
      <c r="C412" s="10" t="n">
        <v>0.817902058557781</v>
      </c>
      <c r="D412" s="10" t="n">
        <v>0.624165274450806</v>
      </c>
      <c r="E412" s="10" t="n">
        <v>0.83508791942837</v>
      </c>
      <c r="F412" s="10" t="n">
        <v>1</v>
      </c>
      <c r="G412" s="10" t="n">
        <v>0.939522749214012</v>
      </c>
    </row>
    <row r="413" customFormat="false" ht="14.4" hidden="false" customHeight="false" outlineLevel="0" collapsed="false">
      <c r="A413" s="9" t="s">
        <v>759</v>
      </c>
      <c r="B413" s="9" t="s">
        <v>760</v>
      </c>
      <c r="C413" s="10" t="n">
        <v>0.641712948781452</v>
      </c>
      <c r="D413" s="10" t="n">
        <v>0.566441942647899</v>
      </c>
      <c r="E413" s="10" t="n">
        <v>0.702222437868999</v>
      </c>
      <c r="F413" s="10" t="n">
        <v>0.646176415318746</v>
      </c>
      <c r="G413" s="10" t="n">
        <v>0.858565436437754</v>
      </c>
    </row>
    <row r="414" customFormat="false" ht="14.4" hidden="false" customHeight="false" outlineLevel="0" collapsed="false">
      <c r="A414" s="9" t="s">
        <v>761</v>
      </c>
      <c r="B414" s="9" t="s">
        <v>762</v>
      </c>
      <c r="C414" s="10" t="n">
        <v>0.920187650624875</v>
      </c>
      <c r="D414" s="10" t="n">
        <v>0.650670927720967</v>
      </c>
      <c r="E414" s="10" t="n">
        <v>0.823591017267573</v>
      </c>
      <c r="F414" s="10" t="n">
        <v>0.687770909069872</v>
      </c>
      <c r="G414" s="10" t="n">
        <v>0.939522749214012</v>
      </c>
    </row>
    <row r="415" customFormat="false" ht="14.4" hidden="false" customHeight="false" outlineLevel="0" collapsed="false">
      <c r="A415" s="9" t="s">
        <v>763</v>
      </c>
      <c r="B415" s="9" t="s">
        <v>764</v>
      </c>
      <c r="C415" s="10" t="n">
        <v>0.784584097896751</v>
      </c>
      <c r="D415" s="10" t="n">
        <v>0.650670927720967</v>
      </c>
      <c r="E415" s="10" t="n">
        <v>0.637280313659631</v>
      </c>
      <c r="F415" s="10" t="n">
        <v>0.574349177498518</v>
      </c>
      <c r="G415" s="10" t="n">
        <v>0.806641759222126</v>
      </c>
    </row>
    <row r="416" customFormat="false" ht="14.4" hidden="false" customHeight="false" outlineLevel="0" collapsed="false">
      <c r="A416" s="9" t="s">
        <v>765</v>
      </c>
      <c r="B416" s="9" t="s">
        <v>766</v>
      </c>
      <c r="C416" s="10" t="n">
        <v>0.933032991536807</v>
      </c>
      <c r="D416" s="10" t="n">
        <v>0.641712948781452</v>
      </c>
      <c r="E416" s="10" t="n">
        <v>0.920187650624875</v>
      </c>
      <c r="F416" s="10" t="n">
        <v>1.00695555005672</v>
      </c>
      <c r="G416" s="10" t="n">
        <v>0.946057646725596</v>
      </c>
    </row>
    <row r="417" customFormat="false" ht="14.4" hidden="false" customHeight="false" outlineLevel="0" collapsed="false">
      <c r="A417" s="9" t="s">
        <v>767</v>
      </c>
      <c r="B417" s="9" t="s">
        <v>768</v>
      </c>
      <c r="C417" s="10" t="n">
        <v>0.972654947412286</v>
      </c>
      <c r="D417" s="10" t="n">
        <v>0.946057646725596</v>
      </c>
      <c r="E417" s="10" t="n">
        <v>0.876605721316035</v>
      </c>
      <c r="F417" s="10" t="n">
        <v>0.7791645796605</v>
      </c>
      <c r="G417" s="10" t="n">
        <v>0.598739352309464</v>
      </c>
    </row>
    <row r="418" customFormat="false" ht="14.4" hidden="false" customHeight="false" outlineLevel="0" collapsed="false">
      <c r="A418" s="9" t="s">
        <v>769</v>
      </c>
      <c r="B418" s="9" t="s">
        <v>770</v>
      </c>
      <c r="C418" s="10" t="n">
        <v>0.598739352309464</v>
      </c>
      <c r="D418" s="10" t="n">
        <v>0.801069877589622</v>
      </c>
      <c r="E418" s="10" t="n">
        <v>0.806641759222126</v>
      </c>
      <c r="F418" s="10" t="n">
        <v>0.678302163723836</v>
      </c>
      <c r="G418" s="10" t="n">
        <v>0.795536483754919</v>
      </c>
    </row>
    <row r="419" customFormat="false" ht="14.4" hidden="false" customHeight="false" outlineLevel="0" collapsed="false">
      <c r="A419" s="9" t="s">
        <v>771</v>
      </c>
      <c r="B419" s="9" t="s">
        <v>772</v>
      </c>
      <c r="C419" s="10" t="n">
        <v>0.852634891767957</v>
      </c>
      <c r="D419" s="10" t="n">
        <v>0.607097442197524</v>
      </c>
      <c r="E419" s="10" t="n">
        <v>0.840896415253715</v>
      </c>
      <c r="F419" s="10" t="n">
        <v>0.829319545814442</v>
      </c>
      <c r="G419" s="10" t="n">
        <v>0.939522749214012</v>
      </c>
    </row>
    <row r="420" customFormat="false" ht="14.4" hidden="false" customHeight="false" outlineLevel="0" collapsed="false">
      <c r="A420" s="9" t="s">
        <v>773</v>
      </c>
      <c r="B420" s="9" t="s">
        <v>774</v>
      </c>
      <c r="C420" s="10" t="n">
        <v>0.790041311863377</v>
      </c>
      <c r="D420" s="10" t="n">
        <v>0.52850902028069</v>
      </c>
      <c r="E420" s="10" t="n">
        <v>0.726986258660155</v>
      </c>
      <c r="F420" s="10" t="n">
        <v>0.697371833175203</v>
      </c>
      <c r="G420" s="10" t="n">
        <v>1.01395947979003</v>
      </c>
    </row>
    <row r="421" customFormat="false" ht="14.4" hidden="false" customHeight="false" outlineLevel="0" collapsed="false">
      <c r="A421" s="9" t="s">
        <v>775</v>
      </c>
      <c r="B421" s="9" t="s">
        <v>776</v>
      </c>
      <c r="C421" s="10" t="n">
        <v>0.959264119325264</v>
      </c>
      <c r="D421" s="10" t="n">
        <v>1.15668818390529</v>
      </c>
      <c r="E421" s="10" t="n">
        <v>0.933032991536807</v>
      </c>
      <c r="F421" s="10" t="n">
        <v>1.07177346253629</v>
      </c>
      <c r="G421" s="10" t="n">
        <v>0.55864356903611</v>
      </c>
    </row>
    <row r="422" customFormat="false" ht="14.4" hidden="false" customHeight="false" outlineLevel="0" collapsed="false">
      <c r="A422" s="9" t="s">
        <v>777</v>
      </c>
      <c r="B422" s="9"/>
      <c r="C422" s="10" t="n">
        <v>0.801069877589622</v>
      </c>
      <c r="D422" s="10" t="n">
        <v>0.882702996290655</v>
      </c>
      <c r="E422" s="10" t="n">
        <v>0.939522749214012</v>
      </c>
      <c r="F422" s="10" t="n">
        <v>0.641712948781452</v>
      </c>
      <c r="G422" s="10" t="n">
        <v>1.01395947979003</v>
      </c>
    </row>
    <row r="423" customFormat="false" ht="14.4" hidden="false" customHeight="false" outlineLevel="0" collapsed="false">
      <c r="A423" s="9" t="s">
        <v>778</v>
      </c>
      <c r="B423" s="9" t="s">
        <v>779</v>
      </c>
      <c r="C423" s="10" t="n">
        <v>0.784584097896751</v>
      </c>
      <c r="D423" s="10" t="n">
        <v>0.574349177498518</v>
      </c>
      <c r="E423" s="10" t="n">
        <v>0.864537231307865</v>
      </c>
      <c r="F423" s="10" t="n">
        <v>0.864537231307865</v>
      </c>
      <c r="G423" s="10" t="n">
        <v>1.17283494923188</v>
      </c>
    </row>
    <row r="424" customFormat="false" ht="14.4" hidden="false" customHeight="false" outlineLevel="0" collapsed="false">
      <c r="A424" s="9" t="s">
        <v>780</v>
      </c>
      <c r="B424" s="9" t="s">
        <v>781</v>
      </c>
      <c r="C424" s="10" t="n">
        <v>0.986232704493359</v>
      </c>
      <c r="D424" s="11"/>
      <c r="E424" s="10" t="n">
        <v>1</v>
      </c>
      <c r="F424" s="10" t="n">
        <v>0.959264119325264</v>
      </c>
      <c r="G424" s="10" t="n">
        <v>0.586417474615939</v>
      </c>
    </row>
    <row r="425" customFormat="false" ht="14.4" hidden="false" customHeight="false" outlineLevel="0" collapsed="false">
      <c r="A425" s="9" t="s">
        <v>782</v>
      </c>
      <c r="B425" s="9" t="s">
        <v>783</v>
      </c>
      <c r="C425" s="10" t="n">
        <v>0.732042847972813</v>
      </c>
      <c r="D425" s="10" t="n">
        <v>0.615572206672458</v>
      </c>
      <c r="E425" s="10" t="n">
        <v>0.702222437868999</v>
      </c>
      <c r="F425" s="10" t="n">
        <v>0.586417474615939</v>
      </c>
      <c r="G425" s="10" t="n">
        <v>0.939522749214012</v>
      </c>
    </row>
    <row r="426" customFormat="false" ht="14.4" hidden="false" customHeight="false" outlineLevel="0" collapsed="false">
      <c r="A426" s="9" t="s">
        <v>784</v>
      </c>
      <c r="B426" s="9" t="s">
        <v>785</v>
      </c>
      <c r="C426" s="10" t="n">
        <v>1.00695555005672</v>
      </c>
      <c r="D426" s="11"/>
      <c r="E426" s="10" t="n">
        <v>1.04971668362307</v>
      </c>
      <c r="F426" s="10" t="n">
        <v>1.10956947206785</v>
      </c>
      <c r="G426" s="10" t="n">
        <v>0.582366793234228</v>
      </c>
    </row>
    <row r="427" customFormat="false" ht="14.4" hidden="false" customHeight="false" outlineLevel="0" collapsed="false">
      <c r="A427" s="9" t="s">
        <v>786</v>
      </c>
      <c r="B427" s="9" t="s">
        <v>787</v>
      </c>
      <c r="C427" s="10" t="n">
        <v>0.737134608645551</v>
      </c>
      <c r="D427" s="10" t="n">
        <v>0.637280313659631</v>
      </c>
      <c r="E427" s="10" t="n">
        <v>0.90125046261083</v>
      </c>
      <c r="F427" s="10" t="n">
        <v>0.88884268116657</v>
      </c>
      <c r="G427" s="10" t="n">
        <v>1.05701804056138</v>
      </c>
    </row>
    <row r="428" customFormat="false" ht="14.4" hidden="false" customHeight="false" outlineLevel="0" collapsed="false">
      <c r="A428" s="9" t="s">
        <v>788</v>
      </c>
      <c r="B428" s="9" t="s">
        <v>789</v>
      </c>
      <c r="C428" s="10" t="n">
        <v>0.952637998043937</v>
      </c>
      <c r="D428" s="10" t="n">
        <v>0.88884268116657</v>
      </c>
      <c r="E428" s="10" t="n">
        <v>1.01395947979003</v>
      </c>
      <c r="F428" s="10" t="n">
        <v>1.00695555005672</v>
      </c>
      <c r="G428" s="10" t="n">
        <v>0.611320138846034</v>
      </c>
    </row>
    <row r="429" customFormat="false" ht="14.4" hidden="false" customHeight="false" outlineLevel="0" collapsed="false">
      <c r="A429" s="9" t="s">
        <v>790</v>
      </c>
      <c r="B429" s="9"/>
      <c r="C429" s="10" t="n">
        <v>1.02101212570719</v>
      </c>
      <c r="D429" s="10" t="n">
        <v>0.262429170905767</v>
      </c>
      <c r="E429" s="10" t="n">
        <v>0.959264119325264</v>
      </c>
      <c r="F429" s="10" t="n">
        <v>1.04971668362307</v>
      </c>
      <c r="G429" s="10" t="n">
        <v>0.959264119325264</v>
      </c>
    </row>
    <row r="430" customFormat="false" ht="14.4" hidden="false" customHeight="false" outlineLevel="0" collapsed="false">
      <c r="A430" s="9" t="s">
        <v>791</v>
      </c>
      <c r="B430" s="9" t="s">
        <v>792</v>
      </c>
      <c r="C430" s="10" t="n">
        <v>0.823591017267573</v>
      </c>
      <c r="D430" s="10" t="n">
        <v>0.768437590644006</v>
      </c>
      <c r="E430" s="10" t="n">
        <v>0.812252396356236</v>
      </c>
      <c r="F430" s="10" t="n">
        <v>0.659753955386447</v>
      </c>
      <c r="G430" s="10" t="n">
        <v>1.02811382665607</v>
      </c>
    </row>
    <row r="431" customFormat="false" ht="14.4" hidden="false" customHeight="false" outlineLevel="0" collapsed="false">
      <c r="A431" s="9" t="s">
        <v>793</v>
      </c>
      <c r="B431" s="9" t="s">
        <v>794</v>
      </c>
      <c r="C431" s="10" t="n">
        <v>0.664342907048256</v>
      </c>
      <c r="D431" s="10" t="n">
        <v>0.641712948781452</v>
      </c>
      <c r="E431" s="10" t="n">
        <v>0.747424624317469</v>
      </c>
      <c r="F431" s="10" t="n">
        <v>0.441351498145328</v>
      </c>
      <c r="G431" s="10" t="n">
        <v>0.920187650624875</v>
      </c>
    </row>
    <row r="432" customFormat="false" ht="14.4" hidden="false" customHeight="false" outlineLevel="0" collapsed="false">
      <c r="A432" s="9" t="s">
        <v>795</v>
      </c>
      <c r="B432" s="9" t="s">
        <v>796</v>
      </c>
      <c r="C432" s="10" t="n">
        <v>0.7791645796605</v>
      </c>
      <c r="D432" s="10" t="n">
        <v>0.687770909069872</v>
      </c>
      <c r="E432" s="10" t="n">
        <v>0.7791645796605</v>
      </c>
      <c r="F432" s="10" t="n">
        <v>0.590496330714765</v>
      </c>
      <c r="G432" s="10" t="n">
        <v>0.882702996290655</v>
      </c>
    </row>
    <row r="433" customFormat="false" ht="14.4" hidden="false" customHeight="false" outlineLevel="0" collapsed="false">
      <c r="A433" s="9" t="s">
        <v>797</v>
      </c>
      <c r="B433" s="9" t="s">
        <v>798</v>
      </c>
      <c r="C433" s="10" t="n">
        <v>0.726986258660155</v>
      </c>
      <c r="D433" s="10" t="n">
        <v>0.812252396356236</v>
      </c>
      <c r="E433" s="10" t="n">
        <v>0.716977624007914</v>
      </c>
      <c r="F433" s="10" t="n">
        <v>0.590496330714765</v>
      </c>
      <c r="G433" s="10" t="n">
        <v>1.02811382665607</v>
      </c>
    </row>
    <row r="434" customFormat="false" ht="14.4" hidden="false" customHeight="false" outlineLevel="0" collapsed="false">
      <c r="A434" s="9" t="s">
        <v>799</v>
      </c>
      <c r="B434" s="9" t="s">
        <v>800</v>
      </c>
      <c r="C434" s="10" t="n">
        <v>0.895025070927972</v>
      </c>
      <c r="D434" s="10" t="n">
        <v>0.707106781186548</v>
      </c>
      <c r="E434" s="10" t="n">
        <v>0.732042847972813</v>
      </c>
      <c r="F434" s="10" t="n">
        <v>0.63287829698514</v>
      </c>
      <c r="G434" s="10" t="n">
        <v>0.907519155317161</v>
      </c>
    </row>
    <row r="435" customFormat="false" ht="14.4" hidden="false" customHeight="false" outlineLevel="0" collapsed="false">
      <c r="A435" s="9" t="s">
        <v>801</v>
      </c>
      <c r="B435" s="9" t="s">
        <v>802</v>
      </c>
      <c r="C435" s="10" t="n">
        <v>0.721964597761248</v>
      </c>
      <c r="D435" s="10" t="n">
        <v>0.747424624317469</v>
      </c>
      <c r="E435" s="10" t="n">
        <v>0.732042847972813</v>
      </c>
      <c r="F435" s="10" t="n">
        <v>0.641712948781452</v>
      </c>
      <c r="G435" s="10" t="n">
        <v>0.83508791942837</v>
      </c>
    </row>
    <row r="436" customFormat="false" ht="14.4" hidden="false" customHeight="false" outlineLevel="0" collapsed="false">
      <c r="A436" s="9" t="s">
        <v>803</v>
      </c>
      <c r="B436" s="9" t="s">
        <v>804</v>
      </c>
      <c r="C436" s="10" t="n">
        <v>0.870550563296124</v>
      </c>
      <c r="D436" s="10" t="n">
        <v>0.876605721316035</v>
      </c>
      <c r="E436" s="10" t="n">
        <v>0.702222437868999</v>
      </c>
      <c r="F436" s="10" t="n">
        <v>0.619853849969493</v>
      </c>
      <c r="G436" s="10" t="n">
        <v>0.946057646725596</v>
      </c>
    </row>
    <row r="437" customFormat="false" ht="14.4" hidden="false" customHeight="false" outlineLevel="0" collapsed="false">
      <c r="A437" s="9" t="s">
        <v>805</v>
      </c>
      <c r="B437" s="9" t="s">
        <v>806</v>
      </c>
      <c r="C437" s="10" t="n">
        <v>0.876605721316035</v>
      </c>
      <c r="D437" s="10" t="n">
        <v>0.747424624317469</v>
      </c>
      <c r="E437" s="10" t="n">
        <v>0.702222437868999</v>
      </c>
      <c r="F437" s="10" t="n">
        <v>0.659753955386447</v>
      </c>
      <c r="G437" s="10" t="n">
        <v>1.03526492384138</v>
      </c>
    </row>
    <row r="438" customFormat="false" ht="14.4" hidden="false" customHeight="false" outlineLevel="0" collapsed="false">
      <c r="A438" s="9" t="s">
        <v>807</v>
      </c>
      <c r="B438" s="9" t="s">
        <v>808</v>
      </c>
      <c r="C438" s="10" t="n">
        <v>0.870550563296124</v>
      </c>
      <c r="D438" s="10" t="n">
        <v>0.624165274450806</v>
      </c>
      <c r="E438" s="10" t="n">
        <v>0.870550563296124</v>
      </c>
      <c r="F438" s="10" t="n">
        <v>0.920187650624875</v>
      </c>
      <c r="G438" s="10" t="n">
        <v>1.00695555005672</v>
      </c>
    </row>
    <row r="439" customFormat="false" ht="14.4" hidden="false" customHeight="false" outlineLevel="0" collapsed="false">
      <c r="A439" s="9" t="s">
        <v>809</v>
      </c>
      <c r="B439" s="9"/>
      <c r="C439" s="10" t="n">
        <v>0.986232704493359</v>
      </c>
      <c r="D439" s="11"/>
      <c r="E439" s="10" t="n">
        <v>1.00695555005672</v>
      </c>
      <c r="F439" s="10" t="n">
        <v>1</v>
      </c>
      <c r="G439" s="10" t="n">
        <v>0.60290391384538</v>
      </c>
    </row>
    <row r="440" customFormat="false" ht="14.4" hidden="false" customHeight="false" outlineLevel="0" collapsed="false">
      <c r="A440" s="9" t="s">
        <v>810</v>
      </c>
      <c r="B440" s="9" t="s">
        <v>811</v>
      </c>
      <c r="C440" s="10" t="n">
        <v>0.946057646725596</v>
      </c>
      <c r="D440" s="10" t="n">
        <v>0.852634891767957</v>
      </c>
      <c r="E440" s="10" t="n">
        <v>0.646176415318746</v>
      </c>
      <c r="F440" s="10" t="n">
        <v>0.946057646725596</v>
      </c>
      <c r="G440" s="11"/>
    </row>
    <row r="441" customFormat="false" ht="14.4" hidden="false" customHeight="false" outlineLevel="0" collapsed="false">
      <c r="A441" s="9" t="s">
        <v>812</v>
      </c>
      <c r="B441" s="9" t="s">
        <v>813</v>
      </c>
      <c r="C441" s="10" t="n">
        <v>0.986232704493359</v>
      </c>
      <c r="D441" s="10" t="n">
        <v>1</v>
      </c>
      <c r="E441" s="10" t="n">
        <v>0.876605721316035</v>
      </c>
      <c r="F441" s="10" t="n">
        <v>0.913831450229401</v>
      </c>
      <c r="G441" s="10" t="n">
        <v>0.411795508633787</v>
      </c>
    </row>
    <row r="442" customFormat="false" ht="14.4" hidden="false" customHeight="false" outlineLevel="0" collapsed="false">
      <c r="A442" s="9" t="s">
        <v>814</v>
      </c>
      <c r="B442" s="9" t="s">
        <v>815</v>
      </c>
      <c r="C442" s="10" t="n">
        <v>0.846745312362527</v>
      </c>
      <c r="D442" s="10" t="n">
        <v>0.840896415253715</v>
      </c>
      <c r="E442" s="10" t="n">
        <v>0.852634891767957</v>
      </c>
      <c r="F442" s="10" t="n">
        <v>0.655196701929182</v>
      </c>
      <c r="G442" s="10" t="n">
        <v>1.25701337452183</v>
      </c>
    </row>
    <row r="443" customFormat="false" ht="14.4" hidden="false" customHeight="false" outlineLevel="0" collapsed="false">
      <c r="A443" s="9" t="s">
        <v>816</v>
      </c>
      <c r="B443" s="9" t="s">
        <v>817</v>
      </c>
      <c r="C443" s="10" t="n">
        <v>0.979420297586927</v>
      </c>
      <c r="D443" s="10" t="n">
        <v>0.946057646725596</v>
      </c>
      <c r="E443" s="10" t="n">
        <v>1.01395947979003</v>
      </c>
      <c r="F443" s="10" t="n">
        <v>0.895025070927972</v>
      </c>
      <c r="G443" s="10" t="n">
        <v>0.594603557501361</v>
      </c>
    </row>
    <row r="444" customFormat="false" ht="14.4" hidden="false" customHeight="false" outlineLevel="0" collapsed="false">
      <c r="A444" s="9" t="s">
        <v>818</v>
      </c>
      <c r="B444" s="9" t="s">
        <v>819</v>
      </c>
      <c r="C444" s="10" t="n">
        <v>0.757858283255199</v>
      </c>
      <c r="D444" s="10" t="n">
        <v>0.554784736033923</v>
      </c>
      <c r="E444" s="10" t="n">
        <v>0.726986258660155</v>
      </c>
      <c r="F444" s="10" t="n">
        <v>0.737134608645551</v>
      </c>
      <c r="G444" s="10" t="n">
        <v>1.16473358646846</v>
      </c>
    </row>
    <row r="445" customFormat="false" ht="14.4" hidden="false" customHeight="false" outlineLevel="0" collapsed="false">
      <c r="A445" s="9" t="s">
        <v>820</v>
      </c>
      <c r="B445" s="9" t="s">
        <v>821</v>
      </c>
      <c r="C445" s="10" t="n">
        <v>1.03526492384138</v>
      </c>
      <c r="D445" s="10" t="n">
        <v>1.03526492384138</v>
      </c>
      <c r="E445" s="10" t="n">
        <v>0.972654947412286</v>
      </c>
      <c r="F445" s="10" t="n">
        <v>1.05701804056138</v>
      </c>
      <c r="G445" s="10" t="n">
        <v>0.550952557938305</v>
      </c>
    </row>
    <row r="446" customFormat="false" ht="14.4" hidden="false" customHeight="false" outlineLevel="0" collapsed="false">
      <c r="A446" s="9" t="s">
        <v>822</v>
      </c>
      <c r="B446" s="9" t="s">
        <v>823</v>
      </c>
      <c r="C446" s="10" t="n">
        <v>0.972654947412286</v>
      </c>
      <c r="D446" s="10" t="n">
        <v>0.933032991536807</v>
      </c>
      <c r="E446" s="10" t="n">
        <v>0.946057646725596</v>
      </c>
      <c r="F446" s="10" t="n">
        <v>1.07177346253629</v>
      </c>
      <c r="G446" s="10" t="n">
        <v>0.5</v>
      </c>
    </row>
    <row r="447" customFormat="false" ht="14.4" hidden="false" customHeight="false" outlineLevel="0" collapsed="false">
      <c r="A447" s="9" t="s">
        <v>824</v>
      </c>
      <c r="B447" s="9" t="s">
        <v>825</v>
      </c>
      <c r="C447" s="10" t="n">
        <v>0.697371833175203</v>
      </c>
      <c r="D447" s="10" t="n">
        <v>0.566441942647899</v>
      </c>
      <c r="E447" s="10" t="n">
        <v>0.817902058557781</v>
      </c>
      <c r="F447" s="10" t="n">
        <v>0.668963777393056</v>
      </c>
      <c r="G447" s="10" t="n">
        <v>0.920187650624875</v>
      </c>
    </row>
    <row r="448" customFormat="false" ht="14.4" hidden="false" customHeight="false" outlineLevel="0" collapsed="false">
      <c r="A448" s="9" t="s">
        <v>826</v>
      </c>
      <c r="B448" s="9"/>
      <c r="C448" s="10" t="n">
        <v>0.993092495437036</v>
      </c>
      <c r="D448" s="11"/>
      <c r="E448" s="10" t="n">
        <v>1.01395947979003</v>
      </c>
      <c r="F448" s="10" t="n">
        <v>0.933032991536807</v>
      </c>
      <c r="G448" s="10" t="n">
        <v>0.60290391384538</v>
      </c>
    </row>
    <row r="449" customFormat="false" ht="14.4" hidden="false" customHeight="false" outlineLevel="0" collapsed="false">
      <c r="A449" s="9" t="s">
        <v>827</v>
      </c>
      <c r="B449" s="9" t="s">
        <v>828</v>
      </c>
      <c r="C449" s="10" t="n">
        <v>0.993092495437036</v>
      </c>
      <c r="D449" s="10" t="n">
        <v>0.63287829698514</v>
      </c>
      <c r="E449" s="10" t="n">
        <v>0.979420297586927</v>
      </c>
      <c r="F449" s="10" t="n">
        <v>0.979420297586927</v>
      </c>
      <c r="G449" s="10" t="n">
        <v>1.17283494923188</v>
      </c>
    </row>
    <row r="450" customFormat="false" ht="14.4" hidden="false" customHeight="false" outlineLevel="0" collapsed="false">
      <c r="A450" s="9" t="s">
        <v>829</v>
      </c>
      <c r="B450" s="9" t="s">
        <v>830</v>
      </c>
      <c r="C450" s="10" t="n">
        <v>0.90125046261083</v>
      </c>
      <c r="D450" s="10" t="n">
        <v>0.598739352309464</v>
      </c>
      <c r="E450" s="10" t="n">
        <v>0.90125046261083</v>
      </c>
      <c r="F450" s="10" t="n">
        <v>0.870550563296124</v>
      </c>
      <c r="G450" s="10" t="n">
        <v>1.20580782769076</v>
      </c>
    </row>
    <row r="451" customFormat="false" ht="14.4" hidden="false" customHeight="false" outlineLevel="0" collapsed="false">
      <c r="A451" s="9" t="s">
        <v>831</v>
      </c>
      <c r="B451" s="9" t="s">
        <v>832</v>
      </c>
      <c r="C451" s="10" t="n">
        <v>0.784584097896751</v>
      </c>
      <c r="D451" s="10" t="n">
        <v>0.624165274450806</v>
      </c>
      <c r="E451" s="10" t="n">
        <v>0.726986258660155</v>
      </c>
      <c r="F451" s="10" t="n">
        <v>0.664342907048256</v>
      </c>
      <c r="G451" s="10" t="n">
        <v>0.939522749214012</v>
      </c>
    </row>
    <row r="452" customFormat="false" ht="14.4" hidden="false" customHeight="false" outlineLevel="0" collapsed="false">
      <c r="A452" s="9" t="s">
        <v>833</v>
      </c>
      <c r="B452" s="9"/>
      <c r="C452" s="10" t="n">
        <v>1.00695555005672</v>
      </c>
      <c r="D452" s="10" t="n">
        <v>0.514056913328033</v>
      </c>
      <c r="E452" s="10" t="n">
        <v>0.993092495437036</v>
      </c>
      <c r="F452" s="10" t="n">
        <v>0.90125046261083</v>
      </c>
      <c r="G452" s="10" t="n">
        <v>1.04246576084112</v>
      </c>
    </row>
    <row r="453" customFormat="false" ht="14.4" hidden="false" customHeight="false" outlineLevel="0" collapsed="false">
      <c r="A453" s="9" t="s">
        <v>834</v>
      </c>
      <c r="B453" s="9" t="s">
        <v>835</v>
      </c>
      <c r="C453" s="10" t="n">
        <v>1.03526492384138</v>
      </c>
      <c r="D453" s="10" t="n">
        <v>0.341510064188599</v>
      </c>
      <c r="E453" s="10" t="n">
        <v>0.972654947412286</v>
      </c>
      <c r="F453" s="10" t="n">
        <v>0.993092495437036</v>
      </c>
      <c r="G453" s="10" t="n">
        <v>0.952637998043937</v>
      </c>
    </row>
    <row r="454" customFormat="false" ht="14.4" hidden="false" customHeight="false" outlineLevel="0" collapsed="false">
      <c r="A454" s="9" t="s">
        <v>836</v>
      </c>
      <c r="B454" s="9"/>
      <c r="C454" s="10" t="n">
        <v>0.939522749214012</v>
      </c>
      <c r="D454" s="10" t="n">
        <v>0.952637998043937</v>
      </c>
      <c r="E454" s="10" t="n">
        <v>0.641712948781452</v>
      </c>
      <c r="F454" s="10" t="n">
        <v>0.757858283255199</v>
      </c>
      <c r="G454" s="10" t="n">
        <v>1.01395947979003</v>
      </c>
    </row>
    <row r="455" customFormat="false" ht="14.4" hidden="false" customHeight="false" outlineLevel="0" collapsed="false">
      <c r="A455" s="9" t="s">
        <v>837</v>
      </c>
      <c r="B455" s="9" t="s">
        <v>838</v>
      </c>
      <c r="C455" s="10" t="n">
        <v>1.01395947979003</v>
      </c>
      <c r="D455" s="10" t="n">
        <v>0.858565436437754</v>
      </c>
      <c r="E455" s="10" t="n">
        <v>0.697371833175203</v>
      </c>
      <c r="F455" s="10" t="n">
        <v>0.550952557938305</v>
      </c>
      <c r="G455" s="10" t="n">
        <v>1.05701804056138</v>
      </c>
    </row>
    <row r="456" customFormat="false" ht="14.4" hidden="false" customHeight="false" outlineLevel="0" collapsed="false">
      <c r="A456" s="9" t="s">
        <v>839</v>
      </c>
      <c r="B456" s="9" t="s">
        <v>840</v>
      </c>
      <c r="C456" s="10" t="n">
        <v>0.384218795322003</v>
      </c>
      <c r="D456" s="10" t="n">
        <v>1.04971668362307</v>
      </c>
      <c r="E456" s="10" t="n">
        <v>0.979420297586927</v>
      </c>
      <c r="F456" s="10" t="n">
        <v>1.06437018245336</v>
      </c>
      <c r="G456" s="10" t="n">
        <v>0.829319545814442</v>
      </c>
    </row>
    <row r="457" customFormat="false" ht="14.4" hidden="false" customHeight="false" outlineLevel="0" collapsed="false">
      <c r="A457" s="9" t="s">
        <v>841</v>
      </c>
      <c r="B457" s="9" t="s">
        <v>842</v>
      </c>
      <c r="C457" s="10" t="n">
        <v>0.817902058557781</v>
      </c>
      <c r="D457" s="10" t="n">
        <v>0.806641759222126</v>
      </c>
      <c r="E457" s="10" t="n">
        <v>0.594603557501361</v>
      </c>
      <c r="F457" s="10" t="n">
        <v>0.858565436437754</v>
      </c>
      <c r="G457" s="10" t="n">
        <v>0.926588061890371</v>
      </c>
    </row>
    <row r="458" customFormat="false" ht="14.4" hidden="false" customHeight="false" outlineLevel="0" collapsed="false">
      <c r="A458" s="9" t="s">
        <v>843</v>
      </c>
      <c r="B458" s="9" t="s">
        <v>844</v>
      </c>
      <c r="C458" s="10" t="n">
        <v>0.829319545814442</v>
      </c>
      <c r="D458" s="10" t="n">
        <v>0.570381857934212</v>
      </c>
      <c r="E458" s="10" t="n">
        <v>0.817902058557781</v>
      </c>
      <c r="F458" s="10" t="n">
        <v>0.895025070927972</v>
      </c>
      <c r="G458" s="10" t="n">
        <v>0.952637998043937</v>
      </c>
    </row>
    <row r="459" customFormat="false" ht="14.4" hidden="false" customHeight="false" outlineLevel="0" collapsed="false">
      <c r="A459" s="9" t="s">
        <v>845</v>
      </c>
      <c r="B459" s="9" t="s">
        <v>846</v>
      </c>
      <c r="C459" s="10" t="n">
        <v>0.646176415318746</v>
      </c>
      <c r="D459" s="10" t="n">
        <v>1.48452357062905</v>
      </c>
      <c r="E459" s="10" t="n">
        <v>1.2834258975629</v>
      </c>
      <c r="F459" s="10" t="n">
        <v>0.993092495437036</v>
      </c>
      <c r="G459" s="10" t="n">
        <v>0.732042847972813</v>
      </c>
    </row>
    <row r="460" customFormat="false" ht="14.4" hidden="false" customHeight="false" outlineLevel="0" collapsed="false">
      <c r="A460" s="9" t="s">
        <v>847</v>
      </c>
      <c r="B460" s="9" t="s">
        <v>848</v>
      </c>
      <c r="C460" s="10" t="n">
        <v>0.913831450229401</v>
      </c>
      <c r="D460" s="10" t="n">
        <v>0.594603557501361</v>
      </c>
      <c r="E460" s="10" t="n">
        <v>0.655196701929182</v>
      </c>
      <c r="F460" s="10" t="n">
        <v>0.757858283255199</v>
      </c>
      <c r="G460" s="10" t="n">
        <v>1.02101212570719</v>
      </c>
    </row>
    <row r="461" customFormat="false" ht="14.4" hidden="false" customHeight="false" outlineLevel="0" collapsed="false">
      <c r="A461" s="9" t="s">
        <v>849</v>
      </c>
      <c r="B461" s="9" t="s">
        <v>850</v>
      </c>
      <c r="C461" s="10" t="n">
        <v>0.742261785314525</v>
      </c>
      <c r="D461" s="10" t="n">
        <v>0.678302163723836</v>
      </c>
      <c r="E461" s="10" t="n">
        <v>0.624165274450806</v>
      </c>
      <c r="F461" s="10" t="n">
        <v>0.550952557938305</v>
      </c>
      <c r="G461" s="10" t="n">
        <v>0.8408964152537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0" sqref="H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7.99"/>
    <col collapsed="false" customWidth="true" hidden="false" outlineLevel="0" max="3" min="3" style="1" width="9.77"/>
    <col collapsed="false" customWidth="true" hidden="false" outlineLevel="0" max="4" min="4" style="1" width="10.77"/>
    <col collapsed="false" customWidth="true" hidden="false" outlineLevel="0" max="5" min="5" style="1" width="8.66"/>
    <col collapsed="false" customWidth="true" hidden="false" outlineLevel="0" max="6" min="6" style="1" width="9.87"/>
    <col collapsed="false" customWidth="true" hidden="false" outlineLevel="0" max="7" min="7" style="1" width="8.99"/>
    <col collapsed="false" customWidth="true" hidden="false" outlineLevel="0" max="9" min="9" style="0" width="11.43"/>
    <col collapsed="false" customWidth="true" hidden="false" outlineLevel="0" max="10" min="10" style="0" width="7.88"/>
    <col collapsed="false" customWidth="true" hidden="false" outlineLevel="0" max="11" min="11" style="1" width="9.66"/>
    <col collapsed="false" customWidth="true" hidden="false" outlineLevel="0" max="12" min="12" style="1" width="10.66"/>
    <col collapsed="false" customWidth="true" hidden="false" outlineLevel="0" max="13" min="13" style="1" width="8.66"/>
    <col collapsed="false" customWidth="true" hidden="false" outlineLevel="0" max="14" min="14" style="1" width="9.87"/>
    <col collapsed="false" customWidth="true" hidden="false" outlineLevel="0" max="15" min="15" style="1" width="8.99"/>
  </cols>
  <sheetData>
    <row r="1" customFormat="false" ht="18" hidden="false" customHeight="false" outlineLevel="0" collapsed="false">
      <c r="A1" s="2" t="s">
        <v>851</v>
      </c>
    </row>
    <row r="3" s="5" customFormat="true" ht="14.4" hidden="false" customHeight="false" outlineLevel="0" collapsed="false">
      <c r="A3" s="3" t="s">
        <v>1</v>
      </c>
      <c r="B3" s="3" t="s">
        <v>2</v>
      </c>
      <c r="C3" s="4" t="s">
        <v>852</v>
      </c>
      <c r="D3" s="4" t="s">
        <v>853</v>
      </c>
      <c r="E3" s="4" t="s">
        <v>854</v>
      </c>
      <c r="F3" s="4" t="s">
        <v>855</v>
      </c>
      <c r="G3" s="4" t="s">
        <v>856</v>
      </c>
    </row>
    <row r="4" customFormat="false" ht="14.4" hidden="false" customHeight="false" outlineLevel="0" collapsed="false">
      <c r="A4" s="12" t="s">
        <v>8</v>
      </c>
      <c r="B4" s="12" t="s">
        <v>9</v>
      </c>
      <c r="C4" s="13" t="n">
        <v>1.16086</v>
      </c>
      <c r="D4" s="13" t="n">
        <v>3.91581</v>
      </c>
      <c r="E4" s="13" t="n">
        <v>1.66908</v>
      </c>
      <c r="F4" s="13" t="n">
        <v>1.29952</v>
      </c>
      <c r="G4" s="13" t="n">
        <v>1.68611</v>
      </c>
    </row>
    <row r="5" customFormat="false" ht="14.4" hidden="false" customHeight="false" outlineLevel="0" collapsed="false">
      <c r="A5" s="12" t="s">
        <v>10</v>
      </c>
      <c r="B5" s="12" t="s">
        <v>11</v>
      </c>
      <c r="C5" s="13" t="n">
        <v>1.58451</v>
      </c>
      <c r="D5" s="13" t="n">
        <v>5.52158</v>
      </c>
      <c r="E5" s="13" t="n">
        <v>1.62256</v>
      </c>
      <c r="F5" s="13" t="n">
        <v>1.52089</v>
      </c>
      <c r="G5" s="13" t="n">
        <v>1.4053</v>
      </c>
    </row>
    <row r="6" customFormat="false" ht="14.4" hidden="false" customHeight="false" outlineLevel="0" collapsed="false">
      <c r="A6" s="12" t="s">
        <v>857</v>
      </c>
      <c r="B6" s="12" t="s">
        <v>858</v>
      </c>
      <c r="C6" s="13" t="n">
        <v>1.92925</v>
      </c>
      <c r="D6" s="13" t="n">
        <v>1.10296</v>
      </c>
      <c r="E6" s="13" t="n">
        <v>1.65214</v>
      </c>
      <c r="F6" s="13" t="n">
        <v>1.6285</v>
      </c>
      <c r="G6" s="13" t="n">
        <v>1.30511</v>
      </c>
    </row>
    <row r="7" customFormat="false" ht="14.4" hidden="false" customHeight="false" outlineLevel="0" collapsed="false">
      <c r="A7" s="12" t="s">
        <v>859</v>
      </c>
      <c r="B7" s="12" t="s">
        <v>860</v>
      </c>
      <c r="C7" s="13" t="n">
        <v>1.83536</v>
      </c>
      <c r="D7" s="13" t="n">
        <v>1.08434</v>
      </c>
      <c r="E7" s="13" t="n">
        <v>1.53925</v>
      </c>
      <c r="F7" s="13" t="n">
        <v>1.69106</v>
      </c>
      <c r="G7" s="13" t="n">
        <v>1.38687</v>
      </c>
    </row>
    <row r="8" customFormat="false" ht="14.4" hidden="false" customHeight="false" outlineLevel="0" collapsed="false">
      <c r="A8" s="12" t="s">
        <v>861</v>
      </c>
      <c r="B8" s="12" t="s">
        <v>862</v>
      </c>
      <c r="C8" s="13" t="n">
        <v>0.991512651701436</v>
      </c>
      <c r="D8" s="13" t="n">
        <v>1.10583</v>
      </c>
      <c r="E8" s="13" t="n">
        <v>2.327</v>
      </c>
      <c r="F8" s="13" t="n">
        <v>2.21036</v>
      </c>
      <c r="G8" s="13" t="n">
        <v>1.50149</v>
      </c>
    </row>
    <row r="9" customFormat="false" ht="14.4" hidden="false" customHeight="false" outlineLevel="0" collapsed="false">
      <c r="A9" s="12" t="s">
        <v>863</v>
      </c>
      <c r="B9" s="12" t="s">
        <v>864</v>
      </c>
      <c r="C9" s="13" t="n">
        <v>1.72973</v>
      </c>
      <c r="D9" s="13" t="n">
        <v>2.00029</v>
      </c>
      <c r="E9" s="13" t="n">
        <v>1.64115</v>
      </c>
      <c r="F9" s="13" t="n">
        <v>1.88634</v>
      </c>
      <c r="G9" s="13" t="n">
        <v>1.93795</v>
      </c>
    </row>
    <row r="10" customFormat="false" ht="14.4" hidden="false" customHeight="false" outlineLevel="0" collapsed="false">
      <c r="A10" s="12" t="s">
        <v>865</v>
      </c>
      <c r="B10" s="12" t="s">
        <v>866</v>
      </c>
      <c r="C10" s="13" t="n">
        <v>2.10336</v>
      </c>
      <c r="D10" s="13" t="n">
        <v>1.81373</v>
      </c>
      <c r="E10" s="13" t="n">
        <v>1.4335</v>
      </c>
      <c r="F10" s="13" t="n">
        <v>1.723</v>
      </c>
      <c r="G10" s="13" t="n">
        <v>2.17465</v>
      </c>
    </row>
    <row r="11" customFormat="false" ht="14.4" hidden="false" customHeight="false" outlineLevel="0" collapsed="false">
      <c r="A11" s="12" t="s">
        <v>867</v>
      </c>
      <c r="B11" s="12" t="s">
        <v>868</v>
      </c>
      <c r="C11" s="13" t="n">
        <v>2.03466</v>
      </c>
      <c r="D11" s="13" t="n">
        <v>1.34309</v>
      </c>
      <c r="E11" s="13" t="n">
        <v>1.68218</v>
      </c>
      <c r="F11" s="13" t="n">
        <v>1.87145</v>
      </c>
      <c r="G11" s="13" t="n">
        <v>1.91006</v>
      </c>
    </row>
    <row r="12" customFormat="false" ht="14.4" hidden="false" customHeight="false" outlineLevel="0" collapsed="false">
      <c r="A12" s="12" t="s">
        <v>869</v>
      </c>
      <c r="B12" s="12"/>
      <c r="C12" s="13" t="n">
        <v>1.50653</v>
      </c>
      <c r="D12" s="13" t="n">
        <v>1.38713</v>
      </c>
      <c r="E12" s="13" t="n">
        <v>0.913450559488468</v>
      </c>
      <c r="F12" s="13" t="n">
        <v>0.902706313527957</v>
      </c>
      <c r="G12" s="13" t="n">
        <v>1.30185</v>
      </c>
    </row>
    <row r="13" customFormat="false" ht="14.4" hidden="false" customHeight="false" outlineLevel="0" collapsed="false">
      <c r="A13" s="12" t="s">
        <v>870</v>
      </c>
      <c r="B13" s="12"/>
      <c r="C13" s="13" t="n">
        <v>2.04406</v>
      </c>
      <c r="D13" s="13" t="n">
        <v>2.05469</v>
      </c>
      <c r="E13" s="13" t="n">
        <v>1.47846</v>
      </c>
      <c r="F13" s="13" t="n">
        <v>1.89688</v>
      </c>
      <c r="G13" s="13" t="n">
        <v>2.17676</v>
      </c>
    </row>
    <row r="14" customFormat="false" ht="14.4" hidden="false" customHeight="false" outlineLevel="0" collapsed="false">
      <c r="A14" s="12" t="s">
        <v>35</v>
      </c>
      <c r="B14" s="12" t="s">
        <v>36</v>
      </c>
      <c r="C14" s="13" t="n">
        <v>1.59612</v>
      </c>
      <c r="D14" s="13" t="n">
        <v>3.2353</v>
      </c>
      <c r="E14" s="13" t="n">
        <v>1.3308</v>
      </c>
      <c r="F14" s="13" t="n">
        <v>1.33213</v>
      </c>
      <c r="G14" s="13" t="n">
        <v>1.57748</v>
      </c>
    </row>
    <row r="15" customFormat="false" ht="14.4" hidden="false" customHeight="false" outlineLevel="0" collapsed="false">
      <c r="A15" s="12" t="s">
        <v>871</v>
      </c>
      <c r="B15" s="12"/>
      <c r="C15" s="13" t="n">
        <v>1.50236</v>
      </c>
      <c r="D15" s="13" t="n">
        <v>1.11539</v>
      </c>
      <c r="E15" s="13" t="n">
        <v>1.36156</v>
      </c>
      <c r="F15" s="13" t="n">
        <v>1.14802</v>
      </c>
      <c r="G15" s="13" t="n">
        <v>1.2611</v>
      </c>
    </row>
    <row r="16" customFormat="false" ht="14.4" hidden="false" customHeight="false" outlineLevel="0" collapsed="false">
      <c r="A16" s="12" t="s">
        <v>872</v>
      </c>
      <c r="B16" s="12"/>
      <c r="C16" s="13" t="n">
        <v>2.36383</v>
      </c>
      <c r="D16" s="13" t="n">
        <v>1.44918</v>
      </c>
      <c r="E16" s="13" t="n">
        <v>1.43766</v>
      </c>
      <c r="F16" s="13" t="n">
        <v>1.61538</v>
      </c>
      <c r="G16" s="13" t="n">
        <v>1.4886</v>
      </c>
    </row>
    <row r="17" customFormat="false" ht="14.4" hidden="false" customHeight="false" outlineLevel="0" collapsed="false">
      <c r="A17" s="12" t="s">
        <v>873</v>
      </c>
      <c r="B17" s="12" t="s">
        <v>874</v>
      </c>
      <c r="C17" s="13" t="n">
        <v>1.5738</v>
      </c>
      <c r="D17" s="13" t="n">
        <v>1.71908</v>
      </c>
      <c r="E17" s="13" t="n">
        <v>2.42064</v>
      </c>
      <c r="F17" s="13" t="n">
        <v>2.23364</v>
      </c>
      <c r="G17" s="13" t="n">
        <v>1.4186</v>
      </c>
    </row>
    <row r="18" customFormat="false" ht="14.4" hidden="false" customHeight="false" outlineLevel="0" collapsed="false">
      <c r="A18" s="12" t="s">
        <v>875</v>
      </c>
      <c r="B18" s="12" t="s">
        <v>876</v>
      </c>
      <c r="C18" s="13" t="n">
        <v>1.73261</v>
      </c>
      <c r="D18" s="13" t="n">
        <v>1.43726</v>
      </c>
      <c r="E18" s="13" t="n">
        <v>1.79782</v>
      </c>
      <c r="F18" s="13" t="n">
        <v>1.9584</v>
      </c>
      <c r="G18" s="13" t="n">
        <v>1.86848</v>
      </c>
    </row>
    <row r="19" customFormat="false" ht="14.4" hidden="false" customHeight="false" outlineLevel="0" collapsed="false">
      <c r="A19" s="12" t="s">
        <v>877</v>
      </c>
      <c r="B19" s="12" t="s">
        <v>878</v>
      </c>
      <c r="C19" s="13" t="n">
        <v>1.60933</v>
      </c>
      <c r="D19" s="13" t="n">
        <v>1.76421</v>
      </c>
      <c r="E19" s="13" t="n">
        <v>1.26275</v>
      </c>
      <c r="F19" s="13" t="n">
        <v>1.3258</v>
      </c>
      <c r="G19" s="13" t="n">
        <v>1.33164</v>
      </c>
    </row>
    <row r="20" customFormat="false" ht="14.4" hidden="false" customHeight="false" outlineLevel="0" collapsed="false">
      <c r="A20" s="12" t="s">
        <v>879</v>
      </c>
      <c r="B20" s="12" t="s">
        <v>880</v>
      </c>
      <c r="C20" s="13" t="n">
        <v>1.88524</v>
      </c>
      <c r="D20" s="13" t="n">
        <v>1.57588</v>
      </c>
      <c r="E20" s="13" t="n">
        <v>1.61972</v>
      </c>
      <c r="F20" s="13" t="n">
        <v>1.88128</v>
      </c>
      <c r="G20" s="13" t="n">
        <v>1.75604</v>
      </c>
    </row>
    <row r="21" customFormat="false" ht="14.4" hidden="false" customHeight="false" outlineLevel="0" collapsed="false">
      <c r="A21" s="12" t="s">
        <v>881</v>
      </c>
      <c r="B21" s="12"/>
      <c r="C21" s="13" t="n">
        <v>2.75544</v>
      </c>
      <c r="D21" s="13" t="n">
        <v>1.41895</v>
      </c>
      <c r="E21" s="13" t="n">
        <v>1.70228</v>
      </c>
      <c r="F21" s="13" t="n">
        <v>1.85297</v>
      </c>
      <c r="G21" s="13" t="n">
        <v>2.30787</v>
      </c>
    </row>
    <row r="22" customFormat="false" ht="14.4" hidden="false" customHeight="false" outlineLevel="0" collapsed="false">
      <c r="A22" s="12" t="s">
        <v>55</v>
      </c>
      <c r="B22" s="12" t="s">
        <v>56</v>
      </c>
      <c r="C22" s="13" t="n">
        <v>0.656896427140333</v>
      </c>
      <c r="D22" s="13" t="n">
        <v>1.50648</v>
      </c>
      <c r="E22" s="13" t="n">
        <v>0.717246919424481</v>
      </c>
      <c r="F22" s="13" t="n">
        <v>0.652652051611724</v>
      </c>
      <c r="G22" s="13" t="n">
        <v>0.615460364352536</v>
      </c>
    </row>
    <row r="23" customFormat="false" ht="14.4" hidden="false" customHeight="false" outlineLevel="0" collapsed="false">
      <c r="A23" s="12" t="s">
        <v>633</v>
      </c>
      <c r="B23" s="12" t="s">
        <v>634</v>
      </c>
      <c r="C23" s="13" t="n">
        <v>1.73363</v>
      </c>
      <c r="D23" s="13" t="n">
        <v>1.51825</v>
      </c>
      <c r="E23" s="13" t="n">
        <v>1.85548</v>
      </c>
      <c r="F23" s="13" t="n">
        <v>2.07704</v>
      </c>
      <c r="G23" s="13" t="n">
        <v>1.84443</v>
      </c>
    </row>
    <row r="24" customFormat="false" ht="14.4" hidden="false" customHeight="false" outlineLevel="0" collapsed="false">
      <c r="A24" s="12" t="s">
        <v>882</v>
      </c>
      <c r="B24" s="12" t="s">
        <v>883</v>
      </c>
      <c r="C24" s="13" t="n">
        <v>3.33532</v>
      </c>
      <c r="D24" s="13" t="n">
        <v>1.65001</v>
      </c>
      <c r="E24" s="13" t="n">
        <v>1.72938</v>
      </c>
      <c r="F24" s="13" t="n">
        <v>1.83186</v>
      </c>
      <c r="G24" s="13" t="n">
        <v>1.73386</v>
      </c>
    </row>
    <row r="25" customFormat="false" ht="14.4" hidden="false" customHeight="false" outlineLevel="0" collapsed="false">
      <c r="A25" s="12" t="s">
        <v>884</v>
      </c>
      <c r="B25" s="12"/>
      <c r="C25" s="13" t="n">
        <v>3.22331</v>
      </c>
      <c r="D25" s="13" t="n">
        <v>1.96424</v>
      </c>
      <c r="E25" s="13" t="n">
        <v>2.24073</v>
      </c>
      <c r="F25" s="13" t="n">
        <v>1.9679</v>
      </c>
      <c r="G25" s="13" t="n">
        <v>1.85702</v>
      </c>
    </row>
    <row r="26" customFormat="false" ht="14.4" hidden="false" customHeight="false" outlineLevel="0" collapsed="false">
      <c r="A26" s="12" t="s">
        <v>68</v>
      </c>
      <c r="B26" s="12" t="s">
        <v>69</v>
      </c>
      <c r="C26" s="13" t="n">
        <v>0.589886977655081</v>
      </c>
      <c r="D26" s="13" t="n">
        <v>2.56867</v>
      </c>
      <c r="E26" s="13" t="n">
        <v>0.822212903809312</v>
      </c>
      <c r="F26" s="13" t="n">
        <v>0.975124572164094</v>
      </c>
      <c r="G26" s="13" t="n">
        <v>0.647525803903286</v>
      </c>
    </row>
    <row r="27" customFormat="false" ht="14.4" hidden="false" customHeight="false" outlineLevel="0" collapsed="false">
      <c r="A27" s="12" t="s">
        <v>885</v>
      </c>
      <c r="B27" s="12" t="s">
        <v>886</v>
      </c>
      <c r="C27" s="13" t="n">
        <v>1.7146</v>
      </c>
      <c r="D27" s="13" t="n">
        <v>1.69215</v>
      </c>
      <c r="E27" s="13" t="n">
        <v>1.62391</v>
      </c>
      <c r="F27" s="13" t="n">
        <v>1.78674</v>
      </c>
      <c r="G27" s="13" t="n">
        <v>2.18739</v>
      </c>
    </row>
    <row r="28" customFormat="false" ht="14.4" hidden="false" customHeight="false" outlineLevel="0" collapsed="false">
      <c r="A28" s="12" t="s">
        <v>887</v>
      </c>
      <c r="B28" s="12" t="s">
        <v>888</v>
      </c>
      <c r="C28" s="13" t="n">
        <v>3.24076</v>
      </c>
      <c r="D28" s="13" t="n">
        <v>3.32265</v>
      </c>
      <c r="E28" s="13" t="n">
        <v>3.79365</v>
      </c>
      <c r="F28" s="13" t="n">
        <v>4.74567</v>
      </c>
      <c r="G28" s="13" t="n">
        <v>4.00904</v>
      </c>
    </row>
    <row r="29" customFormat="false" ht="14.4" hidden="false" customHeight="false" outlineLevel="0" collapsed="false">
      <c r="A29" s="12" t="s">
        <v>72</v>
      </c>
      <c r="B29" s="12" t="s">
        <v>73</v>
      </c>
      <c r="C29" s="13" t="n">
        <v>1.27549</v>
      </c>
      <c r="D29" s="13" t="n">
        <v>1.62402</v>
      </c>
      <c r="E29" s="13" t="n">
        <v>1.2355</v>
      </c>
      <c r="F29" s="13" t="n">
        <v>1.0385</v>
      </c>
      <c r="G29" s="13" t="n">
        <v>1.05305</v>
      </c>
    </row>
    <row r="30" customFormat="false" ht="14.4" hidden="false" customHeight="false" outlineLevel="0" collapsed="false">
      <c r="A30" s="12" t="s">
        <v>889</v>
      </c>
      <c r="B30" s="12"/>
      <c r="C30" s="13" t="n">
        <v>1.01376</v>
      </c>
      <c r="D30" s="13" t="n">
        <v>1.30501</v>
      </c>
      <c r="E30" s="13" t="n">
        <v>0.838040326500511</v>
      </c>
      <c r="F30" s="13" t="n">
        <v>1.17793</v>
      </c>
      <c r="G30" s="13" t="n">
        <v>1.79051</v>
      </c>
    </row>
    <row r="31" customFormat="false" ht="14.4" hidden="false" customHeight="false" outlineLevel="0" collapsed="false">
      <c r="A31" s="12" t="s">
        <v>890</v>
      </c>
      <c r="B31" s="12" t="s">
        <v>891</v>
      </c>
      <c r="C31" s="13" t="n">
        <v>1.1387</v>
      </c>
      <c r="D31" s="13" t="n">
        <v>1.77188</v>
      </c>
      <c r="E31" s="13" t="n">
        <v>1.24823</v>
      </c>
      <c r="F31" s="13" t="n">
        <v>1.20239</v>
      </c>
      <c r="G31" s="13" t="n">
        <v>1.4712</v>
      </c>
    </row>
    <row r="32" customFormat="false" ht="14.4" hidden="false" customHeight="false" outlineLevel="0" collapsed="false">
      <c r="A32" s="12" t="s">
        <v>80</v>
      </c>
      <c r="B32" s="12" t="s">
        <v>81</v>
      </c>
      <c r="C32" s="13" t="n">
        <v>1.13545</v>
      </c>
      <c r="D32" s="13" t="n">
        <v>34.76081</v>
      </c>
      <c r="E32" s="13" t="n">
        <v>0.999550202408916</v>
      </c>
      <c r="F32" s="13" t="n">
        <v>1.17292</v>
      </c>
      <c r="G32" s="13" t="n">
        <v>1.34598</v>
      </c>
    </row>
    <row r="33" customFormat="false" ht="14.4" hidden="false" customHeight="false" outlineLevel="0" collapsed="false">
      <c r="A33" s="12" t="s">
        <v>892</v>
      </c>
      <c r="B33" s="12" t="s">
        <v>893</v>
      </c>
      <c r="C33" s="13" t="n">
        <v>1.32384</v>
      </c>
      <c r="D33" s="13" t="n">
        <v>1.24567</v>
      </c>
      <c r="E33" s="13" t="n">
        <v>1.72765</v>
      </c>
      <c r="F33" s="13" t="n">
        <v>1.46115</v>
      </c>
      <c r="G33" s="13" t="n">
        <v>1.58872</v>
      </c>
    </row>
    <row r="34" customFormat="false" ht="14.4" hidden="false" customHeight="false" outlineLevel="0" collapsed="false">
      <c r="A34" s="12" t="s">
        <v>88</v>
      </c>
      <c r="B34" s="12" t="s">
        <v>89</v>
      </c>
      <c r="C34" s="13" t="n">
        <v>3.2241</v>
      </c>
      <c r="D34" s="13" t="n">
        <v>2.73018</v>
      </c>
      <c r="E34" s="13" t="n">
        <v>1.88354</v>
      </c>
      <c r="F34" s="13" t="n">
        <v>1.97999</v>
      </c>
      <c r="G34" s="13" t="n">
        <v>3.19689</v>
      </c>
    </row>
    <row r="35" customFormat="false" ht="14.4" hidden="false" customHeight="false" outlineLevel="0" collapsed="false">
      <c r="A35" s="12" t="s">
        <v>894</v>
      </c>
      <c r="B35" s="12" t="s">
        <v>895</v>
      </c>
      <c r="C35" s="13" t="n">
        <v>0.730284153564152</v>
      </c>
      <c r="D35" s="13" t="n">
        <v>1.88275</v>
      </c>
      <c r="E35" s="13" t="n">
        <v>0.742528308891777</v>
      </c>
      <c r="F35" s="13" t="n">
        <v>0.675333445888908</v>
      </c>
      <c r="G35" s="13" t="n">
        <v>0.774455364265081</v>
      </c>
    </row>
    <row r="36" customFormat="false" ht="14.4" hidden="false" customHeight="false" outlineLevel="0" collapsed="false">
      <c r="A36" s="12" t="s">
        <v>896</v>
      </c>
      <c r="B36" s="12" t="s">
        <v>897</v>
      </c>
      <c r="C36" s="13" t="n">
        <v>0.524557142632333</v>
      </c>
      <c r="D36" s="13" t="n">
        <v>1.55246</v>
      </c>
      <c r="E36" s="13" t="n">
        <v>0.868485274832165</v>
      </c>
      <c r="F36" s="13" t="n">
        <v>0.478998318715901</v>
      </c>
      <c r="G36" s="13" t="n">
        <v>0.373237386442525</v>
      </c>
    </row>
    <row r="37" customFormat="false" ht="14.4" hidden="false" customHeight="false" outlineLevel="0" collapsed="false">
      <c r="A37" s="12" t="s">
        <v>898</v>
      </c>
      <c r="B37" s="12" t="s">
        <v>899</v>
      </c>
      <c r="C37" s="13" t="n">
        <v>3.27638</v>
      </c>
      <c r="D37" s="13" t="n">
        <v>15.53295</v>
      </c>
      <c r="E37" s="13" t="n">
        <v>5.37034</v>
      </c>
      <c r="F37" s="13" t="n">
        <v>5.34826</v>
      </c>
      <c r="G37" s="13" t="n">
        <v>4.91924</v>
      </c>
    </row>
    <row r="38" customFormat="false" ht="14.4" hidden="false" customHeight="false" outlineLevel="0" collapsed="false">
      <c r="A38" s="12" t="s">
        <v>637</v>
      </c>
      <c r="B38" s="12"/>
      <c r="C38" s="13" t="n">
        <v>1.83146</v>
      </c>
      <c r="D38" s="13" t="n">
        <v>1.42254</v>
      </c>
      <c r="E38" s="13" t="n">
        <v>1.37243</v>
      </c>
      <c r="F38" s="13" t="n">
        <v>1.48791</v>
      </c>
      <c r="G38" s="13" t="n">
        <v>1.44348</v>
      </c>
    </row>
    <row r="39" customFormat="false" ht="14.4" hidden="false" customHeight="false" outlineLevel="0" collapsed="false">
      <c r="A39" s="12" t="s">
        <v>900</v>
      </c>
      <c r="B39" s="12" t="s">
        <v>901</v>
      </c>
      <c r="C39" s="13" t="n">
        <v>1.83763</v>
      </c>
      <c r="D39" s="13" t="n">
        <v>1.25505</v>
      </c>
      <c r="E39" s="13" t="n">
        <v>1.66508</v>
      </c>
      <c r="F39" s="13" t="n">
        <v>2.08313</v>
      </c>
      <c r="G39" s="13" t="n">
        <v>1.59363</v>
      </c>
    </row>
    <row r="40" customFormat="false" ht="14.4" hidden="false" customHeight="false" outlineLevel="0" collapsed="false">
      <c r="A40" s="12" t="s">
        <v>97</v>
      </c>
      <c r="B40" s="12" t="s">
        <v>98</v>
      </c>
      <c r="C40" s="13" t="n">
        <v>1.14153</v>
      </c>
      <c r="D40" s="13" t="n">
        <v>4.09137</v>
      </c>
      <c r="E40" s="13" t="n">
        <v>0.72942652486615</v>
      </c>
      <c r="F40" s="13" t="n">
        <v>0.544935370665039</v>
      </c>
      <c r="G40" s="13" t="n">
        <v>0.790295175247955</v>
      </c>
    </row>
    <row r="41" customFormat="false" ht="14.4" hidden="false" customHeight="false" outlineLevel="0" collapsed="false">
      <c r="A41" s="12" t="s">
        <v>638</v>
      </c>
      <c r="B41" s="12" t="s">
        <v>639</v>
      </c>
      <c r="C41" s="13" t="n">
        <v>1.06787</v>
      </c>
      <c r="D41" s="13" t="n">
        <v>0.972923537939153</v>
      </c>
      <c r="E41" s="13" t="n">
        <v>1.35124</v>
      </c>
      <c r="F41" s="13" t="n">
        <v>1.7107</v>
      </c>
      <c r="G41" s="13" t="n">
        <v>1.28308</v>
      </c>
    </row>
    <row r="42" customFormat="false" ht="14.4" hidden="false" customHeight="false" outlineLevel="0" collapsed="false">
      <c r="A42" s="12" t="s">
        <v>902</v>
      </c>
      <c r="B42" s="12" t="s">
        <v>903</v>
      </c>
      <c r="C42" s="13" t="n">
        <v>1.2388</v>
      </c>
      <c r="D42" s="13" t="n">
        <v>2.44421</v>
      </c>
      <c r="E42" s="13" t="n">
        <v>0.627230588781354</v>
      </c>
      <c r="F42" s="13" t="n">
        <v>0.623029668672822</v>
      </c>
      <c r="G42" s="13" t="n">
        <v>1.17543</v>
      </c>
    </row>
    <row r="43" customFormat="false" ht="14.4" hidden="false" customHeight="false" outlineLevel="0" collapsed="false">
      <c r="A43" s="12" t="s">
        <v>904</v>
      </c>
      <c r="B43" s="12" t="s">
        <v>905</v>
      </c>
      <c r="C43" s="13" t="n">
        <v>1.53713</v>
      </c>
      <c r="D43" s="13" t="n">
        <v>1.01278</v>
      </c>
      <c r="E43" s="13" t="n">
        <v>1.58379</v>
      </c>
      <c r="F43" s="13" t="n">
        <v>1.66482</v>
      </c>
      <c r="G43" s="13" t="n">
        <v>1.4066</v>
      </c>
    </row>
    <row r="44" customFormat="false" ht="14.4" hidden="false" customHeight="false" outlineLevel="0" collapsed="false">
      <c r="A44" s="12" t="s">
        <v>906</v>
      </c>
      <c r="B44" s="12" t="s">
        <v>907</v>
      </c>
      <c r="C44" s="13" t="n">
        <v>1.31843</v>
      </c>
      <c r="D44" s="13" t="n">
        <v>2.4397</v>
      </c>
      <c r="E44" s="13" t="n">
        <v>1.54255</v>
      </c>
      <c r="F44" s="13" t="n">
        <v>1.4755</v>
      </c>
      <c r="G44" s="13" t="n">
        <v>1.74601</v>
      </c>
    </row>
    <row r="45" customFormat="false" ht="14.4" hidden="false" customHeight="false" outlineLevel="0" collapsed="false">
      <c r="A45" s="12" t="s">
        <v>105</v>
      </c>
      <c r="B45" s="12"/>
      <c r="C45" s="13" t="n">
        <v>2.2139</v>
      </c>
      <c r="D45" s="13" t="n">
        <v>1.49342</v>
      </c>
      <c r="E45" s="13" t="n">
        <v>1.17339</v>
      </c>
      <c r="F45" s="13" t="n">
        <v>1.31021</v>
      </c>
      <c r="G45" s="13" t="n">
        <v>1.24586</v>
      </c>
    </row>
    <row r="46" customFormat="false" ht="14.4" hidden="false" customHeight="false" outlineLevel="0" collapsed="false">
      <c r="A46" s="12" t="s">
        <v>908</v>
      </c>
      <c r="B46" s="12" t="s">
        <v>909</v>
      </c>
      <c r="C46" s="13" t="n">
        <v>1.71036</v>
      </c>
      <c r="D46" s="13" t="n">
        <v>0.63202335958337</v>
      </c>
      <c r="E46" s="13" t="n">
        <v>0.962741888899586</v>
      </c>
      <c r="F46" s="13" t="n">
        <v>0.857360871764535</v>
      </c>
      <c r="G46" s="13" t="n">
        <v>0.97414616088998</v>
      </c>
    </row>
    <row r="47" customFormat="false" ht="14.4" hidden="false" customHeight="false" outlineLevel="0" collapsed="false">
      <c r="A47" s="12" t="s">
        <v>640</v>
      </c>
      <c r="B47" s="12" t="s">
        <v>641</v>
      </c>
      <c r="C47" s="13" t="n">
        <v>0.919827808234299</v>
      </c>
      <c r="D47" s="13" t="n">
        <v>3.27625</v>
      </c>
      <c r="E47" s="13" t="n">
        <v>0.893463421607519</v>
      </c>
      <c r="F47" s="13" t="n">
        <v>0.777701735830274</v>
      </c>
      <c r="G47" s="13" t="n">
        <v>1.1366</v>
      </c>
    </row>
    <row r="48" customFormat="false" ht="14.4" hidden="false" customHeight="false" outlineLevel="0" collapsed="false">
      <c r="A48" s="12" t="s">
        <v>910</v>
      </c>
      <c r="B48" s="12" t="s">
        <v>911</v>
      </c>
      <c r="C48" s="13" t="n">
        <v>1.54001</v>
      </c>
      <c r="D48" s="13" t="n">
        <v>0.786188244913362</v>
      </c>
      <c r="E48" s="13" t="n">
        <v>0.604616854299431</v>
      </c>
      <c r="F48" s="13" t="n">
        <v>0.395733987613526</v>
      </c>
      <c r="G48" s="13" t="n">
        <v>0.721698589800956</v>
      </c>
    </row>
    <row r="49" customFormat="false" ht="14.4" hidden="false" customHeight="false" outlineLevel="0" collapsed="false">
      <c r="A49" s="12" t="s">
        <v>912</v>
      </c>
      <c r="B49" s="12" t="s">
        <v>913</v>
      </c>
      <c r="C49" s="13" t="n">
        <v>1.79917</v>
      </c>
      <c r="D49" s="13" t="n">
        <v>15.59648</v>
      </c>
      <c r="E49" s="13" t="n">
        <v>1.69444</v>
      </c>
      <c r="F49" s="13" t="n">
        <v>1.67984</v>
      </c>
      <c r="G49" s="13" t="n">
        <v>1.49339</v>
      </c>
    </row>
    <row r="50" customFormat="false" ht="14.4" hidden="false" customHeight="false" outlineLevel="0" collapsed="false">
      <c r="A50" s="12" t="s">
        <v>914</v>
      </c>
      <c r="B50" s="12" t="s">
        <v>915</v>
      </c>
      <c r="C50" s="13" t="n">
        <v>1.61497</v>
      </c>
      <c r="D50" s="13" t="n">
        <v>1.54775</v>
      </c>
      <c r="E50" s="13" t="n">
        <v>1.32292</v>
      </c>
      <c r="F50" s="13" t="n">
        <v>1.23679</v>
      </c>
      <c r="G50" s="13" t="n">
        <v>1.48268</v>
      </c>
    </row>
    <row r="51" customFormat="false" ht="14.4" hidden="false" customHeight="false" outlineLevel="0" collapsed="false">
      <c r="A51" s="12" t="s">
        <v>916</v>
      </c>
      <c r="B51" s="12" t="s">
        <v>917</v>
      </c>
      <c r="C51" s="13" t="n">
        <v>1.07793</v>
      </c>
      <c r="D51" s="13" t="n">
        <v>1.89019</v>
      </c>
      <c r="E51" s="13" t="n">
        <v>1.45097</v>
      </c>
      <c r="F51" s="13" t="n">
        <v>1.41331</v>
      </c>
      <c r="G51" s="13" t="n">
        <v>1.12012</v>
      </c>
    </row>
    <row r="52" customFormat="false" ht="14.4" hidden="false" customHeight="false" outlineLevel="0" collapsed="false">
      <c r="A52" s="12" t="s">
        <v>117</v>
      </c>
      <c r="B52" s="12" t="s">
        <v>118</v>
      </c>
      <c r="C52" s="13" t="n">
        <v>1.6868</v>
      </c>
      <c r="D52" s="13" t="n">
        <v>1.40946</v>
      </c>
      <c r="E52" s="13" t="n">
        <v>1.42477</v>
      </c>
      <c r="F52" s="13" t="n">
        <v>2.94172</v>
      </c>
      <c r="G52" s="13" t="n">
        <v>1.404</v>
      </c>
    </row>
    <row r="53" customFormat="false" ht="14.4" hidden="false" customHeight="false" outlineLevel="0" collapsed="false">
      <c r="A53" s="12" t="s">
        <v>918</v>
      </c>
      <c r="B53" s="12" t="s">
        <v>919</v>
      </c>
      <c r="C53" s="13" t="n">
        <v>2.30071</v>
      </c>
      <c r="D53" s="13" t="n">
        <v>1.65928</v>
      </c>
      <c r="E53" s="13" t="n">
        <v>2.16347</v>
      </c>
      <c r="F53" s="13" t="n">
        <v>2.49427</v>
      </c>
      <c r="G53" s="13" t="n">
        <v>1.96986</v>
      </c>
    </row>
    <row r="54" customFormat="false" ht="14.4" hidden="false" customHeight="false" outlineLevel="0" collapsed="false">
      <c r="A54" s="12" t="s">
        <v>920</v>
      </c>
      <c r="B54" s="12" t="s">
        <v>921</v>
      </c>
      <c r="C54" s="13" t="n">
        <v>3.26075</v>
      </c>
      <c r="D54" s="13" t="n">
        <v>2.12716</v>
      </c>
      <c r="E54" s="13" t="n">
        <v>1.88219</v>
      </c>
      <c r="F54" s="13" t="n">
        <v>2.19487</v>
      </c>
      <c r="G54" s="13" t="n">
        <v>2.03735</v>
      </c>
    </row>
    <row r="55" customFormat="false" ht="14.4" hidden="false" customHeight="false" outlineLevel="0" collapsed="false">
      <c r="A55" s="12" t="s">
        <v>922</v>
      </c>
      <c r="B55" s="12" t="s">
        <v>923</v>
      </c>
      <c r="C55" s="13" t="n">
        <v>1.27075</v>
      </c>
      <c r="D55" s="13" t="n">
        <v>1.70423</v>
      </c>
      <c r="E55" s="13" t="n">
        <v>1.92077</v>
      </c>
      <c r="F55" s="13" t="n">
        <v>1.7963</v>
      </c>
      <c r="G55" s="13" t="n">
        <v>1.80225</v>
      </c>
    </row>
    <row r="56" customFormat="false" ht="14.4" hidden="false" customHeight="false" outlineLevel="0" collapsed="false">
      <c r="A56" s="12" t="s">
        <v>924</v>
      </c>
      <c r="B56" s="12" t="s">
        <v>925</v>
      </c>
      <c r="C56" s="13" t="n">
        <v>0.515559588377225</v>
      </c>
      <c r="D56" s="13" t="n">
        <v>1.67056</v>
      </c>
      <c r="E56" s="13" t="n">
        <v>0.818471259381727</v>
      </c>
      <c r="F56" s="13" t="n">
        <v>0.712336963877393</v>
      </c>
      <c r="G56" s="13" t="n">
        <v>0.531502131323547</v>
      </c>
    </row>
    <row r="57" customFormat="false" ht="14.4" hidden="false" customHeight="false" outlineLevel="0" collapsed="false">
      <c r="A57" s="12" t="s">
        <v>926</v>
      </c>
      <c r="B57" s="12" t="s">
        <v>927</v>
      </c>
      <c r="C57" s="13" t="n">
        <v>1.46499</v>
      </c>
      <c r="D57" s="13" t="n">
        <v>1.62408</v>
      </c>
      <c r="E57" s="13" t="n">
        <v>1.22938</v>
      </c>
      <c r="F57" s="13" t="n">
        <v>1.236</v>
      </c>
      <c r="G57" s="13" t="n">
        <v>1.40211</v>
      </c>
    </row>
    <row r="58" customFormat="false" ht="27" hidden="false" customHeight="false" outlineLevel="0" collapsed="false">
      <c r="A58" s="12" t="s">
        <v>928</v>
      </c>
      <c r="B58" s="12" t="s">
        <v>929</v>
      </c>
      <c r="C58" s="13" t="n">
        <v>1.46642</v>
      </c>
      <c r="D58" s="13" t="n">
        <v>85.69044</v>
      </c>
      <c r="E58" s="13" t="n">
        <v>1.31046</v>
      </c>
      <c r="F58" s="13" t="n">
        <v>1.50657</v>
      </c>
      <c r="G58" s="13" t="n">
        <v>1.66858</v>
      </c>
    </row>
    <row r="59" customFormat="false" ht="14.4" hidden="false" customHeight="false" outlineLevel="0" collapsed="false">
      <c r="A59" s="12" t="s">
        <v>930</v>
      </c>
      <c r="B59" s="12" t="s">
        <v>931</v>
      </c>
      <c r="C59" s="13" t="n">
        <v>1.5389</v>
      </c>
      <c r="D59" s="13" t="n">
        <v>1.19452</v>
      </c>
      <c r="E59" s="13" t="n">
        <v>1.23027</v>
      </c>
      <c r="F59" s="13" t="n">
        <v>1.24017</v>
      </c>
      <c r="G59" s="13" t="n">
        <v>1.41352</v>
      </c>
    </row>
    <row r="60" customFormat="false" ht="14.4" hidden="false" customHeight="false" outlineLevel="0" collapsed="false">
      <c r="A60" s="12" t="s">
        <v>932</v>
      </c>
      <c r="B60" s="12" t="s">
        <v>933</v>
      </c>
      <c r="C60" s="13" t="n">
        <v>4.27435</v>
      </c>
      <c r="D60" s="13" t="n">
        <v>2.10805</v>
      </c>
      <c r="E60" s="13" t="n">
        <v>2.19261</v>
      </c>
      <c r="F60" s="13" t="n">
        <v>1.91829</v>
      </c>
      <c r="G60" s="13" t="n">
        <v>1.96802</v>
      </c>
    </row>
    <row r="61" customFormat="false" ht="14.4" hidden="false" customHeight="false" outlineLevel="0" collapsed="false">
      <c r="A61" s="12" t="s">
        <v>934</v>
      </c>
      <c r="B61" s="12" t="s">
        <v>935</v>
      </c>
      <c r="C61" s="13" t="n">
        <v>2.60248</v>
      </c>
      <c r="D61" s="13" t="n">
        <v>2.01575</v>
      </c>
      <c r="E61" s="13" t="n">
        <v>2.45994</v>
      </c>
      <c r="F61" s="13" t="n">
        <v>3.34245</v>
      </c>
      <c r="G61" s="13" t="n">
        <v>3.24329</v>
      </c>
    </row>
    <row r="62" customFormat="false" ht="14.4" hidden="false" customHeight="false" outlineLevel="0" collapsed="false">
      <c r="A62" s="12" t="s">
        <v>936</v>
      </c>
      <c r="B62" s="12"/>
      <c r="C62" s="13" t="n">
        <v>0.556284906877907</v>
      </c>
      <c r="D62" s="13" t="n">
        <v>1.56587</v>
      </c>
      <c r="E62" s="13" t="n">
        <v>0.841928015154704</v>
      </c>
      <c r="F62" s="13" t="n">
        <v>0.631209523689293</v>
      </c>
      <c r="G62" s="13" t="n">
        <v>0.564314978048147</v>
      </c>
    </row>
    <row r="63" customFormat="false" ht="14.4" hidden="false" customHeight="false" outlineLevel="0" collapsed="false">
      <c r="A63" s="12" t="s">
        <v>937</v>
      </c>
      <c r="B63" s="12" t="s">
        <v>938</v>
      </c>
      <c r="C63" s="13" t="n">
        <v>2.90544</v>
      </c>
      <c r="D63" s="13" t="n">
        <v>1.72307</v>
      </c>
      <c r="E63" s="13" t="n">
        <v>2.18371</v>
      </c>
      <c r="F63" s="13" t="n">
        <v>2.47303</v>
      </c>
      <c r="G63" s="13" t="n">
        <v>2.13945</v>
      </c>
    </row>
    <row r="64" customFormat="false" ht="14.4" hidden="false" customHeight="false" outlineLevel="0" collapsed="false">
      <c r="A64" s="12" t="s">
        <v>939</v>
      </c>
      <c r="B64" s="12"/>
      <c r="C64" s="13" t="n">
        <v>2.1346</v>
      </c>
      <c r="D64" s="13" t="n">
        <v>1.85446</v>
      </c>
      <c r="E64" s="13" t="n">
        <v>1.61015</v>
      </c>
      <c r="F64" s="13" t="n">
        <v>1.70175</v>
      </c>
      <c r="G64" s="13" t="n">
        <v>2.40848</v>
      </c>
    </row>
    <row r="65" customFormat="false" ht="14.4" hidden="false" customHeight="false" outlineLevel="0" collapsed="false">
      <c r="A65" s="12" t="s">
        <v>940</v>
      </c>
      <c r="B65" s="12"/>
      <c r="C65" s="13" t="n">
        <v>2.18267</v>
      </c>
      <c r="D65" s="13" t="n">
        <v>2.20323</v>
      </c>
      <c r="E65" s="13" t="n">
        <v>1.68671</v>
      </c>
      <c r="F65" s="13" t="n">
        <v>1.86908</v>
      </c>
      <c r="G65" s="13" t="n">
        <v>2.88592</v>
      </c>
    </row>
    <row r="66" customFormat="false" ht="14.4" hidden="false" customHeight="false" outlineLevel="0" collapsed="false">
      <c r="A66" s="12" t="s">
        <v>941</v>
      </c>
      <c r="B66" s="12" t="s">
        <v>942</v>
      </c>
      <c r="C66" s="13" t="n">
        <v>2.01698</v>
      </c>
      <c r="D66" s="13" t="n">
        <v>1.40523</v>
      </c>
      <c r="E66" s="13" t="n">
        <v>2.25154</v>
      </c>
      <c r="F66" s="13" t="n">
        <v>1.7321</v>
      </c>
      <c r="G66" s="13" t="n">
        <v>1.89289</v>
      </c>
    </row>
    <row r="67" customFormat="false" ht="14.4" hidden="false" customHeight="false" outlineLevel="0" collapsed="false">
      <c r="A67" s="12" t="s">
        <v>141</v>
      </c>
      <c r="B67" s="12" t="s">
        <v>142</v>
      </c>
      <c r="C67" s="13" t="n">
        <v>1.15008</v>
      </c>
      <c r="D67" s="13" t="n">
        <v>1.24064</v>
      </c>
      <c r="E67" s="13" t="n">
        <v>2.42272</v>
      </c>
      <c r="F67" s="13" t="n">
        <v>1.42594</v>
      </c>
      <c r="G67" s="13" t="n">
        <v>1.71359</v>
      </c>
    </row>
    <row r="68" customFormat="false" ht="27" hidden="false" customHeight="false" outlineLevel="0" collapsed="false">
      <c r="A68" s="12" t="s">
        <v>943</v>
      </c>
      <c r="B68" s="12" t="s">
        <v>944</v>
      </c>
      <c r="C68" s="13" t="n">
        <v>3.36332</v>
      </c>
      <c r="D68" s="13" t="n">
        <v>3.45756</v>
      </c>
      <c r="E68" s="13" t="n">
        <v>3.73133</v>
      </c>
      <c r="F68" s="13" t="n">
        <v>3.7621</v>
      </c>
      <c r="G68" s="13" t="n">
        <v>3.66279</v>
      </c>
    </row>
    <row r="69" customFormat="false" ht="14.4" hidden="false" customHeight="false" outlineLevel="0" collapsed="false">
      <c r="A69" s="12" t="s">
        <v>143</v>
      </c>
      <c r="B69" s="12" t="s">
        <v>144</v>
      </c>
      <c r="C69" s="13" t="n">
        <v>1.39928</v>
      </c>
      <c r="D69" s="13" t="n">
        <v>1.50985</v>
      </c>
      <c r="E69" s="13" t="n">
        <v>1.44772</v>
      </c>
      <c r="F69" s="13" t="n">
        <v>1.67931</v>
      </c>
      <c r="G69" s="13" t="n">
        <v>1.88848</v>
      </c>
    </row>
    <row r="70" customFormat="false" ht="14.4" hidden="false" customHeight="false" outlineLevel="0" collapsed="false">
      <c r="A70" s="12" t="s">
        <v>945</v>
      </c>
      <c r="B70" s="12" t="s">
        <v>946</v>
      </c>
      <c r="C70" s="13" t="n">
        <v>2.27521</v>
      </c>
      <c r="D70" s="13" t="n">
        <v>1.85034</v>
      </c>
      <c r="E70" s="13" t="n">
        <v>2.07687</v>
      </c>
      <c r="F70" s="13" t="n">
        <v>2.16665</v>
      </c>
      <c r="G70" s="13" t="n">
        <v>2.10214</v>
      </c>
    </row>
    <row r="71" customFormat="false" ht="14.4" hidden="false" customHeight="false" outlineLevel="0" collapsed="false">
      <c r="A71" s="12" t="s">
        <v>947</v>
      </c>
      <c r="B71" s="12" t="s">
        <v>948</v>
      </c>
      <c r="C71" s="13" t="n">
        <v>1.74844</v>
      </c>
      <c r="D71" s="13" t="n">
        <v>1.64188</v>
      </c>
      <c r="E71" s="13" t="n">
        <v>1.48699</v>
      </c>
      <c r="F71" s="13" t="n">
        <v>1.71838</v>
      </c>
      <c r="G71" s="13" t="n">
        <v>2.08869</v>
      </c>
    </row>
    <row r="72" customFormat="false" ht="14.4" hidden="false" customHeight="false" outlineLevel="0" collapsed="false">
      <c r="A72" s="12" t="s">
        <v>949</v>
      </c>
      <c r="B72" s="12" t="s">
        <v>950</v>
      </c>
      <c r="C72" s="13" t="n">
        <v>2.55706</v>
      </c>
      <c r="D72" s="13" t="n">
        <v>1.85765</v>
      </c>
      <c r="E72" s="13" t="n">
        <v>1.87777</v>
      </c>
      <c r="F72" s="13" t="n">
        <v>1.74533</v>
      </c>
      <c r="G72" s="13" t="n">
        <v>2.0782</v>
      </c>
    </row>
    <row r="73" customFormat="false" ht="14.4" hidden="false" customHeight="false" outlineLevel="0" collapsed="false">
      <c r="A73" s="12" t="s">
        <v>648</v>
      </c>
      <c r="B73" s="12" t="s">
        <v>649</v>
      </c>
      <c r="C73" s="13" t="n">
        <v>2.3918</v>
      </c>
      <c r="D73" s="13" t="n">
        <v>1.65039</v>
      </c>
      <c r="E73" s="13" t="n">
        <v>2.30689</v>
      </c>
      <c r="F73" s="13" t="n">
        <v>2.60862</v>
      </c>
      <c r="G73" s="13" t="n">
        <v>2.15655</v>
      </c>
    </row>
    <row r="74" customFormat="false" ht="14.4" hidden="false" customHeight="false" outlineLevel="0" collapsed="false">
      <c r="A74" s="12" t="s">
        <v>951</v>
      </c>
      <c r="B74" s="12"/>
      <c r="C74" s="13" t="n">
        <v>1.74926</v>
      </c>
      <c r="D74" s="13" t="n">
        <v>2.31059</v>
      </c>
      <c r="E74" s="13" t="n">
        <v>1.53496</v>
      </c>
      <c r="F74" s="13" t="n">
        <v>1.57986</v>
      </c>
      <c r="G74" s="13" t="n">
        <v>1.73691</v>
      </c>
    </row>
    <row r="75" customFormat="false" ht="14.4" hidden="false" customHeight="false" outlineLevel="0" collapsed="false">
      <c r="A75" s="12" t="s">
        <v>952</v>
      </c>
      <c r="B75" s="12" t="s">
        <v>953</v>
      </c>
      <c r="C75" s="13" t="n">
        <v>1.68845</v>
      </c>
      <c r="D75" s="13" t="n">
        <v>2.35025</v>
      </c>
      <c r="E75" s="13" t="n">
        <v>2.38343</v>
      </c>
      <c r="F75" s="13" t="n">
        <v>2.56724</v>
      </c>
      <c r="G75" s="13" t="n">
        <v>1.78124</v>
      </c>
    </row>
    <row r="76" customFormat="false" ht="14.4" hidden="false" customHeight="false" outlineLevel="0" collapsed="false">
      <c r="A76" s="12" t="s">
        <v>954</v>
      </c>
      <c r="B76" s="12" t="s">
        <v>955</v>
      </c>
      <c r="C76" s="13" t="n">
        <v>2.04946</v>
      </c>
      <c r="D76" s="13" t="n">
        <v>3.07613</v>
      </c>
      <c r="E76" s="13" t="n">
        <v>2.87845</v>
      </c>
      <c r="F76" s="13" t="n">
        <v>3.84743</v>
      </c>
      <c r="G76" s="13" t="n">
        <v>2.99499</v>
      </c>
    </row>
    <row r="77" customFormat="false" ht="14.4" hidden="false" customHeight="false" outlineLevel="0" collapsed="false">
      <c r="A77" s="12" t="s">
        <v>956</v>
      </c>
      <c r="B77" s="12"/>
      <c r="C77" s="13" t="n">
        <v>3.60423</v>
      </c>
      <c r="D77" s="13" t="n">
        <v>2.25127</v>
      </c>
      <c r="E77" s="13" t="n">
        <v>2.64721</v>
      </c>
      <c r="F77" s="13" t="n">
        <v>2.88117</v>
      </c>
      <c r="G77" s="13" t="n">
        <v>2.28873</v>
      </c>
    </row>
    <row r="78" customFormat="false" ht="14.4" hidden="false" customHeight="false" outlineLevel="0" collapsed="false">
      <c r="A78" s="12" t="s">
        <v>957</v>
      </c>
      <c r="B78" s="12" t="s">
        <v>958</v>
      </c>
      <c r="C78" s="13" t="n">
        <v>1.66215</v>
      </c>
      <c r="D78" s="13" t="n">
        <v>1.55976</v>
      </c>
      <c r="E78" s="13" t="n">
        <v>1.3186</v>
      </c>
      <c r="F78" s="13" t="n">
        <v>1.28247</v>
      </c>
      <c r="G78" s="13" t="n">
        <v>1.46946</v>
      </c>
    </row>
    <row r="79" customFormat="false" ht="14.4" hidden="false" customHeight="false" outlineLevel="0" collapsed="false">
      <c r="A79" s="12" t="s">
        <v>959</v>
      </c>
      <c r="B79" s="12" t="s">
        <v>960</v>
      </c>
      <c r="C79" s="13" t="n">
        <v>1.79947</v>
      </c>
      <c r="D79" s="13" t="n">
        <v>2.07287</v>
      </c>
      <c r="E79" s="13" t="n">
        <v>1.98606</v>
      </c>
      <c r="F79" s="13" t="n">
        <v>2.23415</v>
      </c>
      <c r="G79" s="13" t="n">
        <v>1.52663</v>
      </c>
    </row>
    <row r="80" customFormat="false" ht="14.4" hidden="false" customHeight="false" outlineLevel="0" collapsed="false">
      <c r="A80" s="12" t="s">
        <v>961</v>
      </c>
      <c r="B80" s="12" t="s">
        <v>962</v>
      </c>
      <c r="C80" s="13" t="n">
        <v>2.15454</v>
      </c>
      <c r="D80" s="13" t="n">
        <v>1.07449</v>
      </c>
      <c r="E80" s="13" t="n">
        <v>1.65503</v>
      </c>
      <c r="F80" s="13" t="n">
        <v>1.83322</v>
      </c>
      <c r="G80" s="13" t="n">
        <v>1.664</v>
      </c>
    </row>
    <row r="81" customFormat="false" ht="14.4" hidden="false" customHeight="false" outlineLevel="0" collapsed="false">
      <c r="A81" s="12" t="s">
        <v>963</v>
      </c>
      <c r="B81" s="12"/>
      <c r="C81" s="13" t="n">
        <v>2.30227</v>
      </c>
      <c r="D81" s="13" t="n">
        <v>3.00018</v>
      </c>
      <c r="E81" s="13" t="n">
        <v>2.24528</v>
      </c>
      <c r="F81" s="13" t="n">
        <v>2.10483</v>
      </c>
      <c r="G81" s="13" t="n">
        <v>2.28422</v>
      </c>
    </row>
    <row r="82" customFormat="false" ht="14.4" hidden="false" customHeight="false" outlineLevel="0" collapsed="false">
      <c r="A82" s="12" t="s">
        <v>964</v>
      </c>
      <c r="B82" s="12" t="s">
        <v>965</v>
      </c>
      <c r="C82" s="13" t="n">
        <v>1.87459</v>
      </c>
      <c r="D82" s="13" t="n">
        <v>2.7466</v>
      </c>
      <c r="E82" s="13" t="n">
        <v>1.8939</v>
      </c>
      <c r="F82" s="13" t="n">
        <v>1.84418</v>
      </c>
      <c r="G82" s="13" t="n">
        <v>1.96578</v>
      </c>
    </row>
    <row r="83" customFormat="false" ht="14.4" hidden="false" customHeight="false" outlineLevel="0" collapsed="false">
      <c r="A83" s="12" t="s">
        <v>157</v>
      </c>
      <c r="B83" s="12" t="s">
        <v>158</v>
      </c>
      <c r="C83" s="13" t="n">
        <v>0.942969221484611</v>
      </c>
      <c r="D83" s="13" t="n">
        <v>3.6359</v>
      </c>
      <c r="E83" s="13" t="n">
        <v>0.935514954206543</v>
      </c>
      <c r="F83" s="13" t="n">
        <v>0.687734259482136</v>
      </c>
      <c r="G83" s="13" t="n">
        <v>0.69789514823293</v>
      </c>
    </row>
    <row r="84" customFormat="false" ht="14.4" hidden="false" customHeight="false" outlineLevel="0" collapsed="false">
      <c r="A84" s="12" t="s">
        <v>966</v>
      </c>
      <c r="B84" s="12" t="s">
        <v>967</v>
      </c>
      <c r="C84" s="13" t="n">
        <v>1.72472</v>
      </c>
      <c r="D84" s="13" t="n">
        <v>1.37969</v>
      </c>
      <c r="E84" s="13" t="n">
        <v>1.92018</v>
      </c>
      <c r="F84" s="13" t="n">
        <v>2.01406</v>
      </c>
      <c r="G84" s="13" t="n">
        <v>1.78587</v>
      </c>
    </row>
    <row r="85" customFormat="false" ht="14.4" hidden="false" customHeight="false" outlineLevel="0" collapsed="false">
      <c r="A85" s="12" t="s">
        <v>968</v>
      </c>
      <c r="B85" s="12"/>
      <c r="C85" s="13" t="n">
        <v>1.61891</v>
      </c>
      <c r="D85" s="13" t="n">
        <v>1.01659</v>
      </c>
      <c r="E85" s="13" t="n">
        <v>1.44861</v>
      </c>
      <c r="F85" s="13" t="n">
        <v>1.57728</v>
      </c>
      <c r="G85" s="13" t="n">
        <v>1.45357</v>
      </c>
    </row>
    <row r="86" customFormat="false" ht="14.4" hidden="false" customHeight="false" outlineLevel="0" collapsed="false">
      <c r="A86" s="12" t="s">
        <v>969</v>
      </c>
      <c r="B86" s="12" t="s">
        <v>970</v>
      </c>
      <c r="C86" s="13" t="n">
        <v>1.55135</v>
      </c>
      <c r="D86" s="13" t="n">
        <v>1.65319</v>
      </c>
      <c r="E86" s="13" t="n">
        <v>1.55611</v>
      </c>
      <c r="F86" s="13" t="n">
        <v>1.86257</v>
      </c>
      <c r="G86" s="13" t="n">
        <v>1.87828</v>
      </c>
    </row>
    <row r="87" customFormat="false" ht="14.4" hidden="false" customHeight="false" outlineLevel="0" collapsed="false">
      <c r="A87" s="12" t="s">
        <v>971</v>
      </c>
      <c r="B87" s="12" t="s">
        <v>972</v>
      </c>
      <c r="C87" s="13" t="n">
        <v>1.51071</v>
      </c>
      <c r="D87" s="13" t="n">
        <v>0.910672167126556</v>
      </c>
      <c r="E87" s="13" t="n">
        <v>1.08669</v>
      </c>
      <c r="F87" s="13" t="n">
        <v>1.16712</v>
      </c>
      <c r="G87" s="13" t="n">
        <v>1.18951</v>
      </c>
    </row>
    <row r="88" customFormat="false" ht="14.4" hidden="false" customHeight="false" outlineLevel="0" collapsed="false">
      <c r="A88" s="12" t="s">
        <v>161</v>
      </c>
      <c r="B88" s="12"/>
      <c r="C88" s="13" t="n">
        <v>0.908157983162751</v>
      </c>
      <c r="D88" s="13" t="n">
        <v>3.14491</v>
      </c>
      <c r="E88" s="13" t="n">
        <v>1.10623</v>
      </c>
      <c r="F88" s="13" t="n">
        <v>1.00521</v>
      </c>
      <c r="G88" s="13" t="n">
        <v>0.880320436638937</v>
      </c>
    </row>
    <row r="89" customFormat="false" ht="14.4" hidden="false" customHeight="false" outlineLevel="0" collapsed="false">
      <c r="A89" s="12" t="s">
        <v>973</v>
      </c>
      <c r="B89" s="12" t="s">
        <v>974</v>
      </c>
      <c r="C89" s="13" t="n">
        <v>1.53692</v>
      </c>
      <c r="D89" s="13" t="n">
        <v>1.61328</v>
      </c>
      <c r="E89" s="13" t="n">
        <v>1.76159</v>
      </c>
      <c r="F89" s="13" t="n">
        <v>1.96378</v>
      </c>
      <c r="G89" s="13" t="n">
        <v>1.54502</v>
      </c>
    </row>
    <row r="90" customFormat="false" ht="14.4" hidden="false" customHeight="false" outlineLevel="0" collapsed="false">
      <c r="A90" s="12" t="s">
        <v>975</v>
      </c>
      <c r="B90" s="12"/>
      <c r="C90" s="13" t="n">
        <v>2.54163</v>
      </c>
      <c r="D90" s="13" t="n">
        <v>1.47375</v>
      </c>
      <c r="E90" s="13" t="n">
        <v>1.59032</v>
      </c>
      <c r="F90" s="13" t="n">
        <v>1.28967</v>
      </c>
      <c r="G90" s="13" t="n">
        <v>1.96609</v>
      </c>
    </row>
    <row r="91" customFormat="false" ht="14.4" hidden="false" customHeight="false" outlineLevel="0" collapsed="false">
      <c r="A91" s="12" t="s">
        <v>656</v>
      </c>
      <c r="B91" s="12" t="s">
        <v>657</v>
      </c>
      <c r="C91" s="13" t="n">
        <v>2.17359</v>
      </c>
      <c r="D91" s="13" t="n">
        <v>1.67699</v>
      </c>
      <c r="E91" s="13" t="n">
        <v>1.72658</v>
      </c>
      <c r="F91" s="13" t="n">
        <v>1.71893</v>
      </c>
      <c r="G91" s="13" t="n">
        <v>2.01479</v>
      </c>
    </row>
    <row r="92" customFormat="false" ht="14.4" hidden="false" customHeight="false" outlineLevel="0" collapsed="false">
      <c r="A92" s="12" t="s">
        <v>976</v>
      </c>
      <c r="B92" s="12"/>
      <c r="C92" s="13" t="n">
        <v>1.46105</v>
      </c>
      <c r="D92" s="13" t="n">
        <v>2.01083</v>
      </c>
      <c r="E92" s="13" t="n">
        <v>1.34745</v>
      </c>
      <c r="F92" s="13" t="n">
        <v>1.65919</v>
      </c>
      <c r="G92" s="13" t="n">
        <v>1.67746</v>
      </c>
    </row>
    <row r="93" customFormat="false" ht="14.4" hidden="false" customHeight="false" outlineLevel="0" collapsed="false">
      <c r="A93" s="12" t="s">
        <v>977</v>
      </c>
      <c r="B93" s="12" t="s">
        <v>978</v>
      </c>
      <c r="C93" s="13" t="n">
        <v>2.80801</v>
      </c>
      <c r="D93" s="13" t="n">
        <v>1.75749</v>
      </c>
      <c r="E93" s="13" t="n">
        <v>2.42433</v>
      </c>
      <c r="F93" s="13" t="n">
        <v>2.94693</v>
      </c>
      <c r="G93" s="13" t="n">
        <v>2.44884</v>
      </c>
    </row>
    <row r="94" customFormat="false" ht="14.4" hidden="false" customHeight="false" outlineLevel="0" collapsed="false">
      <c r="A94" s="12" t="s">
        <v>164</v>
      </c>
      <c r="B94" s="12" t="s">
        <v>165</v>
      </c>
      <c r="C94" s="13" t="n">
        <v>1.34997</v>
      </c>
      <c r="D94" s="13" t="n">
        <v>7.56199</v>
      </c>
      <c r="E94" s="13" t="n">
        <v>1.15501</v>
      </c>
      <c r="F94" s="13" t="n">
        <v>1.45374</v>
      </c>
      <c r="G94" s="13" t="n">
        <v>1.34058</v>
      </c>
    </row>
    <row r="95" customFormat="false" ht="14.4" hidden="false" customHeight="false" outlineLevel="0" collapsed="false">
      <c r="A95" s="12" t="s">
        <v>979</v>
      </c>
      <c r="B95" s="12"/>
      <c r="C95" s="13" t="n">
        <v>0.656641933153851</v>
      </c>
      <c r="D95" s="13" t="n">
        <v>2.05813</v>
      </c>
      <c r="E95" s="13" t="n">
        <v>0.719538344198362</v>
      </c>
      <c r="F95" s="13" t="n">
        <v>0.660589245607082</v>
      </c>
      <c r="G95" s="13" t="n">
        <v>0.687450589488881</v>
      </c>
    </row>
    <row r="96" customFormat="false" ht="14.4" hidden="false" customHeight="false" outlineLevel="0" collapsed="false">
      <c r="A96" s="12" t="s">
        <v>166</v>
      </c>
      <c r="B96" s="12" t="s">
        <v>167</v>
      </c>
      <c r="C96" s="13" t="n">
        <v>1.61773</v>
      </c>
      <c r="D96" s="13" t="n">
        <v>1.28852</v>
      </c>
      <c r="E96" s="13" t="n">
        <v>1.41096</v>
      </c>
      <c r="F96" s="13" t="n">
        <v>1.40971</v>
      </c>
      <c r="G96" s="13" t="n">
        <v>1.1791</v>
      </c>
    </row>
    <row r="97" customFormat="false" ht="14.4" hidden="false" customHeight="false" outlineLevel="0" collapsed="false">
      <c r="A97" s="12" t="s">
        <v>980</v>
      </c>
      <c r="B97" s="12" t="s">
        <v>981</v>
      </c>
      <c r="C97" s="13" t="n">
        <v>2.8982</v>
      </c>
      <c r="D97" s="13" t="n">
        <v>2.09201</v>
      </c>
      <c r="E97" s="13" t="n">
        <v>1.8961</v>
      </c>
      <c r="F97" s="13" t="n">
        <v>2.30181</v>
      </c>
      <c r="G97" s="13" t="n">
        <v>2.08651</v>
      </c>
    </row>
    <row r="98" customFormat="false" ht="14.4" hidden="false" customHeight="false" outlineLevel="0" collapsed="false">
      <c r="A98" s="12" t="s">
        <v>982</v>
      </c>
      <c r="B98" s="12" t="s">
        <v>983</v>
      </c>
      <c r="C98" s="13" t="n">
        <v>2.31367</v>
      </c>
      <c r="D98" s="13" t="n">
        <v>1.99179</v>
      </c>
      <c r="E98" s="13" t="n">
        <v>1.92387</v>
      </c>
      <c r="F98" s="13" t="n">
        <v>1.94155</v>
      </c>
      <c r="G98" s="13" t="n">
        <v>2.49029</v>
      </c>
    </row>
    <row r="99" customFormat="false" ht="14.4" hidden="false" customHeight="false" outlineLevel="0" collapsed="false">
      <c r="A99" s="12" t="s">
        <v>660</v>
      </c>
      <c r="B99" s="12" t="s">
        <v>661</v>
      </c>
      <c r="C99" s="13" t="n">
        <v>1.72323</v>
      </c>
      <c r="D99" s="13" t="n">
        <v>2.34237</v>
      </c>
      <c r="E99" s="13" t="n">
        <v>2.16846</v>
      </c>
      <c r="F99" s="13" t="n">
        <v>2.1999</v>
      </c>
      <c r="G99" s="13" t="n">
        <v>2.53409</v>
      </c>
    </row>
    <row r="100" customFormat="false" ht="14.4" hidden="false" customHeight="false" outlineLevel="0" collapsed="false">
      <c r="A100" s="12" t="s">
        <v>984</v>
      </c>
      <c r="B100" s="12" t="s">
        <v>985</v>
      </c>
      <c r="C100" s="13" t="n">
        <v>1.38912</v>
      </c>
      <c r="D100" s="13" t="n">
        <v>1.91905</v>
      </c>
      <c r="E100" s="13" t="n">
        <v>1.96442</v>
      </c>
      <c r="F100" s="13" t="n">
        <v>1.98145</v>
      </c>
      <c r="G100" s="13" t="n">
        <v>1.41573</v>
      </c>
    </row>
    <row r="101" customFormat="false" ht="14.4" hidden="false" customHeight="false" outlineLevel="0" collapsed="false">
      <c r="A101" s="12" t="s">
        <v>172</v>
      </c>
      <c r="B101" s="12" t="s">
        <v>173</v>
      </c>
      <c r="C101" s="13" t="n">
        <v>0.583488444011366</v>
      </c>
      <c r="D101" s="13" t="n">
        <v>42.58627</v>
      </c>
      <c r="E101" s="13" t="n">
        <v>0.632175188388206</v>
      </c>
      <c r="F101" s="13" t="n">
        <v>0.494183460667938</v>
      </c>
      <c r="G101" s="13" t="n">
        <v>0.672436168996658</v>
      </c>
    </row>
    <row r="102" customFormat="false" ht="14.4" hidden="false" customHeight="false" outlineLevel="0" collapsed="false">
      <c r="A102" s="12" t="s">
        <v>986</v>
      </c>
      <c r="B102" s="12" t="s">
        <v>987</v>
      </c>
      <c r="C102" s="13" t="n">
        <v>1.51673</v>
      </c>
      <c r="D102" s="13" t="n">
        <v>1.57226</v>
      </c>
      <c r="E102" s="13" t="n">
        <v>1.50948</v>
      </c>
      <c r="F102" s="13" t="n">
        <v>1.51767</v>
      </c>
      <c r="G102" s="13" t="n">
        <v>1.88542</v>
      </c>
    </row>
    <row r="103" customFormat="false" ht="14.4" hidden="false" customHeight="false" outlineLevel="0" collapsed="false">
      <c r="A103" s="12" t="s">
        <v>176</v>
      </c>
      <c r="B103" s="12" t="s">
        <v>177</v>
      </c>
      <c r="C103" s="13" t="n">
        <v>1.30309</v>
      </c>
      <c r="D103" s="13" t="n">
        <v>5.96059</v>
      </c>
      <c r="E103" s="13" t="n">
        <v>1.22997</v>
      </c>
      <c r="F103" s="13" t="n">
        <v>1.46947</v>
      </c>
      <c r="G103" s="13" t="n">
        <v>1.51687</v>
      </c>
    </row>
    <row r="104" customFormat="false" ht="14.4" hidden="false" customHeight="false" outlineLevel="0" collapsed="false">
      <c r="A104" s="12" t="s">
        <v>988</v>
      </c>
      <c r="B104" s="12" t="s">
        <v>989</v>
      </c>
      <c r="C104" s="13" t="n">
        <v>0.818156529707264</v>
      </c>
      <c r="D104" s="13" t="n">
        <v>2.43376</v>
      </c>
      <c r="E104" s="13" t="n">
        <v>1.78145</v>
      </c>
      <c r="F104" s="13" t="n">
        <v>1.87709</v>
      </c>
      <c r="G104" s="13" t="n">
        <v>1.23961</v>
      </c>
    </row>
    <row r="105" customFormat="false" ht="27" hidden="false" customHeight="false" outlineLevel="0" collapsed="false">
      <c r="A105" s="12" t="s">
        <v>990</v>
      </c>
      <c r="B105" s="12"/>
      <c r="C105" s="13" t="n">
        <v>1.7119</v>
      </c>
      <c r="D105" s="13" t="n">
        <v>1.57127</v>
      </c>
      <c r="E105" s="13" t="n">
        <v>1.33665</v>
      </c>
      <c r="F105" s="13" t="n">
        <v>1.43559</v>
      </c>
      <c r="G105" s="13" t="n">
        <v>1.85878</v>
      </c>
    </row>
    <row r="106" customFormat="false" ht="14.4" hidden="false" customHeight="false" outlineLevel="0" collapsed="false">
      <c r="A106" s="12" t="s">
        <v>991</v>
      </c>
      <c r="B106" s="12" t="s">
        <v>992</v>
      </c>
      <c r="C106" s="13" t="n">
        <v>1.36406</v>
      </c>
      <c r="D106" s="13" t="n">
        <v>1.31443</v>
      </c>
      <c r="E106" s="13" t="n">
        <v>1.3927</v>
      </c>
      <c r="F106" s="13" t="n">
        <v>1.42598</v>
      </c>
      <c r="G106" s="13" t="n">
        <v>1.50408</v>
      </c>
    </row>
    <row r="107" customFormat="false" ht="14.4" hidden="false" customHeight="false" outlineLevel="0" collapsed="false">
      <c r="A107" s="12" t="s">
        <v>993</v>
      </c>
      <c r="B107" s="12" t="s">
        <v>994</v>
      </c>
      <c r="C107" s="13" t="n">
        <v>1.45527</v>
      </c>
      <c r="D107" s="13" t="n">
        <v>1.28126</v>
      </c>
      <c r="E107" s="13" t="n">
        <v>1.46376</v>
      </c>
      <c r="F107" s="13" t="n">
        <v>1.55571</v>
      </c>
      <c r="G107" s="13" t="n">
        <v>1.52218</v>
      </c>
    </row>
    <row r="108" customFormat="false" ht="14.4" hidden="false" customHeight="false" outlineLevel="0" collapsed="false">
      <c r="A108" s="12" t="s">
        <v>995</v>
      </c>
      <c r="B108" s="12" t="s">
        <v>996</v>
      </c>
      <c r="C108" s="13" t="n">
        <v>1.43319</v>
      </c>
      <c r="D108" s="13" t="n">
        <v>1.68619</v>
      </c>
      <c r="E108" s="13" t="n">
        <v>1.69907</v>
      </c>
      <c r="F108" s="13" t="n">
        <v>1.38017</v>
      </c>
      <c r="G108" s="13" t="n">
        <v>1.18885</v>
      </c>
    </row>
    <row r="109" customFormat="false" ht="14.4" hidden="false" customHeight="false" outlineLevel="0" collapsed="false">
      <c r="A109" s="12" t="s">
        <v>997</v>
      </c>
      <c r="B109" s="12" t="s">
        <v>998</v>
      </c>
      <c r="C109" s="13" t="n">
        <v>2.01832</v>
      </c>
      <c r="D109" s="13" t="n">
        <v>1.53784</v>
      </c>
      <c r="E109" s="13" t="n">
        <v>1.6492</v>
      </c>
      <c r="F109" s="13" t="n">
        <v>1.68613</v>
      </c>
      <c r="G109" s="13" t="n">
        <v>1.84649</v>
      </c>
    </row>
    <row r="110" customFormat="false" ht="14.4" hidden="false" customHeight="false" outlineLevel="0" collapsed="false">
      <c r="A110" s="12" t="s">
        <v>182</v>
      </c>
      <c r="B110" s="12" t="s">
        <v>183</v>
      </c>
      <c r="C110" s="13" t="n">
        <v>1.92575</v>
      </c>
      <c r="D110" s="13" t="n">
        <v>3.05409</v>
      </c>
      <c r="E110" s="13" t="n">
        <v>2.21131</v>
      </c>
      <c r="F110" s="13" t="n">
        <v>2.09168</v>
      </c>
      <c r="G110" s="13" t="n">
        <v>1.58422</v>
      </c>
    </row>
    <row r="111" customFormat="false" ht="14.4" hidden="false" customHeight="false" outlineLevel="0" collapsed="false">
      <c r="A111" s="12" t="s">
        <v>999</v>
      </c>
      <c r="B111" s="12" t="s">
        <v>1000</v>
      </c>
      <c r="C111" s="13" t="n">
        <v>0.870223560432675</v>
      </c>
      <c r="D111" s="13" t="n">
        <v>1.55649</v>
      </c>
      <c r="E111" s="13" t="n">
        <v>1.04301</v>
      </c>
      <c r="F111" s="13" t="n">
        <v>0.965064659332175</v>
      </c>
      <c r="G111" s="13" t="n">
        <v>1.13804</v>
      </c>
    </row>
    <row r="112" customFormat="false" ht="14.4" hidden="false" customHeight="false" outlineLevel="0" collapsed="false">
      <c r="A112" s="12" t="s">
        <v>1001</v>
      </c>
      <c r="B112" s="12" t="s">
        <v>1002</v>
      </c>
      <c r="C112" s="13" t="n">
        <v>1.62423</v>
      </c>
      <c r="D112" s="13" t="n">
        <v>1.12795</v>
      </c>
      <c r="E112" s="13" t="n">
        <v>1.62625</v>
      </c>
      <c r="F112" s="13" t="n">
        <v>1.71715</v>
      </c>
      <c r="G112" s="13" t="n">
        <v>1.48772</v>
      </c>
    </row>
    <row r="113" customFormat="false" ht="14.4" hidden="false" customHeight="false" outlineLevel="0" collapsed="false">
      <c r="A113" s="12" t="s">
        <v>1003</v>
      </c>
      <c r="B113" s="12" t="s">
        <v>1004</v>
      </c>
      <c r="C113" s="13" t="n">
        <v>1.5106</v>
      </c>
      <c r="D113" s="13" t="n">
        <v>0.942853640829334</v>
      </c>
      <c r="E113" s="13" t="n">
        <v>1.40386</v>
      </c>
      <c r="F113" s="13" t="n">
        <v>1.53959</v>
      </c>
      <c r="G113" s="13" t="n">
        <v>1.23696</v>
      </c>
    </row>
    <row r="114" customFormat="false" ht="14.4" hidden="false" customHeight="false" outlineLevel="0" collapsed="false">
      <c r="A114" s="12" t="s">
        <v>1005</v>
      </c>
      <c r="B114" s="12" t="s">
        <v>1006</v>
      </c>
      <c r="C114" s="13" t="n">
        <v>1.61222</v>
      </c>
      <c r="D114" s="13" t="n">
        <v>0.847716252415991</v>
      </c>
      <c r="E114" s="13" t="n">
        <v>1.24048</v>
      </c>
      <c r="F114" s="13" t="n">
        <v>1.15927</v>
      </c>
      <c r="G114" s="13" t="n">
        <v>1.2105</v>
      </c>
    </row>
    <row r="115" customFormat="false" ht="14.4" hidden="false" customHeight="false" outlineLevel="0" collapsed="false">
      <c r="A115" s="12" t="s">
        <v>1007</v>
      </c>
      <c r="B115" s="12"/>
      <c r="C115" s="13" t="n">
        <v>1.45159</v>
      </c>
      <c r="D115" s="13" t="n">
        <v>1.89003</v>
      </c>
      <c r="E115" s="13" t="n">
        <v>1.63485</v>
      </c>
      <c r="F115" s="13" t="n">
        <v>1.51529</v>
      </c>
      <c r="G115" s="13" t="n">
        <v>1.51709</v>
      </c>
    </row>
    <row r="116" customFormat="false" ht="14.4" hidden="false" customHeight="false" outlineLevel="0" collapsed="false">
      <c r="A116" s="12" t="s">
        <v>1008</v>
      </c>
      <c r="B116" s="12" t="s">
        <v>1009</v>
      </c>
      <c r="C116" s="13" t="n">
        <v>1.92778</v>
      </c>
      <c r="D116" s="13" t="n">
        <v>2.00668</v>
      </c>
      <c r="E116" s="13" t="n">
        <v>2.65712</v>
      </c>
      <c r="F116" s="13" t="n">
        <v>3.04698</v>
      </c>
      <c r="G116" s="13" t="n">
        <v>2.06373</v>
      </c>
    </row>
    <row r="117" customFormat="false" ht="14.4" hidden="false" customHeight="false" outlineLevel="0" collapsed="false">
      <c r="A117" s="12" t="s">
        <v>1010</v>
      </c>
      <c r="B117" s="12" t="s">
        <v>1011</v>
      </c>
      <c r="C117" s="13" t="n">
        <v>1.4375</v>
      </c>
      <c r="D117" s="13" t="n">
        <v>0.918771418858702</v>
      </c>
      <c r="E117" s="13" t="n">
        <v>1.5281</v>
      </c>
      <c r="F117" s="13" t="n">
        <v>1.45927</v>
      </c>
      <c r="G117" s="13" t="n">
        <v>1.12867</v>
      </c>
    </row>
    <row r="118" customFormat="false" ht="14.4" hidden="false" customHeight="false" outlineLevel="0" collapsed="false">
      <c r="A118" s="12" t="s">
        <v>191</v>
      </c>
      <c r="B118" s="12" t="s">
        <v>192</v>
      </c>
      <c r="C118" s="13" t="n">
        <v>2.75296</v>
      </c>
      <c r="D118" s="13" t="n">
        <v>1.02827</v>
      </c>
      <c r="E118" s="13" t="n">
        <v>1.16066</v>
      </c>
      <c r="F118" s="13" t="n">
        <v>0.958037938302357</v>
      </c>
      <c r="G118" s="13" t="n">
        <v>1.63777</v>
      </c>
    </row>
    <row r="119" customFormat="false" ht="14.4" hidden="false" customHeight="false" outlineLevel="0" collapsed="false">
      <c r="A119" s="12" t="s">
        <v>1012</v>
      </c>
      <c r="B119" s="12"/>
      <c r="C119" s="13" t="n">
        <v>0.914260637422516</v>
      </c>
      <c r="D119" s="13" t="n">
        <v>7.28903</v>
      </c>
      <c r="E119" s="13" t="n">
        <v>0.989256672536256</v>
      </c>
      <c r="F119" s="13" t="n">
        <v>1.19571</v>
      </c>
      <c r="G119" s="13" t="n">
        <v>1.06631</v>
      </c>
    </row>
    <row r="120" customFormat="false" ht="14.4" hidden="false" customHeight="false" outlineLevel="0" collapsed="false">
      <c r="A120" s="12" t="s">
        <v>1013</v>
      </c>
      <c r="B120" s="12"/>
      <c r="C120" s="13" t="n">
        <v>1.70711</v>
      </c>
      <c r="D120" s="13" t="n">
        <v>1.95653</v>
      </c>
      <c r="E120" s="13" t="n">
        <v>1.82544</v>
      </c>
      <c r="F120" s="13" t="n">
        <v>1.97069</v>
      </c>
      <c r="G120" s="13" t="n">
        <v>1.89124</v>
      </c>
    </row>
    <row r="121" customFormat="false" ht="14.4" hidden="false" customHeight="false" outlineLevel="0" collapsed="false">
      <c r="A121" s="12" t="s">
        <v>1014</v>
      </c>
      <c r="B121" s="12" t="s">
        <v>1015</v>
      </c>
      <c r="C121" s="13" t="n">
        <v>1.13849</v>
      </c>
      <c r="D121" s="13" t="n">
        <v>3.91211</v>
      </c>
      <c r="E121" s="13" t="n">
        <v>0.944411914700716</v>
      </c>
      <c r="F121" s="13" t="n">
        <v>1.17522</v>
      </c>
      <c r="G121" s="13" t="n">
        <v>1.12357</v>
      </c>
    </row>
    <row r="122" customFormat="false" ht="14.4" hidden="false" customHeight="false" outlineLevel="0" collapsed="false">
      <c r="A122" s="12" t="s">
        <v>199</v>
      </c>
      <c r="B122" s="12" t="s">
        <v>200</v>
      </c>
      <c r="C122" s="13" t="n">
        <v>0.668797902649777</v>
      </c>
      <c r="D122" s="13" t="n">
        <v>2.04893</v>
      </c>
      <c r="E122" s="13" t="n">
        <v>0.619666990959059</v>
      </c>
      <c r="F122" s="13" t="n">
        <v>0.431311488844128</v>
      </c>
      <c r="G122" s="13" t="n">
        <v>0.793801994030609</v>
      </c>
    </row>
    <row r="123" customFormat="false" ht="14.4" hidden="false" customHeight="false" outlineLevel="0" collapsed="false">
      <c r="A123" s="12" t="s">
        <v>1016</v>
      </c>
      <c r="B123" s="12" t="s">
        <v>1017</v>
      </c>
      <c r="C123" s="13" t="n">
        <v>1.53164</v>
      </c>
      <c r="D123" s="13" t="n">
        <v>1.51967</v>
      </c>
      <c r="E123" s="13" t="n">
        <v>1.54542</v>
      </c>
      <c r="F123" s="13" t="n">
        <v>1.47209</v>
      </c>
      <c r="G123" s="13" t="n">
        <v>1.53251</v>
      </c>
    </row>
    <row r="124" customFormat="false" ht="14.4" hidden="false" customHeight="false" outlineLevel="0" collapsed="false">
      <c r="A124" s="12" t="s">
        <v>1018</v>
      </c>
      <c r="B124" s="12" t="s">
        <v>1019</v>
      </c>
      <c r="C124" s="13" t="n">
        <v>1.60191</v>
      </c>
      <c r="D124" s="13" t="n">
        <v>1.11171</v>
      </c>
      <c r="E124" s="13" t="n">
        <v>1.71033</v>
      </c>
      <c r="F124" s="13" t="n">
        <v>1.38456</v>
      </c>
      <c r="G124" s="13" t="n">
        <v>1.50231</v>
      </c>
    </row>
    <row r="125" customFormat="false" ht="14.4" hidden="false" customHeight="false" outlineLevel="0" collapsed="false">
      <c r="A125" s="12" t="s">
        <v>1020</v>
      </c>
      <c r="B125" s="12" t="s">
        <v>1021</v>
      </c>
      <c r="C125" s="13" t="n">
        <v>1.25005</v>
      </c>
      <c r="D125" s="13" t="n">
        <v>1.83262</v>
      </c>
      <c r="E125" s="13" t="n">
        <v>1.41427</v>
      </c>
      <c r="F125" s="13" t="n">
        <v>1.39266</v>
      </c>
      <c r="G125" s="13" t="n">
        <v>1.23305</v>
      </c>
    </row>
    <row r="126" customFormat="false" ht="14.4" hidden="false" customHeight="false" outlineLevel="0" collapsed="false">
      <c r="A126" s="12" t="s">
        <v>1022</v>
      </c>
      <c r="B126" s="12"/>
      <c r="C126" s="13" t="n">
        <v>3.78016</v>
      </c>
      <c r="D126" s="13" t="n">
        <v>3.08483</v>
      </c>
      <c r="E126" s="13" t="n">
        <v>3.17214</v>
      </c>
      <c r="F126" s="13" t="n">
        <v>4.00538</v>
      </c>
      <c r="G126" s="13" t="n">
        <v>4.44078</v>
      </c>
    </row>
    <row r="127" customFormat="false" ht="14.4" hidden="false" customHeight="false" outlineLevel="0" collapsed="false">
      <c r="A127" s="12" t="s">
        <v>1023</v>
      </c>
      <c r="B127" s="12" t="s">
        <v>1024</v>
      </c>
      <c r="C127" s="13" t="n">
        <v>1.27981</v>
      </c>
      <c r="D127" s="13" t="n">
        <v>1.59041</v>
      </c>
      <c r="E127" s="13" t="n">
        <v>1.1746</v>
      </c>
      <c r="F127" s="13" t="n">
        <v>1.14977</v>
      </c>
      <c r="G127" s="13" t="n">
        <v>1.15406</v>
      </c>
    </row>
    <row r="128" customFormat="false" ht="14.4" hidden="false" customHeight="false" outlineLevel="0" collapsed="false">
      <c r="A128" s="12" t="s">
        <v>1025</v>
      </c>
      <c r="B128" s="12" t="s">
        <v>1026</v>
      </c>
      <c r="C128" s="13" t="n">
        <v>1.0767</v>
      </c>
      <c r="D128" s="13" t="n">
        <v>9.10242</v>
      </c>
      <c r="E128" s="13" t="n">
        <v>1.53337</v>
      </c>
      <c r="F128" s="13" t="n">
        <v>0.873255671795588</v>
      </c>
      <c r="G128" s="13" t="n">
        <v>0.818002601248272</v>
      </c>
    </row>
    <row r="129" customFormat="false" ht="14.4" hidden="false" customHeight="false" outlineLevel="0" collapsed="false">
      <c r="A129" s="12" t="s">
        <v>1027</v>
      </c>
      <c r="B129" s="12" t="s">
        <v>1028</v>
      </c>
      <c r="C129" s="13" t="n">
        <v>2.08949</v>
      </c>
      <c r="D129" s="13" t="n">
        <v>2.24115</v>
      </c>
      <c r="E129" s="13" t="n">
        <v>1.74973</v>
      </c>
      <c r="F129" s="13" t="n">
        <v>2.19927</v>
      </c>
      <c r="G129" s="13" t="n">
        <v>2.52956</v>
      </c>
    </row>
    <row r="130" customFormat="false" ht="14.4" hidden="false" customHeight="false" outlineLevel="0" collapsed="false">
      <c r="A130" s="12" t="s">
        <v>202</v>
      </c>
      <c r="B130" s="12" t="s">
        <v>203</v>
      </c>
      <c r="C130" s="13" t="n">
        <v>0.745400876591431</v>
      </c>
      <c r="D130" s="13" t="n">
        <v>3.13531</v>
      </c>
      <c r="E130" s="13" t="n">
        <v>0.698587456163637</v>
      </c>
      <c r="F130" s="13" t="n">
        <v>0.612321125691158</v>
      </c>
      <c r="G130" s="13" t="n">
        <v>1.45378</v>
      </c>
    </row>
    <row r="131" customFormat="false" ht="14.4" hidden="false" customHeight="false" outlineLevel="0" collapsed="false">
      <c r="A131" s="12" t="s">
        <v>1029</v>
      </c>
      <c r="B131" s="12" t="s">
        <v>1030</v>
      </c>
      <c r="C131" s="13" t="n">
        <v>1.22213</v>
      </c>
      <c r="D131" s="13" t="n">
        <v>2.01463</v>
      </c>
      <c r="E131" s="13" t="n">
        <v>1.26667</v>
      </c>
      <c r="F131" s="13" t="n">
        <v>1.32351</v>
      </c>
      <c r="G131" s="13" t="n">
        <v>1.22063</v>
      </c>
    </row>
    <row r="132" customFormat="false" ht="14.4" hidden="false" customHeight="false" outlineLevel="0" collapsed="false">
      <c r="A132" s="12" t="s">
        <v>1031</v>
      </c>
      <c r="B132" s="12" t="s">
        <v>1032</v>
      </c>
      <c r="C132" s="13" t="n">
        <v>1.37325</v>
      </c>
      <c r="D132" s="13" t="n">
        <v>3.04161</v>
      </c>
      <c r="E132" s="13" t="n">
        <v>1.28855</v>
      </c>
      <c r="F132" s="13" t="n">
        <v>1.19516</v>
      </c>
      <c r="G132" s="13" t="n">
        <v>2.39203</v>
      </c>
    </row>
    <row r="133" customFormat="false" ht="14.4" hidden="false" customHeight="false" outlineLevel="0" collapsed="false">
      <c r="A133" s="12" t="s">
        <v>1033</v>
      </c>
      <c r="B133" s="12" t="s">
        <v>1034</v>
      </c>
      <c r="C133" s="13" t="n">
        <v>1.49837</v>
      </c>
      <c r="D133" s="13" t="n">
        <v>1.50702</v>
      </c>
      <c r="E133" s="13" t="n">
        <v>1.84615</v>
      </c>
      <c r="F133" s="13" t="n">
        <v>1.96986</v>
      </c>
      <c r="G133" s="13" t="n">
        <v>1.67784</v>
      </c>
    </row>
    <row r="134" customFormat="false" ht="14.4" hidden="false" customHeight="false" outlineLevel="0" collapsed="false">
      <c r="A134" s="12" t="s">
        <v>1035</v>
      </c>
      <c r="B134" s="12" t="s">
        <v>1036</v>
      </c>
      <c r="C134" s="13" t="n">
        <v>1.12286</v>
      </c>
      <c r="D134" s="13" t="n">
        <v>1.49266</v>
      </c>
      <c r="E134" s="13" t="n">
        <v>1.8313</v>
      </c>
      <c r="F134" s="13" t="n">
        <v>1.86025</v>
      </c>
      <c r="G134" s="13" t="n">
        <v>1.71559</v>
      </c>
    </row>
    <row r="135" customFormat="false" ht="14.4" hidden="false" customHeight="false" outlineLevel="0" collapsed="false">
      <c r="A135" s="12" t="s">
        <v>1037</v>
      </c>
      <c r="B135" s="12" t="s">
        <v>1038</v>
      </c>
      <c r="C135" s="13" t="n">
        <v>3.15135</v>
      </c>
      <c r="D135" s="13" t="n">
        <v>2.16058</v>
      </c>
      <c r="E135" s="13" t="n">
        <v>2.40304</v>
      </c>
      <c r="F135" s="13" t="n">
        <v>2.95333</v>
      </c>
      <c r="G135" s="13" t="n">
        <v>2.35638</v>
      </c>
    </row>
    <row r="136" customFormat="false" ht="14.4" hidden="false" customHeight="false" outlineLevel="0" collapsed="false">
      <c r="A136" s="12" t="s">
        <v>1039</v>
      </c>
      <c r="B136" s="12" t="s">
        <v>1040</v>
      </c>
      <c r="C136" s="13" t="n">
        <v>1.61346</v>
      </c>
      <c r="D136" s="13" t="n">
        <v>1.48045</v>
      </c>
      <c r="E136" s="13" t="n">
        <v>1.3567</v>
      </c>
      <c r="F136" s="13" t="n">
        <v>1.57058</v>
      </c>
      <c r="G136" s="13" t="n">
        <v>1.69925</v>
      </c>
    </row>
    <row r="137" customFormat="false" ht="14.4" hidden="false" customHeight="false" outlineLevel="0" collapsed="false">
      <c r="A137" s="12" t="s">
        <v>1041</v>
      </c>
      <c r="B137" s="12" t="s">
        <v>1042</v>
      </c>
      <c r="C137" s="13" t="n">
        <v>1.80628</v>
      </c>
      <c r="D137" s="13" t="n">
        <v>1.31213</v>
      </c>
      <c r="E137" s="13" t="n">
        <v>1.61032</v>
      </c>
      <c r="F137" s="13" t="n">
        <v>2.14979</v>
      </c>
      <c r="G137" s="13" t="n">
        <v>1.65495</v>
      </c>
    </row>
    <row r="138" customFormat="false" ht="14.4" hidden="false" customHeight="false" outlineLevel="0" collapsed="false">
      <c r="A138" s="12" t="s">
        <v>1043</v>
      </c>
      <c r="B138" s="12" t="s">
        <v>1044</v>
      </c>
      <c r="C138" s="13" t="n">
        <v>0.861333861618102</v>
      </c>
      <c r="D138" s="13" t="n">
        <v>2.1541</v>
      </c>
      <c r="E138" s="13" t="n">
        <v>0.869021134593993</v>
      </c>
      <c r="F138" s="13" t="n">
        <v>0.936917354520158</v>
      </c>
      <c r="G138" s="13" t="n">
        <v>0.945286800015125</v>
      </c>
    </row>
    <row r="139" customFormat="false" ht="14.4" hidden="false" customHeight="false" outlineLevel="0" collapsed="false">
      <c r="A139" s="12" t="s">
        <v>1045</v>
      </c>
      <c r="B139" s="12" t="s">
        <v>1046</v>
      </c>
      <c r="C139" s="13" t="n">
        <v>1.03558</v>
      </c>
      <c r="D139" s="13" t="n">
        <v>1.52194</v>
      </c>
      <c r="E139" s="13" t="n">
        <v>1.37724</v>
      </c>
      <c r="F139" s="13" t="n">
        <v>1.5544</v>
      </c>
      <c r="G139" s="13" t="n">
        <v>1.29477</v>
      </c>
    </row>
    <row r="140" customFormat="false" ht="14.4" hidden="false" customHeight="false" outlineLevel="0" collapsed="false">
      <c r="A140" s="12" t="s">
        <v>1047</v>
      </c>
      <c r="B140" s="12" t="s">
        <v>1048</v>
      </c>
      <c r="C140" s="13" t="n">
        <v>2.4615</v>
      </c>
      <c r="D140" s="13" t="n">
        <v>1.54131</v>
      </c>
      <c r="E140" s="13" t="n">
        <v>2.06508</v>
      </c>
      <c r="F140" s="13" t="n">
        <v>2.19188</v>
      </c>
      <c r="G140" s="13" t="n">
        <v>1.92017</v>
      </c>
    </row>
    <row r="141" customFormat="false" ht="14.4" hidden="false" customHeight="false" outlineLevel="0" collapsed="false">
      <c r="A141" s="12" t="s">
        <v>1049</v>
      </c>
      <c r="B141" s="12" t="s">
        <v>1050</v>
      </c>
      <c r="C141" s="13" t="n">
        <v>1.70444</v>
      </c>
      <c r="D141" s="13" t="n">
        <v>1.53531</v>
      </c>
      <c r="E141" s="13" t="n">
        <v>1.86454</v>
      </c>
      <c r="F141" s="13" t="n">
        <v>1.86743</v>
      </c>
      <c r="G141" s="13" t="n">
        <v>1.56622</v>
      </c>
    </row>
    <row r="142" customFormat="false" ht="14.4" hidden="false" customHeight="false" outlineLevel="0" collapsed="false">
      <c r="A142" s="12" t="s">
        <v>1051</v>
      </c>
      <c r="B142" s="12" t="s">
        <v>1052</v>
      </c>
      <c r="C142" s="13" t="n">
        <v>1.36382</v>
      </c>
      <c r="D142" s="13" t="n">
        <v>1.7507</v>
      </c>
      <c r="E142" s="13" t="n">
        <v>2.40055</v>
      </c>
      <c r="F142" s="13" t="n">
        <v>2.92714</v>
      </c>
      <c r="G142" s="13" t="n">
        <v>1.42094</v>
      </c>
    </row>
    <row r="143" customFormat="false" ht="14.4" hidden="false" customHeight="false" outlineLevel="0" collapsed="false">
      <c r="A143" s="12" t="s">
        <v>1053</v>
      </c>
      <c r="B143" s="12" t="s">
        <v>1054</v>
      </c>
      <c r="C143" s="13" t="n">
        <v>2.34184</v>
      </c>
      <c r="D143" s="13" t="n">
        <v>2.25742</v>
      </c>
      <c r="E143" s="13" t="n">
        <v>1.73616</v>
      </c>
      <c r="F143" s="13" t="n">
        <v>1.89705</v>
      </c>
      <c r="G143" s="13" t="n">
        <v>2.6263</v>
      </c>
    </row>
    <row r="144" customFormat="false" ht="14.4" hidden="false" customHeight="false" outlineLevel="0" collapsed="false">
      <c r="A144" s="12" t="s">
        <v>1055</v>
      </c>
      <c r="B144" s="12" t="s">
        <v>1056</v>
      </c>
      <c r="C144" s="13" t="n">
        <v>1.25529</v>
      </c>
      <c r="D144" s="13" t="n">
        <v>1.05585</v>
      </c>
      <c r="E144" s="13" t="n">
        <v>1.42816</v>
      </c>
      <c r="F144" s="13" t="n">
        <v>1.58361</v>
      </c>
      <c r="G144" s="13" t="n">
        <v>1.15459</v>
      </c>
    </row>
    <row r="145" customFormat="false" ht="14.4" hidden="false" customHeight="false" outlineLevel="0" collapsed="false">
      <c r="A145" s="12" t="s">
        <v>214</v>
      </c>
      <c r="B145" s="12" t="s">
        <v>215</v>
      </c>
      <c r="C145" s="13" t="n">
        <v>1.1619</v>
      </c>
      <c r="D145" s="13" t="n">
        <v>2.12496</v>
      </c>
      <c r="E145" s="13" t="n">
        <v>1.29314</v>
      </c>
      <c r="F145" s="13" t="n">
        <v>1.0538</v>
      </c>
      <c r="G145" s="13" t="n">
        <v>0.950434823931949</v>
      </c>
    </row>
    <row r="146" customFormat="false" ht="14.4" hidden="false" customHeight="false" outlineLevel="0" collapsed="false">
      <c r="A146" s="12" t="s">
        <v>1057</v>
      </c>
      <c r="B146" s="12" t="s">
        <v>1058</v>
      </c>
      <c r="C146" s="13" t="n">
        <v>1.48168</v>
      </c>
      <c r="D146" s="13" t="n">
        <v>2.37426</v>
      </c>
      <c r="E146" s="13" t="n">
        <v>2.06467</v>
      </c>
      <c r="F146" s="13" t="n">
        <v>1.9573</v>
      </c>
      <c r="G146" s="13" t="n">
        <v>1.64805</v>
      </c>
    </row>
    <row r="147" customFormat="false" ht="14.4" hidden="false" customHeight="false" outlineLevel="0" collapsed="false">
      <c r="A147" s="12" t="s">
        <v>220</v>
      </c>
      <c r="B147" s="12" t="s">
        <v>221</v>
      </c>
      <c r="C147" s="13" t="n">
        <v>1.17127</v>
      </c>
      <c r="D147" s="13" t="n">
        <v>10.26925</v>
      </c>
      <c r="E147" s="13" t="n">
        <v>1.05606</v>
      </c>
      <c r="F147" s="13" t="n">
        <v>1.5566</v>
      </c>
      <c r="G147" s="13" t="n">
        <v>1.6416</v>
      </c>
    </row>
    <row r="148" customFormat="false" ht="14.4" hidden="false" customHeight="false" outlineLevel="0" collapsed="false">
      <c r="A148" s="12" t="s">
        <v>1059</v>
      </c>
      <c r="B148" s="12"/>
      <c r="C148" s="13" t="n">
        <v>1.39897</v>
      </c>
      <c r="D148" s="13" t="n">
        <v>1.53854</v>
      </c>
      <c r="E148" s="13" t="n">
        <v>1.25578</v>
      </c>
      <c r="F148" s="13" t="n">
        <v>1.38533</v>
      </c>
      <c r="G148" s="13" t="n">
        <v>1.51246</v>
      </c>
    </row>
    <row r="149" customFormat="false" ht="14.4" hidden="false" customHeight="false" outlineLevel="0" collapsed="false">
      <c r="A149" s="12" t="s">
        <v>1060</v>
      </c>
      <c r="B149" s="12" t="s">
        <v>1061</v>
      </c>
      <c r="C149" s="13" t="n">
        <v>1.73427</v>
      </c>
      <c r="D149" s="13" t="n">
        <v>2.17503</v>
      </c>
      <c r="E149" s="13" t="n">
        <v>1.7621</v>
      </c>
      <c r="F149" s="13" t="n">
        <v>1.98813</v>
      </c>
      <c r="G149" s="13" t="n">
        <v>1.68604</v>
      </c>
    </row>
    <row r="150" customFormat="false" ht="14.4" hidden="false" customHeight="false" outlineLevel="0" collapsed="false">
      <c r="A150" s="12" t="s">
        <v>1062</v>
      </c>
      <c r="B150" s="12" t="s">
        <v>1063</v>
      </c>
      <c r="C150" s="13" t="n">
        <v>2.59536</v>
      </c>
      <c r="D150" s="13" t="n">
        <v>1.64714</v>
      </c>
      <c r="E150" s="13" t="n">
        <v>1.53766</v>
      </c>
      <c r="F150" s="13" t="n">
        <v>1.59134</v>
      </c>
      <c r="G150" s="13" t="n">
        <v>3.66313</v>
      </c>
    </row>
    <row r="151" customFormat="false" ht="14.4" hidden="false" customHeight="false" outlineLevel="0" collapsed="false">
      <c r="A151" s="12" t="s">
        <v>230</v>
      </c>
      <c r="B151" s="12" t="s">
        <v>231</v>
      </c>
      <c r="C151" s="13" t="n">
        <v>1.50202</v>
      </c>
      <c r="D151" s="13" t="n">
        <v>3.75735</v>
      </c>
      <c r="E151" s="13" t="n">
        <v>1.90015</v>
      </c>
      <c r="F151" s="13" t="n">
        <v>1.72037</v>
      </c>
      <c r="G151" s="13" t="n">
        <v>1.53116</v>
      </c>
    </row>
    <row r="152" customFormat="false" ht="14.4" hidden="false" customHeight="false" outlineLevel="0" collapsed="false">
      <c r="A152" s="12" t="s">
        <v>1064</v>
      </c>
      <c r="B152" s="12"/>
      <c r="C152" s="13" t="n">
        <v>2.20744</v>
      </c>
      <c r="D152" s="13" t="n">
        <v>1.90147</v>
      </c>
      <c r="E152" s="13" t="n">
        <v>1.62733</v>
      </c>
      <c r="F152" s="13" t="n">
        <v>1.87384</v>
      </c>
      <c r="G152" s="13" t="n">
        <v>1.55397</v>
      </c>
    </row>
    <row r="153" customFormat="false" ht="14.4" hidden="false" customHeight="false" outlineLevel="0" collapsed="false">
      <c r="A153" s="12" t="s">
        <v>1065</v>
      </c>
      <c r="B153" s="12" t="s">
        <v>1066</v>
      </c>
      <c r="C153" s="13" t="n">
        <v>1.45546</v>
      </c>
      <c r="D153" s="13" t="n">
        <v>3.89598</v>
      </c>
      <c r="E153" s="13" t="n">
        <v>1.54851</v>
      </c>
      <c r="F153" s="13" t="n">
        <v>1.34103</v>
      </c>
      <c r="G153" s="13" t="n">
        <v>1.23387</v>
      </c>
    </row>
    <row r="154" customFormat="false" ht="14.4" hidden="false" customHeight="false" outlineLevel="0" collapsed="false">
      <c r="A154" s="12" t="s">
        <v>1067</v>
      </c>
      <c r="B154" s="12" t="s">
        <v>1068</v>
      </c>
      <c r="C154" s="13" t="n">
        <v>0.959214211717761</v>
      </c>
      <c r="D154" s="13" t="n">
        <v>1.66228</v>
      </c>
      <c r="E154" s="13" t="n">
        <v>1.48709</v>
      </c>
      <c r="F154" s="13" t="n">
        <v>0.849350671411706</v>
      </c>
      <c r="G154" s="13" t="n">
        <v>0.625884061236497</v>
      </c>
    </row>
    <row r="155" customFormat="false" ht="14.4" hidden="false" customHeight="false" outlineLevel="0" collapsed="false">
      <c r="A155" s="12" t="s">
        <v>1069</v>
      </c>
      <c r="B155" s="12"/>
      <c r="C155" s="13" t="n">
        <v>0.994747731975171</v>
      </c>
      <c r="D155" s="13" t="n">
        <v>1.80602</v>
      </c>
      <c r="E155" s="13" t="n">
        <v>1.77467</v>
      </c>
      <c r="F155" s="13" t="n">
        <v>2.03007</v>
      </c>
      <c r="G155" s="13" t="n">
        <v>1.29356</v>
      </c>
    </row>
    <row r="156" customFormat="false" ht="14.4" hidden="false" customHeight="false" outlineLevel="0" collapsed="false">
      <c r="A156" s="12" t="s">
        <v>1070</v>
      </c>
      <c r="B156" s="12" t="s">
        <v>1071</v>
      </c>
      <c r="C156" s="13" t="n">
        <v>1.23477</v>
      </c>
      <c r="D156" s="13" t="n">
        <v>0.969602947592961</v>
      </c>
      <c r="E156" s="13" t="n">
        <v>1.00408</v>
      </c>
      <c r="F156" s="13" t="n">
        <v>1.68053</v>
      </c>
      <c r="G156" s="13" t="n">
        <v>1.29496</v>
      </c>
    </row>
    <row r="157" customFormat="false" ht="14.4" hidden="false" customHeight="false" outlineLevel="0" collapsed="false">
      <c r="A157" s="12" t="s">
        <v>1072</v>
      </c>
      <c r="B157" s="12" t="s">
        <v>1073</v>
      </c>
      <c r="C157" s="13" t="n">
        <v>2.56222</v>
      </c>
      <c r="D157" s="13" t="n">
        <v>2.98332</v>
      </c>
      <c r="E157" s="13" t="n">
        <v>2.06889</v>
      </c>
      <c r="F157" s="13" t="n">
        <v>2.42747</v>
      </c>
      <c r="G157" s="13" t="n">
        <v>2.20555</v>
      </c>
    </row>
    <row r="158" customFormat="false" ht="14.4" hidden="false" customHeight="false" outlineLevel="0" collapsed="false">
      <c r="A158" s="12" t="s">
        <v>1074</v>
      </c>
      <c r="B158" s="12" t="s">
        <v>1075</v>
      </c>
      <c r="C158" s="13" t="n">
        <v>1.45885</v>
      </c>
      <c r="D158" s="13" t="n">
        <v>1.02034</v>
      </c>
      <c r="E158" s="13" t="n">
        <v>1.32968</v>
      </c>
      <c r="F158" s="13" t="n">
        <v>1.52153</v>
      </c>
      <c r="G158" s="13" t="n">
        <v>1.26414</v>
      </c>
    </row>
    <row r="159" customFormat="false" ht="14.4" hidden="false" customHeight="false" outlineLevel="0" collapsed="false">
      <c r="A159" s="12" t="s">
        <v>240</v>
      </c>
      <c r="B159" s="12" t="s">
        <v>241</v>
      </c>
      <c r="C159" s="13" t="n">
        <v>1.2784</v>
      </c>
      <c r="D159" s="13" t="n">
        <v>10.29725</v>
      </c>
      <c r="E159" s="13" t="n">
        <v>0.900017100324906</v>
      </c>
      <c r="F159" s="13" t="n">
        <v>0.84382488945894</v>
      </c>
      <c r="G159" s="13" t="n">
        <v>2.21016</v>
      </c>
    </row>
    <row r="160" customFormat="false" ht="14.4" hidden="false" customHeight="false" outlineLevel="0" collapsed="false">
      <c r="A160" s="12" t="s">
        <v>1076</v>
      </c>
      <c r="B160" s="12" t="s">
        <v>1077</v>
      </c>
      <c r="C160" s="13" t="n">
        <v>1.98253</v>
      </c>
      <c r="D160" s="13" t="n">
        <v>1.87014</v>
      </c>
      <c r="E160" s="13" t="n">
        <v>2.2424</v>
      </c>
      <c r="F160" s="13" t="n">
        <v>2.27767</v>
      </c>
      <c r="G160" s="13" t="n">
        <v>2.0806</v>
      </c>
    </row>
    <row r="161" customFormat="false" ht="14.4" hidden="false" customHeight="false" outlineLevel="0" collapsed="false">
      <c r="A161" s="12" t="s">
        <v>1078</v>
      </c>
      <c r="B161" s="12" t="s">
        <v>1079</v>
      </c>
      <c r="C161" s="13" t="n">
        <v>2.42734</v>
      </c>
      <c r="D161" s="13" t="n">
        <v>1.55434</v>
      </c>
      <c r="E161" s="13" t="n">
        <v>1.74626</v>
      </c>
      <c r="F161" s="13" t="n">
        <v>1.86193</v>
      </c>
      <c r="G161" s="13" t="n">
        <v>1.8794</v>
      </c>
    </row>
    <row r="162" customFormat="false" ht="14.4" hidden="false" customHeight="false" outlineLevel="0" collapsed="false">
      <c r="A162" s="12" t="s">
        <v>1080</v>
      </c>
      <c r="B162" s="12"/>
      <c r="C162" s="13" t="n">
        <v>1.78702</v>
      </c>
      <c r="D162" s="13" t="n">
        <v>1.16577</v>
      </c>
      <c r="E162" s="13" t="n">
        <v>1.06783</v>
      </c>
      <c r="F162" s="13" t="n">
        <v>1.1105</v>
      </c>
      <c r="G162" s="13" t="n">
        <v>1.57851</v>
      </c>
    </row>
    <row r="163" customFormat="false" ht="14.4" hidden="false" customHeight="false" outlineLevel="0" collapsed="false">
      <c r="A163" s="12" t="s">
        <v>1081</v>
      </c>
      <c r="B163" s="12" t="s">
        <v>1082</v>
      </c>
      <c r="C163" s="13" t="n">
        <v>1.76399</v>
      </c>
      <c r="D163" s="13" t="n">
        <v>1.47695</v>
      </c>
      <c r="E163" s="13" t="n">
        <v>1.45524</v>
      </c>
      <c r="F163" s="13" t="n">
        <v>1.86353</v>
      </c>
      <c r="G163" s="13" t="n">
        <v>1.72156</v>
      </c>
    </row>
    <row r="164" customFormat="false" ht="14.4" hidden="false" customHeight="false" outlineLevel="0" collapsed="false">
      <c r="A164" s="12" t="s">
        <v>244</v>
      </c>
      <c r="B164" s="12" t="s">
        <v>245</v>
      </c>
      <c r="C164" s="13" t="n">
        <v>2.40626</v>
      </c>
      <c r="D164" s="13" t="n">
        <v>0.997914358989712</v>
      </c>
      <c r="E164" s="13" t="n">
        <v>1.41996</v>
      </c>
      <c r="F164" s="13" t="n">
        <v>1.63212</v>
      </c>
      <c r="G164" s="13" t="n">
        <v>2.50592</v>
      </c>
    </row>
    <row r="165" customFormat="false" ht="14.4" hidden="false" customHeight="false" outlineLevel="0" collapsed="false">
      <c r="A165" s="12" t="s">
        <v>1083</v>
      </c>
      <c r="B165" s="12" t="s">
        <v>1084</v>
      </c>
      <c r="C165" s="13" t="n">
        <v>2.16896</v>
      </c>
      <c r="D165" s="13" t="n">
        <v>1.40322</v>
      </c>
      <c r="E165" s="13" t="n">
        <v>1.52106</v>
      </c>
      <c r="F165" s="13" t="n">
        <v>1.69547</v>
      </c>
      <c r="G165" s="13" t="n">
        <v>2.00948</v>
      </c>
    </row>
    <row r="166" customFormat="false" ht="14.4" hidden="false" customHeight="false" outlineLevel="0" collapsed="false">
      <c r="A166" s="12" t="s">
        <v>1085</v>
      </c>
      <c r="B166" s="12" t="s">
        <v>1086</v>
      </c>
      <c r="C166" s="13" t="n">
        <v>2.43711</v>
      </c>
      <c r="D166" s="13" t="n">
        <v>2.71311</v>
      </c>
      <c r="E166" s="13" t="n">
        <v>1.87361</v>
      </c>
      <c r="F166" s="13" t="n">
        <v>1.34907</v>
      </c>
      <c r="G166" s="13" t="n">
        <v>1.85664</v>
      </c>
    </row>
    <row r="167" customFormat="false" ht="14.4" hidden="false" customHeight="false" outlineLevel="0" collapsed="false">
      <c r="A167" s="12" t="s">
        <v>1087</v>
      </c>
      <c r="B167" s="12" t="s">
        <v>1088</v>
      </c>
      <c r="C167" s="13" t="n">
        <v>1.5476</v>
      </c>
      <c r="D167" s="13" t="n">
        <v>1.78208</v>
      </c>
      <c r="E167" s="13" t="n">
        <v>1.71614</v>
      </c>
      <c r="F167" s="13" t="n">
        <v>1.57834</v>
      </c>
      <c r="G167" s="13" t="n">
        <v>1.73928</v>
      </c>
    </row>
    <row r="168" customFormat="false" ht="14.4" hidden="false" customHeight="false" outlineLevel="0" collapsed="false">
      <c r="A168" s="12" t="s">
        <v>1089</v>
      </c>
      <c r="B168" s="12"/>
      <c r="C168" s="13" t="n">
        <v>1.25734</v>
      </c>
      <c r="D168" s="13" t="n">
        <v>2.03216</v>
      </c>
      <c r="E168" s="13" t="n">
        <v>1.19374</v>
      </c>
      <c r="F168" s="13" t="n">
        <v>1.11357</v>
      </c>
      <c r="G168" s="13" t="n">
        <v>1.41767</v>
      </c>
    </row>
    <row r="169" customFormat="false" ht="14.4" hidden="false" customHeight="false" outlineLevel="0" collapsed="false">
      <c r="A169" s="12" t="s">
        <v>689</v>
      </c>
      <c r="B169" s="12" t="s">
        <v>690</v>
      </c>
      <c r="C169" s="13" t="n">
        <v>0.789496538057681</v>
      </c>
      <c r="D169" s="13" t="n">
        <v>2.18362</v>
      </c>
      <c r="E169" s="13" t="n">
        <v>0.808891333538253</v>
      </c>
      <c r="F169" s="13" t="n">
        <v>0.6654068297357</v>
      </c>
      <c r="G169" s="13" t="n">
        <v>0.930552841443101</v>
      </c>
    </row>
    <row r="170" customFormat="false" ht="14.4" hidden="false" customHeight="false" outlineLevel="0" collapsed="false">
      <c r="A170" s="12" t="s">
        <v>1090</v>
      </c>
      <c r="B170" s="12" t="s">
        <v>1091</v>
      </c>
      <c r="C170" s="13" t="n">
        <v>1.42588</v>
      </c>
      <c r="D170" s="13" t="n">
        <v>1.664</v>
      </c>
      <c r="E170" s="13" t="n">
        <v>1.13051</v>
      </c>
      <c r="F170" s="13" t="n">
        <v>1.02878</v>
      </c>
      <c r="G170" s="13" t="n">
        <v>1.1864</v>
      </c>
    </row>
    <row r="171" customFormat="false" ht="14.4" hidden="false" customHeight="false" outlineLevel="0" collapsed="false">
      <c r="A171" s="12" t="s">
        <v>1092</v>
      </c>
      <c r="B171" s="12" t="s">
        <v>1093</v>
      </c>
      <c r="C171" s="13" t="n">
        <v>2.44297</v>
      </c>
      <c r="D171" s="13" t="n">
        <v>1.53068</v>
      </c>
      <c r="E171" s="13" t="n">
        <v>1.65944</v>
      </c>
      <c r="F171" s="13" t="n">
        <v>1.99306</v>
      </c>
      <c r="G171" s="13" t="n">
        <v>1.98128</v>
      </c>
    </row>
    <row r="172" customFormat="false" ht="14.4" hidden="false" customHeight="false" outlineLevel="0" collapsed="false">
      <c r="A172" s="12" t="s">
        <v>1094</v>
      </c>
      <c r="B172" s="12" t="s">
        <v>1095</v>
      </c>
      <c r="C172" s="13" t="n">
        <v>0.620205039786153</v>
      </c>
      <c r="D172" s="13" t="n">
        <v>3.87858</v>
      </c>
      <c r="E172" s="13" t="n">
        <v>0.61049688341341</v>
      </c>
      <c r="F172" s="13" t="n">
        <v>0.545705570016753</v>
      </c>
      <c r="G172" s="13" t="n">
        <v>0.559296628559923</v>
      </c>
    </row>
    <row r="173" customFormat="false" ht="14.4" hidden="false" customHeight="false" outlineLevel="0" collapsed="false">
      <c r="A173" s="12" t="s">
        <v>264</v>
      </c>
      <c r="B173" s="12" t="s">
        <v>265</v>
      </c>
      <c r="C173" s="13" t="n">
        <v>0.671763109457081</v>
      </c>
      <c r="D173" s="13" t="n">
        <v>35.82827</v>
      </c>
      <c r="E173" s="13" t="n">
        <v>0.750824029372236</v>
      </c>
      <c r="F173" s="13" t="n">
        <v>0.706509068043888</v>
      </c>
      <c r="G173" s="13" t="n">
        <v>0.765802331102296</v>
      </c>
    </row>
    <row r="174" customFormat="false" ht="14.4" hidden="false" customHeight="false" outlineLevel="0" collapsed="false">
      <c r="A174" s="12" t="s">
        <v>1096</v>
      </c>
      <c r="B174" s="12"/>
      <c r="C174" s="13" t="n">
        <v>2.02455</v>
      </c>
      <c r="D174" s="13" t="n">
        <v>1.60545</v>
      </c>
      <c r="E174" s="13" t="n">
        <v>1.54138</v>
      </c>
      <c r="F174" s="13" t="n">
        <v>1.69396</v>
      </c>
      <c r="G174" s="13" t="n">
        <v>2.05252</v>
      </c>
    </row>
    <row r="175" customFormat="false" ht="14.4" hidden="false" customHeight="false" outlineLevel="0" collapsed="false">
      <c r="A175" s="12" t="s">
        <v>1097</v>
      </c>
      <c r="B175" s="12" t="s">
        <v>1098</v>
      </c>
      <c r="C175" s="13" t="n">
        <v>1.64591</v>
      </c>
      <c r="D175" s="13" t="n">
        <v>2.27768</v>
      </c>
      <c r="E175" s="13" t="n">
        <v>1.69315</v>
      </c>
      <c r="F175" s="13" t="n">
        <v>1.69913</v>
      </c>
      <c r="G175" s="13" t="n">
        <v>2.01957</v>
      </c>
    </row>
    <row r="176" customFormat="false" ht="14.4" hidden="false" customHeight="false" outlineLevel="0" collapsed="false">
      <c r="A176" s="12" t="s">
        <v>1099</v>
      </c>
      <c r="B176" s="12" t="s">
        <v>1100</v>
      </c>
      <c r="C176" s="13" t="n">
        <v>1.30475</v>
      </c>
      <c r="D176" s="13" t="n">
        <v>11.06888</v>
      </c>
      <c r="E176" s="13" t="n">
        <v>1.70976</v>
      </c>
      <c r="F176" s="13" t="n">
        <v>1.17316</v>
      </c>
      <c r="G176" s="13" t="n">
        <v>1.04268</v>
      </c>
    </row>
    <row r="177" customFormat="false" ht="14.4" hidden="false" customHeight="false" outlineLevel="0" collapsed="false">
      <c r="A177" s="12" t="s">
        <v>1101</v>
      </c>
      <c r="B177" s="12" t="s">
        <v>1102</v>
      </c>
      <c r="C177" s="13" t="n">
        <v>1.71048</v>
      </c>
      <c r="D177" s="13" t="n">
        <v>2.8707</v>
      </c>
      <c r="E177" s="13" t="n">
        <v>1.89947</v>
      </c>
      <c r="F177" s="13" t="n">
        <v>2.1643</v>
      </c>
      <c r="G177" s="13" t="n">
        <v>1.76475</v>
      </c>
    </row>
    <row r="178" customFormat="false" ht="14.4" hidden="false" customHeight="false" outlineLevel="0" collapsed="false">
      <c r="A178" s="12" t="s">
        <v>1103</v>
      </c>
      <c r="B178" s="12" t="s">
        <v>1104</v>
      </c>
      <c r="C178" s="13" t="n">
        <v>1.23965</v>
      </c>
      <c r="D178" s="13" t="n">
        <v>1.98616</v>
      </c>
      <c r="E178" s="13" t="n">
        <v>1.42023</v>
      </c>
      <c r="F178" s="13" t="n">
        <v>1.60359</v>
      </c>
      <c r="G178" s="13" t="n">
        <v>1.59238</v>
      </c>
    </row>
    <row r="179" customFormat="false" ht="14.4" hidden="false" customHeight="false" outlineLevel="0" collapsed="false">
      <c r="A179" s="12" t="s">
        <v>694</v>
      </c>
      <c r="B179" s="12" t="s">
        <v>695</v>
      </c>
      <c r="C179" s="13" t="n">
        <v>2.42341</v>
      </c>
      <c r="D179" s="13" t="n">
        <v>1.23003</v>
      </c>
      <c r="E179" s="13" t="n">
        <v>1.32303</v>
      </c>
      <c r="F179" s="13" t="n">
        <v>1.54803</v>
      </c>
      <c r="G179" s="13" t="n">
        <v>1.37269</v>
      </c>
    </row>
    <row r="180" customFormat="false" ht="14.4" hidden="false" customHeight="false" outlineLevel="0" collapsed="false">
      <c r="A180" s="12" t="s">
        <v>1105</v>
      </c>
      <c r="B180" s="12" t="s">
        <v>1106</v>
      </c>
      <c r="C180" s="13" t="n">
        <v>1.691</v>
      </c>
      <c r="D180" s="13" t="n">
        <v>1.41836</v>
      </c>
      <c r="E180" s="13" t="n">
        <v>1.68457</v>
      </c>
      <c r="F180" s="13" t="n">
        <v>1.48698</v>
      </c>
      <c r="G180" s="13" t="n">
        <v>1.32288</v>
      </c>
    </row>
    <row r="181" customFormat="false" ht="14.4" hidden="false" customHeight="false" outlineLevel="0" collapsed="false">
      <c r="A181" s="12" t="s">
        <v>1107</v>
      </c>
      <c r="B181" s="12" t="s">
        <v>1108</v>
      </c>
      <c r="C181" s="13" t="n">
        <v>1.22842</v>
      </c>
      <c r="D181" s="13" t="n">
        <v>1.51739</v>
      </c>
      <c r="E181" s="13" t="n">
        <v>1.20324</v>
      </c>
      <c r="F181" s="13" t="n">
        <v>1.19599</v>
      </c>
      <c r="G181" s="13" t="n">
        <v>1.2643</v>
      </c>
    </row>
    <row r="182" customFormat="false" ht="14.4" hidden="false" customHeight="false" outlineLevel="0" collapsed="false">
      <c r="A182" s="12" t="s">
        <v>1109</v>
      </c>
      <c r="B182" s="12" t="s">
        <v>1110</v>
      </c>
      <c r="C182" s="13" t="n">
        <v>1.55739</v>
      </c>
      <c r="D182" s="13" t="n">
        <v>1.21075</v>
      </c>
      <c r="E182" s="13" t="n">
        <v>1.43388</v>
      </c>
      <c r="F182" s="13" t="n">
        <v>1.35094</v>
      </c>
      <c r="G182" s="13" t="n">
        <v>1.45949</v>
      </c>
    </row>
    <row r="183" customFormat="false" ht="14.4" hidden="false" customHeight="false" outlineLevel="0" collapsed="false">
      <c r="A183" s="12" t="s">
        <v>1111</v>
      </c>
      <c r="B183" s="12" t="s">
        <v>1112</v>
      </c>
      <c r="C183" s="13" t="n">
        <v>2.27934</v>
      </c>
      <c r="D183" s="13" t="n">
        <v>1.58061</v>
      </c>
      <c r="E183" s="13" t="n">
        <v>2.10369</v>
      </c>
      <c r="F183" s="13" t="n">
        <v>2.39</v>
      </c>
      <c r="G183" s="13" t="n">
        <v>2.27074</v>
      </c>
    </row>
    <row r="184" customFormat="false" ht="14.4" hidden="false" customHeight="false" outlineLevel="0" collapsed="false">
      <c r="A184" s="12" t="s">
        <v>1113</v>
      </c>
      <c r="B184" s="12" t="s">
        <v>1114</v>
      </c>
      <c r="C184" s="13" t="n">
        <v>1.54376</v>
      </c>
      <c r="D184" s="13" t="n">
        <v>1.20329</v>
      </c>
      <c r="E184" s="13" t="n">
        <v>1.35484</v>
      </c>
      <c r="F184" s="13" t="n">
        <v>1.41854</v>
      </c>
      <c r="G184" s="13" t="n">
        <v>1.64452</v>
      </c>
    </row>
    <row r="185" customFormat="false" ht="14.4" hidden="false" customHeight="false" outlineLevel="0" collapsed="false">
      <c r="A185" s="12" t="s">
        <v>1115</v>
      </c>
      <c r="B185" s="12" t="s">
        <v>1116</v>
      </c>
      <c r="C185" s="13" t="n">
        <v>2.1434</v>
      </c>
      <c r="D185" s="13" t="n">
        <v>1.18312</v>
      </c>
      <c r="E185" s="13" t="n">
        <v>1.13337</v>
      </c>
      <c r="F185" s="13" t="n">
        <v>1.32375</v>
      </c>
      <c r="G185" s="13" t="n">
        <v>1.54645</v>
      </c>
    </row>
    <row r="186" customFormat="false" ht="14.4" hidden="false" customHeight="false" outlineLevel="0" collapsed="false">
      <c r="A186" s="12" t="s">
        <v>1117</v>
      </c>
      <c r="B186" s="12" t="s">
        <v>1118</v>
      </c>
      <c r="C186" s="13" t="n">
        <v>1.43731</v>
      </c>
      <c r="D186" s="13" t="n">
        <v>1.8285</v>
      </c>
      <c r="E186" s="13" t="n">
        <v>1.17341</v>
      </c>
      <c r="F186" s="13" t="n">
        <v>0.963168438896594</v>
      </c>
      <c r="G186" s="13" t="n">
        <v>1.4906</v>
      </c>
    </row>
    <row r="187" customFormat="false" ht="14.4" hidden="false" customHeight="false" outlineLevel="0" collapsed="false">
      <c r="A187" s="12" t="s">
        <v>1119</v>
      </c>
      <c r="B187" s="12" t="s">
        <v>1120</v>
      </c>
      <c r="C187" s="13" t="n">
        <v>1.15231</v>
      </c>
      <c r="D187" s="13" t="n">
        <v>0.622265919117876</v>
      </c>
      <c r="E187" s="13" t="n">
        <v>2.00503</v>
      </c>
      <c r="F187" s="13" t="n">
        <v>2.23719</v>
      </c>
      <c r="G187" s="13" t="n">
        <v>0.685758174237437</v>
      </c>
    </row>
    <row r="188" customFormat="false" ht="14.4" hidden="false" customHeight="false" outlineLevel="0" collapsed="false">
      <c r="A188" s="12" t="s">
        <v>1121</v>
      </c>
      <c r="B188" s="12" t="s">
        <v>1122</v>
      </c>
      <c r="C188" s="13" t="n">
        <v>0.778864726774254</v>
      </c>
      <c r="D188" s="13" t="n">
        <v>1.74382</v>
      </c>
      <c r="E188" s="13" t="n">
        <v>0.913534006303385</v>
      </c>
      <c r="F188" s="13" t="n">
        <v>0.944135502327294</v>
      </c>
      <c r="G188" s="13" t="n">
        <v>0.853985550564485</v>
      </c>
    </row>
    <row r="189" customFormat="false" ht="14.4" hidden="false" customHeight="false" outlineLevel="0" collapsed="false">
      <c r="A189" s="12" t="s">
        <v>1123</v>
      </c>
      <c r="B189" s="12" t="s">
        <v>1124</v>
      </c>
      <c r="C189" s="13" t="n">
        <v>1.71073</v>
      </c>
      <c r="D189" s="13" t="n">
        <v>1.55767</v>
      </c>
      <c r="E189" s="13" t="n">
        <v>1.64152</v>
      </c>
      <c r="F189" s="13" t="n">
        <v>2.13066</v>
      </c>
      <c r="G189" s="13" t="n">
        <v>1.64723</v>
      </c>
    </row>
    <row r="190" customFormat="false" ht="14.4" hidden="false" customHeight="false" outlineLevel="0" collapsed="false">
      <c r="A190" s="12" t="s">
        <v>1125</v>
      </c>
      <c r="B190" s="12" t="s">
        <v>1126</v>
      </c>
      <c r="C190" s="13" t="n">
        <v>1.8538</v>
      </c>
      <c r="D190" s="13" t="n">
        <v>1.66945</v>
      </c>
      <c r="E190" s="13" t="n">
        <v>1.53924</v>
      </c>
      <c r="F190" s="13" t="n">
        <v>1.55962</v>
      </c>
      <c r="G190" s="13" t="n">
        <v>2.02169</v>
      </c>
    </row>
    <row r="191" customFormat="false" ht="14.4" hidden="false" customHeight="false" outlineLevel="0" collapsed="false">
      <c r="A191" s="12" t="s">
        <v>1127</v>
      </c>
      <c r="B191" s="12" t="s">
        <v>1128</v>
      </c>
      <c r="C191" s="13" t="n">
        <v>1.9546</v>
      </c>
      <c r="D191" s="13" t="n">
        <v>1.80622</v>
      </c>
      <c r="E191" s="13" t="n">
        <v>1.99752</v>
      </c>
      <c r="F191" s="13" t="n">
        <v>2.25882</v>
      </c>
      <c r="G191" s="13" t="n">
        <v>2.93189</v>
      </c>
    </row>
    <row r="192" customFormat="false" ht="14.4" hidden="false" customHeight="false" outlineLevel="0" collapsed="false">
      <c r="A192" s="12" t="s">
        <v>1129</v>
      </c>
      <c r="B192" s="12" t="s">
        <v>1130</v>
      </c>
      <c r="C192" s="13" t="n">
        <v>0.617985860483512</v>
      </c>
      <c r="D192" s="13" t="n">
        <v>1.53951</v>
      </c>
      <c r="E192" s="13" t="n">
        <v>0.96968756666602</v>
      </c>
      <c r="F192" s="13" t="n">
        <v>0.653014314073764</v>
      </c>
      <c r="G192" s="13" t="n">
        <v>0.775458295852849</v>
      </c>
    </row>
    <row r="193" customFormat="false" ht="14.4" hidden="false" customHeight="false" outlineLevel="0" collapsed="false">
      <c r="A193" s="12" t="s">
        <v>272</v>
      </c>
      <c r="B193" s="12" t="s">
        <v>273</v>
      </c>
      <c r="C193" s="13" t="n">
        <v>1.70395</v>
      </c>
      <c r="D193" s="13" t="n">
        <v>8.27735</v>
      </c>
      <c r="E193" s="13" t="n">
        <v>2.29216</v>
      </c>
      <c r="F193" s="13" t="n">
        <v>1.37862</v>
      </c>
      <c r="G193" s="13" t="n">
        <v>1.64776</v>
      </c>
    </row>
    <row r="194" customFormat="false" ht="14.4" hidden="false" customHeight="false" outlineLevel="0" collapsed="false">
      <c r="A194" s="12" t="s">
        <v>1131</v>
      </c>
      <c r="B194" s="12" t="s">
        <v>1132</v>
      </c>
      <c r="C194" s="13" t="n">
        <v>2.15783</v>
      </c>
      <c r="D194" s="13" t="n">
        <v>2.21203</v>
      </c>
      <c r="E194" s="13" t="n">
        <v>2.82049</v>
      </c>
      <c r="F194" s="13" t="n">
        <v>4.1997</v>
      </c>
      <c r="G194" s="13" t="n">
        <v>1.70029</v>
      </c>
    </row>
    <row r="195" customFormat="false" ht="14.4" hidden="false" customHeight="false" outlineLevel="0" collapsed="false">
      <c r="A195" s="12" t="s">
        <v>1133</v>
      </c>
      <c r="B195" s="12" t="s">
        <v>1134</v>
      </c>
      <c r="C195" s="13" t="n">
        <v>1.77357</v>
      </c>
      <c r="D195" s="13" t="n">
        <v>1.63021</v>
      </c>
      <c r="E195" s="13" t="n">
        <v>1.50744</v>
      </c>
      <c r="F195" s="13" t="n">
        <v>1.61628</v>
      </c>
      <c r="G195" s="13" t="n">
        <v>1.86991</v>
      </c>
    </row>
    <row r="196" customFormat="false" ht="14.4" hidden="false" customHeight="false" outlineLevel="0" collapsed="false">
      <c r="A196" s="12" t="s">
        <v>1135</v>
      </c>
      <c r="B196" s="12" t="s">
        <v>1136</v>
      </c>
      <c r="C196" s="13" t="n">
        <v>0.890424376257725</v>
      </c>
      <c r="D196" s="13" t="n">
        <v>2.62419</v>
      </c>
      <c r="E196" s="13" t="n">
        <v>0.951085664285782</v>
      </c>
      <c r="F196" s="13" t="n">
        <v>1.16067</v>
      </c>
      <c r="G196" s="13" t="n">
        <v>1.27598</v>
      </c>
    </row>
    <row r="197" customFormat="false" ht="14.4" hidden="false" customHeight="false" outlineLevel="0" collapsed="false">
      <c r="A197" s="12" t="s">
        <v>1137</v>
      </c>
      <c r="B197" s="12"/>
      <c r="C197" s="13" t="n">
        <v>1.84192</v>
      </c>
      <c r="D197" s="13" t="n">
        <v>1.66466</v>
      </c>
      <c r="E197" s="13" t="n">
        <v>1.93728</v>
      </c>
      <c r="F197" s="13" t="n">
        <v>1.78418</v>
      </c>
      <c r="G197" s="13" t="n">
        <v>2.27747</v>
      </c>
    </row>
    <row r="198" customFormat="false" ht="14.4" hidden="false" customHeight="false" outlineLevel="0" collapsed="false">
      <c r="A198" s="12" t="s">
        <v>278</v>
      </c>
      <c r="B198" s="12" t="s">
        <v>279</v>
      </c>
      <c r="C198" s="13" t="n">
        <v>1.76203</v>
      </c>
      <c r="D198" s="13" t="n">
        <v>7.05005</v>
      </c>
      <c r="E198" s="13" t="n">
        <v>2.50462</v>
      </c>
      <c r="F198" s="13" t="n">
        <v>2.09734</v>
      </c>
      <c r="G198" s="13" t="n">
        <v>1.59242</v>
      </c>
    </row>
    <row r="199" customFormat="false" ht="14.4" hidden="false" customHeight="false" outlineLevel="0" collapsed="false">
      <c r="A199" s="12" t="s">
        <v>1138</v>
      </c>
      <c r="B199" s="12" t="s">
        <v>1139</v>
      </c>
      <c r="C199" s="13" t="n">
        <v>1.35471</v>
      </c>
      <c r="D199" s="13" t="n">
        <v>1.50648</v>
      </c>
      <c r="E199" s="13" t="n">
        <v>1.54771</v>
      </c>
      <c r="F199" s="13" t="n">
        <v>1.78435</v>
      </c>
      <c r="G199" s="13" t="n">
        <v>1.63732</v>
      </c>
    </row>
    <row r="200" customFormat="false" ht="14.4" hidden="false" customHeight="false" outlineLevel="0" collapsed="false">
      <c r="A200" s="12" t="s">
        <v>1140</v>
      </c>
      <c r="B200" s="12" t="s">
        <v>1141</v>
      </c>
      <c r="C200" s="13" t="n">
        <v>1.41971</v>
      </c>
      <c r="D200" s="13" t="n">
        <v>1.95463</v>
      </c>
      <c r="E200" s="13" t="n">
        <v>1.48664</v>
      </c>
      <c r="F200" s="13" t="n">
        <v>1.71217</v>
      </c>
      <c r="G200" s="13" t="n">
        <v>1.66453</v>
      </c>
    </row>
    <row r="201" customFormat="false" ht="14.4" hidden="false" customHeight="false" outlineLevel="0" collapsed="false">
      <c r="A201" s="12" t="s">
        <v>1142</v>
      </c>
      <c r="B201" s="12" t="s">
        <v>1143</v>
      </c>
      <c r="C201" s="13" t="n">
        <v>1.56586</v>
      </c>
      <c r="D201" s="13" t="n">
        <v>0.923941163426713</v>
      </c>
      <c r="E201" s="13" t="n">
        <v>1.14129</v>
      </c>
      <c r="F201" s="13" t="n">
        <v>1.30123</v>
      </c>
      <c r="G201" s="13" t="n">
        <v>1.42971</v>
      </c>
    </row>
    <row r="202" customFormat="false" ht="14.4" hidden="false" customHeight="false" outlineLevel="0" collapsed="false">
      <c r="A202" s="12" t="s">
        <v>1144</v>
      </c>
      <c r="B202" s="12"/>
      <c r="C202" s="13" t="n">
        <v>3.65555</v>
      </c>
      <c r="D202" s="13" t="n">
        <v>3.01606</v>
      </c>
      <c r="E202" s="13" t="n">
        <v>2.40102</v>
      </c>
      <c r="F202" s="13" t="n">
        <v>2.0242</v>
      </c>
      <c r="G202" s="13" t="n">
        <v>2.41201</v>
      </c>
    </row>
    <row r="203" customFormat="false" ht="14.4" hidden="false" customHeight="false" outlineLevel="0" collapsed="false">
      <c r="A203" s="12" t="s">
        <v>1145</v>
      </c>
      <c r="B203" s="12" t="s">
        <v>1146</v>
      </c>
      <c r="C203" s="13" t="n">
        <v>1.62259</v>
      </c>
      <c r="D203" s="13" t="n">
        <v>1.2512</v>
      </c>
      <c r="E203" s="13" t="n">
        <v>1.71317</v>
      </c>
      <c r="F203" s="13" t="n">
        <v>1.66743</v>
      </c>
      <c r="G203" s="13" t="n">
        <v>1.22766</v>
      </c>
    </row>
    <row r="204" customFormat="false" ht="14.4" hidden="false" customHeight="false" outlineLevel="0" collapsed="false">
      <c r="A204" s="12" t="s">
        <v>1147</v>
      </c>
      <c r="B204" s="12" t="s">
        <v>1148</v>
      </c>
      <c r="C204" s="13" t="n">
        <v>2.70113</v>
      </c>
      <c r="D204" s="13" t="n">
        <v>3.31768</v>
      </c>
      <c r="E204" s="13" t="n">
        <v>3.16736</v>
      </c>
      <c r="F204" s="13" t="n">
        <v>3.48642</v>
      </c>
      <c r="G204" s="13" t="n">
        <v>2.94345</v>
      </c>
    </row>
    <row r="205" customFormat="false" ht="14.4" hidden="false" customHeight="false" outlineLevel="0" collapsed="false">
      <c r="A205" s="12" t="s">
        <v>1149</v>
      </c>
      <c r="B205" s="12" t="s">
        <v>1150</v>
      </c>
      <c r="C205" s="13" t="n">
        <v>1.68805</v>
      </c>
      <c r="D205" s="13" t="n">
        <v>1.07848</v>
      </c>
      <c r="E205" s="13" t="n">
        <v>1.61062</v>
      </c>
      <c r="F205" s="13" t="n">
        <v>1.78666</v>
      </c>
      <c r="G205" s="13" t="n">
        <v>1.58375</v>
      </c>
    </row>
    <row r="206" customFormat="false" ht="14.4" hidden="false" customHeight="false" outlineLevel="0" collapsed="false">
      <c r="A206" s="12" t="s">
        <v>1151</v>
      </c>
      <c r="B206" s="12" t="s">
        <v>1152</v>
      </c>
      <c r="C206" s="13" t="n">
        <v>1.2588</v>
      </c>
      <c r="D206" s="13" t="n">
        <v>1.76366</v>
      </c>
      <c r="E206" s="13" t="n">
        <v>1.08741</v>
      </c>
      <c r="F206" s="13" t="n">
        <v>1.09699</v>
      </c>
      <c r="G206" s="13" t="n">
        <v>1.12693</v>
      </c>
    </row>
    <row r="207" customFormat="false" ht="14.4" hidden="false" customHeight="false" outlineLevel="0" collapsed="false">
      <c r="A207" s="12" t="s">
        <v>1153</v>
      </c>
      <c r="B207" s="12" t="s">
        <v>1154</v>
      </c>
      <c r="C207" s="13" t="n">
        <v>4.09277</v>
      </c>
      <c r="D207" s="13" t="n">
        <v>4.82793</v>
      </c>
      <c r="E207" s="13" t="n">
        <v>7.51857</v>
      </c>
      <c r="F207" s="13" t="n">
        <v>9.64563</v>
      </c>
      <c r="G207" s="13" t="n">
        <v>6.75785</v>
      </c>
    </row>
    <row r="208" customFormat="false" ht="14.4" hidden="false" customHeight="false" outlineLevel="0" collapsed="false">
      <c r="A208" s="12" t="s">
        <v>284</v>
      </c>
      <c r="B208" s="12" t="s">
        <v>285</v>
      </c>
      <c r="C208" s="13" t="n">
        <v>1.96622</v>
      </c>
      <c r="D208" s="13" t="n">
        <v>6.01424</v>
      </c>
      <c r="E208" s="13" t="n">
        <v>0.754677111397888</v>
      </c>
      <c r="F208" s="13" t="n">
        <v>0.37701419835471</v>
      </c>
      <c r="G208" s="13" t="n">
        <v>2.33441</v>
      </c>
    </row>
    <row r="209" customFormat="false" ht="14.4" hidden="false" customHeight="false" outlineLevel="0" collapsed="false">
      <c r="A209" s="12" t="s">
        <v>1155</v>
      </c>
      <c r="B209" s="12" t="s">
        <v>1156</v>
      </c>
      <c r="C209" s="13" t="n">
        <v>1.63845</v>
      </c>
      <c r="D209" s="13" t="n">
        <v>0.879461066258597</v>
      </c>
      <c r="E209" s="13" t="n">
        <v>1.40515</v>
      </c>
      <c r="F209" s="13" t="n">
        <v>1.41895</v>
      </c>
      <c r="G209" s="13" t="n">
        <v>1.36341</v>
      </c>
    </row>
    <row r="210" customFormat="false" ht="14.4" hidden="false" customHeight="false" outlineLevel="0" collapsed="false">
      <c r="A210" s="12" t="s">
        <v>714</v>
      </c>
      <c r="B210" s="12" t="s">
        <v>715</v>
      </c>
      <c r="C210" s="13" t="n">
        <v>1.86966</v>
      </c>
      <c r="D210" s="13" t="n">
        <v>2.00613</v>
      </c>
      <c r="E210" s="13" t="n">
        <v>2.18381</v>
      </c>
      <c r="F210" s="13" t="n">
        <v>2.09855</v>
      </c>
      <c r="G210" s="13" t="n">
        <v>2.08474</v>
      </c>
    </row>
    <row r="211" customFormat="false" ht="14.4" hidden="false" customHeight="false" outlineLevel="0" collapsed="false">
      <c r="A211" s="12" t="s">
        <v>1157</v>
      </c>
      <c r="B211" s="12"/>
      <c r="C211" s="13" t="n">
        <v>1.79727</v>
      </c>
      <c r="D211" s="13" t="n">
        <v>1.66846</v>
      </c>
      <c r="E211" s="13" t="n">
        <v>1.28269</v>
      </c>
      <c r="F211" s="13" t="n">
        <v>1.38285</v>
      </c>
      <c r="G211" s="13" t="n">
        <v>1.79446</v>
      </c>
    </row>
    <row r="212" customFormat="false" ht="14.4" hidden="false" customHeight="false" outlineLevel="0" collapsed="false">
      <c r="A212" s="12" t="s">
        <v>1158</v>
      </c>
      <c r="B212" s="12" t="s">
        <v>1159</v>
      </c>
      <c r="C212" s="13" t="n">
        <v>0.765269030327612</v>
      </c>
      <c r="D212" s="13" t="n">
        <v>5.15143</v>
      </c>
      <c r="E212" s="13" t="n">
        <v>1.15375</v>
      </c>
      <c r="F212" s="13" t="n">
        <v>0.752479419687872</v>
      </c>
      <c r="G212" s="13" t="n">
        <v>0.735505034531961</v>
      </c>
    </row>
    <row r="213" customFormat="false" ht="14.4" hidden="false" customHeight="false" outlineLevel="0" collapsed="false">
      <c r="A213" s="12" t="s">
        <v>286</v>
      </c>
      <c r="B213" s="12" t="s">
        <v>287</v>
      </c>
      <c r="C213" s="13" t="n">
        <v>0.956132634719088</v>
      </c>
      <c r="D213" s="13" t="n">
        <v>2.68996</v>
      </c>
      <c r="E213" s="13" t="n">
        <v>1.26016</v>
      </c>
      <c r="F213" s="13" t="n">
        <v>1.15868</v>
      </c>
      <c r="G213" s="13" t="n">
        <v>1.02433</v>
      </c>
    </row>
    <row r="214" customFormat="false" ht="14.4" hidden="false" customHeight="false" outlineLevel="0" collapsed="false">
      <c r="A214" s="12" t="s">
        <v>716</v>
      </c>
      <c r="B214" s="12" t="s">
        <v>717</v>
      </c>
      <c r="C214" s="13" t="n">
        <v>1.46928</v>
      </c>
      <c r="D214" s="13" t="n">
        <v>1.68906</v>
      </c>
      <c r="E214" s="13" t="n">
        <v>2.22336</v>
      </c>
      <c r="F214" s="13" t="n">
        <v>1.99104</v>
      </c>
      <c r="G214" s="13" t="n">
        <v>1.53842</v>
      </c>
    </row>
    <row r="215" customFormat="false" ht="14.4" hidden="false" customHeight="false" outlineLevel="0" collapsed="false">
      <c r="A215" s="12" t="s">
        <v>1160</v>
      </c>
      <c r="B215" s="12" t="s">
        <v>1161</v>
      </c>
      <c r="C215" s="13" t="n">
        <v>1.54832</v>
      </c>
      <c r="D215" s="13" t="n">
        <v>2.66282</v>
      </c>
      <c r="E215" s="13" t="n">
        <v>1.65752</v>
      </c>
      <c r="F215" s="13" t="n">
        <v>1.52497</v>
      </c>
      <c r="G215" s="13" t="n">
        <v>1.14007</v>
      </c>
    </row>
    <row r="216" customFormat="false" ht="14.4" hidden="false" customHeight="false" outlineLevel="0" collapsed="false">
      <c r="A216" s="12" t="s">
        <v>1162</v>
      </c>
      <c r="B216" s="12" t="s">
        <v>1163</v>
      </c>
      <c r="C216" s="13" t="n">
        <v>0.762212550591858</v>
      </c>
      <c r="D216" s="13" t="n">
        <v>3.05234</v>
      </c>
      <c r="E216" s="13" t="n">
        <v>1.23981</v>
      </c>
      <c r="F216" s="13" t="n">
        <v>1.42252</v>
      </c>
      <c r="G216" s="13" t="n">
        <v>1.12502</v>
      </c>
    </row>
    <row r="217" customFormat="false" ht="14.4" hidden="false" customHeight="false" outlineLevel="0" collapsed="false">
      <c r="A217" s="12" t="s">
        <v>1164</v>
      </c>
      <c r="B217" s="12" t="s">
        <v>1165</v>
      </c>
      <c r="C217" s="13" t="n">
        <v>1.30698</v>
      </c>
      <c r="D217" s="13" t="n">
        <v>1.69293</v>
      </c>
      <c r="E217" s="13" t="n">
        <v>1.54838</v>
      </c>
      <c r="F217" s="13" t="n">
        <v>1.52091</v>
      </c>
      <c r="G217" s="13" t="n">
        <v>1.2073</v>
      </c>
    </row>
    <row r="218" customFormat="false" ht="14.4" hidden="false" customHeight="false" outlineLevel="0" collapsed="false">
      <c r="A218" s="12" t="s">
        <v>1166</v>
      </c>
      <c r="B218" s="12" t="s">
        <v>1167</v>
      </c>
      <c r="C218" s="13" t="n">
        <v>1.68528</v>
      </c>
      <c r="D218" s="13" t="n">
        <v>1.33988</v>
      </c>
      <c r="E218" s="13" t="n">
        <v>1.2547</v>
      </c>
      <c r="F218" s="13" t="n">
        <v>1.40248</v>
      </c>
      <c r="G218" s="13" t="n">
        <v>1.38001</v>
      </c>
    </row>
    <row r="219" customFormat="false" ht="14.4" hidden="false" customHeight="false" outlineLevel="0" collapsed="false">
      <c r="A219" s="12" t="s">
        <v>290</v>
      </c>
      <c r="B219" s="12" t="s">
        <v>291</v>
      </c>
      <c r="C219" s="13" t="n">
        <v>-0.998113565361467</v>
      </c>
      <c r="D219" s="13" t="n">
        <v>3.10264</v>
      </c>
      <c r="E219" s="13" t="n">
        <v>0.996283861197733</v>
      </c>
      <c r="F219" s="13" t="n">
        <v>1.48498</v>
      </c>
      <c r="G219" s="13" t="n">
        <v>1.06879</v>
      </c>
    </row>
    <row r="220" customFormat="false" ht="14.4" hidden="false" customHeight="false" outlineLevel="0" collapsed="false">
      <c r="A220" s="12" t="s">
        <v>1168</v>
      </c>
      <c r="B220" s="12" t="s">
        <v>1169</v>
      </c>
      <c r="C220" s="13" t="n">
        <v>1.65525</v>
      </c>
      <c r="D220" s="13" t="n">
        <v>2.58069</v>
      </c>
      <c r="E220" s="13" t="n">
        <v>1.67401</v>
      </c>
      <c r="F220" s="13" t="n">
        <v>1.67851</v>
      </c>
      <c r="G220" s="13" t="n">
        <v>2.05095</v>
      </c>
    </row>
    <row r="221" customFormat="false" ht="14.4" hidden="false" customHeight="false" outlineLevel="0" collapsed="false">
      <c r="A221" s="12" t="s">
        <v>1170</v>
      </c>
      <c r="B221" s="12" t="s">
        <v>1171</v>
      </c>
      <c r="C221" s="13" t="n">
        <v>0.431598164844603</v>
      </c>
      <c r="D221" s="13" t="n">
        <v>2.81817</v>
      </c>
      <c r="E221" s="13" t="n">
        <v>0.504530685556296</v>
      </c>
      <c r="F221" s="13" t="n">
        <v>0.406109511490869</v>
      </c>
      <c r="G221" s="13" t="n">
        <v>0.91226725781585</v>
      </c>
    </row>
    <row r="222" customFormat="false" ht="14.4" hidden="false" customHeight="false" outlineLevel="0" collapsed="false">
      <c r="A222" s="12" t="s">
        <v>1172</v>
      </c>
      <c r="B222" s="12" t="s">
        <v>1173</v>
      </c>
      <c r="C222" s="13" t="n">
        <v>2.02919</v>
      </c>
      <c r="D222" s="13" t="n">
        <v>1.48253</v>
      </c>
      <c r="E222" s="13" t="n">
        <v>1.67131</v>
      </c>
      <c r="F222" s="13" t="n">
        <v>1.74235</v>
      </c>
      <c r="G222" s="13" t="n">
        <v>1.64675</v>
      </c>
    </row>
    <row r="223" customFormat="false" ht="14.4" hidden="false" customHeight="false" outlineLevel="0" collapsed="false">
      <c r="A223" s="12" t="s">
        <v>1174</v>
      </c>
      <c r="B223" s="12" t="s">
        <v>1175</v>
      </c>
      <c r="C223" s="13" t="n">
        <v>0.597353723007079</v>
      </c>
      <c r="D223" s="13" t="n">
        <v>1.72405</v>
      </c>
      <c r="E223" s="13" t="n">
        <v>0.984290720107091</v>
      </c>
      <c r="F223" s="13" t="n">
        <v>0.961538461538462</v>
      </c>
      <c r="G223" s="13" t="n">
        <v>0.716388827199851</v>
      </c>
    </row>
    <row r="224" customFormat="false" ht="14.4" hidden="false" customHeight="false" outlineLevel="0" collapsed="false">
      <c r="A224" s="12" t="s">
        <v>1176</v>
      </c>
      <c r="B224" s="12" t="s">
        <v>1177</v>
      </c>
      <c r="C224" s="13" t="n">
        <v>2.21829</v>
      </c>
      <c r="D224" s="13" t="n">
        <v>1.83384</v>
      </c>
      <c r="E224" s="13" t="n">
        <v>1.17331</v>
      </c>
      <c r="F224" s="13" t="n">
        <v>1.19124</v>
      </c>
      <c r="G224" s="13" t="n">
        <v>1.23188</v>
      </c>
    </row>
    <row r="225" customFormat="false" ht="14.4" hidden="false" customHeight="false" outlineLevel="0" collapsed="false">
      <c r="A225" s="12" t="s">
        <v>718</v>
      </c>
      <c r="B225" s="12" t="s">
        <v>719</v>
      </c>
      <c r="C225" s="13" t="n">
        <v>1.66082</v>
      </c>
      <c r="D225" s="13" t="n">
        <v>1.00326</v>
      </c>
      <c r="E225" s="13" t="n">
        <v>1.54087</v>
      </c>
      <c r="F225" s="13" t="n">
        <v>1.53301</v>
      </c>
      <c r="G225" s="13" t="n">
        <v>1.52025</v>
      </c>
    </row>
    <row r="226" customFormat="false" ht="14.4" hidden="false" customHeight="false" outlineLevel="0" collapsed="false">
      <c r="A226" s="12" t="s">
        <v>1178</v>
      </c>
      <c r="B226" s="12"/>
      <c r="C226" s="13" t="n">
        <v>1.24708</v>
      </c>
      <c r="D226" s="13" t="n">
        <v>2.8441</v>
      </c>
      <c r="E226" s="13" t="n">
        <v>1.91403</v>
      </c>
      <c r="F226" s="13" t="n">
        <v>1.78694</v>
      </c>
      <c r="G226" s="13" t="n">
        <v>1.9854</v>
      </c>
    </row>
    <row r="227" customFormat="false" ht="14.4" hidden="false" customHeight="false" outlineLevel="0" collapsed="false">
      <c r="A227" s="12" t="s">
        <v>1179</v>
      </c>
      <c r="B227" s="12" t="s">
        <v>1180</v>
      </c>
      <c r="C227" s="13" t="n">
        <v>0.602065083235498</v>
      </c>
      <c r="D227" s="13" t="n">
        <v>1.45181</v>
      </c>
      <c r="E227" s="13" t="n">
        <v>1.51835</v>
      </c>
      <c r="F227" s="13" t="n">
        <v>0.986018261058195</v>
      </c>
      <c r="G227" s="13" t="n">
        <v>1.1311</v>
      </c>
    </row>
    <row r="228" customFormat="false" ht="14.4" hidden="false" customHeight="false" outlineLevel="0" collapsed="false">
      <c r="A228" s="12" t="s">
        <v>1181</v>
      </c>
      <c r="B228" s="12" t="s">
        <v>1182</v>
      </c>
      <c r="C228" s="13" t="n">
        <v>0.712900650165393</v>
      </c>
      <c r="D228" s="13" t="n">
        <v>2.31356</v>
      </c>
      <c r="E228" s="13" t="n">
        <v>0.786107901170515</v>
      </c>
      <c r="F228" s="13" t="n">
        <v>0.676841855900369</v>
      </c>
      <c r="G228" s="13" t="n">
        <v>0.763352951504187</v>
      </c>
    </row>
    <row r="229" customFormat="false" ht="14.4" hidden="false" customHeight="false" outlineLevel="0" collapsed="false">
      <c r="A229" s="12" t="s">
        <v>1183</v>
      </c>
      <c r="B229" s="12" t="s">
        <v>1184</v>
      </c>
      <c r="C229" s="13" t="n">
        <v>1.5129</v>
      </c>
      <c r="D229" s="13" t="n">
        <v>0.68297613681378</v>
      </c>
      <c r="E229" s="13" t="n">
        <v>1.05972</v>
      </c>
      <c r="F229" s="13" t="n">
        <v>0.89854525523178</v>
      </c>
      <c r="G229" s="13" t="n">
        <v>0.708074885999943</v>
      </c>
    </row>
    <row r="230" customFormat="false" ht="14.4" hidden="false" customHeight="false" outlineLevel="0" collapsed="false">
      <c r="A230" s="12" t="s">
        <v>1185</v>
      </c>
      <c r="B230" s="12"/>
      <c r="C230" s="13" t="n">
        <v>3.24689</v>
      </c>
      <c r="D230" s="13" t="n">
        <v>2.84686</v>
      </c>
      <c r="E230" s="13" t="n">
        <v>3.21086</v>
      </c>
      <c r="F230" s="13" t="n">
        <v>3.67638</v>
      </c>
      <c r="G230" s="13" t="n">
        <v>4.45379</v>
      </c>
    </row>
    <row r="231" customFormat="false" ht="14.4" hidden="false" customHeight="false" outlineLevel="0" collapsed="false">
      <c r="A231" s="12" t="s">
        <v>294</v>
      </c>
      <c r="B231" s="12" t="s">
        <v>295</v>
      </c>
      <c r="C231" s="13" t="n">
        <v>1.28518</v>
      </c>
      <c r="D231" s="13" t="n">
        <v>8.83835</v>
      </c>
      <c r="E231" s="13" t="n">
        <v>2.45944</v>
      </c>
      <c r="F231" s="13" t="n">
        <v>2.13139</v>
      </c>
      <c r="G231" s="13" t="n">
        <v>2.14224</v>
      </c>
    </row>
    <row r="232" customFormat="false" ht="14.4" hidden="false" customHeight="false" outlineLevel="0" collapsed="false">
      <c r="A232" s="12" t="s">
        <v>1186</v>
      </c>
      <c r="B232" s="12" t="s">
        <v>1187</v>
      </c>
      <c r="C232" s="13" t="n">
        <v>1.21236</v>
      </c>
      <c r="D232" s="13" t="n">
        <v>2.62894</v>
      </c>
      <c r="E232" s="13" t="n">
        <v>1.47203</v>
      </c>
      <c r="F232" s="13" t="n">
        <v>1.40739</v>
      </c>
      <c r="G232" s="13" t="n">
        <v>1.06977</v>
      </c>
    </row>
    <row r="233" customFormat="false" ht="14.4" hidden="false" customHeight="false" outlineLevel="0" collapsed="false">
      <c r="A233" s="12" t="s">
        <v>296</v>
      </c>
      <c r="B233" s="12" t="s">
        <v>297</v>
      </c>
      <c r="C233" s="13" t="n">
        <v>1.70623</v>
      </c>
      <c r="D233" s="13" t="n">
        <v>2.38745</v>
      </c>
      <c r="E233" s="13" t="n">
        <v>1.45687</v>
      </c>
      <c r="F233" s="13" t="n">
        <v>1.64812</v>
      </c>
      <c r="G233" s="13" t="n">
        <v>1.82336</v>
      </c>
    </row>
    <row r="234" customFormat="false" ht="14.4" hidden="false" customHeight="false" outlineLevel="0" collapsed="false">
      <c r="A234" s="12" t="s">
        <v>1188</v>
      </c>
      <c r="B234" s="12" t="s">
        <v>1189</v>
      </c>
      <c r="C234" s="13" t="n">
        <v>2.55881</v>
      </c>
      <c r="D234" s="13" t="n">
        <v>1.28973</v>
      </c>
      <c r="E234" s="13" t="n">
        <v>0.954034612375737</v>
      </c>
      <c r="F234" s="13" t="n">
        <v>1.2119</v>
      </c>
      <c r="G234" s="13" t="n">
        <v>7.82983</v>
      </c>
    </row>
    <row r="235" customFormat="false" ht="14.4" hidden="false" customHeight="false" outlineLevel="0" collapsed="false">
      <c r="A235" s="12" t="s">
        <v>308</v>
      </c>
      <c r="B235" s="12"/>
      <c r="C235" s="13" t="n">
        <v>0.845880561664693</v>
      </c>
      <c r="D235" s="13" t="n">
        <v>2.46827</v>
      </c>
      <c r="E235" s="13" t="n">
        <v>0.713490681811696</v>
      </c>
      <c r="F235" s="13" t="n">
        <v>0.851716208159441</v>
      </c>
      <c r="G235" s="13" t="n">
        <v>0.825423029302518</v>
      </c>
    </row>
    <row r="236" customFormat="false" ht="14.4" hidden="false" customHeight="false" outlineLevel="0" collapsed="false">
      <c r="A236" s="12" t="s">
        <v>1190</v>
      </c>
      <c r="B236" s="12"/>
      <c r="C236" s="13" t="n">
        <v>1.90519</v>
      </c>
      <c r="D236" s="13" t="n">
        <v>1.17997</v>
      </c>
      <c r="E236" s="13" t="n">
        <v>1.50344</v>
      </c>
      <c r="F236" s="13" t="n">
        <v>1.57469</v>
      </c>
      <c r="G236" s="13" t="n">
        <v>1.33939</v>
      </c>
    </row>
    <row r="237" customFormat="false" ht="14.4" hidden="false" customHeight="false" outlineLevel="0" collapsed="false">
      <c r="A237" s="12" t="s">
        <v>1191</v>
      </c>
      <c r="B237" s="12" t="s">
        <v>1192</v>
      </c>
      <c r="C237" s="13" t="n">
        <v>2.33642</v>
      </c>
      <c r="D237" s="13" t="n">
        <v>1.85963</v>
      </c>
      <c r="E237" s="13" t="n">
        <v>1.88059</v>
      </c>
      <c r="F237" s="13" t="n">
        <v>1.40969</v>
      </c>
      <c r="G237" s="13" t="n">
        <v>1.35604</v>
      </c>
    </row>
    <row r="238" customFormat="false" ht="14.4" hidden="false" customHeight="false" outlineLevel="0" collapsed="false">
      <c r="A238" s="12" t="s">
        <v>313</v>
      </c>
      <c r="B238" s="12" t="s">
        <v>314</v>
      </c>
      <c r="C238" s="13" t="n">
        <v>11.70352</v>
      </c>
      <c r="D238" s="13" t="n">
        <v>2.7515</v>
      </c>
      <c r="E238" s="13" t="n">
        <v>0.562220997829827</v>
      </c>
      <c r="F238" s="13" t="n">
        <v>0.459691914478916</v>
      </c>
      <c r="G238" s="13" t="n">
        <v>1.16324</v>
      </c>
    </row>
    <row r="239" customFormat="false" ht="14.4" hidden="false" customHeight="false" outlineLevel="0" collapsed="false">
      <c r="A239" s="12" t="s">
        <v>1193</v>
      </c>
      <c r="B239" s="12" t="s">
        <v>1194</v>
      </c>
      <c r="C239" s="13" t="n">
        <v>1.87078</v>
      </c>
      <c r="D239" s="13" t="n">
        <v>1.03117</v>
      </c>
      <c r="E239" s="13" t="n">
        <v>1.36852</v>
      </c>
      <c r="F239" s="13" t="n">
        <v>1.302</v>
      </c>
      <c r="G239" s="13" t="n">
        <v>1.05984</v>
      </c>
    </row>
    <row r="240" customFormat="false" ht="14.4" hidden="false" customHeight="false" outlineLevel="0" collapsed="false">
      <c r="A240" s="12" t="s">
        <v>1195</v>
      </c>
      <c r="B240" s="12" t="s">
        <v>1196</v>
      </c>
      <c r="C240" s="13" t="n">
        <v>1.93449</v>
      </c>
      <c r="D240" s="13" t="n">
        <v>1.43114</v>
      </c>
      <c r="E240" s="13" t="n">
        <v>1.75135</v>
      </c>
      <c r="F240" s="13" t="n">
        <v>2.05131</v>
      </c>
      <c r="G240" s="13" t="n">
        <v>1.86544</v>
      </c>
    </row>
    <row r="241" customFormat="false" ht="27" hidden="false" customHeight="false" outlineLevel="0" collapsed="false">
      <c r="A241" s="12" t="s">
        <v>1197</v>
      </c>
      <c r="B241" s="12" t="s">
        <v>1198</v>
      </c>
      <c r="C241" s="13" t="n">
        <v>2.18689</v>
      </c>
      <c r="D241" s="13" t="n">
        <v>1.3695</v>
      </c>
      <c r="E241" s="13" t="n">
        <v>1.65089</v>
      </c>
      <c r="F241" s="13" t="n">
        <v>1.76394</v>
      </c>
      <c r="G241" s="13" t="n">
        <v>1.82303</v>
      </c>
    </row>
    <row r="242" customFormat="false" ht="14.4" hidden="false" customHeight="false" outlineLevel="0" collapsed="false">
      <c r="A242" s="12" t="s">
        <v>1199</v>
      </c>
      <c r="B242" s="12" t="s">
        <v>1200</v>
      </c>
      <c r="C242" s="13" t="n">
        <v>3.07303</v>
      </c>
      <c r="D242" s="13" t="n">
        <v>1.78448</v>
      </c>
      <c r="E242" s="13" t="n">
        <v>1.94961</v>
      </c>
      <c r="F242" s="13" t="n">
        <v>2.21602</v>
      </c>
      <c r="G242" s="13" t="n">
        <v>1.97707</v>
      </c>
    </row>
    <row r="243" customFormat="false" ht="14.4" hidden="false" customHeight="false" outlineLevel="0" collapsed="false">
      <c r="A243" s="12" t="s">
        <v>1201</v>
      </c>
      <c r="B243" s="12" t="s">
        <v>1202</v>
      </c>
      <c r="C243" s="13" t="n">
        <v>1.45104</v>
      </c>
      <c r="D243" s="13" t="n">
        <v>1.65019</v>
      </c>
      <c r="E243" s="13" t="n">
        <v>1.24361</v>
      </c>
      <c r="F243" s="13" t="n">
        <v>1.23537</v>
      </c>
      <c r="G243" s="13" t="n">
        <v>2.61826</v>
      </c>
    </row>
    <row r="244" customFormat="false" ht="14.4" hidden="false" customHeight="false" outlineLevel="0" collapsed="false">
      <c r="A244" s="12" t="s">
        <v>1203</v>
      </c>
      <c r="B244" s="12" t="s">
        <v>1204</v>
      </c>
      <c r="C244" s="13" t="n">
        <v>1.2327</v>
      </c>
      <c r="D244" s="13" t="n">
        <v>2.4851</v>
      </c>
      <c r="E244" s="13" t="n">
        <v>1.11577</v>
      </c>
      <c r="F244" s="13" t="n">
        <v>1.25309</v>
      </c>
      <c r="G244" s="13" t="n">
        <v>1.38086</v>
      </c>
    </row>
    <row r="245" customFormat="false" ht="14.4" hidden="false" customHeight="false" outlineLevel="0" collapsed="false">
      <c r="A245" s="12" t="s">
        <v>1205</v>
      </c>
      <c r="B245" s="12" t="s">
        <v>1206</v>
      </c>
      <c r="C245" s="13" t="n">
        <v>1.16391</v>
      </c>
      <c r="D245" s="13" t="n">
        <v>1.12183</v>
      </c>
      <c r="E245" s="13" t="n">
        <v>1.73744</v>
      </c>
      <c r="F245" s="13" t="n">
        <v>1.45613</v>
      </c>
      <c r="G245" s="13" t="n">
        <v>1.26082</v>
      </c>
    </row>
    <row r="246" customFormat="false" ht="14.4" hidden="false" customHeight="false" outlineLevel="0" collapsed="false">
      <c r="A246" s="12" t="s">
        <v>1207</v>
      </c>
      <c r="B246" s="12" t="s">
        <v>1208</v>
      </c>
      <c r="C246" s="13" t="n">
        <v>1.33254</v>
      </c>
      <c r="D246" s="13" t="n">
        <v>0.857596157969212</v>
      </c>
      <c r="E246" s="13" t="n">
        <v>1.2543</v>
      </c>
      <c r="F246" s="13" t="n">
        <v>1.37825</v>
      </c>
      <c r="G246" s="13" t="n">
        <v>1.62165</v>
      </c>
    </row>
    <row r="247" customFormat="false" ht="14.4" hidden="false" customHeight="false" outlineLevel="0" collapsed="false">
      <c r="A247" s="12" t="s">
        <v>1209</v>
      </c>
      <c r="B247" s="12" t="s">
        <v>1210</v>
      </c>
      <c r="C247" s="13" t="n">
        <v>3.77091</v>
      </c>
      <c r="D247" s="13" t="n">
        <v>2.00995</v>
      </c>
      <c r="E247" s="13" t="n">
        <v>2.27711</v>
      </c>
      <c r="F247" s="13" t="n">
        <v>2.57841</v>
      </c>
      <c r="G247" s="13" t="n">
        <v>2.30949</v>
      </c>
    </row>
    <row r="248" customFormat="false" ht="14.4" hidden="false" customHeight="false" outlineLevel="0" collapsed="false">
      <c r="A248" s="12" t="s">
        <v>1211</v>
      </c>
      <c r="B248" s="12" t="s">
        <v>1212</v>
      </c>
      <c r="C248" s="13" t="n">
        <v>1.14483</v>
      </c>
      <c r="D248" s="13" t="n">
        <v>2.39015</v>
      </c>
      <c r="E248" s="13" t="n">
        <v>2.62648</v>
      </c>
      <c r="F248" s="13" t="n">
        <v>2.38032</v>
      </c>
      <c r="G248" s="13" t="n">
        <v>1.79136</v>
      </c>
    </row>
    <row r="249" customFormat="false" ht="14.4" hidden="false" customHeight="false" outlineLevel="0" collapsed="false">
      <c r="A249" s="12" t="s">
        <v>1213</v>
      </c>
      <c r="B249" s="12" t="s">
        <v>1214</v>
      </c>
      <c r="C249" s="13" t="n">
        <v>1.09751</v>
      </c>
      <c r="D249" s="13" t="n">
        <v>13.93357</v>
      </c>
      <c r="E249" s="13" t="n">
        <v>1.15187</v>
      </c>
      <c r="F249" s="13" t="n">
        <v>1.05291</v>
      </c>
      <c r="G249" s="13" t="n">
        <v>1.18298</v>
      </c>
    </row>
    <row r="250" customFormat="false" ht="14.4" hidden="false" customHeight="false" outlineLevel="0" collapsed="false">
      <c r="A250" s="12" t="s">
        <v>330</v>
      </c>
      <c r="B250" s="12" t="s">
        <v>331</v>
      </c>
      <c r="C250" s="13" t="n">
        <v>0.783563962326245</v>
      </c>
      <c r="D250" s="13" t="n">
        <v>5.68568</v>
      </c>
      <c r="E250" s="13" t="n">
        <v>0.888896790193691</v>
      </c>
      <c r="F250" s="13" t="n">
        <v>0.80416881111683</v>
      </c>
      <c r="G250" s="13" t="n">
        <v>0.935716290820623</v>
      </c>
    </row>
    <row r="251" customFormat="false" ht="14.4" hidden="false" customHeight="false" outlineLevel="0" collapsed="false">
      <c r="A251" s="12" t="s">
        <v>1215</v>
      </c>
      <c r="B251" s="12" t="s">
        <v>1216</v>
      </c>
      <c r="C251" s="13" t="n">
        <v>2.08085</v>
      </c>
      <c r="D251" s="13" t="n">
        <v>1.65836</v>
      </c>
      <c r="E251" s="13" t="n">
        <v>2.03432</v>
      </c>
      <c r="F251" s="13" t="n">
        <v>2.0567</v>
      </c>
      <c r="G251" s="13" t="n">
        <v>1.59643</v>
      </c>
    </row>
    <row r="252" customFormat="false" ht="14.4" hidden="false" customHeight="false" outlineLevel="0" collapsed="false">
      <c r="A252" s="12" t="s">
        <v>1217</v>
      </c>
      <c r="B252" s="12" t="s">
        <v>1218</v>
      </c>
      <c r="C252" s="13" t="n">
        <v>1.95934</v>
      </c>
      <c r="D252" s="13" t="n">
        <v>1.03655</v>
      </c>
      <c r="E252" s="13" t="n">
        <v>1.52915</v>
      </c>
      <c r="F252" s="13" t="n">
        <v>1.6394</v>
      </c>
      <c r="G252" s="13" t="n">
        <v>1.63023</v>
      </c>
    </row>
    <row r="253" customFormat="false" ht="14.4" hidden="false" customHeight="false" outlineLevel="0" collapsed="false">
      <c r="A253" s="12" t="s">
        <v>1219</v>
      </c>
      <c r="B253" s="12" t="s">
        <v>1220</v>
      </c>
      <c r="C253" s="13" t="n">
        <v>1.61993</v>
      </c>
      <c r="D253" s="13" t="n">
        <v>1.49603</v>
      </c>
      <c r="E253" s="13" t="n">
        <v>1.32761</v>
      </c>
      <c r="F253" s="13" t="n">
        <v>1.477</v>
      </c>
      <c r="G253" s="13" t="n">
        <v>1.535</v>
      </c>
    </row>
    <row r="254" customFormat="false" ht="14.4" hidden="false" customHeight="false" outlineLevel="0" collapsed="false">
      <c r="A254" s="12" t="s">
        <v>1221</v>
      </c>
      <c r="B254" s="12"/>
      <c r="C254" s="13" t="n">
        <v>1.17524</v>
      </c>
      <c r="D254" s="13" t="n">
        <v>1.44514</v>
      </c>
      <c r="E254" s="13" t="n">
        <v>1.18541</v>
      </c>
      <c r="F254" s="13" t="n">
        <v>1.33426</v>
      </c>
      <c r="G254" s="13" t="n">
        <v>1.78353</v>
      </c>
    </row>
    <row r="255" customFormat="false" ht="14.4" hidden="false" customHeight="false" outlineLevel="0" collapsed="false">
      <c r="A255" s="12" t="s">
        <v>1222</v>
      </c>
      <c r="B255" s="12" t="s">
        <v>1223</v>
      </c>
      <c r="C255" s="13" t="n">
        <v>1.75463</v>
      </c>
      <c r="D255" s="13" t="n">
        <v>1.13971</v>
      </c>
      <c r="E255" s="13" t="n">
        <v>1.37485</v>
      </c>
      <c r="F255" s="13" t="n">
        <v>1.36969</v>
      </c>
      <c r="G255" s="13" t="n">
        <v>1.47338</v>
      </c>
    </row>
    <row r="256" customFormat="false" ht="14.4" hidden="false" customHeight="false" outlineLevel="0" collapsed="false">
      <c r="A256" s="12" t="s">
        <v>1224</v>
      </c>
      <c r="B256" s="12" t="s">
        <v>1225</v>
      </c>
      <c r="C256" s="13" t="n">
        <v>1.63491</v>
      </c>
      <c r="D256" s="13" t="n">
        <v>4.68638</v>
      </c>
      <c r="E256" s="13" t="n">
        <v>1.53155</v>
      </c>
      <c r="F256" s="13" t="n">
        <v>1.61869</v>
      </c>
      <c r="G256" s="13" t="n">
        <v>1.59456</v>
      </c>
    </row>
    <row r="257" customFormat="false" ht="14.4" hidden="false" customHeight="false" outlineLevel="0" collapsed="false">
      <c r="A257" s="12" t="s">
        <v>1226</v>
      </c>
      <c r="B257" s="12" t="s">
        <v>1227</v>
      </c>
      <c r="C257" s="13" t="n">
        <v>2.12646</v>
      </c>
      <c r="D257" s="13" t="n">
        <v>2.28643</v>
      </c>
      <c r="E257" s="13" t="n">
        <v>1.88809</v>
      </c>
      <c r="F257" s="13" t="n">
        <v>2.25175</v>
      </c>
      <c r="G257" s="13" t="n">
        <v>2.11882</v>
      </c>
    </row>
    <row r="258" customFormat="false" ht="14.4" hidden="false" customHeight="false" outlineLevel="0" collapsed="false">
      <c r="A258" s="12" t="s">
        <v>1228</v>
      </c>
      <c r="B258" s="12"/>
      <c r="C258" s="13" t="n">
        <v>0.657678395264716</v>
      </c>
      <c r="D258" s="13" t="n">
        <v>1.62062</v>
      </c>
      <c r="E258" s="13" t="n">
        <v>1.02109</v>
      </c>
      <c r="F258" s="13" t="n">
        <v>1.02434</v>
      </c>
      <c r="G258" s="13" t="n">
        <v>0.94766968025625</v>
      </c>
    </row>
    <row r="259" customFormat="false" ht="14.4" hidden="false" customHeight="false" outlineLevel="0" collapsed="false">
      <c r="A259" s="12" t="s">
        <v>1229</v>
      </c>
      <c r="B259" s="12" t="s">
        <v>1230</v>
      </c>
      <c r="C259" s="13" t="n">
        <v>1.17572</v>
      </c>
      <c r="D259" s="13" t="n">
        <v>1.75601</v>
      </c>
      <c r="E259" s="13" t="n">
        <v>1.03569</v>
      </c>
      <c r="F259" s="13" t="n">
        <v>1.26212</v>
      </c>
      <c r="G259" s="13" t="n">
        <v>1.21288</v>
      </c>
    </row>
    <row r="260" customFormat="false" ht="14.4" hidden="false" customHeight="false" outlineLevel="0" collapsed="false">
      <c r="A260" s="12" t="s">
        <v>338</v>
      </c>
      <c r="B260" s="12" t="s">
        <v>339</v>
      </c>
      <c r="C260" s="13" t="n">
        <v>0.890908280992472</v>
      </c>
      <c r="D260" s="13" t="n">
        <v>3.69852</v>
      </c>
      <c r="E260" s="13" t="n">
        <v>0.919092304440135</v>
      </c>
      <c r="F260" s="13" t="n">
        <v>0.869898047948781</v>
      </c>
      <c r="G260" s="13" t="n">
        <v>0.929817383865809</v>
      </c>
    </row>
    <row r="261" customFormat="false" ht="14.4" hidden="false" customHeight="false" outlineLevel="0" collapsed="false">
      <c r="A261" s="12" t="s">
        <v>1231</v>
      </c>
      <c r="B261" s="12"/>
      <c r="C261" s="13" t="n">
        <v>2.17851</v>
      </c>
      <c r="D261" s="13" t="n">
        <v>1.62779</v>
      </c>
      <c r="E261" s="13" t="n">
        <v>1.97601</v>
      </c>
      <c r="F261" s="13" t="n">
        <v>2.24206</v>
      </c>
      <c r="G261" s="13" t="n">
        <v>1.65924</v>
      </c>
    </row>
    <row r="262" customFormat="false" ht="14.4" hidden="false" customHeight="false" outlineLevel="0" collapsed="false">
      <c r="A262" s="12" t="s">
        <v>1232</v>
      </c>
      <c r="B262" s="12" t="s">
        <v>1233</v>
      </c>
      <c r="C262" s="13" t="n">
        <v>0.500367770311179</v>
      </c>
      <c r="D262" s="13" t="n">
        <v>1.60634</v>
      </c>
      <c r="E262" s="13" t="n">
        <v>1.03128</v>
      </c>
      <c r="F262" s="13" t="n">
        <v>0.787500787500787</v>
      </c>
      <c r="G262" s="13" t="n">
        <v>0.559775641922717</v>
      </c>
    </row>
    <row r="263" customFormat="false" ht="14.4" hidden="false" customHeight="false" outlineLevel="0" collapsed="false">
      <c r="A263" s="12" t="s">
        <v>1234</v>
      </c>
      <c r="B263" s="12" t="s">
        <v>1235</v>
      </c>
      <c r="C263" s="13" t="n">
        <v>0.842609054676902</v>
      </c>
      <c r="D263" s="13" t="n">
        <v>1.37677</v>
      </c>
      <c r="E263" s="13" t="n">
        <v>1.67247</v>
      </c>
      <c r="F263" s="13" t="n">
        <v>2.40567</v>
      </c>
      <c r="G263" s="13" t="n">
        <v>1.77286</v>
      </c>
    </row>
    <row r="264" customFormat="false" ht="14.4" hidden="false" customHeight="false" outlineLevel="0" collapsed="false">
      <c r="A264" s="12" t="s">
        <v>1236</v>
      </c>
      <c r="B264" s="12" t="s">
        <v>1237</v>
      </c>
      <c r="C264" s="13" t="n">
        <v>1.38291</v>
      </c>
      <c r="D264" s="13" t="n">
        <v>1.61632</v>
      </c>
      <c r="E264" s="13" t="n">
        <v>1.25808</v>
      </c>
      <c r="F264" s="13" t="n">
        <v>1.23669</v>
      </c>
      <c r="G264" s="13" t="n">
        <v>1.32396</v>
      </c>
    </row>
    <row r="265" customFormat="false" ht="14.4" hidden="false" customHeight="false" outlineLevel="0" collapsed="false">
      <c r="A265" s="12" t="s">
        <v>1238</v>
      </c>
      <c r="B265" s="12" t="s">
        <v>1239</v>
      </c>
      <c r="C265" s="13" t="n">
        <v>1.54715</v>
      </c>
      <c r="D265" s="13" t="n">
        <v>2.61865</v>
      </c>
      <c r="E265" s="13" t="n">
        <v>1.5633</v>
      </c>
      <c r="F265" s="13" t="n">
        <v>1.47116</v>
      </c>
      <c r="G265" s="13" t="n">
        <v>1.44483</v>
      </c>
    </row>
    <row r="266" customFormat="false" ht="14.4" hidden="false" customHeight="false" outlineLevel="0" collapsed="false">
      <c r="A266" s="12" t="s">
        <v>1240</v>
      </c>
      <c r="B266" s="12"/>
      <c r="C266" s="13" t="n">
        <v>0.757661855513884</v>
      </c>
      <c r="D266" s="13" t="n">
        <v>11.69536</v>
      </c>
      <c r="E266" s="13" t="n">
        <v>0.80589918201233</v>
      </c>
      <c r="F266" s="13" t="n">
        <v>0.791753099713385</v>
      </c>
      <c r="G266" s="13" t="n">
        <v>1.0431</v>
      </c>
    </row>
    <row r="267" customFormat="false" ht="14.4" hidden="false" customHeight="false" outlineLevel="0" collapsed="false">
      <c r="A267" s="12" t="s">
        <v>1241</v>
      </c>
      <c r="B267" s="12" t="s">
        <v>1242</v>
      </c>
      <c r="C267" s="13" t="n">
        <v>2.25214</v>
      </c>
      <c r="D267" s="13" t="n">
        <v>2.35076</v>
      </c>
      <c r="E267" s="13" t="n">
        <v>1.93406</v>
      </c>
      <c r="F267" s="13" t="n">
        <v>1.74805</v>
      </c>
      <c r="G267" s="13" t="n">
        <v>3.19889</v>
      </c>
    </row>
    <row r="268" customFormat="false" ht="14.4" hidden="false" customHeight="false" outlineLevel="0" collapsed="false">
      <c r="A268" s="12" t="s">
        <v>1243</v>
      </c>
      <c r="B268" s="12" t="s">
        <v>1244</v>
      </c>
      <c r="C268" s="13" t="n">
        <v>0.906067936973914</v>
      </c>
      <c r="D268" s="13" t="n">
        <v>6.18208</v>
      </c>
      <c r="E268" s="13" t="n">
        <v>2.00781</v>
      </c>
      <c r="F268" s="13" t="n">
        <v>1.50535</v>
      </c>
      <c r="G268" s="13" t="n">
        <v>1.06247</v>
      </c>
    </row>
    <row r="269" customFormat="false" ht="14.4" hidden="false" customHeight="false" outlineLevel="0" collapsed="false">
      <c r="A269" s="12" t="s">
        <v>1245</v>
      </c>
      <c r="B269" s="12" t="s">
        <v>1246</v>
      </c>
      <c r="C269" s="13" t="n">
        <v>0.883579557503358</v>
      </c>
      <c r="D269" s="13" t="n">
        <v>2.10015</v>
      </c>
      <c r="E269" s="13" t="n">
        <v>1.1751</v>
      </c>
      <c r="F269" s="13" t="n">
        <v>0.840194925222652</v>
      </c>
      <c r="G269" s="13" t="n">
        <v>0.96411561674476</v>
      </c>
    </row>
    <row r="270" customFormat="false" ht="14.4" hidden="false" customHeight="false" outlineLevel="0" collapsed="false">
      <c r="A270" s="12" t="s">
        <v>1247</v>
      </c>
      <c r="B270" s="12" t="s">
        <v>1248</v>
      </c>
      <c r="C270" s="13" t="n">
        <v>1.30297</v>
      </c>
      <c r="D270" s="13" t="n">
        <v>1.96797</v>
      </c>
      <c r="E270" s="13" t="n">
        <v>1.14471</v>
      </c>
      <c r="F270" s="13" t="n">
        <v>1.47613</v>
      </c>
      <c r="G270" s="13" t="n">
        <v>1.12124</v>
      </c>
    </row>
    <row r="271" customFormat="false" ht="14.4" hidden="false" customHeight="false" outlineLevel="0" collapsed="false">
      <c r="A271" s="12" t="s">
        <v>1249</v>
      </c>
      <c r="B271" s="12" t="s">
        <v>1250</v>
      </c>
      <c r="C271" s="13" t="n">
        <v>1.52831</v>
      </c>
      <c r="D271" s="13" t="n">
        <v>2.07997</v>
      </c>
      <c r="E271" s="13" t="n">
        <v>1.12231</v>
      </c>
      <c r="F271" s="13" t="n">
        <v>1.39988</v>
      </c>
      <c r="G271" s="13" t="n">
        <v>1.41782</v>
      </c>
    </row>
    <row r="272" customFormat="false" ht="14.4" hidden="false" customHeight="false" outlineLevel="0" collapsed="false">
      <c r="A272" s="12" t="s">
        <v>1251</v>
      </c>
      <c r="B272" s="12"/>
      <c r="C272" s="13" t="n">
        <v>2.50612</v>
      </c>
      <c r="D272" s="13" t="n">
        <v>2.70465</v>
      </c>
      <c r="E272" s="13" t="n">
        <v>2.10844</v>
      </c>
      <c r="F272" s="13" t="n">
        <v>2.38839</v>
      </c>
      <c r="G272" s="13" t="n">
        <v>2.56972</v>
      </c>
    </row>
    <row r="273" customFormat="false" ht="14.4" hidden="false" customHeight="false" outlineLevel="0" collapsed="false">
      <c r="A273" s="12" t="s">
        <v>1252</v>
      </c>
      <c r="B273" s="12" t="s">
        <v>1253</v>
      </c>
      <c r="C273" s="13" t="n">
        <v>2.24896</v>
      </c>
      <c r="D273" s="13" t="n">
        <v>2.22762</v>
      </c>
      <c r="E273" s="13" t="n">
        <v>2.16805</v>
      </c>
      <c r="F273" s="13" t="n">
        <v>2.24103</v>
      </c>
      <c r="G273" s="13" t="n">
        <v>2.7221</v>
      </c>
    </row>
    <row r="274" customFormat="false" ht="14.4" hidden="false" customHeight="false" outlineLevel="0" collapsed="false">
      <c r="A274" s="12" t="s">
        <v>1254</v>
      </c>
      <c r="B274" s="12" t="s">
        <v>1255</v>
      </c>
      <c r="C274" s="13" t="n">
        <v>1.65916</v>
      </c>
      <c r="D274" s="13" t="n">
        <v>1.39913</v>
      </c>
      <c r="E274" s="13" t="n">
        <v>1.53613</v>
      </c>
      <c r="F274" s="13" t="n">
        <v>1.62293</v>
      </c>
      <c r="G274" s="13" t="n">
        <v>1.3604</v>
      </c>
    </row>
    <row r="275" customFormat="false" ht="14.4" hidden="false" customHeight="false" outlineLevel="0" collapsed="false">
      <c r="A275" s="12" t="s">
        <v>1256</v>
      </c>
      <c r="B275" s="12" t="s">
        <v>1257</v>
      </c>
      <c r="C275" s="13" t="n">
        <v>0.701833188287808</v>
      </c>
      <c r="D275" s="13" t="n">
        <v>2.3151</v>
      </c>
      <c r="E275" s="13" t="n">
        <v>0.974915426086787</v>
      </c>
      <c r="F275" s="13" t="n">
        <v>0.947786444758267</v>
      </c>
      <c r="G275" s="13" t="n">
        <v>0.729250986311959</v>
      </c>
    </row>
    <row r="276" customFormat="false" ht="14.4" hidden="false" customHeight="false" outlineLevel="0" collapsed="false">
      <c r="A276" s="12" t="s">
        <v>1258</v>
      </c>
      <c r="B276" s="12" t="s">
        <v>1259</v>
      </c>
      <c r="C276" s="13" t="n">
        <v>1.91389</v>
      </c>
      <c r="D276" s="13" t="n">
        <v>1.12513</v>
      </c>
      <c r="E276" s="13" t="n">
        <v>1.53658</v>
      </c>
      <c r="F276" s="13" t="n">
        <v>1.59434</v>
      </c>
      <c r="G276" s="13" t="n">
        <v>1.53671</v>
      </c>
    </row>
    <row r="277" customFormat="false" ht="14.4" hidden="false" customHeight="false" outlineLevel="0" collapsed="false">
      <c r="A277" s="12" t="s">
        <v>348</v>
      </c>
      <c r="B277" s="12" t="s">
        <v>349</v>
      </c>
      <c r="C277" s="13" t="n">
        <v>0.895038799931977</v>
      </c>
      <c r="D277" s="13" t="n">
        <v>1.79357</v>
      </c>
      <c r="E277" s="13" t="n">
        <v>0.981556552380765</v>
      </c>
      <c r="F277" s="13" t="n">
        <v>0.996045698576651</v>
      </c>
      <c r="G277" s="13" t="n">
        <v>1.16882</v>
      </c>
    </row>
    <row r="278" customFormat="false" ht="14.4" hidden="false" customHeight="false" outlineLevel="0" collapsed="false">
      <c r="A278" s="12" t="s">
        <v>1260</v>
      </c>
      <c r="B278" s="12"/>
      <c r="C278" s="13" t="n">
        <v>2.58118</v>
      </c>
      <c r="D278" s="13" t="n">
        <v>2.70385</v>
      </c>
      <c r="E278" s="13" t="n">
        <v>2.07038</v>
      </c>
      <c r="F278" s="13" t="n">
        <v>2.17712</v>
      </c>
      <c r="G278" s="13" t="n">
        <v>2.91933</v>
      </c>
    </row>
    <row r="279" customFormat="false" ht="14.4" hidden="false" customHeight="false" outlineLevel="0" collapsed="false">
      <c r="A279" s="12" t="s">
        <v>1261</v>
      </c>
      <c r="B279" s="12" t="s">
        <v>1262</v>
      </c>
      <c r="C279" s="13" t="n">
        <v>0.701547614036565</v>
      </c>
      <c r="D279" s="13" t="n">
        <v>1.66964</v>
      </c>
      <c r="E279" s="13" t="n">
        <v>1.00483</v>
      </c>
      <c r="F279" s="13" t="n">
        <v>0.559634670487106</v>
      </c>
      <c r="G279" s="13" t="n">
        <v>1.17988</v>
      </c>
    </row>
    <row r="280" customFormat="false" ht="14.4" hidden="false" customHeight="false" outlineLevel="0" collapsed="false">
      <c r="A280" s="12" t="s">
        <v>1263</v>
      </c>
      <c r="B280" s="12" t="s">
        <v>1264</v>
      </c>
      <c r="C280" s="13" t="n">
        <v>1.56545</v>
      </c>
      <c r="D280" s="13" t="n">
        <v>1.58836</v>
      </c>
      <c r="E280" s="13" t="n">
        <v>1.37747</v>
      </c>
      <c r="F280" s="13" t="n">
        <v>1.53608</v>
      </c>
      <c r="G280" s="13" t="n">
        <v>1.88446</v>
      </c>
    </row>
    <row r="281" customFormat="false" ht="14.4" hidden="false" customHeight="false" outlineLevel="0" collapsed="false">
      <c r="A281" s="12" t="s">
        <v>350</v>
      </c>
      <c r="B281" s="12" t="s">
        <v>351</v>
      </c>
      <c r="C281" s="13" t="n">
        <v>0.947202909807339</v>
      </c>
      <c r="D281" s="13" t="n">
        <v>2.89601</v>
      </c>
      <c r="E281" s="13" t="n">
        <v>0.995391338104576</v>
      </c>
      <c r="F281" s="13" t="n">
        <v>0.872813601927172</v>
      </c>
      <c r="G281" s="13" t="n">
        <v>0.954162054883401</v>
      </c>
    </row>
    <row r="282" customFormat="false" ht="14.4" hidden="false" customHeight="false" outlineLevel="0" collapsed="false">
      <c r="A282" s="12" t="s">
        <v>1265</v>
      </c>
      <c r="B282" s="12" t="s">
        <v>1266</v>
      </c>
      <c r="C282" s="13" t="n">
        <v>2.56065</v>
      </c>
      <c r="D282" s="13" t="n">
        <v>1.7394</v>
      </c>
      <c r="E282" s="13" t="n">
        <v>1.99274</v>
      </c>
      <c r="F282" s="13" t="n">
        <v>2.21586</v>
      </c>
      <c r="G282" s="13" t="n">
        <v>1.92877</v>
      </c>
    </row>
    <row r="283" customFormat="false" ht="14.4" hidden="false" customHeight="false" outlineLevel="0" collapsed="false">
      <c r="A283" s="12" t="s">
        <v>1267</v>
      </c>
      <c r="B283" s="12" t="s">
        <v>1268</v>
      </c>
      <c r="C283" s="13" t="n">
        <v>2.15882</v>
      </c>
      <c r="D283" s="13" t="n">
        <v>1.57011</v>
      </c>
      <c r="E283" s="13" t="n">
        <v>2.38057</v>
      </c>
      <c r="F283" s="13" t="n">
        <v>2.61877</v>
      </c>
      <c r="G283" s="13" t="n">
        <v>2.61255</v>
      </c>
    </row>
    <row r="284" customFormat="false" ht="14.4" hidden="false" customHeight="false" outlineLevel="0" collapsed="false">
      <c r="A284" s="12" t="s">
        <v>352</v>
      </c>
      <c r="B284" s="12" t="s">
        <v>353</v>
      </c>
      <c r="C284" s="13" t="n">
        <v>1.74639</v>
      </c>
      <c r="D284" s="13" t="n">
        <v>2.06277</v>
      </c>
      <c r="E284" s="13" t="n">
        <v>1.23013</v>
      </c>
      <c r="F284" s="13" t="n">
        <v>1.28632</v>
      </c>
      <c r="G284" s="13" t="n">
        <v>1.67718</v>
      </c>
    </row>
    <row r="285" customFormat="false" ht="14.4" hidden="false" customHeight="false" outlineLevel="0" collapsed="false">
      <c r="A285" s="12" t="s">
        <v>1269</v>
      </c>
      <c r="B285" s="12" t="s">
        <v>1270</v>
      </c>
      <c r="C285" s="13" t="n">
        <v>2.06077</v>
      </c>
      <c r="D285" s="13" t="n">
        <v>1.59331</v>
      </c>
      <c r="E285" s="13" t="n">
        <v>1.79979</v>
      </c>
      <c r="F285" s="13" t="n">
        <v>2.14049</v>
      </c>
      <c r="G285" s="13" t="n">
        <v>1.64515</v>
      </c>
    </row>
    <row r="286" customFormat="false" ht="14.4" hidden="false" customHeight="false" outlineLevel="0" collapsed="false">
      <c r="A286" s="12" t="s">
        <v>1271</v>
      </c>
      <c r="B286" s="12" t="s">
        <v>1272</v>
      </c>
      <c r="C286" s="13" t="n">
        <v>1.13563</v>
      </c>
      <c r="D286" s="13" t="n">
        <v>2.21064</v>
      </c>
      <c r="E286" s="13" t="n">
        <v>1.47505</v>
      </c>
      <c r="F286" s="13" t="n">
        <v>1.49343</v>
      </c>
      <c r="G286" s="13" t="n">
        <v>1.39506</v>
      </c>
    </row>
    <row r="287" customFormat="false" ht="14.4" hidden="false" customHeight="false" outlineLevel="0" collapsed="false">
      <c r="A287" s="12" t="s">
        <v>354</v>
      </c>
      <c r="B287" s="12" t="s">
        <v>355</v>
      </c>
      <c r="C287" s="13" t="n">
        <v>1.20578</v>
      </c>
      <c r="D287" s="13" t="n">
        <v>5.70771</v>
      </c>
      <c r="E287" s="13" t="n">
        <v>1.28791</v>
      </c>
      <c r="F287" s="13" t="n">
        <v>1.52064</v>
      </c>
      <c r="G287" s="13" t="n">
        <v>1.41442</v>
      </c>
    </row>
    <row r="288" customFormat="false" ht="14.4" hidden="false" customHeight="false" outlineLevel="0" collapsed="false">
      <c r="A288" s="12" t="s">
        <v>1273</v>
      </c>
      <c r="B288" s="12" t="s">
        <v>1274</v>
      </c>
      <c r="C288" s="13" t="n">
        <v>1.31687</v>
      </c>
      <c r="D288" s="13" t="n">
        <v>1.06849</v>
      </c>
      <c r="E288" s="13" t="n">
        <v>1.43757</v>
      </c>
      <c r="F288" s="13" t="n">
        <v>1.57387</v>
      </c>
      <c r="G288" s="13" t="n">
        <v>1.30441</v>
      </c>
    </row>
    <row r="289" customFormat="false" ht="14.4" hidden="false" customHeight="false" outlineLevel="0" collapsed="false">
      <c r="A289" s="12" t="s">
        <v>1275</v>
      </c>
      <c r="B289" s="12" t="s">
        <v>1276</v>
      </c>
      <c r="C289" s="13" t="n">
        <v>1.54859</v>
      </c>
      <c r="D289" s="13" t="n">
        <v>1.70371</v>
      </c>
      <c r="E289" s="13" t="n">
        <v>1.73987</v>
      </c>
      <c r="F289" s="13" t="n">
        <v>1.83036</v>
      </c>
      <c r="G289" s="13" t="n">
        <v>1.46858</v>
      </c>
    </row>
    <row r="290" customFormat="false" ht="14.4" hidden="false" customHeight="false" outlineLevel="0" collapsed="false">
      <c r="A290" s="12" t="s">
        <v>1277</v>
      </c>
      <c r="B290" s="12" t="s">
        <v>1278</v>
      </c>
      <c r="C290" s="13" t="n">
        <v>1.48669</v>
      </c>
      <c r="D290" s="13" t="n">
        <v>1.83457</v>
      </c>
      <c r="E290" s="13" t="n">
        <v>1.60261</v>
      </c>
      <c r="F290" s="13" t="n">
        <v>1.5416</v>
      </c>
      <c r="G290" s="13" t="n">
        <v>1.23545</v>
      </c>
    </row>
    <row r="291" customFormat="false" ht="14.4" hidden="false" customHeight="false" outlineLevel="0" collapsed="false">
      <c r="A291" s="12" t="s">
        <v>1279</v>
      </c>
      <c r="B291" s="12"/>
      <c r="C291" s="13" t="n">
        <v>2.46331</v>
      </c>
      <c r="D291" s="13" t="n">
        <v>1.64829</v>
      </c>
      <c r="E291" s="13" t="n">
        <v>1.94416</v>
      </c>
      <c r="F291" s="13" t="n">
        <v>2.07455</v>
      </c>
      <c r="G291" s="13" t="n">
        <v>2.22479</v>
      </c>
    </row>
    <row r="292" customFormat="false" ht="14.4" hidden="false" customHeight="false" outlineLevel="0" collapsed="false">
      <c r="A292" s="12" t="s">
        <v>1280</v>
      </c>
      <c r="B292" s="12"/>
      <c r="C292" s="13" t="n">
        <v>0.950236133679219</v>
      </c>
      <c r="D292" s="13" t="n">
        <v>1.68135</v>
      </c>
      <c r="E292" s="13" t="n">
        <v>0.417003744693627</v>
      </c>
      <c r="F292" s="13" t="n">
        <v>0.216433351513735</v>
      </c>
      <c r="G292" s="13" t="n">
        <v>0.786348981678069</v>
      </c>
    </row>
    <row r="293" customFormat="false" ht="14.4" hidden="false" customHeight="false" outlineLevel="0" collapsed="false">
      <c r="A293" s="12" t="s">
        <v>1281</v>
      </c>
      <c r="B293" s="12" t="s">
        <v>1282</v>
      </c>
      <c r="C293" s="13" t="n">
        <v>1.66898</v>
      </c>
      <c r="D293" s="13" t="n">
        <v>1.17314</v>
      </c>
      <c r="E293" s="13" t="n">
        <v>1.5998</v>
      </c>
      <c r="F293" s="13" t="n">
        <v>1.6698</v>
      </c>
      <c r="G293" s="13" t="n">
        <v>1.55168</v>
      </c>
    </row>
    <row r="294" customFormat="false" ht="14.4" hidden="false" customHeight="false" outlineLevel="0" collapsed="false">
      <c r="A294" s="12" t="s">
        <v>1283</v>
      </c>
      <c r="B294" s="12" t="s">
        <v>1284</v>
      </c>
      <c r="C294" s="13" t="n">
        <v>1.70023</v>
      </c>
      <c r="D294" s="13" t="n">
        <v>2.15018</v>
      </c>
      <c r="E294" s="13" t="n">
        <v>2.3582</v>
      </c>
      <c r="F294" s="13" t="n">
        <v>2.30783</v>
      </c>
      <c r="G294" s="13" t="n">
        <v>1.82835</v>
      </c>
    </row>
    <row r="295" customFormat="false" ht="14.4" hidden="false" customHeight="false" outlineLevel="0" collapsed="false">
      <c r="A295" s="12" t="s">
        <v>1285</v>
      </c>
      <c r="B295" s="12"/>
      <c r="C295" s="13" t="n">
        <v>1.06943</v>
      </c>
      <c r="D295" s="13" t="n">
        <v>1.12562</v>
      </c>
      <c r="E295" s="13" t="n">
        <v>1.2503</v>
      </c>
      <c r="F295" s="13" t="n">
        <v>1.51752</v>
      </c>
      <c r="G295" s="13" t="n">
        <v>0.770712909441233</v>
      </c>
    </row>
    <row r="296" customFormat="false" ht="14.4" hidden="false" customHeight="false" outlineLevel="0" collapsed="false">
      <c r="A296" s="12" t="s">
        <v>1286</v>
      </c>
      <c r="B296" s="12" t="s">
        <v>1287</v>
      </c>
      <c r="C296" s="13" t="n">
        <v>2.2044</v>
      </c>
      <c r="D296" s="13" t="n">
        <v>1.39086</v>
      </c>
      <c r="E296" s="13" t="n">
        <v>1.57849</v>
      </c>
      <c r="F296" s="13" t="n">
        <v>1.68016</v>
      </c>
      <c r="G296" s="13" t="n">
        <v>1.4383</v>
      </c>
    </row>
    <row r="297" customFormat="false" ht="14.4" hidden="false" customHeight="false" outlineLevel="0" collapsed="false">
      <c r="A297" s="12" t="s">
        <v>361</v>
      </c>
      <c r="B297" s="12" t="s">
        <v>362</v>
      </c>
      <c r="C297" s="13" t="n">
        <v>1.44319</v>
      </c>
      <c r="D297" s="13" t="n">
        <v>3.90604</v>
      </c>
      <c r="E297" s="13" t="n">
        <v>1.81355</v>
      </c>
      <c r="F297" s="13" t="n">
        <v>1.76274</v>
      </c>
      <c r="G297" s="13" t="n">
        <v>1.52532</v>
      </c>
    </row>
    <row r="298" customFormat="false" ht="14.4" hidden="false" customHeight="false" outlineLevel="0" collapsed="false">
      <c r="A298" s="12" t="s">
        <v>1288</v>
      </c>
      <c r="B298" s="12"/>
      <c r="C298" s="13" t="n">
        <v>1.78163</v>
      </c>
      <c r="D298" s="13" t="n">
        <v>1.98585</v>
      </c>
      <c r="E298" s="13" t="n">
        <v>2.26391</v>
      </c>
      <c r="F298" s="13" t="n">
        <v>1.79963</v>
      </c>
      <c r="G298" s="13" t="n">
        <v>3.909</v>
      </c>
    </row>
    <row r="299" customFormat="false" ht="14.4" hidden="false" customHeight="false" outlineLevel="0" collapsed="false">
      <c r="A299" s="12" t="s">
        <v>1289</v>
      </c>
      <c r="B299" s="12" t="s">
        <v>1290</v>
      </c>
      <c r="C299" s="13" t="n">
        <v>1.16394</v>
      </c>
      <c r="D299" s="13" t="n">
        <v>1.37516</v>
      </c>
      <c r="E299" s="13" t="n">
        <v>1.07145</v>
      </c>
      <c r="F299" s="13" t="n">
        <v>1.11762</v>
      </c>
      <c r="G299" s="13" t="n">
        <v>1.52586</v>
      </c>
    </row>
    <row r="300" customFormat="false" ht="14.4" hidden="false" customHeight="false" outlineLevel="0" collapsed="false">
      <c r="A300" s="12" t="s">
        <v>363</v>
      </c>
      <c r="B300" s="12" t="s">
        <v>364</v>
      </c>
      <c r="C300" s="13" t="n">
        <v>1.068</v>
      </c>
      <c r="D300" s="13" t="n">
        <v>33.21441</v>
      </c>
      <c r="E300" s="13" t="n">
        <v>1.2639</v>
      </c>
      <c r="F300" s="13" t="n">
        <v>0.701655907942745</v>
      </c>
      <c r="G300" s="13" t="n">
        <v>0.722105080731348</v>
      </c>
    </row>
    <row r="301" customFormat="false" ht="14.4" hidden="false" customHeight="false" outlineLevel="0" collapsed="false">
      <c r="A301" s="12" t="s">
        <v>1291</v>
      </c>
      <c r="B301" s="12"/>
      <c r="C301" s="13" t="n">
        <v>1.8775</v>
      </c>
      <c r="D301" s="13" t="n">
        <v>1.98286</v>
      </c>
      <c r="E301" s="13" t="n">
        <v>1.6499</v>
      </c>
      <c r="F301" s="13" t="n">
        <v>1.8351</v>
      </c>
      <c r="G301" s="13" t="n">
        <v>2.49451</v>
      </c>
    </row>
    <row r="302" customFormat="false" ht="14.4" hidden="false" customHeight="false" outlineLevel="0" collapsed="false">
      <c r="A302" s="12" t="s">
        <v>1292</v>
      </c>
      <c r="B302" s="12" t="s">
        <v>1293</v>
      </c>
      <c r="C302" s="13" t="n">
        <v>1.92032</v>
      </c>
      <c r="D302" s="13" t="n">
        <v>2.85266</v>
      </c>
      <c r="E302" s="13" t="n">
        <v>1.43561</v>
      </c>
      <c r="F302" s="13" t="n">
        <v>1.47417</v>
      </c>
      <c r="G302" s="13" t="n">
        <v>1.97745</v>
      </c>
    </row>
    <row r="303" customFormat="false" ht="14.4" hidden="false" customHeight="false" outlineLevel="0" collapsed="false">
      <c r="A303" s="12" t="s">
        <v>1294</v>
      </c>
      <c r="B303" s="12" t="s">
        <v>1295</v>
      </c>
      <c r="C303" s="13" t="n">
        <v>2.80214</v>
      </c>
      <c r="D303" s="13" t="n">
        <v>1.65098</v>
      </c>
      <c r="E303" s="13" t="n">
        <v>1.9882</v>
      </c>
      <c r="F303" s="13" t="n">
        <v>2.24521</v>
      </c>
      <c r="G303" s="13" t="n">
        <v>2.0043</v>
      </c>
    </row>
    <row r="304" customFormat="false" ht="14.4" hidden="false" customHeight="false" outlineLevel="0" collapsed="false">
      <c r="A304" s="12" t="s">
        <v>1296</v>
      </c>
      <c r="B304" s="12" t="s">
        <v>1297</v>
      </c>
      <c r="C304" s="13" t="n">
        <v>1.3477</v>
      </c>
      <c r="D304" s="13" t="n">
        <v>2.0202</v>
      </c>
      <c r="E304" s="13" t="n">
        <v>1.62541</v>
      </c>
      <c r="F304" s="13" t="n">
        <v>1.55549</v>
      </c>
      <c r="G304" s="13" t="n">
        <v>1.28833</v>
      </c>
    </row>
    <row r="305" customFormat="false" ht="14.4" hidden="false" customHeight="false" outlineLevel="0" collapsed="false">
      <c r="A305" s="12" t="s">
        <v>1298</v>
      </c>
      <c r="B305" s="12" t="s">
        <v>1299</v>
      </c>
      <c r="C305" s="13" t="n">
        <v>3.00246</v>
      </c>
      <c r="D305" s="13" t="n">
        <v>2.45036</v>
      </c>
      <c r="E305" s="13" t="n">
        <v>1.77027</v>
      </c>
      <c r="F305" s="13" t="n">
        <v>1.99255</v>
      </c>
      <c r="G305" s="13" t="n">
        <v>2.73599</v>
      </c>
    </row>
    <row r="306" customFormat="false" ht="14.4" hidden="false" customHeight="false" outlineLevel="0" collapsed="false">
      <c r="A306" s="12" t="s">
        <v>1300</v>
      </c>
      <c r="B306" s="12" t="s">
        <v>1301</v>
      </c>
      <c r="C306" s="13" t="n">
        <v>0.646408232655251</v>
      </c>
      <c r="D306" s="13" t="n">
        <v>3.20954</v>
      </c>
      <c r="E306" s="13" t="n">
        <v>0.722731346303952</v>
      </c>
      <c r="F306" s="13" t="n">
        <v>0.71234203815304</v>
      </c>
      <c r="G306" s="13" t="n">
        <v>0.620932889573295</v>
      </c>
    </row>
    <row r="307" customFormat="false" ht="14.4" hidden="false" customHeight="false" outlineLevel="0" collapsed="false">
      <c r="A307" s="12" t="s">
        <v>374</v>
      </c>
      <c r="B307" s="12" t="s">
        <v>375</v>
      </c>
      <c r="C307" s="13" t="n">
        <v>0.95591327954728</v>
      </c>
      <c r="D307" s="13" t="n">
        <v>15.90709</v>
      </c>
      <c r="E307" s="13" t="n">
        <v>1.46492</v>
      </c>
      <c r="F307" s="13" t="n">
        <v>1.07724</v>
      </c>
      <c r="G307" s="13" t="n">
        <v>0.82269316835593</v>
      </c>
    </row>
    <row r="308" customFormat="false" ht="14.4" hidden="false" customHeight="false" outlineLevel="0" collapsed="false">
      <c r="A308" s="12" t="s">
        <v>1302</v>
      </c>
      <c r="B308" s="12" t="s">
        <v>1303</v>
      </c>
      <c r="C308" s="13" t="n">
        <v>1.16579</v>
      </c>
      <c r="D308" s="13" t="n">
        <v>1.69409</v>
      </c>
      <c r="E308" s="13" t="n">
        <v>1.14715</v>
      </c>
      <c r="F308" s="13" t="n">
        <v>1.2163</v>
      </c>
      <c r="G308" s="13" t="n">
        <v>1.25041</v>
      </c>
    </row>
    <row r="309" customFormat="false" ht="14.4" hidden="false" customHeight="false" outlineLevel="0" collapsed="false">
      <c r="A309" s="12" t="s">
        <v>1304</v>
      </c>
      <c r="B309" s="12" t="s">
        <v>1305</v>
      </c>
      <c r="C309" s="13" t="n">
        <v>1.81139</v>
      </c>
      <c r="D309" s="13" t="n">
        <v>1.63225</v>
      </c>
      <c r="E309" s="13" t="n">
        <v>1.58335</v>
      </c>
      <c r="F309" s="13" t="n">
        <v>1.64753</v>
      </c>
      <c r="G309" s="13" t="n">
        <v>1.72885</v>
      </c>
    </row>
    <row r="310" customFormat="false" ht="14.4" hidden="false" customHeight="false" outlineLevel="0" collapsed="false">
      <c r="A310" s="12" t="s">
        <v>378</v>
      </c>
      <c r="B310" s="12" t="s">
        <v>379</v>
      </c>
      <c r="C310" s="13" t="n">
        <v>1.73567</v>
      </c>
      <c r="D310" s="13" t="n">
        <v>15.80725</v>
      </c>
      <c r="E310" s="13" t="n">
        <v>1.57034</v>
      </c>
      <c r="F310" s="13" t="n">
        <v>0.986757711511516</v>
      </c>
      <c r="G310" s="13" t="n">
        <v>1.14396</v>
      </c>
    </row>
    <row r="311" customFormat="false" ht="14.4" hidden="false" customHeight="false" outlineLevel="0" collapsed="false">
      <c r="A311" s="12" t="s">
        <v>1306</v>
      </c>
      <c r="B311" s="12" t="s">
        <v>1307</v>
      </c>
      <c r="C311" s="13" t="n">
        <v>2.91016</v>
      </c>
      <c r="D311" s="13" t="n">
        <v>2.35116</v>
      </c>
      <c r="E311" s="13" t="n">
        <v>2.40824</v>
      </c>
      <c r="F311" s="13" t="n">
        <v>2.61938</v>
      </c>
      <c r="G311" s="13" t="n">
        <v>3.26259</v>
      </c>
    </row>
    <row r="312" customFormat="false" ht="14.4" hidden="false" customHeight="false" outlineLevel="0" collapsed="false">
      <c r="A312" s="12" t="s">
        <v>1308</v>
      </c>
      <c r="B312" s="12" t="s">
        <v>1309</v>
      </c>
      <c r="C312" s="13" t="n">
        <v>1.05685</v>
      </c>
      <c r="D312" s="13" t="n">
        <v>2.24595</v>
      </c>
      <c r="E312" s="13" t="n">
        <v>1.0611</v>
      </c>
      <c r="F312" s="13" t="n">
        <v>1.05656</v>
      </c>
      <c r="G312" s="13" t="n">
        <v>1.38775</v>
      </c>
    </row>
    <row r="313" customFormat="false" ht="14.4" hidden="false" customHeight="false" outlineLevel="0" collapsed="false">
      <c r="A313" s="12" t="s">
        <v>1310</v>
      </c>
      <c r="B313" s="12" t="s">
        <v>1311</v>
      </c>
      <c r="C313" s="13" t="n">
        <v>1.62912</v>
      </c>
      <c r="D313" s="13" t="n">
        <v>2.45729</v>
      </c>
      <c r="E313" s="13" t="n">
        <v>2.03221</v>
      </c>
      <c r="F313" s="13" t="n">
        <v>2.0844</v>
      </c>
      <c r="G313" s="13" t="n">
        <v>1.52568</v>
      </c>
    </row>
    <row r="314" customFormat="false" ht="14.4" hidden="false" customHeight="false" outlineLevel="0" collapsed="false">
      <c r="A314" s="12" t="s">
        <v>1312</v>
      </c>
      <c r="B314" s="12" t="s">
        <v>1313</v>
      </c>
      <c r="C314" s="13" t="n">
        <v>1.0512</v>
      </c>
      <c r="D314" s="13" t="n">
        <v>2.03376</v>
      </c>
      <c r="E314" s="13" t="n">
        <v>2.60746</v>
      </c>
      <c r="F314" s="13" t="n">
        <v>2.26838</v>
      </c>
      <c r="G314" s="13" t="n">
        <v>2.06684</v>
      </c>
    </row>
    <row r="315" customFormat="false" ht="14.4" hidden="false" customHeight="false" outlineLevel="0" collapsed="false">
      <c r="A315" s="12" t="s">
        <v>384</v>
      </c>
      <c r="B315" s="12"/>
      <c r="C315" s="13" t="n">
        <v>1.24808</v>
      </c>
      <c r="D315" s="13" t="n">
        <v>96.84067</v>
      </c>
      <c r="E315" s="13" t="n">
        <v>1.38227</v>
      </c>
      <c r="F315" s="13" t="n">
        <v>1.48021</v>
      </c>
      <c r="G315" s="13" t="n">
        <v>1.42937</v>
      </c>
    </row>
    <row r="316" customFormat="false" ht="14.4" hidden="false" customHeight="false" outlineLevel="0" collapsed="false">
      <c r="A316" s="12" t="s">
        <v>1314</v>
      </c>
      <c r="B316" s="12" t="s">
        <v>1315</v>
      </c>
      <c r="C316" s="13" t="n">
        <v>2.86728</v>
      </c>
      <c r="D316" s="13" t="n">
        <v>1.2941</v>
      </c>
      <c r="E316" s="13" t="n">
        <v>1.86917</v>
      </c>
      <c r="F316" s="13" t="n">
        <v>2.31668</v>
      </c>
      <c r="G316" s="13" t="n">
        <v>2.01527</v>
      </c>
    </row>
    <row r="317" customFormat="false" ht="14.4" hidden="false" customHeight="false" outlineLevel="0" collapsed="false">
      <c r="A317" s="12" t="s">
        <v>1316</v>
      </c>
      <c r="B317" s="12" t="s">
        <v>1317</v>
      </c>
      <c r="C317" s="13" t="n">
        <v>1.8651</v>
      </c>
      <c r="D317" s="13" t="n">
        <v>1.34123</v>
      </c>
      <c r="E317" s="13" t="n">
        <v>1.49113</v>
      </c>
      <c r="F317" s="13" t="n">
        <v>1.34948</v>
      </c>
      <c r="G317" s="13" t="n">
        <v>1.35277</v>
      </c>
    </row>
    <row r="318" customFormat="false" ht="14.4" hidden="false" customHeight="false" outlineLevel="0" collapsed="false">
      <c r="A318" s="12" t="s">
        <v>1318</v>
      </c>
      <c r="B318" s="12" t="s">
        <v>1319</v>
      </c>
      <c r="C318" s="13" t="n">
        <v>1.84264</v>
      </c>
      <c r="D318" s="13" t="n">
        <v>3.96326</v>
      </c>
      <c r="E318" s="13" t="n">
        <v>1.32053</v>
      </c>
      <c r="F318" s="13" t="n">
        <v>1.85149</v>
      </c>
      <c r="G318" s="13" t="n">
        <v>2.34143</v>
      </c>
    </row>
    <row r="319" customFormat="false" ht="14.4" hidden="false" customHeight="false" outlineLevel="0" collapsed="false">
      <c r="A319" s="12" t="s">
        <v>1320</v>
      </c>
      <c r="B319" s="12" t="s">
        <v>1321</v>
      </c>
      <c r="C319" s="13" t="n">
        <v>1.53606</v>
      </c>
      <c r="D319" s="13" t="n">
        <v>1.08508</v>
      </c>
      <c r="E319" s="13" t="n">
        <v>1.29865</v>
      </c>
      <c r="F319" s="13" t="n">
        <v>1.37881</v>
      </c>
      <c r="G319" s="13" t="n">
        <v>1.34239</v>
      </c>
    </row>
    <row r="320" customFormat="false" ht="14.4" hidden="false" customHeight="false" outlineLevel="0" collapsed="false">
      <c r="A320" s="12" t="s">
        <v>387</v>
      </c>
      <c r="B320" s="12" t="s">
        <v>388</v>
      </c>
      <c r="C320" s="13" t="n">
        <v>0.971118923223338</v>
      </c>
      <c r="D320" s="13" t="n">
        <v>4.22869</v>
      </c>
      <c r="E320" s="13" t="n">
        <v>0.754625856500347</v>
      </c>
      <c r="F320" s="13" t="n">
        <v>0.717210910212366</v>
      </c>
      <c r="G320" s="13" t="n">
        <v>0.933741689698962</v>
      </c>
    </row>
    <row r="321" customFormat="false" ht="14.4" hidden="false" customHeight="false" outlineLevel="0" collapsed="false">
      <c r="A321" s="12" t="s">
        <v>1322</v>
      </c>
      <c r="B321" s="12" t="s">
        <v>1323</v>
      </c>
      <c r="C321" s="13" t="n">
        <v>1.43365</v>
      </c>
      <c r="D321" s="13" t="n">
        <v>1.72561</v>
      </c>
      <c r="E321" s="13" t="n">
        <v>1.70375</v>
      </c>
      <c r="F321" s="13" t="n">
        <v>2.02979</v>
      </c>
      <c r="G321" s="13" t="n">
        <v>1.88686</v>
      </c>
    </row>
    <row r="322" customFormat="false" ht="14.4" hidden="false" customHeight="false" outlineLevel="0" collapsed="false">
      <c r="A322" s="12" t="s">
        <v>1324</v>
      </c>
      <c r="B322" s="12" t="s">
        <v>1325</v>
      </c>
      <c r="C322" s="13" t="n">
        <v>2.29604</v>
      </c>
      <c r="D322" s="13" t="n">
        <v>2.66986</v>
      </c>
      <c r="E322" s="13" t="n">
        <v>2.16456</v>
      </c>
      <c r="F322" s="13" t="n">
        <v>2.31842</v>
      </c>
      <c r="G322" s="13" t="n">
        <v>1.86005</v>
      </c>
    </row>
    <row r="323" customFormat="false" ht="14.4" hidden="false" customHeight="false" outlineLevel="0" collapsed="false">
      <c r="A323" s="12" t="s">
        <v>1326</v>
      </c>
      <c r="B323" s="12" t="s">
        <v>1327</v>
      </c>
      <c r="C323" s="13" t="n">
        <v>1.57784</v>
      </c>
      <c r="D323" s="13" t="n">
        <v>1.13566</v>
      </c>
      <c r="E323" s="13" t="n">
        <v>1.29281</v>
      </c>
      <c r="F323" s="13" t="n">
        <v>1.36254</v>
      </c>
      <c r="G323" s="13" t="n">
        <v>1.26883</v>
      </c>
    </row>
    <row r="324" customFormat="false" ht="14.4" hidden="false" customHeight="false" outlineLevel="0" collapsed="false">
      <c r="A324" s="12" t="s">
        <v>1328</v>
      </c>
      <c r="B324" s="12" t="s">
        <v>1329</v>
      </c>
      <c r="C324" s="13" t="n">
        <v>2.10611</v>
      </c>
      <c r="D324" s="13" t="n">
        <v>1.89636</v>
      </c>
      <c r="E324" s="13" t="n">
        <v>2.15037</v>
      </c>
      <c r="F324" s="13" t="n">
        <v>2.16322</v>
      </c>
      <c r="G324" s="13" t="n">
        <v>1.87118</v>
      </c>
    </row>
    <row r="325" customFormat="false" ht="14.4" hidden="false" customHeight="false" outlineLevel="0" collapsed="false">
      <c r="A325" s="12" t="s">
        <v>1330</v>
      </c>
      <c r="B325" s="12" t="s">
        <v>1331</v>
      </c>
      <c r="C325" s="13" t="n">
        <v>1.97886</v>
      </c>
      <c r="D325" s="13" t="n">
        <v>2.02823</v>
      </c>
      <c r="E325" s="13" t="n">
        <v>1.83596</v>
      </c>
      <c r="F325" s="13" t="n">
        <v>1.92156</v>
      </c>
      <c r="G325" s="13" t="n">
        <v>2.26955</v>
      </c>
    </row>
    <row r="326" customFormat="false" ht="14.4" hidden="false" customHeight="false" outlineLevel="0" collapsed="false">
      <c r="A326" s="12" t="s">
        <v>393</v>
      </c>
      <c r="B326" s="12" t="s">
        <v>394</v>
      </c>
      <c r="C326" s="13" t="n">
        <v>0.672377391982572</v>
      </c>
      <c r="D326" s="13" t="n">
        <v>2.55742</v>
      </c>
      <c r="E326" s="13" t="n">
        <v>0.769497133623177</v>
      </c>
      <c r="F326" s="13" t="n">
        <v>0.816806612866338</v>
      </c>
      <c r="G326" s="13" t="n">
        <v>0.711662728799567</v>
      </c>
    </row>
    <row r="327" customFormat="false" ht="14.4" hidden="false" customHeight="false" outlineLevel="0" collapsed="false">
      <c r="A327" s="12" t="s">
        <v>1332</v>
      </c>
      <c r="B327" s="12" t="s">
        <v>1333</v>
      </c>
      <c r="C327" s="13" t="n">
        <v>1.39088</v>
      </c>
      <c r="D327" s="13" t="n">
        <v>1.26502</v>
      </c>
      <c r="E327" s="13" t="n">
        <v>1.54097</v>
      </c>
      <c r="F327" s="13" t="n">
        <v>1.30539</v>
      </c>
      <c r="G327" s="13" t="n">
        <v>1.51326</v>
      </c>
    </row>
    <row r="328" customFormat="false" ht="14.4" hidden="false" customHeight="false" outlineLevel="0" collapsed="false">
      <c r="A328" s="12" t="s">
        <v>1334</v>
      </c>
      <c r="B328" s="12"/>
      <c r="C328" s="13" t="n">
        <v>2.37723</v>
      </c>
      <c r="D328" s="13" t="n">
        <v>2.27006</v>
      </c>
      <c r="E328" s="13" t="n">
        <v>1.82504</v>
      </c>
      <c r="F328" s="13" t="n">
        <v>2.08819</v>
      </c>
      <c r="G328" s="13" t="n">
        <v>3.27054</v>
      </c>
    </row>
    <row r="329" customFormat="false" ht="14.4" hidden="false" customHeight="false" outlineLevel="0" collapsed="false">
      <c r="A329" s="12" t="s">
        <v>1335</v>
      </c>
      <c r="B329" s="12" t="s">
        <v>1336</v>
      </c>
      <c r="C329" s="13" t="n">
        <v>3.68291</v>
      </c>
      <c r="D329" s="13" t="n">
        <v>2.07894</v>
      </c>
      <c r="E329" s="13" t="n">
        <v>2.23074</v>
      </c>
      <c r="F329" s="13" t="n">
        <v>2.81694</v>
      </c>
      <c r="G329" s="13" t="n">
        <v>2.41817</v>
      </c>
    </row>
    <row r="330" customFormat="false" ht="14.4" hidden="false" customHeight="false" outlineLevel="0" collapsed="false">
      <c r="A330" s="12" t="s">
        <v>1337</v>
      </c>
      <c r="B330" s="12" t="s">
        <v>1338</v>
      </c>
      <c r="C330" s="13" t="n">
        <v>1.801</v>
      </c>
      <c r="D330" s="13" t="n">
        <v>1.99733</v>
      </c>
      <c r="E330" s="13" t="n">
        <v>1.07076</v>
      </c>
      <c r="F330" s="13" t="n">
        <v>0.901274402004434</v>
      </c>
      <c r="G330" s="13" t="n">
        <v>0.976152592173209</v>
      </c>
    </row>
    <row r="331" customFormat="false" ht="14.4" hidden="false" customHeight="false" outlineLevel="0" collapsed="false">
      <c r="A331" s="12" t="s">
        <v>1339</v>
      </c>
      <c r="B331" s="12" t="s">
        <v>1340</v>
      </c>
      <c r="C331" s="13" t="n">
        <v>2.15888</v>
      </c>
      <c r="D331" s="13" t="n">
        <v>1.66246</v>
      </c>
      <c r="E331" s="13" t="n">
        <v>1.75011</v>
      </c>
      <c r="F331" s="13" t="n">
        <v>1.73505</v>
      </c>
      <c r="G331" s="13" t="n">
        <v>2.03126</v>
      </c>
    </row>
    <row r="332" customFormat="false" ht="14.4" hidden="false" customHeight="false" outlineLevel="0" collapsed="false">
      <c r="A332" s="12" t="s">
        <v>1341</v>
      </c>
      <c r="B332" s="12" t="s">
        <v>1342</v>
      </c>
      <c r="C332" s="13" t="n">
        <v>1.58361</v>
      </c>
      <c r="D332" s="13" t="n">
        <v>1.16689</v>
      </c>
      <c r="E332" s="13" t="n">
        <v>1.25639</v>
      </c>
      <c r="F332" s="13" t="n">
        <v>1.51172</v>
      </c>
      <c r="G332" s="13" t="n">
        <v>1.1923</v>
      </c>
    </row>
    <row r="333" customFormat="false" ht="14.4" hidden="false" customHeight="false" outlineLevel="0" collapsed="false">
      <c r="A333" s="12" t="s">
        <v>745</v>
      </c>
      <c r="B333" s="12" t="s">
        <v>746</v>
      </c>
      <c r="C333" s="13" t="n">
        <v>1.63293</v>
      </c>
      <c r="D333" s="13" t="n">
        <v>1.05373</v>
      </c>
      <c r="E333" s="13" t="n">
        <v>1.3605</v>
      </c>
      <c r="F333" s="13" t="n">
        <v>1.29638</v>
      </c>
      <c r="G333" s="13" t="n">
        <v>1.30401</v>
      </c>
    </row>
    <row r="334" customFormat="false" ht="14.4" hidden="false" customHeight="false" outlineLevel="0" collapsed="false">
      <c r="A334" s="12" t="s">
        <v>1343</v>
      </c>
      <c r="B334" s="12" t="s">
        <v>1344</v>
      </c>
      <c r="C334" s="13" t="n">
        <v>0.882176505875296</v>
      </c>
      <c r="D334" s="13" t="n">
        <v>3.15388</v>
      </c>
      <c r="E334" s="13" t="n">
        <v>0.858067118009971</v>
      </c>
      <c r="F334" s="13" t="n">
        <v>1.01165</v>
      </c>
      <c r="G334" s="13" t="n">
        <v>1.0367</v>
      </c>
    </row>
    <row r="335" customFormat="false" ht="14.4" hidden="false" customHeight="false" outlineLevel="0" collapsed="false">
      <c r="A335" s="12" t="s">
        <v>1345</v>
      </c>
      <c r="B335" s="12" t="s">
        <v>1346</v>
      </c>
      <c r="C335" s="13" t="n">
        <v>1.70287</v>
      </c>
      <c r="D335" s="13" t="n">
        <v>2.14602</v>
      </c>
      <c r="E335" s="13" t="n">
        <v>1.48201</v>
      </c>
      <c r="F335" s="13" t="n">
        <v>1.62046</v>
      </c>
      <c r="G335" s="13" t="n">
        <v>1.80672</v>
      </c>
    </row>
    <row r="336" customFormat="false" ht="14.4" hidden="false" customHeight="false" outlineLevel="0" collapsed="false">
      <c r="A336" s="12" t="s">
        <v>399</v>
      </c>
      <c r="B336" s="12" t="s">
        <v>400</v>
      </c>
      <c r="C336" s="13" t="n">
        <v>1.87626</v>
      </c>
      <c r="D336" s="13" t="n">
        <v>16.68274</v>
      </c>
      <c r="E336" s="13" t="n">
        <v>1.78373</v>
      </c>
      <c r="F336" s="13" t="n">
        <v>1.26243</v>
      </c>
      <c r="G336" s="13" t="n">
        <v>1.46116</v>
      </c>
    </row>
    <row r="337" customFormat="false" ht="14.4" hidden="false" customHeight="false" outlineLevel="0" collapsed="false">
      <c r="A337" s="12" t="s">
        <v>1347</v>
      </c>
      <c r="B337" s="12" t="s">
        <v>1348</v>
      </c>
      <c r="C337" s="13" t="n">
        <v>0.751309156204687</v>
      </c>
      <c r="D337" s="13" t="n">
        <v>4.1379</v>
      </c>
      <c r="E337" s="13" t="n">
        <v>0.93442224672485</v>
      </c>
      <c r="F337" s="13" t="n">
        <v>1.02811</v>
      </c>
      <c r="G337" s="13" t="n">
        <v>0.707388674707318</v>
      </c>
    </row>
    <row r="338" customFormat="false" ht="14.4" hidden="false" customHeight="false" outlineLevel="0" collapsed="false">
      <c r="A338" s="12" t="s">
        <v>1349</v>
      </c>
      <c r="B338" s="12" t="s">
        <v>1350</v>
      </c>
      <c r="C338" s="13" t="n">
        <v>0.676521327334844</v>
      </c>
      <c r="D338" s="13" t="n">
        <v>11.19822</v>
      </c>
      <c r="E338" s="13" t="n">
        <v>0.576591536789423</v>
      </c>
      <c r="F338" s="13" t="n">
        <v>0.571408980263534</v>
      </c>
      <c r="G338" s="13" t="n">
        <v>0.663327916155352</v>
      </c>
    </row>
    <row r="339" customFormat="false" ht="14.4" hidden="false" customHeight="false" outlineLevel="0" collapsed="false">
      <c r="A339" s="12" t="s">
        <v>1351</v>
      </c>
      <c r="B339" s="12" t="s">
        <v>1352</v>
      </c>
      <c r="C339" s="13" t="n">
        <v>3.34125</v>
      </c>
      <c r="D339" s="13" t="n">
        <v>1.90636</v>
      </c>
      <c r="E339" s="13" t="n">
        <v>2.69514</v>
      </c>
      <c r="F339" s="13" t="n">
        <v>3.22987</v>
      </c>
      <c r="G339" s="13" t="n">
        <v>2.53123</v>
      </c>
    </row>
    <row r="340" customFormat="false" ht="14.4" hidden="false" customHeight="false" outlineLevel="0" collapsed="false">
      <c r="A340" s="12" t="s">
        <v>1353</v>
      </c>
      <c r="B340" s="12" t="s">
        <v>1354</v>
      </c>
      <c r="C340" s="13" t="n">
        <v>4.18289</v>
      </c>
      <c r="D340" s="13" t="n">
        <v>4.49169</v>
      </c>
      <c r="E340" s="13" t="n">
        <v>3.5647</v>
      </c>
      <c r="F340" s="13" t="n">
        <v>1.34651</v>
      </c>
      <c r="G340" s="13" t="n">
        <v>0.567359791211597</v>
      </c>
    </row>
    <row r="341" customFormat="false" ht="14.4" hidden="false" customHeight="false" outlineLevel="0" collapsed="false">
      <c r="A341" s="12" t="s">
        <v>1355</v>
      </c>
      <c r="B341" s="12"/>
      <c r="C341" s="13" t="n">
        <v>3.03196</v>
      </c>
      <c r="D341" s="13" t="n">
        <v>2.59694</v>
      </c>
      <c r="E341" s="13" t="n">
        <v>1.86211</v>
      </c>
      <c r="F341" s="13" t="n">
        <v>2.16014</v>
      </c>
      <c r="G341" s="13" t="n">
        <v>2.6708</v>
      </c>
    </row>
    <row r="342" customFormat="false" ht="14.4" hidden="false" customHeight="false" outlineLevel="0" collapsed="false">
      <c r="A342" s="12" t="s">
        <v>1356</v>
      </c>
      <c r="B342" s="12" t="s">
        <v>1357</v>
      </c>
      <c r="C342" s="13" t="n">
        <v>1.58464</v>
      </c>
      <c r="D342" s="13" t="n">
        <v>1.34714</v>
      </c>
      <c r="E342" s="13" t="n">
        <v>1.67402</v>
      </c>
      <c r="F342" s="13" t="n">
        <v>1.9167</v>
      </c>
      <c r="G342" s="13" t="n">
        <v>1.5854</v>
      </c>
    </row>
    <row r="343" customFormat="false" ht="14.4" hidden="false" customHeight="false" outlineLevel="0" collapsed="false">
      <c r="A343" s="12" t="s">
        <v>1358</v>
      </c>
      <c r="B343" s="12" t="s">
        <v>1359</v>
      </c>
      <c r="C343" s="13" t="n">
        <v>2.23409</v>
      </c>
      <c r="D343" s="13" t="n">
        <v>1.3834</v>
      </c>
      <c r="E343" s="13" t="n">
        <v>1.74383</v>
      </c>
      <c r="F343" s="13" t="n">
        <v>2.02156</v>
      </c>
      <c r="G343" s="13" t="n">
        <v>1.52379</v>
      </c>
    </row>
    <row r="344" customFormat="false" ht="14.4" hidden="false" customHeight="false" outlineLevel="0" collapsed="false">
      <c r="A344" s="12" t="s">
        <v>1360</v>
      </c>
      <c r="B344" s="12" t="s">
        <v>1361</v>
      </c>
      <c r="C344" s="13" t="n">
        <v>1.90659</v>
      </c>
      <c r="D344" s="13" t="n">
        <v>1.91864</v>
      </c>
      <c r="E344" s="13" t="n">
        <v>2.01357</v>
      </c>
      <c r="F344" s="13" t="n">
        <v>2.61268</v>
      </c>
      <c r="G344" s="13" t="n">
        <v>1.68585</v>
      </c>
    </row>
    <row r="345" customFormat="false" ht="14.4" hidden="false" customHeight="false" outlineLevel="0" collapsed="false">
      <c r="A345" s="12" t="s">
        <v>401</v>
      </c>
      <c r="B345" s="12"/>
      <c r="C345" s="13" t="n">
        <v>1.84446</v>
      </c>
      <c r="D345" s="13" t="n">
        <v>1.32565</v>
      </c>
      <c r="E345" s="13" t="n">
        <v>1.69961</v>
      </c>
      <c r="F345" s="13" t="n">
        <v>1.93292</v>
      </c>
      <c r="G345" s="13" t="n">
        <v>2.00913</v>
      </c>
    </row>
    <row r="346" customFormat="false" ht="14.4" hidden="false" customHeight="false" outlineLevel="0" collapsed="false">
      <c r="A346" s="12" t="s">
        <v>402</v>
      </c>
      <c r="B346" s="12" t="s">
        <v>403</v>
      </c>
      <c r="C346" s="13" t="n">
        <v>1.28332</v>
      </c>
      <c r="D346" s="13" t="n">
        <v>2.6794</v>
      </c>
      <c r="E346" s="13" t="n">
        <v>1.77995</v>
      </c>
      <c r="F346" s="13" t="n">
        <v>1.68587</v>
      </c>
      <c r="G346" s="13" t="n">
        <v>1.72078</v>
      </c>
    </row>
    <row r="347" customFormat="false" ht="14.4" hidden="false" customHeight="false" outlineLevel="0" collapsed="false">
      <c r="A347" s="12" t="s">
        <v>404</v>
      </c>
      <c r="B347" s="12" t="s">
        <v>405</v>
      </c>
      <c r="C347" s="13" t="n">
        <v>0.800288103717338</v>
      </c>
      <c r="D347" s="13" t="n">
        <v>2.80305</v>
      </c>
      <c r="E347" s="13" t="n">
        <v>0.899620360207992</v>
      </c>
      <c r="F347" s="13" t="n">
        <v>0.702829591937139</v>
      </c>
      <c r="G347" s="13" t="n">
        <v>1.06101</v>
      </c>
    </row>
    <row r="348" customFormat="false" ht="14.4" hidden="false" customHeight="false" outlineLevel="0" collapsed="false">
      <c r="A348" s="12" t="s">
        <v>1362</v>
      </c>
      <c r="B348" s="12" t="s">
        <v>1363</v>
      </c>
      <c r="C348" s="13" t="n">
        <v>2.10826</v>
      </c>
      <c r="D348" s="13" t="n">
        <v>2.93397</v>
      </c>
      <c r="E348" s="13" t="n">
        <v>1.70716</v>
      </c>
      <c r="F348" s="13" t="n">
        <v>1.96091</v>
      </c>
      <c r="G348" s="13" t="n">
        <v>2.51084</v>
      </c>
    </row>
    <row r="349" customFormat="false" ht="14.4" hidden="false" customHeight="false" outlineLevel="0" collapsed="false">
      <c r="A349" s="12" t="s">
        <v>1364</v>
      </c>
      <c r="B349" s="12" t="s">
        <v>1365</v>
      </c>
      <c r="C349" s="13" t="n">
        <v>2.38375</v>
      </c>
      <c r="D349" s="13" t="n">
        <v>1.62841</v>
      </c>
      <c r="E349" s="13" t="n">
        <v>2.04423</v>
      </c>
      <c r="F349" s="13" t="n">
        <v>2.66017</v>
      </c>
      <c r="G349" s="13" t="n">
        <v>2.30049</v>
      </c>
    </row>
    <row r="350" customFormat="false" ht="14.4" hidden="false" customHeight="false" outlineLevel="0" collapsed="false">
      <c r="A350" s="12" t="s">
        <v>1366</v>
      </c>
      <c r="B350" s="12" t="s">
        <v>1367</v>
      </c>
      <c r="C350" s="13" t="n">
        <v>1.53242</v>
      </c>
      <c r="D350" s="13" t="n">
        <v>1.61511</v>
      </c>
      <c r="E350" s="13" t="n">
        <v>1.9741</v>
      </c>
      <c r="F350" s="13" t="n">
        <v>1.96439</v>
      </c>
      <c r="G350" s="13" t="n">
        <v>1.78993</v>
      </c>
    </row>
    <row r="351" customFormat="false" ht="14.4" hidden="false" customHeight="false" outlineLevel="0" collapsed="false">
      <c r="A351" s="12" t="s">
        <v>1368</v>
      </c>
      <c r="B351" s="12" t="s">
        <v>1369</v>
      </c>
      <c r="C351" s="13" t="n">
        <v>1.59747</v>
      </c>
      <c r="D351" s="13" t="n">
        <v>1.64437</v>
      </c>
      <c r="E351" s="13" t="n">
        <v>1.36842</v>
      </c>
      <c r="F351" s="13" t="n">
        <v>1.59212</v>
      </c>
      <c r="G351" s="13" t="n">
        <v>1.84452</v>
      </c>
    </row>
    <row r="352" customFormat="false" ht="14.4" hidden="false" customHeight="false" outlineLevel="0" collapsed="false">
      <c r="A352" s="12" t="s">
        <v>1370</v>
      </c>
      <c r="B352" s="12"/>
      <c r="C352" s="13" t="n">
        <v>1.17576</v>
      </c>
      <c r="D352" s="13" t="n">
        <v>1.81671</v>
      </c>
      <c r="E352" s="13" t="n">
        <v>1.14325</v>
      </c>
      <c r="F352" s="13" t="n">
        <v>1.31585</v>
      </c>
      <c r="G352" s="13" t="n">
        <v>1.84837</v>
      </c>
    </row>
    <row r="353" customFormat="false" ht="14.4" hidden="false" customHeight="false" outlineLevel="0" collapsed="false">
      <c r="A353" s="12" t="s">
        <v>406</v>
      </c>
      <c r="B353" s="12" t="s">
        <v>407</v>
      </c>
      <c r="C353" s="13" t="n">
        <v>0.761980234232724</v>
      </c>
      <c r="D353" s="13" t="n">
        <v>42.76955</v>
      </c>
      <c r="E353" s="13" t="n">
        <v>0.796438327798087</v>
      </c>
      <c r="F353" s="13" t="n">
        <v>0.78916009690886</v>
      </c>
      <c r="G353" s="13" t="n">
        <v>0.774263481862878</v>
      </c>
    </row>
    <row r="354" customFormat="false" ht="14.4" hidden="false" customHeight="false" outlineLevel="0" collapsed="false">
      <c r="A354" s="12" t="s">
        <v>408</v>
      </c>
      <c r="B354" s="12" t="s">
        <v>409</v>
      </c>
      <c r="C354" s="13" t="n">
        <v>1.94713</v>
      </c>
      <c r="D354" s="13" t="n">
        <v>4.99781</v>
      </c>
      <c r="E354" s="13" t="n">
        <v>1.79855</v>
      </c>
      <c r="F354" s="13" t="n">
        <v>1.44022</v>
      </c>
      <c r="G354" s="13" t="n">
        <v>1.52678</v>
      </c>
    </row>
    <row r="355" customFormat="false" ht="14.4" hidden="false" customHeight="false" outlineLevel="0" collapsed="false">
      <c r="A355" s="12" t="s">
        <v>1371</v>
      </c>
      <c r="B355" s="12" t="s">
        <v>1372</v>
      </c>
      <c r="C355" s="13" t="n">
        <v>1.4266</v>
      </c>
      <c r="D355" s="13" t="n">
        <v>6.3485</v>
      </c>
      <c r="E355" s="13" t="n">
        <v>1.47517</v>
      </c>
      <c r="F355" s="13" t="n">
        <v>0.932114128053839</v>
      </c>
      <c r="G355" s="13" t="n">
        <v>0.864662954380383</v>
      </c>
    </row>
    <row r="356" customFormat="false" ht="14.4" hidden="false" customHeight="false" outlineLevel="0" collapsed="false">
      <c r="A356" s="12" t="s">
        <v>1373</v>
      </c>
      <c r="B356" s="12" t="s">
        <v>1374</v>
      </c>
      <c r="C356" s="13" t="n">
        <v>1.68086</v>
      </c>
      <c r="D356" s="13" t="n">
        <v>1.57375</v>
      </c>
      <c r="E356" s="13" t="n">
        <v>1.69594</v>
      </c>
      <c r="F356" s="13" t="n">
        <v>1.48473</v>
      </c>
      <c r="G356" s="13" t="n">
        <v>1.86381</v>
      </c>
    </row>
    <row r="357" customFormat="false" ht="14.4" hidden="false" customHeight="false" outlineLevel="0" collapsed="false">
      <c r="A357" s="12" t="s">
        <v>1375</v>
      </c>
      <c r="B357" s="12" t="s">
        <v>1376</v>
      </c>
      <c r="C357" s="13" t="n">
        <v>1.194</v>
      </c>
      <c r="D357" s="13" t="n">
        <v>1.66118</v>
      </c>
      <c r="E357" s="13" t="n">
        <v>1.17588</v>
      </c>
      <c r="F357" s="13" t="n">
        <v>1.15611</v>
      </c>
      <c r="G357" s="13" t="n">
        <v>1.58506</v>
      </c>
    </row>
    <row r="358" customFormat="false" ht="14.4" hidden="false" customHeight="false" outlineLevel="0" collapsed="false">
      <c r="A358" s="12" t="s">
        <v>1377</v>
      </c>
      <c r="B358" s="12" t="s">
        <v>1378</v>
      </c>
      <c r="C358" s="13" t="n">
        <v>1.4309</v>
      </c>
      <c r="D358" s="13" t="n">
        <v>1.82126</v>
      </c>
      <c r="E358" s="13" t="n">
        <v>1.31845</v>
      </c>
      <c r="F358" s="13" t="n">
        <v>2.12288</v>
      </c>
      <c r="G358" s="13" t="n">
        <v>1.61428</v>
      </c>
    </row>
    <row r="359" customFormat="false" ht="14.4" hidden="false" customHeight="false" outlineLevel="0" collapsed="false">
      <c r="A359" s="12" t="s">
        <v>1379</v>
      </c>
      <c r="B359" s="12"/>
      <c r="C359" s="13" t="n">
        <v>1.50565</v>
      </c>
      <c r="D359" s="13" t="n">
        <v>1.64893</v>
      </c>
      <c r="E359" s="13" t="n">
        <v>1.39453</v>
      </c>
      <c r="F359" s="13" t="n">
        <v>1.25807</v>
      </c>
      <c r="G359" s="13" t="n">
        <v>2.08387</v>
      </c>
    </row>
    <row r="360" customFormat="false" ht="14.4" hidden="false" customHeight="false" outlineLevel="0" collapsed="false">
      <c r="A360" s="12" t="s">
        <v>1380</v>
      </c>
      <c r="B360" s="12" t="s">
        <v>1381</v>
      </c>
      <c r="C360" s="13" t="n">
        <v>1.39608</v>
      </c>
      <c r="D360" s="13" t="n">
        <v>1.24887</v>
      </c>
      <c r="E360" s="13" t="n">
        <v>1.56583</v>
      </c>
      <c r="F360" s="13" t="n">
        <v>1.73489</v>
      </c>
      <c r="G360" s="13" t="n">
        <v>1.50935</v>
      </c>
    </row>
    <row r="361" customFormat="false" ht="14.4" hidden="false" customHeight="false" outlineLevel="0" collapsed="false">
      <c r="A361" s="12" t="s">
        <v>1382</v>
      </c>
      <c r="B361" s="12"/>
      <c r="C361" s="13" t="n">
        <v>2.30371</v>
      </c>
      <c r="D361" s="13" t="n">
        <v>1.30902</v>
      </c>
      <c r="E361" s="13" t="n">
        <v>1.29851</v>
      </c>
      <c r="F361" s="13" t="n">
        <v>1.36719</v>
      </c>
      <c r="G361" s="13" t="n">
        <v>1.58553</v>
      </c>
    </row>
    <row r="362" customFormat="false" ht="14.4" hidden="false" customHeight="false" outlineLevel="0" collapsed="false">
      <c r="A362" s="12" t="s">
        <v>1383</v>
      </c>
      <c r="B362" s="12"/>
      <c r="C362" s="13" t="n">
        <v>3.02311</v>
      </c>
      <c r="D362" s="13" t="n">
        <v>2.00321</v>
      </c>
      <c r="E362" s="13" t="n">
        <v>1.73579</v>
      </c>
      <c r="F362" s="13" t="n">
        <v>2.24147</v>
      </c>
      <c r="G362" s="13" t="n">
        <v>1.7378</v>
      </c>
    </row>
    <row r="363" customFormat="false" ht="14.4" hidden="false" customHeight="false" outlineLevel="0" collapsed="false">
      <c r="A363" s="12" t="s">
        <v>415</v>
      </c>
      <c r="B363" s="12" t="s">
        <v>416</v>
      </c>
      <c r="C363" s="13" t="n">
        <v>1.31469</v>
      </c>
      <c r="D363" s="13" t="n">
        <v>27.72824</v>
      </c>
      <c r="E363" s="13" t="n">
        <v>1.62964</v>
      </c>
      <c r="F363" s="13" t="n">
        <v>1.12285</v>
      </c>
      <c r="G363" s="13" t="n">
        <v>1.27049</v>
      </c>
    </row>
    <row r="364" customFormat="false" ht="14.4" hidden="false" customHeight="false" outlineLevel="0" collapsed="false">
      <c r="A364" s="12" t="s">
        <v>1384</v>
      </c>
      <c r="B364" s="12" t="s">
        <v>1385</v>
      </c>
      <c r="C364" s="13" t="n">
        <v>1.41213</v>
      </c>
      <c r="D364" s="13" t="n">
        <v>2.50909</v>
      </c>
      <c r="E364" s="13" t="n">
        <v>1.28464</v>
      </c>
      <c r="F364" s="13" t="n">
        <v>1.29189</v>
      </c>
      <c r="G364" s="13" t="n">
        <v>1.46209</v>
      </c>
    </row>
    <row r="365" customFormat="false" ht="14.4" hidden="false" customHeight="false" outlineLevel="0" collapsed="false">
      <c r="A365" s="12" t="s">
        <v>1386</v>
      </c>
      <c r="B365" s="12"/>
      <c r="C365" s="13" t="n">
        <v>0.851948406004532</v>
      </c>
      <c r="D365" s="13" t="n">
        <v>7.02306</v>
      </c>
      <c r="E365" s="13" t="n">
        <v>0.732831587972768</v>
      </c>
      <c r="F365" s="13" t="n">
        <v>0.98419384682007</v>
      </c>
      <c r="G365" s="13" t="n">
        <v>0.910779991985136</v>
      </c>
    </row>
    <row r="366" customFormat="false" ht="14.4" hidden="false" customHeight="false" outlineLevel="0" collapsed="false">
      <c r="A366" s="12" t="s">
        <v>417</v>
      </c>
      <c r="B366" s="12" t="s">
        <v>418</v>
      </c>
      <c r="C366" s="13" t="n">
        <v>1.28738</v>
      </c>
      <c r="D366" s="13" t="n">
        <v>2.02246</v>
      </c>
      <c r="E366" s="13" t="n">
        <v>1.62564</v>
      </c>
      <c r="F366" s="13" t="n">
        <v>1.54338</v>
      </c>
      <c r="G366" s="13" t="n">
        <v>1.5887</v>
      </c>
    </row>
    <row r="367" customFormat="false" ht="14.4" hidden="false" customHeight="false" outlineLevel="0" collapsed="false">
      <c r="A367" s="12" t="s">
        <v>1387</v>
      </c>
      <c r="B367" s="12" t="s">
        <v>1388</v>
      </c>
      <c r="C367" s="13" t="n">
        <v>1.60907</v>
      </c>
      <c r="D367" s="13" t="n">
        <v>1.89506</v>
      </c>
      <c r="E367" s="13" t="n">
        <v>1.48845</v>
      </c>
      <c r="F367" s="13" t="n">
        <v>1.56352</v>
      </c>
      <c r="G367" s="13" t="n">
        <v>1.64755</v>
      </c>
    </row>
    <row r="368" customFormat="false" ht="14.4" hidden="false" customHeight="false" outlineLevel="0" collapsed="false">
      <c r="A368" s="12" t="s">
        <v>1389</v>
      </c>
      <c r="B368" s="12" t="s">
        <v>1390</v>
      </c>
      <c r="C368" s="13" t="n">
        <v>1.45034</v>
      </c>
      <c r="D368" s="13" t="n">
        <v>2.0719</v>
      </c>
      <c r="E368" s="13" t="n">
        <v>1.63806</v>
      </c>
      <c r="F368" s="13" t="n">
        <v>1.62677</v>
      </c>
      <c r="G368" s="13" t="n">
        <v>2.01965</v>
      </c>
    </row>
    <row r="369" customFormat="false" ht="14.4" hidden="false" customHeight="false" outlineLevel="0" collapsed="false">
      <c r="A369" s="12" t="s">
        <v>1391</v>
      </c>
      <c r="B369" s="12" t="s">
        <v>1392</v>
      </c>
      <c r="C369" s="13" t="n">
        <v>2.18889</v>
      </c>
      <c r="D369" s="13" t="n">
        <v>1.49237</v>
      </c>
      <c r="E369" s="13" t="n">
        <v>2.00668</v>
      </c>
      <c r="F369" s="13" t="n">
        <v>2.43549</v>
      </c>
      <c r="G369" s="13" t="n">
        <v>2.07551</v>
      </c>
    </row>
    <row r="370" customFormat="false" ht="14.4" hidden="false" customHeight="false" outlineLevel="0" collapsed="false">
      <c r="A370" s="12" t="s">
        <v>423</v>
      </c>
      <c r="B370" s="12" t="s">
        <v>424</v>
      </c>
      <c r="C370" s="13" t="n">
        <v>1.19632</v>
      </c>
      <c r="D370" s="13" t="n">
        <v>2.76865</v>
      </c>
      <c r="E370" s="13" t="n">
        <v>0.625132840728655</v>
      </c>
      <c r="F370" s="13" t="n">
        <v>0.404817326181561</v>
      </c>
      <c r="G370" s="13" t="n">
        <v>2.25494</v>
      </c>
    </row>
    <row r="371" customFormat="false" ht="14.4" hidden="false" customHeight="false" outlineLevel="0" collapsed="false">
      <c r="A371" s="12" t="s">
        <v>426</v>
      </c>
      <c r="B371" s="12"/>
      <c r="C371" s="13" t="n">
        <v>1.808</v>
      </c>
      <c r="D371" s="13" t="n">
        <v>2.751</v>
      </c>
      <c r="E371" s="13" t="n">
        <v>1.29861</v>
      </c>
      <c r="F371" s="13" t="n">
        <v>1.70316</v>
      </c>
      <c r="G371" s="13" t="n">
        <v>1.58197</v>
      </c>
    </row>
    <row r="372" customFormat="false" ht="14.4" hidden="false" customHeight="false" outlineLevel="0" collapsed="false">
      <c r="A372" s="12" t="s">
        <v>1393</v>
      </c>
      <c r="B372" s="12"/>
      <c r="C372" s="13" t="n">
        <v>2.2732</v>
      </c>
      <c r="D372" s="13" t="n">
        <v>2.83939</v>
      </c>
      <c r="E372" s="13" t="n">
        <v>1.60066</v>
      </c>
      <c r="F372" s="13" t="n">
        <v>1.64035</v>
      </c>
      <c r="G372" s="13" t="n">
        <v>1.71167</v>
      </c>
    </row>
    <row r="373" customFormat="false" ht="14.4" hidden="false" customHeight="false" outlineLevel="0" collapsed="false">
      <c r="A373" s="12" t="s">
        <v>1394</v>
      </c>
      <c r="B373" s="12" t="s">
        <v>1395</v>
      </c>
      <c r="C373" s="13" t="n">
        <v>1.67564</v>
      </c>
      <c r="D373" s="13" t="n">
        <v>1.20495</v>
      </c>
      <c r="E373" s="13" t="n">
        <v>1.40205</v>
      </c>
      <c r="F373" s="13" t="n">
        <v>1.43106</v>
      </c>
      <c r="G373" s="13" t="n">
        <v>1.48977</v>
      </c>
    </row>
    <row r="374" customFormat="false" ht="14.4" hidden="false" customHeight="false" outlineLevel="0" collapsed="false">
      <c r="A374" s="12" t="s">
        <v>1396</v>
      </c>
      <c r="B374" s="12" t="s">
        <v>1397</v>
      </c>
      <c r="C374" s="13" t="n">
        <v>1.34853</v>
      </c>
      <c r="D374" s="13" t="n">
        <v>1.49329</v>
      </c>
      <c r="E374" s="13" t="n">
        <v>1.28821</v>
      </c>
      <c r="F374" s="13" t="n">
        <v>1.52743</v>
      </c>
      <c r="G374" s="13" t="n">
        <v>1.02414</v>
      </c>
    </row>
    <row r="375" customFormat="false" ht="14.4" hidden="false" customHeight="false" outlineLevel="0" collapsed="false">
      <c r="A375" s="12" t="s">
        <v>1398</v>
      </c>
      <c r="B375" s="12" t="s">
        <v>1399</v>
      </c>
      <c r="C375" s="13" t="n">
        <v>1.96542</v>
      </c>
      <c r="D375" s="13" t="n">
        <v>1.24688</v>
      </c>
      <c r="E375" s="13" t="n">
        <v>1.47123</v>
      </c>
      <c r="F375" s="13" t="n">
        <v>1.55826</v>
      </c>
      <c r="G375" s="13" t="n">
        <v>1.38441</v>
      </c>
    </row>
    <row r="376" customFormat="false" ht="14.4" hidden="false" customHeight="false" outlineLevel="0" collapsed="false">
      <c r="A376" s="12" t="s">
        <v>1400</v>
      </c>
      <c r="B376" s="12" t="s">
        <v>1401</v>
      </c>
      <c r="C376" s="13" t="n">
        <v>2.34539</v>
      </c>
      <c r="D376" s="13" t="n">
        <v>2.27622</v>
      </c>
      <c r="E376" s="13" t="n">
        <v>2.15699</v>
      </c>
      <c r="F376" s="13" t="n">
        <v>2.27491</v>
      </c>
      <c r="G376" s="13" t="n">
        <v>3.77154</v>
      </c>
    </row>
    <row r="377" customFormat="false" ht="14.4" hidden="false" customHeight="false" outlineLevel="0" collapsed="false">
      <c r="A377" s="12" t="s">
        <v>1402</v>
      </c>
      <c r="B377" s="12"/>
      <c r="C377" s="13" t="n">
        <v>1.08543</v>
      </c>
      <c r="D377" s="13" t="n">
        <v>1.51095</v>
      </c>
      <c r="E377" s="13" t="n">
        <v>1.19708</v>
      </c>
      <c r="F377" s="13" t="n">
        <v>1.16951</v>
      </c>
      <c r="G377" s="13" t="n">
        <v>1.1111</v>
      </c>
    </row>
    <row r="378" customFormat="false" ht="14.4" hidden="false" customHeight="false" outlineLevel="0" collapsed="false">
      <c r="A378" s="12" t="s">
        <v>1403</v>
      </c>
      <c r="B378" s="12" t="s">
        <v>1404</v>
      </c>
      <c r="C378" s="13" t="n">
        <v>2.74104</v>
      </c>
      <c r="D378" s="13" t="n">
        <v>1.68511</v>
      </c>
      <c r="E378" s="13" t="n">
        <v>2.25147</v>
      </c>
      <c r="F378" s="13" t="n">
        <v>2.63323</v>
      </c>
      <c r="G378" s="13" t="n">
        <v>2.02195</v>
      </c>
    </row>
    <row r="379" customFormat="false" ht="14.4" hidden="false" customHeight="false" outlineLevel="0" collapsed="false">
      <c r="A379" s="12" t="s">
        <v>1405</v>
      </c>
      <c r="B379" s="12"/>
      <c r="C379" s="13" t="n">
        <v>1.08865</v>
      </c>
      <c r="D379" s="13" t="n">
        <v>2.5721</v>
      </c>
      <c r="E379" s="13" t="n">
        <v>1.0066</v>
      </c>
      <c r="F379" s="13" t="n">
        <v>1.22482</v>
      </c>
      <c r="G379" s="13" t="n">
        <v>1.16611</v>
      </c>
    </row>
    <row r="380" customFormat="false" ht="14.4" hidden="false" customHeight="false" outlineLevel="0" collapsed="false">
      <c r="A380" s="12" t="s">
        <v>771</v>
      </c>
      <c r="B380" s="12" t="s">
        <v>772</v>
      </c>
      <c r="C380" s="13" t="n">
        <v>1.07552</v>
      </c>
      <c r="D380" s="13" t="n">
        <v>1.33651</v>
      </c>
      <c r="E380" s="13" t="n">
        <v>2.20476</v>
      </c>
      <c r="F380" s="13" t="n">
        <v>2.01467</v>
      </c>
      <c r="G380" s="13" t="n">
        <v>1.8551</v>
      </c>
    </row>
    <row r="381" customFormat="false" ht="14.4" hidden="false" customHeight="false" outlineLevel="0" collapsed="false">
      <c r="A381" s="12" t="s">
        <v>446</v>
      </c>
      <c r="B381" s="12" t="s">
        <v>447</v>
      </c>
      <c r="C381" s="13" t="n">
        <v>1.44128</v>
      </c>
      <c r="D381" s="13" t="n">
        <v>1.0472</v>
      </c>
      <c r="E381" s="13" t="n">
        <v>1.38928</v>
      </c>
      <c r="F381" s="13" t="n">
        <v>1.44417</v>
      </c>
      <c r="G381" s="13" t="n">
        <v>1.57447</v>
      </c>
    </row>
    <row r="382" customFormat="false" ht="14.4" hidden="false" customHeight="false" outlineLevel="0" collapsed="false">
      <c r="A382" s="12" t="s">
        <v>1406</v>
      </c>
      <c r="B382" s="12" t="s">
        <v>1407</v>
      </c>
      <c r="C382" s="13" t="n">
        <v>1.94948</v>
      </c>
      <c r="D382" s="13" t="n">
        <v>1.50141</v>
      </c>
      <c r="E382" s="13" t="n">
        <v>1.79703</v>
      </c>
      <c r="F382" s="13" t="n">
        <v>1.87427</v>
      </c>
      <c r="G382" s="13" t="n">
        <v>1.82357</v>
      </c>
    </row>
    <row r="383" customFormat="false" ht="14.4" hidden="false" customHeight="false" outlineLevel="0" collapsed="false">
      <c r="A383" s="12" t="s">
        <v>1408</v>
      </c>
      <c r="B383" s="12" t="s">
        <v>1409</v>
      </c>
      <c r="C383" s="13" t="n">
        <v>2.09772</v>
      </c>
      <c r="D383" s="13" t="n">
        <v>1.26628</v>
      </c>
      <c r="E383" s="13" t="n">
        <v>1.39994</v>
      </c>
      <c r="F383" s="13" t="n">
        <v>1.62763</v>
      </c>
      <c r="G383" s="13" t="n">
        <v>1.45321</v>
      </c>
    </row>
    <row r="384" customFormat="false" ht="14.4" hidden="false" customHeight="false" outlineLevel="0" collapsed="false">
      <c r="A384" s="12" t="s">
        <v>1410</v>
      </c>
      <c r="B384" s="12" t="s">
        <v>1411</v>
      </c>
      <c r="C384" s="13" t="n">
        <v>2.85827</v>
      </c>
      <c r="D384" s="13" t="n">
        <v>2.07367</v>
      </c>
      <c r="E384" s="13" t="n">
        <v>2.52183</v>
      </c>
      <c r="F384" s="13" t="n">
        <v>2.63091</v>
      </c>
      <c r="G384" s="13" t="n">
        <v>3.05893</v>
      </c>
    </row>
    <row r="385" customFormat="false" ht="14.4" hidden="false" customHeight="false" outlineLevel="0" collapsed="false">
      <c r="A385" s="12" t="s">
        <v>1412</v>
      </c>
      <c r="B385" s="12"/>
      <c r="C385" s="13" t="n">
        <v>1.83366</v>
      </c>
      <c r="D385" s="13" t="n">
        <v>1.50039</v>
      </c>
      <c r="E385" s="13" t="n">
        <v>1.35629</v>
      </c>
      <c r="F385" s="13" t="n">
        <v>1.73667</v>
      </c>
      <c r="G385" s="13" t="n">
        <v>1.877</v>
      </c>
    </row>
    <row r="386" customFormat="false" ht="14.4" hidden="false" customHeight="false" outlineLevel="0" collapsed="false">
      <c r="A386" s="12" t="s">
        <v>1413</v>
      </c>
      <c r="B386" s="12" t="s">
        <v>1414</v>
      </c>
      <c r="C386" s="13" t="n">
        <v>1.8287</v>
      </c>
      <c r="D386" s="13" t="n">
        <v>1.81487</v>
      </c>
      <c r="E386" s="13" t="n">
        <v>1.54807</v>
      </c>
      <c r="F386" s="13" t="n">
        <v>1.59678</v>
      </c>
      <c r="G386" s="13" t="n">
        <v>2.0614</v>
      </c>
    </row>
    <row r="387" customFormat="false" ht="14.4" hidden="false" customHeight="false" outlineLevel="0" collapsed="false">
      <c r="A387" s="12" t="s">
        <v>1415</v>
      </c>
      <c r="B387" s="12" t="s">
        <v>1416</v>
      </c>
      <c r="C387" s="13" t="n">
        <v>1.92979</v>
      </c>
      <c r="D387" s="13" t="n">
        <v>1.06666</v>
      </c>
      <c r="E387" s="13" t="n">
        <v>2.13553</v>
      </c>
      <c r="F387" s="13" t="n">
        <v>1.56829</v>
      </c>
      <c r="G387" s="13" t="n">
        <v>1.11775</v>
      </c>
    </row>
    <row r="388" customFormat="false" ht="14.4" hidden="false" customHeight="false" outlineLevel="0" collapsed="false">
      <c r="A388" s="12" t="s">
        <v>1417</v>
      </c>
      <c r="B388" s="12"/>
      <c r="C388" s="13" t="n">
        <v>2.71335</v>
      </c>
      <c r="D388" s="13" t="n">
        <v>2.25159</v>
      </c>
      <c r="E388" s="13" t="n">
        <v>1.91035</v>
      </c>
      <c r="F388" s="13" t="n">
        <v>1.98846</v>
      </c>
      <c r="G388" s="13" t="n">
        <v>2.25028</v>
      </c>
    </row>
    <row r="389" customFormat="false" ht="14.4" hidden="false" customHeight="false" outlineLevel="0" collapsed="false">
      <c r="A389" s="12" t="s">
        <v>1418</v>
      </c>
      <c r="B389" s="12"/>
      <c r="C389" s="13" t="n">
        <v>2.06248</v>
      </c>
      <c r="D389" s="13" t="n">
        <v>3.29223</v>
      </c>
      <c r="E389" s="13" t="n">
        <v>1.66743</v>
      </c>
      <c r="F389" s="13" t="n">
        <v>1.65438</v>
      </c>
      <c r="G389" s="13" t="n">
        <v>1.58147</v>
      </c>
    </row>
    <row r="390" customFormat="false" ht="14.4" hidden="false" customHeight="false" outlineLevel="0" collapsed="false">
      <c r="A390" s="12" t="s">
        <v>1419</v>
      </c>
      <c r="B390" s="12" t="s">
        <v>1420</v>
      </c>
      <c r="C390" s="13" t="n">
        <v>2.44976</v>
      </c>
      <c r="D390" s="13" t="n">
        <v>2.78626</v>
      </c>
      <c r="E390" s="13" t="n">
        <v>3.18405</v>
      </c>
      <c r="F390" s="13" t="n">
        <v>4.0509</v>
      </c>
      <c r="G390" s="13" t="n">
        <v>2.88123</v>
      </c>
    </row>
    <row r="391" customFormat="false" ht="14.4" hidden="false" customHeight="false" outlineLevel="0" collapsed="false">
      <c r="A391" s="12" t="s">
        <v>1421</v>
      </c>
      <c r="B391" s="12" t="s">
        <v>1422</v>
      </c>
      <c r="C391" s="13" t="n">
        <v>3.31977</v>
      </c>
      <c r="D391" s="13" t="n">
        <v>2.85562</v>
      </c>
      <c r="E391" s="13" t="n">
        <v>1.90611</v>
      </c>
      <c r="F391" s="13" t="n">
        <v>1.8947</v>
      </c>
      <c r="G391" s="13" t="n">
        <v>1.63713</v>
      </c>
    </row>
    <row r="392" customFormat="false" ht="14.4" hidden="false" customHeight="false" outlineLevel="0" collapsed="false">
      <c r="A392" s="12" t="s">
        <v>1423</v>
      </c>
      <c r="B392" s="12" t="s">
        <v>1424</v>
      </c>
      <c r="C392" s="13" t="n">
        <v>1.38194</v>
      </c>
      <c r="D392" s="13" t="n">
        <v>1.33495</v>
      </c>
      <c r="E392" s="13" t="n">
        <v>1.32745</v>
      </c>
      <c r="F392" s="13" t="n">
        <v>1.52473</v>
      </c>
      <c r="G392" s="13" t="n">
        <v>1.21029</v>
      </c>
    </row>
    <row r="393" customFormat="false" ht="14.4" hidden="false" customHeight="false" outlineLevel="0" collapsed="false">
      <c r="A393" s="12" t="s">
        <v>1425</v>
      </c>
      <c r="B393" s="12" t="s">
        <v>1426</v>
      </c>
      <c r="C393" s="13" t="n">
        <v>2.28412</v>
      </c>
      <c r="D393" s="13" t="n">
        <v>1.60271</v>
      </c>
      <c r="E393" s="13" t="n">
        <v>1.52528</v>
      </c>
      <c r="F393" s="13" t="n">
        <v>1.85464</v>
      </c>
      <c r="G393" s="13" t="n">
        <v>1.53076</v>
      </c>
    </row>
    <row r="394" customFormat="false" ht="14.4" hidden="false" customHeight="false" outlineLevel="0" collapsed="false">
      <c r="A394" s="12" t="s">
        <v>1427</v>
      </c>
      <c r="B394" s="12" t="s">
        <v>1428</v>
      </c>
      <c r="C394" s="13" t="n">
        <v>1.17977</v>
      </c>
      <c r="D394" s="13" t="n">
        <v>1.95228</v>
      </c>
      <c r="E394" s="13" t="n">
        <v>1.31583</v>
      </c>
      <c r="F394" s="13" t="n">
        <v>1.2408</v>
      </c>
      <c r="G394" s="13" t="n">
        <v>1.50283</v>
      </c>
    </row>
    <row r="395" customFormat="false" ht="14.4" hidden="false" customHeight="false" outlineLevel="0" collapsed="false">
      <c r="A395" s="12" t="s">
        <v>1429</v>
      </c>
      <c r="B395" s="12" t="s">
        <v>1430</v>
      </c>
      <c r="C395" s="13" t="n">
        <v>2.06964</v>
      </c>
      <c r="D395" s="13" t="n">
        <v>1.74897</v>
      </c>
      <c r="E395" s="13" t="n">
        <v>1.71349</v>
      </c>
      <c r="F395" s="13" t="n">
        <v>2.05155</v>
      </c>
      <c r="G395" s="13" t="n">
        <v>1.64365</v>
      </c>
    </row>
    <row r="396" customFormat="false" ht="14.4" hidden="false" customHeight="false" outlineLevel="0" collapsed="false">
      <c r="A396" s="12" t="s">
        <v>458</v>
      </c>
      <c r="B396" s="12" t="s">
        <v>459</v>
      </c>
      <c r="C396" s="13" t="n">
        <v>1.78799</v>
      </c>
      <c r="D396" s="13" t="n">
        <v>15.91603</v>
      </c>
      <c r="E396" s="13" t="n">
        <v>2.14895</v>
      </c>
      <c r="F396" s="13" t="n">
        <v>2.723</v>
      </c>
      <c r="G396" s="13" t="n">
        <v>1.76623</v>
      </c>
    </row>
    <row r="397" customFormat="false" ht="14.4" hidden="false" customHeight="false" outlineLevel="0" collapsed="false">
      <c r="A397" s="12" t="s">
        <v>1431</v>
      </c>
      <c r="B397" s="12" t="s">
        <v>1432</v>
      </c>
      <c r="C397" s="13" t="n">
        <v>0.565492515706555</v>
      </c>
      <c r="D397" s="13" t="n">
        <v>2.17649</v>
      </c>
      <c r="E397" s="13" t="n">
        <v>0.825941159951765</v>
      </c>
      <c r="F397" s="13" t="n">
        <v>0.812070617660912</v>
      </c>
      <c r="G397" s="13" t="n">
        <v>0.678729960497916</v>
      </c>
    </row>
    <row r="398" customFormat="false" ht="14.4" hidden="false" customHeight="false" outlineLevel="0" collapsed="false">
      <c r="A398" s="12" t="s">
        <v>460</v>
      </c>
      <c r="B398" s="12"/>
      <c r="C398" s="13" t="n">
        <v>0.523234215331809</v>
      </c>
      <c r="D398" s="13" t="n">
        <v>18.78931</v>
      </c>
      <c r="E398" s="13" t="n">
        <v>0.571686647114983</v>
      </c>
      <c r="F398" s="13" t="n">
        <v>0.728751430174682</v>
      </c>
      <c r="G398" s="13" t="n">
        <v>0.702454375588306</v>
      </c>
    </row>
    <row r="399" customFormat="false" ht="14.4" hidden="false" customHeight="false" outlineLevel="0" collapsed="false">
      <c r="A399" s="12" t="s">
        <v>1433</v>
      </c>
      <c r="B399" s="12" t="s">
        <v>1434</v>
      </c>
      <c r="C399" s="13" t="n">
        <v>1.62929</v>
      </c>
      <c r="D399" s="13" t="n">
        <v>0.56642461454805</v>
      </c>
      <c r="E399" s="13" t="n">
        <v>1.12766</v>
      </c>
      <c r="F399" s="13" t="n">
        <v>1.05468</v>
      </c>
      <c r="G399" s="13" t="n">
        <v>0.780463439190191</v>
      </c>
    </row>
    <row r="400" customFormat="false" ht="14.4" hidden="false" customHeight="false" outlineLevel="0" collapsed="false">
      <c r="A400" s="12" t="s">
        <v>1435</v>
      </c>
      <c r="B400" s="12" t="s">
        <v>1436</v>
      </c>
      <c r="C400" s="13" t="n">
        <v>2.16513</v>
      </c>
      <c r="D400" s="13" t="n">
        <v>2.14642</v>
      </c>
      <c r="E400" s="13" t="n">
        <v>1.36849</v>
      </c>
      <c r="F400" s="13" t="n">
        <v>1.74264</v>
      </c>
      <c r="G400" s="13" t="n">
        <v>1.86068</v>
      </c>
    </row>
    <row r="401" customFormat="false" ht="14.4" hidden="false" customHeight="false" outlineLevel="0" collapsed="false">
      <c r="A401" s="12" t="s">
        <v>1437</v>
      </c>
      <c r="B401" s="12"/>
      <c r="C401" s="13" t="n">
        <v>1.79649</v>
      </c>
      <c r="D401" s="13" t="n">
        <v>1.82925</v>
      </c>
      <c r="E401" s="13" t="n">
        <v>1.62445</v>
      </c>
      <c r="F401" s="13" t="n">
        <v>1.74346</v>
      </c>
      <c r="G401" s="13" t="n">
        <v>2.03029</v>
      </c>
    </row>
    <row r="402" customFormat="false" ht="14.4" hidden="false" customHeight="false" outlineLevel="0" collapsed="false">
      <c r="A402" s="12" t="s">
        <v>1438</v>
      </c>
      <c r="B402" s="12" t="s">
        <v>1439</v>
      </c>
      <c r="C402" s="13" t="n">
        <v>2.39958</v>
      </c>
      <c r="D402" s="13" t="n">
        <v>1.56165</v>
      </c>
      <c r="E402" s="13" t="n">
        <v>1.97913</v>
      </c>
      <c r="F402" s="13" t="n">
        <v>2.27639</v>
      </c>
      <c r="G402" s="13" t="n">
        <v>2.28123</v>
      </c>
    </row>
    <row r="403" customFormat="false" ht="14.4" hidden="false" customHeight="false" outlineLevel="0" collapsed="false">
      <c r="A403" s="12" t="s">
        <v>461</v>
      </c>
      <c r="B403" s="12" t="s">
        <v>462</v>
      </c>
      <c r="C403" s="13" t="n">
        <v>3.62483</v>
      </c>
      <c r="D403" s="13" t="n">
        <v>1.3855</v>
      </c>
      <c r="E403" s="13" t="n">
        <v>1.73733</v>
      </c>
      <c r="F403" s="13" t="n">
        <v>2.2143</v>
      </c>
      <c r="G403" s="13" t="n">
        <v>4.43498</v>
      </c>
    </row>
    <row r="404" customFormat="false" ht="14.4" hidden="false" customHeight="false" outlineLevel="0" collapsed="false">
      <c r="A404" s="12" t="s">
        <v>1440</v>
      </c>
      <c r="B404" s="12" t="s">
        <v>1441</v>
      </c>
      <c r="C404" s="13" t="n">
        <v>2.09425</v>
      </c>
      <c r="D404" s="13" t="n">
        <v>2.13227</v>
      </c>
      <c r="E404" s="13" t="n">
        <v>1.43047</v>
      </c>
      <c r="F404" s="13" t="n">
        <v>1.83071</v>
      </c>
      <c r="G404" s="13" t="n">
        <v>2.3857</v>
      </c>
    </row>
    <row r="405" customFormat="false" ht="14.4" hidden="false" customHeight="false" outlineLevel="0" collapsed="false">
      <c r="A405" s="12" t="s">
        <v>1442</v>
      </c>
      <c r="B405" s="12"/>
      <c r="C405" s="13" t="n">
        <v>2.03688</v>
      </c>
      <c r="D405" s="13" t="n">
        <v>1.42623</v>
      </c>
      <c r="E405" s="13" t="n">
        <v>1.54582</v>
      </c>
      <c r="F405" s="13" t="n">
        <v>1.02843</v>
      </c>
      <c r="G405" s="13" t="n">
        <v>1.71725</v>
      </c>
    </row>
    <row r="406" customFormat="false" ht="14.4" hidden="false" customHeight="false" outlineLevel="0" collapsed="false">
      <c r="A406" s="12" t="s">
        <v>465</v>
      </c>
      <c r="B406" s="12"/>
      <c r="C406" s="13" t="n">
        <v>0.586754601622963</v>
      </c>
      <c r="D406" s="13" t="n">
        <v>6.37023</v>
      </c>
      <c r="E406" s="13" t="n">
        <v>0.466696535244922</v>
      </c>
      <c r="F406" s="13" t="n">
        <v>0.44871420943287</v>
      </c>
      <c r="G406" s="13" t="n">
        <v>0.544792869750921</v>
      </c>
    </row>
    <row r="407" customFormat="false" ht="14.4" hidden="false" customHeight="false" outlineLevel="0" collapsed="false">
      <c r="A407" s="12" t="s">
        <v>1443</v>
      </c>
      <c r="B407" s="12" t="s">
        <v>1444</v>
      </c>
      <c r="C407" s="13" t="n">
        <v>2.00503</v>
      </c>
      <c r="D407" s="13" t="n">
        <v>1.79458</v>
      </c>
      <c r="E407" s="13" t="n">
        <v>1.43865</v>
      </c>
      <c r="F407" s="13" t="n">
        <v>1.77952</v>
      </c>
      <c r="G407" s="13" t="n">
        <v>2.07694</v>
      </c>
    </row>
    <row r="408" customFormat="false" ht="14.4" hidden="false" customHeight="false" outlineLevel="0" collapsed="false">
      <c r="A408" s="12" t="s">
        <v>1445</v>
      </c>
      <c r="B408" s="12"/>
      <c r="C408" s="13" t="n">
        <v>1.3049</v>
      </c>
      <c r="D408" s="13" t="n">
        <v>1.67071</v>
      </c>
      <c r="E408" s="13" t="n">
        <v>2.10826</v>
      </c>
      <c r="F408" s="13" t="n">
        <v>1.98358</v>
      </c>
      <c r="G408" s="13" t="n">
        <v>1.81864</v>
      </c>
    </row>
    <row r="409" customFormat="false" ht="14.4" hidden="false" customHeight="false" outlineLevel="0" collapsed="false">
      <c r="A409" s="12" t="s">
        <v>1446</v>
      </c>
      <c r="B409" s="12" t="s">
        <v>1447</v>
      </c>
      <c r="C409" s="13" t="n">
        <v>1.16003</v>
      </c>
      <c r="D409" s="13" t="n">
        <v>0.555546296450615</v>
      </c>
      <c r="E409" s="13" t="n">
        <v>1.08023</v>
      </c>
      <c r="F409" s="13" t="n">
        <v>1.46146</v>
      </c>
      <c r="G409" s="13" t="n">
        <v>1.60556</v>
      </c>
    </row>
    <row r="410" customFormat="false" ht="14.4" hidden="false" customHeight="false" outlineLevel="0" collapsed="false">
      <c r="A410" s="12" t="s">
        <v>472</v>
      </c>
      <c r="B410" s="12" t="s">
        <v>473</v>
      </c>
      <c r="C410" s="13" t="n">
        <v>0.388390238976514</v>
      </c>
      <c r="D410" s="13" t="n">
        <v>1.61777</v>
      </c>
      <c r="E410" s="13" t="n">
        <v>0.517250297418921</v>
      </c>
      <c r="F410" s="13" t="n">
        <v>0.485887400453819</v>
      </c>
      <c r="G410" s="13" t="n">
        <v>0.588584982842748</v>
      </c>
    </row>
    <row r="411" customFormat="false" ht="14.4" hidden="false" customHeight="false" outlineLevel="0" collapsed="false">
      <c r="A411" s="12" t="s">
        <v>1448</v>
      </c>
      <c r="B411" s="12" t="s">
        <v>1449</v>
      </c>
      <c r="C411" s="13" t="n">
        <v>0.907737554918122</v>
      </c>
      <c r="D411" s="13" t="n">
        <v>2.86957</v>
      </c>
      <c r="E411" s="13" t="n">
        <v>0.886674173841339</v>
      </c>
      <c r="F411" s="13" t="n">
        <v>0.857257974642309</v>
      </c>
      <c r="G411" s="13" t="n">
        <v>0.867957608950379</v>
      </c>
    </row>
    <row r="412" customFormat="false" ht="14.4" hidden="false" customHeight="false" outlineLevel="0" collapsed="false">
      <c r="A412" s="12" t="s">
        <v>1450</v>
      </c>
      <c r="B412" s="12" t="s">
        <v>1451</v>
      </c>
      <c r="C412" s="13" t="n">
        <v>1.53481</v>
      </c>
      <c r="D412" s="13" t="n">
        <v>2.45039</v>
      </c>
      <c r="E412" s="13" t="n">
        <v>1.5716</v>
      </c>
      <c r="F412" s="13" t="n">
        <v>1.69017</v>
      </c>
      <c r="G412" s="13" t="n">
        <v>1.63935</v>
      </c>
    </row>
    <row r="413" customFormat="false" ht="14.4" hidden="false" customHeight="false" outlineLevel="0" collapsed="false">
      <c r="A413" s="12" t="s">
        <v>1452</v>
      </c>
      <c r="B413" s="12" t="s">
        <v>1453</v>
      </c>
      <c r="C413" s="13" t="n">
        <v>1.02623</v>
      </c>
      <c r="D413" s="13" t="n">
        <v>0.50322314423885</v>
      </c>
      <c r="E413" s="13" t="n">
        <v>0.41289384912033</v>
      </c>
      <c r="F413" s="13" t="n">
        <v>0.784873910006358</v>
      </c>
      <c r="G413" s="13" t="n">
        <v>1.55101</v>
      </c>
    </row>
    <row r="414" customFormat="false" ht="14.4" hidden="false" customHeight="false" outlineLevel="0" collapsed="false">
      <c r="A414" s="12" t="s">
        <v>1454</v>
      </c>
      <c r="B414" s="12" t="s">
        <v>1455</v>
      </c>
      <c r="C414" s="13" t="n">
        <v>1.8</v>
      </c>
      <c r="D414" s="13" t="n">
        <v>1.36235</v>
      </c>
      <c r="E414" s="13" t="n">
        <v>2.64321</v>
      </c>
      <c r="F414" s="13" t="n">
        <v>2.33235</v>
      </c>
      <c r="G414" s="13" t="n">
        <v>1.6345</v>
      </c>
    </row>
    <row r="415" customFormat="false" ht="14.4" hidden="false" customHeight="false" outlineLevel="0" collapsed="false">
      <c r="A415" s="12" t="s">
        <v>1456</v>
      </c>
      <c r="B415" s="12" t="s">
        <v>1457</v>
      </c>
      <c r="C415" s="13" t="n">
        <v>0.926766881058738</v>
      </c>
      <c r="D415" s="13" t="n">
        <v>1.02418</v>
      </c>
      <c r="E415" s="13" t="n">
        <v>1.86098</v>
      </c>
      <c r="F415" s="13" t="n">
        <v>2.50683</v>
      </c>
      <c r="G415" s="13" t="n">
        <v>1.57112</v>
      </c>
    </row>
    <row r="416" customFormat="false" ht="14.4" hidden="false" customHeight="false" outlineLevel="0" collapsed="false">
      <c r="A416" s="12" t="s">
        <v>1458</v>
      </c>
      <c r="B416" s="12" t="s">
        <v>1459</v>
      </c>
      <c r="C416" s="13" t="n">
        <v>1.55942</v>
      </c>
      <c r="D416" s="13" t="n">
        <v>0.822625491518731</v>
      </c>
      <c r="E416" s="13" t="n">
        <v>1.11949</v>
      </c>
      <c r="F416" s="13" t="n">
        <v>1.28879</v>
      </c>
      <c r="G416" s="13" t="n">
        <v>1.26207</v>
      </c>
    </row>
    <row r="417" customFormat="false" ht="14.4" hidden="false" customHeight="false" outlineLevel="0" collapsed="false">
      <c r="A417" s="12" t="s">
        <v>1460</v>
      </c>
      <c r="B417" s="12" t="s">
        <v>1461</v>
      </c>
      <c r="C417" s="13" t="n">
        <v>1.31989</v>
      </c>
      <c r="D417" s="13" t="n">
        <v>1.47518</v>
      </c>
      <c r="E417" s="13" t="n">
        <v>1.86433</v>
      </c>
      <c r="F417" s="13" t="n">
        <v>1.69783</v>
      </c>
      <c r="G417" s="13" t="n">
        <v>1.59069</v>
      </c>
    </row>
    <row r="418" customFormat="false" ht="14.4" hidden="false" customHeight="false" outlineLevel="0" collapsed="false">
      <c r="A418" s="12" t="s">
        <v>1462</v>
      </c>
      <c r="B418" s="12" t="s">
        <v>1463</v>
      </c>
      <c r="C418" s="13" t="n">
        <v>1.16012</v>
      </c>
      <c r="D418" s="13" t="n">
        <v>2.69065</v>
      </c>
      <c r="E418" s="13" t="n">
        <v>1.52006</v>
      </c>
      <c r="F418" s="13" t="n">
        <v>1.56141</v>
      </c>
      <c r="G418" s="13" t="n">
        <v>1.75436</v>
      </c>
    </row>
    <row r="419" customFormat="false" ht="14.4" hidden="false" customHeight="false" outlineLevel="0" collapsed="false">
      <c r="A419" s="12" t="s">
        <v>1464</v>
      </c>
      <c r="B419" s="12"/>
      <c r="C419" s="13" t="n">
        <v>1.58895</v>
      </c>
      <c r="D419" s="13" t="n">
        <v>1.44592</v>
      </c>
      <c r="E419" s="13" t="n">
        <v>1.44318</v>
      </c>
      <c r="F419" s="13" t="n">
        <v>1.26577</v>
      </c>
      <c r="G419" s="13" t="n">
        <v>1.5213</v>
      </c>
    </row>
    <row r="420" customFormat="false" ht="14.4" hidden="false" customHeight="false" outlineLevel="0" collapsed="false">
      <c r="A420" s="12" t="s">
        <v>1465</v>
      </c>
      <c r="B420" s="12" t="s">
        <v>1466</v>
      </c>
      <c r="C420" s="13" t="n">
        <v>1.01931</v>
      </c>
      <c r="D420" s="13" t="n">
        <v>1.53534</v>
      </c>
      <c r="E420" s="13" t="n">
        <v>1.14911</v>
      </c>
      <c r="F420" s="13" t="n">
        <v>1.18618</v>
      </c>
      <c r="G420" s="13" t="n">
        <v>1.34959</v>
      </c>
    </row>
    <row r="421" customFormat="false" ht="14.4" hidden="false" customHeight="false" outlineLevel="0" collapsed="false">
      <c r="A421" s="12" t="s">
        <v>1467</v>
      </c>
      <c r="B421" s="12" t="s">
        <v>1468</v>
      </c>
      <c r="C421" s="13" t="n">
        <v>0.994817003412222</v>
      </c>
      <c r="D421" s="13" t="n">
        <v>1.57336</v>
      </c>
      <c r="E421" s="13" t="n">
        <v>1.34802</v>
      </c>
      <c r="F421" s="13" t="n">
        <v>1.62169</v>
      </c>
      <c r="G421" s="13" t="n">
        <v>1.36745</v>
      </c>
    </row>
    <row r="422" customFormat="false" ht="14.4" hidden="false" customHeight="false" outlineLevel="0" collapsed="false">
      <c r="A422" s="12" t="s">
        <v>1469</v>
      </c>
      <c r="B422" s="12" t="s">
        <v>1470</v>
      </c>
      <c r="C422" s="13" t="n">
        <v>3.95119</v>
      </c>
      <c r="D422" s="13" t="n">
        <v>3.57873</v>
      </c>
      <c r="E422" s="13" t="n">
        <v>2.77215</v>
      </c>
      <c r="F422" s="13" t="n">
        <v>3.1711</v>
      </c>
      <c r="G422" s="13" t="n">
        <v>5.08489</v>
      </c>
    </row>
    <row r="423" customFormat="false" ht="14.4" hidden="false" customHeight="false" outlineLevel="0" collapsed="false">
      <c r="A423" s="12" t="s">
        <v>1471</v>
      </c>
      <c r="B423" s="12" t="s">
        <v>1472</v>
      </c>
      <c r="C423" s="13" t="n">
        <v>1.78241</v>
      </c>
      <c r="D423" s="13" t="n">
        <v>2.57622</v>
      </c>
      <c r="E423" s="13" t="n">
        <v>1.30786</v>
      </c>
      <c r="F423" s="13" t="n">
        <v>1.40494</v>
      </c>
      <c r="G423" s="13" t="n">
        <v>1.48934</v>
      </c>
    </row>
    <row r="424" customFormat="false" ht="14.4" hidden="false" customHeight="false" outlineLevel="0" collapsed="false">
      <c r="A424" s="12" t="s">
        <v>494</v>
      </c>
      <c r="B424" s="12" t="s">
        <v>495</v>
      </c>
      <c r="C424" s="13" t="n">
        <v>1.07029</v>
      </c>
      <c r="D424" s="13" t="n">
        <v>2.85534</v>
      </c>
      <c r="E424" s="13" t="n">
        <v>0.822544294010232</v>
      </c>
      <c r="F424" s="13" t="n">
        <v>0.699462113634615</v>
      </c>
      <c r="G424" s="13" t="n">
        <v>1.10006</v>
      </c>
    </row>
    <row r="425" customFormat="false" ht="14.4" hidden="false" customHeight="false" outlineLevel="0" collapsed="false">
      <c r="A425" s="12" t="s">
        <v>1473</v>
      </c>
      <c r="B425" s="12" t="s">
        <v>1474</v>
      </c>
      <c r="C425" s="13" t="n">
        <v>1.72267</v>
      </c>
      <c r="D425" s="13" t="n">
        <v>1.59583</v>
      </c>
      <c r="E425" s="13" t="n">
        <v>1.50954</v>
      </c>
      <c r="F425" s="13" t="n">
        <v>1.94747</v>
      </c>
      <c r="G425" s="13" t="n">
        <v>1.83395</v>
      </c>
    </row>
    <row r="426" customFormat="false" ht="14.4" hidden="false" customHeight="false" outlineLevel="0" collapsed="false">
      <c r="A426" s="12" t="s">
        <v>1475</v>
      </c>
      <c r="B426" s="12" t="s">
        <v>1476</v>
      </c>
      <c r="C426" s="13" t="n">
        <v>3.30004</v>
      </c>
      <c r="D426" s="13" t="n">
        <v>4.10017</v>
      </c>
      <c r="E426" s="13" t="n">
        <v>3.48308</v>
      </c>
      <c r="F426" s="13" t="n">
        <v>3.96022</v>
      </c>
      <c r="G426" s="13" t="n">
        <v>3.18604</v>
      </c>
    </row>
    <row r="427" customFormat="false" ht="14.4" hidden="false" customHeight="false" outlineLevel="0" collapsed="false">
      <c r="A427" s="12" t="s">
        <v>1477</v>
      </c>
      <c r="B427" s="12" t="s">
        <v>1478</v>
      </c>
      <c r="C427" s="13" t="n">
        <v>1.8174</v>
      </c>
      <c r="D427" s="13" t="n">
        <v>1.81321</v>
      </c>
      <c r="E427" s="13" t="n">
        <v>2.0853</v>
      </c>
      <c r="F427" s="13" t="n">
        <v>3.09003</v>
      </c>
      <c r="G427" s="13" t="n">
        <v>2.77425</v>
      </c>
    </row>
    <row r="428" customFormat="false" ht="14.4" hidden="false" customHeight="false" outlineLevel="0" collapsed="false">
      <c r="A428" s="12" t="s">
        <v>1479</v>
      </c>
      <c r="B428" s="12" t="s">
        <v>1480</v>
      </c>
      <c r="C428" s="13" t="n">
        <v>1.03966</v>
      </c>
      <c r="D428" s="13" t="n">
        <v>1.6797</v>
      </c>
      <c r="E428" s="13" t="n">
        <v>0.725836889934094</v>
      </c>
      <c r="F428" s="13" t="n">
        <v>0.717380699589658</v>
      </c>
      <c r="G428" s="13" t="n">
        <v>1.59941</v>
      </c>
    </row>
    <row r="429" customFormat="false" ht="14.4" hidden="false" customHeight="false" outlineLevel="0" collapsed="false">
      <c r="A429" s="12" t="s">
        <v>1481</v>
      </c>
      <c r="B429" s="12" t="s">
        <v>1482</v>
      </c>
      <c r="C429" s="13" t="n">
        <v>1.54174</v>
      </c>
      <c r="D429" s="13" t="n">
        <v>1.29479</v>
      </c>
      <c r="E429" s="13" t="n">
        <v>1.68958</v>
      </c>
      <c r="F429" s="13" t="n">
        <v>2.0161</v>
      </c>
      <c r="G429" s="13" t="n">
        <v>1.64209</v>
      </c>
    </row>
    <row r="430" customFormat="false" ht="14.4" hidden="false" customHeight="false" outlineLevel="0" collapsed="false">
      <c r="A430" s="12" t="s">
        <v>1483</v>
      </c>
      <c r="B430" s="12" t="s">
        <v>1484</v>
      </c>
      <c r="C430" s="13" t="n">
        <v>1.9554</v>
      </c>
      <c r="D430" s="13" t="n">
        <v>1.68505</v>
      </c>
      <c r="E430" s="13" t="n">
        <v>1.85543</v>
      </c>
      <c r="F430" s="13" t="n">
        <v>1.9621</v>
      </c>
      <c r="G430" s="13" t="n">
        <v>1.77499</v>
      </c>
    </row>
    <row r="431" customFormat="false" ht="14.4" hidden="false" customHeight="false" outlineLevel="0" collapsed="false">
      <c r="A431" s="12" t="s">
        <v>512</v>
      </c>
      <c r="B431" s="12"/>
      <c r="C431" s="13" t="n">
        <v>0.866671288913541</v>
      </c>
      <c r="D431" s="13" t="n">
        <v>20.2688</v>
      </c>
      <c r="E431" s="13" t="n">
        <v>0.746318782604802</v>
      </c>
      <c r="F431" s="13" t="n">
        <v>1.09624</v>
      </c>
      <c r="G431" s="13" t="n">
        <v>1.18289</v>
      </c>
    </row>
    <row r="432" customFormat="false" ht="14.4" hidden="false" customHeight="false" outlineLevel="0" collapsed="false">
      <c r="A432" s="12" t="s">
        <v>805</v>
      </c>
      <c r="B432" s="12" t="s">
        <v>806</v>
      </c>
      <c r="C432" s="13" t="n">
        <v>1.86902</v>
      </c>
      <c r="D432" s="13" t="n">
        <v>1.74329</v>
      </c>
      <c r="E432" s="13" t="n">
        <v>2.05016</v>
      </c>
      <c r="F432" s="13" t="n">
        <v>2.24819</v>
      </c>
      <c r="G432" s="13" t="n">
        <v>1.78261</v>
      </c>
    </row>
    <row r="433" customFormat="false" ht="14.4" hidden="false" customHeight="false" outlineLevel="0" collapsed="false">
      <c r="A433" s="12" t="s">
        <v>515</v>
      </c>
      <c r="B433" s="12" t="s">
        <v>516</v>
      </c>
      <c r="C433" s="13" t="n">
        <v>1.41653</v>
      </c>
      <c r="D433" s="13" t="n">
        <v>8.35987</v>
      </c>
      <c r="E433" s="13" t="n">
        <v>1.71201</v>
      </c>
      <c r="F433" s="13" t="n">
        <v>1.76709</v>
      </c>
      <c r="G433" s="13" t="n">
        <v>1.18435</v>
      </c>
    </row>
    <row r="434" customFormat="false" ht="14.4" hidden="false" customHeight="false" outlineLevel="0" collapsed="false">
      <c r="A434" s="12" t="s">
        <v>1485</v>
      </c>
      <c r="B434" s="12" t="s">
        <v>1486</v>
      </c>
      <c r="C434" s="13" t="n">
        <v>1.70351</v>
      </c>
      <c r="D434" s="13" t="n">
        <v>2.23356</v>
      </c>
      <c r="E434" s="13" t="n">
        <v>1.53659</v>
      </c>
      <c r="F434" s="13" t="n">
        <v>1.35323</v>
      </c>
      <c r="G434" s="13" t="n">
        <v>1.41437</v>
      </c>
    </row>
    <row r="435" customFormat="false" ht="14.4" hidden="false" customHeight="false" outlineLevel="0" collapsed="false">
      <c r="A435" s="12" t="s">
        <v>1487</v>
      </c>
      <c r="B435" s="12" t="s">
        <v>1488</v>
      </c>
      <c r="C435" s="13" t="n">
        <v>2.24634</v>
      </c>
      <c r="D435" s="13" t="n">
        <v>1.31292</v>
      </c>
      <c r="E435" s="13" t="n">
        <v>1.6628</v>
      </c>
      <c r="F435" s="13" t="n">
        <v>1.88651</v>
      </c>
      <c r="G435" s="13" t="n">
        <v>1.78653</v>
      </c>
    </row>
    <row r="436" customFormat="false" ht="14.4" hidden="false" customHeight="false" outlineLevel="0" collapsed="false">
      <c r="A436" s="12" t="s">
        <v>1489</v>
      </c>
      <c r="B436" s="12"/>
      <c r="C436" s="13" t="n">
        <v>1.59082</v>
      </c>
      <c r="D436" s="13" t="n">
        <v>4.96841</v>
      </c>
      <c r="E436" s="13" t="n">
        <v>1.68737</v>
      </c>
      <c r="F436" s="13" t="n">
        <v>1.4157</v>
      </c>
      <c r="G436" s="13" t="n">
        <v>1.39664</v>
      </c>
    </row>
    <row r="437" customFormat="false" ht="14.4" hidden="false" customHeight="false" outlineLevel="0" collapsed="false">
      <c r="A437" s="12" t="s">
        <v>1490</v>
      </c>
      <c r="B437" s="12" t="s">
        <v>1491</v>
      </c>
      <c r="C437" s="13" t="n">
        <v>0.83349308617485</v>
      </c>
      <c r="D437" s="13" t="n">
        <v>1.83673</v>
      </c>
      <c r="E437" s="13" t="n">
        <v>0.900633145101006</v>
      </c>
      <c r="F437" s="13" t="n">
        <v>0.888430853426678</v>
      </c>
      <c r="G437" s="13" t="n">
        <v>0.792116853078166</v>
      </c>
    </row>
    <row r="438" customFormat="false" ht="14.4" hidden="false" customHeight="false" outlineLevel="0" collapsed="false">
      <c r="A438" s="12" t="s">
        <v>1492</v>
      </c>
      <c r="B438" s="12" t="s">
        <v>1493</v>
      </c>
      <c r="C438" s="13" t="n">
        <v>2.15241</v>
      </c>
      <c r="D438" s="13" t="n">
        <v>2.23427</v>
      </c>
      <c r="E438" s="13" t="n">
        <v>1.55292</v>
      </c>
      <c r="F438" s="13" t="n">
        <v>1.82345</v>
      </c>
      <c r="G438" s="13" t="n">
        <v>1.75324</v>
      </c>
    </row>
    <row r="439" customFormat="false" ht="14.4" hidden="false" customHeight="false" outlineLevel="0" collapsed="false">
      <c r="A439" s="12" t="s">
        <v>1494</v>
      </c>
      <c r="B439" s="12" t="s">
        <v>1495</v>
      </c>
      <c r="C439" s="13" t="n">
        <v>1.71639</v>
      </c>
      <c r="D439" s="13" t="n">
        <v>0.814710411184345</v>
      </c>
      <c r="E439" s="13" t="n">
        <v>0.892857142857143</v>
      </c>
      <c r="F439" s="13" t="n">
        <v>0.808649313052409</v>
      </c>
      <c r="G439" s="13" t="n">
        <v>0.983313175413238</v>
      </c>
    </row>
    <row r="440" customFormat="false" ht="14.4" hidden="false" customHeight="false" outlineLevel="0" collapsed="false">
      <c r="A440" s="12" t="s">
        <v>1496</v>
      </c>
      <c r="B440" s="12" t="s">
        <v>1497</v>
      </c>
      <c r="C440" s="13" t="n">
        <v>1.40581</v>
      </c>
      <c r="D440" s="13" t="n">
        <v>3.67072</v>
      </c>
      <c r="E440" s="13" t="n">
        <v>1.44331</v>
      </c>
      <c r="F440" s="13" t="n">
        <v>1.5812</v>
      </c>
      <c r="G440" s="13" t="n">
        <v>1.39027</v>
      </c>
    </row>
    <row r="441" customFormat="false" ht="14.4" hidden="false" customHeight="false" outlineLevel="0" collapsed="false">
      <c r="A441" s="12" t="s">
        <v>1498</v>
      </c>
      <c r="B441" s="12"/>
      <c r="C441" s="13" t="n">
        <v>1.23305</v>
      </c>
      <c r="D441" s="13" t="n">
        <v>1.5754</v>
      </c>
      <c r="E441" s="13" t="n">
        <v>1.55239</v>
      </c>
      <c r="F441" s="13" t="n">
        <v>1.78945</v>
      </c>
      <c r="G441" s="13" t="n">
        <v>1.31954</v>
      </c>
    </row>
    <row r="442" customFormat="false" ht="14.4" hidden="false" customHeight="false" outlineLevel="0" collapsed="false">
      <c r="A442" s="12" t="s">
        <v>1499</v>
      </c>
      <c r="B442" s="12" t="s">
        <v>1500</v>
      </c>
      <c r="C442" s="13" t="n">
        <v>2.45773</v>
      </c>
      <c r="D442" s="13" t="n">
        <v>4.57549</v>
      </c>
      <c r="E442" s="13" t="n">
        <v>1.51059</v>
      </c>
      <c r="F442" s="13" t="n">
        <v>1.93581</v>
      </c>
      <c r="G442" s="13" t="n">
        <v>1.58488</v>
      </c>
    </row>
    <row r="443" customFormat="false" ht="14.4" hidden="false" customHeight="false" outlineLevel="0" collapsed="false">
      <c r="A443" s="12" t="s">
        <v>1501</v>
      </c>
      <c r="B443" s="12" t="s">
        <v>1502</v>
      </c>
      <c r="C443" s="13" t="n">
        <v>1.49421</v>
      </c>
      <c r="D443" s="13" t="n">
        <v>1.78642</v>
      </c>
      <c r="E443" s="13" t="n">
        <v>1.54736</v>
      </c>
      <c r="F443" s="13" t="n">
        <v>1.57505</v>
      </c>
      <c r="G443" s="13" t="n">
        <v>1.32108</v>
      </c>
    </row>
    <row r="444" customFormat="false" ht="14.4" hidden="false" customHeight="false" outlineLevel="0" collapsed="false">
      <c r="A444" s="12" t="s">
        <v>816</v>
      </c>
      <c r="B444" s="12" t="s">
        <v>817</v>
      </c>
      <c r="C444" s="13" t="n">
        <v>1.47583</v>
      </c>
      <c r="D444" s="13" t="n">
        <v>2.027</v>
      </c>
      <c r="E444" s="13" t="n">
        <v>1.27135</v>
      </c>
      <c r="F444" s="13" t="n">
        <v>1.34199</v>
      </c>
      <c r="G444" s="13" t="n">
        <v>1.39617</v>
      </c>
    </row>
    <row r="445" customFormat="false" ht="14.4" hidden="false" customHeight="false" outlineLevel="0" collapsed="false">
      <c r="A445" s="12" t="s">
        <v>1503</v>
      </c>
      <c r="B445" s="12" t="s">
        <v>1504</v>
      </c>
      <c r="C445" s="13" t="n">
        <v>1.52981</v>
      </c>
      <c r="D445" s="13" t="n">
        <v>1.10758</v>
      </c>
      <c r="E445" s="13" t="n">
        <v>1.3123</v>
      </c>
      <c r="F445" s="13" t="n">
        <v>1.50472</v>
      </c>
      <c r="G445" s="13" t="n">
        <v>1.85936</v>
      </c>
    </row>
    <row r="446" customFormat="false" ht="14.4" hidden="false" customHeight="false" outlineLevel="0" collapsed="false">
      <c r="A446" s="12" t="s">
        <v>530</v>
      </c>
      <c r="B446" s="12" t="s">
        <v>531</v>
      </c>
      <c r="C446" s="13" t="n">
        <v>1.82726</v>
      </c>
      <c r="D446" s="13" t="n">
        <v>10.67476</v>
      </c>
      <c r="E446" s="13" t="n">
        <v>2.24739</v>
      </c>
      <c r="F446" s="13" t="n">
        <v>1.51892</v>
      </c>
      <c r="G446" s="13" t="n">
        <v>1.33887</v>
      </c>
    </row>
    <row r="447" customFormat="false" ht="14.4" hidden="false" customHeight="false" outlineLevel="0" collapsed="false">
      <c r="A447" s="12" t="s">
        <v>1505</v>
      </c>
      <c r="B447" s="12" t="s">
        <v>1506</v>
      </c>
      <c r="C447" s="13" t="n">
        <v>3.81571</v>
      </c>
      <c r="D447" s="13" t="n">
        <v>5.44498</v>
      </c>
      <c r="E447" s="13" t="n">
        <v>7.8862</v>
      </c>
      <c r="F447" s="13" t="n">
        <v>9.49399</v>
      </c>
      <c r="G447" s="13" t="n">
        <v>6.00255</v>
      </c>
    </row>
    <row r="448" customFormat="false" ht="14.4" hidden="false" customHeight="false" outlineLevel="0" collapsed="false">
      <c r="A448" s="12" t="s">
        <v>1507</v>
      </c>
      <c r="B448" s="12" t="s">
        <v>1508</v>
      </c>
      <c r="C448" s="13" t="n">
        <v>3.0889</v>
      </c>
      <c r="D448" s="13" t="n">
        <v>1.81074</v>
      </c>
      <c r="E448" s="13" t="n">
        <v>1.53084</v>
      </c>
      <c r="F448" s="13" t="n">
        <v>1.8237</v>
      </c>
      <c r="G448" s="13" t="n">
        <v>1.6729</v>
      </c>
    </row>
    <row r="449" customFormat="false" ht="14.4" hidden="false" customHeight="false" outlineLevel="0" collapsed="false">
      <c r="A449" s="12" t="s">
        <v>1509</v>
      </c>
      <c r="B449" s="12" t="s">
        <v>1510</v>
      </c>
      <c r="C449" s="13" t="n">
        <v>1.64614</v>
      </c>
      <c r="D449" s="13" t="n">
        <v>1.11551</v>
      </c>
      <c r="E449" s="13" t="n">
        <v>1.27267</v>
      </c>
      <c r="F449" s="13" t="n">
        <v>1.28454</v>
      </c>
      <c r="G449" s="13" t="n">
        <v>1.27641</v>
      </c>
    </row>
    <row r="450" customFormat="false" ht="14.4" hidden="false" customHeight="false" outlineLevel="0" collapsed="false">
      <c r="A450" s="12" t="s">
        <v>1511</v>
      </c>
      <c r="B450" s="12"/>
      <c r="C450" s="13" t="n">
        <v>2.59435</v>
      </c>
      <c r="D450" s="13" t="n">
        <v>1.77449</v>
      </c>
      <c r="E450" s="13" t="n">
        <v>1.90954</v>
      </c>
      <c r="F450" s="13" t="n">
        <v>2.21</v>
      </c>
      <c r="G450" s="13" t="n">
        <v>2.14573</v>
      </c>
    </row>
    <row r="451" customFormat="false" ht="14.4" hidden="false" customHeight="false" outlineLevel="0" collapsed="false">
      <c r="A451" s="12" t="s">
        <v>1512</v>
      </c>
      <c r="B451" s="12" t="s">
        <v>1513</v>
      </c>
      <c r="C451" s="13" t="n">
        <v>1.56725</v>
      </c>
      <c r="D451" s="13" t="n">
        <v>1.13239</v>
      </c>
      <c r="E451" s="13" t="n">
        <v>1.45227</v>
      </c>
      <c r="F451" s="13" t="n">
        <v>1.56343</v>
      </c>
      <c r="G451" s="13" t="n">
        <v>1.23674</v>
      </c>
    </row>
    <row r="452" customFormat="false" ht="14.4" hidden="false" customHeight="false" outlineLevel="0" collapsed="false">
      <c r="A452" s="12" t="s">
        <v>1514</v>
      </c>
      <c r="B452" s="12" t="s">
        <v>1515</v>
      </c>
      <c r="C452" s="13" t="n">
        <v>1.86654</v>
      </c>
      <c r="D452" s="13" t="n">
        <v>1.85395</v>
      </c>
      <c r="E452" s="13" t="n">
        <v>1.85343</v>
      </c>
      <c r="F452" s="13" t="n">
        <v>2.03468</v>
      </c>
      <c r="G452" s="13" t="n">
        <v>1.93923</v>
      </c>
    </row>
    <row r="453" customFormat="false" ht="14.4" hidden="false" customHeight="false" outlineLevel="0" collapsed="false">
      <c r="A453" s="12" t="s">
        <v>1516</v>
      </c>
      <c r="B453" s="12" t="s">
        <v>1517</v>
      </c>
      <c r="C453" s="13" t="n">
        <v>4.24538</v>
      </c>
      <c r="D453" s="13" t="n">
        <v>2.55419</v>
      </c>
      <c r="E453" s="13" t="n">
        <v>2.73937</v>
      </c>
      <c r="F453" s="13" t="n">
        <v>2.89957</v>
      </c>
      <c r="G453" s="13" t="n">
        <v>2.66613</v>
      </c>
    </row>
    <row r="454" customFormat="false" ht="14.4" hidden="false" customHeight="false" outlineLevel="0" collapsed="false">
      <c r="A454" s="12" t="s">
        <v>1518</v>
      </c>
      <c r="B454" s="12" t="s">
        <v>1519</v>
      </c>
      <c r="C454" s="13" t="n">
        <v>2.80997</v>
      </c>
      <c r="D454" s="13" t="n">
        <v>2.71869</v>
      </c>
      <c r="E454" s="13" t="n">
        <v>2.10739</v>
      </c>
      <c r="F454" s="13" t="n">
        <v>2.1977</v>
      </c>
      <c r="G454" s="13" t="n">
        <v>3.3785</v>
      </c>
    </row>
    <row r="455" customFormat="false" ht="14.4" hidden="false" customHeight="false" outlineLevel="0" collapsed="false">
      <c r="A455" s="12" t="s">
        <v>1520</v>
      </c>
      <c r="B455" s="12" t="s">
        <v>1521</v>
      </c>
      <c r="C455" s="13" t="n">
        <v>1.06596</v>
      </c>
      <c r="D455" s="13" t="n">
        <v>0.732493407559332</v>
      </c>
      <c r="E455" s="13" t="n">
        <v>0.827718641879252</v>
      </c>
      <c r="F455" s="13" t="n">
        <v>0.922500714938054</v>
      </c>
      <c r="G455" s="13" t="n">
        <v>2.96357</v>
      </c>
    </row>
    <row r="456" customFormat="false" ht="14.4" hidden="false" customHeight="false" outlineLevel="0" collapsed="false">
      <c r="A456" s="12" t="s">
        <v>1522</v>
      </c>
      <c r="B456" s="12" t="s">
        <v>1523</v>
      </c>
      <c r="C456" s="13" t="n">
        <v>2.32221</v>
      </c>
      <c r="D456" s="13" t="n">
        <v>1.98413</v>
      </c>
      <c r="E456" s="13" t="n">
        <v>1.78226</v>
      </c>
      <c r="F456" s="13" t="n">
        <v>1.88953</v>
      </c>
      <c r="G456" s="13" t="n">
        <v>2.37444</v>
      </c>
    </row>
    <row r="457" customFormat="false" ht="14.4" hidden="false" customHeight="false" outlineLevel="0" collapsed="false">
      <c r="A457" s="12" t="s">
        <v>1524</v>
      </c>
      <c r="B457" s="12" t="s">
        <v>1525</v>
      </c>
      <c r="C457" s="13" t="n">
        <v>2.30644</v>
      </c>
      <c r="D457" s="13" t="n">
        <v>1.65836</v>
      </c>
      <c r="E457" s="13" t="n">
        <v>1.6945</v>
      </c>
      <c r="F457" s="13" t="n">
        <v>1.79348</v>
      </c>
      <c r="G457" s="13" t="n">
        <v>1.53639</v>
      </c>
    </row>
    <row r="458" customFormat="false" ht="14.4" hidden="false" customHeight="false" outlineLevel="0" collapsed="false">
      <c r="A458" s="12" t="s">
        <v>1526</v>
      </c>
      <c r="B458" s="12" t="s">
        <v>1527</v>
      </c>
      <c r="C458" s="13" t="n">
        <v>1.40572</v>
      </c>
      <c r="D458" s="13" t="n">
        <v>1.77974</v>
      </c>
      <c r="E458" s="13" t="n">
        <v>1.88126</v>
      </c>
      <c r="F458" s="13" t="n">
        <v>1.78472</v>
      </c>
      <c r="G458" s="13" t="n">
        <v>1.61624</v>
      </c>
    </row>
    <row r="459" customFormat="false" ht="27" hidden="false" customHeight="false" outlineLevel="0" collapsed="false">
      <c r="A459" s="12" t="s">
        <v>1528</v>
      </c>
      <c r="B459" s="12"/>
      <c r="C459" s="13" t="n">
        <v>2.77616</v>
      </c>
      <c r="D459" s="13" t="n">
        <v>2.40299</v>
      </c>
      <c r="E459" s="13" t="n">
        <v>1.91559</v>
      </c>
      <c r="F459" s="13" t="n">
        <v>2.05537</v>
      </c>
      <c r="G459" s="13" t="n">
        <v>3.09676</v>
      </c>
    </row>
    <row r="460" customFormat="false" ht="14.4" hidden="false" customHeight="false" outlineLevel="0" collapsed="false">
      <c r="A460" s="12" t="s">
        <v>1529</v>
      </c>
      <c r="B460" s="12"/>
      <c r="C460" s="13" t="n">
        <v>2.76828</v>
      </c>
      <c r="D460" s="13" t="n">
        <v>0.430385194749301</v>
      </c>
      <c r="E460" s="13" t="n">
        <v>0.637373003429067</v>
      </c>
      <c r="F460" s="13" t="n">
        <v>0.449298869114746</v>
      </c>
      <c r="G460" s="13" t="n">
        <v>1.03487</v>
      </c>
    </row>
    <row r="461" customFormat="false" ht="14.4" hidden="false" customHeight="false" outlineLevel="0" collapsed="false">
      <c r="A461" s="12" t="s">
        <v>1530</v>
      </c>
      <c r="B461" s="12" t="s">
        <v>1531</v>
      </c>
      <c r="C461" s="13" t="n">
        <v>1.5982</v>
      </c>
      <c r="D461" s="13" t="n">
        <v>1.77965</v>
      </c>
      <c r="E461" s="13" t="n">
        <v>1.61407</v>
      </c>
      <c r="F461" s="13" t="n">
        <v>1.87991</v>
      </c>
      <c r="G461" s="13" t="n">
        <v>2.45448</v>
      </c>
    </row>
    <row r="462" customFormat="false" ht="14.4" hidden="false" customHeight="false" outlineLevel="0" collapsed="false">
      <c r="A462" s="12" t="s">
        <v>1532</v>
      </c>
      <c r="B462" s="12" t="s">
        <v>1533</v>
      </c>
      <c r="C462" s="13" t="n">
        <v>1.01088</v>
      </c>
      <c r="D462" s="13" t="n">
        <v>1.28816</v>
      </c>
      <c r="E462" s="13" t="n">
        <v>2.28917</v>
      </c>
      <c r="F462" s="13" t="n">
        <v>1.74337</v>
      </c>
      <c r="G462" s="13" t="n">
        <v>1.55761</v>
      </c>
    </row>
    <row r="463" customFormat="false" ht="14.4" hidden="false" customHeight="false" outlineLevel="0" collapsed="false">
      <c r="A463" s="12" t="s">
        <v>1534</v>
      </c>
      <c r="B463" s="12" t="s">
        <v>1535</v>
      </c>
      <c r="C463" s="13" t="n">
        <v>2.21832</v>
      </c>
      <c r="D463" s="13" t="n">
        <v>1.22079</v>
      </c>
      <c r="E463" s="13" t="n">
        <v>1.56103</v>
      </c>
      <c r="F463" s="13" t="n">
        <v>1.60193</v>
      </c>
      <c r="G463" s="13" t="n">
        <v>1.3152</v>
      </c>
    </row>
    <row r="464" customFormat="false" ht="14.4" hidden="false" customHeight="false" outlineLevel="0" collapsed="false">
      <c r="A464" s="12" t="s">
        <v>555</v>
      </c>
      <c r="B464" s="12" t="s">
        <v>556</v>
      </c>
      <c r="C464" s="13" t="n">
        <v>1.31526</v>
      </c>
      <c r="D464" s="13" t="n">
        <v>25.23325</v>
      </c>
      <c r="E464" s="13" t="n">
        <v>1.39293</v>
      </c>
      <c r="F464" s="13" t="n">
        <v>2.16952</v>
      </c>
      <c r="G464" s="13" t="n">
        <v>1.48392</v>
      </c>
    </row>
    <row r="465" customFormat="false" ht="14.4" hidden="false" customHeight="false" outlineLevel="0" collapsed="false">
      <c r="A465" s="12" t="s">
        <v>1536</v>
      </c>
      <c r="B465" s="12" t="s">
        <v>1537</v>
      </c>
      <c r="C465" s="13" t="n">
        <v>1.24547</v>
      </c>
      <c r="D465" s="13" t="n">
        <v>1.07964</v>
      </c>
      <c r="E465" s="13" t="n">
        <v>1.00373</v>
      </c>
      <c r="F465" s="13" t="n">
        <v>1.00156</v>
      </c>
      <c r="G465" s="13" t="n">
        <v>3.08939</v>
      </c>
    </row>
    <row r="466" customFormat="false" ht="14.4" hidden="false" customHeight="false" outlineLevel="0" collapsed="false">
      <c r="A466" s="12" t="s">
        <v>1538</v>
      </c>
      <c r="B466" s="12"/>
      <c r="C466" s="13" t="n">
        <v>1.7911</v>
      </c>
      <c r="D466" s="13" t="n">
        <v>1.70725</v>
      </c>
      <c r="E466" s="13" t="n">
        <v>1.24393</v>
      </c>
      <c r="F466" s="13" t="n">
        <v>1.37021</v>
      </c>
      <c r="G466" s="13" t="n">
        <v>1.53049</v>
      </c>
    </row>
    <row r="467" customFormat="false" ht="14.4" hidden="false" customHeight="false" outlineLevel="0" collapsed="false">
      <c r="A467" s="12" t="s">
        <v>1539</v>
      </c>
      <c r="B467" s="12" t="s">
        <v>1540</v>
      </c>
      <c r="C467" s="13" t="n">
        <v>0.754210379443242</v>
      </c>
      <c r="D467" s="13" t="n">
        <v>1.5844</v>
      </c>
      <c r="E467" s="13" t="n">
        <v>0.619382970684604</v>
      </c>
      <c r="F467" s="13" t="n">
        <v>0.553339124949508</v>
      </c>
      <c r="G467" s="13" t="n">
        <v>0.667400807554977</v>
      </c>
    </row>
    <row r="468" customFormat="false" ht="14.4" hidden="false" customHeight="false" outlineLevel="0" collapsed="false">
      <c r="A468" s="12" t="s">
        <v>558</v>
      </c>
      <c r="B468" s="12" t="s">
        <v>559</v>
      </c>
      <c r="C468" s="13" t="n">
        <v>2.64776</v>
      </c>
      <c r="D468" s="13" t="n">
        <v>3.21113</v>
      </c>
      <c r="E468" s="13" t="n">
        <v>2.3574</v>
      </c>
      <c r="F468" s="13" t="n">
        <v>2.54485</v>
      </c>
      <c r="G468" s="13" t="n">
        <v>3.07164</v>
      </c>
    </row>
    <row r="469" customFormat="false" ht="14.4" hidden="false" customHeight="false" outlineLevel="0" collapsed="false">
      <c r="A469" s="12" t="s">
        <v>1541</v>
      </c>
      <c r="B469" s="12" t="s">
        <v>1542</v>
      </c>
      <c r="C469" s="13" t="n">
        <v>1.91039</v>
      </c>
      <c r="D469" s="13" t="n">
        <v>1.3909</v>
      </c>
      <c r="E469" s="13" t="n">
        <v>1.88783</v>
      </c>
      <c r="F469" s="13" t="n">
        <v>1.8751</v>
      </c>
      <c r="G469" s="13" t="n">
        <v>1.98636</v>
      </c>
    </row>
    <row r="470" customFormat="false" ht="14.4" hidden="false" customHeight="false" outlineLevel="0" collapsed="false">
      <c r="A470" s="12" t="s">
        <v>1543</v>
      </c>
      <c r="B470" s="12"/>
      <c r="C470" s="13" t="n">
        <v>2.33927</v>
      </c>
      <c r="D470" s="13" t="n">
        <v>1.05761</v>
      </c>
      <c r="E470" s="13" t="n">
        <v>1.31354</v>
      </c>
      <c r="F470" s="13" t="n">
        <v>1.3637</v>
      </c>
      <c r="G470" s="13" t="n">
        <v>1.44432</v>
      </c>
    </row>
    <row r="471" customFormat="false" ht="14.4" hidden="false" customHeight="false" outlineLevel="0" collapsed="false">
      <c r="A471" s="12" t="s">
        <v>1544</v>
      </c>
      <c r="B471" s="12" t="s">
        <v>1545</v>
      </c>
      <c r="C471" s="13" t="n">
        <v>1.1481</v>
      </c>
      <c r="D471" s="13" t="n">
        <v>1.70354</v>
      </c>
      <c r="E471" s="13" t="n">
        <v>1.21783</v>
      </c>
      <c r="F471" s="13" t="n">
        <v>1.0625</v>
      </c>
      <c r="G471" s="13" t="n">
        <v>1.02415</v>
      </c>
    </row>
    <row r="472" customFormat="false" ht="14.4" hidden="false" customHeight="false" outlineLevel="0" collapsed="false">
      <c r="A472" s="12" t="s">
        <v>566</v>
      </c>
      <c r="B472" s="12" t="s">
        <v>567</v>
      </c>
      <c r="C472" s="13" t="n">
        <v>1.17249</v>
      </c>
      <c r="D472" s="13" t="n">
        <v>2.75532</v>
      </c>
      <c r="E472" s="13" t="n">
        <v>1.40042</v>
      </c>
      <c r="F472" s="13" t="n">
        <v>1.34932</v>
      </c>
      <c r="G472" s="13" t="n">
        <v>1.33208</v>
      </c>
    </row>
    <row r="473" customFormat="false" ht="14.4" hidden="false" customHeight="false" outlineLevel="0" collapsed="false">
      <c r="A473" s="12" t="s">
        <v>1546</v>
      </c>
      <c r="B473" s="12" t="s">
        <v>1547</v>
      </c>
      <c r="C473" s="13" t="n">
        <v>1.18816</v>
      </c>
      <c r="D473" s="13" t="n">
        <v>2.66002</v>
      </c>
      <c r="E473" s="13" t="n">
        <v>1.12348</v>
      </c>
      <c r="F473" s="13" t="n">
        <v>0.990746428359126</v>
      </c>
      <c r="G473" s="13" t="n">
        <v>1.09751</v>
      </c>
    </row>
    <row r="474" customFormat="false" ht="14.4" hidden="false" customHeight="false" outlineLevel="0" collapsed="false">
      <c r="A474" s="12" t="s">
        <v>1548</v>
      </c>
      <c r="B474" s="12"/>
      <c r="C474" s="13" t="n">
        <v>2.05918</v>
      </c>
      <c r="D474" s="13" t="n">
        <v>2.02512</v>
      </c>
      <c r="E474" s="13" t="n">
        <v>1.77743</v>
      </c>
      <c r="F474" s="13" t="n">
        <v>2.07708</v>
      </c>
      <c r="G474" s="13" t="n">
        <v>2.36069</v>
      </c>
    </row>
    <row r="475" customFormat="false" ht="14.4" hidden="false" customHeight="false" outlineLevel="0" collapsed="false">
      <c r="A475" s="12" t="s">
        <v>1549</v>
      </c>
      <c r="B475" s="12" t="s">
        <v>1550</v>
      </c>
      <c r="C475" s="13" t="n">
        <v>1.74174</v>
      </c>
      <c r="D475" s="13" t="n">
        <v>1.48472</v>
      </c>
      <c r="E475" s="13" t="n">
        <v>1.36267</v>
      </c>
      <c r="F475" s="13" t="n">
        <v>1.49766</v>
      </c>
      <c r="G475" s="13" t="n">
        <v>1.40458</v>
      </c>
    </row>
    <row r="476" customFormat="false" ht="14.4" hidden="false" customHeight="false" outlineLevel="0" collapsed="false">
      <c r="A476" s="12" t="s">
        <v>1551</v>
      </c>
      <c r="B476" s="12" t="s">
        <v>1552</v>
      </c>
      <c r="C476" s="13" t="n">
        <v>1.7502</v>
      </c>
      <c r="D476" s="13" t="n">
        <v>0.988200881475186</v>
      </c>
      <c r="E476" s="13" t="n">
        <v>1.33055</v>
      </c>
      <c r="F476" s="13" t="n">
        <v>1.57936</v>
      </c>
      <c r="G476" s="13" t="n">
        <v>1.70582</v>
      </c>
    </row>
    <row r="477" customFormat="false" ht="14.4" hidden="false" customHeight="false" outlineLevel="0" collapsed="false">
      <c r="A477" s="12" t="s">
        <v>1553</v>
      </c>
      <c r="B477" s="12" t="s">
        <v>1554</v>
      </c>
      <c r="C477" s="13" t="n">
        <v>3.40295</v>
      </c>
      <c r="D477" s="13" t="n">
        <v>2.56471</v>
      </c>
      <c r="E477" s="13" t="n">
        <v>1.77822</v>
      </c>
      <c r="F477" s="13" t="n">
        <v>1.82516</v>
      </c>
      <c r="G477" s="13" t="n">
        <v>1.90574</v>
      </c>
    </row>
    <row r="478" customFormat="false" ht="14.4" hidden="false" customHeight="false" outlineLevel="0" collapsed="false">
      <c r="A478" s="12" t="s">
        <v>1555</v>
      </c>
      <c r="B478" s="12" t="s">
        <v>1556</v>
      </c>
      <c r="C478" s="13" t="n">
        <v>1.52012</v>
      </c>
      <c r="D478" s="13" t="n">
        <v>0.793537431160628</v>
      </c>
      <c r="E478" s="13" t="n">
        <v>0.984717189223255</v>
      </c>
      <c r="F478" s="13" t="n">
        <v>0.979134640804457</v>
      </c>
      <c r="G478" s="13" t="n">
        <v>1.02125</v>
      </c>
    </row>
    <row r="479" customFormat="false" ht="14.4" hidden="false" customHeight="false" outlineLevel="0" collapsed="false">
      <c r="A479" s="12" t="s">
        <v>1557</v>
      </c>
      <c r="B479" s="12" t="s">
        <v>1558</v>
      </c>
      <c r="C479" s="13" t="n">
        <v>1.25668</v>
      </c>
      <c r="D479" s="13" t="n">
        <v>1.28641</v>
      </c>
      <c r="E479" s="13" t="n">
        <v>1.85916</v>
      </c>
      <c r="F479" s="13" t="n">
        <v>1.67421</v>
      </c>
      <c r="G479" s="13" t="n">
        <v>1.38281</v>
      </c>
    </row>
    <row r="480" customFormat="false" ht="14.4" hidden="false" customHeight="false" outlineLevel="0" collapsed="false">
      <c r="A480" s="12" t="s">
        <v>1559</v>
      </c>
      <c r="B480" s="12" t="s">
        <v>1560</v>
      </c>
      <c r="C480" s="13" t="n">
        <v>1.78143</v>
      </c>
      <c r="D480" s="13" t="n">
        <v>1.30053</v>
      </c>
      <c r="E480" s="13" t="n">
        <v>1.56756</v>
      </c>
      <c r="F480" s="13" t="n">
        <v>1.71755</v>
      </c>
      <c r="G480" s="13" t="n">
        <v>1.40927</v>
      </c>
    </row>
    <row r="481" customFormat="false" ht="14.4" hidden="false" customHeight="false" outlineLevel="0" collapsed="false">
      <c r="A481" s="12" t="s">
        <v>575</v>
      </c>
      <c r="B481" s="12" t="s">
        <v>576</v>
      </c>
      <c r="C481" s="13" t="n">
        <v>1.66764</v>
      </c>
      <c r="D481" s="13" t="n">
        <v>8.38262</v>
      </c>
      <c r="E481" s="13" t="n">
        <v>1.69327</v>
      </c>
      <c r="F481" s="13" t="n">
        <v>1.68466</v>
      </c>
      <c r="G481" s="13" t="n">
        <v>2.27683</v>
      </c>
    </row>
    <row r="482" customFormat="false" ht="14.4" hidden="false" customHeight="false" outlineLevel="0" collapsed="false">
      <c r="A482" s="12" t="s">
        <v>1561</v>
      </c>
      <c r="B482" s="12"/>
      <c r="C482" s="13" t="n">
        <v>1.8875</v>
      </c>
      <c r="D482" s="13" t="n">
        <v>1.78809</v>
      </c>
      <c r="E482" s="13" t="n">
        <v>1.66402</v>
      </c>
      <c r="F482" s="13" t="n">
        <v>2.00199</v>
      </c>
      <c r="G482" s="13" t="n">
        <v>2.10423</v>
      </c>
    </row>
    <row r="483" customFormat="false" ht="14.4" hidden="false" customHeight="false" outlineLevel="0" collapsed="false">
      <c r="A483" s="12" t="s">
        <v>1562</v>
      </c>
      <c r="B483" s="12" t="s">
        <v>1563</v>
      </c>
      <c r="C483" s="13" t="n">
        <v>1.00647</v>
      </c>
      <c r="D483" s="13" t="n">
        <v>1.9327</v>
      </c>
      <c r="E483" s="13" t="n">
        <v>0.876447233494307</v>
      </c>
      <c r="F483" s="13" t="n">
        <v>0.989707046714173</v>
      </c>
      <c r="G483" s="13" t="n">
        <v>0.986718765417481</v>
      </c>
    </row>
    <row r="484" customFormat="false" ht="14.4" hidden="false" customHeight="false" outlineLevel="0" collapsed="false">
      <c r="A484" s="12" t="s">
        <v>1564</v>
      </c>
      <c r="B484" s="12" t="s">
        <v>1565</v>
      </c>
      <c r="C484" s="13" t="n">
        <v>2.00957</v>
      </c>
      <c r="D484" s="13" t="n">
        <v>1.26953</v>
      </c>
      <c r="E484" s="13" t="n">
        <v>1.32155</v>
      </c>
      <c r="F484" s="13" t="n">
        <v>1.42165</v>
      </c>
      <c r="G484" s="13" t="n">
        <v>1.58318</v>
      </c>
    </row>
    <row r="485" customFormat="false" ht="14.4" hidden="false" customHeight="false" outlineLevel="0" collapsed="false">
      <c r="A485" s="12" t="s">
        <v>1566</v>
      </c>
      <c r="B485" s="12" t="s">
        <v>1567</v>
      </c>
      <c r="C485" s="13" t="n">
        <v>2.09463</v>
      </c>
      <c r="D485" s="13" t="n">
        <v>1.26383</v>
      </c>
      <c r="E485" s="13" t="n">
        <v>1.54898</v>
      </c>
      <c r="F485" s="13" t="n">
        <v>1.99338</v>
      </c>
      <c r="G485" s="13" t="n">
        <v>1.86682</v>
      </c>
    </row>
    <row r="486" customFormat="false" ht="14.4" hidden="false" customHeight="false" outlineLevel="0" collapsed="false">
      <c r="A486" s="12" t="s">
        <v>1568</v>
      </c>
      <c r="B486" s="12" t="s">
        <v>1569</v>
      </c>
      <c r="C486" s="13" t="n">
        <v>1.1789</v>
      </c>
      <c r="D486" s="13" t="n">
        <v>1.07643</v>
      </c>
      <c r="E486" s="13" t="n">
        <v>1.49098</v>
      </c>
      <c r="F486" s="13" t="n">
        <v>1.77172</v>
      </c>
      <c r="G486" s="13" t="n">
        <v>1.38491</v>
      </c>
    </row>
    <row r="487" customFormat="false" ht="14.4" hidden="false" customHeight="false" outlineLevel="0" collapsed="false">
      <c r="A487" s="12" t="s">
        <v>582</v>
      </c>
      <c r="B487" s="12" t="s">
        <v>583</v>
      </c>
      <c r="C487" s="13" t="n">
        <v>1.1489</v>
      </c>
      <c r="D487" s="13" t="n">
        <v>2.61175</v>
      </c>
      <c r="E487" s="13" t="n">
        <v>0.869580340527661</v>
      </c>
      <c r="F487" s="13" t="n">
        <v>1.02182</v>
      </c>
      <c r="G487" s="13" t="n">
        <v>1.23595</v>
      </c>
    </row>
    <row r="488" customFormat="false" ht="14.4" hidden="false" customHeight="false" outlineLevel="0" collapsed="false">
      <c r="A488" s="12" t="s">
        <v>1570</v>
      </c>
      <c r="B488" s="12"/>
      <c r="C488" s="13" t="n">
        <v>0.945519184584255</v>
      </c>
      <c r="D488" s="13" t="n">
        <v>2.27577</v>
      </c>
      <c r="E488" s="13" t="n">
        <v>0.985600378470545</v>
      </c>
      <c r="F488" s="13" t="n">
        <v>0.902738909852493</v>
      </c>
      <c r="G488" s="13" t="n">
        <v>1.15005</v>
      </c>
    </row>
    <row r="489" customFormat="false" ht="14.4" hidden="false" customHeight="false" outlineLevel="0" collapsed="false">
      <c r="A489" s="12" t="s">
        <v>1571</v>
      </c>
      <c r="B489" s="12" t="s">
        <v>1572</v>
      </c>
      <c r="C489" s="13" t="n">
        <v>1.36137</v>
      </c>
      <c r="D489" s="13" t="n">
        <v>1.54672</v>
      </c>
      <c r="E489" s="13" t="n">
        <v>1.54589</v>
      </c>
      <c r="F489" s="13" t="n">
        <v>2.00125</v>
      </c>
      <c r="G489" s="13" t="n">
        <v>1.59127</v>
      </c>
    </row>
    <row r="490" customFormat="false" ht="14.4" hidden="false" customHeight="false" outlineLevel="0" collapsed="false">
      <c r="A490" s="12" t="s">
        <v>1573</v>
      </c>
      <c r="B490" s="12" t="s">
        <v>1574</v>
      </c>
      <c r="C490" s="13" t="n">
        <v>1.60584</v>
      </c>
      <c r="D490" s="13" t="n">
        <v>1.01602</v>
      </c>
      <c r="E490" s="13" t="n">
        <v>1.52923</v>
      </c>
      <c r="F490" s="13" t="n">
        <v>1.55627</v>
      </c>
      <c r="G490" s="13" t="n">
        <v>1.38252</v>
      </c>
    </row>
    <row r="491" customFormat="false" ht="14.4" hidden="false" customHeight="false" outlineLevel="0" collapsed="false">
      <c r="A491" s="12" t="s">
        <v>1575</v>
      </c>
      <c r="B491" s="12"/>
      <c r="C491" s="13" t="n">
        <v>2.36848</v>
      </c>
      <c r="D491" s="13" t="n">
        <v>1.3872</v>
      </c>
      <c r="E491" s="13" t="n">
        <v>1.5262</v>
      </c>
      <c r="F491" s="13" t="n">
        <v>1.85579</v>
      </c>
      <c r="G491" s="13" t="n">
        <v>1.48178</v>
      </c>
    </row>
    <row r="492" customFormat="false" ht="14.4" hidden="false" customHeight="false" outlineLevel="0" collapsed="false">
      <c r="A492" s="12" t="s">
        <v>1576</v>
      </c>
      <c r="B492" s="12" t="s">
        <v>1577</v>
      </c>
      <c r="C492" s="13" t="n">
        <v>1.89627</v>
      </c>
      <c r="D492" s="13" t="n">
        <v>1.48538</v>
      </c>
      <c r="E492" s="13" t="n">
        <v>1.60014</v>
      </c>
      <c r="F492" s="13" t="n">
        <v>1.72605</v>
      </c>
      <c r="G492" s="13" t="n">
        <v>1.83896</v>
      </c>
    </row>
    <row r="493" customFormat="false" ht="14.4" hidden="false" customHeight="false" outlineLevel="0" collapsed="false">
      <c r="A493" s="12" t="s">
        <v>591</v>
      </c>
      <c r="B493" s="12" t="s">
        <v>592</v>
      </c>
      <c r="C493" s="13" t="n">
        <v>1.26963</v>
      </c>
      <c r="D493" s="13" t="n">
        <v>1.52755</v>
      </c>
      <c r="E493" s="13" t="n">
        <v>1.34828</v>
      </c>
      <c r="F493" s="13" t="n">
        <v>1.44759</v>
      </c>
      <c r="G493" s="13" t="n">
        <v>1.07464</v>
      </c>
    </row>
    <row r="494" customFormat="false" ht="14.4" hidden="false" customHeight="false" outlineLevel="0" collapsed="false">
      <c r="A494" s="12" t="s">
        <v>1578</v>
      </c>
      <c r="B494" s="12" t="s">
        <v>1579</v>
      </c>
      <c r="C494" s="13" t="n">
        <v>0.651351228122741</v>
      </c>
      <c r="D494" s="13" t="n">
        <v>1.93297</v>
      </c>
      <c r="E494" s="13" t="n">
        <v>0.81012986381717</v>
      </c>
      <c r="F494" s="13" t="n">
        <v>0.823519723297373</v>
      </c>
      <c r="G494" s="13" t="n">
        <v>1.09695</v>
      </c>
    </row>
    <row r="495" customFormat="false" ht="14.4" hidden="false" customHeight="false" outlineLevel="0" collapsed="false">
      <c r="A495" s="12" t="s">
        <v>1580</v>
      </c>
      <c r="B495" s="12"/>
      <c r="C495" s="13" t="n">
        <v>3.30421</v>
      </c>
      <c r="D495" s="13" t="n">
        <v>1.27755</v>
      </c>
      <c r="E495" s="13" t="n">
        <v>1.96871</v>
      </c>
      <c r="F495" s="13" t="n">
        <v>1.69225</v>
      </c>
      <c r="G495" s="13" t="n">
        <v>1.59571</v>
      </c>
    </row>
    <row r="496" customFormat="false" ht="14.4" hidden="false" customHeight="false" outlineLevel="0" collapsed="false">
      <c r="A496" s="12" t="s">
        <v>1581</v>
      </c>
      <c r="B496" s="12" t="s">
        <v>1582</v>
      </c>
      <c r="C496" s="13" t="n">
        <v>1.93308</v>
      </c>
      <c r="D496" s="13" t="n">
        <v>1.57215</v>
      </c>
      <c r="E496" s="13" t="n">
        <v>1.50727</v>
      </c>
      <c r="F496" s="13" t="n">
        <v>1.82192</v>
      </c>
      <c r="G496" s="13" t="n">
        <v>1.86642</v>
      </c>
    </row>
    <row r="497" customFormat="false" ht="14.4" hidden="false" customHeight="false" outlineLevel="0" collapsed="false">
      <c r="A497" s="12" t="s">
        <v>1583</v>
      </c>
      <c r="B497" s="12"/>
      <c r="C497" s="13" t="n">
        <v>2.41842</v>
      </c>
      <c r="D497" s="13" t="n">
        <v>4.47813</v>
      </c>
      <c r="E497" s="13" t="n">
        <v>2.01384</v>
      </c>
      <c r="F497" s="13" t="n">
        <v>1.35838</v>
      </c>
      <c r="G497" s="13" t="n">
        <v>1.3548</v>
      </c>
    </row>
    <row r="498" customFormat="false" ht="14.4" hidden="false" customHeight="false" outlineLevel="0" collapsed="false">
      <c r="A498" s="12" t="s">
        <v>1584</v>
      </c>
      <c r="B498" s="12" t="s">
        <v>1585</v>
      </c>
      <c r="C498" s="13" t="n">
        <v>1.5263</v>
      </c>
      <c r="D498" s="13" t="n">
        <v>1.38031</v>
      </c>
      <c r="E498" s="13" t="n">
        <v>1.32424</v>
      </c>
      <c r="F498" s="13" t="n">
        <v>1.50455</v>
      </c>
      <c r="G498" s="13" t="n">
        <v>2.00691</v>
      </c>
    </row>
    <row r="499" customFormat="false" ht="14.4" hidden="false" customHeight="false" outlineLevel="0" collapsed="false">
      <c r="A499" s="12" t="s">
        <v>1586</v>
      </c>
      <c r="B499" s="12" t="s">
        <v>1587</v>
      </c>
      <c r="C499" s="13" t="n">
        <v>1.44213</v>
      </c>
      <c r="D499" s="13" t="n">
        <v>1.98335</v>
      </c>
      <c r="E499" s="13" t="n">
        <v>2.46729</v>
      </c>
      <c r="F499" s="13" t="n">
        <v>1.67561</v>
      </c>
      <c r="G499" s="13" t="n">
        <v>1.00942</v>
      </c>
    </row>
    <row r="500" customFormat="false" ht="14.4" hidden="false" customHeight="false" outlineLevel="0" collapsed="false">
      <c r="A500" s="12" t="s">
        <v>1588</v>
      </c>
      <c r="B500" s="12" t="s">
        <v>1589</v>
      </c>
      <c r="C500" s="13" t="n">
        <v>2.52582</v>
      </c>
      <c r="D500" s="13" t="n">
        <v>1.93988</v>
      </c>
      <c r="E500" s="13" t="n">
        <v>2.10112</v>
      </c>
      <c r="F500" s="13" t="n">
        <v>2.22722</v>
      </c>
      <c r="G500" s="13" t="n">
        <v>2.09154</v>
      </c>
    </row>
    <row r="501" customFormat="false" ht="14.4" hidden="false" customHeight="false" outlineLevel="0" collapsed="false">
      <c r="A501" s="12" t="s">
        <v>599</v>
      </c>
      <c r="B501" s="12" t="s">
        <v>600</v>
      </c>
      <c r="C501" s="13" t="n">
        <v>1.96407</v>
      </c>
      <c r="D501" s="13" t="n">
        <v>2.01795</v>
      </c>
      <c r="E501" s="13" t="n">
        <v>1.18821</v>
      </c>
      <c r="F501" s="13" t="n">
        <v>1.24812</v>
      </c>
      <c r="G501" s="13" t="n">
        <v>5.70937</v>
      </c>
    </row>
    <row r="502" customFormat="false" ht="14.4" hidden="false" customHeight="false" outlineLevel="0" collapsed="false">
      <c r="A502" s="12" t="s">
        <v>1590</v>
      </c>
      <c r="B502" s="12" t="s">
        <v>1591</v>
      </c>
      <c r="C502" s="13" t="n">
        <v>3.00478</v>
      </c>
      <c r="D502" s="13" t="n">
        <v>2.90303</v>
      </c>
      <c r="E502" s="13" t="n">
        <v>2.0535</v>
      </c>
      <c r="F502" s="13" t="n">
        <v>2.08469</v>
      </c>
      <c r="G502" s="13" t="n">
        <v>3.3586</v>
      </c>
    </row>
    <row r="503" customFormat="false" ht="14.4" hidden="false" customHeight="false" outlineLevel="0" collapsed="false">
      <c r="A503" s="12" t="s">
        <v>601</v>
      </c>
      <c r="B503" s="12"/>
      <c r="C503" s="13" t="n">
        <v>2.67178</v>
      </c>
      <c r="D503" s="13" t="n">
        <v>0.972138510294947</v>
      </c>
      <c r="E503" s="13" t="n">
        <v>1.00961</v>
      </c>
      <c r="F503" s="13" t="n">
        <v>0.756916322900503</v>
      </c>
      <c r="G503" s="13" t="n">
        <v>1.42756</v>
      </c>
    </row>
    <row r="504" customFormat="false" ht="14.4" hidden="false" customHeight="false" outlineLevel="0" collapsed="false">
      <c r="A504" s="12" t="s">
        <v>1592</v>
      </c>
      <c r="B504" s="12" t="s">
        <v>1593</v>
      </c>
      <c r="C504" s="13" t="n">
        <v>1.90245</v>
      </c>
      <c r="D504" s="13" t="n">
        <v>1.42432</v>
      </c>
      <c r="E504" s="13" t="n">
        <v>1.91696</v>
      </c>
      <c r="F504" s="13" t="n">
        <v>2.10352</v>
      </c>
      <c r="G504" s="13" t="n">
        <v>1.8783</v>
      </c>
    </row>
    <row r="505" customFormat="false" ht="14.4" hidden="false" customHeight="false" outlineLevel="0" collapsed="false">
      <c r="A505" s="12" t="s">
        <v>1594</v>
      </c>
      <c r="B505" s="12"/>
      <c r="C505" s="13" t="n">
        <v>2.09741</v>
      </c>
      <c r="D505" s="13" t="n">
        <v>1.21772</v>
      </c>
      <c r="E505" s="13" t="n">
        <v>1.4399</v>
      </c>
      <c r="F505" s="13" t="n">
        <v>1.59359</v>
      </c>
      <c r="G505" s="13" t="n">
        <v>1.75204</v>
      </c>
    </row>
    <row r="506" customFormat="false" ht="14.4" hidden="false" customHeight="false" outlineLevel="0" collapsed="false">
      <c r="A506" s="12" t="s">
        <v>836</v>
      </c>
      <c r="B506" s="12"/>
      <c r="C506" s="13" t="n">
        <v>1.74572</v>
      </c>
      <c r="D506" s="13" t="n">
        <v>1.58039</v>
      </c>
      <c r="E506" s="13" t="n">
        <v>1.97804</v>
      </c>
      <c r="F506" s="13" t="n">
        <v>1.95756</v>
      </c>
      <c r="G506" s="13" t="n">
        <v>1.62283</v>
      </c>
    </row>
    <row r="507" customFormat="false" ht="14.4" hidden="false" customHeight="false" outlineLevel="0" collapsed="false">
      <c r="A507" s="12" t="s">
        <v>841</v>
      </c>
      <c r="B507" s="12" t="s">
        <v>842</v>
      </c>
      <c r="C507" s="13" t="n">
        <v>2.28322</v>
      </c>
      <c r="D507" s="13" t="n">
        <v>1.31066</v>
      </c>
      <c r="E507" s="13" t="n">
        <v>1.78115</v>
      </c>
      <c r="F507" s="13" t="n">
        <v>1.95217</v>
      </c>
      <c r="G507" s="13" t="n">
        <v>1.68343</v>
      </c>
    </row>
    <row r="508" customFormat="false" ht="14.4" hidden="false" customHeight="false" outlineLevel="0" collapsed="false">
      <c r="A508" s="12" t="s">
        <v>1595</v>
      </c>
      <c r="B508" s="12" t="s">
        <v>1596</v>
      </c>
      <c r="C508" s="13" t="n">
        <v>1.84491</v>
      </c>
      <c r="D508" s="13" t="n">
        <v>1.88508</v>
      </c>
      <c r="E508" s="13" t="n">
        <v>2.09613</v>
      </c>
      <c r="F508" s="13" t="n">
        <v>2.21392</v>
      </c>
      <c r="G508" s="13" t="n">
        <v>2.11543</v>
      </c>
    </row>
    <row r="509" customFormat="false" ht="14.4" hidden="false" customHeight="false" outlineLevel="0" collapsed="false">
      <c r="A509" s="12" t="s">
        <v>1597</v>
      </c>
      <c r="B509" s="12"/>
      <c r="C509" s="13" t="n">
        <v>0.403482864082762</v>
      </c>
      <c r="D509" s="13" t="n">
        <v>1.53263</v>
      </c>
      <c r="E509" s="13" t="n">
        <v>0.782478736140346</v>
      </c>
      <c r="F509" s="13" t="n">
        <v>0.623386986173277</v>
      </c>
      <c r="G509" s="13" t="n">
        <v>0.690626812895384</v>
      </c>
    </row>
    <row r="510" customFormat="false" ht="14.4" hidden="false" customHeight="false" outlineLevel="0" collapsed="false">
      <c r="A510" s="12" t="s">
        <v>606</v>
      </c>
      <c r="B510" s="12" t="s">
        <v>607</v>
      </c>
      <c r="C510" s="13" t="n">
        <v>0.779441452255314</v>
      </c>
      <c r="D510" s="13" t="n">
        <v>2.53835</v>
      </c>
      <c r="E510" s="13" t="n">
        <v>0.816706549169818</v>
      </c>
      <c r="F510" s="13" t="n">
        <v>0.99601593625498</v>
      </c>
      <c r="G510" s="13" t="n">
        <v>0.776524122721872</v>
      </c>
    </row>
    <row r="511" customFormat="false" ht="14.4" hidden="false" customHeight="false" outlineLevel="0" collapsed="false">
      <c r="A511" s="12" t="s">
        <v>1598</v>
      </c>
      <c r="B511" s="12" t="s">
        <v>1599</v>
      </c>
      <c r="C511" s="13" t="n">
        <v>1.45102</v>
      </c>
      <c r="D511" s="13" t="n">
        <v>1.0409</v>
      </c>
      <c r="E511" s="13" t="n">
        <v>1.54377</v>
      </c>
      <c r="F511" s="13" t="n">
        <v>1.60751</v>
      </c>
      <c r="G511" s="13" t="n">
        <v>1.397</v>
      </c>
    </row>
    <row r="512" customFormat="false" ht="14.4" hidden="false" customHeight="false" outlineLevel="0" collapsed="false">
      <c r="A512" s="12" t="s">
        <v>1600</v>
      </c>
      <c r="B512" s="12" t="s">
        <v>1601</v>
      </c>
      <c r="C512" s="13" t="n">
        <v>1.50065</v>
      </c>
      <c r="D512" s="13" t="n">
        <v>1.17026</v>
      </c>
      <c r="E512" s="13" t="n">
        <v>0.931853549896098</v>
      </c>
      <c r="F512" s="13" t="n">
        <v>0.916464280804656</v>
      </c>
      <c r="G512" s="13" t="n">
        <v>1.25775</v>
      </c>
    </row>
    <row r="513" customFormat="false" ht="14.4" hidden="false" customHeight="false" outlineLevel="0" collapsed="false">
      <c r="A513" s="12" t="s">
        <v>1602</v>
      </c>
      <c r="B513" s="12" t="s">
        <v>1603</v>
      </c>
      <c r="C513" s="13" t="n">
        <v>1.62355</v>
      </c>
      <c r="D513" s="13" t="n">
        <v>1.7304</v>
      </c>
      <c r="E513" s="13" t="n">
        <v>1.30541</v>
      </c>
      <c r="F513" s="13" t="n">
        <v>1.36129</v>
      </c>
      <c r="G513" s="13" t="n">
        <v>1.407</v>
      </c>
    </row>
    <row r="514" customFormat="false" ht="14.4" hidden="false" customHeight="false" outlineLevel="0" collapsed="false">
      <c r="A514" s="12" t="s">
        <v>1604</v>
      </c>
      <c r="B514" s="12" t="s">
        <v>1605</v>
      </c>
      <c r="C514" s="13" t="n">
        <v>1.06834</v>
      </c>
      <c r="D514" s="13" t="n">
        <v>2.05427</v>
      </c>
      <c r="E514" s="13" t="n">
        <v>1.28546</v>
      </c>
      <c r="F514" s="13" t="n">
        <v>1.36899</v>
      </c>
      <c r="G514" s="13" t="n">
        <v>1.10142</v>
      </c>
    </row>
    <row r="515" customFormat="false" ht="14.4" hidden="false" customHeight="false" outlineLevel="0" collapsed="false">
      <c r="A515" s="12" t="s">
        <v>614</v>
      </c>
      <c r="B515" s="12" t="s">
        <v>615</v>
      </c>
      <c r="C515" s="13" t="n">
        <v>0.890218281522629</v>
      </c>
      <c r="D515" s="13" t="n">
        <v>95.02576</v>
      </c>
      <c r="E515" s="13" t="n">
        <v>0.787203224384407</v>
      </c>
      <c r="F515" s="13" t="n">
        <v>0.920293389532583</v>
      </c>
      <c r="G515" s="13" t="n">
        <v>1.10073</v>
      </c>
    </row>
    <row r="516" customFormat="false" ht="14.4" hidden="false" customHeight="false" outlineLevel="0" collapsed="false">
      <c r="A516" s="12" t="s">
        <v>1606</v>
      </c>
      <c r="B516" s="12" t="s">
        <v>1607</v>
      </c>
      <c r="C516" s="13" t="n">
        <v>1.18802</v>
      </c>
      <c r="D516" s="13" t="n">
        <v>1.46339</v>
      </c>
      <c r="E516" s="13" t="n">
        <v>1.51566</v>
      </c>
      <c r="F516" s="13" t="n">
        <v>1.25069</v>
      </c>
      <c r="G516" s="13" t="n">
        <v>1.06482</v>
      </c>
    </row>
    <row r="517" customFormat="false" ht="14.4" hidden="false" customHeight="false" outlineLevel="0" collapsed="false">
      <c r="A517" s="12" t="s">
        <v>1608</v>
      </c>
      <c r="B517" s="12"/>
      <c r="C517" s="13" t="n">
        <v>1.79355</v>
      </c>
      <c r="D517" s="13" t="n">
        <v>1.19684</v>
      </c>
      <c r="E517" s="13" t="n">
        <v>1.67372</v>
      </c>
      <c r="F517" s="13" t="n">
        <v>2.04475</v>
      </c>
      <c r="G517" s="13" t="n">
        <v>1.54952</v>
      </c>
    </row>
    <row r="518" customFormat="false" ht="14.4" hidden="false" customHeight="false" outlineLevel="0" collapsed="false">
      <c r="A518" s="12" t="s">
        <v>1609</v>
      </c>
      <c r="B518" s="12" t="s">
        <v>1610</v>
      </c>
      <c r="C518" s="13" t="n">
        <v>1.78251</v>
      </c>
      <c r="D518" s="13" t="n">
        <v>1.59388</v>
      </c>
      <c r="E518" s="13" t="n">
        <v>1.55675</v>
      </c>
      <c r="F518" s="13" t="n">
        <v>1.82687</v>
      </c>
      <c r="G518" s="13" t="n">
        <v>1.90546</v>
      </c>
    </row>
    <row r="519" customFormat="false" ht="14.4" hidden="false" customHeight="false" outlineLevel="0" collapsed="false">
      <c r="A519" s="12" t="s">
        <v>616</v>
      </c>
      <c r="B519" s="12" t="s">
        <v>617</v>
      </c>
      <c r="C519" s="13" t="n">
        <v>1.27779</v>
      </c>
      <c r="D519" s="13" t="n">
        <v>6.05973</v>
      </c>
      <c r="E519" s="13" t="n">
        <v>1.09479</v>
      </c>
      <c r="F519" s="13" t="n">
        <v>0.918501373159553</v>
      </c>
      <c r="G519" s="13" t="n">
        <v>1.69991</v>
      </c>
    </row>
    <row r="520" customFormat="false" ht="14.4" hidden="false" customHeight="false" outlineLevel="0" collapsed="false">
      <c r="A520" s="12" t="s">
        <v>618</v>
      </c>
      <c r="B520" s="12" t="s">
        <v>619</v>
      </c>
      <c r="C520" s="13" t="n">
        <v>1.55961</v>
      </c>
      <c r="D520" s="13" t="n">
        <v>4.08112</v>
      </c>
      <c r="E520" s="13" t="n">
        <v>1.26017</v>
      </c>
      <c r="F520" s="13" t="n">
        <v>1.01903</v>
      </c>
      <c r="G520" s="13" t="n">
        <v>0.927394300234631</v>
      </c>
    </row>
    <row r="521" customFormat="false" ht="14.4" hidden="false" customHeight="false" outlineLevel="0" collapsed="false">
      <c r="A521" s="12" t="s">
        <v>1611</v>
      </c>
      <c r="B521" s="12" t="s">
        <v>1612</v>
      </c>
      <c r="C521" s="13" t="n">
        <v>1.45975</v>
      </c>
      <c r="D521" s="13" t="n">
        <v>1.66782</v>
      </c>
      <c r="E521" s="13" t="n">
        <v>1.22705</v>
      </c>
      <c r="F521" s="13" t="n">
        <v>1.47224</v>
      </c>
      <c r="G521" s="13" t="n">
        <v>1.5424</v>
      </c>
    </row>
    <row r="522" customFormat="false" ht="14.4" hidden="false" customHeight="false" outlineLevel="0" collapsed="false">
      <c r="A522" s="12" t="s">
        <v>1613</v>
      </c>
      <c r="B522" s="12" t="s">
        <v>1614</v>
      </c>
      <c r="C522" s="13" t="n">
        <v>0.842091080571275</v>
      </c>
      <c r="D522" s="13" t="n">
        <v>1.81044</v>
      </c>
      <c r="E522" s="13" t="n">
        <v>2.2739</v>
      </c>
      <c r="F522" s="13" t="n">
        <v>2.43595</v>
      </c>
      <c r="G522" s="13" t="n">
        <v>1.21544</v>
      </c>
    </row>
    <row r="523" customFormat="false" ht="14.4" hidden="false" customHeight="false" outlineLevel="0" collapsed="false">
      <c r="A523" s="12" t="s">
        <v>1615</v>
      </c>
      <c r="B523" s="12" t="s">
        <v>1616</v>
      </c>
      <c r="C523" s="13" t="n">
        <v>1.55348</v>
      </c>
      <c r="D523" s="13" t="n">
        <v>1.40204</v>
      </c>
      <c r="E523" s="13" t="n">
        <v>1.50396</v>
      </c>
      <c r="F523" s="13" t="n">
        <v>1.68722</v>
      </c>
      <c r="G523" s="13" t="n">
        <v>2.26764</v>
      </c>
    </row>
    <row r="524" customFormat="false" ht="14.4" hidden="false" customHeight="false" outlineLevel="0" collapsed="false">
      <c r="A524" s="12" t="s">
        <v>622</v>
      </c>
      <c r="B524" s="12" t="s">
        <v>623</v>
      </c>
      <c r="C524" s="13" t="n">
        <v>1.58503</v>
      </c>
      <c r="D524" s="13" t="n">
        <v>3.98317</v>
      </c>
      <c r="E524" s="13" t="n">
        <v>1.48217</v>
      </c>
      <c r="F524" s="13" t="n">
        <v>1.44555</v>
      </c>
      <c r="G524" s="13" t="n">
        <v>1.34511</v>
      </c>
    </row>
    <row r="525" customFormat="false" ht="14.4" hidden="false" customHeight="false" outlineLevel="0" collapsed="false">
      <c r="A525" s="12" t="s">
        <v>1617</v>
      </c>
      <c r="B525" s="12" t="s">
        <v>1618</v>
      </c>
      <c r="C525" s="13" t="n">
        <v>2.19093</v>
      </c>
      <c r="D525" s="13" t="n">
        <v>2.04929</v>
      </c>
      <c r="E525" s="13" t="n">
        <v>1.62438</v>
      </c>
      <c r="F525" s="13" t="n">
        <v>1.66916</v>
      </c>
      <c r="G525" s="13" t="n">
        <v>2.82253</v>
      </c>
    </row>
    <row r="526" customFormat="false" ht="14.4" hidden="false" customHeight="false" outlineLevel="0" collapsed="false">
      <c r="A526" s="12" t="s">
        <v>1619</v>
      </c>
      <c r="B526" s="12" t="s">
        <v>1620</v>
      </c>
      <c r="C526" s="13" t="n">
        <v>2.01956</v>
      </c>
      <c r="D526" s="13" t="n">
        <v>3.83691</v>
      </c>
      <c r="E526" s="13" t="n">
        <v>1.48953</v>
      </c>
      <c r="F526" s="13" t="n">
        <v>1.91426</v>
      </c>
      <c r="G526" s="13" t="n">
        <v>1.63352</v>
      </c>
    </row>
    <row r="527" customFormat="false" ht="14.4" hidden="false" customHeight="false" outlineLevel="0" collapsed="false">
      <c r="A527" s="12" t="s">
        <v>1621</v>
      </c>
      <c r="B527" s="12" t="s">
        <v>1622</v>
      </c>
      <c r="C527" s="13" t="n">
        <v>1.24025</v>
      </c>
      <c r="D527" s="13" t="n">
        <v>1.61542</v>
      </c>
      <c r="E527" s="13" t="n">
        <v>1.18066</v>
      </c>
      <c r="F527" s="13" t="n">
        <v>1.25044</v>
      </c>
      <c r="G527" s="13" t="n">
        <v>1.34993</v>
      </c>
    </row>
    <row r="528" customFormat="false" ht="14.4" hidden="false" customHeight="false" outlineLevel="0" collapsed="false">
      <c r="A528" s="12" t="s">
        <v>1623</v>
      </c>
      <c r="B528" s="12" t="s">
        <v>1624</v>
      </c>
      <c r="C528" s="13" t="n">
        <v>1.60118</v>
      </c>
      <c r="D528" s="13" t="n">
        <v>1.64597</v>
      </c>
      <c r="E528" s="13" t="n">
        <v>1.19305</v>
      </c>
      <c r="F528" s="13" t="n">
        <v>1.28026</v>
      </c>
      <c r="G528" s="13" t="n">
        <v>1.37657</v>
      </c>
    </row>
    <row r="529" customFormat="false" ht="14.4" hidden="false" customHeight="false" outlineLevel="0" collapsed="false">
      <c r="A529" s="12" t="s">
        <v>1625</v>
      </c>
      <c r="B529" s="12"/>
      <c r="C529" s="13" t="n">
        <v>1.66415</v>
      </c>
      <c r="D529" s="13" t="n">
        <v>1.57559</v>
      </c>
      <c r="E529" s="13" t="n">
        <v>1.44284</v>
      </c>
      <c r="F529" s="13" t="n">
        <v>1.47295</v>
      </c>
      <c r="G529" s="13" t="n">
        <v>1.88014</v>
      </c>
    </row>
    <row r="530" customFormat="false" ht="14.4" hidden="false" customHeight="false" outlineLevel="0" collapsed="false">
      <c r="A530" s="12" t="s">
        <v>1626</v>
      </c>
      <c r="B530" s="12"/>
      <c r="C530" s="13" t="n">
        <v>1.83011</v>
      </c>
      <c r="D530" s="13" t="n">
        <v>1.60158</v>
      </c>
      <c r="E530" s="13" t="n">
        <v>1.71353</v>
      </c>
      <c r="F530" s="13" t="n">
        <v>1.68385</v>
      </c>
      <c r="G530" s="13" t="n">
        <v>2.01853</v>
      </c>
    </row>
    <row r="531" customFormat="false" ht="14.4" hidden="false" customHeight="false" outlineLevel="0" collapsed="false">
      <c r="A531" s="12" t="s">
        <v>1627</v>
      </c>
      <c r="B531" s="12" t="s">
        <v>1628</v>
      </c>
      <c r="C531" s="13" t="n">
        <v>2.02977</v>
      </c>
      <c r="D531" s="13" t="n">
        <v>1.83247</v>
      </c>
      <c r="E531" s="13" t="n">
        <v>2.15444</v>
      </c>
      <c r="F531" s="13" t="n">
        <v>2.26072</v>
      </c>
      <c r="G531" s="13" t="n">
        <v>2.04676</v>
      </c>
    </row>
    <row r="532" customFormat="false" ht="14.4" hidden="false" customHeight="false" outlineLevel="0" collapsed="false">
      <c r="A532" s="12" t="s">
        <v>1629</v>
      </c>
      <c r="B532" s="12" t="s">
        <v>1630</v>
      </c>
      <c r="C532" s="13" t="n">
        <v>2.22771</v>
      </c>
      <c r="D532" s="13" t="n">
        <v>1.86789</v>
      </c>
      <c r="E532" s="13" t="n">
        <v>1.51163</v>
      </c>
      <c r="F532" s="13" t="n">
        <v>2.27118</v>
      </c>
      <c r="G532" s="13" t="n">
        <v>2.822</v>
      </c>
    </row>
    <row r="533" customFormat="false" ht="14.4" hidden="false" customHeight="false" outlineLevel="0" collapsed="false">
      <c r="A533" s="12" t="s">
        <v>1631</v>
      </c>
      <c r="B533" s="12" t="s">
        <v>1632</v>
      </c>
      <c r="C533" s="13" t="n">
        <v>1.5802</v>
      </c>
      <c r="D533" s="13" t="n">
        <v>1.38531</v>
      </c>
      <c r="E533" s="13" t="n">
        <v>1.5338</v>
      </c>
      <c r="F533" s="13" t="n">
        <v>1.55806</v>
      </c>
      <c r="G533" s="13" t="n">
        <v>1.37539</v>
      </c>
    </row>
    <row r="534" customFormat="false" ht="14.4" hidden="false" customHeight="false" outlineLevel="0" collapsed="false">
      <c r="A534" s="12" t="s">
        <v>1633</v>
      </c>
      <c r="B534" s="12"/>
      <c r="C534" s="13" t="n">
        <v>1.02488</v>
      </c>
      <c r="D534" s="13" t="n">
        <v>2.10803</v>
      </c>
      <c r="E534" s="13" t="n">
        <v>1.34381</v>
      </c>
      <c r="F534" s="13" t="n">
        <v>1.44271</v>
      </c>
      <c r="G534" s="13" t="n">
        <v>1.30072</v>
      </c>
    </row>
    <row r="535" customFormat="false" ht="14.4" hidden="false" customHeight="false" outlineLevel="0" collapsed="false">
      <c r="A535" s="12" t="s">
        <v>1634</v>
      </c>
      <c r="B535" s="12" t="s">
        <v>1635</v>
      </c>
      <c r="C535" s="13" t="n">
        <v>2.77389</v>
      </c>
      <c r="D535" s="13" t="n">
        <v>1.33522</v>
      </c>
      <c r="E535" s="13" t="n">
        <v>1.58869</v>
      </c>
      <c r="F535" s="13" t="n">
        <v>1.85436</v>
      </c>
      <c r="G535" s="13" t="n">
        <v>1.67121</v>
      </c>
    </row>
    <row r="536" customFormat="false" ht="14.4" hidden="false" customHeight="false" outlineLevel="0" collapsed="false">
      <c r="A536" s="12" t="s">
        <v>1636</v>
      </c>
      <c r="B536" s="12" t="s">
        <v>1637</v>
      </c>
      <c r="C536" s="13" t="n">
        <v>1.07946</v>
      </c>
      <c r="D536" s="13" t="n">
        <v>1.81429</v>
      </c>
      <c r="E536" s="13" t="n">
        <v>1.35998</v>
      </c>
      <c r="F536" s="13" t="n">
        <v>1.98323</v>
      </c>
      <c r="G536" s="13" t="n">
        <v>1.31401</v>
      </c>
    </row>
    <row r="537" customFormat="false" ht="14.4" hidden="false" customHeight="false" outlineLevel="0" collapsed="false">
      <c r="A537" s="12" t="s">
        <v>1638</v>
      </c>
      <c r="B537" s="12" t="s">
        <v>1639</v>
      </c>
      <c r="C537" s="13" t="n">
        <v>1.58144</v>
      </c>
      <c r="D537" s="13" t="n">
        <v>1.11123</v>
      </c>
      <c r="E537" s="13" t="n">
        <v>1.19433</v>
      </c>
      <c r="F537" s="13" t="n">
        <v>1.27457</v>
      </c>
      <c r="G537" s="13" t="n">
        <v>1.23064</v>
      </c>
    </row>
    <row r="538" customFormat="false" ht="14.4" hidden="false" customHeight="false" outlineLevel="0" collapsed="false">
      <c r="A538" s="12" t="s">
        <v>1640</v>
      </c>
      <c r="B538" s="12" t="s">
        <v>1641</v>
      </c>
      <c r="C538" s="13" t="n">
        <v>1.96514</v>
      </c>
      <c r="D538" s="13" t="n">
        <v>2.1284</v>
      </c>
      <c r="E538" s="13" t="n">
        <v>2.46224</v>
      </c>
      <c r="F538" s="13" t="n">
        <v>2.72476</v>
      </c>
      <c r="G538" s="13" t="n">
        <v>2.22216</v>
      </c>
    </row>
    <row r="539" customFormat="false" ht="14.4" hidden="false" customHeight="false" outlineLevel="0" collapsed="false">
      <c r="A539" s="12" t="s">
        <v>1642</v>
      </c>
      <c r="B539" s="12"/>
      <c r="C539" s="13" t="n">
        <v>4.01829</v>
      </c>
      <c r="D539" s="13" t="n">
        <v>2.05675</v>
      </c>
      <c r="E539" s="13" t="n">
        <v>2.42606</v>
      </c>
      <c r="F539" s="13" t="n">
        <v>2.98672</v>
      </c>
      <c r="G539" s="13" t="n">
        <v>3.98686</v>
      </c>
    </row>
    <row r="540" customFormat="false" ht="14.4" hidden="false" customHeight="false" outlineLevel="0" collapsed="false">
      <c r="A540" s="12" t="s">
        <v>1643</v>
      </c>
      <c r="B540" s="12"/>
      <c r="C540" s="13" t="n">
        <v>0.834724540901503</v>
      </c>
      <c r="D540" s="13" t="n">
        <v>1.92371</v>
      </c>
      <c r="E540" s="13" t="n">
        <v>0.59634203793928</v>
      </c>
      <c r="F540" s="13" t="n">
        <v>0.45567843684069</v>
      </c>
      <c r="G540" s="13" t="n">
        <v>0.952589614868019</v>
      </c>
    </row>
    <row r="541" customFormat="false" ht="14.4" hidden="false" customHeight="false" outlineLevel="0" collapsed="false">
      <c r="A541" s="12" t="s">
        <v>628</v>
      </c>
      <c r="B541" s="12" t="s">
        <v>629</v>
      </c>
      <c r="C541" s="13" t="n">
        <v>0.866603693464942</v>
      </c>
      <c r="D541" s="13" t="n">
        <v>8.37128</v>
      </c>
      <c r="E541" s="13" t="n">
        <v>1.11473</v>
      </c>
      <c r="F541" s="13" t="n">
        <v>0.893511320788434</v>
      </c>
      <c r="G541" s="13" t="n">
        <v>0.756956429587913</v>
      </c>
    </row>
    <row r="542" customFormat="false" ht="14.4" hidden="false" customHeight="false" outlineLevel="0" collapsed="false">
      <c r="A542" s="3" t="s">
        <v>1</v>
      </c>
      <c r="B542" s="3" t="s">
        <v>2</v>
      </c>
      <c r="C542" s="4" t="s">
        <v>852</v>
      </c>
      <c r="D542" s="4" t="s">
        <v>853</v>
      </c>
      <c r="E542" s="4" t="s">
        <v>854</v>
      </c>
      <c r="F542" s="4" t="s">
        <v>855</v>
      </c>
      <c r="G542" s="4" t="s">
        <v>856</v>
      </c>
    </row>
    <row r="543" customFormat="false" ht="14.4" hidden="false" customHeight="false" outlineLevel="0" collapsed="false">
      <c r="A543" s="14" t="s">
        <v>1644</v>
      </c>
      <c r="B543" s="14" t="s">
        <v>1645</v>
      </c>
      <c r="C543" s="15" t="n">
        <v>0.675274161309492</v>
      </c>
      <c r="D543" s="15" t="n">
        <v>0.620724758227707</v>
      </c>
      <c r="E543" s="15" t="n">
        <v>0.679504776918582</v>
      </c>
      <c r="F543" s="15" t="n">
        <v>0.664805212072863</v>
      </c>
      <c r="G543" s="15" t="n">
        <v>0.69680584202018</v>
      </c>
    </row>
    <row r="544" customFormat="false" ht="14.4" hidden="false" customHeight="false" outlineLevel="0" collapsed="false">
      <c r="A544" s="14" t="s">
        <v>1646</v>
      </c>
      <c r="B544" s="14" t="s">
        <v>1647</v>
      </c>
      <c r="C544" s="15" t="n">
        <v>0.541723547639169</v>
      </c>
      <c r="D544" s="15" t="n">
        <v>0.645707016898153</v>
      </c>
      <c r="E544" s="15" t="n">
        <v>0.561832472793263</v>
      </c>
      <c r="F544" s="15" t="n">
        <v>0.478975375875926</v>
      </c>
      <c r="G544" s="15" t="n">
        <v>0.530909554248338</v>
      </c>
    </row>
    <row r="545" customFormat="false" ht="14.4" hidden="false" customHeight="false" outlineLevel="0" collapsed="false">
      <c r="A545" s="14" t="s">
        <v>1648</v>
      </c>
      <c r="B545" s="14" t="s">
        <v>1649</v>
      </c>
      <c r="C545" s="15" t="n">
        <v>1.18068</v>
      </c>
      <c r="D545" s="15" t="n">
        <v>0.584439872825884</v>
      </c>
      <c r="E545" s="15" t="n">
        <v>0.672603513680755</v>
      </c>
      <c r="F545" s="15" t="n">
        <v>0.945134918009546</v>
      </c>
      <c r="G545" s="15" t="n">
        <v>1.20421</v>
      </c>
    </row>
    <row r="546" customFormat="false" ht="14.4" hidden="false" customHeight="false" outlineLevel="0" collapsed="false">
      <c r="A546" s="14" t="s">
        <v>1650</v>
      </c>
      <c r="B546" s="14"/>
      <c r="C546" s="15" t="n">
        <v>0.869958589971117</v>
      </c>
      <c r="D546" s="15" t="n">
        <v>0.598225662684478</v>
      </c>
      <c r="E546" s="15" t="n">
        <v>0.810688112069525</v>
      </c>
      <c r="F546" s="15" t="n">
        <v>0.704751434169169</v>
      </c>
      <c r="G546" s="15" t="n">
        <v>0.666533359994668</v>
      </c>
    </row>
    <row r="547" customFormat="false" ht="14.4" hidden="false" customHeight="false" outlineLevel="0" collapsed="false">
      <c r="A547" s="14" t="s">
        <v>31</v>
      </c>
      <c r="B547" s="14" t="s">
        <v>32</v>
      </c>
      <c r="C547" s="15" t="n">
        <v>0.606453882214527</v>
      </c>
      <c r="D547" s="15" t="n">
        <v>0.445688410318578</v>
      </c>
      <c r="E547" s="15" t="n">
        <v>0.547120776911503</v>
      </c>
      <c r="F547" s="15" t="n">
        <v>0.524843465436434</v>
      </c>
      <c r="G547" s="15" t="n">
        <v>0.578412489082464</v>
      </c>
    </row>
    <row r="548" customFormat="false" ht="14.4" hidden="false" customHeight="false" outlineLevel="0" collapsed="false">
      <c r="A548" s="14" t="s">
        <v>1651</v>
      </c>
      <c r="B548" s="14" t="s">
        <v>1652</v>
      </c>
      <c r="C548" s="15" t="n">
        <v>0.70215843502928</v>
      </c>
      <c r="D548" s="15" t="n">
        <v>1.09417</v>
      </c>
      <c r="E548" s="15" t="n">
        <v>0.685880464752603</v>
      </c>
      <c r="F548" s="15" t="n">
        <v>0.551943392685646</v>
      </c>
      <c r="G548" s="15" t="n">
        <v>0.518424818032889</v>
      </c>
    </row>
    <row r="549" customFormat="false" ht="14.4" hidden="false" customHeight="false" outlineLevel="0" collapsed="false">
      <c r="A549" s="14" t="s">
        <v>1653</v>
      </c>
      <c r="B549" s="14" t="s">
        <v>1654</v>
      </c>
      <c r="C549" s="15" t="n">
        <v>0.582991797305412</v>
      </c>
      <c r="D549" s="15" t="n">
        <v>1.00597</v>
      </c>
      <c r="E549" s="15" t="n">
        <v>0.738994524050577</v>
      </c>
      <c r="F549" s="15" t="n">
        <v>0.639652029296063</v>
      </c>
      <c r="G549" s="15" t="n">
        <v>0.640639614591208</v>
      </c>
    </row>
    <row r="550" customFormat="false" ht="14.4" hidden="false" customHeight="false" outlineLevel="0" collapsed="false">
      <c r="A550" s="14" t="s">
        <v>1655</v>
      </c>
      <c r="B550" s="14" t="s">
        <v>1656</v>
      </c>
      <c r="C550" s="15" t="n">
        <v>0.963075678486815</v>
      </c>
      <c r="D550" s="15" t="n">
        <v>0.419600372605131</v>
      </c>
      <c r="E550" s="15" t="n">
        <v>0.781836377282962</v>
      </c>
      <c r="F550" s="15" t="n">
        <v>0.800057604147499</v>
      </c>
      <c r="G550" s="15" t="n">
        <v>0.720362486403158</v>
      </c>
    </row>
    <row r="551" customFormat="false" ht="14.4" hidden="false" customHeight="false" outlineLevel="0" collapsed="false">
      <c r="A551" s="14" t="s">
        <v>51</v>
      </c>
      <c r="B551" s="14" t="s">
        <v>52</v>
      </c>
      <c r="C551" s="15" t="n">
        <v>0.690583888677877</v>
      </c>
      <c r="D551" s="15" t="n">
        <v>0.586108066605321</v>
      </c>
      <c r="E551" s="15" t="n">
        <v>0.595355039978091</v>
      </c>
      <c r="F551" s="15" t="n">
        <v>0.544487337946956</v>
      </c>
      <c r="G551" s="15" t="n">
        <v>0.559393617318826</v>
      </c>
    </row>
    <row r="552" customFormat="false" ht="14.4" hidden="false" customHeight="false" outlineLevel="0" collapsed="false">
      <c r="A552" s="14" t="s">
        <v>1657</v>
      </c>
      <c r="B552" s="14" t="s">
        <v>1658</v>
      </c>
      <c r="C552" s="15" t="n">
        <v>0.438187132196676</v>
      </c>
      <c r="D552" s="15" t="n">
        <v>0.597057699656095</v>
      </c>
      <c r="E552" s="15" t="n">
        <v>0.57963286054613</v>
      </c>
      <c r="F552" s="15" t="n">
        <v>0.5081791433116</v>
      </c>
      <c r="G552" s="15" t="n">
        <v>0.428067531933838</v>
      </c>
    </row>
    <row r="553" customFormat="false" ht="14.4" hidden="false" customHeight="false" outlineLevel="0" collapsed="false">
      <c r="A553" s="14" t="s">
        <v>53</v>
      </c>
      <c r="B553" s="14" t="s">
        <v>54</v>
      </c>
      <c r="C553" s="15" t="n">
        <v>0.785700255352583</v>
      </c>
      <c r="D553" s="15" t="n">
        <v>0.636136362190599</v>
      </c>
      <c r="E553" s="15" t="n">
        <v>0.638320960545382</v>
      </c>
      <c r="F553" s="15" t="n">
        <v>0.717452755736035</v>
      </c>
      <c r="G553" s="15" t="n">
        <v>0.710282763568176</v>
      </c>
    </row>
    <row r="554" customFormat="false" ht="14.4" hidden="false" customHeight="false" outlineLevel="0" collapsed="false">
      <c r="A554" s="14" t="s">
        <v>1659</v>
      </c>
      <c r="B554" s="14"/>
      <c r="C554" s="15" t="n">
        <v>0.975467004828562</v>
      </c>
      <c r="D554" s="15" t="n">
        <v>0.571092442733705</v>
      </c>
      <c r="E554" s="15" t="n">
        <v>0.59316906504692</v>
      </c>
      <c r="F554" s="15" t="n">
        <v>0.625410425591795</v>
      </c>
      <c r="G554" s="15" t="n">
        <v>1.00951</v>
      </c>
    </row>
    <row r="555" customFormat="false" ht="14.4" hidden="false" customHeight="false" outlineLevel="0" collapsed="false">
      <c r="A555" s="14" t="s">
        <v>55</v>
      </c>
      <c r="B555" s="14" t="s">
        <v>56</v>
      </c>
      <c r="C555" s="15" t="n">
        <v>0.656896427140333</v>
      </c>
      <c r="D555" s="15" t="n">
        <v>1.50648</v>
      </c>
      <c r="E555" s="15" t="n">
        <v>0.717246919424481</v>
      </c>
      <c r="F555" s="15" t="n">
        <v>0.652652051611724</v>
      </c>
      <c r="G555" s="15" t="n">
        <v>0.615460364352536</v>
      </c>
    </row>
    <row r="556" customFormat="false" ht="14.4" hidden="false" customHeight="false" outlineLevel="0" collapsed="false">
      <c r="A556" s="14" t="s">
        <v>59</v>
      </c>
      <c r="B556" s="14" t="s">
        <v>60</v>
      </c>
      <c r="C556" s="15" t="n">
        <v>0.614835992499001</v>
      </c>
      <c r="D556" s="15" t="n">
        <v>0.75558947312746</v>
      </c>
      <c r="E556" s="15" t="n">
        <v>0.717828711712811</v>
      </c>
      <c r="F556" s="15" t="n">
        <v>0.705990327932507</v>
      </c>
      <c r="G556" s="15" t="n">
        <v>0.543569840570966</v>
      </c>
    </row>
    <row r="557" customFormat="false" ht="14.4" hidden="false" customHeight="false" outlineLevel="0" collapsed="false">
      <c r="A557" s="14" t="s">
        <v>1660</v>
      </c>
      <c r="B557" s="14" t="s">
        <v>1661</v>
      </c>
      <c r="C557" s="15" t="n">
        <v>0.620289675278355</v>
      </c>
      <c r="D557" s="15" t="n">
        <v>0.765438902666789</v>
      </c>
      <c r="E557" s="15" t="n">
        <v>0.640151587896014</v>
      </c>
      <c r="F557" s="15" t="n">
        <v>0.573677386784768</v>
      </c>
      <c r="G557" s="15" t="n">
        <v>0.480316624719015</v>
      </c>
    </row>
    <row r="558" customFormat="false" ht="14.4" hidden="false" customHeight="false" outlineLevel="0" collapsed="false">
      <c r="A558" s="14" t="s">
        <v>68</v>
      </c>
      <c r="B558" s="14" t="s">
        <v>69</v>
      </c>
      <c r="C558" s="15" t="n">
        <v>0.589886977655081</v>
      </c>
      <c r="D558" s="15" t="n">
        <v>2.56867</v>
      </c>
      <c r="E558" s="15" t="n">
        <v>0.822212903809312</v>
      </c>
      <c r="F558" s="15" t="n">
        <v>0.975124572164094</v>
      </c>
      <c r="G558" s="15" t="n">
        <v>0.647525803903286</v>
      </c>
    </row>
    <row r="559" customFormat="false" ht="14.4" hidden="false" customHeight="false" outlineLevel="0" collapsed="false">
      <c r="A559" s="14" t="s">
        <v>74</v>
      </c>
      <c r="B559" s="14" t="s">
        <v>75</v>
      </c>
      <c r="C559" s="15" t="n">
        <v>0.540482110042158</v>
      </c>
      <c r="D559" s="15" t="n">
        <v>0.518301215934653</v>
      </c>
      <c r="E559" s="15" t="n">
        <v>0.497777423802721</v>
      </c>
      <c r="F559" s="15" t="n">
        <v>0.444434568120709</v>
      </c>
      <c r="G559" s="15" t="n">
        <v>0.536365586783952</v>
      </c>
    </row>
    <row r="560" customFormat="false" ht="14.4" hidden="false" customHeight="false" outlineLevel="0" collapsed="false">
      <c r="A560" s="14" t="s">
        <v>1662</v>
      </c>
      <c r="B560" s="14" t="s">
        <v>1663</v>
      </c>
      <c r="C560" s="15" t="n">
        <v>0.885700367565652</v>
      </c>
      <c r="D560" s="15" t="n">
        <v>0.445835451051726</v>
      </c>
      <c r="E560" s="15" t="n">
        <v>0.782258379942895</v>
      </c>
      <c r="F560" s="15" t="n">
        <v>0.766213068530097</v>
      </c>
      <c r="G560" s="15" t="n">
        <v>0.663187144780386</v>
      </c>
    </row>
    <row r="561" customFormat="false" ht="14.4" hidden="false" customHeight="false" outlineLevel="0" collapsed="false">
      <c r="A561" s="14" t="s">
        <v>1664</v>
      </c>
      <c r="B561" s="14" t="s">
        <v>1665</v>
      </c>
      <c r="C561" s="15" t="n">
        <v>0.693149602478703</v>
      </c>
      <c r="D561" s="15" t="n">
        <v>0.518830970058265</v>
      </c>
      <c r="E561" s="15" t="n">
        <v>0.674345210800313</v>
      </c>
      <c r="F561" s="15" t="n">
        <v>0.683097437018416</v>
      </c>
      <c r="G561" s="15" t="n">
        <v>0.622389852555844</v>
      </c>
    </row>
    <row r="562" customFormat="false" ht="14.4" hidden="false" customHeight="false" outlineLevel="0" collapsed="false">
      <c r="A562" s="14" t="s">
        <v>1666</v>
      </c>
      <c r="B562" s="14" t="s">
        <v>1667</v>
      </c>
      <c r="C562" s="15" t="n">
        <v>0.329298331116058</v>
      </c>
      <c r="D562" s="15" t="n">
        <v>0.404110613157033</v>
      </c>
      <c r="E562" s="15" t="n">
        <v>0.32056316536892</v>
      </c>
      <c r="F562" s="15" t="n">
        <v>0.226104179761867</v>
      </c>
      <c r="G562" s="15" t="n">
        <v>0.357952084533964</v>
      </c>
    </row>
    <row r="563" customFormat="false" ht="14.4" hidden="false" customHeight="false" outlineLevel="0" collapsed="false">
      <c r="A563" s="14" t="s">
        <v>896</v>
      </c>
      <c r="B563" s="14" t="s">
        <v>897</v>
      </c>
      <c r="C563" s="15" t="n">
        <v>0.524557142632333</v>
      </c>
      <c r="D563" s="15" t="n">
        <v>1.55246</v>
      </c>
      <c r="E563" s="15" t="n">
        <v>0.868485274832165</v>
      </c>
      <c r="F563" s="15" t="n">
        <v>0.478998318715901</v>
      </c>
      <c r="G563" s="15" t="n">
        <v>0.373237386442525</v>
      </c>
    </row>
    <row r="564" customFormat="false" ht="14.4" hidden="false" customHeight="false" outlineLevel="0" collapsed="false">
      <c r="A564" s="14" t="s">
        <v>1668</v>
      </c>
      <c r="B564" s="14" t="s">
        <v>1669</v>
      </c>
      <c r="C564" s="15" t="n">
        <v>0.587799630861832</v>
      </c>
      <c r="D564" s="15" t="n">
        <v>0.555836561817363</v>
      </c>
      <c r="E564" s="15" t="n">
        <v>0.551021870058023</v>
      </c>
      <c r="F564" s="15" t="n">
        <v>0.403882114888306</v>
      </c>
      <c r="G564" s="15" t="n">
        <v>0.425858104079721</v>
      </c>
    </row>
    <row r="565" customFormat="false" ht="14.4" hidden="false" customHeight="false" outlineLevel="0" collapsed="false">
      <c r="A565" s="14" t="s">
        <v>1670</v>
      </c>
      <c r="B565" s="14"/>
      <c r="C565" s="15" t="n">
        <v>0.65812854566754</v>
      </c>
      <c r="D565" s="15" t="n">
        <v>0.537305092577668</v>
      </c>
      <c r="E565" s="15" t="n">
        <v>0.576564941392174</v>
      </c>
      <c r="F565" s="15" t="n">
        <v>0.488309861905971</v>
      </c>
      <c r="G565" s="15" t="n">
        <v>0.598483442955551</v>
      </c>
    </row>
    <row r="566" customFormat="false" ht="14.4" hidden="false" customHeight="false" outlineLevel="0" collapsed="false">
      <c r="A566" s="14" t="s">
        <v>93</v>
      </c>
      <c r="B566" s="14" t="s">
        <v>94</v>
      </c>
      <c r="C566" s="15" t="n">
        <v>0.917018954781795</v>
      </c>
      <c r="D566" s="15" t="n">
        <v>1.25284</v>
      </c>
      <c r="E566" s="15" t="n">
        <v>0.987547031927396</v>
      </c>
      <c r="F566" s="15" t="n">
        <v>0.639030718206624</v>
      </c>
      <c r="G566" s="15" t="n">
        <v>0.771354962126471</v>
      </c>
    </row>
    <row r="567" customFormat="false" ht="14.4" hidden="false" customHeight="false" outlineLevel="0" collapsed="false">
      <c r="A567" s="14" t="s">
        <v>97</v>
      </c>
      <c r="B567" s="14" t="s">
        <v>98</v>
      </c>
      <c r="C567" s="15" t="n">
        <v>1.14153</v>
      </c>
      <c r="D567" s="15" t="n">
        <v>4.09137</v>
      </c>
      <c r="E567" s="15" t="n">
        <v>0.72942652486615</v>
      </c>
      <c r="F567" s="15" t="n">
        <v>0.544935370665039</v>
      </c>
      <c r="G567" s="15" t="n">
        <v>0.790295175247955</v>
      </c>
    </row>
    <row r="568" customFormat="false" ht="14.4" hidden="false" customHeight="false" outlineLevel="0" collapsed="false">
      <c r="A568" s="14" t="s">
        <v>1671</v>
      </c>
      <c r="B568" s="14" t="s">
        <v>1672</v>
      </c>
      <c r="C568" s="15" t="n">
        <v>0.658739830703864</v>
      </c>
      <c r="D568" s="15" t="n">
        <v>0.599934007259202</v>
      </c>
      <c r="E568" s="15" t="n">
        <v>0.648676699532953</v>
      </c>
      <c r="F568" s="15" t="n">
        <v>0.663495159802809</v>
      </c>
      <c r="G568" s="15" t="n">
        <v>0.643442675692023</v>
      </c>
    </row>
    <row r="569" customFormat="false" ht="14.4" hidden="false" customHeight="false" outlineLevel="0" collapsed="false">
      <c r="A569" s="14" t="s">
        <v>1673</v>
      </c>
      <c r="B569" s="14" t="s">
        <v>1674</v>
      </c>
      <c r="C569" s="15" t="n">
        <v>0.505553505255229</v>
      </c>
      <c r="D569" s="15" t="n">
        <v>1.25873</v>
      </c>
      <c r="E569" s="15" t="n">
        <v>0.641346314182732</v>
      </c>
      <c r="F569" s="15" t="n">
        <v>0.6023660940173</v>
      </c>
      <c r="G569" s="15" t="n">
        <v>0.70740869122318</v>
      </c>
    </row>
    <row r="570" customFormat="false" ht="14.4" hidden="false" customHeight="false" outlineLevel="0" collapsed="false">
      <c r="A570" s="14" t="s">
        <v>1675</v>
      </c>
      <c r="B570" s="14"/>
      <c r="C570" s="15" t="n">
        <v>0.525978056195496</v>
      </c>
      <c r="D570" s="15" t="n">
        <v>0.486812255985357</v>
      </c>
      <c r="E570" s="15" t="n">
        <v>0.58638645212741</v>
      </c>
      <c r="F570" s="15" t="n">
        <v>0.521351969928418</v>
      </c>
      <c r="G570" s="15" t="n">
        <v>0.485526456336606</v>
      </c>
    </row>
    <row r="571" customFormat="false" ht="14.4" hidden="false" customHeight="false" outlineLevel="0" collapsed="false">
      <c r="A571" s="14" t="s">
        <v>902</v>
      </c>
      <c r="B571" s="14" t="s">
        <v>903</v>
      </c>
      <c r="C571" s="15" t="n">
        <v>1.2388</v>
      </c>
      <c r="D571" s="15" t="n">
        <v>2.44421</v>
      </c>
      <c r="E571" s="15" t="n">
        <v>0.627230588781354</v>
      </c>
      <c r="F571" s="15" t="n">
        <v>0.623029668672822</v>
      </c>
      <c r="G571" s="15" t="n">
        <v>1.17543</v>
      </c>
    </row>
    <row r="572" customFormat="false" ht="14.4" hidden="false" customHeight="false" outlineLevel="0" collapsed="false">
      <c r="A572" s="14" t="s">
        <v>1676</v>
      </c>
      <c r="B572" s="14" t="s">
        <v>1677</v>
      </c>
      <c r="C572" s="15" t="n">
        <v>0.602094083221444</v>
      </c>
      <c r="D572" s="15" t="n">
        <v>0.484848484848485</v>
      </c>
      <c r="E572" s="15" t="n">
        <v>0.54860653938995</v>
      </c>
      <c r="F572" s="15" t="n">
        <v>0.420857708008922</v>
      </c>
      <c r="G572" s="15" t="n">
        <v>0.487224961509228</v>
      </c>
    </row>
    <row r="573" customFormat="false" ht="14.4" hidden="false" customHeight="false" outlineLevel="0" collapsed="false">
      <c r="A573" s="14" t="s">
        <v>1678</v>
      </c>
      <c r="B573" s="14" t="s">
        <v>1679</v>
      </c>
      <c r="C573" s="15" t="n">
        <v>0.658397197861526</v>
      </c>
      <c r="D573" s="15" t="n">
        <v>0.550721445093072</v>
      </c>
      <c r="E573" s="15" t="n">
        <v>0.689061154177433</v>
      </c>
      <c r="F573" s="15" t="n">
        <v>0.632363077584626</v>
      </c>
      <c r="G573" s="15" t="n">
        <v>0.499760115144731</v>
      </c>
    </row>
    <row r="574" customFormat="false" ht="14.4" hidden="false" customHeight="false" outlineLevel="0" collapsed="false">
      <c r="A574" s="14" t="s">
        <v>1680</v>
      </c>
      <c r="B574" s="14" t="s">
        <v>1681</v>
      </c>
      <c r="C574" s="15" t="n">
        <v>0.632935427927643</v>
      </c>
      <c r="D574" s="15" t="n">
        <v>0.556232304859802</v>
      </c>
      <c r="E574" s="15" t="n">
        <v>0.709360724115427</v>
      </c>
      <c r="F574" s="15" t="n">
        <v>0.659687176340979</v>
      </c>
      <c r="G574" s="15" t="n">
        <v>0.59149897670677</v>
      </c>
    </row>
    <row r="575" customFormat="false" ht="14.4" hidden="false" customHeight="false" outlineLevel="0" collapsed="false">
      <c r="A575" s="14" t="s">
        <v>103</v>
      </c>
      <c r="B575" s="14"/>
      <c r="C575" s="15" t="n">
        <v>0.501970233165173</v>
      </c>
      <c r="D575" s="15" t="n">
        <v>0.75045214741882</v>
      </c>
      <c r="E575" s="15" t="n">
        <v>0.582102671269159</v>
      </c>
      <c r="F575" s="15" t="n">
        <v>0.504525594583413</v>
      </c>
      <c r="G575" s="15" t="n">
        <v>0.430009503210021</v>
      </c>
    </row>
    <row r="576" customFormat="false" ht="14.4" hidden="false" customHeight="false" outlineLevel="0" collapsed="false">
      <c r="A576" s="14" t="s">
        <v>104</v>
      </c>
      <c r="B576" s="14"/>
      <c r="C576" s="15" t="n">
        <v>0.372158107650454</v>
      </c>
      <c r="D576" s="15" t="n">
        <v>0.463720802978942</v>
      </c>
      <c r="E576" s="15" t="n">
        <v>0.37179835144611</v>
      </c>
      <c r="F576" s="15" t="n">
        <v>0.302208844444042</v>
      </c>
      <c r="G576" s="15" t="n">
        <v>0.325268834691873</v>
      </c>
    </row>
    <row r="577" customFormat="false" ht="14.4" hidden="false" customHeight="false" outlineLevel="0" collapsed="false">
      <c r="A577" s="14" t="s">
        <v>908</v>
      </c>
      <c r="B577" s="14" t="s">
        <v>909</v>
      </c>
      <c r="C577" s="15" t="n">
        <v>1.71036</v>
      </c>
      <c r="D577" s="15" t="n">
        <v>0.63202335958337</v>
      </c>
      <c r="E577" s="15" t="n">
        <v>0.962741888899586</v>
      </c>
      <c r="F577" s="15" t="n">
        <v>0.857360871764535</v>
      </c>
      <c r="G577" s="15" t="n">
        <v>0.97414616088998</v>
      </c>
    </row>
    <row r="578" customFormat="false" ht="14.4" hidden="false" customHeight="false" outlineLevel="0" collapsed="false">
      <c r="A578" s="14" t="s">
        <v>1682</v>
      </c>
      <c r="B578" s="14" t="s">
        <v>1683</v>
      </c>
      <c r="C578" s="15" t="n">
        <v>0.472520566457655</v>
      </c>
      <c r="D578" s="15" t="n">
        <v>0.598479861152672</v>
      </c>
      <c r="E578" s="15" t="n">
        <v>0.64621608173341</v>
      </c>
      <c r="F578" s="15" t="n">
        <v>0.599250936329588</v>
      </c>
      <c r="G578" s="15" t="n">
        <v>0.486140144480851</v>
      </c>
    </row>
    <row r="579" customFormat="false" ht="14.4" hidden="false" customHeight="false" outlineLevel="0" collapsed="false">
      <c r="A579" s="14" t="s">
        <v>1684</v>
      </c>
      <c r="B579" s="14" t="s">
        <v>1685</v>
      </c>
      <c r="C579" s="15" t="n">
        <v>0.615835596529151</v>
      </c>
      <c r="D579" s="15" t="n">
        <v>0.743300999739845</v>
      </c>
      <c r="E579" s="15" t="n">
        <v>0.88129797565855</v>
      </c>
      <c r="F579" s="15" t="n">
        <v>0.868892769943261</v>
      </c>
      <c r="G579" s="15" t="n">
        <v>0.861994655633135</v>
      </c>
    </row>
    <row r="580" customFormat="false" ht="14.4" hidden="false" customHeight="false" outlineLevel="0" collapsed="false">
      <c r="A580" s="14" t="s">
        <v>1686</v>
      </c>
      <c r="B580" s="14" t="s">
        <v>1687</v>
      </c>
      <c r="C580" s="15" t="n">
        <v>0.552080515422369</v>
      </c>
      <c r="D580" s="15" t="n">
        <v>0.542440548515883</v>
      </c>
      <c r="E580" s="15" t="n">
        <v>0.58614585653494</v>
      </c>
      <c r="F580" s="15" t="n">
        <v>0.577974546000994</v>
      </c>
      <c r="G580" s="15" t="n">
        <v>0.634545950645016</v>
      </c>
    </row>
    <row r="581" customFormat="false" ht="14.4" hidden="false" customHeight="false" outlineLevel="0" collapsed="false">
      <c r="A581" s="14" t="s">
        <v>1688</v>
      </c>
      <c r="B581" s="14" t="s">
        <v>1689</v>
      </c>
      <c r="C581" s="15" t="n">
        <v>0.485413329450027</v>
      </c>
      <c r="D581" s="15" t="n">
        <v>0.603125395801041</v>
      </c>
      <c r="E581" s="15" t="n">
        <v>0.687918770551573</v>
      </c>
      <c r="F581" s="15" t="n">
        <v>0.75925532237981</v>
      </c>
      <c r="G581" s="15" t="n">
        <v>0.658605337337654</v>
      </c>
    </row>
    <row r="582" customFormat="false" ht="14.4" hidden="false" customHeight="false" outlineLevel="0" collapsed="false">
      <c r="A582" s="14" t="s">
        <v>910</v>
      </c>
      <c r="B582" s="14" t="s">
        <v>911</v>
      </c>
      <c r="C582" s="15" t="n">
        <v>1.54001</v>
      </c>
      <c r="D582" s="15" t="n">
        <v>0.786188244913362</v>
      </c>
      <c r="E582" s="15" t="n">
        <v>0.604616854299431</v>
      </c>
      <c r="F582" s="15" t="n">
        <v>0.395733987613526</v>
      </c>
      <c r="G582" s="15" t="n">
        <v>0.721698589800956</v>
      </c>
    </row>
    <row r="583" customFormat="false" ht="14.4" hidden="false" customHeight="false" outlineLevel="0" collapsed="false">
      <c r="A583" s="14" t="s">
        <v>1690</v>
      </c>
      <c r="B583" s="14" t="s">
        <v>1691</v>
      </c>
      <c r="C583" s="15" t="n">
        <v>0.586661660487164</v>
      </c>
      <c r="D583" s="15" t="n">
        <v>0.447451317296678</v>
      </c>
      <c r="E583" s="15" t="n">
        <v>0.646504350974282</v>
      </c>
      <c r="F583" s="15" t="n">
        <v>0.535825278093319</v>
      </c>
      <c r="G583" s="15" t="n">
        <v>0.50346383115837</v>
      </c>
    </row>
    <row r="584" customFormat="false" ht="14.4" hidden="false" customHeight="false" outlineLevel="0" collapsed="false">
      <c r="A584" s="14" t="s">
        <v>1692</v>
      </c>
      <c r="B584" s="14" t="s">
        <v>1693</v>
      </c>
      <c r="C584" s="15" t="n">
        <v>0.931038014282123</v>
      </c>
      <c r="D584" s="15" t="n">
        <v>0.586070281548163</v>
      </c>
      <c r="E584" s="15" t="n">
        <v>0.720217217512802</v>
      </c>
      <c r="F584" s="15" t="n">
        <v>0.641280508920212</v>
      </c>
      <c r="G584" s="15" t="n">
        <v>0.630358043368633</v>
      </c>
    </row>
    <row r="585" customFormat="false" ht="14.4" hidden="false" customHeight="false" outlineLevel="0" collapsed="false">
      <c r="A585" s="14" t="s">
        <v>1694</v>
      </c>
      <c r="B585" s="14"/>
      <c r="C585" s="15" t="n">
        <v>0.541116756762607</v>
      </c>
      <c r="D585" s="15" t="n">
        <v>0.39442908362291</v>
      </c>
      <c r="E585" s="15" t="n">
        <v>0.514088598028984</v>
      </c>
      <c r="F585" s="15" t="n">
        <v>0.505012246546979</v>
      </c>
      <c r="G585" s="15" t="n">
        <v>0.40835160706775</v>
      </c>
    </row>
    <row r="586" customFormat="false" ht="14.4" hidden="false" customHeight="false" outlineLevel="0" collapsed="false">
      <c r="A586" s="14" t="s">
        <v>1695</v>
      </c>
      <c r="B586" s="14" t="s">
        <v>1696</v>
      </c>
      <c r="C586" s="15" t="n">
        <v>0.413424727759817</v>
      </c>
      <c r="D586" s="15" t="n">
        <v>0.469047552040826</v>
      </c>
      <c r="E586" s="15" t="n">
        <v>0.554240773276727</v>
      </c>
      <c r="F586" s="15" t="n">
        <v>0.555910720738249</v>
      </c>
      <c r="G586" s="15" t="n">
        <v>0.470103751898044</v>
      </c>
    </row>
    <row r="587" customFormat="false" ht="14.4" hidden="false" customHeight="false" outlineLevel="0" collapsed="false">
      <c r="A587" s="14" t="s">
        <v>1697</v>
      </c>
      <c r="B587" s="14" t="s">
        <v>1698</v>
      </c>
      <c r="C587" s="15" t="n">
        <v>0.914344232316583</v>
      </c>
      <c r="D587" s="15" t="n">
        <v>1.07135</v>
      </c>
      <c r="E587" s="15" t="n">
        <v>0.719181284026265</v>
      </c>
      <c r="F587" s="15" t="n">
        <v>0.807911065149948</v>
      </c>
      <c r="G587" s="15" t="n">
        <v>0.518688340923473</v>
      </c>
    </row>
    <row r="588" customFormat="false" ht="14.4" hidden="false" customHeight="false" outlineLevel="0" collapsed="false">
      <c r="A588" s="14" t="s">
        <v>924</v>
      </c>
      <c r="B588" s="14" t="s">
        <v>925</v>
      </c>
      <c r="C588" s="15" t="n">
        <v>0.515559588377225</v>
      </c>
      <c r="D588" s="15" t="n">
        <v>1.67056</v>
      </c>
      <c r="E588" s="15" t="n">
        <v>0.818471259381727</v>
      </c>
      <c r="F588" s="15" t="n">
        <v>0.712336963877393</v>
      </c>
      <c r="G588" s="15" t="n">
        <v>0.531502131323547</v>
      </c>
    </row>
    <row r="589" customFormat="false" ht="14.4" hidden="false" customHeight="false" outlineLevel="0" collapsed="false">
      <c r="A589" s="14" t="s">
        <v>124</v>
      </c>
      <c r="B589" s="14" t="s">
        <v>125</v>
      </c>
      <c r="C589" s="15" t="n">
        <v>0.487895317180746</v>
      </c>
      <c r="D589" s="15" t="n">
        <v>1.18421</v>
      </c>
      <c r="E589" s="15" t="n">
        <v>0.85827332572331</v>
      </c>
      <c r="F589" s="15" t="n">
        <v>0.658839651605592</v>
      </c>
      <c r="G589" s="15" t="n">
        <v>0.609083876940694</v>
      </c>
    </row>
    <row r="590" customFormat="false" ht="14.4" hidden="false" customHeight="false" outlineLevel="0" collapsed="false">
      <c r="A590" s="14" t="s">
        <v>1699</v>
      </c>
      <c r="B590" s="14" t="s">
        <v>1700</v>
      </c>
      <c r="C590" s="15" t="n">
        <v>0.902575951766341</v>
      </c>
      <c r="D590" s="15" t="n">
        <v>0.732659774780385</v>
      </c>
      <c r="E590" s="15" t="n">
        <v>1.28107</v>
      </c>
      <c r="F590" s="15" t="n">
        <v>0.676525904176871</v>
      </c>
      <c r="G590" s="15" t="n">
        <v>0.539898499082173</v>
      </c>
    </row>
    <row r="591" customFormat="false" ht="14.4" hidden="false" customHeight="false" outlineLevel="0" collapsed="false">
      <c r="A591" s="14" t="s">
        <v>1701</v>
      </c>
      <c r="B591" s="14" t="s">
        <v>1702</v>
      </c>
      <c r="C591" s="15" t="n">
        <v>0.374052711508106</v>
      </c>
      <c r="D591" s="15" t="n">
        <v>0.455827988750165</v>
      </c>
      <c r="E591" s="15" t="n">
        <v>0.547633129613809</v>
      </c>
      <c r="F591" s="15" t="n">
        <v>0.673763643713785</v>
      </c>
      <c r="G591" s="15" t="n">
        <v>0.357044669858646</v>
      </c>
    </row>
    <row r="592" customFormat="false" ht="14.4" hidden="false" customHeight="false" outlineLevel="0" collapsed="false">
      <c r="A592" s="14" t="s">
        <v>1703</v>
      </c>
      <c r="B592" s="14" t="s">
        <v>1704</v>
      </c>
      <c r="C592" s="15" t="n">
        <v>0.250602071476723</v>
      </c>
      <c r="D592" s="15" t="n">
        <v>0.246562305061678</v>
      </c>
      <c r="E592" s="15" t="n">
        <v>0.299496247312021</v>
      </c>
      <c r="F592" s="15" t="n">
        <v>0.258572987397153</v>
      </c>
      <c r="G592" s="15" t="n">
        <v>0.268919856504365</v>
      </c>
    </row>
    <row r="593" customFormat="false" ht="14.4" hidden="false" customHeight="false" outlineLevel="0" collapsed="false">
      <c r="A593" s="14" t="s">
        <v>132</v>
      </c>
      <c r="B593" s="14" t="s">
        <v>133</v>
      </c>
      <c r="C593" s="15" t="n">
        <v>0.628124921484385</v>
      </c>
      <c r="D593" s="15" t="n">
        <v>0.49084090864469</v>
      </c>
      <c r="E593" s="15" t="n">
        <v>0.943485234456081</v>
      </c>
      <c r="F593" s="15" t="n">
        <v>0.823173994287173</v>
      </c>
      <c r="G593" s="15" t="n">
        <v>0.724165399377218</v>
      </c>
    </row>
    <row r="594" customFormat="false" ht="14.4" hidden="false" customHeight="false" outlineLevel="0" collapsed="false">
      <c r="A594" s="14" t="s">
        <v>134</v>
      </c>
      <c r="B594" s="14" t="s">
        <v>135</v>
      </c>
      <c r="C594" s="15" t="n">
        <v>0.508634063223214</v>
      </c>
      <c r="D594" s="15" t="n">
        <v>0.84881717326905</v>
      </c>
      <c r="E594" s="15" t="n">
        <v>0.698372791396047</v>
      </c>
      <c r="F594" s="15" t="n">
        <v>0.498315692957803</v>
      </c>
      <c r="G594" s="15" t="n">
        <v>0.505642975607783</v>
      </c>
    </row>
    <row r="595" customFormat="false" ht="14.4" hidden="false" customHeight="false" outlineLevel="0" collapsed="false">
      <c r="A595" s="14" t="s">
        <v>936</v>
      </c>
      <c r="B595" s="14"/>
      <c r="C595" s="15" t="n">
        <v>0.556284906877907</v>
      </c>
      <c r="D595" s="15" t="n">
        <v>1.56587</v>
      </c>
      <c r="E595" s="15" t="n">
        <v>0.841928015154704</v>
      </c>
      <c r="F595" s="15" t="n">
        <v>0.631209523689293</v>
      </c>
      <c r="G595" s="15" t="n">
        <v>0.564314978048147</v>
      </c>
    </row>
    <row r="596" customFormat="false" ht="14.4" hidden="false" customHeight="false" outlineLevel="0" collapsed="false">
      <c r="A596" s="14" t="s">
        <v>1705</v>
      </c>
      <c r="B596" s="14" t="s">
        <v>1706</v>
      </c>
      <c r="C596" s="15" t="n">
        <v>0.505083667109457</v>
      </c>
      <c r="D596" s="15" t="n">
        <v>0.6005537105211</v>
      </c>
      <c r="E596" s="15" t="n">
        <v>0.738568801376692</v>
      </c>
      <c r="F596" s="15" t="n">
        <v>0.736214385629095</v>
      </c>
      <c r="G596" s="15" t="n">
        <v>0.390538044263582</v>
      </c>
    </row>
    <row r="597" customFormat="false" ht="14.4" hidden="false" customHeight="false" outlineLevel="0" collapsed="false">
      <c r="A597" s="14" t="s">
        <v>1707</v>
      </c>
      <c r="B597" s="14"/>
      <c r="C597" s="15" t="n">
        <v>0.734618916437098</v>
      </c>
      <c r="D597" s="15" t="n">
        <v>0.6378771448619</v>
      </c>
      <c r="E597" s="15" t="n">
        <v>0.684397114581765</v>
      </c>
      <c r="F597" s="15" t="n">
        <v>0.731191915942177</v>
      </c>
      <c r="G597" s="15" t="n">
        <v>0.656068965969703</v>
      </c>
    </row>
    <row r="598" customFormat="false" ht="14.4" hidden="false" customHeight="false" outlineLevel="0" collapsed="false">
      <c r="A598" s="14" t="s">
        <v>1708</v>
      </c>
      <c r="B598" s="14" t="s">
        <v>1709</v>
      </c>
      <c r="C598" s="15" t="n">
        <v>0.590416361618213</v>
      </c>
      <c r="D598" s="15" t="n">
        <v>0.846209826188502</v>
      </c>
      <c r="E598" s="15" t="n">
        <v>0.56695770495521</v>
      </c>
      <c r="F598" s="15" t="n">
        <v>0.608531613217307</v>
      </c>
      <c r="G598" s="15" t="n">
        <v>0.589806956183241</v>
      </c>
    </row>
    <row r="599" customFormat="false" ht="14.4" hidden="false" customHeight="false" outlineLevel="0" collapsed="false">
      <c r="A599" s="14" t="s">
        <v>1710</v>
      </c>
      <c r="B599" s="14" t="s">
        <v>1711</v>
      </c>
      <c r="C599" s="15" t="n">
        <v>0.767077052889963</v>
      </c>
      <c r="D599" s="15" t="n">
        <v>0.600481586232158</v>
      </c>
      <c r="E599" s="15" t="n">
        <v>0.814756876548038</v>
      </c>
      <c r="F599" s="15" t="n">
        <v>0.77775012444002</v>
      </c>
      <c r="G599" s="15" t="n">
        <v>0.665650440327766</v>
      </c>
    </row>
    <row r="600" customFormat="false" ht="14.4" hidden="false" customHeight="false" outlineLevel="0" collapsed="false">
      <c r="A600" s="14" t="s">
        <v>1712</v>
      </c>
      <c r="B600" s="14"/>
      <c r="C600" s="15" t="n">
        <v>0.910489752437836</v>
      </c>
      <c r="D600" s="15" t="n">
        <v>0.663191542981444</v>
      </c>
      <c r="E600" s="15" t="n">
        <v>0.685720555159362</v>
      </c>
      <c r="F600" s="15" t="n">
        <v>0.656935265598928</v>
      </c>
      <c r="G600" s="15" t="n">
        <v>0.738067296976138</v>
      </c>
    </row>
    <row r="601" customFormat="false" ht="14.4" hidden="false" customHeight="false" outlineLevel="0" collapsed="false">
      <c r="A601" s="14" t="s">
        <v>1713</v>
      </c>
      <c r="B601" s="14" t="s">
        <v>1714</v>
      </c>
      <c r="C601" s="15" t="n">
        <v>0.413340993919754</v>
      </c>
      <c r="D601" s="15" t="n">
        <v>0.405005872585152</v>
      </c>
      <c r="E601" s="15" t="n">
        <v>0.509988117276867</v>
      </c>
      <c r="F601" s="15" t="n">
        <v>0.432027027610847</v>
      </c>
      <c r="G601" s="15" t="n">
        <v>0.46543017383817</v>
      </c>
    </row>
    <row r="602" customFormat="false" ht="14.4" hidden="false" customHeight="false" outlineLevel="0" collapsed="false">
      <c r="A602" s="14" t="s">
        <v>1715</v>
      </c>
      <c r="B602" s="14"/>
      <c r="C602" s="15" t="n">
        <v>0.478860694635324</v>
      </c>
      <c r="D602" s="15" t="n">
        <v>0.504986744097967</v>
      </c>
      <c r="E602" s="15" t="n">
        <v>0.552574721916771</v>
      </c>
      <c r="F602" s="15" t="n">
        <v>0.484608823757463</v>
      </c>
      <c r="G602" s="15" t="n">
        <v>0.516846615429939</v>
      </c>
    </row>
    <row r="603" customFormat="false" ht="14.4" hidden="false" customHeight="false" outlineLevel="0" collapsed="false">
      <c r="A603" s="14" t="s">
        <v>1716</v>
      </c>
      <c r="B603" s="14"/>
      <c r="C603" s="15" t="n">
        <v>0.466504944952416</v>
      </c>
      <c r="D603" s="15" t="n">
        <v>0.551827653187357</v>
      </c>
      <c r="E603" s="15" t="n">
        <v>0.661502536862229</v>
      </c>
      <c r="F603" s="15" t="n">
        <v>0.541087477612506</v>
      </c>
      <c r="G603" s="15" t="n">
        <v>0.587347363104013</v>
      </c>
    </row>
    <row r="604" customFormat="false" ht="14.4" hidden="false" customHeight="false" outlineLevel="0" collapsed="false">
      <c r="A604" s="14" t="s">
        <v>151</v>
      </c>
      <c r="B604" s="14" t="s">
        <v>152</v>
      </c>
      <c r="C604" s="15" t="n">
        <v>0.441705868062457</v>
      </c>
      <c r="D604" s="15" t="n">
        <v>0.826890478356142</v>
      </c>
      <c r="E604" s="15" t="n">
        <v>0.414219320846002</v>
      </c>
      <c r="F604" s="15" t="n">
        <v>0.267394693284917</v>
      </c>
      <c r="G604" s="15" t="n">
        <v>0.428636336359506</v>
      </c>
    </row>
    <row r="605" customFormat="false" ht="14.4" hidden="false" customHeight="false" outlineLevel="0" collapsed="false">
      <c r="A605" s="14" t="s">
        <v>1717</v>
      </c>
      <c r="B605" s="14" t="s">
        <v>1718</v>
      </c>
      <c r="C605" s="15" t="n">
        <v>0.488076296086604</v>
      </c>
      <c r="D605" s="15" t="n">
        <v>0.424091807394465</v>
      </c>
      <c r="E605" s="15" t="n">
        <v>0.613184697362693</v>
      </c>
      <c r="F605" s="15" t="n">
        <v>0.577487237532051</v>
      </c>
      <c r="G605" s="15" t="n">
        <v>0.430587191753394</v>
      </c>
    </row>
    <row r="606" customFormat="false" ht="14.4" hidden="false" customHeight="false" outlineLevel="0" collapsed="false">
      <c r="A606" s="14" t="s">
        <v>1719</v>
      </c>
      <c r="B606" s="14" t="s">
        <v>1720</v>
      </c>
      <c r="C606" s="15" t="n">
        <v>0.65925662223277</v>
      </c>
      <c r="D606" s="15" t="n">
        <v>0.386589967217171</v>
      </c>
      <c r="E606" s="15" t="n">
        <v>0.889458142099833</v>
      </c>
      <c r="F606" s="15" t="n">
        <v>0.83315975838367</v>
      </c>
      <c r="G606" s="15" t="n">
        <v>0.712002221446931</v>
      </c>
    </row>
    <row r="607" customFormat="false" ht="14.4" hidden="false" customHeight="false" outlineLevel="0" collapsed="false">
      <c r="A607" s="14" t="s">
        <v>1721</v>
      </c>
      <c r="B607" s="14" t="s">
        <v>1722</v>
      </c>
      <c r="C607" s="15" t="n">
        <v>0.688709977341442</v>
      </c>
      <c r="D607" s="15" t="n">
        <v>0.73575396387448</v>
      </c>
      <c r="E607" s="15" t="n">
        <v>0.850217230502393</v>
      </c>
      <c r="F607" s="15" t="n">
        <v>0.745078754824385</v>
      </c>
      <c r="G607" s="15" t="n">
        <v>0.466437490379727</v>
      </c>
    </row>
    <row r="608" customFormat="false" ht="14.4" hidden="false" customHeight="false" outlineLevel="0" collapsed="false">
      <c r="A608" s="14" t="s">
        <v>1723</v>
      </c>
      <c r="B608" s="14" t="s">
        <v>1724</v>
      </c>
      <c r="C608" s="15" t="n">
        <v>0.354534496206481</v>
      </c>
      <c r="D608" s="15" t="n">
        <v>0.351737406921489</v>
      </c>
      <c r="E608" s="15" t="n">
        <v>0.453161252900232</v>
      </c>
      <c r="F608" s="15" t="n">
        <v>0.369081319687167</v>
      </c>
      <c r="G608" s="15" t="n">
        <v>0.295383452028251</v>
      </c>
    </row>
    <row r="609" customFormat="false" ht="14.4" hidden="false" customHeight="false" outlineLevel="0" collapsed="false">
      <c r="A609" s="14" t="s">
        <v>1725</v>
      </c>
      <c r="B609" s="14" t="s">
        <v>1726</v>
      </c>
      <c r="C609" s="15" t="n">
        <v>0.650524973653739</v>
      </c>
      <c r="D609" s="15" t="n">
        <v>0.658189189900745</v>
      </c>
      <c r="E609" s="15" t="n">
        <v>0.562407554258269</v>
      </c>
      <c r="F609" s="15" t="n">
        <v>0.466476655175792</v>
      </c>
      <c r="G609" s="15" t="n">
        <v>0.610359013171548</v>
      </c>
    </row>
    <row r="610" customFormat="false" ht="14.4" hidden="false" customHeight="false" outlineLevel="0" collapsed="false">
      <c r="A610" s="14" t="s">
        <v>1727</v>
      </c>
      <c r="B610" s="14" t="s">
        <v>1728</v>
      </c>
      <c r="C610" s="15" t="n">
        <v>0.830261366278104</v>
      </c>
      <c r="D610" s="15" t="n">
        <v>0.606027550012424</v>
      </c>
      <c r="E610" s="15" t="n">
        <v>0.644674664930343</v>
      </c>
      <c r="F610" s="15" t="n">
        <v>0.690841514048262</v>
      </c>
      <c r="G610" s="15" t="n">
        <v>0.714408184260159</v>
      </c>
    </row>
    <row r="611" customFormat="false" ht="14.4" hidden="false" customHeight="false" outlineLevel="0" collapsed="false">
      <c r="A611" s="14" t="s">
        <v>1729</v>
      </c>
      <c r="B611" s="14"/>
      <c r="C611" s="15" t="n">
        <v>0.450190880933516</v>
      </c>
      <c r="D611" s="15" t="n">
        <v>0.698109519421407</v>
      </c>
      <c r="E611" s="15" t="n">
        <v>0.558771596522206</v>
      </c>
      <c r="F611" s="15" t="n">
        <v>0.453052440820025</v>
      </c>
      <c r="G611" s="15" t="n">
        <v>0.48948105218847</v>
      </c>
    </row>
    <row r="612" customFormat="false" ht="14.4" hidden="false" customHeight="false" outlineLevel="0" collapsed="false">
      <c r="A612" s="14" t="s">
        <v>1730</v>
      </c>
      <c r="B612" s="14"/>
      <c r="C612" s="15" t="n">
        <v>0.480279714905961</v>
      </c>
      <c r="D612" s="15" t="n">
        <v>0.576491816698662</v>
      </c>
      <c r="E612" s="15" t="n">
        <v>0.686063982326992</v>
      </c>
      <c r="F612" s="15" t="n">
        <v>0.674631819684407</v>
      </c>
      <c r="G612" s="15" t="n">
        <v>0.548236596985795</v>
      </c>
    </row>
    <row r="613" customFormat="false" ht="14.4" hidden="false" customHeight="false" outlineLevel="0" collapsed="false">
      <c r="A613" s="14" t="s">
        <v>162</v>
      </c>
      <c r="B613" s="14" t="s">
        <v>163</v>
      </c>
      <c r="C613" s="15" t="n">
        <v>0.783668351553623</v>
      </c>
      <c r="D613" s="15" t="n">
        <v>0.960956343753303</v>
      </c>
      <c r="E613" s="15" t="n">
        <v>0.685227187073874</v>
      </c>
      <c r="F613" s="15" t="n">
        <v>0.655411073825503</v>
      </c>
      <c r="G613" s="15" t="n">
        <v>0.783379813868956</v>
      </c>
    </row>
    <row r="614" customFormat="false" ht="14.4" hidden="false" customHeight="false" outlineLevel="0" collapsed="false">
      <c r="A614" s="14" t="s">
        <v>1731</v>
      </c>
      <c r="B614" s="14" t="s">
        <v>1732</v>
      </c>
      <c r="C614" s="15" t="n">
        <v>0.678140809157613</v>
      </c>
      <c r="D614" s="15" t="n">
        <v>0.641762021807073</v>
      </c>
      <c r="E614" s="15" t="n">
        <v>0.771914657115509</v>
      </c>
      <c r="F614" s="15" t="n">
        <v>0.663904822604631</v>
      </c>
      <c r="G614" s="15" t="n">
        <v>0.625723492788537</v>
      </c>
    </row>
    <row r="615" customFormat="false" ht="14.4" hidden="false" customHeight="false" outlineLevel="0" collapsed="false">
      <c r="A615" s="14" t="s">
        <v>1733</v>
      </c>
      <c r="B615" s="14" t="s">
        <v>1734</v>
      </c>
      <c r="C615" s="15" t="n">
        <v>0.397344151690103</v>
      </c>
      <c r="D615" s="15" t="n">
        <v>0.685631226388575</v>
      </c>
      <c r="E615" s="15" t="n">
        <v>0.334768373762194</v>
      </c>
      <c r="F615" s="15" t="n">
        <v>0.205163556387152</v>
      </c>
      <c r="G615" s="15" t="n">
        <v>0.342478655017826</v>
      </c>
    </row>
    <row r="616" customFormat="false" ht="14.4" hidden="false" customHeight="false" outlineLevel="0" collapsed="false">
      <c r="A616" s="14" t="s">
        <v>1735</v>
      </c>
      <c r="B616" s="14" t="s">
        <v>1736</v>
      </c>
      <c r="C616" s="15" t="n">
        <v>0.451302232592145</v>
      </c>
      <c r="D616" s="15" t="n">
        <v>1.03229</v>
      </c>
      <c r="E616" s="15" t="n">
        <v>0.738770685579196</v>
      </c>
      <c r="F616" s="15" t="n">
        <v>0.764876854826373</v>
      </c>
      <c r="G616" s="15" t="n">
        <v>0.432587696340741</v>
      </c>
    </row>
    <row r="617" customFormat="false" ht="14.4" hidden="false" customHeight="false" outlineLevel="0" collapsed="false">
      <c r="A617" s="14" t="s">
        <v>658</v>
      </c>
      <c r="B617" s="14" t="s">
        <v>659</v>
      </c>
      <c r="C617" s="15" t="n">
        <v>0.921828908554572</v>
      </c>
      <c r="D617" s="15" t="n">
        <v>0.638105083145092</v>
      </c>
      <c r="E617" s="15" t="n">
        <v>0.781536970606395</v>
      </c>
      <c r="F617" s="15" t="n">
        <v>0.80325801450684</v>
      </c>
      <c r="G617" s="15" t="n">
        <v>0.827129859387924</v>
      </c>
    </row>
    <row r="618" customFormat="false" ht="14.4" hidden="false" customHeight="false" outlineLevel="0" collapsed="false">
      <c r="A618" s="14" t="s">
        <v>979</v>
      </c>
      <c r="B618" s="14"/>
      <c r="C618" s="15" t="n">
        <v>0.656641933153851</v>
      </c>
      <c r="D618" s="15" t="n">
        <v>2.05813</v>
      </c>
      <c r="E618" s="15" t="n">
        <v>0.719538344198362</v>
      </c>
      <c r="F618" s="15" t="n">
        <v>0.660589245607082</v>
      </c>
      <c r="G618" s="15" t="n">
        <v>0.687450589488881</v>
      </c>
    </row>
    <row r="619" customFormat="false" ht="14.4" hidden="false" customHeight="false" outlineLevel="0" collapsed="false">
      <c r="A619" s="14" t="s">
        <v>1737</v>
      </c>
      <c r="B619" s="14" t="s">
        <v>1738</v>
      </c>
      <c r="C619" s="15" t="n">
        <v>0.495854655083502</v>
      </c>
      <c r="D619" s="15" t="n">
        <v>0.439541119071689</v>
      </c>
      <c r="E619" s="15" t="n">
        <v>0.42848389543279</v>
      </c>
      <c r="F619" s="15" t="n">
        <v>0.326157860404436</v>
      </c>
      <c r="G619" s="15" t="n">
        <v>0.428302210039404</v>
      </c>
    </row>
    <row r="620" customFormat="false" ht="14.4" hidden="false" customHeight="false" outlineLevel="0" collapsed="false">
      <c r="A620" s="14" t="s">
        <v>1739</v>
      </c>
      <c r="B620" s="14" t="s">
        <v>1740</v>
      </c>
      <c r="C620" s="15" t="n">
        <v>0.533122927484619</v>
      </c>
      <c r="D620" s="15" t="n">
        <v>0.541468353882057</v>
      </c>
      <c r="E620" s="15" t="n">
        <v>0.95876357848918</v>
      </c>
      <c r="F620" s="15" t="n">
        <v>0.532042244154186</v>
      </c>
      <c r="G620" s="15" t="n">
        <v>0.462444853451226</v>
      </c>
    </row>
    <row r="621" customFormat="false" ht="14.4" hidden="false" customHeight="false" outlineLevel="0" collapsed="false">
      <c r="A621" s="14" t="s">
        <v>1741</v>
      </c>
      <c r="B621" s="14" t="s">
        <v>1742</v>
      </c>
      <c r="C621" s="15" t="n">
        <v>0.54757015742642</v>
      </c>
      <c r="D621" s="15" t="n">
        <v>0.513241634161363</v>
      </c>
      <c r="E621" s="15" t="n">
        <v>0.614760397135217</v>
      </c>
      <c r="F621" s="15" t="n">
        <v>0.590911776871713</v>
      </c>
      <c r="G621" s="15" t="n">
        <v>0.614960765503161</v>
      </c>
    </row>
    <row r="622" customFormat="false" ht="14.4" hidden="false" customHeight="false" outlineLevel="0" collapsed="false">
      <c r="A622" s="14" t="s">
        <v>172</v>
      </c>
      <c r="B622" s="14" t="s">
        <v>173</v>
      </c>
      <c r="C622" s="15" t="n">
        <v>0.583488444011366</v>
      </c>
      <c r="D622" s="15" t="n">
        <v>42.58627</v>
      </c>
      <c r="E622" s="15" t="n">
        <v>0.632175188388206</v>
      </c>
      <c r="F622" s="15" t="n">
        <v>0.494183460667938</v>
      </c>
      <c r="G622" s="15" t="n">
        <v>0.672436168996658</v>
      </c>
    </row>
    <row r="623" customFormat="false" ht="14.4" hidden="false" customHeight="false" outlineLevel="0" collapsed="false">
      <c r="A623" s="14" t="s">
        <v>1743</v>
      </c>
      <c r="B623" s="14" t="s">
        <v>1744</v>
      </c>
      <c r="C623" s="15" t="n">
        <v>0.470670187279668</v>
      </c>
      <c r="D623" s="15" t="n">
        <v>0.533592303464615</v>
      </c>
      <c r="E623" s="15" t="n">
        <v>0.780536540818159</v>
      </c>
      <c r="F623" s="15" t="n">
        <v>0.630612450812229</v>
      </c>
      <c r="G623" s="15" t="n">
        <v>0.541691268478443</v>
      </c>
    </row>
    <row r="624" customFormat="false" ht="14.4" hidden="false" customHeight="false" outlineLevel="0" collapsed="false">
      <c r="A624" s="14" t="s">
        <v>1745</v>
      </c>
      <c r="B624" s="14" t="s">
        <v>1746</v>
      </c>
      <c r="C624" s="15" t="n">
        <v>0.600369827813933</v>
      </c>
      <c r="D624" s="15" t="n">
        <v>0.667418624984149</v>
      </c>
      <c r="E624" s="15" t="n">
        <v>0.98690378674983</v>
      </c>
      <c r="F624" s="15" t="n">
        <v>0.674327021632411</v>
      </c>
      <c r="G624" s="15" t="n">
        <v>0.539191105503524</v>
      </c>
    </row>
    <row r="625" customFormat="false" ht="14.4" hidden="false" customHeight="false" outlineLevel="0" collapsed="false">
      <c r="A625" s="14" t="s">
        <v>1747</v>
      </c>
      <c r="B625" s="14" t="s">
        <v>1748</v>
      </c>
      <c r="C625" s="15" t="n">
        <v>0.666204764696477</v>
      </c>
      <c r="D625" s="15" t="n">
        <v>0.633516842045246</v>
      </c>
      <c r="E625" s="15" t="n">
        <v>0.418515108395413</v>
      </c>
      <c r="F625" s="15" t="n">
        <v>0.606549521735702</v>
      </c>
      <c r="G625" s="15" t="n">
        <v>1.19899</v>
      </c>
    </row>
    <row r="626" customFormat="false" ht="14.4" hidden="false" customHeight="false" outlineLevel="0" collapsed="false">
      <c r="A626" s="14" t="s">
        <v>1749</v>
      </c>
      <c r="B626" s="14"/>
      <c r="C626" s="15" t="n">
        <v>0.63259909664849</v>
      </c>
      <c r="D626" s="15" t="n">
        <v>0.50311680862946</v>
      </c>
      <c r="E626" s="15" t="n">
        <v>0.557416708008406</v>
      </c>
      <c r="F626" s="15" t="n">
        <v>0.493434849329669</v>
      </c>
      <c r="G626" s="15" t="n">
        <v>0.522466039707419</v>
      </c>
    </row>
    <row r="627" customFormat="false" ht="14.4" hidden="false" customHeight="false" outlineLevel="0" collapsed="false">
      <c r="A627" s="14" t="s">
        <v>1750</v>
      </c>
      <c r="B627" s="14" t="s">
        <v>1751</v>
      </c>
      <c r="C627" s="15" t="n">
        <v>0.654159143836513</v>
      </c>
      <c r="D627" s="15" t="n">
        <v>0.528027710894268</v>
      </c>
      <c r="E627" s="15" t="n">
        <v>0.79446417363809</v>
      </c>
      <c r="F627" s="15" t="n">
        <v>0.646378984926442</v>
      </c>
      <c r="G627" s="15" t="n">
        <v>0.583032585691214</v>
      </c>
    </row>
    <row r="628" customFormat="false" ht="14.4" hidden="false" customHeight="false" outlineLevel="0" collapsed="false">
      <c r="A628" s="14" t="s">
        <v>1752</v>
      </c>
      <c r="B628" s="14"/>
      <c r="C628" s="15" t="n">
        <v>0.782932080642004</v>
      </c>
      <c r="D628" s="15" t="n">
        <v>0.503164907266708</v>
      </c>
      <c r="E628" s="15" t="n">
        <v>0.657194306068532</v>
      </c>
      <c r="F628" s="15" t="n">
        <v>0.752088926994728</v>
      </c>
      <c r="G628" s="15" t="n">
        <v>0.714030703320243</v>
      </c>
    </row>
    <row r="629" customFormat="false" ht="14.4" hidden="false" customHeight="false" outlineLevel="0" collapsed="false">
      <c r="A629" s="14" t="s">
        <v>184</v>
      </c>
      <c r="B629" s="14" t="s">
        <v>185</v>
      </c>
      <c r="C629" s="15" t="n">
        <v>0.62266500622665</v>
      </c>
      <c r="D629" s="15" t="n">
        <v>1.21581</v>
      </c>
      <c r="E629" s="15" t="n">
        <v>0.651457310002476</v>
      </c>
      <c r="F629" s="15" t="n">
        <v>0.426488337676406</v>
      </c>
      <c r="G629" s="15" t="n">
        <v>0.448076854142023</v>
      </c>
    </row>
    <row r="630" customFormat="false" ht="14.4" hidden="false" customHeight="false" outlineLevel="0" collapsed="false">
      <c r="A630" s="14" t="s">
        <v>1753</v>
      </c>
      <c r="B630" s="14"/>
      <c r="C630" s="15" t="n">
        <v>0.518731390511365</v>
      </c>
      <c r="D630" s="15" t="n">
        <v>0.513969696346703</v>
      </c>
      <c r="E630" s="15" t="n">
        <v>0.466143963901811</v>
      </c>
      <c r="F630" s="15" t="n">
        <v>0.442131604893513</v>
      </c>
      <c r="G630" s="15" t="n">
        <v>0.453401645847974</v>
      </c>
    </row>
    <row r="631" customFormat="false" ht="14.4" hidden="false" customHeight="false" outlineLevel="0" collapsed="false">
      <c r="A631" s="14" t="s">
        <v>1754</v>
      </c>
      <c r="B631" s="14"/>
      <c r="C631" s="15" t="n">
        <v>0.599725325800783</v>
      </c>
      <c r="D631" s="15" t="n">
        <v>0.771783591880837</v>
      </c>
      <c r="E631" s="15" t="n">
        <v>0.739147467311203</v>
      </c>
      <c r="F631" s="15" t="n">
        <v>0.717241775029945</v>
      </c>
      <c r="G631" s="15" t="n">
        <v>0.754381068052716</v>
      </c>
    </row>
    <row r="632" customFormat="false" ht="14.4" hidden="false" customHeight="false" outlineLevel="0" collapsed="false">
      <c r="A632" s="14" t="s">
        <v>1755</v>
      </c>
      <c r="B632" s="14" t="s">
        <v>1756</v>
      </c>
      <c r="C632" s="15" t="n">
        <v>0.696277006844403</v>
      </c>
      <c r="D632" s="15" t="n">
        <v>0.676503020585987</v>
      </c>
      <c r="E632" s="15" t="n">
        <v>0.644525081693554</v>
      </c>
      <c r="F632" s="15" t="n">
        <v>0.723050114603443</v>
      </c>
      <c r="G632" s="15" t="n">
        <v>0.826726411428666</v>
      </c>
    </row>
    <row r="633" customFormat="false" ht="14.4" hidden="false" customHeight="false" outlineLevel="0" collapsed="false">
      <c r="A633" s="14" t="s">
        <v>187</v>
      </c>
      <c r="B633" s="14" t="s">
        <v>188</v>
      </c>
      <c r="C633" s="15" t="n">
        <v>0.644238574428883</v>
      </c>
      <c r="D633" s="15" t="n">
        <v>0.714346944023773</v>
      </c>
      <c r="E633" s="15" t="n">
        <v>0.730540234503415</v>
      </c>
      <c r="F633" s="15" t="n">
        <v>0.68299013079261</v>
      </c>
      <c r="G633" s="15" t="n">
        <v>0.638651168731639</v>
      </c>
    </row>
    <row r="634" customFormat="false" ht="14.4" hidden="false" customHeight="false" outlineLevel="0" collapsed="false">
      <c r="A634" s="14" t="s">
        <v>1757</v>
      </c>
      <c r="B634" s="14" t="s">
        <v>1758</v>
      </c>
      <c r="C634" s="15" t="n">
        <v>0.288097261635528</v>
      </c>
      <c r="D634" s="15" t="n">
        <v>0.413002986011589</v>
      </c>
      <c r="E634" s="15" t="n">
        <v>0.381183269103953</v>
      </c>
      <c r="F634" s="15" t="n">
        <v>0.287539752370765</v>
      </c>
      <c r="G634" s="15" t="n">
        <v>0.302461126183757</v>
      </c>
    </row>
    <row r="635" customFormat="false" ht="14.4" hidden="false" customHeight="false" outlineLevel="0" collapsed="false">
      <c r="A635" s="14" t="s">
        <v>1759</v>
      </c>
      <c r="B635" s="14" t="s">
        <v>1760</v>
      </c>
      <c r="C635" s="15" t="n">
        <v>0.451330748712579</v>
      </c>
      <c r="D635" s="15" t="n">
        <v>0.657725978202961</v>
      </c>
      <c r="E635" s="15" t="n">
        <v>0.744690357749248</v>
      </c>
      <c r="F635" s="15" t="n">
        <v>0.577777520987769</v>
      </c>
      <c r="G635" s="15" t="n">
        <v>0.569142245721473</v>
      </c>
    </row>
    <row r="636" customFormat="false" ht="14.4" hidden="false" customHeight="false" outlineLevel="0" collapsed="false">
      <c r="A636" s="14" t="s">
        <v>1761</v>
      </c>
      <c r="B636" s="14"/>
      <c r="C636" s="15" t="n">
        <v>0.703343695930453</v>
      </c>
      <c r="D636" s="15" t="n">
        <v>0.332513134268804</v>
      </c>
      <c r="E636" s="15" t="n">
        <v>0.544241381937717</v>
      </c>
      <c r="F636" s="15" t="n">
        <v>0.525190775549218</v>
      </c>
      <c r="G636" s="15" t="n">
        <v>0.715881106465838</v>
      </c>
    </row>
    <row r="637" customFormat="false" ht="14.4" hidden="false" customHeight="false" outlineLevel="0" collapsed="false">
      <c r="A637" s="14" t="s">
        <v>1762</v>
      </c>
      <c r="B637" s="14" t="s">
        <v>1763</v>
      </c>
      <c r="C637" s="15" t="n">
        <v>0.527679424196212</v>
      </c>
      <c r="D637" s="15" t="n">
        <v>0.689426948320556</v>
      </c>
      <c r="E637" s="15" t="n">
        <v>0.666488936283658</v>
      </c>
      <c r="F637" s="15" t="n">
        <v>0.555450637101881</v>
      </c>
      <c r="G637" s="15" t="n">
        <v>0.499652741344765</v>
      </c>
    </row>
    <row r="638" customFormat="false" ht="14.4" hidden="false" customHeight="false" outlineLevel="0" collapsed="false">
      <c r="A638" s="14" t="s">
        <v>199</v>
      </c>
      <c r="B638" s="14" t="s">
        <v>200</v>
      </c>
      <c r="C638" s="15" t="n">
        <v>0.668797902649777</v>
      </c>
      <c r="D638" s="15" t="n">
        <v>2.04893</v>
      </c>
      <c r="E638" s="15" t="n">
        <v>0.619666990959059</v>
      </c>
      <c r="F638" s="15" t="n">
        <v>0.431311488844128</v>
      </c>
      <c r="G638" s="15" t="n">
        <v>0.793801994030609</v>
      </c>
    </row>
    <row r="639" customFormat="false" ht="14.4" hidden="false" customHeight="false" outlineLevel="0" collapsed="false">
      <c r="A639" s="14" t="s">
        <v>1764</v>
      </c>
      <c r="B639" s="14" t="s">
        <v>1765</v>
      </c>
      <c r="C639" s="15" t="n">
        <v>0.675936002379295</v>
      </c>
      <c r="D639" s="15" t="n">
        <v>0.792248639312962</v>
      </c>
      <c r="E639" s="15" t="n">
        <v>0.683064775032616</v>
      </c>
      <c r="F639" s="15" t="n">
        <v>0.644579089854325</v>
      </c>
      <c r="G639" s="15" t="n">
        <v>0.581087912790326</v>
      </c>
    </row>
    <row r="640" customFormat="false" ht="14.4" hidden="false" customHeight="false" outlineLevel="0" collapsed="false">
      <c r="A640" s="14" t="s">
        <v>1766</v>
      </c>
      <c r="B640" s="14" t="s">
        <v>1767</v>
      </c>
      <c r="C640" s="15" t="n">
        <v>0.494132180358246</v>
      </c>
      <c r="D640" s="15" t="n">
        <v>0.611710587486848</v>
      </c>
      <c r="E640" s="15" t="n">
        <v>0.682687056253413</v>
      </c>
      <c r="F640" s="15" t="n">
        <v>0.578322171715419</v>
      </c>
      <c r="G640" s="15" t="n">
        <v>0.61816540870006</v>
      </c>
    </row>
    <row r="641" customFormat="false" ht="14.4" hidden="false" customHeight="false" outlineLevel="0" collapsed="false">
      <c r="A641" s="14" t="s">
        <v>1768</v>
      </c>
      <c r="B641" s="14" t="s">
        <v>1769</v>
      </c>
      <c r="C641" s="15" t="n">
        <v>0.487593191248677</v>
      </c>
      <c r="D641" s="15" t="n">
        <v>0.550560746119923</v>
      </c>
      <c r="E641" s="15" t="n">
        <v>0.598576584881153</v>
      </c>
      <c r="F641" s="15" t="n">
        <v>0.657466518517545</v>
      </c>
      <c r="G641" s="15" t="n">
        <v>0.589320336855505</v>
      </c>
    </row>
    <row r="642" customFormat="false" ht="14.4" hidden="false" customHeight="false" outlineLevel="0" collapsed="false">
      <c r="A642" s="14" t="s">
        <v>1770</v>
      </c>
      <c r="B642" s="14" t="s">
        <v>1771</v>
      </c>
      <c r="C642" s="15" t="n">
        <v>0.88146110993583</v>
      </c>
      <c r="D642" s="15" t="n">
        <v>0.499730145721311</v>
      </c>
      <c r="E642" s="15" t="n">
        <v>0.820687900598282</v>
      </c>
      <c r="F642" s="15" t="n">
        <v>0.896258122339234</v>
      </c>
      <c r="G642" s="15" t="n">
        <v>0.724112961622013</v>
      </c>
    </row>
    <row r="643" customFormat="false" ht="14.4" hidden="false" customHeight="false" outlineLevel="0" collapsed="false">
      <c r="A643" s="14" t="s">
        <v>662</v>
      </c>
      <c r="B643" s="14" t="s">
        <v>663</v>
      </c>
      <c r="C643" s="15" t="n">
        <v>0.547672119655405</v>
      </c>
      <c r="D643" s="15" t="n">
        <v>0.455742815214518</v>
      </c>
      <c r="E643" s="15" t="n">
        <v>0.611987613370705</v>
      </c>
      <c r="F643" s="15" t="n">
        <v>0.389420231159849</v>
      </c>
      <c r="G643" s="15" t="n">
        <v>0.586964688204358</v>
      </c>
    </row>
    <row r="644" customFormat="false" ht="14.4" hidden="false" customHeight="false" outlineLevel="0" collapsed="false">
      <c r="A644" s="14" t="s">
        <v>1772</v>
      </c>
      <c r="B644" s="14" t="s">
        <v>1773</v>
      </c>
      <c r="C644" s="15" t="n">
        <v>0.851346404338461</v>
      </c>
      <c r="D644" s="15" t="n">
        <v>0.615172617436453</v>
      </c>
      <c r="E644" s="15" t="n">
        <v>0.704567712480008</v>
      </c>
      <c r="F644" s="15" t="n">
        <v>0.729847097033172</v>
      </c>
      <c r="G644" s="15" t="n">
        <v>0.675073583020549</v>
      </c>
    </row>
    <row r="645" customFormat="false" ht="14.4" hidden="false" customHeight="false" outlineLevel="0" collapsed="false">
      <c r="A645" s="14" t="s">
        <v>1774</v>
      </c>
      <c r="B645" s="14" t="s">
        <v>1775</v>
      </c>
      <c r="C645" s="15" t="n">
        <v>0.690598196157512</v>
      </c>
      <c r="D645" s="15" t="n">
        <v>0.565982205519458</v>
      </c>
      <c r="E645" s="15" t="n">
        <v>0.730412171588427</v>
      </c>
      <c r="F645" s="15" t="n">
        <v>0.653432480821757</v>
      </c>
      <c r="G645" s="15" t="n">
        <v>0.474676033607063</v>
      </c>
    </row>
    <row r="646" customFormat="false" ht="14.4" hidden="false" customHeight="false" outlineLevel="0" collapsed="false">
      <c r="A646" s="14" t="s">
        <v>202</v>
      </c>
      <c r="B646" s="14" t="s">
        <v>203</v>
      </c>
      <c r="C646" s="15" t="n">
        <v>0.745400876591431</v>
      </c>
      <c r="D646" s="15" t="n">
        <v>3.13531</v>
      </c>
      <c r="E646" s="15" t="n">
        <v>0.698587456163637</v>
      </c>
      <c r="F646" s="15" t="n">
        <v>0.612321125691158</v>
      </c>
      <c r="G646" s="15" t="n">
        <v>1.45378</v>
      </c>
    </row>
    <row r="647" customFormat="false" ht="14.4" hidden="false" customHeight="false" outlineLevel="0" collapsed="false">
      <c r="A647" s="14" t="s">
        <v>1776</v>
      </c>
      <c r="B647" s="14" t="s">
        <v>1777</v>
      </c>
      <c r="C647" s="15" t="n">
        <v>0.450036903026048</v>
      </c>
      <c r="D647" s="15" t="n">
        <v>0.449874934768134</v>
      </c>
      <c r="E647" s="15" t="n">
        <v>0.687663320038509</v>
      </c>
      <c r="F647" s="15" t="n">
        <v>0.734921253187721</v>
      </c>
      <c r="G647" s="15" t="n">
        <v>0.418208811659662</v>
      </c>
    </row>
    <row r="648" customFormat="false" ht="14.4" hidden="false" customHeight="false" outlineLevel="0" collapsed="false">
      <c r="A648" s="14" t="s">
        <v>1778</v>
      </c>
      <c r="B648" s="14" t="s">
        <v>1779</v>
      </c>
      <c r="C648" s="15" t="n">
        <v>0.534570686281847</v>
      </c>
      <c r="D648" s="15" t="n">
        <v>0.458173354470397</v>
      </c>
      <c r="E648" s="15" t="n">
        <v>0.529288160353141</v>
      </c>
      <c r="F648" s="15" t="n">
        <v>0.479108474949813</v>
      </c>
      <c r="G648" s="15" t="n">
        <v>0.4615974039762</v>
      </c>
    </row>
    <row r="649" customFormat="false" ht="14.4" hidden="false" customHeight="false" outlineLevel="0" collapsed="false">
      <c r="A649" s="14" t="s">
        <v>1780</v>
      </c>
      <c r="B649" s="14" t="s">
        <v>1781</v>
      </c>
      <c r="C649" s="15" t="n">
        <v>0.540330249848708</v>
      </c>
      <c r="D649" s="15" t="n">
        <v>0.392751380521103</v>
      </c>
      <c r="E649" s="15" t="n">
        <v>0.584344248883903</v>
      </c>
      <c r="F649" s="15" t="n">
        <v>0.500673405730708</v>
      </c>
      <c r="G649" s="15" t="n">
        <v>0.504854172872166</v>
      </c>
    </row>
    <row r="650" customFormat="false" ht="14.4" hidden="false" customHeight="false" outlineLevel="0" collapsed="false">
      <c r="A650" s="14" t="s">
        <v>1782</v>
      </c>
      <c r="B650" s="14"/>
      <c r="C650" s="15" t="n">
        <v>0.535031165565394</v>
      </c>
      <c r="D650" s="15" t="n">
        <v>0.611093796786869</v>
      </c>
      <c r="E650" s="15" t="n">
        <v>0.668395583241986</v>
      </c>
      <c r="F650" s="15" t="n">
        <v>0.559860258879384</v>
      </c>
      <c r="G650" s="15" t="n">
        <v>0.474621963605988</v>
      </c>
    </row>
    <row r="651" customFormat="false" ht="14.4" hidden="false" customHeight="false" outlineLevel="0" collapsed="false">
      <c r="A651" s="14" t="s">
        <v>1783</v>
      </c>
      <c r="B651" s="14" t="s">
        <v>1784</v>
      </c>
      <c r="C651" s="15" t="n">
        <v>0.899418076504502</v>
      </c>
      <c r="D651" s="15" t="n">
        <v>0.657540011309688</v>
      </c>
      <c r="E651" s="15" t="n">
        <v>0.789964293613929</v>
      </c>
      <c r="F651" s="15" t="n">
        <v>0.692185228767218</v>
      </c>
      <c r="G651" s="15" t="n">
        <v>0.692458435182428</v>
      </c>
    </row>
    <row r="652" customFormat="false" ht="14.4" hidden="false" customHeight="false" outlineLevel="0" collapsed="false">
      <c r="A652" s="14" t="s">
        <v>1785</v>
      </c>
      <c r="B652" s="14"/>
      <c r="C652" s="15" t="n">
        <v>0.496359205229641</v>
      </c>
      <c r="D652" s="15" t="n">
        <v>0.440214472490998</v>
      </c>
      <c r="E652" s="15" t="n">
        <v>0.413974110059157</v>
      </c>
      <c r="F652" s="15" t="n">
        <v>0.489153031525913</v>
      </c>
      <c r="G652" s="15" t="n">
        <v>0.523357442666192</v>
      </c>
    </row>
    <row r="653" customFormat="false" ht="14.4" hidden="false" customHeight="false" outlineLevel="0" collapsed="false">
      <c r="A653" s="14" t="s">
        <v>1786</v>
      </c>
      <c r="B653" s="14" t="s">
        <v>1787</v>
      </c>
      <c r="C653" s="15" t="n">
        <v>0.542505289426572</v>
      </c>
      <c r="D653" s="15" t="n">
        <v>0.736371602565519</v>
      </c>
      <c r="E653" s="15" t="n">
        <v>0.66621807982625</v>
      </c>
      <c r="F653" s="15" t="n">
        <v>0.575532943505686</v>
      </c>
      <c r="G653" s="15" t="n">
        <v>0.481319971890914</v>
      </c>
    </row>
    <row r="654" customFormat="false" ht="14.4" hidden="false" customHeight="false" outlineLevel="0" collapsed="false">
      <c r="A654" s="14" t="s">
        <v>1788</v>
      </c>
      <c r="B654" s="14" t="s">
        <v>1789</v>
      </c>
      <c r="C654" s="15" t="n">
        <v>0.662396417760173</v>
      </c>
      <c r="D654" s="15" t="n">
        <v>0.617101105845182</v>
      </c>
      <c r="E654" s="15" t="n">
        <v>0.763399570969441</v>
      </c>
      <c r="F654" s="15" t="n">
        <v>0.676009112602838</v>
      </c>
      <c r="G654" s="15" t="n">
        <v>0.523130201875945</v>
      </c>
    </row>
    <row r="655" customFormat="false" ht="14.4" hidden="false" customHeight="false" outlineLevel="0" collapsed="false">
      <c r="A655" s="14" t="s">
        <v>1790</v>
      </c>
      <c r="B655" s="14" t="s">
        <v>1791</v>
      </c>
      <c r="C655" s="15" t="n">
        <v>0.220039431066047</v>
      </c>
      <c r="D655" s="15" t="n">
        <v>0.304149203433236</v>
      </c>
      <c r="E655" s="15" t="n">
        <v>0.400371544793568</v>
      </c>
      <c r="F655" s="15" t="n">
        <v>0.302290150177747</v>
      </c>
      <c r="G655" s="15" t="n">
        <v>0.404496381779865</v>
      </c>
    </row>
    <row r="656" customFormat="false" ht="14.4" hidden="false" customHeight="false" outlineLevel="0" collapsed="false">
      <c r="A656" s="14" t="s">
        <v>1792</v>
      </c>
      <c r="B656" s="14" t="s">
        <v>1793</v>
      </c>
      <c r="C656" s="15" t="n">
        <v>0.22000264003168</v>
      </c>
      <c r="D656" s="15" t="n">
        <v>0.249885677302634</v>
      </c>
      <c r="E656" s="15" t="n">
        <v>0.260428196039929</v>
      </c>
      <c r="F656" s="15" t="n">
        <v>0.199399011379702</v>
      </c>
      <c r="G656" s="15" t="n">
        <v>0.247774980673552</v>
      </c>
    </row>
    <row r="657" customFormat="false" ht="14.4" hidden="false" customHeight="false" outlineLevel="0" collapsed="false">
      <c r="A657" s="14" t="s">
        <v>1794</v>
      </c>
      <c r="B657" s="14" t="s">
        <v>1795</v>
      </c>
      <c r="C657" s="15" t="n">
        <v>0.748788834060907</v>
      </c>
      <c r="D657" s="15" t="n">
        <v>0.4910530140834</v>
      </c>
      <c r="E657" s="15" t="n">
        <v>0.768291090128228</v>
      </c>
      <c r="F657" s="15" t="n">
        <v>0.659974524983336</v>
      </c>
      <c r="G657" s="15" t="n">
        <v>0.713200630469357</v>
      </c>
    </row>
    <row r="658" customFormat="false" ht="14.4" hidden="false" customHeight="false" outlineLevel="0" collapsed="false">
      <c r="A658" s="14" t="s">
        <v>1796</v>
      </c>
      <c r="B658" s="14" t="s">
        <v>1797</v>
      </c>
      <c r="C658" s="15" t="n">
        <v>0.35800462541976</v>
      </c>
      <c r="D658" s="15" t="n">
        <v>0.359207014594581</v>
      </c>
      <c r="E658" s="15" t="n">
        <v>0.407883573712719</v>
      </c>
      <c r="F658" s="15" t="n">
        <v>0.15168200171704</v>
      </c>
      <c r="G658" s="15" t="n">
        <v>0.530107452780679</v>
      </c>
    </row>
    <row r="659" customFormat="false" ht="14.4" hidden="false" customHeight="false" outlineLevel="0" collapsed="false">
      <c r="A659" s="14" t="s">
        <v>1798</v>
      </c>
      <c r="B659" s="14" t="s">
        <v>1799</v>
      </c>
      <c r="C659" s="15" t="n">
        <v>0.892410937388449</v>
      </c>
      <c r="D659" s="15" t="n">
        <v>0.536431763197563</v>
      </c>
      <c r="E659" s="15" t="n">
        <v>0.628476259309305</v>
      </c>
      <c r="F659" s="15" t="n">
        <v>0.614107272258318</v>
      </c>
      <c r="G659" s="15" t="n">
        <v>0.663059622321239</v>
      </c>
    </row>
    <row r="660" customFormat="false" ht="14.4" hidden="false" customHeight="false" outlineLevel="0" collapsed="false">
      <c r="A660" s="14" t="s">
        <v>666</v>
      </c>
      <c r="B660" s="14" t="s">
        <v>667</v>
      </c>
      <c r="C660" s="15" t="n">
        <v>0.867799434194769</v>
      </c>
      <c r="D660" s="15" t="n">
        <v>0.513821806597472</v>
      </c>
      <c r="E660" s="15" t="n">
        <v>1.18382</v>
      </c>
      <c r="F660" s="15" t="n">
        <v>0.893064461392823</v>
      </c>
      <c r="G660" s="15" t="n">
        <v>0.708084913542832</v>
      </c>
    </row>
    <row r="661" customFormat="false" ht="14.4" hidden="false" customHeight="false" outlineLevel="0" collapsed="false">
      <c r="A661" s="14" t="s">
        <v>1800</v>
      </c>
      <c r="B661" s="14" t="s">
        <v>1801</v>
      </c>
      <c r="C661" s="15" t="n">
        <v>0.49453293836636</v>
      </c>
      <c r="D661" s="15" t="n">
        <v>0.787550403225807</v>
      </c>
      <c r="E661" s="15" t="n">
        <v>0.6088502471932</v>
      </c>
      <c r="F661" s="15" t="n">
        <v>0.577774182738419</v>
      </c>
      <c r="G661" s="15" t="n">
        <v>0.62012427290429</v>
      </c>
    </row>
    <row r="662" customFormat="false" ht="14.4" hidden="false" customHeight="false" outlineLevel="0" collapsed="false">
      <c r="A662" s="14" t="s">
        <v>1802</v>
      </c>
      <c r="B662" s="14" t="s">
        <v>1803</v>
      </c>
      <c r="C662" s="15" t="n">
        <v>0.436303981710137</v>
      </c>
      <c r="D662" s="15" t="n">
        <v>0.77027360118314</v>
      </c>
      <c r="E662" s="15" t="n">
        <v>0.7219538960242</v>
      </c>
      <c r="F662" s="15" t="n">
        <v>0.658891744086447</v>
      </c>
      <c r="G662" s="15" t="n">
        <v>0.510446283185389</v>
      </c>
    </row>
    <row r="663" customFormat="false" ht="14.4" hidden="false" customHeight="false" outlineLevel="0" collapsed="false">
      <c r="A663" s="14" t="s">
        <v>1804</v>
      </c>
      <c r="B663" s="14" t="s">
        <v>1805</v>
      </c>
      <c r="C663" s="15" t="n">
        <v>0.574349549135604</v>
      </c>
      <c r="D663" s="15" t="n">
        <v>0.592912326054346</v>
      </c>
      <c r="E663" s="15" t="n">
        <v>0.525312166755094</v>
      </c>
      <c r="F663" s="15" t="n">
        <v>0.465023274414884</v>
      </c>
      <c r="G663" s="15" t="n">
        <v>0.571369801963227</v>
      </c>
    </row>
    <row r="664" customFormat="false" ht="14.4" hidden="false" customHeight="false" outlineLevel="0" collapsed="false">
      <c r="A664" s="14" t="s">
        <v>210</v>
      </c>
      <c r="B664" s="14" t="s">
        <v>211</v>
      </c>
      <c r="C664" s="15" t="n">
        <v>1.03683</v>
      </c>
      <c r="D664" s="15" t="n">
        <v>0.918012319725331</v>
      </c>
      <c r="E664" s="15" t="n">
        <v>0.773197869066673</v>
      </c>
      <c r="F664" s="15" t="n">
        <v>0.59282445282303</v>
      </c>
      <c r="G664" s="15" t="n">
        <v>0.719916489687196</v>
      </c>
    </row>
    <row r="665" customFormat="false" ht="14.4" hidden="false" customHeight="false" outlineLevel="0" collapsed="false">
      <c r="A665" s="14" t="s">
        <v>1806</v>
      </c>
      <c r="B665" s="14" t="s">
        <v>1807</v>
      </c>
      <c r="C665" s="15" t="n">
        <v>0.79819289129411</v>
      </c>
      <c r="D665" s="15" t="n">
        <v>0.543009030240173</v>
      </c>
      <c r="E665" s="15" t="n">
        <v>1.02883</v>
      </c>
      <c r="F665" s="15" t="n">
        <v>1.02381</v>
      </c>
      <c r="G665" s="15" t="n">
        <v>0.741839762611276</v>
      </c>
    </row>
    <row r="666" customFormat="false" ht="14.4" hidden="false" customHeight="false" outlineLevel="0" collapsed="false">
      <c r="A666" s="14" t="s">
        <v>1808</v>
      </c>
      <c r="B666" s="14" t="s">
        <v>1809</v>
      </c>
      <c r="C666" s="15" t="n">
        <v>0.483250536408095</v>
      </c>
      <c r="D666" s="15" t="n">
        <v>0.710247450211654</v>
      </c>
      <c r="E666" s="15" t="n">
        <v>0.730433512289544</v>
      </c>
      <c r="F666" s="15" t="n">
        <v>0.69350051319038</v>
      </c>
      <c r="G666" s="15" t="n">
        <v>0.461416363669921</v>
      </c>
    </row>
    <row r="667" customFormat="false" ht="14.4" hidden="false" customHeight="false" outlineLevel="0" collapsed="false">
      <c r="A667" s="14" t="s">
        <v>1810</v>
      </c>
      <c r="B667" s="14" t="s">
        <v>1811</v>
      </c>
      <c r="C667" s="15" t="n">
        <v>0.970638194612958</v>
      </c>
      <c r="D667" s="15" t="n">
        <v>0.566123188405797</v>
      </c>
      <c r="E667" s="15" t="n">
        <v>0.806217549743623</v>
      </c>
      <c r="F667" s="15" t="n">
        <v>0.848586678886315</v>
      </c>
      <c r="G667" s="15" t="n">
        <v>0.782913691594639</v>
      </c>
    </row>
    <row r="668" customFormat="false" ht="14.4" hidden="false" customHeight="false" outlineLevel="0" collapsed="false">
      <c r="A668" s="14" t="s">
        <v>218</v>
      </c>
      <c r="B668" s="14" t="s">
        <v>219</v>
      </c>
      <c r="C668" s="15" t="n">
        <v>0.255986238179835</v>
      </c>
      <c r="D668" s="15" t="n">
        <v>0.495486121433739</v>
      </c>
      <c r="E668" s="15" t="n">
        <v>0.363307405294842</v>
      </c>
      <c r="F668" s="15" t="n">
        <v>0.178349129121203</v>
      </c>
      <c r="G668" s="15" t="n">
        <v>0.290767830610293</v>
      </c>
    </row>
    <row r="669" customFormat="false" ht="14.4" hidden="false" customHeight="false" outlineLevel="0" collapsed="false">
      <c r="A669" s="14" t="s">
        <v>1812</v>
      </c>
      <c r="B669" s="14"/>
      <c r="C669" s="15" t="n">
        <v>0.715067180561614</v>
      </c>
      <c r="D669" s="15" t="n">
        <v>0.382571569576379</v>
      </c>
      <c r="E669" s="15" t="n">
        <v>0.775344058926149</v>
      </c>
      <c r="F669" s="15" t="n">
        <v>0.682351656749823</v>
      </c>
      <c r="G669" s="15" t="n">
        <v>0.496879596136264</v>
      </c>
    </row>
    <row r="670" customFormat="false" ht="14.4" hidden="false" customHeight="false" outlineLevel="0" collapsed="false">
      <c r="A670" s="14" t="s">
        <v>1813</v>
      </c>
      <c r="B670" s="14" t="s">
        <v>1814</v>
      </c>
      <c r="C670" s="15" t="n">
        <v>0.517360015313856</v>
      </c>
      <c r="D670" s="15" t="n">
        <v>0.41185482940973</v>
      </c>
      <c r="E670" s="15" t="n">
        <v>0.447399268054797</v>
      </c>
      <c r="F670" s="15" t="n">
        <v>0.281363600553724</v>
      </c>
      <c r="G670" s="15" t="n">
        <v>0.407955124936257</v>
      </c>
    </row>
    <row r="671" customFormat="false" ht="14.4" hidden="false" customHeight="false" outlineLevel="0" collapsed="false">
      <c r="A671" s="14" t="s">
        <v>1815</v>
      </c>
      <c r="B671" s="14" t="s">
        <v>1816</v>
      </c>
      <c r="C671" s="15" t="n">
        <v>0.442168749281476</v>
      </c>
      <c r="D671" s="15" t="n">
        <v>0.528594309153668</v>
      </c>
      <c r="E671" s="15" t="n">
        <v>0.505909017322325</v>
      </c>
      <c r="F671" s="15" t="n">
        <v>0.294692297038048</v>
      </c>
      <c r="G671" s="15" t="n">
        <v>0.34806095243399</v>
      </c>
    </row>
    <row r="672" customFormat="false" ht="14.4" hidden="false" customHeight="false" outlineLevel="0" collapsed="false">
      <c r="A672" s="14" t="s">
        <v>1817</v>
      </c>
      <c r="B672" s="14" t="s">
        <v>1818</v>
      </c>
      <c r="C672" s="15" t="n">
        <v>0.461052583047097</v>
      </c>
      <c r="D672" s="15" t="n">
        <v>0.693741068083749</v>
      </c>
      <c r="E672" s="15" t="n">
        <v>0.652818216239506</v>
      </c>
      <c r="F672" s="15" t="n">
        <v>0.594170003921522</v>
      </c>
      <c r="G672" s="15" t="n">
        <v>0.546681099047682</v>
      </c>
    </row>
    <row r="673" customFormat="false" ht="14.4" hidden="false" customHeight="false" outlineLevel="0" collapsed="false">
      <c r="A673" s="14" t="s">
        <v>1819</v>
      </c>
      <c r="B673" s="14" t="s">
        <v>1820</v>
      </c>
      <c r="C673" s="15" t="n">
        <v>0.403474724325895</v>
      </c>
      <c r="D673" s="15" t="n">
        <v>0.432277279938444</v>
      </c>
      <c r="E673" s="15" t="n">
        <v>0.389141398418529</v>
      </c>
      <c r="F673" s="15" t="n">
        <v>0.341998433647174</v>
      </c>
      <c r="G673" s="15" t="n">
        <v>0.321946099783974</v>
      </c>
    </row>
    <row r="674" customFormat="false" ht="14.4" hidden="false" customHeight="false" outlineLevel="0" collapsed="false">
      <c r="A674" s="14" t="s">
        <v>1821</v>
      </c>
      <c r="B674" s="14"/>
      <c r="C674" s="15" t="n">
        <v>0.607116621031734</v>
      </c>
      <c r="D674" s="15" t="n">
        <v>0.453522966403019</v>
      </c>
      <c r="E674" s="15" t="n">
        <v>0.750001875004688</v>
      </c>
      <c r="F674" s="15" t="n">
        <v>0.460542980173625</v>
      </c>
      <c r="G674" s="15" t="n">
        <v>0.389262580966617</v>
      </c>
    </row>
    <row r="675" customFormat="false" ht="14.4" hidden="false" customHeight="false" outlineLevel="0" collapsed="false">
      <c r="A675" s="14" t="s">
        <v>1822</v>
      </c>
      <c r="B675" s="14" t="s">
        <v>1823</v>
      </c>
      <c r="C675" s="15" t="n">
        <v>0.627262063817642</v>
      </c>
      <c r="D675" s="15" t="n">
        <v>1.31731</v>
      </c>
      <c r="E675" s="15" t="n">
        <v>0.73726195654578</v>
      </c>
      <c r="F675" s="15" t="n">
        <v>0.870344743552921</v>
      </c>
      <c r="G675" s="15" t="n">
        <v>0.815827044666531</v>
      </c>
    </row>
    <row r="676" customFormat="false" ht="14.4" hidden="false" customHeight="false" outlineLevel="0" collapsed="false">
      <c r="A676" s="14" t="s">
        <v>1824</v>
      </c>
      <c r="B676" s="14" t="s">
        <v>1825</v>
      </c>
      <c r="C676" s="15" t="n">
        <v>0.456821254979352</v>
      </c>
      <c r="D676" s="15" t="n">
        <v>0.413682978186497</v>
      </c>
      <c r="E676" s="15" t="n">
        <v>0.375829643938995</v>
      </c>
      <c r="F676" s="15" t="n">
        <v>0.380332258260817</v>
      </c>
      <c r="G676" s="15" t="n">
        <v>0.438456108351273</v>
      </c>
    </row>
    <row r="677" customFormat="false" ht="14.4" hidden="false" customHeight="false" outlineLevel="0" collapsed="false">
      <c r="A677" s="14" t="s">
        <v>1826</v>
      </c>
      <c r="B677" s="14" t="s">
        <v>1827</v>
      </c>
      <c r="C677" s="15" t="n">
        <v>0.714346944023773</v>
      </c>
      <c r="D677" s="15" t="n">
        <v>0.550712346420094</v>
      </c>
      <c r="E677" s="15" t="n">
        <v>0.660392933795608</v>
      </c>
      <c r="F677" s="15" t="n">
        <v>0.641654956463711</v>
      </c>
      <c r="G677" s="15" t="n">
        <v>0.611190905479326</v>
      </c>
    </row>
    <row r="678" customFormat="false" ht="14.4" hidden="false" customHeight="false" outlineLevel="0" collapsed="false">
      <c r="A678" s="14" t="s">
        <v>1828</v>
      </c>
      <c r="B678" s="14" t="s">
        <v>1829</v>
      </c>
      <c r="C678" s="15" t="n">
        <v>0.781433148394155</v>
      </c>
      <c r="D678" s="15" t="n">
        <v>0.41615687449541</v>
      </c>
      <c r="E678" s="15" t="n">
        <v>0.728995808274102</v>
      </c>
      <c r="F678" s="15" t="n">
        <v>0.65973940293584</v>
      </c>
      <c r="G678" s="15" t="n">
        <v>0.676466410060408</v>
      </c>
    </row>
    <row r="679" customFormat="false" ht="14.4" hidden="false" customHeight="false" outlineLevel="0" collapsed="false">
      <c r="A679" s="14" t="s">
        <v>1067</v>
      </c>
      <c r="B679" s="14" t="s">
        <v>1068</v>
      </c>
      <c r="C679" s="15" t="n">
        <v>0.959214211717761</v>
      </c>
      <c r="D679" s="15" t="n">
        <v>1.66228</v>
      </c>
      <c r="E679" s="15" t="n">
        <v>1.48709</v>
      </c>
      <c r="F679" s="15" t="n">
        <v>0.849350671411706</v>
      </c>
      <c r="G679" s="15" t="n">
        <v>0.625884061236497</v>
      </c>
    </row>
    <row r="680" customFormat="false" ht="14.4" hidden="false" customHeight="false" outlineLevel="0" collapsed="false">
      <c r="A680" s="14" t="s">
        <v>1830</v>
      </c>
      <c r="B680" s="14" t="s">
        <v>1831</v>
      </c>
      <c r="C680" s="15" t="n">
        <v>0.620597635523009</v>
      </c>
      <c r="D680" s="15" t="n">
        <v>0.827718641879252</v>
      </c>
      <c r="E680" s="15" t="n">
        <v>0.602747322295021</v>
      </c>
      <c r="F680" s="15" t="n">
        <v>0.355175438908049</v>
      </c>
      <c r="G680" s="15" t="n">
        <v>0.477081027441701</v>
      </c>
    </row>
    <row r="681" customFormat="false" ht="14.4" hidden="false" customHeight="false" outlineLevel="0" collapsed="false">
      <c r="A681" s="14" t="s">
        <v>236</v>
      </c>
      <c r="B681" s="14" t="s">
        <v>237</v>
      </c>
      <c r="C681" s="15" t="n">
        <v>0.871497668743736</v>
      </c>
      <c r="D681" s="15" t="n">
        <v>0.60794338831168</v>
      </c>
      <c r="E681" s="15" t="n">
        <v>0.835875788857776</v>
      </c>
      <c r="F681" s="15" t="n">
        <v>0.773144067665569</v>
      </c>
      <c r="G681" s="15" t="n">
        <v>0.857368222504201</v>
      </c>
    </row>
    <row r="682" customFormat="false" ht="14.4" hidden="false" customHeight="false" outlineLevel="0" collapsed="false">
      <c r="A682" s="14" t="s">
        <v>1832</v>
      </c>
      <c r="B682" s="14" t="s">
        <v>1833</v>
      </c>
      <c r="C682" s="15" t="n">
        <v>0.665442252921291</v>
      </c>
      <c r="D682" s="15" t="n">
        <v>0.486930777920611</v>
      </c>
      <c r="E682" s="15" t="n">
        <v>0.643691182718179</v>
      </c>
      <c r="F682" s="15" t="n">
        <v>0.587337013978621</v>
      </c>
      <c r="G682" s="15" t="n">
        <v>0.523026229765423</v>
      </c>
    </row>
    <row r="683" customFormat="false" ht="14.4" hidden="false" customHeight="false" outlineLevel="0" collapsed="false">
      <c r="A683" s="14" t="s">
        <v>1834</v>
      </c>
      <c r="B683" s="14" t="s">
        <v>1835</v>
      </c>
      <c r="C683" s="15" t="n">
        <v>0.618345061277996</v>
      </c>
      <c r="D683" s="15" t="n">
        <v>0.788917289911326</v>
      </c>
      <c r="E683" s="15" t="n">
        <v>1.1893</v>
      </c>
      <c r="F683" s="15" t="n">
        <v>0.758334091667425</v>
      </c>
      <c r="G683" s="15" t="n">
        <v>0.740017168398307</v>
      </c>
    </row>
    <row r="684" customFormat="false" ht="14.4" hidden="false" customHeight="false" outlineLevel="0" collapsed="false">
      <c r="A684" s="14" t="s">
        <v>1836</v>
      </c>
      <c r="B684" s="14"/>
      <c r="C684" s="15" t="n">
        <v>0.189003761174847</v>
      </c>
      <c r="D684" s="15" t="n">
        <v>0.115708331694132</v>
      </c>
      <c r="E684" s="15" t="n">
        <v>0.16760413244749</v>
      </c>
      <c r="F684" s="15" t="n">
        <v>0.119380178115226</v>
      </c>
      <c r="G684" s="15" t="n">
        <v>0.200611463741484</v>
      </c>
    </row>
    <row r="685" customFormat="false" ht="14.4" hidden="false" customHeight="false" outlineLevel="0" collapsed="false">
      <c r="A685" s="14" t="s">
        <v>1837</v>
      </c>
      <c r="B685" s="14" t="s">
        <v>1838</v>
      </c>
      <c r="C685" s="15" t="n">
        <v>0.512255718054453</v>
      </c>
      <c r="D685" s="15" t="n">
        <v>0.89928866266783</v>
      </c>
      <c r="E685" s="15" t="n">
        <v>0.746424626041262</v>
      </c>
      <c r="F685" s="15" t="n">
        <v>0.602155717468537</v>
      </c>
      <c r="G685" s="15" t="n">
        <v>0.720186096087229</v>
      </c>
    </row>
    <row r="686" customFormat="false" ht="27" hidden="false" customHeight="false" outlineLevel="0" collapsed="false">
      <c r="A686" s="14" t="s">
        <v>1839</v>
      </c>
      <c r="B686" s="14"/>
      <c r="C686" s="15" t="n">
        <v>0.59055931873077</v>
      </c>
      <c r="D686" s="15" t="n">
        <v>0.80818530072575</v>
      </c>
      <c r="E686" s="15" t="n">
        <v>0.511425239858438</v>
      </c>
      <c r="F686" s="15" t="n">
        <v>0.427882537685755</v>
      </c>
      <c r="G686" s="15" t="n">
        <v>0.688217036124512</v>
      </c>
    </row>
    <row r="687" customFormat="false" ht="14.4" hidden="false" customHeight="false" outlineLevel="0" collapsed="false">
      <c r="A687" s="14" t="s">
        <v>1840</v>
      </c>
      <c r="B687" s="14" t="s">
        <v>1841</v>
      </c>
      <c r="C687" s="15" t="n">
        <v>0.506642077637832</v>
      </c>
      <c r="D687" s="15" t="n">
        <v>1.04827</v>
      </c>
      <c r="E687" s="15" t="n">
        <v>0.547645125958379</v>
      </c>
      <c r="F687" s="15" t="n">
        <v>0.47669895507589</v>
      </c>
      <c r="G687" s="15" t="n">
        <v>0.511524650372902</v>
      </c>
    </row>
    <row r="688" customFormat="false" ht="14.4" hidden="false" customHeight="false" outlineLevel="0" collapsed="false">
      <c r="A688" s="14" t="s">
        <v>1842</v>
      </c>
      <c r="B688" s="14" t="s">
        <v>1843</v>
      </c>
      <c r="C688" s="15" t="n">
        <v>0.670084095553992</v>
      </c>
      <c r="D688" s="15" t="n">
        <v>0.643053733569977</v>
      </c>
      <c r="E688" s="15" t="n">
        <v>0.612459883877606</v>
      </c>
      <c r="F688" s="15" t="n">
        <v>0.755041791563163</v>
      </c>
      <c r="G688" s="15" t="n">
        <v>0.496371524158402</v>
      </c>
    </row>
    <row r="689" customFormat="false" ht="14.4" hidden="false" customHeight="false" outlineLevel="0" collapsed="false">
      <c r="A689" s="14" t="s">
        <v>256</v>
      </c>
      <c r="B689" s="14" t="s">
        <v>257</v>
      </c>
      <c r="C689" s="15" t="n">
        <v>0.30931406512917</v>
      </c>
      <c r="D689" s="15" t="n">
        <v>0.512720598037306</v>
      </c>
      <c r="E689" s="15" t="n">
        <v>0.125118236733713</v>
      </c>
      <c r="F689" s="15" t="n">
        <v>0.155652925107595</v>
      </c>
      <c r="G689" s="15" t="n">
        <v>0.188644008006052</v>
      </c>
    </row>
    <row r="690" customFormat="false" ht="14.4" hidden="false" customHeight="false" outlineLevel="0" collapsed="false">
      <c r="A690" s="14" t="s">
        <v>1844</v>
      </c>
      <c r="B690" s="14" t="s">
        <v>1845</v>
      </c>
      <c r="C690" s="15" t="n">
        <v>0.966323621780934</v>
      </c>
      <c r="D690" s="15" t="n">
        <v>0.573292591339842</v>
      </c>
      <c r="E690" s="15" t="n">
        <v>0.700417448799484</v>
      </c>
      <c r="F690" s="15" t="n">
        <v>0.758690803150084</v>
      </c>
      <c r="G690" s="15" t="n">
        <v>0.631763821413003</v>
      </c>
    </row>
    <row r="691" customFormat="false" ht="14.4" hidden="false" customHeight="false" outlineLevel="0" collapsed="false">
      <c r="A691" s="14" t="s">
        <v>1094</v>
      </c>
      <c r="B691" s="14" t="s">
        <v>1095</v>
      </c>
      <c r="C691" s="15" t="n">
        <v>0.620205039786153</v>
      </c>
      <c r="D691" s="15" t="n">
        <v>3.87858</v>
      </c>
      <c r="E691" s="15" t="n">
        <v>0.61049688341341</v>
      </c>
      <c r="F691" s="15" t="n">
        <v>0.545705570016753</v>
      </c>
      <c r="G691" s="15" t="n">
        <v>0.559296628559923</v>
      </c>
    </row>
    <row r="692" customFormat="false" ht="14.4" hidden="false" customHeight="false" outlineLevel="0" collapsed="false">
      <c r="A692" s="14" t="s">
        <v>1846</v>
      </c>
      <c r="B692" s="14" t="s">
        <v>1847</v>
      </c>
      <c r="C692" s="15" t="n">
        <v>0.550548621701526</v>
      </c>
      <c r="D692" s="15" t="n">
        <v>0.645161290322581</v>
      </c>
      <c r="E692" s="15" t="n">
        <v>0.750362049688975</v>
      </c>
      <c r="F692" s="15" t="n">
        <v>0.719538344198362</v>
      </c>
      <c r="G692" s="15" t="n">
        <v>0.566110368877516</v>
      </c>
    </row>
    <row r="693" customFormat="false" ht="14.4" hidden="false" customHeight="false" outlineLevel="0" collapsed="false">
      <c r="A693" s="14" t="s">
        <v>1848</v>
      </c>
      <c r="B693" s="14"/>
      <c r="C693" s="15" t="n">
        <v>0.471537968237202</v>
      </c>
      <c r="D693" s="15" t="n">
        <v>0.460865597765724</v>
      </c>
      <c r="E693" s="15" t="n">
        <v>0.420440116714176</v>
      </c>
      <c r="F693" s="15" t="n">
        <v>0.458185950186024</v>
      </c>
      <c r="G693" s="15" t="n">
        <v>0.485126035744086</v>
      </c>
    </row>
    <row r="694" customFormat="false" ht="14.4" hidden="false" customHeight="false" outlineLevel="0" collapsed="false">
      <c r="A694" s="14" t="s">
        <v>1849</v>
      </c>
      <c r="B694" s="14" t="s">
        <v>1850</v>
      </c>
      <c r="C694" s="15" t="n">
        <v>0.554603486237514</v>
      </c>
      <c r="D694" s="15" t="n">
        <v>1.2228</v>
      </c>
      <c r="E694" s="15" t="n">
        <v>0.589414122362372</v>
      </c>
      <c r="F694" s="15" t="n">
        <v>0.542746732664669</v>
      </c>
      <c r="G694" s="15" t="n">
        <v>0.364661393662914</v>
      </c>
    </row>
    <row r="695" customFormat="false" ht="14.4" hidden="false" customHeight="false" outlineLevel="0" collapsed="false">
      <c r="A695" s="14" t="s">
        <v>1851</v>
      </c>
      <c r="B695" s="14" t="s">
        <v>1852</v>
      </c>
      <c r="C695" s="15" t="n">
        <v>0.461486633039674</v>
      </c>
      <c r="D695" s="15" t="n">
        <v>0.517509949128772</v>
      </c>
      <c r="E695" s="15" t="n">
        <v>0.567685093724809</v>
      </c>
      <c r="F695" s="15" t="n">
        <v>0.496539122317447</v>
      </c>
      <c r="G695" s="15" t="n">
        <v>0.445378750089076</v>
      </c>
    </row>
    <row r="696" customFormat="false" ht="14.4" hidden="false" customHeight="false" outlineLevel="0" collapsed="false">
      <c r="A696" s="14" t="s">
        <v>1853</v>
      </c>
      <c r="B696" s="14" t="s">
        <v>1854</v>
      </c>
      <c r="C696" s="15" t="n">
        <v>0.593183139362447</v>
      </c>
      <c r="D696" s="15" t="n">
        <v>0.305874004380116</v>
      </c>
      <c r="E696" s="15" t="n">
        <v>0.591789512306263</v>
      </c>
      <c r="F696" s="15" t="n">
        <v>0.372743504012584</v>
      </c>
      <c r="G696" s="15" t="n">
        <v>0.506236837842216</v>
      </c>
    </row>
    <row r="697" customFormat="false" ht="14.4" hidden="false" customHeight="false" outlineLevel="0" collapsed="false">
      <c r="A697" s="14" t="s">
        <v>1855</v>
      </c>
      <c r="B697" s="14"/>
      <c r="C697" s="15" t="n">
        <v>0.799852827079817</v>
      </c>
      <c r="D697" s="15" t="n">
        <v>0.618551599574437</v>
      </c>
      <c r="E697" s="15" t="n">
        <v>0.708315625442697</v>
      </c>
      <c r="F697" s="15" t="n">
        <v>0.490097578427865</v>
      </c>
      <c r="G697" s="15" t="n">
        <v>0.637186185803492</v>
      </c>
    </row>
    <row r="698" customFormat="false" ht="14.4" hidden="false" customHeight="false" outlineLevel="0" collapsed="false">
      <c r="A698" s="14" t="s">
        <v>1856</v>
      </c>
      <c r="B698" s="14" t="s">
        <v>1857</v>
      </c>
      <c r="C698" s="15" t="n">
        <v>0.504808299048436</v>
      </c>
      <c r="D698" s="15" t="n">
        <v>0.75375558721329</v>
      </c>
      <c r="E698" s="15" t="n">
        <v>0.537938083326609</v>
      </c>
      <c r="F698" s="15" t="n">
        <v>0.480109080783154</v>
      </c>
      <c r="G698" s="15" t="n">
        <v>0.446917387320954</v>
      </c>
    </row>
    <row r="699" customFormat="false" ht="14.4" hidden="false" customHeight="false" outlineLevel="0" collapsed="false">
      <c r="A699" s="14" t="s">
        <v>1858</v>
      </c>
      <c r="B699" s="14" t="s">
        <v>1859</v>
      </c>
      <c r="C699" s="15" t="n">
        <v>0.620178115154672</v>
      </c>
      <c r="D699" s="15" t="n">
        <v>0.587737445928155</v>
      </c>
      <c r="E699" s="15" t="n">
        <v>0.533321955798276</v>
      </c>
      <c r="F699" s="15" t="n">
        <v>0.487035124973213</v>
      </c>
      <c r="G699" s="15" t="n">
        <v>0.59668363237128</v>
      </c>
    </row>
    <row r="700" customFormat="false" ht="14.4" hidden="false" customHeight="false" outlineLevel="0" collapsed="false">
      <c r="A700" s="14" t="s">
        <v>1860</v>
      </c>
      <c r="B700" s="14" t="s">
        <v>1861</v>
      </c>
      <c r="C700" s="15" t="n">
        <v>0.319080028461939</v>
      </c>
      <c r="D700" s="15" t="n">
        <v>0.397821529305523</v>
      </c>
      <c r="E700" s="15" t="n">
        <v>0.310558041745212</v>
      </c>
      <c r="F700" s="15" t="n">
        <v>0.19428604734751</v>
      </c>
      <c r="G700" s="15" t="n">
        <v>0.302979806395904</v>
      </c>
    </row>
    <row r="701" customFormat="false" ht="14.4" hidden="false" customHeight="false" outlineLevel="0" collapsed="false">
      <c r="A701" s="14" t="s">
        <v>1862</v>
      </c>
      <c r="B701" s="14" t="s">
        <v>1863</v>
      </c>
      <c r="C701" s="15" t="n">
        <v>0.922781632954378</v>
      </c>
      <c r="D701" s="15" t="n">
        <v>0.533766039669492</v>
      </c>
      <c r="E701" s="15" t="n">
        <v>0.694927032661571</v>
      </c>
      <c r="F701" s="15" t="n">
        <v>0.68211428142671</v>
      </c>
      <c r="G701" s="15" t="n">
        <v>0.729187175055965</v>
      </c>
    </row>
    <row r="702" customFormat="false" ht="14.4" hidden="false" customHeight="false" outlineLevel="0" collapsed="false">
      <c r="A702" s="14" t="s">
        <v>267</v>
      </c>
      <c r="B702" s="14" t="s">
        <v>268</v>
      </c>
      <c r="C702" s="15" t="n">
        <v>0.686893387277361</v>
      </c>
      <c r="D702" s="15" t="n">
        <v>1.20613</v>
      </c>
      <c r="E702" s="15" t="n">
        <v>0.858671292042693</v>
      </c>
      <c r="F702" s="15" t="n">
        <v>1.07867</v>
      </c>
      <c r="G702" s="15" t="n">
        <v>0.599696553543907</v>
      </c>
    </row>
    <row r="703" customFormat="false" ht="14.4" hidden="false" customHeight="false" outlineLevel="0" collapsed="false">
      <c r="A703" s="14" t="s">
        <v>1864</v>
      </c>
      <c r="B703" s="14"/>
      <c r="C703" s="15" t="n">
        <v>0.569764858043086</v>
      </c>
      <c r="D703" s="15" t="n">
        <v>0.999220607925818</v>
      </c>
      <c r="E703" s="15" t="n">
        <v>0.911951119419999</v>
      </c>
      <c r="F703" s="15" t="n">
        <v>0.740954794347997</v>
      </c>
      <c r="G703" s="15" t="n">
        <v>0.549139772546306</v>
      </c>
    </row>
    <row r="704" customFormat="false" ht="14.4" hidden="false" customHeight="false" outlineLevel="0" collapsed="false">
      <c r="A704" s="14" t="s">
        <v>1865</v>
      </c>
      <c r="B704" s="14" t="s">
        <v>1866</v>
      </c>
      <c r="C704" s="15" t="n">
        <v>0.523080946776514</v>
      </c>
      <c r="D704" s="15" t="n">
        <v>0.78712886873839</v>
      </c>
      <c r="E704" s="15" t="n">
        <v>1.0454</v>
      </c>
      <c r="F704" s="15" t="n">
        <v>1.09177</v>
      </c>
      <c r="G704" s="15" t="n">
        <v>0.757512631523131</v>
      </c>
    </row>
    <row r="705" customFormat="false" ht="14.4" hidden="false" customHeight="false" outlineLevel="0" collapsed="false">
      <c r="A705" s="14" t="s">
        <v>269</v>
      </c>
      <c r="B705" s="14" t="s">
        <v>270</v>
      </c>
      <c r="C705" s="15" t="n">
        <v>0.373196992032244</v>
      </c>
      <c r="D705" s="15" t="n">
        <v>0.696500087062511</v>
      </c>
      <c r="E705" s="15" t="n">
        <v>0.497106838201666</v>
      </c>
      <c r="F705" s="15" t="n">
        <v>0.378617214210261</v>
      </c>
      <c r="G705" s="15" t="n">
        <v>0.431588851196796</v>
      </c>
    </row>
    <row r="706" customFormat="false" ht="14.4" hidden="false" customHeight="false" outlineLevel="0" collapsed="false">
      <c r="A706" s="14" t="s">
        <v>1867</v>
      </c>
      <c r="B706" s="14" t="s">
        <v>1868</v>
      </c>
      <c r="C706" s="15" t="n">
        <v>0.678347816059206</v>
      </c>
      <c r="D706" s="15" t="n">
        <v>0.601156625347168</v>
      </c>
      <c r="E706" s="15" t="n">
        <v>0.716137441097696</v>
      </c>
      <c r="F706" s="15" t="n">
        <v>0.752836310800943</v>
      </c>
      <c r="G706" s="15" t="n">
        <v>0.571196828715207</v>
      </c>
    </row>
    <row r="707" customFormat="false" ht="14.4" hidden="false" customHeight="false" outlineLevel="0" collapsed="false">
      <c r="A707" s="14" t="s">
        <v>1869</v>
      </c>
      <c r="B707" s="14" t="s">
        <v>1870</v>
      </c>
      <c r="C707" s="15" t="n">
        <v>0.771992125680318</v>
      </c>
      <c r="D707" s="15" t="n">
        <v>0.545158177645244</v>
      </c>
      <c r="E707" s="15" t="n">
        <v>0.763965285417431</v>
      </c>
      <c r="F707" s="15" t="n">
        <v>0.760896031166301</v>
      </c>
      <c r="G707" s="15" t="n">
        <v>0.670992330557662</v>
      </c>
    </row>
    <row r="708" customFormat="false" ht="14.4" hidden="false" customHeight="false" outlineLevel="0" collapsed="false">
      <c r="A708" s="14" t="s">
        <v>1871</v>
      </c>
      <c r="B708" s="14" t="s">
        <v>1872</v>
      </c>
      <c r="C708" s="15" t="n">
        <v>0.63574003318563</v>
      </c>
      <c r="D708" s="15" t="n">
        <v>0.558250665713919</v>
      </c>
      <c r="E708" s="15" t="n">
        <v>0.620720905259368</v>
      </c>
      <c r="F708" s="15" t="n">
        <v>0.576007004245172</v>
      </c>
      <c r="G708" s="15" t="n">
        <v>0.62669206858518</v>
      </c>
    </row>
    <row r="709" customFormat="false" ht="14.4" hidden="false" customHeight="false" outlineLevel="0" collapsed="false">
      <c r="A709" s="14" t="s">
        <v>1873</v>
      </c>
      <c r="B709" s="14"/>
      <c r="C709" s="15" t="n">
        <v>0.710848255222958</v>
      </c>
      <c r="D709" s="15" t="n">
        <v>0.558768474282681</v>
      </c>
      <c r="E709" s="15" t="n">
        <v>0.947732549874426</v>
      </c>
      <c r="F709" s="15" t="n">
        <v>0.892745549663435</v>
      </c>
      <c r="G709" s="15" t="n">
        <v>0.752728641324802</v>
      </c>
    </row>
    <row r="710" customFormat="false" ht="14.4" hidden="false" customHeight="false" outlineLevel="0" collapsed="false">
      <c r="A710" s="14" t="s">
        <v>1874</v>
      </c>
      <c r="B710" s="14"/>
      <c r="C710" s="15" t="n">
        <v>0.568808800609763</v>
      </c>
      <c r="D710" s="15" t="n">
        <v>0.424399580693214</v>
      </c>
      <c r="E710" s="15" t="n">
        <v>0.658457891617831</v>
      </c>
      <c r="F710" s="15" t="n">
        <v>0.608731646740851</v>
      </c>
      <c r="G710" s="15" t="n">
        <v>0.46881226412883</v>
      </c>
    </row>
    <row r="711" customFormat="false" ht="14.4" hidden="false" customHeight="false" outlineLevel="0" collapsed="false">
      <c r="A711" s="14" t="s">
        <v>1875</v>
      </c>
      <c r="B711" s="14" t="s">
        <v>1876</v>
      </c>
      <c r="C711" s="15" t="n">
        <v>0.652886410822245</v>
      </c>
      <c r="D711" s="15" t="n">
        <v>0.485151925325416</v>
      </c>
      <c r="E711" s="15" t="n">
        <v>0.59663379214472</v>
      </c>
      <c r="F711" s="15" t="n">
        <v>0.587143897226332</v>
      </c>
      <c r="G711" s="15" t="n">
        <v>0.572210046864003</v>
      </c>
    </row>
    <row r="712" customFormat="false" ht="14.4" hidden="false" customHeight="false" outlineLevel="0" collapsed="false">
      <c r="A712" s="14" t="s">
        <v>1877</v>
      </c>
      <c r="B712" s="14"/>
      <c r="C712" s="15" t="n">
        <v>0.47783559588488</v>
      </c>
      <c r="D712" s="15" t="n">
        <v>0.537082888002105</v>
      </c>
      <c r="E712" s="15" t="n">
        <v>0.538401485988101</v>
      </c>
      <c r="F712" s="15" t="n">
        <v>0.498514427007518</v>
      </c>
      <c r="G712" s="15" t="n">
        <v>0.554966674251211</v>
      </c>
    </row>
    <row r="713" customFormat="false" ht="14.4" hidden="false" customHeight="false" outlineLevel="0" collapsed="false">
      <c r="A713" s="14" t="s">
        <v>1119</v>
      </c>
      <c r="B713" s="14" t="s">
        <v>1120</v>
      </c>
      <c r="C713" s="15" t="n">
        <v>1.15231</v>
      </c>
      <c r="D713" s="15" t="n">
        <v>0.622265919117876</v>
      </c>
      <c r="E713" s="15" t="n">
        <v>2.00503</v>
      </c>
      <c r="F713" s="15" t="n">
        <v>2.23719</v>
      </c>
      <c r="G713" s="15" t="n">
        <v>0.685758174237437</v>
      </c>
    </row>
    <row r="714" customFormat="false" ht="14.4" hidden="false" customHeight="false" outlineLevel="0" collapsed="false">
      <c r="A714" s="14" t="s">
        <v>1878</v>
      </c>
      <c r="B714" s="14"/>
      <c r="C714" s="15" t="n">
        <v>0.703229935091877</v>
      </c>
      <c r="D714" s="15" t="n">
        <v>0.629945068790002</v>
      </c>
      <c r="E714" s="15" t="n">
        <v>0.804544064878433</v>
      </c>
      <c r="F714" s="15" t="n">
        <v>0.810254581989661</v>
      </c>
      <c r="G714" s="15" t="n">
        <v>0.789515237644087</v>
      </c>
    </row>
    <row r="715" customFormat="false" ht="14.4" hidden="false" customHeight="false" outlineLevel="0" collapsed="false">
      <c r="A715" s="14" t="s">
        <v>1879</v>
      </c>
      <c r="B715" s="14" t="s">
        <v>1880</v>
      </c>
      <c r="C715" s="15" t="n">
        <v>0.678854365372997</v>
      </c>
      <c r="D715" s="15" t="n">
        <v>0.46925665053988</v>
      </c>
      <c r="E715" s="15" t="n">
        <v>0.583559949113573</v>
      </c>
      <c r="F715" s="15" t="n">
        <v>0.591740486292332</v>
      </c>
      <c r="G715" s="15" t="n">
        <v>0.58623176086434</v>
      </c>
    </row>
    <row r="716" customFormat="false" ht="14.4" hidden="false" customHeight="false" outlineLevel="0" collapsed="false">
      <c r="A716" s="14" t="s">
        <v>1129</v>
      </c>
      <c r="B716" s="14" t="s">
        <v>1130</v>
      </c>
      <c r="C716" s="15" t="n">
        <v>0.617985860483512</v>
      </c>
      <c r="D716" s="15" t="n">
        <v>1.53951</v>
      </c>
      <c r="E716" s="15" t="n">
        <v>0.96968756666602</v>
      </c>
      <c r="F716" s="15" t="n">
        <v>0.653014314073764</v>
      </c>
      <c r="G716" s="15" t="n">
        <v>0.775458295852849</v>
      </c>
    </row>
    <row r="717" customFormat="false" ht="14.4" hidden="false" customHeight="false" outlineLevel="0" collapsed="false">
      <c r="A717" s="14" t="s">
        <v>1881</v>
      </c>
      <c r="B717" s="14" t="s">
        <v>1882</v>
      </c>
      <c r="C717" s="15" t="n">
        <v>0.493912528091275</v>
      </c>
      <c r="D717" s="15" t="n">
        <v>0.751213209333073</v>
      </c>
      <c r="E717" s="15" t="n">
        <v>0.620770997578993</v>
      </c>
      <c r="F717" s="15" t="n">
        <v>0.514474747007043</v>
      </c>
      <c r="G717" s="15" t="n">
        <v>0.433805603033169</v>
      </c>
    </row>
    <row r="718" customFormat="false" ht="14.4" hidden="false" customHeight="false" outlineLevel="0" collapsed="false">
      <c r="A718" s="14" t="s">
        <v>1883</v>
      </c>
      <c r="B718" s="14" t="s">
        <v>1884</v>
      </c>
      <c r="C718" s="15" t="n">
        <v>0.643985497446598</v>
      </c>
      <c r="D718" s="15" t="n">
        <v>0.613504460177426</v>
      </c>
      <c r="E718" s="15" t="n">
        <v>0.790688848124486</v>
      </c>
      <c r="F718" s="15" t="n">
        <v>0.71675339382732</v>
      </c>
      <c r="G718" s="15" t="n">
        <v>0.618127198214849</v>
      </c>
    </row>
    <row r="719" customFormat="false" ht="14.4" hidden="false" customHeight="false" outlineLevel="0" collapsed="false">
      <c r="A719" s="14" t="s">
        <v>1885</v>
      </c>
      <c r="B719" s="14" t="s">
        <v>1886</v>
      </c>
      <c r="C719" s="15" t="n">
        <v>0.608472369269712</v>
      </c>
      <c r="D719" s="15" t="n">
        <v>0.750485939645921</v>
      </c>
      <c r="E719" s="15" t="n">
        <v>0.766583109107774</v>
      </c>
      <c r="F719" s="15" t="n">
        <v>0.627147981837795</v>
      </c>
      <c r="G719" s="15" t="n">
        <v>0.60265650989562</v>
      </c>
    </row>
    <row r="720" customFormat="false" ht="14.4" hidden="false" customHeight="false" outlineLevel="0" collapsed="false">
      <c r="A720" s="14" t="s">
        <v>1887</v>
      </c>
      <c r="B720" s="14" t="s">
        <v>1888</v>
      </c>
      <c r="C720" s="15" t="n">
        <v>0.621732021064281</v>
      </c>
      <c r="D720" s="15" t="n">
        <v>0.432144647456397</v>
      </c>
      <c r="E720" s="15" t="n">
        <v>0.577881025854397</v>
      </c>
      <c r="F720" s="15" t="n">
        <v>0.468977160812269</v>
      </c>
      <c r="G720" s="15" t="n">
        <v>0.499615296221909</v>
      </c>
    </row>
    <row r="721" customFormat="false" ht="14.4" hidden="false" customHeight="false" outlineLevel="0" collapsed="false">
      <c r="A721" s="14" t="s">
        <v>1889</v>
      </c>
      <c r="B721" s="14"/>
      <c r="C721" s="15" t="n">
        <v>0.610522973979511</v>
      </c>
      <c r="D721" s="15" t="n">
        <v>0.556746374189238</v>
      </c>
      <c r="E721" s="15" t="n">
        <v>0.657462195923734</v>
      </c>
      <c r="F721" s="15" t="n">
        <v>0.577057353730387</v>
      </c>
      <c r="G721" s="15" t="n">
        <v>0.634864202547075</v>
      </c>
    </row>
    <row r="722" customFormat="false" ht="14.4" hidden="false" customHeight="false" outlineLevel="0" collapsed="false">
      <c r="A722" s="14" t="s">
        <v>1890</v>
      </c>
      <c r="B722" s="14" t="s">
        <v>1891</v>
      </c>
      <c r="C722" s="15" t="n">
        <v>0.539316147125445</v>
      </c>
      <c r="D722" s="15" t="n">
        <v>0.712372485325127</v>
      </c>
      <c r="E722" s="15" t="n">
        <v>0.702923458664586</v>
      </c>
      <c r="F722" s="15" t="n">
        <v>0.595652924953688</v>
      </c>
      <c r="G722" s="15" t="n">
        <v>0.642921435000643</v>
      </c>
    </row>
    <row r="723" customFormat="false" ht="14.4" hidden="false" customHeight="false" outlineLevel="0" collapsed="false">
      <c r="A723" s="14" t="s">
        <v>1892</v>
      </c>
      <c r="B723" s="14" t="s">
        <v>1893</v>
      </c>
      <c r="C723" s="15" t="n">
        <v>0.651830993260068</v>
      </c>
      <c r="D723" s="15" t="n">
        <v>0.225516263105314</v>
      </c>
      <c r="E723" s="15" t="n">
        <v>0.315373844154861</v>
      </c>
      <c r="F723" s="15" t="n">
        <v>0.326228085628348</v>
      </c>
      <c r="G723" s="15" t="n">
        <v>0.0610252113455632</v>
      </c>
    </row>
    <row r="724" customFormat="false" ht="14.4" hidden="false" customHeight="false" outlineLevel="0" collapsed="false">
      <c r="A724" s="14" t="s">
        <v>274</v>
      </c>
      <c r="B724" s="14" t="s">
        <v>275</v>
      </c>
      <c r="C724" s="15" t="n">
        <v>0.406561909214726</v>
      </c>
      <c r="D724" s="15" t="n">
        <v>0.309191649351934</v>
      </c>
      <c r="E724" s="15" t="n">
        <v>0.313386295617293</v>
      </c>
      <c r="F724" s="15" t="n">
        <v>0.226043870594405</v>
      </c>
      <c r="G724" s="15" t="n">
        <v>0.293475453713051</v>
      </c>
    </row>
    <row r="725" customFormat="false" ht="14.4" hidden="false" customHeight="false" outlineLevel="0" collapsed="false">
      <c r="A725" s="14" t="s">
        <v>1894</v>
      </c>
      <c r="B725" s="14" t="s">
        <v>1895</v>
      </c>
      <c r="C725" s="15" t="n">
        <v>0.612974212174894</v>
      </c>
      <c r="D725" s="15" t="n">
        <v>1.44046</v>
      </c>
      <c r="E725" s="15" t="n">
        <v>0.716553093001426</v>
      </c>
      <c r="F725" s="15" t="n">
        <v>0.705601772471653</v>
      </c>
      <c r="G725" s="15" t="n">
        <v>0.649810580215867</v>
      </c>
    </row>
    <row r="726" customFormat="false" ht="14.4" hidden="false" customHeight="false" outlineLevel="0" collapsed="false">
      <c r="A726" s="14" t="s">
        <v>1896</v>
      </c>
      <c r="B726" s="14"/>
      <c r="C726" s="15" t="n">
        <v>0.43422943815053</v>
      </c>
      <c r="D726" s="15" t="n">
        <v>0.489560130222995</v>
      </c>
      <c r="E726" s="15" t="n">
        <v>0.569846027603342</v>
      </c>
      <c r="F726" s="15" t="n">
        <v>0.485500526768072</v>
      </c>
      <c r="G726" s="15" t="n">
        <v>0.354963633975699</v>
      </c>
    </row>
    <row r="727" customFormat="false" ht="14.4" hidden="false" customHeight="false" outlineLevel="0" collapsed="false">
      <c r="A727" s="14" t="s">
        <v>1897</v>
      </c>
      <c r="B727" s="14" t="s">
        <v>1898</v>
      </c>
      <c r="C727" s="15" t="n">
        <v>0.528086268172769</v>
      </c>
      <c r="D727" s="15" t="n">
        <v>0.798180149259688</v>
      </c>
      <c r="E727" s="15" t="n">
        <v>0.571618021972997</v>
      </c>
      <c r="F727" s="15" t="n">
        <v>0.477696357087581</v>
      </c>
      <c r="G727" s="15" t="n">
        <v>0.607348921955664</v>
      </c>
    </row>
    <row r="728" customFormat="false" ht="14.4" hidden="false" customHeight="false" outlineLevel="0" collapsed="false">
      <c r="A728" s="14" t="s">
        <v>1899</v>
      </c>
      <c r="B728" s="14"/>
      <c r="C728" s="15" t="n">
        <v>0.614613039630249</v>
      </c>
      <c r="D728" s="15" t="n">
        <v>0.543312904768114</v>
      </c>
      <c r="E728" s="15" t="n">
        <v>0.598770126160866</v>
      </c>
      <c r="F728" s="15" t="n">
        <v>0.588346041607832</v>
      </c>
      <c r="G728" s="15" t="n">
        <v>0.562021930095712</v>
      </c>
    </row>
    <row r="729" customFormat="false" ht="14.4" hidden="false" customHeight="false" outlineLevel="0" collapsed="false">
      <c r="A729" s="14" t="s">
        <v>1900</v>
      </c>
      <c r="B729" s="14"/>
      <c r="C729" s="15" t="n">
        <v>0.657704348741154</v>
      </c>
      <c r="D729" s="15" t="n">
        <v>0.552583882233323</v>
      </c>
      <c r="E729" s="15" t="n">
        <v>0.718902092723992</v>
      </c>
      <c r="F729" s="15" t="n">
        <v>0.699677448696151</v>
      </c>
      <c r="G729" s="15" t="n">
        <v>0.610914600248031</v>
      </c>
    </row>
    <row r="730" customFormat="false" ht="14.4" hidden="false" customHeight="false" outlineLevel="0" collapsed="false">
      <c r="A730" s="14" t="s">
        <v>1901</v>
      </c>
      <c r="B730" s="14" t="s">
        <v>1902</v>
      </c>
      <c r="C730" s="15" t="n">
        <v>0.651979736469791</v>
      </c>
      <c r="D730" s="15" t="n">
        <v>0.519828872335227</v>
      </c>
      <c r="E730" s="15" t="n">
        <v>0.76010945576163</v>
      </c>
      <c r="F730" s="15" t="n">
        <v>0.674713752690421</v>
      </c>
      <c r="G730" s="15" t="n">
        <v>0.576687965675532</v>
      </c>
    </row>
    <row r="731" customFormat="false" ht="14.4" hidden="false" customHeight="false" outlineLevel="0" collapsed="false">
      <c r="A731" s="14" t="s">
        <v>1903</v>
      </c>
      <c r="B731" s="14"/>
      <c r="C731" s="15" t="n">
        <v>0.765351028249107</v>
      </c>
      <c r="D731" s="15" t="n">
        <v>0.918012319725331</v>
      </c>
      <c r="E731" s="15" t="n">
        <v>0.650605388313826</v>
      </c>
      <c r="F731" s="15" t="n">
        <v>0.566758481540676</v>
      </c>
      <c r="G731" s="15" t="n">
        <v>0.733659567287587</v>
      </c>
    </row>
    <row r="732" customFormat="false" ht="14.4" hidden="false" customHeight="false" outlineLevel="0" collapsed="false">
      <c r="A732" s="14" t="s">
        <v>1904</v>
      </c>
      <c r="B732" s="14"/>
      <c r="C732" s="15" t="n">
        <v>0.679357056481746</v>
      </c>
      <c r="D732" s="15" t="n">
        <v>0.846525014814188</v>
      </c>
      <c r="E732" s="15" t="n">
        <v>0.676361176868448</v>
      </c>
      <c r="F732" s="15" t="n">
        <v>0.481730375508828</v>
      </c>
      <c r="G732" s="15" t="n">
        <v>0.525461223589005</v>
      </c>
    </row>
    <row r="733" customFormat="false" ht="14.4" hidden="false" customHeight="false" outlineLevel="0" collapsed="false">
      <c r="A733" s="14" t="s">
        <v>1905</v>
      </c>
      <c r="B733" s="14" t="s">
        <v>1906</v>
      </c>
      <c r="C733" s="15" t="n">
        <v>0.384062924869611</v>
      </c>
      <c r="D733" s="15" t="n">
        <v>0.425604358188628</v>
      </c>
      <c r="E733" s="15" t="n">
        <v>0.471093691113289</v>
      </c>
      <c r="F733" s="15" t="n">
        <v>0.277655146754628</v>
      </c>
      <c r="G733" s="15" t="n">
        <v>0.321311981081151</v>
      </c>
    </row>
    <row r="734" customFormat="false" ht="14.4" hidden="false" customHeight="false" outlineLevel="0" collapsed="false">
      <c r="A734" s="14" t="s">
        <v>1907</v>
      </c>
      <c r="B734" s="14" t="s">
        <v>1908</v>
      </c>
      <c r="C734" s="15" t="n">
        <v>0.845358558832729</v>
      </c>
      <c r="D734" s="15" t="n">
        <v>0.654943183678816</v>
      </c>
      <c r="E734" s="15" t="n">
        <v>0.869074001651241</v>
      </c>
      <c r="F734" s="15" t="n">
        <v>0.773874013310633</v>
      </c>
      <c r="G734" s="15" t="n">
        <v>0.753749905781262</v>
      </c>
    </row>
    <row r="735" customFormat="false" ht="14.4" hidden="false" customHeight="false" outlineLevel="0" collapsed="false">
      <c r="A735" s="14" t="s">
        <v>1909</v>
      </c>
      <c r="B735" s="14"/>
      <c r="C735" s="15" t="n">
        <v>0.620909756975921</v>
      </c>
      <c r="D735" s="15" t="n">
        <v>0.879120879120879</v>
      </c>
      <c r="E735" s="15" t="n">
        <v>0.651181568956872</v>
      </c>
      <c r="F735" s="15" t="n">
        <v>0.495660492389133</v>
      </c>
      <c r="G735" s="15" t="n">
        <v>0.604810664021628</v>
      </c>
    </row>
    <row r="736" customFormat="false" ht="14.4" hidden="false" customHeight="false" outlineLevel="0" collapsed="false">
      <c r="A736" s="14" t="s">
        <v>1910</v>
      </c>
      <c r="B736" s="14" t="s">
        <v>1911</v>
      </c>
      <c r="C736" s="15" t="n">
        <v>0.713480500577919</v>
      </c>
      <c r="D736" s="15" t="n">
        <v>0.538204442339467</v>
      </c>
      <c r="E736" s="15" t="n">
        <v>0.68936991589687</v>
      </c>
      <c r="F736" s="15" t="n">
        <v>0.639631572214405</v>
      </c>
      <c r="G736" s="15" t="n">
        <v>0.68934140322336</v>
      </c>
    </row>
    <row r="737" customFormat="false" ht="14.4" hidden="false" customHeight="false" outlineLevel="0" collapsed="false">
      <c r="A737" s="14" t="s">
        <v>1912</v>
      </c>
      <c r="B737" s="14" t="s">
        <v>1913</v>
      </c>
      <c r="C737" s="15" t="n">
        <v>0.591439504610271</v>
      </c>
      <c r="D737" s="15" t="n">
        <v>0.607865783235062</v>
      </c>
      <c r="E737" s="15" t="n">
        <v>0.659000296550134</v>
      </c>
      <c r="F737" s="15" t="n">
        <v>0.536840692524493</v>
      </c>
      <c r="G737" s="15" t="n">
        <v>0.53361508209668</v>
      </c>
    </row>
    <row r="738" customFormat="false" ht="14.4" hidden="false" customHeight="false" outlineLevel="0" collapsed="false">
      <c r="A738" s="14" t="s">
        <v>284</v>
      </c>
      <c r="B738" s="14" t="s">
        <v>285</v>
      </c>
      <c r="C738" s="15" t="n">
        <v>1.96622</v>
      </c>
      <c r="D738" s="15" t="n">
        <v>6.01424</v>
      </c>
      <c r="E738" s="15" t="n">
        <v>0.754677111397888</v>
      </c>
      <c r="F738" s="15" t="n">
        <v>0.37701419835471</v>
      </c>
      <c r="G738" s="15" t="n">
        <v>2.33441</v>
      </c>
    </row>
    <row r="739" customFormat="false" ht="14.4" hidden="false" customHeight="false" outlineLevel="0" collapsed="false">
      <c r="A739" s="14" t="s">
        <v>1914</v>
      </c>
      <c r="B739" s="14"/>
      <c r="C739" s="15" t="n">
        <v>0.506850078815187</v>
      </c>
      <c r="D739" s="15" t="n">
        <v>0.929955734107057</v>
      </c>
      <c r="E739" s="15" t="n">
        <v>0.688089176357256</v>
      </c>
      <c r="F739" s="15" t="n">
        <v>0.765831654885623</v>
      </c>
      <c r="G739" s="15" t="n">
        <v>0.954061918618518</v>
      </c>
    </row>
    <row r="740" customFormat="false" ht="14.4" hidden="false" customHeight="false" outlineLevel="0" collapsed="false">
      <c r="A740" s="14" t="s">
        <v>1915</v>
      </c>
      <c r="B740" s="14" t="s">
        <v>1916</v>
      </c>
      <c r="C740" s="15" t="n">
        <v>0.555737714028487</v>
      </c>
      <c r="D740" s="15" t="n">
        <v>0.643057868777611</v>
      </c>
      <c r="E740" s="15" t="n">
        <v>0.708355764599212</v>
      </c>
      <c r="F740" s="15" t="n">
        <v>0.558478258441399</v>
      </c>
      <c r="G740" s="15" t="n">
        <v>0.497457989672772</v>
      </c>
    </row>
    <row r="741" customFormat="false" ht="14.4" hidden="false" customHeight="false" outlineLevel="0" collapsed="false">
      <c r="A741" s="14" t="s">
        <v>1917</v>
      </c>
      <c r="B741" s="14" t="s">
        <v>1918</v>
      </c>
      <c r="C741" s="15" t="n">
        <v>0.771075418886721</v>
      </c>
      <c r="D741" s="15" t="n">
        <v>0.579579109650572</v>
      </c>
      <c r="E741" s="15" t="n">
        <v>0.785293032094926</v>
      </c>
      <c r="F741" s="15" t="n">
        <v>0.707769182314264</v>
      </c>
      <c r="G741" s="15" t="n">
        <v>0.662028056749045</v>
      </c>
    </row>
    <row r="742" customFormat="false" ht="14.4" hidden="false" customHeight="false" outlineLevel="0" collapsed="false">
      <c r="A742" s="14" t="s">
        <v>290</v>
      </c>
      <c r="B742" s="14" t="s">
        <v>291</v>
      </c>
      <c r="C742" s="15" t="n">
        <v>-0.998113565361467</v>
      </c>
      <c r="D742" s="15" t="n">
        <v>3.10264</v>
      </c>
      <c r="E742" s="15" t="n">
        <v>0.996283861197733</v>
      </c>
      <c r="F742" s="15" t="n">
        <v>1.48498</v>
      </c>
      <c r="G742" s="15" t="n">
        <v>1.06879</v>
      </c>
    </row>
    <row r="743" customFormat="false" ht="14.4" hidden="false" customHeight="false" outlineLevel="0" collapsed="false">
      <c r="A743" s="14" t="s">
        <v>1919</v>
      </c>
      <c r="B743" s="14" t="s">
        <v>1920</v>
      </c>
      <c r="C743" s="15" t="n">
        <v>0.683961780215722</v>
      </c>
      <c r="D743" s="15" t="n">
        <v>0.604222305470629</v>
      </c>
      <c r="E743" s="15" t="n">
        <v>0.700231076255164</v>
      </c>
      <c r="F743" s="15" t="n">
        <v>0.684280034761426</v>
      </c>
      <c r="G743" s="15" t="n">
        <v>0.807760967374535</v>
      </c>
    </row>
    <row r="744" customFormat="false" ht="14.4" hidden="false" customHeight="false" outlineLevel="0" collapsed="false">
      <c r="A744" s="14" t="s">
        <v>1170</v>
      </c>
      <c r="B744" s="14" t="s">
        <v>1171</v>
      </c>
      <c r="C744" s="15" t="n">
        <v>0.431598164844603</v>
      </c>
      <c r="D744" s="15" t="n">
        <v>2.81817</v>
      </c>
      <c r="E744" s="15" t="n">
        <v>0.504530685556296</v>
      </c>
      <c r="F744" s="15" t="n">
        <v>0.406109511490869</v>
      </c>
      <c r="G744" s="15" t="n">
        <v>0.91226725781585</v>
      </c>
    </row>
    <row r="745" customFormat="false" ht="14.4" hidden="false" customHeight="false" outlineLevel="0" collapsed="false">
      <c r="A745" s="14" t="s">
        <v>1174</v>
      </c>
      <c r="B745" s="14" t="s">
        <v>1175</v>
      </c>
      <c r="C745" s="15" t="n">
        <v>0.597353723007079</v>
      </c>
      <c r="D745" s="15" t="n">
        <v>1.72405</v>
      </c>
      <c r="E745" s="15" t="n">
        <v>0.984290720107091</v>
      </c>
      <c r="F745" s="15" t="n">
        <v>0.961538461538462</v>
      </c>
      <c r="G745" s="15" t="n">
        <v>0.716388827199851</v>
      </c>
    </row>
    <row r="746" customFormat="false" ht="14.4" hidden="false" customHeight="false" outlineLevel="0" collapsed="false">
      <c r="A746" s="14" t="s">
        <v>1921</v>
      </c>
      <c r="B746" s="14" t="s">
        <v>1922</v>
      </c>
      <c r="C746" s="15" t="n">
        <v>0.699090483281251</v>
      </c>
      <c r="D746" s="15" t="n">
        <v>0.484301371057181</v>
      </c>
      <c r="E746" s="15" t="n">
        <v>0.469964564671824</v>
      </c>
      <c r="F746" s="15" t="n">
        <v>0.572977247073519</v>
      </c>
      <c r="G746" s="15" t="n">
        <v>0.682873531821907</v>
      </c>
    </row>
    <row r="747" customFormat="false" ht="14.4" hidden="false" customHeight="false" outlineLevel="0" collapsed="false">
      <c r="A747" s="14" t="s">
        <v>1923</v>
      </c>
      <c r="B747" s="14" t="s">
        <v>1924</v>
      </c>
      <c r="C747" s="15" t="n">
        <v>0.358986509286981</v>
      </c>
      <c r="D747" s="15" t="n">
        <v>0.413130954249878</v>
      </c>
      <c r="E747" s="15" t="n">
        <v>0.489780725169342</v>
      </c>
      <c r="F747" s="15" t="n">
        <v>0.67999456004352</v>
      </c>
      <c r="G747" s="15" t="n">
        <v>0.277055125658352</v>
      </c>
    </row>
    <row r="748" customFormat="false" ht="14.4" hidden="false" customHeight="false" outlineLevel="0" collapsed="false">
      <c r="A748" s="14" t="s">
        <v>1925</v>
      </c>
      <c r="B748" s="14" t="s">
        <v>1926</v>
      </c>
      <c r="C748" s="15" t="n">
        <v>0.739251286297238</v>
      </c>
      <c r="D748" s="15" t="n">
        <v>0.645465283649719</v>
      </c>
      <c r="E748" s="15" t="n">
        <v>0.644608174920874</v>
      </c>
      <c r="F748" s="15" t="n">
        <v>0.506447071216587</v>
      </c>
      <c r="G748" s="15" t="n">
        <v>0.604361069477349</v>
      </c>
    </row>
    <row r="749" customFormat="false" ht="14.4" hidden="false" customHeight="false" outlineLevel="0" collapsed="false">
      <c r="A749" s="14" t="s">
        <v>1179</v>
      </c>
      <c r="B749" s="14" t="s">
        <v>1180</v>
      </c>
      <c r="C749" s="15" t="n">
        <v>0.602065083235498</v>
      </c>
      <c r="D749" s="15" t="n">
        <v>1.45181</v>
      </c>
      <c r="E749" s="15" t="n">
        <v>1.51835</v>
      </c>
      <c r="F749" s="15" t="n">
        <v>0.986018261058195</v>
      </c>
      <c r="G749" s="15" t="n">
        <v>1.1311</v>
      </c>
    </row>
    <row r="750" customFormat="false" ht="27" hidden="false" customHeight="false" outlineLevel="0" collapsed="false">
      <c r="A750" s="14" t="s">
        <v>1927</v>
      </c>
      <c r="B750" s="14"/>
      <c r="C750" s="15" t="n">
        <v>1.13213</v>
      </c>
      <c r="D750" s="15" t="n">
        <v>0.650304993041737</v>
      </c>
      <c r="E750" s="15" t="n">
        <v>0.915465880586631</v>
      </c>
      <c r="F750" s="15" t="n">
        <v>1.05981</v>
      </c>
      <c r="G750" s="15" t="n">
        <v>0.815813733408388</v>
      </c>
    </row>
    <row r="751" customFormat="false" ht="14.4" hidden="false" customHeight="false" outlineLevel="0" collapsed="false">
      <c r="A751" s="14" t="s">
        <v>1928</v>
      </c>
      <c r="B751" s="14" t="s">
        <v>1929</v>
      </c>
      <c r="C751" s="15" t="n">
        <v>0.514453573137292</v>
      </c>
      <c r="D751" s="15" t="n">
        <v>0.457358207521713</v>
      </c>
      <c r="E751" s="15" t="n">
        <v>0.597211024515513</v>
      </c>
      <c r="F751" s="15" t="n">
        <v>0.573023213170366</v>
      </c>
      <c r="G751" s="15" t="n">
        <v>0.439786615534143</v>
      </c>
    </row>
    <row r="752" customFormat="false" ht="14.4" hidden="false" customHeight="false" outlineLevel="0" collapsed="false">
      <c r="A752" s="14" t="s">
        <v>1930</v>
      </c>
      <c r="B752" s="14" t="s">
        <v>1931</v>
      </c>
      <c r="C752" s="15" t="n">
        <v>0.396896271159532</v>
      </c>
      <c r="D752" s="15" t="n">
        <v>0.36297377151527</v>
      </c>
      <c r="E752" s="15" t="n">
        <v>0.525729186381511</v>
      </c>
      <c r="F752" s="15" t="n">
        <v>0.525886776577003</v>
      </c>
      <c r="G752" s="15" t="n">
        <v>0.42063642290786</v>
      </c>
    </row>
    <row r="753" customFormat="false" ht="14.4" hidden="false" customHeight="false" outlineLevel="0" collapsed="false">
      <c r="A753" s="14" t="s">
        <v>1932</v>
      </c>
      <c r="B753" s="14" t="s">
        <v>1933</v>
      </c>
      <c r="C753" s="15" t="n">
        <v>0.227657675706194</v>
      </c>
      <c r="D753" s="15" t="n">
        <v>0.246262353135289</v>
      </c>
      <c r="E753" s="15" t="n">
        <v>0.238203564001725</v>
      </c>
      <c r="F753" s="15" t="n">
        <v>0.208501437617412</v>
      </c>
      <c r="G753" s="15" t="n">
        <v>0.178230880282318</v>
      </c>
    </row>
    <row r="754" customFormat="false" ht="14.4" hidden="false" customHeight="false" outlineLevel="0" collapsed="false">
      <c r="A754" s="14" t="s">
        <v>1934</v>
      </c>
      <c r="B754" s="14" t="s">
        <v>1935</v>
      </c>
      <c r="C754" s="15" t="n">
        <v>0.558241316556321</v>
      </c>
      <c r="D754" s="15" t="n">
        <v>0.463319032219206</v>
      </c>
      <c r="E754" s="15" t="n">
        <v>0.594728328099724</v>
      </c>
      <c r="F754" s="15" t="n">
        <v>0.546914309465993</v>
      </c>
      <c r="G754" s="15" t="n">
        <v>0.606936065354875</v>
      </c>
    </row>
    <row r="755" customFormat="false" ht="14.4" hidden="false" customHeight="false" outlineLevel="0" collapsed="false">
      <c r="A755" s="14" t="s">
        <v>292</v>
      </c>
      <c r="B755" s="14" t="s">
        <v>293</v>
      </c>
      <c r="C755" s="15" t="n">
        <v>0.553385056389937</v>
      </c>
      <c r="D755" s="15" t="n">
        <v>0.637109053956766</v>
      </c>
      <c r="E755" s="15" t="n">
        <v>0.679911339561321</v>
      </c>
      <c r="F755" s="15" t="n">
        <v>0.589699135501067</v>
      </c>
      <c r="G755" s="15" t="n">
        <v>0.566674977899676</v>
      </c>
    </row>
    <row r="756" customFormat="false" ht="14.4" hidden="false" customHeight="false" outlineLevel="0" collapsed="false">
      <c r="A756" s="14" t="s">
        <v>1936</v>
      </c>
      <c r="B756" s="14" t="s">
        <v>1937</v>
      </c>
      <c r="C756" s="15" t="n">
        <v>0.534991092398312</v>
      </c>
      <c r="D756" s="15" t="n">
        <v>0.484571251356799</v>
      </c>
      <c r="E756" s="15" t="n">
        <v>0.701222932794794</v>
      </c>
      <c r="F756" s="15" t="n">
        <v>0.71513365848077</v>
      </c>
      <c r="G756" s="15" t="n">
        <v>0.504854172872166</v>
      </c>
    </row>
    <row r="757" customFormat="false" ht="14.4" hidden="false" customHeight="false" outlineLevel="0" collapsed="false">
      <c r="A757" s="14" t="s">
        <v>1938</v>
      </c>
      <c r="B757" s="14" t="s">
        <v>1939</v>
      </c>
      <c r="C757" s="15" t="n">
        <v>0.449000300830202</v>
      </c>
      <c r="D757" s="15" t="n">
        <v>0.565979002179019</v>
      </c>
      <c r="E757" s="15" t="n">
        <v>0.615782505619015</v>
      </c>
      <c r="F757" s="15" t="n">
        <v>0.549598518282395</v>
      </c>
      <c r="G757" s="15" t="n">
        <v>0.461582489406682</v>
      </c>
    </row>
    <row r="758" customFormat="false" ht="14.4" hidden="false" customHeight="false" outlineLevel="0" collapsed="false">
      <c r="A758" s="14" t="s">
        <v>1940</v>
      </c>
      <c r="B758" s="14" t="s">
        <v>1941</v>
      </c>
      <c r="C758" s="15" t="n">
        <v>0.493824721853225</v>
      </c>
      <c r="D758" s="15" t="n">
        <v>0.659230546106584</v>
      </c>
      <c r="E758" s="15" t="n">
        <v>0.689536286847095</v>
      </c>
      <c r="F758" s="15" t="n">
        <v>0.68257987891033</v>
      </c>
      <c r="G758" s="15" t="n">
        <v>0.454031573355611</v>
      </c>
    </row>
    <row r="759" customFormat="false" ht="14.4" hidden="false" customHeight="false" outlineLevel="0" collapsed="false">
      <c r="A759" s="14" t="s">
        <v>1942</v>
      </c>
      <c r="B759" s="14" t="s">
        <v>1943</v>
      </c>
      <c r="C759" s="15" t="n">
        <v>0.497673376962699</v>
      </c>
      <c r="D759" s="15" t="n">
        <v>0.572069289032288</v>
      </c>
      <c r="E759" s="15" t="n">
        <v>0.700348773689297</v>
      </c>
      <c r="F759" s="15" t="n">
        <v>0.633962646920844</v>
      </c>
      <c r="G759" s="15" t="n">
        <v>0.578532956129846</v>
      </c>
    </row>
    <row r="760" customFormat="false" ht="14.4" hidden="false" customHeight="false" outlineLevel="0" collapsed="false">
      <c r="A760" s="14" t="s">
        <v>1944</v>
      </c>
      <c r="B760" s="14" t="s">
        <v>1945</v>
      </c>
      <c r="C760" s="15" t="n">
        <v>0.581561026106275</v>
      </c>
      <c r="D760" s="15" t="n">
        <v>0.793342271656261</v>
      </c>
      <c r="E760" s="15" t="n">
        <v>0.643960615368764</v>
      </c>
      <c r="F760" s="15" t="n">
        <v>0.621480864604179</v>
      </c>
      <c r="G760" s="15" t="n">
        <v>0.527879981207473</v>
      </c>
    </row>
    <row r="761" customFormat="false" ht="14.4" hidden="false" customHeight="false" outlineLevel="0" collapsed="false">
      <c r="A761" s="14" t="s">
        <v>313</v>
      </c>
      <c r="B761" s="14" t="s">
        <v>314</v>
      </c>
      <c r="C761" s="15" t="n">
        <v>11.70352</v>
      </c>
      <c r="D761" s="15" t="n">
        <v>2.7515</v>
      </c>
      <c r="E761" s="15" t="n">
        <v>0.562220997829827</v>
      </c>
      <c r="F761" s="15" t="n">
        <v>0.459691914478916</v>
      </c>
      <c r="G761" s="15" t="n">
        <v>1.16324</v>
      </c>
    </row>
    <row r="762" customFormat="false" ht="14.4" hidden="false" customHeight="false" outlineLevel="0" collapsed="false">
      <c r="A762" s="14" t="s">
        <v>1946</v>
      </c>
      <c r="B762" s="14" t="s">
        <v>1947</v>
      </c>
      <c r="C762" s="15" t="n">
        <v>0.692875850505107</v>
      </c>
      <c r="D762" s="15" t="n">
        <v>0.763085000038154</v>
      </c>
      <c r="E762" s="15" t="n">
        <v>0.80818530072575</v>
      </c>
      <c r="F762" s="15" t="n">
        <v>0.816439832466546</v>
      </c>
      <c r="G762" s="15" t="n">
        <v>0.656271328818187</v>
      </c>
    </row>
    <row r="763" customFormat="false" ht="14.4" hidden="false" customHeight="false" outlineLevel="0" collapsed="false">
      <c r="A763" s="14" t="s">
        <v>317</v>
      </c>
      <c r="B763" s="14"/>
      <c r="C763" s="15" t="n">
        <v>0.758288088810701</v>
      </c>
      <c r="D763" s="15" t="n">
        <v>0.795576594136601</v>
      </c>
      <c r="E763" s="15" t="n">
        <v>0.63282327777145</v>
      </c>
      <c r="F763" s="15" t="n">
        <v>0.368212915436222</v>
      </c>
      <c r="G763" s="15" t="n">
        <v>0.643948175050872</v>
      </c>
    </row>
    <row r="764" customFormat="false" ht="14.4" hidden="false" customHeight="false" outlineLevel="0" collapsed="false">
      <c r="A764" s="14" t="s">
        <v>1948</v>
      </c>
      <c r="B764" s="14" t="s">
        <v>1949</v>
      </c>
      <c r="C764" s="15" t="n">
        <v>0.481964874399954</v>
      </c>
      <c r="D764" s="15" t="n">
        <v>0.675137390458958</v>
      </c>
      <c r="E764" s="15" t="n">
        <v>0.801738168348981</v>
      </c>
      <c r="F764" s="15" t="n">
        <v>0.800909833570937</v>
      </c>
      <c r="G764" s="15" t="n">
        <v>0.630342149718867</v>
      </c>
    </row>
    <row r="765" customFormat="false" ht="14.4" hidden="false" customHeight="false" outlineLevel="0" collapsed="false">
      <c r="A765" s="14" t="s">
        <v>1950</v>
      </c>
      <c r="B765" s="14" t="s">
        <v>1951</v>
      </c>
      <c r="C765" s="15" t="n">
        <v>0.427140507870064</v>
      </c>
      <c r="D765" s="15" t="n">
        <v>0.616918369361366</v>
      </c>
      <c r="E765" s="15" t="n">
        <v>0.459018801410106</v>
      </c>
      <c r="F765" s="15" t="n">
        <v>0.400033602822637</v>
      </c>
      <c r="G765" s="15" t="n">
        <v>0.445909007807867</v>
      </c>
    </row>
    <row r="766" customFormat="false" ht="14.4" hidden="false" customHeight="false" outlineLevel="0" collapsed="false">
      <c r="A766" s="14" t="s">
        <v>322</v>
      </c>
      <c r="B766" s="14" t="s">
        <v>323</v>
      </c>
      <c r="C766" s="15" t="n">
        <v>0.73613309286319</v>
      </c>
      <c r="D766" s="15" t="n">
        <v>0.750891683874601</v>
      </c>
      <c r="E766" s="15" t="n">
        <v>0.76292781177045</v>
      </c>
      <c r="F766" s="15" t="n">
        <v>0.626048631457692</v>
      </c>
      <c r="G766" s="15" t="n">
        <v>0.639369837088565</v>
      </c>
    </row>
    <row r="767" customFormat="false" ht="27" hidden="false" customHeight="false" outlineLevel="0" collapsed="false">
      <c r="A767" s="14" t="s">
        <v>1952</v>
      </c>
      <c r="B767" s="14"/>
      <c r="C767" s="15" t="n">
        <v>0.512444720025827</v>
      </c>
      <c r="D767" s="15" t="n">
        <v>0.403381954304892</v>
      </c>
      <c r="E767" s="15" t="n">
        <v>0.499967502112363</v>
      </c>
      <c r="F767" s="15" t="n">
        <v>0.420484313832672</v>
      </c>
      <c r="G767" s="15" t="n">
        <v>0.416687501041719</v>
      </c>
    </row>
    <row r="768" customFormat="false" ht="14.4" hidden="false" customHeight="false" outlineLevel="0" collapsed="false">
      <c r="A768" s="14" t="s">
        <v>1953</v>
      </c>
      <c r="B768" s="14" t="s">
        <v>1954</v>
      </c>
      <c r="C768" s="15" t="n">
        <v>0.644533390052272</v>
      </c>
      <c r="D768" s="15" t="n">
        <v>0.721063713189697</v>
      </c>
      <c r="E768" s="15" t="n">
        <v>0.872242623008016</v>
      </c>
      <c r="F768" s="15" t="n">
        <v>0.505053055823514</v>
      </c>
      <c r="G768" s="15" t="n">
        <v>0.893806812595526</v>
      </c>
    </row>
    <row r="769" customFormat="false" ht="14.4" hidden="false" customHeight="false" outlineLevel="0" collapsed="false">
      <c r="A769" s="14" t="s">
        <v>1955</v>
      </c>
      <c r="B769" s="14"/>
      <c r="C769" s="15" t="n">
        <v>0.872311101031072</v>
      </c>
      <c r="D769" s="15" t="n">
        <v>0.747864845865055</v>
      </c>
      <c r="E769" s="15" t="n">
        <v>0.513270611664588</v>
      </c>
      <c r="F769" s="15" t="n">
        <v>0.440020768980296</v>
      </c>
      <c r="G769" s="15" t="n">
        <v>0.595773582207818</v>
      </c>
    </row>
    <row r="770" customFormat="false" ht="14.4" hidden="false" customHeight="false" outlineLevel="0" collapsed="false">
      <c r="A770" s="14" t="s">
        <v>1956</v>
      </c>
      <c r="B770" s="14" t="s">
        <v>1957</v>
      </c>
      <c r="C770" s="15" t="n">
        <v>1.00336</v>
      </c>
      <c r="D770" s="15" t="n">
        <v>0.641136606976849</v>
      </c>
      <c r="E770" s="15" t="n">
        <v>0.865224049767687</v>
      </c>
      <c r="F770" s="15" t="n">
        <v>0.928306861116011</v>
      </c>
      <c r="G770" s="15" t="n">
        <v>0.781402617698769</v>
      </c>
    </row>
    <row r="771" customFormat="false" ht="14.4" hidden="false" customHeight="false" outlineLevel="0" collapsed="false">
      <c r="A771" s="14" t="s">
        <v>1958</v>
      </c>
      <c r="B771" s="14" t="s">
        <v>1959</v>
      </c>
      <c r="C771" s="15" t="n">
        <v>0.595897839274435</v>
      </c>
      <c r="D771" s="15" t="n">
        <v>0.512562917098074</v>
      </c>
      <c r="E771" s="15" t="n">
        <v>0.62563736806872</v>
      </c>
      <c r="F771" s="15" t="n">
        <v>0.590943204448621</v>
      </c>
      <c r="G771" s="15" t="n">
        <v>0.457364482903716</v>
      </c>
    </row>
    <row r="772" customFormat="false" ht="14.4" hidden="false" customHeight="false" outlineLevel="0" collapsed="false">
      <c r="A772" s="14" t="s">
        <v>1960</v>
      </c>
      <c r="B772" s="14" t="s">
        <v>1961</v>
      </c>
      <c r="C772" s="15" t="n">
        <v>0.705044594070575</v>
      </c>
      <c r="D772" s="15" t="n">
        <v>1.21117</v>
      </c>
      <c r="E772" s="15" t="n">
        <v>0.739426205264715</v>
      </c>
      <c r="F772" s="15" t="n">
        <v>0.576335657887154</v>
      </c>
      <c r="G772" s="15" t="n">
        <v>0.643206771680892</v>
      </c>
    </row>
    <row r="773" customFormat="false" ht="14.4" hidden="false" customHeight="false" outlineLevel="0" collapsed="false">
      <c r="A773" s="14" t="s">
        <v>1962</v>
      </c>
      <c r="B773" s="14"/>
      <c r="C773" s="15" t="n">
        <v>0.631209523689293</v>
      </c>
      <c r="D773" s="15" t="n">
        <v>0.56450611360121</v>
      </c>
      <c r="E773" s="15" t="n">
        <v>0.614439324116744</v>
      </c>
      <c r="F773" s="15" t="n">
        <v>0.520624541199623</v>
      </c>
      <c r="G773" s="15" t="n">
        <v>0.64904719871229</v>
      </c>
    </row>
    <row r="774" customFormat="false" ht="14.4" hidden="false" customHeight="false" outlineLevel="0" collapsed="false">
      <c r="A774" s="14" t="s">
        <v>1963</v>
      </c>
      <c r="B774" s="14" t="s">
        <v>1964</v>
      </c>
      <c r="C774" s="15" t="n">
        <v>0.568094667295358</v>
      </c>
      <c r="D774" s="15" t="n">
        <v>0.468151643680421</v>
      </c>
      <c r="E774" s="15" t="n">
        <v>0.458032749341578</v>
      </c>
      <c r="F774" s="15" t="n">
        <v>0.370846977411711</v>
      </c>
      <c r="G774" s="15" t="n">
        <v>0.523488949148284</v>
      </c>
    </row>
    <row r="775" customFormat="false" ht="14.4" hidden="false" customHeight="false" outlineLevel="0" collapsed="false">
      <c r="A775" s="14" t="s">
        <v>1965</v>
      </c>
      <c r="B775" s="14" t="s">
        <v>1966</v>
      </c>
      <c r="C775" s="15" t="n">
        <v>0.536417375631632</v>
      </c>
      <c r="D775" s="15" t="n">
        <v>0.758978718236741</v>
      </c>
      <c r="E775" s="15" t="n">
        <v>0.590461681989147</v>
      </c>
      <c r="F775" s="15" t="n">
        <v>0.427893522975743</v>
      </c>
      <c r="G775" s="15" t="n">
        <v>0.587092191086766</v>
      </c>
    </row>
    <row r="776" customFormat="false" ht="14.4" hidden="false" customHeight="false" outlineLevel="0" collapsed="false">
      <c r="A776" s="14" t="s">
        <v>1967</v>
      </c>
      <c r="B776" s="14" t="s">
        <v>1968</v>
      </c>
      <c r="C776" s="15" t="n">
        <v>0.466563711607639</v>
      </c>
      <c r="D776" s="15" t="n">
        <v>0.473305566073457</v>
      </c>
      <c r="E776" s="15" t="n">
        <v>0.523031700951395</v>
      </c>
      <c r="F776" s="15" t="n">
        <v>0.505063259173211</v>
      </c>
      <c r="G776" s="15" t="n">
        <v>0.383404710510273</v>
      </c>
    </row>
    <row r="777" customFormat="false" ht="14.4" hidden="false" customHeight="false" outlineLevel="0" collapsed="false">
      <c r="A777" s="14" t="s">
        <v>336</v>
      </c>
      <c r="B777" s="14" t="s">
        <v>337</v>
      </c>
      <c r="C777" s="15" t="n">
        <v>0.704900468053911</v>
      </c>
      <c r="D777" s="15" t="n">
        <v>0.638129514766317</v>
      </c>
      <c r="E777" s="15" t="n">
        <v>0.62625250501002</v>
      </c>
      <c r="F777" s="15" t="n">
        <v>0.672390954996873</v>
      </c>
      <c r="G777" s="15" t="n">
        <v>0.613621162566655</v>
      </c>
    </row>
    <row r="778" customFormat="false" ht="14.4" hidden="false" customHeight="false" outlineLevel="0" collapsed="false">
      <c r="A778" s="14" t="s">
        <v>1969</v>
      </c>
      <c r="B778" s="14"/>
      <c r="C778" s="15" t="n">
        <v>0.347639872902862</v>
      </c>
      <c r="D778" s="15" t="n">
        <v>0.558057513407332</v>
      </c>
      <c r="E778" s="15" t="n">
        <v>0.394203629827023</v>
      </c>
      <c r="F778" s="15" t="n">
        <v>0.322319670202513</v>
      </c>
      <c r="G778" s="15" t="n">
        <v>0.40253111565524</v>
      </c>
    </row>
    <row r="779" customFormat="false" ht="14.4" hidden="false" customHeight="false" outlineLevel="0" collapsed="false">
      <c r="A779" s="14" t="s">
        <v>1970</v>
      </c>
      <c r="B779" s="14"/>
      <c r="C779" s="15" t="n">
        <v>0.603861087795364</v>
      </c>
      <c r="D779" s="15" t="n">
        <v>0.471787129647103</v>
      </c>
      <c r="E779" s="15" t="n">
        <v>0.804110613455987</v>
      </c>
      <c r="F779" s="15" t="n">
        <v>0.624668145047943</v>
      </c>
      <c r="G779" s="15" t="n">
        <v>0.371425493903051</v>
      </c>
    </row>
    <row r="780" customFormat="false" ht="14.4" hidden="false" customHeight="false" outlineLevel="0" collapsed="false">
      <c r="A780" s="14" t="s">
        <v>1971</v>
      </c>
      <c r="B780" s="14" t="s">
        <v>1972</v>
      </c>
      <c r="C780" s="15" t="n">
        <v>0.629378111488039</v>
      </c>
      <c r="D780" s="15" t="n">
        <v>0.90952086440863</v>
      </c>
      <c r="E780" s="15" t="n">
        <v>0.886925826393139</v>
      </c>
      <c r="F780" s="15" t="n">
        <v>0.753943122530836</v>
      </c>
      <c r="G780" s="15" t="n">
        <v>0.667868830561678</v>
      </c>
    </row>
    <row r="781" customFormat="false" ht="14.4" hidden="false" customHeight="false" outlineLevel="0" collapsed="false">
      <c r="A781" s="14" t="s">
        <v>1973</v>
      </c>
      <c r="B781" s="14"/>
      <c r="C781" s="15" t="n">
        <v>0.505944852011131</v>
      </c>
      <c r="D781" s="15" t="n">
        <v>0.621260786640408</v>
      </c>
      <c r="E781" s="15" t="n">
        <v>0.578399106951779</v>
      </c>
      <c r="F781" s="15" t="n">
        <v>0.574818357399062</v>
      </c>
      <c r="G781" s="15" t="n">
        <v>0.531555810702345</v>
      </c>
    </row>
    <row r="782" customFormat="false" ht="14.4" hidden="false" customHeight="false" outlineLevel="0" collapsed="false">
      <c r="A782" s="14" t="s">
        <v>1974</v>
      </c>
      <c r="B782" s="14"/>
      <c r="C782" s="15" t="n">
        <v>0.485778824901023</v>
      </c>
      <c r="D782" s="15" t="n">
        <v>0.461520710741895</v>
      </c>
      <c r="E782" s="15" t="n">
        <v>0.48496370046702</v>
      </c>
      <c r="F782" s="15" t="n">
        <v>0.470311581422692</v>
      </c>
      <c r="G782" s="15" t="n">
        <v>0.584706418907067</v>
      </c>
    </row>
    <row r="783" customFormat="false" ht="14.4" hidden="false" customHeight="false" outlineLevel="0" collapsed="false">
      <c r="A783" s="14" t="s">
        <v>1975</v>
      </c>
      <c r="B783" s="14" t="s">
        <v>1976</v>
      </c>
      <c r="C783" s="15" t="n">
        <v>0.680406338665451</v>
      </c>
      <c r="D783" s="15" t="n">
        <v>0.556263246018546</v>
      </c>
      <c r="E783" s="15" t="n">
        <v>0.749142232144195</v>
      </c>
      <c r="F783" s="15" t="n">
        <v>0.774239503247935</v>
      </c>
      <c r="G783" s="15" t="n">
        <v>0.674777492121973</v>
      </c>
    </row>
    <row r="784" customFormat="false" ht="14.4" hidden="false" customHeight="false" outlineLevel="0" collapsed="false">
      <c r="A784" s="14" t="s">
        <v>1977</v>
      </c>
      <c r="B784" s="14"/>
      <c r="C784" s="15" t="n">
        <v>0.633476710228749</v>
      </c>
      <c r="D784" s="15" t="n">
        <v>0.976038260699819</v>
      </c>
      <c r="E784" s="15" t="n">
        <v>0.624009385101152</v>
      </c>
      <c r="F784" s="15" t="n">
        <v>0.507482834393127</v>
      </c>
      <c r="G784" s="15" t="n">
        <v>0.676814370122706</v>
      </c>
    </row>
    <row r="785" customFormat="false" ht="14.4" hidden="false" customHeight="false" outlineLevel="0" collapsed="false">
      <c r="A785" s="14" t="s">
        <v>1228</v>
      </c>
      <c r="B785" s="14"/>
      <c r="C785" s="15" t="n">
        <v>0.657678395264716</v>
      </c>
      <c r="D785" s="15" t="n">
        <v>1.62062</v>
      </c>
      <c r="E785" s="15" t="n">
        <v>1.02109</v>
      </c>
      <c r="F785" s="15" t="n">
        <v>1.02434</v>
      </c>
      <c r="G785" s="15" t="n">
        <v>0.94766968025625</v>
      </c>
    </row>
    <row r="786" customFormat="false" ht="14.4" hidden="false" customHeight="false" outlineLevel="0" collapsed="false">
      <c r="A786" s="14" t="s">
        <v>1978</v>
      </c>
      <c r="B786" s="14" t="s">
        <v>1979</v>
      </c>
      <c r="C786" s="15" t="n">
        <v>0.594908770740007</v>
      </c>
      <c r="D786" s="15" t="n">
        <v>0.77641559974223</v>
      </c>
      <c r="E786" s="15" t="n">
        <v>0.765913773427388</v>
      </c>
      <c r="F786" s="15" t="n">
        <v>0.732847699591071</v>
      </c>
      <c r="G786" s="15" t="n">
        <v>0.537030970576073</v>
      </c>
    </row>
    <row r="787" customFormat="false" ht="14.4" hidden="false" customHeight="false" outlineLevel="0" collapsed="false">
      <c r="A787" s="14" t="s">
        <v>1980</v>
      </c>
      <c r="B787" s="14" t="s">
        <v>1981</v>
      </c>
      <c r="C787" s="15" t="n">
        <v>0.390434358223524</v>
      </c>
      <c r="D787" s="15" t="n">
        <v>0.741234897338967</v>
      </c>
      <c r="E787" s="15" t="n">
        <v>0.604368374611693</v>
      </c>
      <c r="F787" s="15" t="n">
        <v>0.467809994292718</v>
      </c>
      <c r="G787" s="15" t="n">
        <v>0.530684158016515</v>
      </c>
    </row>
    <row r="788" customFormat="false" ht="14.4" hidden="false" customHeight="false" outlineLevel="0" collapsed="false">
      <c r="A788" s="14" t="s">
        <v>1982</v>
      </c>
      <c r="B788" s="14" t="s">
        <v>1983</v>
      </c>
      <c r="C788" s="15" t="n">
        <v>0.520486342438374</v>
      </c>
      <c r="D788" s="15" t="n">
        <v>0.794035207521102</v>
      </c>
      <c r="E788" s="15" t="n">
        <v>0.708551508151885</v>
      </c>
      <c r="F788" s="15" t="n">
        <v>0.647811046473965</v>
      </c>
      <c r="G788" s="15" t="n">
        <v>0.60845015576324</v>
      </c>
    </row>
    <row r="789" customFormat="false" ht="14.4" hidden="false" customHeight="false" outlineLevel="0" collapsed="false">
      <c r="A789" s="14" t="s">
        <v>1984</v>
      </c>
      <c r="B789" s="14" t="s">
        <v>1985</v>
      </c>
      <c r="C789" s="15" t="n">
        <v>0.592266188115587</v>
      </c>
      <c r="D789" s="15" t="n">
        <v>0.515368282174442</v>
      </c>
      <c r="E789" s="15" t="n">
        <v>0.579629500823074</v>
      </c>
      <c r="F789" s="15" t="n">
        <v>0.605818278749106</v>
      </c>
      <c r="G789" s="15" t="n">
        <v>0.600189659932539</v>
      </c>
    </row>
    <row r="790" customFormat="false" ht="14.4" hidden="false" customHeight="false" outlineLevel="0" collapsed="false">
      <c r="A790" s="14" t="s">
        <v>1986</v>
      </c>
      <c r="B790" s="14"/>
      <c r="C790" s="15" t="n">
        <v>0.86397567044512</v>
      </c>
      <c r="D790" s="15" t="n">
        <v>0.649620621557011</v>
      </c>
      <c r="E790" s="15" t="n">
        <v>0.721709006928406</v>
      </c>
      <c r="F790" s="15" t="n">
        <v>0.660305721549077</v>
      </c>
      <c r="G790" s="15" t="n">
        <v>0.768302895733614</v>
      </c>
    </row>
    <row r="791" customFormat="false" ht="14.4" hidden="false" customHeight="false" outlineLevel="0" collapsed="false">
      <c r="A791" s="14" t="s">
        <v>1987</v>
      </c>
      <c r="B791" s="14" t="s">
        <v>1988</v>
      </c>
      <c r="C791" s="15" t="n">
        <v>0.50888254481983</v>
      </c>
      <c r="D791" s="15" t="n">
        <v>0.330459437756313</v>
      </c>
      <c r="E791" s="15" t="n">
        <v>0.376494683895063</v>
      </c>
      <c r="F791" s="15" t="n">
        <v>0.310632323157018</v>
      </c>
      <c r="G791" s="15" t="n">
        <v>0.410249677954003</v>
      </c>
    </row>
    <row r="792" customFormat="false" ht="14.4" hidden="false" customHeight="false" outlineLevel="0" collapsed="false">
      <c r="A792" s="14" t="s">
        <v>1989</v>
      </c>
      <c r="B792" s="14" t="s">
        <v>1990</v>
      </c>
      <c r="C792" s="15" t="n">
        <v>0.573171011302932</v>
      </c>
      <c r="D792" s="15" t="n">
        <v>0.411581915090651</v>
      </c>
      <c r="E792" s="15" t="n">
        <v>0.616891729332585</v>
      </c>
      <c r="F792" s="15" t="n">
        <v>0.400661893447976</v>
      </c>
      <c r="G792" s="15" t="n">
        <v>0.531502131323547</v>
      </c>
    </row>
    <row r="793" customFormat="false" ht="14.4" hidden="false" customHeight="false" outlineLevel="0" collapsed="false">
      <c r="A793" s="14" t="s">
        <v>1232</v>
      </c>
      <c r="B793" s="14" t="s">
        <v>1233</v>
      </c>
      <c r="C793" s="15" t="n">
        <v>0.500367770311179</v>
      </c>
      <c r="D793" s="15" t="n">
        <v>1.60634</v>
      </c>
      <c r="E793" s="15" t="n">
        <v>1.03128</v>
      </c>
      <c r="F793" s="15" t="n">
        <v>0.787500787500787</v>
      </c>
      <c r="G793" s="15" t="n">
        <v>0.559775641922717</v>
      </c>
    </row>
    <row r="794" customFormat="false" ht="14.4" hidden="false" customHeight="false" outlineLevel="0" collapsed="false">
      <c r="A794" s="14" t="s">
        <v>1991</v>
      </c>
      <c r="B794" s="14" t="s">
        <v>1992</v>
      </c>
      <c r="C794" s="15" t="n">
        <v>0.632583089788844</v>
      </c>
      <c r="D794" s="15" t="n">
        <v>0.635461281344128</v>
      </c>
      <c r="E794" s="15" t="n">
        <v>0.712225348100139</v>
      </c>
      <c r="F794" s="15" t="n">
        <v>0.553807983695893</v>
      </c>
      <c r="G794" s="15" t="n">
        <v>0.536918517245823</v>
      </c>
    </row>
    <row r="795" customFormat="false" ht="14.4" hidden="false" customHeight="false" outlineLevel="0" collapsed="false">
      <c r="A795" s="14" t="s">
        <v>1993</v>
      </c>
      <c r="B795" s="14" t="s">
        <v>1994</v>
      </c>
      <c r="C795" s="15" t="n">
        <v>0.56217358796049</v>
      </c>
      <c r="D795" s="15" t="n">
        <v>0.579427988689566</v>
      </c>
      <c r="E795" s="15" t="n">
        <v>0.704935251697132</v>
      </c>
      <c r="F795" s="15" t="n">
        <v>0.708476209368889</v>
      </c>
      <c r="G795" s="15" t="n">
        <v>0.687507304765113</v>
      </c>
    </row>
    <row r="796" customFormat="false" ht="14.4" hidden="false" customHeight="false" outlineLevel="0" collapsed="false">
      <c r="A796" s="14" t="s">
        <v>1995</v>
      </c>
      <c r="B796" s="14" t="s">
        <v>1996</v>
      </c>
      <c r="C796" s="15" t="n">
        <v>0.771992125680318</v>
      </c>
      <c r="D796" s="15" t="n">
        <v>0.688733694229789</v>
      </c>
      <c r="E796" s="15" t="n">
        <v>0.7795994418068</v>
      </c>
      <c r="F796" s="15" t="n">
        <v>0.656000104960017</v>
      </c>
      <c r="G796" s="15" t="n">
        <v>0.704582605264641</v>
      </c>
    </row>
    <row r="797" customFormat="false" ht="14.4" hidden="false" customHeight="false" outlineLevel="0" collapsed="false">
      <c r="A797" s="14" t="s">
        <v>1997</v>
      </c>
      <c r="B797" s="14" t="s">
        <v>1998</v>
      </c>
      <c r="C797" s="15" t="n">
        <v>0.650393813454046</v>
      </c>
      <c r="D797" s="15" t="n">
        <v>0.676699870073625</v>
      </c>
      <c r="E797" s="15" t="n">
        <v>0.538476864341524</v>
      </c>
      <c r="F797" s="15" t="n">
        <v>0.492632678296082</v>
      </c>
      <c r="G797" s="15" t="n">
        <v>0.571559213534522</v>
      </c>
    </row>
    <row r="798" customFormat="false" ht="14.4" hidden="false" customHeight="false" outlineLevel="0" collapsed="false">
      <c r="A798" s="14" t="s">
        <v>1999</v>
      </c>
      <c r="B798" s="14" t="s">
        <v>2000</v>
      </c>
      <c r="C798" s="15" t="n">
        <v>0.602329811711701</v>
      </c>
      <c r="D798" s="15" t="n">
        <v>1.28039</v>
      </c>
      <c r="E798" s="15" t="n">
        <v>0.699334932479212</v>
      </c>
      <c r="F798" s="15" t="n">
        <v>0.536414498211058</v>
      </c>
      <c r="G798" s="15" t="n">
        <v>0.568540386266338</v>
      </c>
    </row>
    <row r="799" customFormat="false" ht="14.4" hidden="false" customHeight="false" outlineLevel="0" collapsed="false">
      <c r="A799" s="14" t="s">
        <v>2001</v>
      </c>
      <c r="B799" s="14"/>
      <c r="C799" s="15" t="n">
        <v>0.59564228107168</v>
      </c>
      <c r="D799" s="15" t="n">
        <v>0.847191982175081</v>
      </c>
      <c r="E799" s="15" t="n">
        <v>0.644587399605513</v>
      </c>
      <c r="F799" s="15" t="n">
        <v>0.575241601472619</v>
      </c>
      <c r="G799" s="15" t="n">
        <v>0.642033963596674</v>
      </c>
    </row>
    <row r="800" customFormat="false" ht="14.4" hidden="false" customHeight="false" outlineLevel="0" collapsed="false">
      <c r="A800" s="14" t="s">
        <v>2002</v>
      </c>
      <c r="B800" s="14" t="s">
        <v>2003</v>
      </c>
      <c r="C800" s="15" t="n">
        <v>0.637198366223389</v>
      </c>
      <c r="D800" s="15" t="n">
        <v>0.44913541432742</v>
      </c>
      <c r="E800" s="15" t="n">
        <v>0.543504845345696</v>
      </c>
      <c r="F800" s="15" t="n">
        <v>0.530819372783829</v>
      </c>
      <c r="G800" s="15" t="n">
        <v>0.533518286339264</v>
      </c>
    </row>
    <row r="801" customFormat="false" ht="14.4" hidden="false" customHeight="false" outlineLevel="0" collapsed="false">
      <c r="A801" s="14" t="s">
        <v>2004</v>
      </c>
      <c r="B801" s="14" t="s">
        <v>2005</v>
      </c>
      <c r="C801" s="15" t="n">
        <v>0.816379845214381</v>
      </c>
      <c r="D801" s="15" t="n">
        <v>0.792487221143559</v>
      </c>
      <c r="E801" s="15" t="n">
        <v>0.65597858885886</v>
      </c>
      <c r="F801" s="15" t="n">
        <v>0.551937299922729</v>
      </c>
      <c r="G801" s="15" t="n">
        <v>0.671907545521736</v>
      </c>
    </row>
    <row r="802" customFormat="false" ht="14.4" hidden="false" customHeight="false" outlineLevel="0" collapsed="false">
      <c r="A802" s="14" t="s">
        <v>2006</v>
      </c>
      <c r="B802" s="14"/>
      <c r="C802" s="15" t="n">
        <v>0.512135039767286</v>
      </c>
      <c r="D802" s="15" t="n">
        <v>0.720232779234249</v>
      </c>
      <c r="E802" s="15" t="n">
        <v>0.535065518772774</v>
      </c>
      <c r="F802" s="15" t="n">
        <v>0.436477279175233</v>
      </c>
      <c r="G802" s="15" t="n">
        <v>0.44564074225922</v>
      </c>
    </row>
    <row r="803" customFormat="false" ht="14.4" hidden="false" customHeight="false" outlineLevel="0" collapsed="false">
      <c r="A803" s="14" t="s">
        <v>2007</v>
      </c>
      <c r="B803" s="14"/>
      <c r="C803" s="15" t="n">
        <v>0.609819310538288</v>
      </c>
      <c r="D803" s="15" t="n">
        <v>0.418455564203637</v>
      </c>
      <c r="E803" s="15" t="n">
        <v>0.53960425423994</v>
      </c>
      <c r="F803" s="15" t="n">
        <v>0.577984567812039</v>
      </c>
      <c r="G803" s="15" t="n">
        <v>0.530751756788315</v>
      </c>
    </row>
    <row r="804" customFormat="false" ht="14.4" hidden="false" customHeight="false" outlineLevel="0" collapsed="false">
      <c r="A804" s="14" t="s">
        <v>2008</v>
      </c>
      <c r="B804" s="14" t="s">
        <v>2009</v>
      </c>
      <c r="C804" s="15" t="n">
        <v>0.516011847632022</v>
      </c>
      <c r="D804" s="15" t="n">
        <v>0.607186661323424</v>
      </c>
      <c r="E804" s="15" t="n">
        <v>0.541283708442943</v>
      </c>
      <c r="F804" s="15" t="n">
        <v>0.470088282579468</v>
      </c>
      <c r="G804" s="15" t="n">
        <v>0.472136844142906</v>
      </c>
    </row>
    <row r="805" customFormat="false" ht="14.4" hidden="false" customHeight="false" outlineLevel="0" collapsed="false">
      <c r="A805" s="14" t="s">
        <v>2010</v>
      </c>
      <c r="B805" s="14"/>
      <c r="C805" s="15" t="n">
        <v>0.49028259889</v>
      </c>
      <c r="D805" s="15" t="n">
        <v>0.823519723297373</v>
      </c>
      <c r="E805" s="15" t="n">
        <v>0.713068404652058</v>
      </c>
      <c r="F805" s="15" t="n">
        <v>0.630767581069403</v>
      </c>
      <c r="G805" s="15" t="n">
        <v>0.531101291638341</v>
      </c>
    </row>
    <row r="806" customFormat="false" ht="14.4" hidden="false" customHeight="false" outlineLevel="0" collapsed="false">
      <c r="A806" s="14" t="s">
        <v>1261</v>
      </c>
      <c r="B806" s="14" t="s">
        <v>1262</v>
      </c>
      <c r="C806" s="15" t="n">
        <v>0.701547614036565</v>
      </c>
      <c r="D806" s="15" t="n">
        <v>1.66964</v>
      </c>
      <c r="E806" s="15" t="n">
        <v>1.00483</v>
      </c>
      <c r="F806" s="15" t="n">
        <v>0.559634670487106</v>
      </c>
      <c r="G806" s="15" t="n">
        <v>1.17988</v>
      </c>
    </row>
    <row r="807" customFormat="false" ht="14.4" hidden="false" customHeight="false" outlineLevel="0" collapsed="false">
      <c r="A807" s="14" t="s">
        <v>2011</v>
      </c>
      <c r="B807" s="14"/>
      <c r="C807" s="15" t="n">
        <v>0.659591449056455</v>
      </c>
      <c r="D807" s="15" t="n">
        <v>0.618796564441474</v>
      </c>
      <c r="E807" s="15" t="n">
        <v>0.61751265900951</v>
      </c>
      <c r="F807" s="15" t="n">
        <v>0.633408497808407</v>
      </c>
      <c r="G807" s="15" t="n">
        <v>0.490366745288802</v>
      </c>
    </row>
    <row r="808" customFormat="false" ht="14.4" hidden="false" customHeight="false" outlineLevel="0" collapsed="false">
      <c r="A808" s="14" t="s">
        <v>2012</v>
      </c>
      <c r="B808" s="14"/>
      <c r="C808" s="15" t="n">
        <v>0.563681970632169</v>
      </c>
      <c r="D808" s="15" t="n">
        <v>1.23263</v>
      </c>
      <c r="E808" s="15" t="n">
        <v>0.60751865082258</v>
      </c>
      <c r="F808" s="15" t="n">
        <v>0.557624963754377</v>
      </c>
      <c r="G808" s="15" t="n">
        <v>0.637303949372574</v>
      </c>
    </row>
    <row r="809" customFormat="false" ht="14.4" hidden="false" customHeight="false" outlineLevel="0" collapsed="false">
      <c r="A809" s="14" t="s">
        <v>2013</v>
      </c>
      <c r="B809" s="14" t="s">
        <v>2014</v>
      </c>
      <c r="C809" s="15" t="n">
        <v>0.914787540593697</v>
      </c>
      <c r="D809" s="15" t="n">
        <v>0.567028430805521</v>
      </c>
      <c r="E809" s="15" t="n">
        <v>0.908446737767765</v>
      </c>
      <c r="F809" s="15" t="n">
        <v>0.814531237272949</v>
      </c>
      <c r="G809" s="15" t="n">
        <v>0.642830511307389</v>
      </c>
    </row>
    <row r="810" customFormat="false" ht="14.4" hidden="false" customHeight="false" outlineLevel="0" collapsed="false">
      <c r="A810" s="14" t="s">
        <v>2015</v>
      </c>
      <c r="B810" s="14" t="s">
        <v>2016</v>
      </c>
      <c r="C810" s="15" t="n">
        <v>0.704716668663364</v>
      </c>
      <c r="D810" s="15" t="n">
        <v>0.510308226168606</v>
      </c>
      <c r="E810" s="15" t="n">
        <v>0.749327478587967</v>
      </c>
      <c r="F810" s="15" t="n">
        <v>0.835770998746344</v>
      </c>
      <c r="G810" s="15" t="n">
        <v>0.684828313541795</v>
      </c>
    </row>
    <row r="811" customFormat="false" ht="14.4" hidden="false" customHeight="false" outlineLevel="0" collapsed="false">
      <c r="A811" s="14" t="s">
        <v>2017</v>
      </c>
      <c r="B811" s="14" t="s">
        <v>2018</v>
      </c>
      <c r="C811" s="15" t="n">
        <v>0.513065205456962</v>
      </c>
      <c r="D811" s="15" t="n">
        <v>0.928401663695781</v>
      </c>
      <c r="E811" s="15" t="n">
        <v>0.712788857684577</v>
      </c>
      <c r="F811" s="15" t="n">
        <v>0.54790917857456</v>
      </c>
      <c r="G811" s="15" t="n">
        <v>0.526254854701035</v>
      </c>
    </row>
    <row r="812" customFormat="false" ht="14.4" hidden="false" customHeight="false" outlineLevel="0" collapsed="false">
      <c r="A812" s="14" t="s">
        <v>2019</v>
      </c>
      <c r="B812" s="14" t="s">
        <v>2020</v>
      </c>
      <c r="C812" s="15" t="n">
        <v>0.348466052437172</v>
      </c>
      <c r="D812" s="15" t="n">
        <v>0.390525843047664</v>
      </c>
      <c r="E812" s="15" t="n">
        <v>0.608672363839992</v>
      </c>
      <c r="F812" s="15" t="n">
        <v>0.524301368426572</v>
      </c>
      <c r="G812" s="15" t="n">
        <v>0.478775865866153</v>
      </c>
    </row>
    <row r="813" customFormat="false" ht="14.4" hidden="false" customHeight="false" outlineLevel="0" collapsed="false">
      <c r="A813" s="14" t="s">
        <v>2021</v>
      </c>
      <c r="B813" s="14"/>
      <c r="C813" s="15" t="n">
        <v>0.60067996972573</v>
      </c>
      <c r="D813" s="15" t="n">
        <v>0.864917227421336</v>
      </c>
      <c r="E813" s="15" t="n">
        <v>0.786645899214927</v>
      </c>
      <c r="F813" s="15" t="n">
        <v>0.743218134522482</v>
      </c>
      <c r="G813" s="15" t="n">
        <v>0.583941605839416</v>
      </c>
    </row>
    <row r="814" customFormat="false" ht="14.4" hidden="false" customHeight="false" outlineLevel="0" collapsed="false">
      <c r="A814" s="14" t="s">
        <v>2022</v>
      </c>
      <c r="B814" s="14" t="s">
        <v>2023</v>
      </c>
      <c r="C814" s="15" t="n">
        <v>0.542043612829088</v>
      </c>
      <c r="D814" s="15" t="n">
        <v>0.670695309827698</v>
      </c>
      <c r="E814" s="15" t="n">
        <v>0.644267628772992</v>
      </c>
      <c r="F814" s="15" t="n">
        <v>0.586789031739419</v>
      </c>
      <c r="G814" s="15" t="n">
        <v>0.492242261951642</v>
      </c>
    </row>
    <row r="815" customFormat="false" ht="14.4" hidden="false" customHeight="false" outlineLevel="0" collapsed="false">
      <c r="A815" s="14" t="s">
        <v>1280</v>
      </c>
      <c r="B815" s="14"/>
      <c r="C815" s="15" t="n">
        <v>0.950236133679219</v>
      </c>
      <c r="D815" s="15" t="n">
        <v>1.68135</v>
      </c>
      <c r="E815" s="15" t="n">
        <v>0.417003744693627</v>
      </c>
      <c r="F815" s="15" t="n">
        <v>0.216433351513735</v>
      </c>
      <c r="G815" s="15" t="n">
        <v>0.786348981678069</v>
      </c>
    </row>
    <row r="816" customFormat="false" ht="14.4" hidden="false" customHeight="false" outlineLevel="0" collapsed="false">
      <c r="A816" s="14" t="s">
        <v>2024</v>
      </c>
      <c r="B816" s="14" t="s">
        <v>2025</v>
      </c>
      <c r="C816" s="15" t="n">
        <v>0.492348898123166</v>
      </c>
      <c r="D816" s="15" t="n">
        <v>0.472121240734621</v>
      </c>
      <c r="E816" s="15" t="n">
        <v>0.468129728110254</v>
      </c>
      <c r="F816" s="15" t="n">
        <v>0.410232848164618</v>
      </c>
      <c r="G816" s="15" t="n">
        <v>0.401612877315298</v>
      </c>
    </row>
    <row r="817" customFormat="false" ht="14.4" hidden="false" customHeight="false" outlineLevel="0" collapsed="false">
      <c r="A817" s="14" t="s">
        <v>740</v>
      </c>
      <c r="B817" s="14"/>
      <c r="C817" s="15" t="n">
        <v>0.655136268343816</v>
      </c>
      <c r="D817" s="15" t="n">
        <v>0.311024577162087</v>
      </c>
      <c r="E817" s="15" t="n">
        <v>0.546603406432429</v>
      </c>
      <c r="F817" s="15" t="n">
        <v>0.527025887511595</v>
      </c>
      <c r="G817" s="15" t="n">
        <v>0.593492943368903</v>
      </c>
    </row>
    <row r="818" customFormat="false" ht="14.4" hidden="false" customHeight="false" outlineLevel="0" collapsed="false">
      <c r="A818" s="14" t="s">
        <v>2026</v>
      </c>
      <c r="B818" s="14" t="s">
        <v>2027</v>
      </c>
      <c r="C818" s="15" t="n">
        <v>0.561608446591037</v>
      </c>
      <c r="D818" s="15" t="n">
        <v>0.719388232247297</v>
      </c>
      <c r="E818" s="15" t="n">
        <v>0.694087760456432</v>
      </c>
      <c r="F818" s="15" t="n">
        <v>0.518309275144479</v>
      </c>
      <c r="G818" s="15" t="n">
        <v>0.491738788355626</v>
      </c>
    </row>
    <row r="819" customFormat="false" ht="14.4" hidden="false" customHeight="false" outlineLevel="0" collapsed="false">
      <c r="A819" s="14" t="s">
        <v>2028</v>
      </c>
      <c r="B819" s="14"/>
      <c r="C819" s="15" t="n">
        <v>0.524543384983372</v>
      </c>
      <c r="D819" s="15" t="n">
        <v>0.51090788330864</v>
      </c>
      <c r="E819" s="15" t="n">
        <v>0.575652213958415</v>
      </c>
      <c r="F819" s="15" t="n">
        <v>0.501783841556734</v>
      </c>
      <c r="G819" s="15" t="n">
        <v>0.515705820771599</v>
      </c>
    </row>
    <row r="820" customFormat="false" ht="14.4" hidden="false" customHeight="false" outlineLevel="0" collapsed="false">
      <c r="A820" s="14" t="s">
        <v>2029</v>
      </c>
      <c r="B820" s="14" t="s">
        <v>2030</v>
      </c>
      <c r="C820" s="15" t="n">
        <v>1.11381</v>
      </c>
      <c r="D820" s="15" t="n">
        <v>0.848442683454519</v>
      </c>
      <c r="E820" s="15" t="n">
        <v>0.876055647054701</v>
      </c>
      <c r="F820" s="15" t="n">
        <v>0.622591349715787</v>
      </c>
      <c r="G820" s="15" t="n">
        <v>1.01522</v>
      </c>
    </row>
    <row r="821" customFormat="false" ht="14.4" hidden="false" customHeight="false" outlineLevel="0" collapsed="false">
      <c r="A821" s="14" t="s">
        <v>2031</v>
      </c>
      <c r="B821" s="14" t="s">
        <v>2032</v>
      </c>
      <c r="C821" s="15" t="n">
        <v>0.6247227792667</v>
      </c>
      <c r="D821" s="15" t="n">
        <v>0.877824400007023</v>
      </c>
      <c r="E821" s="15" t="n">
        <v>0.757317581127646</v>
      </c>
      <c r="F821" s="15" t="n">
        <v>0.766230681408945</v>
      </c>
      <c r="G821" s="15" t="n">
        <v>0.331852166496869</v>
      </c>
    </row>
    <row r="822" customFormat="false" ht="14.4" hidden="false" customHeight="false" outlineLevel="0" collapsed="false">
      <c r="A822" s="14" t="s">
        <v>2033</v>
      </c>
      <c r="B822" s="14" t="s">
        <v>2034</v>
      </c>
      <c r="C822" s="15" t="n">
        <v>0.829001798933904</v>
      </c>
      <c r="D822" s="15" t="n">
        <v>0.541676597404286</v>
      </c>
      <c r="E822" s="15" t="n">
        <v>0.600842381018187</v>
      </c>
      <c r="F822" s="15" t="n">
        <v>0.720928555980102</v>
      </c>
      <c r="G822" s="15" t="n">
        <v>0.697442478431591</v>
      </c>
    </row>
    <row r="823" customFormat="false" ht="14.4" hidden="false" customHeight="false" outlineLevel="0" collapsed="false">
      <c r="A823" s="14" t="s">
        <v>2035</v>
      </c>
      <c r="B823" s="14" t="s">
        <v>2036</v>
      </c>
      <c r="C823" s="15" t="n">
        <v>0.797556287534993</v>
      </c>
      <c r="D823" s="15" t="n">
        <v>0.349974626839554</v>
      </c>
      <c r="E823" s="15" t="n">
        <v>0.456416763274882</v>
      </c>
      <c r="F823" s="15" t="n">
        <v>0.47024302159356</v>
      </c>
      <c r="G823" s="15" t="n">
        <v>0.677584816679428</v>
      </c>
    </row>
    <row r="824" customFormat="false" ht="14.4" hidden="false" customHeight="false" outlineLevel="0" collapsed="false">
      <c r="A824" s="14" t="s">
        <v>2037</v>
      </c>
      <c r="B824" s="14" t="s">
        <v>2038</v>
      </c>
      <c r="C824" s="15" t="n">
        <v>0.876869925115308</v>
      </c>
      <c r="D824" s="15" t="n">
        <v>0.565240000904384</v>
      </c>
      <c r="E824" s="15" t="n">
        <v>0.618681713005927</v>
      </c>
      <c r="F824" s="15" t="n">
        <v>0.646746863277713</v>
      </c>
      <c r="G824" s="15" t="n">
        <v>0.674308833445718</v>
      </c>
    </row>
    <row r="825" customFormat="false" ht="14.4" hidden="false" customHeight="false" outlineLevel="0" collapsed="false">
      <c r="A825" s="14" t="s">
        <v>2039</v>
      </c>
      <c r="B825" s="14"/>
      <c r="C825" s="15" t="n">
        <v>0.756704400992796</v>
      </c>
      <c r="D825" s="15" t="n">
        <v>0.805594045048819</v>
      </c>
      <c r="E825" s="15" t="n">
        <v>0.707238586937303</v>
      </c>
      <c r="F825" s="15" t="n">
        <v>0.64928740707074</v>
      </c>
      <c r="G825" s="15" t="n">
        <v>0.747350641974201</v>
      </c>
    </row>
    <row r="826" customFormat="false" ht="14.4" hidden="false" customHeight="false" outlineLevel="0" collapsed="false">
      <c r="A826" s="14" t="s">
        <v>2040</v>
      </c>
      <c r="B826" s="14" t="s">
        <v>2041</v>
      </c>
      <c r="C826" s="15" t="n">
        <v>0.653172130451538</v>
      </c>
      <c r="D826" s="15" t="n">
        <v>0.610739238774613</v>
      </c>
      <c r="E826" s="15" t="n">
        <v>0.765608850438311</v>
      </c>
      <c r="F826" s="15" t="n">
        <v>0.659252276068483</v>
      </c>
      <c r="G826" s="15" t="n">
        <v>0.506500939559243</v>
      </c>
    </row>
    <row r="827" customFormat="false" ht="14.4" hidden="false" customHeight="false" outlineLevel="0" collapsed="false">
      <c r="A827" s="14" t="s">
        <v>2042</v>
      </c>
      <c r="B827" s="14" t="s">
        <v>2043</v>
      </c>
      <c r="C827" s="15" t="n">
        <v>0.579132690882135</v>
      </c>
      <c r="D827" s="15" t="n">
        <v>0.536872396168879</v>
      </c>
      <c r="E827" s="15" t="n">
        <v>0.595280615282044</v>
      </c>
      <c r="F827" s="15" t="n">
        <v>0.545196816050594</v>
      </c>
      <c r="G827" s="15" t="n">
        <v>0.55713099821161</v>
      </c>
    </row>
    <row r="828" customFormat="false" ht="14.4" hidden="false" customHeight="false" outlineLevel="0" collapsed="false">
      <c r="A828" s="14" t="s">
        <v>2044</v>
      </c>
      <c r="B828" s="14"/>
      <c r="C828" s="15" t="n">
        <v>1.18575</v>
      </c>
      <c r="D828" s="15" t="n">
        <v>0.650939957298339</v>
      </c>
      <c r="E828" s="15" t="n">
        <v>0.856054445062706</v>
      </c>
      <c r="F828" s="15" t="n">
        <v>0.942595909133754</v>
      </c>
      <c r="G828" s="15" t="n">
        <v>1.2259</v>
      </c>
    </row>
    <row r="829" customFormat="false" ht="14.4" hidden="false" customHeight="false" outlineLevel="0" collapsed="false">
      <c r="A829" s="14" t="s">
        <v>2045</v>
      </c>
      <c r="B829" s="14" t="s">
        <v>2046</v>
      </c>
      <c r="C829" s="15" t="n">
        <v>0.827013571292705</v>
      </c>
      <c r="D829" s="15" t="n">
        <v>0.504892407427977</v>
      </c>
      <c r="E829" s="15" t="n">
        <v>0.638524752412027</v>
      </c>
      <c r="F829" s="15" t="n">
        <v>0.710666391875662</v>
      </c>
      <c r="G829" s="15" t="n">
        <v>0.596576842080144</v>
      </c>
    </row>
    <row r="830" customFormat="false" ht="14.4" hidden="false" customHeight="false" outlineLevel="0" collapsed="false">
      <c r="A830" s="14" t="s">
        <v>1300</v>
      </c>
      <c r="B830" s="14" t="s">
        <v>1301</v>
      </c>
      <c r="C830" s="15" t="n">
        <v>0.646408232655251</v>
      </c>
      <c r="D830" s="15" t="n">
        <v>3.20954</v>
      </c>
      <c r="E830" s="15" t="n">
        <v>0.722731346303952</v>
      </c>
      <c r="F830" s="15" t="n">
        <v>0.71234203815304</v>
      </c>
      <c r="G830" s="15" t="n">
        <v>0.620932889573295</v>
      </c>
    </row>
    <row r="831" customFormat="false" ht="14.4" hidden="false" customHeight="false" outlineLevel="0" collapsed="false">
      <c r="A831" s="14" t="s">
        <v>2047</v>
      </c>
      <c r="B831" s="14" t="s">
        <v>2048</v>
      </c>
      <c r="C831" s="15" t="n">
        <v>0.844715879813825</v>
      </c>
      <c r="D831" s="15" t="n">
        <v>0.612876536021818</v>
      </c>
      <c r="E831" s="15" t="n">
        <v>0.801442596674013</v>
      </c>
      <c r="F831" s="15" t="n">
        <v>0.908570545960041</v>
      </c>
      <c r="G831" s="15" t="n">
        <v>0.777423618129519</v>
      </c>
    </row>
    <row r="832" customFormat="false" ht="14.4" hidden="false" customHeight="false" outlineLevel="0" collapsed="false">
      <c r="A832" s="14" t="s">
        <v>2049</v>
      </c>
      <c r="B832" s="14" t="s">
        <v>2050</v>
      </c>
      <c r="C832" s="15" t="n">
        <v>0.678136210439229</v>
      </c>
      <c r="D832" s="15" t="n">
        <v>0.534948163522955</v>
      </c>
      <c r="E832" s="15" t="n">
        <v>0.663490757573747</v>
      </c>
      <c r="F832" s="15" t="n">
        <v>0.554865056818182</v>
      </c>
      <c r="G832" s="15" t="n">
        <v>0.466750993012738</v>
      </c>
    </row>
    <row r="833" customFormat="false" ht="14.4" hidden="false" customHeight="false" outlineLevel="0" collapsed="false">
      <c r="A833" s="14" t="s">
        <v>2051</v>
      </c>
      <c r="B833" s="14" t="s">
        <v>2052</v>
      </c>
      <c r="C833" s="15" t="n">
        <v>0.556120945183159</v>
      </c>
      <c r="D833" s="15" t="n">
        <v>0.473736072159479</v>
      </c>
      <c r="E833" s="15" t="n">
        <v>0.551715006096451</v>
      </c>
      <c r="F833" s="15" t="n">
        <v>0.52092558057156</v>
      </c>
      <c r="G833" s="15" t="n">
        <v>0.482222854469965</v>
      </c>
    </row>
    <row r="834" customFormat="false" ht="14.4" hidden="false" customHeight="false" outlineLevel="0" collapsed="false">
      <c r="A834" s="14" t="s">
        <v>2053</v>
      </c>
      <c r="B834" s="14" t="s">
        <v>2054</v>
      </c>
      <c r="C834" s="15" t="n">
        <v>0.670641334307999</v>
      </c>
      <c r="D834" s="15" t="n">
        <v>0.528720074443787</v>
      </c>
      <c r="E834" s="15" t="n">
        <v>0.603937673632081</v>
      </c>
      <c r="F834" s="15" t="n">
        <v>0.670003283016087</v>
      </c>
      <c r="G834" s="15" t="n">
        <v>0.606303127311531</v>
      </c>
    </row>
    <row r="835" customFormat="false" ht="14.4" hidden="false" customHeight="false" outlineLevel="0" collapsed="false">
      <c r="A835" s="14" t="s">
        <v>2055</v>
      </c>
      <c r="B835" s="14" t="s">
        <v>2056</v>
      </c>
      <c r="C835" s="15" t="n">
        <v>0.588072709309779</v>
      </c>
      <c r="D835" s="15" t="n">
        <v>0.602184726186605</v>
      </c>
      <c r="E835" s="15" t="n">
        <v>0.549070423772553</v>
      </c>
      <c r="F835" s="15" t="n">
        <v>0.351774526599431</v>
      </c>
      <c r="G835" s="15" t="n">
        <v>0.443148481330155</v>
      </c>
    </row>
    <row r="836" customFormat="false" ht="14.4" hidden="false" customHeight="false" outlineLevel="0" collapsed="false">
      <c r="A836" s="14" t="s">
        <v>380</v>
      </c>
      <c r="B836" s="14" t="s">
        <v>381</v>
      </c>
      <c r="C836" s="15" t="n">
        <v>0.522739153162572</v>
      </c>
      <c r="D836" s="15" t="n">
        <v>0.672246311048368</v>
      </c>
      <c r="E836" s="15" t="n">
        <v>0.622056893323463</v>
      </c>
      <c r="F836" s="15" t="n">
        <v>0.468827649579462</v>
      </c>
      <c r="G836" s="15" t="n">
        <v>0.54739930589768</v>
      </c>
    </row>
    <row r="837" customFormat="false" ht="14.4" hidden="false" customHeight="false" outlineLevel="0" collapsed="false">
      <c r="A837" s="14" t="s">
        <v>2057</v>
      </c>
      <c r="B837" s="14" t="s">
        <v>2058</v>
      </c>
      <c r="C837" s="15" t="n">
        <v>0.447563464499266</v>
      </c>
      <c r="D837" s="15" t="n">
        <v>0.57196131253682</v>
      </c>
      <c r="E837" s="15" t="n">
        <v>0.527339939144971</v>
      </c>
      <c r="F837" s="15" t="n">
        <v>0.454568182954602</v>
      </c>
      <c r="G837" s="15" t="n">
        <v>0.411595467510712</v>
      </c>
    </row>
    <row r="838" customFormat="false" ht="14.4" hidden="false" customHeight="false" outlineLevel="0" collapsed="false">
      <c r="A838" s="14" t="s">
        <v>385</v>
      </c>
      <c r="B838" s="14" t="s">
        <v>386</v>
      </c>
      <c r="C838" s="15" t="n">
        <v>0.521972429416278</v>
      </c>
      <c r="D838" s="15" t="n">
        <v>0.851360900399288</v>
      </c>
      <c r="E838" s="15" t="n">
        <v>0.662006143417011</v>
      </c>
      <c r="F838" s="15" t="n">
        <v>0.546003527182786</v>
      </c>
      <c r="G838" s="15" t="n">
        <v>0.52457090100298</v>
      </c>
    </row>
    <row r="839" customFormat="false" ht="14.4" hidden="false" customHeight="false" outlineLevel="0" collapsed="false">
      <c r="A839" s="14" t="s">
        <v>2059</v>
      </c>
      <c r="B839" s="14"/>
      <c r="C839" s="15" t="n">
        <v>0.540669132117909</v>
      </c>
      <c r="D839" s="15" t="n">
        <v>0.605928403499842</v>
      </c>
      <c r="E839" s="15" t="n">
        <v>0.669680227691277</v>
      </c>
      <c r="F839" s="15" t="n">
        <v>0.596790460901273</v>
      </c>
      <c r="G839" s="15" t="n">
        <v>0.567063800348177</v>
      </c>
    </row>
    <row r="840" customFormat="false" ht="14.4" hidden="false" customHeight="false" outlineLevel="0" collapsed="false">
      <c r="A840" s="14" t="s">
        <v>2060</v>
      </c>
      <c r="B840" s="14" t="s">
        <v>2061</v>
      </c>
      <c r="C840" s="15" t="n">
        <v>0.44248766565632</v>
      </c>
      <c r="D840" s="15" t="n">
        <v>0.458888205655338</v>
      </c>
      <c r="E840" s="15" t="n">
        <v>0.446799574646805</v>
      </c>
      <c r="F840" s="15" t="n">
        <v>0.484364707249971</v>
      </c>
      <c r="G840" s="15" t="n">
        <v>0.404717385849461</v>
      </c>
    </row>
    <row r="841" customFormat="false" ht="14.4" hidden="false" customHeight="false" outlineLevel="0" collapsed="false">
      <c r="A841" s="14" t="s">
        <v>2062</v>
      </c>
      <c r="B841" s="14" t="s">
        <v>2063</v>
      </c>
      <c r="C841" s="15" t="n">
        <v>0.570466927179897</v>
      </c>
      <c r="D841" s="15" t="n">
        <v>0.5550621669627</v>
      </c>
      <c r="E841" s="15" t="n">
        <v>0.49030904178904</v>
      </c>
      <c r="F841" s="15" t="n">
        <v>0.378246298859966</v>
      </c>
      <c r="G841" s="15" t="n">
        <v>0.554237701465404</v>
      </c>
    </row>
    <row r="842" customFormat="false" ht="14.4" hidden="false" customHeight="false" outlineLevel="0" collapsed="false">
      <c r="A842" s="14" t="s">
        <v>2064</v>
      </c>
      <c r="B842" s="14" t="s">
        <v>2065</v>
      </c>
      <c r="C842" s="15" t="n">
        <v>0.861467423609376</v>
      </c>
      <c r="D842" s="15" t="n">
        <v>0.559165278072893</v>
      </c>
      <c r="E842" s="15" t="n">
        <v>0.723976658992514</v>
      </c>
      <c r="F842" s="15" t="n">
        <v>0.73833431777909</v>
      </c>
      <c r="G842" s="15" t="n">
        <v>0.635812791281735</v>
      </c>
    </row>
    <row r="843" customFormat="false" ht="14.4" hidden="false" customHeight="false" outlineLevel="0" collapsed="false">
      <c r="A843" s="14" t="s">
        <v>2066</v>
      </c>
      <c r="B843" s="14" t="s">
        <v>2067</v>
      </c>
      <c r="C843" s="15" t="n">
        <v>0.813742483053813</v>
      </c>
      <c r="D843" s="15" t="n">
        <v>0.646199378356198</v>
      </c>
      <c r="E843" s="15" t="n">
        <v>0.771807418612908</v>
      </c>
      <c r="F843" s="15" t="n">
        <v>0.744163894656159</v>
      </c>
      <c r="G843" s="15" t="n">
        <v>0.682617154169084</v>
      </c>
    </row>
    <row r="844" customFormat="false" ht="14.4" hidden="false" customHeight="false" outlineLevel="0" collapsed="false">
      <c r="A844" s="14" t="s">
        <v>2068</v>
      </c>
      <c r="B844" s="14" t="s">
        <v>2069</v>
      </c>
      <c r="C844" s="15" t="n">
        <v>0.679989936148945</v>
      </c>
      <c r="D844" s="15" t="n">
        <v>0.616834651303372</v>
      </c>
      <c r="E844" s="15" t="n">
        <v>0.692041522491349</v>
      </c>
      <c r="F844" s="15" t="n">
        <v>0.674031585120079</v>
      </c>
      <c r="G844" s="15" t="n">
        <v>0.551167648663694</v>
      </c>
    </row>
    <row r="845" customFormat="false" ht="14.4" hidden="false" customHeight="false" outlineLevel="0" collapsed="false">
      <c r="A845" s="14" t="s">
        <v>2070</v>
      </c>
      <c r="B845" s="14" t="s">
        <v>2071</v>
      </c>
      <c r="C845" s="15" t="n">
        <v>0.588027754910032</v>
      </c>
      <c r="D845" s="15" t="n">
        <v>0.732471946324456</v>
      </c>
      <c r="E845" s="15" t="n">
        <v>0.701562379418966</v>
      </c>
      <c r="F845" s="15" t="n">
        <v>0.634457380325477</v>
      </c>
      <c r="G845" s="15" t="n">
        <v>0.518387193762765</v>
      </c>
    </row>
    <row r="846" customFormat="false" ht="14.4" hidden="false" customHeight="false" outlineLevel="0" collapsed="false">
      <c r="A846" s="14" t="s">
        <v>2072</v>
      </c>
      <c r="B846" s="14" t="s">
        <v>2073</v>
      </c>
      <c r="C846" s="15" t="n">
        <v>0.467783734223994</v>
      </c>
      <c r="D846" s="15" t="n">
        <v>0.825375339435608</v>
      </c>
      <c r="E846" s="15" t="n">
        <v>0.644886693407968</v>
      </c>
      <c r="F846" s="15" t="n">
        <v>0.514864127356791</v>
      </c>
      <c r="G846" s="15" t="n">
        <v>0.507091677104304</v>
      </c>
    </row>
    <row r="847" customFormat="false" ht="14.4" hidden="false" customHeight="false" outlineLevel="0" collapsed="false">
      <c r="A847" s="14" t="s">
        <v>2074</v>
      </c>
      <c r="B847" s="14" t="s">
        <v>2075</v>
      </c>
      <c r="C847" s="15" t="n">
        <v>0.78804069442146</v>
      </c>
      <c r="D847" s="15" t="n">
        <v>0.554538900903899</v>
      </c>
      <c r="E847" s="15" t="n">
        <v>0.69626246309809</v>
      </c>
      <c r="F847" s="15" t="n">
        <v>0.643645608727835</v>
      </c>
      <c r="G847" s="15" t="n">
        <v>0.632291106825583</v>
      </c>
    </row>
    <row r="848" customFormat="false" ht="14.4" hidden="false" customHeight="false" outlineLevel="0" collapsed="false">
      <c r="A848" s="14" t="s">
        <v>2076</v>
      </c>
      <c r="B848" s="14" t="s">
        <v>2077</v>
      </c>
      <c r="C848" s="15" t="n">
        <v>0.552129286593749</v>
      </c>
      <c r="D848" s="15" t="n">
        <v>0.814571046886709</v>
      </c>
      <c r="E848" s="15" t="n">
        <v>0.664654977601127</v>
      </c>
      <c r="F848" s="15" t="n">
        <v>0.609276849307557</v>
      </c>
      <c r="G848" s="15" t="n">
        <v>0.493118530901273</v>
      </c>
    </row>
    <row r="849" customFormat="false" ht="14.4" hidden="false" customHeight="false" outlineLevel="0" collapsed="false">
      <c r="A849" s="14" t="s">
        <v>2078</v>
      </c>
      <c r="B849" s="14" t="s">
        <v>2079</v>
      </c>
      <c r="C849" s="15" t="n">
        <v>0.599944805077933</v>
      </c>
      <c r="D849" s="15" t="n">
        <v>1.40767</v>
      </c>
      <c r="E849" s="15" t="n">
        <v>0.597136135096079</v>
      </c>
      <c r="F849" s="15" t="n">
        <v>0.489675198440874</v>
      </c>
      <c r="G849" s="15" t="n">
        <v>0.753835136255701</v>
      </c>
    </row>
    <row r="850" customFormat="false" ht="14.4" hidden="false" customHeight="false" outlineLevel="0" collapsed="false">
      <c r="A850" s="14" t="s">
        <v>2080</v>
      </c>
      <c r="B850" s="14" t="s">
        <v>2081</v>
      </c>
      <c r="C850" s="15" t="n">
        <v>0.841580825422474</v>
      </c>
      <c r="D850" s="15" t="n">
        <v>0.613045610593428</v>
      </c>
      <c r="E850" s="15" t="n">
        <v>0.846933676623784</v>
      </c>
      <c r="F850" s="15" t="n">
        <v>0.846474855464418</v>
      </c>
      <c r="G850" s="15" t="n">
        <v>0.9562423500612</v>
      </c>
    </row>
    <row r="851" customFormat="false" ht="14.4" hidden="false" customHeight="false" outlineLevel="0" collapsed="false">
      <c r="A851" s="14" t="s">
        <v>2082</v>
      </c>
      <c r="B851" s="14" t="s">
        <v>2083</v>
      </c>
      <c r="C851" s="15" t="n">
        <v>0.776536182703433</v>
      </c>
      <c r="D851" s="15" t="n">
        <v>0.62115273524607</v>
      </c>
      <c r="E851" s="15" t="n">
        <v>0.74933870858967</v>
      </c>
      <c r="F851" s="15" t="n">
        <v>0.668056223611779</v>
      </c>
      <c r="G851" s="15" t="n">
        <v>0.546938239733969</v>
      </c>
    </row>
    <row r="852" customFormat="false" ht="14.4" hidden="false" customHeight="false" outlineLevel="0" collapsed="false">
      <c r="A852" s="14" t="s">
        <v>2084</v>
      </c>
      <c r="B852" s="14" t="s">
        <v>2085</v>
      </c>
      <c r="C852" s="15" t="n">
        <v>0.855249091297841</v>
      </c>
      <c r="D852" s="15" t="n">
        <v>0.614677263702693</v>
      </c>
      <c r="E852" s="15" t="n">
        <v>0.793688588345477</v>
      </c>
      <c r="F852" s="15" t="n">
        <v>0.718375322370926</v>
      </c>
      <c r="G852" s="15" t="n">
        <v>0.815434545069067</v>
      </c>
    </row>
    <row r="853" customFormat="false" ht="14.4" hidden="false" customHeight="false" outlineLevel="0" collapsed="false">
      <c r="A853" s="14" t="s">
        <v>2086</v>
      </c>
      <c r="B853" s="14"/>
      <c r="C853" s="15" t="n">
        <v>0.73050287818134</v>
      </c>
      <c r="D853" s="15" t="n">
        <v>0.773281575019912</v>
      </c>
      <c r="E853" s="15" t="n">
        <v>0.888612431687919</v>
      </c>
      <c r="F853" s="15" t="n">
        <v>0.643790639284105</v>
      </c>
      <c r="G853" s="15" t="n">
        <v>0.561381447465924</v>
      </c>
    </row>
    <row r="854" customFormat="false" ht="14.4" hidden="false" customHeight="false" outlineLevel="0" collapsed="false">
      <c r="A854" s="14" t="s">
        <v>2087</v>
      </c>
      <c r="B854" s="14" t="s">
        <v>2088</v>
      </c>
      <c r="C854" s="15" t="n">
        <v>0.417929161007209</v>
      </c>
      <c r="D854" s="15" t="n">
        <v>0.490179258554854</v>
      </c>
      <c r="E854" s="15" t="n">
        <v>0.522193211488251</v>
      </c>
      <c r="F854" s="15" t="n">
        <v>0.43165778171066</v>
      </c>
      <c r="G854" s="15" t="n">
        <v>0.496810476739333</v>
      </c>
    </row>
    <row r="855" customFormat="false" ht="14.4" hidden="false" customHeight="false" outlineLevel="0" collapsed="false">
      <c r="A855" s="14" t="s">
        <v>2089</v>
      </c>
      <c r="B855" s="14" t="s">
        <v>2090</v>
      </c>
      <c r="C855" s="15" t="n">
        <v>0.485083676934271</v>
      </c>
      <c r="D855" s="15" t="n">
        <v>0.610907136006256</v>
      </c>
      <c r="E855" s="15" t="n">
        <v>0.664889196215451</v>
      </c>
      <c r="F855" s="15" t="n">
        <v>0.594625772270222</v>
      </c>
      <c r="G855" s="15" t="n">
        <v>0.441407560428695</v>
      </c>
    </row>
    <row r="856" customFormat="false" ht="14.4" hidden="false" customHeight="false" outlineLevel="0" collapsed="false">
      <c r="A856" s="14" t="s">
        <v>2091</v>
      </c>
      <c r="B856" s="14" t="s">
        <v>2092</v>
      </c>
      <c r="C856" s="15" t="n">
        <v>0.462222550913814</v>
      </c>
      <c r="D856" s="15" t="n">
        <v>0.648845055800675</v>
      </c>
      <c r="E856" s="15" t="n">
        <v>0.550157895315956</v>
      </c>
      <c r="F856" s="15" t="n">
        <v>0.476612618795695</v>
      </c>
      <c r="G856" s="15" t="n">
        <v>0.41178529514711</v>
      </c>
    </row>
    <row r="857" customFormat="false" ht="14.4" hidden="false" customHeight="false" outlineLevel="0" collapsed="false">
      <c r="A857" s="14" t="s">
        <v>2093</v>
      </c>
      <c r="B857" s="14" t="s">
        <v>2094</v>
      </c>
      <c r="C857" s="15" t="n">
        <v>0.766236552548503</v>
      </c>
      <c r="D857" s="15" t="n">
        <v>0.575036514818691</v>
      </c>
      <c r="E857" s="15" t="n">
        <v>0.733831849769944</v>
      </c>
      <c r="F857" s="15" t="n">
        <v>0.694907716255281</v>
      </c>
      <c r="G857" s="15" t="n">
        <v>0.846181184315186</v>
      </c>
    </row>
    <row r="858" customFormat="false" ht="14.4" hidden="false" customHeight="false" outlineLevel="0" collapsed="false">
      <c r="A858" s="14" t="s">
        <v>2095</v>
      </c>
      <c r="B858" s="14"/>
      <c r="C858" s="15" t="n">
        <v>0.510027133443499</v>
      </c>
      <c r="D858" s="15" t="n">
        <v>0.721682964673619</v>
      </c>
      <c r="E858" s="15" t="n">
        <v>0.597885875544076</v>
      </c>
      <c r="F858" s="15" t="n">
        <v>0.422063807606434</v>
      </c>
      <c r="G858" s="15" t="n">
        <v>0.452114312582793</v>
      </c>
    </row>
    <row r="859" customFormat="false" ht="27" hidden="false" customHeight="false" outlineLevel="0" collapsed="false">
      <c r="A859" s="14" t="s">
        <v>2096</v>
      </c>
      <c r="B859" s="14" t="s">
        <v>2097</v>
      </c>
      <c r="C859" s="15" t="n">
        <v>0.5932077710218</v>
      </c>
      <c r="D859" s="15" t="n">
        <v>0.624882834468537</v>
      </c>
      <c r="E859" s="15" t="n">
        <v>0.62012427290429</v>
      </c>
      <c r="F859" s="15" t="n">
        <v>0.564416900899681</v>
      </c>
      <c r="G859" s="15" t="n">
        <v>0.504080531905777</v>
      </c>
    </row>
    <row r="860" customFormat="false" ht="14.4" hidden="false" customHeight="false" outlineLevel="0" collapsed="false">
      <c r="A860" s="14" t="s">
        <v>2098</v>
      </c>
      <c r="B860" s="14" t="s">
        <v>2099</v>
      </c>
      <c r="C860" s="15" t="n">
        <v>0.712895567928254</v>
      </c>
      <c r="D860" s="15" t="n">
        <v>1.23062</v>
      </c>
      <c r="E860" s="15" t="n">
        <v>0.829098024259408</v>
      </c>
      <c r="F860" s="15" t="n">
        <v>0.70301735046821</v>
      </c>
      <c r="G860" s="15" t="n">
        <v>0.646182675842461</v>
      </c>
    </row>
    <row r="861" customFormat="false" ht="14.4" hidden="false" customHeight="false" outlineLevel="0" collapsed="false">
      <c r="A861" s="14" t="s">
        <v>2100</v>
      </c>
      <c r="B861" s="14" t="s">
        <v>2101</v>
      </c>
      <c r="C861" s="15" t="n">
        <v>0.415769297931964</v>
      </c>
      <c r="D861" s="15" t="n">
        <v>0.467350868337913</v>
      </c>
      <c r="E861" s="15" t="n">
        <v>0.699814549144477</v>
      </c>
      <c r="F861" s="15" t="n">
        <v>0.504637619725275</v>
      </c>
      <c r="G861" s="15" t="n">
        <v>0.548983008975872</v>
      </c>
    </row>
    <row r="862" customFormat="false" ht="14.4" hidden="false" customHeight="false" outlineLevel="0" collapsed="false">
      <c r="A862" s="14" t="s">
        <v>2102</v>
      </c>
      <c r="B862" s="14" t="s">
        <v>2103</v>
      </c>
      <c r="C862" s="15" t="n">
        <v>0.577834277129319</v>
      </c>
      <c r="D862" s="15" t="n">
        <v>0.415968186753077</v>
      </c>
      <c r="E862" s="15" t="n">
        <v>0.517716250077657</v>
      </c>
      <c r="F862" s="15" t="n">
        <v>0.457911101138825</v>
      </c>
      <c r="G862" s="15" t="n">
        <v>0.471491279768781</v>
      </c>
    </row>
    <row r="863" customFormat="false" ht="14.4" hidden="false" customHeight="false" outlineLevel="0" collapsed="false">
      <c r="A863" s="14" t="s">
        <v>2104</v>
      </c>
      <c r="B863" s="14"/>
      <c r="C863" s="15" t="n">
        <v>0.777852970231567</v>
      </c>
      <c r="D863" s="15" t="n">
        <v>0.490092774562225</v>
      </c>
      <c r="E863" s="15" t="n">
        <v>0.648739822894028</v>
      </c>
      <c r="F863" s="15" t="n">
        <v>0.55344631017345</v>
      </c>
      <c r="G863" s="15" t="n">
        <v>0.568731160780299</v>
      </c>
    </row>
    <row r="864" customFormat="false" ht="14.4" hidden="false" customHeight="false" outlineLevel="0" collapsed="false">
      <c r="A864" s="14" t="s">
        <v>2105</v>
      </c>
      <c r="B864" s="14"/>
      <c r="C864" s="15" t="n">
        <v>0.435955898701287</v>
      </c>
      <c r="D864" s="15" t="n">
        <v>0.479869475502663</v>
      </c>
      <c r="E864" s="15" t="n">
        <v>0.703220044584151</v>
      </c>
      <c r="F864" s="15" t="n">
        <v>0.984261656118663</v>
      </c>
      <c r="G864" s="15" t="n">
        <v>0.430357411830525</v>
      </c>
    </row>
    <row r="865" customFormat="false" ht="14.4" hidden="false" customHeight="false" outlineLevel="0" collapsed="false">
      <c r="A865" s="14" t="s">
        <v>1349</v>
      </c>
      <c r="B865" s="14" t="s">
        <v>1350</v>
      </c>
      <c r="C865" s="15" t="n">
        <v>0.676521327334844</v>
      </c>
      <c r="D865" s="15" t="n">
        <v>11.19822</v>
      </c>
      <c r="E865" s="15" t="n">
        <v>0.576591536789423</v>
      </c>
      <c r="F865" s="15" t="n">
        <v>0.571408980263534</v>
      </c>
      <c r="G865" s="15" t="n">
        <v>0.663327916155352</v>
      </c>
    </row>
    <row r="866" customFormat="false" ht="14.4" hidden="false" customHeight="false" outlineLevel="0" collapsed="false">
      <c r="A866" s="14" t="s">
        <v>2106</v>
      </c>
      <c r="B866" s="14" t="s">
        <v>2107</v>
      </c>
      <c r="C866" s="15" t="n">
        <v>0.963530375295081</v>
      </c>
      <c r="D866" s="15" t="n">
        <v>0.600175251173343</v>
      </c>
      <c r="E866" s="15" t="n">
        <v>0.686921697795668</v>
      </c>
      <c r="F866" s="15" t="n">
        <v>0.678771423723061</v>
      </c>
      <c r="G866" s="15" t="n">
        <v>0.730988808561341</v>
      </c>
    </row>
    <row r="867" customFormat="false" ht="14.4" hidden="false" customHeight="false" outlineLevel="0" collapsed="false">
      <c r="A867" s="14" t="s">
        <v>2108</v>
      </c>
      <c r="B867" s="14" t="s">
        <v>2109</v>
      </c>
      <c r="C867" s="15" t="n">
        <v>0.420901992970937</v>
      </c>
      <c r="D867" s="15" t="n">
        <v>0.469426267216208</v>
      </c>
      <c r="E867" s="15" t="n">
        <v>0.579146106979869</v>
      </c>
      <c r="F867" s="15" t="n">
        <v>0.527087000980382</v>
      </c>
      <c r="G867" s="15" t="n">
        <v>0.62758880381574</v>
      </c>
    </row>
    <row r="868" customFormat="false" ht="14.4" hidden="false" customHeight="false" outlineLevel="0" collapsed="false">
      <c r="A868" s="14" t="s">
        <v>1353</v>
      </c>
      <c r="B868" s="14" t="s">
        <v>1354</v>
      </c>
      <c r="C868" s="15" t="n">
        <v>4.18289</v>
      </c>
      <c r="D868" s="15" t="n">
        <v>4.49169</v>
      </c>
      <c r="E868" s="15" t="n">
        <v>3.5647</v>
      </c>
      <c r="F868" s="15" t="n">
        <v>1.34651</v>
      </c>
      <c r="G868" s="15" t="n">
        <v>0.567359791211597</v>
      </c>
    </row>
    <row r="869" customFormat="false" ht="14.4" hidden="false" customHeight="false" outlineLevel="0" collapsed="false">
      <c r="A869" s="14" t="s">
        <v>2110</v>
      </c>
      <c r="B869" s="14" t="s">
        <v>2111</v>
      </c>
      <c r="C869" s="15" t="n">
        <v>0.552984179122635</v>
      </c>
      <c r="D869" s="15" t="n">
        <v>0.688980446734922</v>
      </c>
      <c r="E869" s="15" t="n">
        <v>0.72852313789486</v>
      </c>
      <c r="F869" s="15" t="n">
        <v>0.581591466889998</v>
      </c>
      <c r="G869" s="15" t="n">
        <v>0.367277081175581</v>
      </c>
    </row>
    <row r="870" customFormat="false" ht="14.4" hidden="false" customHeight="false" outlineLevel="0" collapsed="false">
      <c r="A870" s="14" t="s">
        <v>2112</v>
      </c>
      <c r="B870" s="14" t="s">
        <v>2113</v>
      </c>
      <c r="C870" s="15" t="n">
        <v>0.51702832798209</v>
      </c>
      <c r="D870" s="15" t="n">
        <v>0.422250935285822</v>
      </c>
      <c r="E870" s="15" t="n">
        <v>0.48901907663418</v>
      </c>
      <c r="F870" s="15" t="n">
        <v>0.360842784407262</v>
      </c>
      <c r="G870" s="15" t="n">
        <v>0.368164112834937</v>
      </c>
    </row>
    <row r="871" customFormat="false" ht="14.4" hidden="false" customHeight="false" outlineLevel="0" collapsed="false">
      <c r="A871" s="14" t="s">
        <v>2114</v>
      </c>
      <c r="B871" s="14" t="s">
        <v>2115</v>
      </c>
      <c r="C871" s="15" t="n">
        <v>0.458349757532978</v>
      </c>
      <c r="D871" s="15" t="n">
        <v>0.85665578713817</v>
      </c>
      <c r="E871" s="15" t="n">
        <v>0.514263086709899</v>
      </c>
      <c r="F871" s="15" t="n">
        <v>0.423391535556421</v>
      </c>
      <c r="G871" s="15" t="n">
        <v>0.532115852263355</v>
      </c>
    </row>
    <row r="872" customFormat="false" ht="14.4" hidden="false" customHeight="false" outlineLevel="0" collapsed="false">
      <c r="A872" s="14" t="s">
        <v>2116</v>
      </c>
      <c r="B872" s="14" t="s">
        <v>2117</v>
      </c>
      <c r="C872" s="15" t="n">
        <v>0.404376976392472</v>
      </c>
      <c r="D872" s="15" t="n">
        <v>0.723819450476273</v>
      </c>
      <c r="E872" s="15" t="n">
        <v>0.599937606488925</v>
      </c>
      <c r="F872" s="15" t="n">
        <v>0.511590073106221</v>
      </c>
      <c r="G872" s="15" t="n">
        <v>0.430090878202564</v>
      </c>
    </row>
    <row r="873" customFormat="false" ht="14.4" hidden="false" customHeight="false" outlineLevel="0" collapsed="false">
      <c r="A873" s="14" t="s">
        <v>2118</v>
      </c>
      <c r="B873" s="14" t="s">
        <v>2119</v>
      </c>
      <c r="C873" s="15" t="n">
        <v>0.855871276959945</v>
      </c>
      <c r="D873" s="15" t="n">
        <v>0.599804463744819</v>
      </c>
      <c r="E873" s="15" t="n">
        <v>0.876700799551129</v>
      </c>
      <c r="F873" s="15" t="n">
        <v>0.90034933554219</v>
      </c>
      <c r="G873" s="15" t="n">
        <v>0.702725873663943</v>
      </c>
    </row>
    <row r="874" customFormat="false" ht="14.4" hidden="false" customHeight="false" outlineLevel="0" collapsed="false">
      <c r="A874" s="14" t="s">
        <v>2120</v>
      </c>
      <c r="B874" s="14" t="s">
        <v>2121</v>
      </c>
      <c r="C874" s="15" t="n">
        <v>0.617752985291301</v>
      </c>
      <c r="D874" s="15" t="n">
        <v>0.537478366495749</v>
      </c>
      <c r="E874" s="15" t="n">
        <v>0.681593565756739</v>
      </c>
      <c r="F874" s="15" t="n">
        <v>0.619640113022357</v>
      </c>
      <c r="G874" s="15" t="n">
        <v>0.545158177645244</v>
      </c>
    </row>
    <row r="875" customFormat="false" ht="14.4" hidden="false" customHeight="false" outlineLevel="0" collapsed="false">
      <c r="A875" s="14" t="s">
        <v>2122</v>
      </c>
      <c r="B875" s="14"/>
      <c r="C875" s="15" t="n">
        <v>0.643774061055532</v>
      </c>
      <c r="D875" s="15" t="n">
        <v>0.512271462893617</v>
      </c>
      <c r="E875" s="15" t="n">
        <v>0.776874014341094</v>
      </c>
      <c r="F875" s="15" t="n">
        <v>0.783803484790293</v>
      </c>
      <c r="G875" s="15" t="n">
        <v>0.636213258684311</v>
      </c>
    </row>
    <row r="876" customFormat="false" ht="14.4" hidden="false" customHeight="false" outlineLevel="0" collapsed="false">
      <c r="A876" s="14" t="s">
        <v>2123</v>
      </c>
      <c r="B876" s="14"/>
      <c r="C876" s="15" t="n">
        <v>0.685824017557095</v>
      </c>
      <c r="D876" s="15" t="n">
        <v>0.364602892759351</v>
      </c>
      <c r="E876" s="15" t="n">
        <v>0.610784002345411</v>
      </c>
      <c r="F876" s="15" t="n">
        <v>0.618043151772857</v>
      </c>
      <c r="G876" s="15" t="n">
        <v>0.521289461612244</v>
      </c>
    </row>
    <row r="877" customFormat="false" ht="14.4" hidden="false" customHeight="false" outlineLevel="0" collapsed="false">
      <c r="A877" s="14" t="s">
        <v>413</v>
      </c>
      <c r="B877" s="14" t="s">
        <v>414</v>
      </c>
      <c r="C877" s="15" t="n">
        <v>0.76487100450509</v>
      </c>
      <c r="D877" s="15" t="n">
        <v>0.576239346775077</v>
      </c>
      <c r="E877" s="15" t="n">
        <v>0.704483331924367</v>
      </c>
      <c r="F877" s="15" t="n">
        <v>0.725721003817293</v>
      </c>
      <c r="G877" s="15" t="n">
        <v>0.706953595565987</v>
      </c>
    </row>
    <row r="878" customFormat="false" ht="14.4" hidden="false" customHeight="false" outlineLevel="0" collapsed="false">
      <c r="A878" s="14" t="s">
        <v>2124</v>
      </c>
      <c r="B878" s="14" t="s">
        <v>2125</v>
      </c>
      <c r="C878" s="15" t="n">
        <v>0.761191416805584</v>
      </c>
      <c r="D878" s="15" t="n">
        <v>0.669586061896536</v>
      </c>
      <c r="E878" s="15" t="n">
        <v>0.495854655083502</v>
      </c>
      <c r="F878" s="15" t="n">
        <v>0.684387746721783</v>
      </c>
      <c r="G878" s="15" t="n">
        <v>0.903546419697312</v>
      </c>
    </row>
    <row r="879" customFormat="false" ht="14.4" hidden="false" customHeight="false" outlineLevel="0" collapsed="false">
      <c r="A879" s="14" t="s">
        <v>2126</v>
      </c>
      <c r="B879" s="14"/>
      <c r="C879" s="15" t="n">
        <v>0.758708071895177</v>
      </c>
      <c r="D879" s="15" t="n">
        <v>0.586964688204358</v>
      </c>
      <c r="E879" s="15" t="n">
        <v>0.742726847347351</v>
      </c>
      <c r="F879" s="15" t="n">
        <v>0.744934445768772</v>
      </c>
      <c r="G879" s="15" t="n">
        <v>0.76740670253014</v>
      </c>
    </row>
    <row r="880" customFormat="false" ht="14.4" hidden="false" customHeight="false" outlineLevel="0" collapsed="false">
      <c r="A880" s="14" t="s">
        <v>2127</v>
      </c>
      <c r="B880" s="14" t="s">
        <v>2128</v>
      </c>
      <c r="C880" s="15" t="n">
        <v>0.49553277205988</v>
      </c>
      <c r="D880" s="15" t="n">
        <v>0.405542961193594</v>
      </c>
      <c r="E880" s="15" t="n">
        <v>0.444481978478183</v>
      </c>
      <c r="F880" s="15" t="n">
        <v>0.366589071979764</v>
      </c>
      <c r="G880" s="15" t="n">
        <v>0.424994793813776</v>
      </c>
    </row>
    <row r="881" customFormat="false" ht="14.4" hidden="false" customHeight="false" outlineLevel="0" collapsed="false">
      <c r="A881" s="14" t="s">
        <v>753</v>
      </c>
      <c r="B881" s="14" t="s">
        <v>754</v>
      </c>
      <c r="C881" s="15" t="n">
        <v>0.892307417751564</v>
      </c>
      <c r="D881" s="15" t="n">
        <v>0.513676640554771</v>
      </c>
      <c r="E881" s="15" t="n">
        <v>0.76038688484701</v>
      </c>
      <c r="F881" s="15" t="n">
        <v>0.856501704438392</v>
      </c>
      <c r="G881" s="15" t="n">
        <v>0.19054406045582</v>
      </c>
    </row>
    <row r="882" customFormat="false" ht="14.4" hidden="false" customHeight="false" outlineLevel="0" collapsed="false">
      <c r="A882" s="14" t="s">
        <v>2129</v>
      </c>
      <c r="B882" s="14"/>
      <c r="C882" s="15" t="n">
        <v>0.525955924893494</v>
      </c>
      <c r="D882" s="15" t="n">
        <v>0.581375068311571</v>
      </c>
      <c r="E882" s="15" t="n">
        <v>0.595560690612177</v>
      </c>
      <c r="F882" s="15" t="n">
        <v>0.524777363203661</v>
      </c>
      <c r="G882" s="15" t="n">
        <v>0.488775275791449</v>
      </c>
    </row>
    <row r="883" customFormat="false" ht="14.4" hidden="false" customHeight="false" outlineLevel="0" collapsed="false">
      <c r="A883" s="14" t="s">
        <v>423</v>
      </c>
      <c r="B883" s="14" t="s">
        <v>424</v>
      </c>
      <c r="C883" s="15" t="n">
        <v>1.19632</v>
      </c>
      <c r="D883" s="15" t="n">
        <v>2.76865</v>
      </c>
      <c r="E883" s="15" t="n">
        <v>0.625132840728655</v>
      </c>
      <c r="F883" s="15" t="n">
        <v>0.404817326181561</v>
      </c>
      <c r="G883" s="15" t="n">
        <v>2.25494</v>
      </c>
    </row>
    <row r="884" customFormat="false" ht="14.4" hidden="false" customHeight="false" outlineLevel="0" collapsed="false">
      <c r="A884" s="14" t="s">
        <v>2130</v>
      </c>
      <c r="B884" s="14"/>
      <c r="C884" s="15" t="n">
        <v>0.500761156958577</v>
      </c>
      <c r="D884" s="15" t="n">
        <v>0.757690559175633</v>
      </c>
      <c r="E884" s="15" t="n">
        <v>0.495179428265832</v>
      </c>
      <c r="F884" s="15" t="n">
        <v>0.326038759487728</v>
      </c>
      <c r="G884" s="15" t="n">
        <v>0.532748020841103</v>
      </c>
    </row>
    <row r="885" customFormat="false" ht="14.4" hidden="false" customHeight="false" outlineLevel="0" collapsed="false">
      <c r="A885" s="14" t="s">
        <v>2131</v>
      </c>
      <c r="B885" s="14" t="s">
        <v>2132</v>
      </c>
      <c r="C885" s="15" t="n">
        <v>0.333167859962885</v>
      </c>
      <c r="D885" s="15" t="n">
        <v>0.515790939616355</v>
      </c>
      <c r="E885" s="15" t="n">
        <v>0.473574540632696</v>
      </c>
      <c r="F885" s="15" t="n">
        <v>0.426570204924326</v>
      </c>
      <c r="G885" s="15" t="n">
        <v>0.346580807048067</v>
      </c>
    </row>
    <row r="886" customFormat="false" ht="14.4" hidden="false" customHeight="false" outlineLevel="0" collapsed="false">
      <c r="A886" s="14" t="s">
        <v>2133</v>
      </c>
      <c r="B886" s="14" t="s">
        <v>2134</v>
      </c>
      <c r="C886" s="15" t="n">
        <v>0.536164280735617</v>
      </c>
      <c r="D886" s="15" t="n">
        <v>0.809841190142613</v>
      </c>
      <c r="E886" s="15" t="n">
        <v>1.02302</v>
      </c>
      <c r="F886" s="15" t="n">
        <v>0.597232424942815</v>
      </c>
      <c r="G886" s="15" t="n">
        <v>0.424715016224114</v>
      </c>
    </row>
    <row r="887" customFormat="false" ht="14.4" hidden="false" customHeight="false" outlineLevel="0" collapsed="false">
      <c r="A887" s="14" t="s">
        <v>2135</v>
      </c>
      <c r="B887" s="14" t="s">
        <v>2136</v>
      </c>
      <c r="C887" s="15" t="n">
        <v>0.86102979163079</v>
      </c>
      <c r="D887" s="15" t="n">
        <v>0.987244797219919</v>
      </c>
      <c r="E887" s="15" t="n">
        <v>0.806614236741279</v>
      </c>
      <c r="F887" s="15" t="n">
        <v>0.58499031841023</v>
      </c>
      <c r="G887" s="15" t="n">
        <v>0.646500171322545</v>
      </c>
    </row>
    <row r="888" customFormat="false" ht="14.4" hidden="false" customHeight="false" outlineLevel="0" collapsed="false">
      <c r="A888" s="14" t="s">
        <v>2137</v>
      </c>
      <c r="B888" s="14" t="s">
        <v>2138</v>
      </c>
      <c r="C888" s="15" t="n">
        <v>0.733508886460159</v>
      </c>
      <c r="D888" s="15" t="n">
        <v>0.583042783679466</v>
      </c>
      <c r="E888" s="15" t="n">
        <v>0.703205209344191</v>
      </c>
      <c r="F888" s="15" t="n">
        <v>0.747462365269909</v>
      </c>
      <c r="G888" s="15" t="n">
        <v>0.669102198669825</v>
      </c>
    </row>
    <row r="889" customFormat="false" ht="14.4" hidden="false" customHeight="false" outlineLevel="0" collapsed="false">
      <c r="A889" s="14" t="s">
        <v>2139</v>
      </c>
      <c r="B889" s="14"/>
      <c r="C889" s="15" t="n">
        <v>0.56584449461599</v>
      </c>
      <c r="D889" s="15" t="n">
        <v>0.70323488045007</v>
      </c>
      <c r="E889" s="15" t="n">
        <v>0.764566911073223</v>
      </c>
      <c r="F889" s="15" t="n">
        <v>0.726427429899753</v>
      </c>
      <c r="G889" s="15" t="n">
        <v>0.524040351107035</v>
      </c>
    </row>
    <row r="890" customFormat="false" ht="14.4" hidden="false" customHeight="false" outlineLevel="0" collapsed="false">
      <c r="A890" s="14" t="s">
        <v>429</v>
      </c>
      <c r="B890" s="14"/>
      <c r="C890" s="15" t="n">
        <v>0.546528722817028</v>
      </c>
      <c r="D890" s="15" t="n">
        <v>0.506654912272702</v>
      </c>
      <c r="E890" s="15" t="n">
        <v>0.502484787273065</v>
      </c>
      <c r="F890" s="15" t="n">
        <v>0.378333591861288</v>
      </c>
      <c r="G890" s="15" t="n">
        <v>0.547933195984746</v>
      </c>
    </row>
    <row r="891" customFormat="false" ht="14.4" hidden="false" customHeight="false" outlineLevel="0" collapsed="false">
      <c r="A891" s="14" t="s">
        <v>2140</v>
      </c>
      <c r="B891" s="14" t="s">
        <v>2141</v>
      </c>
      <c r="C891" s="15" t="n">
        <v>0.587475032311127</v>
      </c>
      <c r="D891" s="15" t="n">
        <v>1.45097</v>
      </c>
      <c r="E891" s="15" t="n">
        <v>0.842672958624758</v>
      </c>
      <c r="F891" s="15" t="n">
        <v>0.598580167841879</v>
      </c>
      <c r="G891" s="15" t="n">
        <v>1.15231</v>
      </c>
    </row>
    <row r="892" customFormat="false" ht="14.4" hidden="false" customHeight="false" outlineLevel="0" collapsed="false">
      <c r="A892" s="14" t="s">
        <v>2142</v>
      </c>
      <c r="B892" s="14"/>
      <c r="C892" s="15" t="n">
        <v>0.499163900466718</v>
      </c>
      <c r="D892" s="15" t="n">
        <v>0.359456214638495</v>
      </c>
      <c r="E892" s="15" t="n">
        <v>0.607179287900131</v>
      </c>
      <c r="F892" s="15" t="n">
        <v>0.418527369597335</v>
      </c>
      <c r="G892" s="15" t="n">
        <v>0.290823641635476</v>
      </c>
    </row>
    <row r="893" customFormat="false" ht="14.4" hidden="false" customHeight="false" outlineLevel="0" collapsed="false">
      <c r="A893" s="14" t="s">
        <v>2143</v>
      </c>
      <c r="B893" s="14" t="s">
        <v>2144</v>
      </c>
      <c r="C893" s="15" t="n">
        <v>0.604807006084359</v>
      </c>
      <c r="D893" s="15" t="n">
        <v>0.580265181187803</v>
      </c>
      <c r="E893" s="15" t="n">
        <v>0.750688756934487</v>
      </c>
      <c r="F893" s="15" t="n">
        <v>0.630350096443565</v>
      </c>
      <c r="G893" s="15" t="n">
        <v>0.541626721695942</v>
      </c>
    </row>
    <row r="894" customFormat="false" ht="14.4" hidden="false" customHeight="false" outlineLevel="0" collapsed="false">
      <c r="A894" s="14" t="s">
        <v>767</v>
      </c>
      <c r="B894" s="14" t="s">
        <v>768</v>
      </c>
      <c r="C894" s="15" t="n">
        <v>0.591761496446472</v>
      </c>
      <c r="D894" s="15" t="n">
        <v>0.50041284059349</v>
      </c>
      <c r="E894" s="15" t="n">
        <v>0.617772066818227</v>
      </c>
      <c r="F894" s="15" t="n">
        <v>0.601967228904059</v>
      </c>
      <c r="G894" s="15" t="n">
        <v>0.52113733010923</v>
      </c>
    </row>
    <row r="895" customFormat="false" ht="14.4" hidden="false" customHeight="false" outlineLevel="0" collapsed="false">
      <c r="A895" s="14" t="s">
        <v>2145</v>
      </c>
      <c r="B895" s="14" t="s">
        <v>2146</v>
      </c>
      <c r="C895" s="15" t="n">
        <v>0.49793605505181</v>
      </c>
      <c r="D895" s="15" t="n">
        <v>0.765866846390087</v>
      </c>
      <c r="E895" s="15" t="n">
        <v>0.681106116332925</v>
      </c>
      <c r="F895" s="15" t="n">
        <v>0.612951668760918</v>
      </c>
      <c r="G895" s="15" t="n">
        <v>0.566520881959709</v>
      </c>
    </row>
    <row r="896" customFormat="false" ht="14.4" hidden="false" customHeight="false" outlineLevel="0" collapsed="false">
      <c r="A896" s="14" t="s">
        <v>2147</v>
      </c>
      <c r="B896" s="14"/>
      <c r="C896" s="15" t="n">
        <v>0.443970875510566</v>
      </c>
      <c r="D896" s="15" t="n">
        <v>0.440117599422566</v>
      </c>
      <c r="E896" s="15" t="n">
        <v>0.507248582240213</v>
      </c>
      <c r="F896" s="15" t="n">
        <v>0.413946691945011</v>
      </c>
      <c r="G896" s="15" t="n">
        <v>0.389893948845914</v>
      </c>
    </row>
    <row r="897" customFormat="false" ht="14.4" hidden="false" customHeight="false" outlineLevel="0" collapsed="false">
      <c r="A897" s="14" t="s">
        <v>2148</v>
      </c>
      <c r="B897" s="14" t="s">
        <v>2149</v>
      </c>
      <c r="C897" s="15" t="n">
        <v>0.632391070638083</v>
      </c>
      <c r="D897" s="15" t="n">
        <v>0.608061681776999</v>
      </c>
      <c r="E897" s="15" t="n">
        <v>0.640783293497972</v>
      </c>
      <c r="F897" s="15" t="n">
        <v>0.432357646244974</v>
      </c>
      <c r="G897" s="15" t="n">
        <v>0.615869731234449</v>
      </c>
    </row>
    <row r="898" customFormat="false" ht="14.4" hidden="false" customHeight="false" outlineLevel="0" collapsed="false">
      <c r="A898" s="14" t="s">
        <v>2150</v>
      </c>
      <c r="B898" s="14" t="s">
        <v>2151</v>
      </c>
      <c r="C898" s="15" t="n">
        <v>0.430681769240708</v>
      </c>
      <c r="D898" s="15" t="n">
        <v>0.495135295719555</v>
      </c>
      <c r="E898" s="15" t="n">
        <v>0.58254350143597</v>
      </c>
      <c r="F898" s="15" t="n">
        <v>0.550815482321577</v>
      </c>
      <c r="G898" s="15" t="n">
        <v>0.464211606218579</v>
      </c>
    </row>
    <row r="899" customFormat="false" ht="14.4" hidden="false" customHeight="false" outlineLevel="0" collapsed="false">
      <c r="A899" s="14" t="s">
        <v>2152</v>
      </c>
      <c r="B899" s="14"/>
      <c r="C899" s="15" t="n">
        <v>0.435762126170566</v>
      </c>
      <c r="D899" s="15" t="n">
        <v>0.276095893625774</v>
      </c>
      <c r="E899" s="15" t="n">
        <v>0.390942640895728</v>
      </c>
      <c r="F899" s="15" t="n">
        <v>0.295871118540764</v>
      </c>
      <c r="G899" s="15" t="n">
        <v>0.33036882375484</v>
      </c>
    </row>
    <row r="900" customFormat="false" ht="14.4" hidden="false" customHeight="false" outlineLevel="0" collapsed="false">
      <c r="A900" s="14" t="s">
        <v>2153</v>
      </c>
      <c r="B900" s="14" t="s">
        <v>2154</v>
      </c>
      <c r="C900" s="15" t="n">
        <v>0.474772939841521</v>
      </c>
      <c r="D900" s="15" t="n">
        <v>0.345543695728043</v>
      </c>
      <c r="E900" s="15" t="n">
        <v>0.634771513993538</v>
      </c>
      <c r="F900" s="15" t="n">
        <v>0.465402014259918</v>
      </c>
      <c r="G900" s="15" t="n">
        <v>0.450907451245632</v>
      </c>
    </row>
    <row r="901" customFormat="false" ht="14.4" hidden="false" customHeight="false" outlineLevel="0" collapsed="false">
      <c r="A901" s="14" t="s">
        <v>2155</v>
      </c>
      <c r="B901" s="14"/>
      <c r="C901" s="15" t="n">
        <v>0.570535276196127</v>
      </c>
      <c r="D901" s="15" t="n">
        <v>0.46048359987659</v>
      </c>
      <c r="E901" s="15" t="n">
        <v>0.657578925910582</v>
      </c>
      <c r="F901" s="15" t="n">
        <v>0.537472588897966</v>
      </c>
      <c r="G901" s="15" t="n">
        <v>0.549589456675863</v>
      </c>
    </row>
    <row r="902" customFormat="false" ht="14.4" hidden="false" customHeight="false" outlineLevel="0" collapsed="false">
      <c r="A902" s="14" t="s">
        <v>2156</v>
      </c>
      <c r="B902" s="14" t="s">
        <v>2157</v>
      </c>
      <c r="C902" s="15" t="n">
        <v>0.543478260869565</v>
      </c>
      <c r="D902" s="15" t="n">
        <v>0.856501704438392</v>
      </c>
      <c r="E902" s="15" t="n">
        <v>0.846847609772621</v>
      </c>
      <c r="F902" s="15" t="n">
        <v>0.719098538072672</v>
      </c>
      <c r="G902" s="15" t="n">
        <v>0.44762757385855</v>
      </c>
    </row>
    <row r="903" customFormat="false" ht="14.4" hidden="false" customHeight="false" outlineLevel="0" collapsed="false">
      <c r="A903" s="14" t="s">
        <v>440</v>
      </c>
      <c r="B903" s="14" t="s">
        <v>441</v>
      </c>
      <c r="C903" s="15" t="n">
        <v>0.268013164806655</v>
      </c>
      <c r="D903" s="15" t="n">
        <v>0.205001209507136</v>
      </c>
      <c r="E903" s="15" t="n">
        <v>0.374712876258567</v>
      </c>
      <c r="F903" s="15" t="n">
        <v>0.284324345840761</v>
      </c>
      <c r="G903" s="15" t="n">
        <v>0.243935162033931</v>
      </c>
    </row>
    <row r="904" customFormat="false" ht="14.4" hidden="false" customHeight="false" outlineLevel="0" collapsed="false">
      <c r="A904" s="14" t="s">
        <v>2158</v>
      </c>
      <c r="B904" s="14"/>
      <c r="C904" s="15" t="n">
        <v>0.48815730380958</v>
      </c>
      <c r="D904" s="15" t="n">
        <v>1.11621</v>
      </c>
      <c r="E904" s="15" t="n">
        <v>0.837717387662098</v>
      </c>
      <c r="F904" s="15" t="n">
        <v>0.67698848442588</v>
      </c>
      <c r="G904" s="15" t="n">
        <v>0.529433876356013</v>
      </c>
    </row>
    <row r="905" customFormat="false" ht="14.4" hidden="false" customHeight="false" outlineLevel="0" collapsed="false">
      <c r="A905" s="14" t="s">
        <v>2159</v>
      </c>
      <c r="B905" s="14" t="s">
        <v>2160</v>
      </c>
      <c r="C905" s="15" t="n">
        <v>0.521569506960345</v>
      </c>
      <c r="D905" s="15" t="n">
        <v>0.554865056818182</v>
      </c>
      <c r="E905" s="15" t="n">
        <v>0.808891333538253</v>
      </c>
      <c r="F905" s="15" t="n">
        <v>0.759099707746613</v>
      </c>
      <c r="G905" s="15" t="n">
        <v>0.60164127740476</v>
      </c>
    </row>
    <row r="906" customFormat="false" ht="14.4" hidden="false" customHeight="false" outlineLevel="0" collapsed="false">
      <c r="A906" s="14" t="s">
        <v>2161</v>
      </c>
      <c r="B906" s="14" t="s">
        <v>2162</v>
      </c>
      <c r="C906" s="15" t="n">
        <v>0.236373091287288</v>
      </c>
      <c r="D906" s="15" t="n">
        <v>0.230518320443517</v>
      </c>
      <c r="E906" s="15" t="n">
        <v>0.205967284156585</v>
      </c>
      <c r="F906" s="15" t="n">
        <v>0.121967134735874</v>
      </c>
      <c r="G906" s="15" t="n">
        <v>0.240757326245438</v>
      </c>
    </row>
    <row r="907" customFormat="false" ht="14.4" hidden="false" customHeight="false" outlineLevel="0" collapsed="false">
      <c r="A907" s="14" t="s">
        <v>2163</v>
      </c>
      <c r="B907" s="14" t="s">
        <v>2164</v>
      </c>
      <c r="C907" s="15" t="n">
        <v>0.369367605722243</v>
      </c>
      <c r="D907" s="15" t="n">
        <v>0.456614749569641</v>
      </c>
      <c r="E907" s="15" t="n">
        <v>0.484181781207937</v>
      </c>
      <c r="F907" s="15" t="n">
        <v>0.490393197265568</v>
      </c>
      <c r="G907" s="15" t="n">
        <v>0.469150977476062</v>
      </c>
    </row>
    <row r="908" customFormat="false" ht="14.4" hidden="false" customHeight="false" outlineLevel="0" collapsed="false">
      <c r="A908" s="14" t="s">
        <v>2165</v>
      </c>
      <c r="B908" s="14"/>
      <c r="C908" s="15" t="n">
        <v>0.477668975400048</v>
      </c>
      <c r="D908" s="15" t="n">
        <v>0.592859598989767</v>
      </c>
      <c r="E908" s="15" t="n">
        <v>0.596011491101548</v>
      </c>
      <c r="F908" s="15" t="n">
        <v>0.49700801176915</v>
      </c>
      <c r="G908" s="15" t="n">
        <v>0.509289439374185</v>
      </c>
    </row>
    <row r="909" customFormat="false" ht="14.4" hidden="false" customHeight="false" outlineLevel="0" collapsed="false">
      <c r="A909" s="14" t="s">
        <v>2166</v>
      </c>
      <c r="B909" s="14" t="s">
        <v>2167</v>
      </c>
      <c r="C909" s="15" t="n">
        <v>0.68781467521391</v>
      </c>
      <c r="D909" s="15" t="n">
        <v>0.645840464488462</v>
      </c>
      <c r="E909" s="15" t="n">
        <v>0.582825303943396</v>
      </c>
      <c r="F909" s="15" t="n">
        <v>0.623515254300696</v>
      </c>
      <c r="G909" s="15" t="n">
        <v>0.770772313858486</v>
      </c>
    </row>
    <row r="910" customFormat="false" ht="14.4" hidden="false" customHeight="false" outlineLevel="0" collapsed="false">
      <c r="A910" s="14" t="s">
        <v>2168</v>
      </c>
      <c r="B910" s="14" t="s">
        <v>2169</v>
      </c>
      <c r="C910" s="15" t="n">
        <v>0.709174591692729</v>
      </c>
      <c r="D910" s="15" t="n">
        <v>1.15539</v>
      </c>
      <c r="E910" s="15" t="n">
        <v>0.628038134475525</v>
      </c>
      <c r="F910" s="15" t="n">
        <v>0.638304662815562</v>
      </c>
      <c r="G910" s="15" t="n">
        <v>0.6975057195469</v>
      </c>
    </row>
    <row r="911" customFormat="false" ht="14.4" hidden="false" customHeight="false" outlineLevel="0" collapsed="false">
      <c r="A911" s="14" t="s">
        <v>2170</v>
      </c>
      <c r="B911" s="14"/>
      <c r="C911" s="15" t="n">
        <v>0.816586505091417</v>
      </c>
      <c r="D911" s="15" t="n">
        <v>0.553284017284593</v>
      </c>
      <c r="E911" s="15" t="n">
        <v>0.677112251669082</v>
      </c>
      <c r="F911" s="15" t="n">
        <v>0.707133563387453</v>
      </c>
      <c r="G911" s="15" t="n">
        <v>0.704170803670138</v>
      </c>
    </row>
    <row r="912" customFormat="false" ht="14.4" hidden="false" customHeight="false" outlineLevel="0" collapsed="false">
      <c r="A912" s="14" t="s">
        <v>2171</v>
      </c>
      <c r="B912" s="14" t="s">
        <v>2172</v>
      </c>
      <c r="C912" s="15" t="n">
        <v>0.758236342267885</v>
      </c>
      <c r="D912" s="15" t="n">
        <v>0.659782931415564</v>
      </c>
      <c r="E912" s="15" t="n">
        <v>0.801500408765208</v>
      </c>
      <c r="F912" s="15" t="n">
        <v>1.02829</v>
      </c>
      <c r="G912" s="15" t="n">
        <v>0.857647644041922</v>
      </c>
    </row>
    <row r="913" customFormat="false" ht="14.4" hidden="false" customHeight="false" outlineLevel="0" collapsed="false">
      <c r="A913" s="14" t="s">
        <v>2173</v>
      </c>
      <c r="B913" s="14" t="s">
        <v>2174</v>
      </c>
      <c r="C913" s="15" t="n">
        <v>0.816173289912914</v>
      </c>
      <c r="D913" s="15" t="n">
        <v>0.81200467714694</v>
      </c>
      <c r="E913" s="15" t="n">
        <v>0.785206705665266</v>
      </c>
      <c r="F913" s="15" t="n">
        <v>0.635877479127322</v>
      </c>
      <c r="G913" s="15" t="n">
        <v>0.693909555828493</v>
      </c>
    </row>
    <row r="914" customFormat="false" ht="14.4" hidden="false" customHeight="false" outlineLevel="0" collapsed="false">
      <c r="A914" s="14" t="s">
        <v>2175</v>
      </c>
      <c r="B914" s="14" t="s">
        <v>2176</v>
      </c>
      <c r="C914" s="15" t="n">
        <v>0.762974379320343</v>
      </c>
      <c r="D914" s="15" t="n">
        <v>0.628073635353009</v>
      </c>
      <c r="E914" s="15" t="n">
        <v>0.646893294950998</v>
      </c>
      <c r="F914" s="15" t="n">
        <v>0.655509888366666</v>
      </c>
      <c r="G914" s="15" t="n">
        <v>0.628634292000629</v>
      </c>
    </row>
    <row r="915" customFormat="false" ht="14.4" hidden="false" customHeight="false" outlineLevel="0" collapsed="false">
      <c r="A915" s="14" t="s">
        <v>2177</v>
      </c>
      <c r="B915" s="14" t="s">
        <v>2178</v>
      </c>
      <c r="C915" s="15" t="n">
        <v>0.633312222925903</v>
      </c>
      <c r="D915" s="15" t="n">
        <v>0.56097519928644</v>
      </c>
      <c r="E915" s="15" t="n">
        <v>0.748760800874553</v>
      </c>
      <c r="F915" s="15" t="n">
        <v>0.697486259520687</v>
      </c>
      <c r="G915" s="15" t="n">
        <v>0.668972391509402</v>
      </c>
    </row>
    <row r="916" customFormat="false" ht="14.4" hidden="false" customHeight="false" outlineLevel="0" collapsed="false">
      <c r="A916" s="14" t="s">
        <v>2179</v>
      </c>
      <c r="B916" s="14" t="s">
        <v>2180</v>
      </c>
      <c r="C916" s="15" t="n">
        <v>0.839679914016777</v>
      </c>
      <c r="D916" s="15" t="n">
        <v>0.641486195217079</v>
      </c>
      <c r="E916" s="15" t="n">
        <v>0.662778366914104</v>
      </c>
      <c r="F916" s="15" t="n">
        <v>0.808753952784944</v>
      </c>
      <c r="G916" s="15" t="n">
        <v>0.951257562497622</v>
      </c>
    </row>
    <row r="917" customFormat="false" ht="14.4" hidden="false" customHeight="false" outlineLevel="0" collapsed="false">
      <c r="A917" s="14" t="s">
        <v>780</v>
      </c>
      <c r="B917" s="14" t="s">
        <v>781</v>
      </c>
      <c r="C917" s="15" t="n">
        <v>0.546516775332419</v>
      </c>
      <c r="D917" s="15" t="n">
        <v>0.599347909474492</v>
      </c>
      <c r="E917" s="15" t="n">
        <v>0.637255214340791</v>
      </c>
      <c r="F917" s="15" t="n">
        <v>0.490462947976595</v>
      </c>
      <c r="G917" s="15" t="n">
        <v>0.477742000210207</v>
      </c>
    </row>
    <row r="918" customFormat="false" ht="14.4" hidden="false" customHeight="false" outlineLevel="0" collapsed="false">
      <c r="A918" s="14" t="s">
        <v>2181</v>
      </c>
      <c r="B918" s="14" t="s">
        <v>2182</v>
      </c>
      <c r="C918" s="15" t="n">
        <v>0.747479126645388</v>
      </c>
      <c r="D918" s="15" t="n">
        <v>0.560591536188987</v>
      </c>
      <c r="E918" s="15" t="n">
        <v>0.651431847200146</v>
      </c>
      <c r="F918" s="15" t="n">
        <v>0.532458681206338</v>
      </c>
      <c r="G918" s="15" t="n">
        <v>0.551213220297876</v>
      </c>
    </row>
    <row r="919" customFormat="false" ht="14.4" hidden="false" customHeight="false" outlineLevel="0" collapsed="false">
      <c r="A919" s="14" t="s">
        <v>2183</v>
      </c>
      <c r="B919" s="14" t="s">
        <v>2184</v>
      </c>
      <c r="C919" s="15" t="n">
        <v>0.560528690661032</v>
      </c>
      <c r="D919" s="15" t="n">
        <v>0.521999676360201</v>
      </c>
      <c r="E919" s="15" t="n">
        <v>0.515820205709098</v>
      </c>
      <c r="F919" s="15" t="n">
        <v>0.533748945845832</v>
      </c>
      <c r="G919" s="15" t="n">
        <v>0.623111194192604</v>
      </c>
    </row>
    <row r="920" customFormat="false" ht="14.4" hidden="false" customHeight="false" outlineLevel="0" collapsed="false">
      <c r="A920" s="14" t="s">
        <v>2185</v>
      </c>
      <c r="B920" s="14"/>
      <c r="C920" s="15" t="n">
        <v>0.642541379664851</v>
      </c>
      <c r="D920" s="15" t="n">
        <v>1.38796</v>
      </c>
      <c r="E920" s="15" t="n">
        <v>0.722600784744452</v>
      </c>
      <c r="F920" s="15" t="n">
        <v>0.69835815996592</v>
      </c>
      <c r="G920" s="15" t="n">
        <v>0.658457891617831</v>
      </c>
    </row>
    <row r="921" customFormat="false" ht="14.4" hidden="false" customHeight="false" outlineLevel="0" collapsed="false">
      <c r="A921" s="14" t="s">
        <v>2186</v>
      </c>
      <c r="B921" s="14" t="s">
        <v>2187</v>
      </c>
      <c r="C921" s="15" t="n">
        <v>0.354245633922562</v>
      </c>
      <c r="D921" s="15" t="n">
        <v>1.26223</v>
      </c>
      <c r="E921" s="15" t="n">
        <v>0.604149297374367</v>
      </c>
      <c r="F921" s="15" t="n">
        <v>0.539156220514894</v>
      </c>
      <c r="G921" s="15" t="n">
        <v>0.470240810318964</v>
      </c>
    </row>
    <row r="922" customFormat="false" ht="14.4" hidden="false" customHeight="false" outlineLevel="0" collapsed="false">
      <c r="A922" s="14" t="s">
        <v>2188</v>
      </c>
      <c r="B922" s="14" t="s">
        <v>2189</v>
      </c>
      <c r="C922" s="15" t="n">
        <v>0.695531211963137</v>
      </c>
      <c r="D922" s="15" t="n">
        <v>0.594650523887112</v>
      </c>
      <c r="E922" s="15" t="n">
        <v>0.668587742112336</v>
      </c>
      <c r="F922" s="15" t="n">
        <v>0.667285017449503</v>
      </c>
      <c r="G922" s="15" t="n">
        <v>0.625480838394516</v>
      </c>
    </row>
    <row r="923" customFormat="false" ht="14.4" hidden="false" customHeight="false" outlineLevel="0" collapsed="false">
      <c r="A923" s="14" t="s">
        <v>2190</v>
      </c>
      <c r="B923" s="14" t="s">
        <v>2191</v>
      </c>
      <c r="C923" s="15" t="n">
        <v>0.452519401769351</v>
      </c>
      <c r="D923" s="15" t="n">
        <v>0.541509403310789</v>
      </c>
      <c r="E923" s="15" t="n">
        <v>0.510545313449295</v>
      </c>
      <c r="F923" s="15" t="n">
        <v>0.399150607507225</v>
      </c>
      <c r="G923" s="15" t="n">
        <v>0.408860831950021</v>
      </c>
    </row>
    <row r="924" customFormat="false" ht="14.4" hidden="false" customHeight="false" outlineLevel="0" collapsed="false">
      <c r="A924" s="14" t="s">
        <v>2192</v>
      </c>
      <c r="B924" s="14" t="s">
        <v>2193</v>
      </c>
      <c r="C924" s="15" t="n">
        <v>0.62683348795226</v>
      </c>
      <c r="D924" s="15" t="n">
        <v>0.592178506288936</v>
      </c>
      <c r="E924" s="15" t="n">
        <v>0.653278806328965</v>
      </c>
      <c r="F924" s="15" t="n">
        <v>0.57147102356175</v>
      </c>
      <c r="G924" s="15" t="n">
        <v>0.500322708146755</v>
      </c>
    </row>
    <row r="925" customFormat="false" ht="14.4" hidden="false" customHeight="false" outlineLevel="0" collapsed="false">
      <c r="A925" s="14" t="s">
        <v>1431</v>
      </c>
      <c r="B925" s="14" t="s">
        <v>1432</v>
      </c>
      <c r="C925" s="15" t="n">
        <v>0.565492515706555</v>
      </c>
      <c r="D925" s="15" t="n">
        <v>2.17649</v>
      </c>
      <c r="E925" s="15" t="n">
        <v>0.825941159951765</v>
      </c>
      <c r="F925" s="15" t="n">
        <v>0.812070617660912</v>
      </c>
      <c r="G925" s="15" t="n">
        <v>0.678729960497916</v>
      </c>
    </row>
    <row r="926" customFormat="false" ht="14.4" hidden="false" customHeight="false" outlineLevel="0" collapsed="false">
      <c r="A926" s="14" t="s">
        <v>460</v>
      </c>
      <c r="B926" s="14"/>
      <c r="C926" s="15" t="n">
        <v>0.523234215331809</v>
      </c>
      <c r="D926" s="15" t="n">
        <v>18.78931</v>
      </c>
      <c r="E926" s="15" t="n">
        <v>0.571686647114983</v>
      </c>
      <c r="F926" s="15" t="n">
        <v>0.728751430174682</v>
      </c>
      <c r="G926" s="15" t="n">
        <v>0.702454375588306</v>
      </c>
    </row>
    <row r="927" customFormat="false" ht="14.4" hidden="false" customHeight="false" outlineLevel="0" collapsed="false">
      <c r="A927" s="14" t="s">
        <v>2194</v>
      </c>
      <c r="B927" s="14" t="s">
        <v>2195</v>
      </c>
      <c r="C927" s="15" t="n">
        <v>0.401259956262665</v>
      </c>
      <c r="D927" s="15" t="n">
        <v>0.290585326022207</v>
      </c>
      <c r="E927" s="15" t="n">
        <v>0.568424044337076</v>
      </c>
      <c r="F927" s="15" t="n">
        <v>0.451916124367317</v>
      </c>
      <c r="G927" s="15" t="n">
        <v>0.378835233192028</v>
      </c>
    </row>
    <row r="928" customFormat="false" ht="27" hidden="false" customHeight="false" outlineLevel="0" collapsed="false">
      <c r="A928" s="14" t="s">
        <v>2196</v>
      </c>
      <c r="B928" s="14"/>
      <c r="C928" s="15" t="n">
        <v>0.269662436561912</v>
      </c>
      <c r="D928" s="15" t="n">
        <v>0.530377363494126</v>
      </c>
      <c r="E928" s="15" t="n">
        <v>0.51979374584165</v>
      </c>
      <c r="F928" s="15" t="n">
        <v>0.607998832642241</v>
      </c>
      <c r="G928" s="15" t="n">
        <v>0.429072217144868</v>
      </c>
    </row>
    <row r="929" customFormat="false" ht="14.4" hidden="false" customHeight="false" outlineLevel="0" collapsed="false">
      <c r="A929" s="14" t="s">
        <v>1433</v>
      </c>
      <c r="B929" s="14" t="s">
        <v>1434</v>
      </c>
      <c r="C929" s="15" t="n">
        <v>1.62929</v>
      </c>
      <c r="D929" s="15" t="n">
        <v>0.56642461454805</v>
      </c>
      <c r="E929" s="15" t="n">
        <v>1.12766</v>
      </c>
      <c r="F929" s="15" t="n">
        <v>1.05468</v>
      </c>
      <c r="G929" s="15" t="n">
        <v>0.780463439190191</v>
      </c>
    </row>
    <row r="930" customFormat="false" ht="14.4" hidden="false" customHeight="false" outlineLevel="0" collapsed="false">
      <c r="A930" s="14" t="s">
        <v>2197</v>
      </c>
      <c r="B930" s="14" t="s">
        <v>2198</v>
      </c>
      <c r="C930" s="15" t="n">
        <v>0.875687414620477</v>
      </c>
      <c r="D930" s="15" t="n">
        <v>0.725984434893716</v>
      </c>
      <c r="E930" s="15" t="n">
        <v>0.718416609792018</v>
      </c>
      <c r="F930" s="15" t="n">
        <v>0.604503551458365</v>
      </c>
      <c r="G930" s="15" t="n">
        <v>0.659957102788319</v>
      </c>
    </row>
    <row r="931" customFormat="false" ht="14.4" hidden="false" customHeight="false" outlineLevel="0" collapsed="false">
      <c r="A931" s="14" t="s">
        <v>790</v>
      </c>
      <c r="B931" s="14"/>
      <c r="C931" s="15" t="n">
        <v>0.77080796090462</v>
      </c>
      <c r="D931" s="15" t="n">
        <v>0.85885566071766</v>
      </c>
      <c r="E931" s="15" t="n">
        <v>0.610422351224813</v>
      </c>
      <c r="F931" s="15" t="n">
        <v>0.602431413183609</v>
      </c>
      <c r="G931" s="15" t="n">
        <v>0.66670222411862</v>
      </c>
    </row>
    <row r="932" customFormat="false" ht="14.4" hidden="false" customHeight="false" outlineLevel="0" collapsed="false">
      <c r="A932" s="14" t="s">
        <v>2199</v>
      </c>
      <c r="B932" s="14" t="s">
        <v>2200</v>
      </c>
      <c r="C932" s="15" t="n">
        <v>0.656025926144601</v>
      </c>
      <c r="D932" s="15" t="n">
        <v>0.490467759101855</v>
      </c>
      <c r="E932" s="15" t="n">
        <v>0.587575136170538</v>
      </c>
      <c r="F932" s="15" t="n">
        <v>0.581808026623535</v>
      </c>
      <c r="G932" s="15" t="n">
        <v>0.680036177924666</v>
      </c>
    </row>
    <row r="933" customFormat="false" ht="14.4" hidden="false" customHeight="false" outlineLevel="0" collapsed="false">
      <c r="A933" s="14" t="s">
        <v>2201</v>
      </c>
      <c r="B933" s="14" t="s">
        <v>2202</v>
      </c>
      <c r="C933" s="15" t="n">
        <v>0.597950226623136</v>
      </c>
      <c r="D933" s="15" t="n">
        <v>0.505975571499408</v>
      </c>
      <c r="E933" s="15" t="n">
        <v>0.718504361321473</v>
      </c>
      <c r="F933" s="15" t="n">
        <v>0.720871389335429</v>
      </c>
      <c r="G933" s="15" t="n">
        <v>0.631496520454172</v>
      </c>
    </row>
    <row r="934" customFormat="false" ht="14.4" hidden="false" customHeight="false" outlineLevel="0" collapsed="false">
      <c r="A934" s="14" t="s">
        <v>2203</v>
      </c>
      <c r="B934" s="14" t="s">
        <v>2204</v>
      </c>
      <c r="C934" s="15" t="n">
        <v>0.473247328518831</v>
      </c>
      <c r="D934" s="15" t="n">
        <v>0.404532380794421</v>
      </c>
      <c r="E934" s="15" t="n">
        <v>0.373013238239825</v>
      </c>
      <c r="F934" s="15" t="n">
        <v>0.408787291620678</v>
      </c>
      <c r="G934" s="15" t="n">
        <v>0.419535238862388</v>
      </c>
    </row>
    <row r="935" customFormat="false" ht="14.4" hidden="false" customHeight="false" outlineLevel="0" collapsed="false">
      <c r="A935" s="14" t="s">
        <v>465</v>
      </c>
      <c r="B935" s="14"/>
      <c r="C935" s="15" t="n">
        <v>0.586754601622963</v>
      </c>
      <c r="D935" s="15" t="n">
        <v>6.37023</v>
      </c>
      <c r="E935" s="15" t="n">
        <v>0.466696535244922</v>
      </c>
      <c r="F935" s="15" t="n">
        <v>0.44871420943287</v>
      </c>
      <c r="G935" s="15" t="n">
        <v>0.544792869750921</v>
      </c>
    </row>
    <row r="936" customFormat="false" ht="14.4" hidden="false" customHeight="false" outlineLevel="0" collapsed="false">
      <c r="A936" s="14" t="s">
        <v>2205</v>
      </c>
      <c r="B936" s="14" t="s">
        <v>2206</v>
      </c>
      <c r="C936" s="15" t="n">
        <v>0.463643402586203</v>
      </c>
      <c r="D936" s="15" t="n">
        <v>0.318677361478918</v>
      </c>
      <c r="E936" s="15" t="n">
        <v>0.44543628256696</v>
      </c>
      <c r="F936" s="15" t="n">
        <v>0.268374242513701</v>
      </c>
      <c r="G936" s="15" t="n">
        <v>0.399015230411345</v>
      </c>
    </row>
    <row r="937" customFormat="false" ht="14.4" hidden="false" customHeight="false" outlineLevel="0" collapsed="false">
      <c r="A937" s="14" t="s">
        <v>2207</v>
      </c>
      <c r="B937" s="14" t="s">
        <v>2208</v>
      </c>
      <c r="C937" s="15" t="n">
        <v>0.428926825083641</v>
      </c>
      <c r="D937" s="15" t="n">
        <v>0.332340742316282</v>
      </c>
      <c r="E937" s="15" t="n">
        <v>0.310896937665164</v>
      </c>
      <c r="F937" s="15" t="n">
        <v>0.414198732551878</v>
      </c>
      <c r="G937" s="15" t="n">
        <v>0.274107779178773</v>
      </c>
    </row>
    <row r="938" customFormat="false" ht="14.4" hidden="false" customHeight="false" outlineLevel="0" collapsed="false">
      <c r="A938" s="14" t="s">
        <v>2209</v>
      </c>
      <c r="B938" s="14"/>
      <c r="C938" s="15" t="n">
        <v>0.440948215041626</v>
      </c>
      <c r="D938" s="15" t="n">
        <v>0.521515105685036</v>
      </c>
      <c r="E938" s="15" t="n">
        <v>0.568214103074038</v>
      </c>
      <c r="F938" s="15" t="n">
        <v>0.477632471365933</v>
      </c>
      <c r="G938" s="15" t="n">
        <v>0.471171379165744</v>
      </c>
    </row>
    <row r="939" customFormat="false" ht="14.4" hidden="false" customHeight="false" outlineLevel="0" collapsed="false">
      <c r="A939" s="14" t="s">
        <v>2210</v>
      </c>
      <c r="B939" s="14" t="s">
        <v>2211</v>
      </c>
      <c r="C939" s="15" t="n">
        <v>0.434291670285764</v>
      </c>
      <c r="D939" s="15" t="n">
        <v>0.616633060164888</v>
      </c>
      <c r="E939" s="15" t="n">
        <v>0.742980689931869</v>
      </c>
      <c r="F939" s="15" t="n">
        <v>0.721100110328317</v>
      </c>
      <c r="G939" s="15" t="n">
        <v>0.503638790259626</v>
      </c>
    </row>
    <row r="940" customFormat="false" ht="14.4" hidden="false" customHeight="false" outlineLevel="0" collapsed="false">
      <c r="A940" s="14" t="s">
        <v>2212</v>
      </c>
      <c r="B940" s="14" t="s">
        <v>2213</v>
      </c>
      <c r="C940" s="15" t="n">
        <v>0.962621410625415</v>
      </c>
      <c r="D940" s="15" t="n">
        <v>0.631739874789157</v>
      </c>
      <c r="E940" s="15" t="n">
        <v>0.598902810051985</v>
      </c>
      <c r="F940" s="15" t="n">
        <v>0.786447929282602</v>
      </c>
      <c r="G940" s="15" t="n">
        <v>1.12378</v>
      </c>
    </row>
    <row r="941" customFormat="false" ht="14.4" hidden="false" customHeight="false" outlineLevel="0" collapsed="false">
      <c r="A941" s="14" t="s">
        <v>2214</v>
      </c>
      <c r="B941" s="14" t="s">
        <v>2215</v>
      </c>
      <c r="C941" s="15" t="n">
        <v>0.722929890259243</v>
      </c>
      <c r="D941" s="15" t="n">
        <v>0.636687189217066</v>
      </c>
      <c r="E941" s="15" t="n">
        <v>0.820035097502173</v>
      </c>
      <c r="F941" s="15" t="n">
        <v>0.8318844678851</v>
      </c>
      <c r="G941" s="15" t="n">
        <v>0.779684539635264</v>
      </c>
    </row>
    <row r="942" customFormat="false" ht="14.4" hidden="false" customHeight="false" outlineLevel="0" collapsed="false">
      <c r="A942" s="14" t="s">
        <v>2216</v>
      </c>
      <c r="B942" s="14" t="s">
        <v>2217</v>
      </c>
      <c r="C942" s="15" t="n">
        <v>1.17974</v>
      </c>
      <c r="D942" s="15" t="n">
        <v>0.546394343725754</v>
      </c>
      <c r="E942" s="15" t="n">
        <v>0.629489043743194</v>
      </c>
      <c r="F942" s="15" t="n">
        <v>0.726311355151727</v>
      </c>
      <c r="G942" s="15" t="n">
        <v>0.626052550851118</v>
      </c>
    </row>
    <row r="943" customFormat="false" ht="14.4" hidden="false" customHeight="false" outlineLevel="0" collapsed="false">
      <c r="A943" s="14" t="s">
        <v>1446</v>
      </c>
      <c r="B943" s="14" t="s">
        <v>1447</v>
      </c>
      <c r="C943" s="15" t="n">
        <v>1.16003</v>
      </c>
      <c r="D943" s="15" t="n">
        <v>0.555546296450615</v>
      </c>
      <c r="E943" s="15" t="n">
        <v>1.08023</v>
      </c>
      <c r="F943" s="15" t="n">
        <v>1.46146</v>
      </c>
      <c r="G943" s="15" t="n">
        <v>1.60556</v>
      </c>
    </row>
    <row r="944" customFormat="false" ht="14.4" hidden="false" customHeight="false" outlineLevel="0" collapsed="false">
      <c r="A944" s="14" t="s">
        <v>2218</v>
      </c>
      <c r="B944" s="14" t="s">
        <v>2219</v>
      </c>
      <c r="C944" s="15" t="n">
        <v>0.499527946090944</v>
      </c>
      <c r="D944" s="15" t="n">
        <v>0.577774182738419</v>
      </c>
      <c r="E944" s="15" t="n">
        <v>0.62221558525598</v>
      </c>
      <c r="F944" s="15" t="n">
        <v>0.577220567523262</v>
      </c>
      <c r="G944" s="15" t="n">
        <v>0.538137827860472</v>
      </c>
    </row>
    <row r="945" customFormat="false" ht="14.4" hidden="false" customHeight="false" outlineLevel="0" collapsed="false">
      <c r="A945" s="14" t="s">
        <v>2220</v>
      </c>
      <c r="B945" s="14" t="s">
        <v>2221</v>
      </c>
      <c r="C945" s="15" t="n">
        <v>0.681849174962498</v>
      </c>
      <c r="D945" s="15" t="n">
        <v>0.644076748185314</v>
      </c>
      <c r="E945" s="15" t="n">
        <v>0.83331250052082</v>
      </c>
      <c r="F945" s="15" t="n">
        <v>0.732498773064555</v>
      </c>
      <c r="G945" s="15" t="n">
        <v>0.736908814903244</v>
      </c>
    </row>
    <row r="946" customFormat="false" ht="14.4" hidden="false" customHeight="false" outlineLevel="0" collapsed="false">
      <c r="A946" s="14" t="s">
        <v>2222</v>
      </c>
      <c r="B946" s="14" t="s">
        <v>2223</v>
      </c>
      <c r="C946" s="15" t="n">
        <v>0.507877174984002</v>
      </c>
      <c r="D946" s="15" t="n">
        <v>0.423332387891</v>
      </c>
      <c r="E946" s="15" t="n">
        <v>0.468656268746251</v>
      </c>
      <c r="F946" s="15" t="n">
        <v>0.623589129594293</v>
      </c>
      <c r="G946" s="15" t="n">
        <v>0.478819422831068</v>
      </c>
    </row>
    <row r="947" customFormat="false" ht="14.4" hidden="false" customHeight="false" outlineLevel="0" collapsed="false">
      <c r="A947" s="14" t="s">
        <v>2224</v>
      </c>
      <c r="B947" s="14" t="s">
        <v>2225</v>
      </c>
      <c r="C947" s="15" t="n">
        <v>0.759422535104307</v>
      </c>
      <c r="D947" s="15" t="n">
        <v>0.634835990121952</v>
      </c>
      <c r="E947" s="15" t="n">
        <v>0.613726609344601</v>
      </c>
      <c r="F947" s="15" t="n">
        <v>0.55786760685954</v>
      </c>
      <c r="G947" s="15" t="n">
        <v>0.495123038074962</v>
      </c>
    </row>
    <row r="948" customFormat="false" ht="14.4" hidden="false" customHeight="false" outlineLevel="0" collapsed="false">
      <c r="A948" s="14" t="s">
        <v>468</v>
      </c>
      <c r="B948" s="14" t="s">
        <v>469</v>
      </c>
      <c r="C948" s="15" t="n">
        <v>0.729618117877103</v>
      </c>
      <c r="D948" s="15" t="n">
        <v>0.869958589971117</v>
      </c>
      <c r="E948" s="15" t="n">
        <v>0.690526664687157</v>
      </c>
      <c r="F948" s="15" t="n">
        <v>0.53175367042971</v>
      </c>
      <c r="G948" s="15" t="n">
        <v>0.542846906315481</v>
      </c>
    </row>
    <row r="949" customFormat="false" ht="14.4" hidden="false" customHeight="false" outlineLevel="0" collapsed="false">
      <c r="A949" s="14" t="s">
        <v>472</v>
      </c>
      <c r="B949" s="14" t="s">
        <v>473</v>
      </c>
      <c r="C949" s="15" t="n">
        <v>0.388390238976514</v>
      </c>
      <c r="D949" s="15" t="n">
        <v>1.61777</v>
      </c>
      <c r="E949" s="15" t="n">
        <v>0.517250297418921</v>
      </c>
      <c r="F949" s="15" t="n">
        <v>0.485887400453819</v>
      </c>
      <c r="G949" s="15" t="n">
        <v>0.588584982842748</v>
      </c>
    </row>
    <row r="950" customFormat="false" ht="14.4" hidden="false" customHeight="false" outlineLevel="0" collapsed="false">
      <c r="A950" s="14" t="s">
        <v>2226</v>
      </c>
      <c r="B950" s="14" t="s">
        <v>2227</v>
      </c>
      <c r="C950" s="15" t="n">
        <v>0.79940524249958</v>
      </c>
      <c r="D950" s="15" t="n">
        <v>0.517178069581137</v>
      </c>
      <c r="E950" s="15" t="n">
        <v>0.541764635771635</v>
      </c>
      <c r="F950" s="15" t="n">
        <v>0.47746371275783</v>
      </c>
      <c r="G950" s="15" t="n">
        <v>0.617760617760618</v>
      </c>
    </row>
    <row r="951" customFormat="false" ht="14.4" hidden="false" customHeight="false" outlineLevel="0" collapsed="false">
      <c r="A951" s="14" t="s">
        <v>2228</v>
      </c>
      <c r="B951" s="14"/>
      <c r="C951" s="15" t="n">
        <v>0.527543021133373</v>
      </c>
      <c r="D951" s="15" t="n">
        <v>0.592782282923128</v>
      </c>
      <c r="E951" s="15" t="n">
        <v>0.678030457128134</v>
      </c>
      <c r="F951" s="15" t="n">
        <v>0.613508224077744</v>
      </c>
      <c r="G951" s="15" t="n">
        <v>0.546761803220427</v>
      </c>
    </row>
    <row r="952" customFormat="false" ht="14.4" hidden="false" customHeight="false" outlineLevel="0" collapsed="false">
      <c r="A952" s="14" t="s">
        <v>1452</v>
      </c>
      <c r="B952" s="14" t="s">
        <v>1453</v>
      </c>
      <c r="C952" s="15" t="n">
        <v>1.02623</v>
      </c>
      <c r="D952" s="15" t="n">
        <v>0.50322314423885</v>
      </c>
      <c r="E952" s="15" t="n">
        <v>0.41289384912033</v>
      </c>
      <c r="F952" s="15" t="n">
        <v>0.784873910006358</v>
      </c>
      <c r="G952" s="15" t="n">
        <v>1.55101</v>
      </c>
    </row>
    <row r="953" customFormat="false" ht="14.4" hidden="false" customHeight="false" outlineLevel="0" collapsed="false">
      <c r="A953" s="14" t="s">
        <v>2229</v>
      </c>
      <c r="B953" s="14" t="s">
        <v>2230</v>
      </c>
      <c r="C953" s="15" t="n">
        <v>0.604361069477349</v>
      </c>
      <c r="D953" s="15" t="n">
        <v>0.611108734577143</v>
      </c>
      <c r="E953" s="15" t="n">
        <v>0.635453205225967</v>
      </c>
      <c r="F953" s="15" t="n">
        <v>0.589337702290166</v>
      </c>
      <c r="G953" s="15" t="n">
        <v>0.47397183659347</v>
      </c>
    </row>
    <row r="954" customFormat="false" ht="14.4" hidden="false" customHeight="false" outlineLevel="0" collapsed="false">
      <c r="A954" s="14" t="s">
        <v>476</v>
      </c>
      <c r="B954" s="14"/>
      <c r="C954" s="15" t="n">
        <v>0.98098844395613</v>
      </c>
      <c r="D954" s="15" t="n">
        <v>1.15183</v>
      </c>
      <c r="E954" s="15" t="n">
        <v>0.904617166015342</v>
      </c>
      <c r="F954" s="15" t="n">
        <v>0.629033678463145</v>
      </c>
      <c r="G954" s="15" t="n">
        <v>0.950218075048224</v>
      </c>
    </row>
    <row r="955" customFormat="false" ht="14.4" hidden="false" customHeight="false" outlineLevel="0" collapsed="false">
      <c r="A955" s="14" t="s">
        <v>2231</v>
      </c>
      <c r="B955" s="14" t="s">
        <v>2232</v>
      </c>
      <c r="C955" s="15" t="n">
        <v>0.49031625398382</v>
      </c>
      <c r="D955" s="15" t="n">
        <v>0.525383924302684</v>
      </c>
      <c r="E955" s="15" t="n">
        <v>0.543006081668115</v>
      </c>
      <c r="F955" s="15" t="n">
        <v>0.462000462000462</v>
      </c>
      <c r="G955" s="15" t="n">
        <v>0.464356031056131</v>
      </c>
    </row>
    <row r="956" customFormat="false" ht="14.4" hidden="false" customHeight="false" outlineLevel="0" collapsed="false">
      <c r="A956" s="14" t="s">
        <v>2233</v>
      </c>
      <c r="B956" s="14"/>
      <c r="C956" s="15" t="n">
        <v>0.366437276931308</v>
      </c>
      <c r="D956" s="15" t="n">
        <v>0.248739512520303</v>
      </c>
      <c r="E956" s="15" t="n">
        <v>0.254097964929399</v>
      </c>
      <c r="F956" s="15" t="n">
        <v>0.208569712340653</v>
      </c>
      <c r="G956" s="15" t="n">
        <v>0.251856180046946</v>
      </c>
    </row>
    <row r="957" customFormat="false" ht="14.4" hidden="false" customHeight="false" outlineLevel="0" collapsed="false">
      <c r="A957" s="14" t="s">
        <v>2234</v>
      </c>
      <c r="B957" s="14" t="s">
        <v>2235</v>
      </c>
      <c r="C957" s="15" t="n">
        <v>0.617409719263801</v>
      </c>
      <c r="D957" s="15" t="n">
        <v>0.544167342341117</v>
      </c>
      <c r="E957" s="15" t="n">
        <v>0.5472555135993</v>
      </c>
      <c r="F957" s="15" t="n">
        <v>0.60832430985607</v>
      </c>
      <c r="G957" s="15" t="n">
        <v>0.468186712861089</v>
      </c>
    </row>
    <row r="958" customFormat="false" ht="14.4" hidden="false" customHeight="false" outlineLevel="0" collapsed="false">
      <c r="A958" s="14" t="s">
        <v>2236</v>
      </c>
      <c r="B958" s="14"/>
      <c r="C958" s="15" t="n">
        <v>0.743704541059928</v>
      </c>
      <c r="D958" s="15" t="n">
        <v>0.448400331816246</v>
      </c>
      <c r="E958" s="15" t="n">
        <v>0.743118720646811</v>
      </c>
      <c r="F958" s="15" t="n">
        <v>0.754859407435365</v>
      </c>
      <c r="G958" s="15" t="n">
        <v>0.594247682434039</v>
      </c>
    </row>
    <row r="959" customFormat="false" ht="14.4" hidden="false" customHeight="false" outlineLevel="0" collapsed="false">
      <c r="A959" s="14" t="s">
        <v>477</v>
      </c>
      <c r="B959" s="14" t="s">
        <v>478</v>
      </c>
      <c r="C959" s="15" t="n">
        <v>0.63841061293803</v>
      </c>
      <c r="D959" s="15" t="n">
        <v>0.621573575664151</v>
      </c>
      <c r="E959" s="15" t="n">
        <v>0.746045956430916</v>
      </c>
      <c r="F959" s="15" t="n">
        <v>0.709084076098903</v>
      </c>
      <c r="G959" s="15" t="n">
        <v>0.62993316409129</v>
      </c>
    </row>
    <row r="960" customFormat="false" ht="14.4" hidden="false" customHeight="false" outlineLevel="0" collapsed="false">
      <c r="A960" s="14" t="s">
        <v>2237</v>
      </c>
      <c r="B960" s="14" t="s">
        <v>2238</v>
      </c>
      <c r="C960" s="15" t="n">
        <v>0.590618613936237</v>
      </c>
      <c r="D960" s="15" t="n">
        <v>0.672992798977051</v>
      </c>
      <c r="E960" s="15" t="n">
        <v>0.645919725096565</v>
      </c>
      <c r="F960" s="15" t="n">
        <v>0.579777365491651</v>
      </c>
      <c r="G960" s="15" t="n">
        <v>0.523226002239407</v>
      </c>
    </row>
    <row r="961" customFormat="false" ht="14.4" hidden="false" customHeight="false" outlineLevel="0" collapsed="false">
      <c r="A961" s="14" t="s">
        <v>479</v>
      </c>
      <c r="B961" s="14" t="s">
        <v>480</v>
      </c>
      <c r="C961" s="15" t="n">
        <v>1.02064</v>
      </c>
      <c r="D961" s="15" t="n">
        <v>0.660986588582118</v>
      </c>
      <c r="E961" s="15" t="n">
        <v>0.723437194799933</v>
      </c>
      <c r="F961" s="15" t="n">
        <v>0.618238021638331</v>
      </c>
      <c r="G961" s="15" t="n">
        <v>1.03688</v>
      </c>
    </row>
    <row r="962" customFormat="false" ht="27" hidden="false" customHeight="false" outlineLevel="0" collapsed="false">
      <c r="A962" s="14" t="s">
        <v>481</v>
      </c>
      <c r="B962" s="14" t="s">
        <v>482</v>
      </c>
      <c r="C962" s="15" t="n">
        <v>0.743256802657886</v>
      </c>
      <c r="D962" s="15" t="n">
        <v>0.631113916061849</v>
      </c>
      <c r="E962" s="15" t="n">
        <v>0.538418879119577</v>
      </c>
      <c r="F962" s="15" t="n">
        <v>0.404933712351288</v>
      </c>
      <c r="G962" s="15" t="n">
        <v>0.518771755990517</v>
      </c>
    </row>
    <row r="963" customFormat="false" ht="14.4" hidden="false" customHeight="false" outlineLevel="0" collapsed="false">
      <c r="A963" s="14" t="s">
        <v>2239</v>
      </c>
      <c r="B963" s="14" t="s">
        <v>2240</v>
      </c>
      <c r="C963" s="15" t="n">
        <v>0.633015559522453</v>
      </c>
      <c r="D963" s="15" t="n">
        <v>0.445547421839844</v>
      </c>
      <c r="E963" s="15" t="n">
        <v>0.565818881376072</v>
      </c>
      <c r="F963" s="15" t="n">
        <v>0.491289438259656</v>
      </c>
      <c r="G963" s="15" t="n">
        <v>0.516411559356345</v>
      </c>
    </row>
    <row r="964" customFormat="false" ht="14.4" hidden="false" customHeight="false" outlineLevel="0" collapsed="false">
      <c r="A964" s="14" t="s">
        <v>2241</v>
      </c>
      <c r="B964" s="14" t="s">
        <v>2242</v>
      </c>
      <c r="C964" s="15" t="n">
        <v>0.787662061469147</v>
      </c>
      <c r="D964" s="15" t="n">
        <v>0.611553468119718</v>
      </c>
      <c r="E964" s="15" t="n">
        <v>0.789340742611771</v>
      </c>
      <c r="F964" s="15" t="n">
        <v>0.799021997075579</v>
      </c>
      <c r="G964" s="15" t="n">
        <v>0.660331882804297</v>
      </c>
    </row>
    <row r="965" customFormat="false" ht="14.4" hidden="false" customHeight="false" outlineLevel="0" collapsed="false">
      <c r="A965" s="14" t="s">
        <v>2243</v>
      </c>
      <c r="B965" s="14" t="s">
        <v>2244</v>
      </c>
      <c r="C965" s="15" t="n">
        <v>0.717324094199</v>
      </c>
      <c r="D965" s="15" t="n">
        <v>0.583165187370975</v>
      </c>
      <c r="E965" s="15" t="n">
        <v>0.709184650407427</v>
      </c>
      <c r="F965" s="15" t="n">
        <v>0.523425927379887</v>
      </c>
      <c r="G965" s="15" t="n">
        <v>0.50317503446749</v>
      </c>
    </row>
    <row r="966" customFormat="false" ht="14.4" hidden="false" customHeight="false" outlineLevel="0" collapsed="false">
      <c r="A966" s="14" t="s">
        <v>2245</v>
      </c>
      <c r="B966" s="14" t="s">
        <v>2246</v>
      </c>
      <c r="C966" s="15" t="n">
        <v>0.853489920284042</v>
      </c>
      <c r="D966" s="15" t="n">
        <v>0.596957902528714</v>
      </c>
      <c r="E966" s="15" t="n">
        <v>0.744102983852965</v>
      </c>
      <c r="F966" s="15" t="n">
        <v>0.888644018092792</v>
      </c>
      <c r="G966" s="15" t="n">
        <v>0.850600523969923</v>
      </c>
    </row>
    <row r="967" customFormat="false" ht="14.4" hidden="false" customHeight="false" outlineLevel="0" collapsed="false">
      <c r="A967" s="14" t="s">
        <v>487</v>
      </c>
      <c r="B967" s="14" t="s">
        <v>488</v>
      </c>
      <c r="C967" s="15" t="n">
        <v>0.482455505541002</v>
      </c>
      <c r="D967" s="15" t="n">
        <v>0.404326291317093</v>
      </c>
      <c r="E967" s="15" t="n">
        <v>0.537752945541759</v>
      </c>
      <c r="F967" s="15" t="n">
        <v>0.315162135160433</v>
      </c>
      <c r="G967" s="15" t="n">
        <v>0.414960143078257</v>
      </c>
    </row>
    <row r="968" customFormat="false" ht="14.4" hidden="false" customHeight="false" outlineLevel="0" collapsed="false">
      <c r="A968" s="14" t="s">
        <v>2247</v>
      </c>
      <c r="B968" s="14" t="s">
        <v>2248</v>
      </c>
      <c r="C968" s="15" t="n">
        <v>0.604569335034188</v>
      </c>
      <c r="D968" s="15" t="n">
        <v>0.58675804445279</v>
      </c>
      <c r="E968" s="15" t="n">
        <v>0.641288733839524</v>
      </c>
      <c r="F968" s="15" t="n">
        <v>0.620851933022494</v>
      </c>
      <c r="G968" s="15" t="n">
        <v>0.585205992509363</v>
      </c>
    </row>
    <row r="969" customFormat="false" ht="14.4" hidden="false" customHeight="false" outlineLevel="0" collapsed="false">
      <c r="A969" s="14" t="s">
        <v>2249</v>
      </c>
      <c r="B969" s="14" t="s">
        <v>2250</v>
      </c>
      <c r="C969" s="15" t="n">
        <v>0.495921049368941</v>
      </c>
      <c r="D969" s="15" t="n">
        <v>0.588529558897096</v>
      </c>
      <c r="E969" s="15" t="n">
        <v>0.707669009051087</v>
      </c>
      <c r="F969" s="15" t="n">
        <v>0.647999948160004</v>
      </c>
      <c r="G969" s="15" t="n">
        <v>0.654073570195176</v>
      </c>
    </row>
    <row r="970" customFormat="false" ht="14.4" hidden="false" customHeight="false" outlineLevel="0" collapsed="false">
      <c r="A970" s="14" t="s">
        <v>2251</v>
      </c>
      <c r="B970" s="14"/>
      <c r="C970" s="15" t="n">
        <v>0.39633783837343</v>
      </c>
      <c r="D970" s="15" t="n">
        <v>0.394562922922133</v>
      </c>
      <c r="E970" s="15" t="n">
        <v>0.644566625629258</v>
      </c>
      <c r="F970" s="15" t="n">
        <v>0.658822289275691</v>
      </c>
      <c r="G970" s="15" t="n">
        <v>0.496516933710024</v>
      </c>
    </row>
    <row r="971" customFormat="false" ht="14.4" hidden="false" customHeight="false" outlineLevel="0" collapsed="false">
      <c r="A971" s="14" t="s">
        <v>489</v>
      </c>
      <c r="B971" s="14" t="s">
        <v>490</v>
      </c>
      <c r="C971" s="15" t="n">
        <v>0.950055578251328</v>
      </c>
      <c r="D971" s="15" t="n">
        <v>0.60832430985607</v>
      </c>
      <c r="E971" s="15" t="n">
        <v>1.48838</v>
      </c>
      <c r="F971" s="15" t="n">
        <v>0.785774341324658</v>
      </c>
      <c r="G971" s="15" t="n">
        <v>0.697281994784331</v>
      </c>
    </row>
    <row r="972" customFormat="false" ht="14.4" hidden="false" customHeight="false" outlineLevel="0" collapsed="false">
      <c r="A972" s="14" t="s">
        <v>2252</v>
      </c>
      <c r="B972" s="14" t="s">
        <v>2253</v>
      </c>
      <c r="C972" s="15" t="n">
        <v>0.421864387474003</v>
      </c>
      <c r="D972" s="15" t="n">
        <v>0.759434069731236</v>
      </c>
      <c r="E972" s="15" t="n">
        <v>0.603412903381526</v>
      </c>
      <c r="F972" s="15" t="n">
        <v>0.618976584115823</v>
      </c>
      <c r="G972" s="15" t="n">
        <v>0.529675044360285</v>
      </c>
    </row>
    <row r="973" customFormat="false" ht="14.4" hidden="false" customHeight="false" outlineLevel="0" collapsed="false">
      <c r="A973" s="14" t="s">
        <v>2254</v>
      </c>
      <c r="B973" s="14" t="s">
        <v>2255</v>
      </c>
      <c r="C973" s="15" t="n">
        <v>0.522720025926913</v>
      </c>
      <c r="D973" s="15" t="n">
        <v>0.560710981524573</v>
      </c>
      <c r="E973" s="15" t="n">
        <v>0.559644066373786</v>
      </c>
      <c r="F973" s="15" t="n">
        <v>0.447699718844577</v>
      </c>
      <c r="G973" s="15" t="n">
        <v>0.443830971412847</v>
      </c>
    </row>
    <row r="974" customFormat="false" ht="14.4" hidden="false" customHeight="false" outlineLevel="0" collapsed="false">
      <c r="A974" s="14" t="s">
        <v>2256</v>
      </c>
      <c r="B974" s="14" t="s">
        <v>2257</v>
      </c>
      <c r="C974" s="15" t="n">
        <v>0.916497878307412</v>
      </c>
      <c r="D974" s="15" t="n">
        <v>0.3017419563138</v>
      </c>
      <c r="E974" s="15" t="n">
        <v>0.779885200898428</v>
      </c>
      <c r="F974" s="15" t="n">
        <v>0.562815880412882</v>
      </c>
      <c r="G974" s="15" t="n">
        <v>1.41752</v>
      </c>
    </row>
    <row r="975" customFormat="false" ht="14.4" hidden="false" customHeight="false" outlineLevel="0" collapsed="false">
      <c r="A975" s="14" t="s">
        <v>2258</v>
      </c>
      <c r="B975" s="14" t="s">
        <v>2259</v>
      </c>
      <c r="C975" s="15" t="n">
        <v>0.300043506308415</v>
      </c>
      <c r="D975" s="15" t="n">
        <v>0.259203674471289</v>
      </c>
      <c r="E975" s="15" t="n">
        <v>0.570287995437696</v>
      </c>
      <c r="F975" s="15" t="n">
        <v>0.310353710123428</v>
      </c>
      <c r="G975" s="15" t="n">
        <v>0.241951483888451</v>
      </c>
    </row>
    <row r="976" customFormat="false" ht="14.4" hidden="false" customHeight="false" outlineLevel="0" collapsed="false">
      <c r="A976" s="14" t="s">
        <v>2260</v>
      </c>
      <c r="B976" s="14" t="s">
        <v>2261</v>
      </c>
      <c r="C976" s="15" t="n">
        <v>0.374045715867393</v>
      </c>
      <c r="D976" s="15" t="n">
        <v>0.549849341280489</v>
      </c>
      <c r="E976" s="15" t="n">
        <v>0.510386362476395</v>
      </c>
      <c r="F976" s="15" t="n">
        <v>0.441000718831172</v>
      </c>
      <c r="G976" s="15" t="n">
        <v>0.472375481822991</v>
      </c>
    </row>
    <row r="977" customFormat="false" ht="14.4" hidden="false" customHeight="false" outlineLevel="0" collapsed="false">
      <c r="A977" s="14" t="s">
        <v>2262</v>
      </c>
      <c r="B977" s="14" t="s">
        <v>2263</v>
      </c>
      <c r="C977" s="15" t="n">
        <v>0.674522606625161</v>
      </c>
      <c r="D977" s="15" t="n">
        <v>0.337583509720717</v>
      </c>
      <c r="E977" s="15" t="n">
        <v>0.737571913261543</v>
      </c>
      <c r="F977" s="15" t="n">
        <v>0.633340300076634</v>
      </c>
      <c r="G977" s="15" t="n">
        <v>0.530287362721859</v>
      </c>
    </row>
    <row r="978" customFormat="false" ht="14.4" hidden="false" customHeight="false" outlineLevel="0" collapsed="false">
      <c r="A978" s="14" t="s">
        <v>2264</v>
      </c>
      <c r="B978" s="14" t="s">
        <v>2265</v>
      </c>
      <c r="C978" s="15" t="n">
        <v>0.590054048950884</v>
      </c>
      <c r="D978" s="15" t="n">
        <v>0.407136284799974</v>
      </c>
      <c r="E978" s="15" t="n">
        <v>0.596025700628211</v>
      </c>
      <c r="F978" s="15" t="n">
        <v>0.61445442591523</v>
      </c>
      <c r="G978" s="15" t="n">
        <v>0.556789772885452</v>
      </c>
    </row>
    <row r="979" customFormat="false" ht="14.4" hidden="false" customHeight="false" outlineLevel="0" collapsed="false">
      <c r="A979" s="14" t="s">
        <v>498</v>
      </c>
      <c r="B979" s="14" t="s">
        <v>499</v>
      </c>
      <c r="C979" s="15" t="n">
        <v>0.445251834437558</v>
      </c>
      <c r="D979" s="15" t="n">
        <v>1.02998</v>
      </c>
      <c r="E979" s="15" t="n">
        <v>0.467676536200502</v>
      </c>
      <c r="F979" s="15" t="n">
        <v>0.380904495815764</v>
      </c>
      <c r="G979" s="15" t="n">
        <v>0.30234133126935</v>
      </c>
    </row>
    <row r="980" customFormat="false" ht="14.4" hidden="false" customHeight="false" outlineLevel="0" collapsed="false">
      <c r="A980" s="14" t="s">
        <v>502</v>
      </c>
      <c r="B980" s="14"/>
      <c r="C980" s="15" t="n">
        <v>0.910224552397076</v>
      </c>
      <c r="D980" s="15" t="n">
        <v>0.509689191531004</v>
      </c>
      <c r="E980" s="15" t="n">
        <v>0.623818643443978</v>
      </c>
      <c r="F980" s="15" t="n">
        <v>0.576428678479612</v>
      </c>
      <c r="G980" s="15" t="n">
        <v>0.610049963091977</v>
      </c>
    </row>
    <row r="981" customFormat="false" ht="14.4" hidden="false" customHeight="false" outlineLevel="0" collapsed="false">
      <c r="A981" s="14" t="s">
        <v>2266</v>
      </c>
      <c r="B981" s="14" t="s">
        <v>2267</v>
      </c>
      <c r="C981" s="15" t="n">
        <v>0.536731199647904</v>
      </c>
      <c r="D981" s="15" t="n">
        <v>0.479322046896869</v>
      </c>
      <c r="E981" s="15" t="n">
        <v>0.588578054278668</v>
      </c>
      <c r="F981" s="15" t="n">
        <v>0.565249585954678</v>
      </c>
      <c r="G981" s="15" t="n">
        <v>0.497591656383106</v>
      </c>
    </row>
    <row r="982" customFormat="false" ht="14.4" hidden="false" customHeight="false" outlineLevel="0" collapsed="false">
      <c r="A982" s="14" t="s">
        <v>2268</v>
      </c>
      <c r="B982" s="14"/>
      <c r="C982" s="15" t="n">
        <v>0.721781935241725</v>
      </c>
      <c r="D982" s="15" t="n">
        <v>1.18699</v>
      </c>
      <c r="E982" s="15" t="n">
        <v>0.680633261186208</v>
      </c>
      <c r="F982" s="15" t="n">
        <v>0.629988723201855</v>
      </c>
      <c r="G982" s="15" t="n">
        <v>0.658258511282551</v>
      </c>
    </row>
    <row r="983" customFormat="false" ht="14.4" hidden="false" customHeight="false" outlineLevel="0" collapsed="false">
      <c r="A983" s="14" t="s">
        <v>2269</v>
      </c>
      <c r="B983" s="14" t="s">
        <v>2270</v>
      </c>
      <c r="C983" s="15" t="n">
        <v>0.842438691524224</v>
      </c>
      <c r="D983" s="15" t="n">
        <v>0.576255949842682</v>
      </c>
      <c r="E983" s="15" t="n">
        <v>0.952843762208311</v>
      </c>
      <c r="F983" s="15" t="n">
        <v>0.84144627786239</v>
      </c>
      <c r="G983" s="15" t="n">
        <v>0.828878113473414</v>
      </c>
    </row>
    <row r="984" customFormat="false" ht="14.4" hidden="false" customHeight="false" outlineLevel="0" collapsed="false">
      <c r="A984" s="14" t="s">
        <v>2271</v>
      </c>
      <c r="B984" s="14" t="s">
        <v>2272</v>
      </c>
      <c r="C984" s="15" t="n">
        <v>0.909901548652436</v>
      </c>
      <c r="D984" s="15" t="n">
        <v>0.64690584932269</v>
      </c>
      <c r="E984" s="15" t="n">
        <v>0.824517863179506</v>
      </c>
      <c r="F984" s="15" t="n">
        <v>0.825961625822864</v>
      </c>
      <c r="G984" s="15" t="n">
        <v>0.798856038153364</v>
      </c>
    </row>
    <row r="985" customFormat="false" ht="14.4" hidden="false" customHeight="false" outlineLevel="0" collapsed="false">
      <c r="A985" s="14" t="s">
        <v>2273</v>
      </c>
      <c r="B985" s="14" t="s">
        <v>2274</v>
      </c>
      <c r="C985" s="15" t="n">
        <v>0.529349799641101</v>
      </c>
      <c r="D985" s="15" t="n">
        <v>0.500851447460683</v>
      </c>
      <c r="E985" s="15" t="n">
        <v>0.597253826903896</v>
      </c>
      <c r="F985" s="15" t="n">
        <v>0.496410948839888</v>
      </c>
      <c r="G985" s="15" t="n">
        <v>0.473897713917428</v>
      </c>
    </row>
    <row r="986" customFormat="false" ht="14.4" hidden="false" customHeight="false" outlineLevel="0" collapsed="false">
      <c r="A986" s="14" t="s">
        <v>508</v>
      </c>
      <c r="B986" s="14" t="s">
        <v>509</v>
      </c>
      <c r="C986" s="15" t="n">
        <v>0.682798929371279</v>
      </c>
      <c r="D986" s="15" t="n">
        <v>0.72908084777521</v>
      </c>
      <c r="E986" s="15" t="n">
        <v>0.673246529414141</v>
      </c>
      <c r="F986" s="15" t="n">
        <v>0.712814261987754</v>
      </c>
      <c r="G986" s="15" t="n">
        <v>0.574026451138868</v>
      </c>
    </row>
    <row r="987" customFormat="false" ht="14.4" hidden="false" customHeight="false" outlineLevel="0" collapsed="false">
      <c r="A987" s="14" t="s">
        <v>2275</v>
      </c>
      <c r="B987" s="14" t="s">
        <v>2276</v>
      </c>
      <c r="C987" s="15" t="n">
        <v>0.536886808154237</v>
      </c>
      <c r="D987" s="15" t="n">
        <v>1.00724</v>
      </c>
      <c r="E987" s="15" t="n">
        <v>0.701483637894146</v>
      </c>
      <c r="F987" s="15" t="n">
        <v>0.577130621973671</v>
      </c>
      <c r="G987" s="15" t="n">
        <v>0.559951172257779</v>
      </c>
    </row>
    <row r="988" customFormat="false" ht="14.4" hidden="false" customHeight="false" outlineLevel="0" collapsed="false">
      <c r="A988" s="14" t="s">
        <v>2277</v>
      </c>
      <c r="B988" s="14" t="s">
        <v>2278</v>
      </c>
      <c r="C988" s="15" t="n">
        <v>0.944581408748713</v>
      </c>
      <c r="D988" s="15" t="n">
        <v>0.911951119419999</v>
      </c>
      <c r="E988" s="15" t="n">
        <v>0.948874634683266</v>
      </c>
      <c r="F988" s="15" t="n">
        <v>1.15188</v>
      </c>
      <c r="G988" s="15" t="n">
        <v>0.638998051055944</v>
      </c>
    </row>
    <row r="989" customFormat="false" ht="14.4" hidden="false" customHeight="false" outlineLevel="0" collapsed="false">
      <c r="A989" s="14" t="s">
        <v>2279</v>
      </c>
      <c r="B989" s="14" t="s">
        <v>2280</v>
      </c>
      <c r="C989" s="15" t="n">
        <v>0.917666923613405</v>
      </c>
      <c r="D989" s="15" t="n">
        <v>0.589053038335572</v>
      </c>
      <c r="E989" s="15" t="n">
        <v>0.75342052920258</v>
      </c>
      <c r="F989" s="15" t="n">
        <v>0.885786667139086</v>
      </c>
      <c r="G989" s="15" t="n">
        <v>0.862775548940943</v>
      </c>
    </row>
    <row r="990" customFormat="false" ht="14.4" hidden="false" customHeight="false" outlineLevel="0" collapsed="false">
      <c r="A990" s="14" t="s">
        <v>2281</v>
      </c>
      <c r="B990" s="14"/>
      <c r="C990" s="15" t="n">
        <v>0.435720354676369</v>
      </c>
      <c r="D990" s="15" t="n">
        <v>0.329179093177434</v>
      </c>
      <c r="E990" s="15" t="n">
        <v>0.528331792365606</v>
      </c>
      <c r="F990" s="15" t="n">
        <v>0.504322039881787</v>
      </c>
      <c r="G990" s="15" t="n">
        <v>0.493537131266071</v>
      </c>
    </row>
    <row r="991" customFormat="false" ht="14.4" hidden="false" customHeight="false" outlineLevel="0" collapsed="false">
      <c r="A991" s="14" t="s">
        <v>2282</v>
      </c>
      <c r="B991" s="14"/>
      <c r="C991" s="15" t="n">
        <v>0.802993559991649</v>
      </c>
      <c r="D991" s="15" t="n">
        <v>1.22669</v>
      </c>
      <c r="E991" s="15" t="n">
        <v>0.967988616453871</v>
      </c>
      <c r="F991" s="15" t="n">
        <v>0.855336874427993</v>
      </c>
      <c r="G991" s="15" t="n">
        <v>0.644865900136067</v>
      </c>
    </row>
    <row r="992" customFormat="false" ht="14.4" hidden="false" customHeight="false" outlineLevel="0" collapsed="false">
      <c r="A992" s="14" t="s">
        <v>2283</v>
      </c>
      <c r="B992" s="14" t="s">
        <v>2284</v>
      </c>
      <c r="C992" s="15" t="n">
        <v>0.489540957444205</v>
      </c>
      <c r="D992" s="15" t="n">
        <v>0.617745353010582</v>
      </c>
      <c r="E992" s="15" t="n">
        <v>0.700829782462436</v>
      </c>
      <c r="F992" s="15" t="n">
        <v>0.54127198917456</v>
      </c>
      <c r="G992" s="15" t="n">
        <v>0.469547497077067</v>
      </c>
    </row>
    <row r="993" customFormat="false" ht="14.4" hidden="false" customHeight="false" outlineLevel="0" collapsed="false">
      <c r="A993" s="14" t="s">
        <v>2285</v>
      </c>
      <c r="B993" s="14" t="s">
        <v>2286</v>
      </c>
      <c r="C993" s="15" t="n">
        <v>0.675515925287939</v>
      </c>
      <c r="D993" s="15" t="n">
        <v>0.641922686831598</v>
      </c>
      <c r="E993" s="15" t="n">
        <v>0.739869339074719</v>
      </c>
      <c r="F993" s="15" t="n">
        <v>0.703205209344191</v>
      </c>
      <c r="G993" s="15" t="n">
        <v>0.606119381273336</v>
      </c>
    </row>
    <row r="994" customFormat="false" ht="14.4" hidden="false" customHeight="false" outlineLevel="0" collapsed="false">
      <c r="A994" s="14" t="s">
        <v>2287</v>
      </c>
      <c r="B994" s="14"/>
      <c r="C994" s="15" t="n">
        <v>0.268207249105529</v>
      </c>
      <c r="D994" s="15" t="n">
        <v>0.280905188880649</v>
      </c>
      <c r="E994" s="15" t="n">
        <v>0.226199308734912</v>
      </c>
      <c r="F994" s="15" t="n">
        <v>0.151655317793718</v>
      </c>
      <c r="G994" s="15" t="n">
        <v>0.199016064576733</v>
      </c>
    </row>
    <row r="995" customFormat="false" ht="14.4" hidden="false" customHeight="false" outlineLevel="0" collapsed="false">
      <c r="A995" s="14" t="s">
        <v>2288</v>
      </c>
      <c r="B995" s="14" t="s">
        <v>2289</v>
      </c>
      <c r="C995" s="15" t="n">
        <v>0.588481071506335</v>
      </c>
      <c r="D995" s="15" t="n">
        <v>0.945733794851425</v>
      </c>
      <c r="E995" s="15" t="n">
        <v>0.808878247646164</v>
      </c>
      <c r="F995" s="15" t="n">
        <v>0.785934908870847</v>
      </c>
      <c r="G995" s="15" t="n">
        <v>0.636861546299834</v>
      </c>
    </row>
    <row r="996" customFormat="false" ht="14.4" hidden="false" customHeight="false" outlineLevel="0" collapsed="false">
      <c r="A996" s="14" t="s">
        <v>2290</v>
      </c>
      <c r="B996" s="14"/>
      <c r="C996" s="15" t="n">
        <v>0.497138965254958</v>
      </c>
      <c r="D996" s="15" t="n">
        <v>0.618436839045628</v>
      </c>
      <c r="E996" s="15" t="n">
        <v>0.608535316347084</v>
      </c>
      <c r="F996" s="15" t="n">
        <v>0.477046888938714</v>
      </c>
      <c r="G996" s="15" t="n">
        <v>0.57319729450877</v>
      </c>
    </row>
    <row r="997" customFormat="false" ht="14.4" hidden="false" customHeight="false" outlineLevel="0" collapsed="false">
      <c r="A997" s="14" t="s">
        <v>2291</v>
      </c>
      <c r="B997" s="14" t="s">
        <v>2292</v>
      </c>
      <c r="C997" s="15" t="n">
        <v>0.918771418858702</v>
      </c>
      <c r="D997" s="15" t="n">
        <v>0.649768357580523</v>
      </c>
      <c r="E997" s="15" t="n">
        <v>0.912691893470602</v>
      </c>
      <c r="F997" s="15" t="n">
        <v>0.91558322651529</v>
      </c>
      <c r="G997" s="15" t="n">
        <v>0.854087663557788</v>
      </c>
    </row>
    <row r="998" customFormat="false" ht="14.4" hidden="false" customHeight="false" outlineLevel="0" collapsed="false">
      <c r="A998" s="14" t="s">
        <v>2293</v>
      </c>
      <c r="B998" s="14" t="s">
        <v>2294</v>
      </c>
      <c r="C998" s="15" t="n">
        <v>0.61277513603608</v>
      </c>
      <c r="D998" s="15" t="n">
        <v>0.596836765144733</v>
      </c>
      <c r="E998" s="15" t="n">
        <v>0.599175534464577</v>
      </c>
      <c r="F998" s="15" t="n">
        <v>0.59508578161542</v>
      </c>
      <c r="G998" s="15" t="n">
        <v>0.687540392998089</v>
      </c>
    </row>
    <row r="999" customFormat="false" ht="14.4" hidden="false" customHeight="false" outlineLevel="0" collapsed="false">
      <c r="A999" s="14" t="s">
        <v>2295</v>
      </c>
      <c r="B999" s="14"/>
      <c r="C999" s="15" t="n">
        <v>0.549891671340746</v>
      </c>
      <c r="D999" s="15" t="n">
        <v>1.38554</v>
      </c>
      <c r="E999" s="15" t="n">
        <v>0.511943645243532</v>
      </c>
      <c r="F999" s="15" t="n">
        <v>0.519035631796123</v>
      </c>
      <c r="G999" s="15" t="n">
        <v>0.386280849354332</v>
      </c>
    </row>
    <row r="1000" customFormat="false" ht="14.4" hidden="false" customHeight="false" outlineLevel="0" collapsed="false">
      <c r="A1000" s="14" t="s">
        <v>2296</v>
      </c>
      <c r="B1000" s="14" t="s">
        <v>2297</v>
      </c>
      <c r="C1000" s="15" t="n">
        <v>0.548636637954683</v>
      </c>
      <c r="D1000" s="15" t="n">
        <v>0.593958256613725</v>
      </c>
      <c r="E1000" s="15" t="n">
        <v>0.720097933318931</v>
      </c>
      <c r="F1000" s="15" t="n">
        <v>0.550512251650161</v>
      </c>
      <c r="G1000" s="15" t="n">
        <v>0.523809773242749</v>
      </c>
    </row>
    <row r="1001" customFormat="false" ht="14.4" hidden="false" customHeight="false" outlineLevel="0" collapsed="false">
      <c r="A1001" s="14" t="s">
        <v>2298</v>
      </c>
      <c r="B1001" s="14" t="s">
        <v>2299</v>
      </c>
      <c r="C1001" s="15" t="n">
        <v>1.05624</v>
      </c>
      <c r="D1001" s="15" t="n">
        <v>0.572803299347004</v>
      </c>
      <c r="E1001" s="15" t="n">
        <v>0.900203445978791</v>
      </c>
      <c r="F1001" s="15" t="n">
        <v>0.789652395015714</v>
      </c>
      <c r="G1001" s="15" t="n">
        <v>0.860096674866255</v>
      </c>
    </row>
    <row r="1002" customFormat="false" ht="14.4" hidden="false" customHeight="false" outlineLevel="0" collapsed="false">
      <c r="A1002" s="14" t="s">
        <v>2300</v>
      </c>
      <c r="B1002" s="14" t="s">
        <v>2301</v>
      </c>
      <c r="C1002" s="15" t="n">
        <v>0.713027729648406</v>
      </c>
      <c r="D1002" s="15" t="n">
        <v>0.501849314724761</v>
      </c>
      <c r="E1002" s="15" t="n">
        <v>0.69240090012117</v>
      </c>
      <c r="F1002" s="15" t="n">
        <v>0.723233141435473</v>
      </c>
      <c r="G1002" s="15" t="n">
        <v>0.681212831324891</v>
      </c>
    </row>
    <row r="1003" customFormat="false" ht="27" hidden="false" customHeight="false" outlineLevel="0" collapsed="false">
      <c r="A1003" s="14" t="s">
        <v>2302</v>
      </c>
      <c r="B1003" s="14"/>
      <c r="C1003" s="15" t="n">
        <v>0.582282313757002</v>
      </c>
      <c r="D1003" s="15" t="n">
        <v>0.513165254606941</v>
      </c>
      <c r="E1003" s="15" t="n">
        <v>0.579018679142589</v>
      </c>
      <c r="F1003" s="15" t="n">
        <v>0.273476598607457</v>
      </c>
      <c r="G1003" s="15" t="n">
        <v>0.425794639245492</v>
      </c>
    </row>
    <row r="1004" customFormat="false" ht="14.4" hidden="false" customHeight="false" outlineLevel="0" collapsed="false">
      <c r="A1004" s="14" t="s">
        <v>2303</v>
      </c>
      <c r="B1004" s="14" t="s">
        <v>2304</v>
      </c>
      <c r="C1004" s="15" t="n">
        <v>0.662220956644394</v>
      </c>
      <c r="D1004" s="15" t="n">
        <v>0.499293499697927</v>
      </c>
      <c r="E1004" s="15" t="n">
        <v>0.53492527093965</v>
      </c>
      <c r="F1004" s="15" t="n">
        <v>0.439564303862012</v>
      </c>
      <c r="G1004" s="15" t="n">
        <v>0.471882859798884</v>
      </c>
    </row>
    <row r="1005" customFormat="false" ht="14.4" hidden="false" customHeight="false" outlineLevel="0" collapsed="false">
      <c r="A1005" s="14" t="s">
        <v>2305</v>
      </c>
      <c r="B1005" s="14" t="s">
        <v>2306</v>
      </c>
      <c r="C1005" s="15" t="n">
        <v>0.484207570101151</v>
      </c>
      <c r="D1005" s="15" t="n">
        <v>0.635752158378578</v>
      </c>
      <c r="E1005" s="15" t="n">
        <v>0.568427275414384</v>
      </c>
      <c r="F1005" s="15" t="n">
        <v>0.621442243157921</v>
      </c>
      <c r="G1005" s="15" t="n">
        <v>0.638528829576655</v>
      </c>
    </row>
    <row r="1006" customFormat="false" ht="14.4" hidden="false" customHeight="false" outlineLevel="0" collapsed="false">
      <c r="A1006" s="14" t="s">
        <v>2307</v>
      </c>
      <c r="B1006" s="14"/>
      <c r="C1006" s="15" t="n">
        <v>0.354078810861722</v>
      </c>
      <c r="D1006" s="15" t="n">
        <v>0.364443440200298</v>
      </c>
      <c r="E1006" s="15" t="n">
        <v>0.31188500176215</v>
      </c>
      <c r="F1006" s="15" t="n">
        <v>0.202759968693861</v>
      </c>
      <c r="G1006" s="15" t="n">
        <v>0.314394225206871</v>
      </c>
    </row>
    <row r="1007" customFormat="false" ht="14.4" hidden="false" customHeight="false" outlineLevel="0" collapsed="false">
      <c r="A1007" s="14" t="s">
        <v>2308</v>
      </c>
      <c r="B1007" s="14" t="s">
        <v>2309</v>
      </c>
      <c r="C1007" s="15" t="n">
        <v>0.843177429826558</v>
      </c>
      <c r="D1007" s="15" t="n">
        <v>0.578452639190166</v>
      </c>
      <c r="E1007" s="15" t="n">
        <v>0.77835549051963</v>
      </c>
      <c r="F1007" s="15" t="n">
        <v>0.757323316470267</v>
      </c>
      <c r="G1007" s="15" t="n">
        <v>0.747205451610975</v>
      </c>
    </row>
    <row r="1008" customFormat="false" ht="14.4" hidden="false" customHeight="false" outlineLevel="0" collapsed="false">
      <c r="A1008" s="14" t="s">
        <v>1529</v>
      </c>
      <c r="B1008" s="14"/>
      <c r="C1008" s="15" t="n">
        <v>2.76828</v>
      </c>
      <c r="D1008" s="15" t="n">
        <v>0.430385194749301</v>
      </c>
      <c r="E1008" s="15" t="n">
        <v>0.637373003429067</v>
      </c>
      <c r="F1008" s="15" t="n">
        <v>0.449298869114746</v>
      </c>
      <c r="G1008" s="15" t="n">
        <v>1.03487</v>
      </c>
    </row>
    <row r="1009" customFormat="false" ht="14.4" hidden="false" customHeight="false" outlineLevel="0" collapsed="false">
      <c r="A1009" s="14" t="s">
        <v>2310</v>
      </c>
      <c r="B1009" s="14" t="s">
        <v>2311</v>
      </c>
      <c r="C1009" s="15" t="n">
        <v>0.469360168218684</v>
      </c>
      <c r="D1009" s="15" t="n">
        <v>0.813987562270048</v>
      </c>
      <c r="E1009" s="15" t="n">
        <v>0.795912194966651</v>
      </c>
      <c r="F1009" s="15" t="n">
        <v>0.729330766089037</v>
      </c>
      <c r="G1009" s="15" t="n">
        <v>0.690464682731478</v>
      </c>
    </row>
    <row r="1010" customFormat="false" ht="14.4" hidden="false" customHeight="false" outlineLevel="0" collapsed="false">
      <c r="A1010" s="14" t="s">
        <v>2312</v>
      </c>
      <c r="B1010" s="14" t="s">
        <v>2313</v>
      </c>
      <c r="C1010" s="15" t="n">
        <v>0.444738960467154</v>
      </c>
      <c r="D1010" s="15" t="n">
        <v>0.583226408491777</v>
      </c>
      <c r="E1010" s="15" t="n">
        <v>0.604946038813338</v>
      </c>
      <c r="F1010" s="15" t="n">
        <v>0.580120433001891</v>
      </c>
      <c r="G1010" s="15" t="n">
        <v>0.581936685288641</v>
      </c>
    </row>
    <row r="1011" customFormat="false" ht="14.4" hidden="false" customHeight="false" outlineLevel="0" collapsed="false">
      <c r="A1011" s="14" t="s">
        <v>2314</v>
      </c>
      <c r="B1011" s="14"/>
      <c r="C1011" s="15" t="n">
        <v>0.7629045301271</v>
      </c>
      <c r="D1011" s="15" t="n">
        <v>1.01807</v>
      </c>
      <c r="E1011" s="15" t="n">
        <v>0.554452810521297</v>
      </c>
      <c r="F1011" s="15" t="n">
        <v>0.475529264070911</v>
      </c>
      <c r="G1011" s="15" t="n">
        <v>0.689464975179261</v>
      </c>
    </row>
    <row r="1012" customFormat="false" ht="14.4" hidden="false" customHeight="false" outlineLevel="0" collapsed="false">
      <c r="A1012" s="14" t="s">
        <v>2315</v>
      </c>
      <c r="B1012" s="14" t="s">
        <v>2316</v>
      </c>
      <c r="C1012" s="15" t="n">
        <v>0.650461502435978</v>
      </c>
      <c r="D1012" s="15" t="n">
        <v>0.502260170768458</v>
      </c>
      <c r="E1012" s="15" t="n">
        <v>0.694531260852051</v>
      </c>
      <c r="F1012" s="15" t="n">
        <v>0.711374161467707</v>
      </c>
      <c r="G1012" s="15" t="n">
        <v>0.686662272028126</v>
      </c>
    </row>
    <row r="1013" customFormat="false" ht="14.4" hidden="false" customHeight="false" outlineLevel="0" collapsed="false">
      <c r="A1013" s="14" t="s">
        <v>545</v>
      </c>
      <c r="B1013" s="14" t="s">
        <v>546</v>
      </c>
      <c r="C1013" s="15" t="n">
        <v>0.747590888362253</v>
      </c>
      <c r="D1013" s="15" t="n">
        <v>0.332040588641556</v>
      </c>
      <c r="E1013" s="15" t="n">
        <v>0.54664523817333</v>
      </c>
      <c r="F1013" s="15" t="n">
        <v>1.20164</v>
      </c>
      <c r="G1013" s="15" t="n">
        <v>0.760537243508815</v>
      </c>
    </row>
    <row r="1014" customFormat="false" ht="14.4" hidden="false" customHeight="false" outlineLevel="0" collapsed="false">
      <c r="A1014" s="14" t="s">
        <v>2317</v>
      </c>
      <c r="B1014" s="14"/>
      <c r="C1014" s="15" t="n">
        <v>0.472518333711348</v>
      </c>
      <c r="D1014" s="15" t="n">
        <v>0.585795627621435</v>
      </c>
      <c r="E1014" s="15" t="n">
        <v>0.427215325068141</v>
      </c>
      <c r="F1014" s="15" t="n">
        <v>0.350819338565219</v>
      </c>
      <c r="G1014" s="15" t="n">
        <v>0.486551710715815</v>
      </c>
    </row>
    <row r="1015" customFormat="false" ht="14.4" hidden="false" customHeight="false" outlineLevel="0" collapsed="false">
      <c r="A1015" s="14" t="s">
        <v>2318</v>
      </c>
      <c r="B1015" s="14" t="s">
        <v>2319</v>
      </c>
      <c r="C1015" s="15" t="n">
        <v>0.609262000938264</v>
      </c>
      <c r="D1015" s="15" t="n">
        <v>1.18475</v>
      </c>
      <c r="E1015" s="15" t="n">
        <v>0.747976722964381</v>
      </c>
      <c r="F1015" s="15" t="n">
        <v>0.697641970140924</v>
      </c>
      <c r="G1015" s="15" t="n">
        <v>0.774275471727331</v>
      </c>
    </row>
    <row r="1016" customFormat="false" ht="14.4" hidden="false" customHeight="false" outlineLevel="0" collapsed="false">
      <c r="A1016" s="14" t="s">
        <v>2320</v>
      </c>
      <c r="B1016" s="14" t="s">
        <v>2321</v>
      </c>
      <c r="C1016" s="15" t="n">
        <v>0.727267438054996</v>
      </c>
      <c r="D1016" s="15" t="n">
        <v>0.52891862586941</v>
      </c>
      <c r="E1016" s="15" t="n">
        <v>0.639533396433962</v>
      </c>
      <c r="F1016" s="15" t="n">
        <v>0.472992148330338</v>
      </c>
      <c r="G1016" s="15" t="n">
        <v>0.422697145948871</v>
      </c>
    </row>
    <row r="1017" customFormat="false" ht="14.4" hidden="false" customHeight="false" outlineLevel="0" collapsed="false">
      <c r="A1017" s="14" t="s">
        <v>551</v>
      </c>
      <c r="B1017" s="14" t="s">
        <v>552</v>
      </c>
      <c r="C1017" s="15" t="n">
        <v>0.490073560041362</v>
      </c>
      <c r="D1017" s="15" t="n">
        <v>0.795791852683012</v>
      </c>
      <c r="E1017" s="15" t="n">
        <v>0.516200967360613</v>
      </c>
      <c r="F1017" s="15" t="n">
        <v>0.539089370235798</v>
      </c>
      <c r="G1017" s="15" t="n">
        <v>0.490564001432447</v>
      </c>
    </row>
    <row r="1018" customFormat="false" ht="14.4" hidden="false" customHeight="false" outlineLevel="0" collapsed="false">
      <c r="A1018" s="14" t="s">
        <v>2322</v>
      </c>
      <c r="B1018" s="14" t="s">
        <v>2323</v>
      </c>
      <c r="C1018" s="15" t="n">
        <v>0.469150977476062</v>
      </c>
      <c r="D1018" s="15" t="n">
        <v>0.809526507945503</v>
      </c>
      <c r="E1018" s="15" t="n">
        <v>0.604572990097094</v>
      </c>
      <c r="F1018" s="15" t="n">
        <v>0.595099947036105</v>
      </c>
      <c r="G1018" s="15" t="n">
        <v>0.520196634327776</v>
      </c>
    </row>
    <row r="1019" customFormat="false" ht="14.4" hidden="false" customHeight="false" outlineLevel="0" collapsed="false">
      <c r="A1019" s="14" t="s">
        <v>2324</v>
      </c>
      <c r="B1019" s="14" t="s">
        <v>2325</v>
      </c>
      <c r="C1019" s="15" t="n">
        <v>0.674791152138413</v>
      </c>
      <c r="D1019" s="15" t="n">
        <v>0.673196674408429</v>
      </c>
      <c r="E1019" s="15" t="n">
        <v>0.724548425193998</v>
      </c>
      <c r="F1019" s="15" t="n">
        <v>0.667966975712721</v>
      </c>
      <c r="G1019" s="15" t="n">
        <v>0.550766942968083</v>
      </c>
    </row>
    <row r="1020" customFormat="false" ht="14.4" hidden="false" customHeight="false" outlineLevel="0" collapsed="false">
      <c r="A1020" s="14" t="s">
        <v>2326</v>
      </c>
      <c r="B1020" s="14" t="s">
        <v>2327</v>
      </c>
      <c r="C1020" s="15" t="n">
        <v>0.939717145139313</v>
      </c>
      <c r="D1020" s="15" t="n">
        <v>0.648849265827056</v>
      </c>
      <c r="E1020" s="15" t="n">
        <v>0.810826150765015</v>
      </c>
      <c r="F1020" s="15" t="n">
        <v>1.15592</v>
      </c>
      <c r="G1020" s="15" t="n">
        <v>0.895856662933931</v>
      </c>
    </row>
    <row r="1021" customFormat="false" ht="14.4" hidden="false" customHeight="false" outlineLevel="0" collapsed="false">
      <c r="A1021" s="14" t="s">
        <v>2328</v>
      </c>
      <c r="B1021" s="14" t="s">
        <v>2329</v>
      </c>
      <c r="C1021" s="15" t="n">
        <v>0.396438397437422</v>
      </c>
      <c r="D1021" s="15" t="n">
        <v>0.266771952663985</v>
      </c>
      <c r="E1021" s="15" t="n">
        <v>0.713887976698697</v>
      </c>
      <c r="F1021" s="15" t="n">
        <v>0.324845130084232</v>
      </c>
      <c r="G1021" s="15" t="n">
        <v>0.363842761712099</v>
      </c>
    </row>
    <row r="1022" customFormat="false" ht="14.4" hidden="false" customHeight="false" outlineLevel="0" collapsed="false">
      <c r="A1022" s="14" t="s">
        <v>2330</v>
      </c>
      <c r="B1022" s="14"/>
      <c r="C1022" s="15" t="n">
        <v>0.605085135478562</v>
      </c>
      <c r="D1022" s="15" t="n">
        <v>0.675529615218331</v>
      </c>
      <c r="E1022" s="15" t="n">
        <v>0.591474486748014</v>
      </c>
      <c r="F1022" s="15" t="n">
        <v>0.561116846972214</v>
      </c>
      <c r="G1022" s="15" t="n">
        <v>0.624040537673327</v>
      </c>
    </row>
    <row r="1023" customFormat="false" ht="14.4" hidden="false" customHeight="false" outlineLevel="0" collapsed="false">
      <c r="A1023" s="14" t="s">
        <v>2331</v>
      </c>
      <c r="B1023" s="14"/>
      <c r="C1023" s="15" t="n">
        <v>0.422527474849052</v>
      </c>
      <c r="D1023" s="15" t="n">
        <v>0.531651895604834</v>
      </c>
      <c r="E1023" s="15" t="n">
        <v>0.402534356307311</v>
      </c>
      <c r="F1023" s="15" t="n">
        <v>0.356092384608263</v>
      </c>
      <c r="G1023" s="15" t="n">
        <v>0.401601587129472</v>
      </c>
    </row>
    <row r="1024" customFormat="false" ht="14.4" hidden="false" customHeight="false" outlineLevel="0" collapsed="false">
      <c r="A1024" s="14" t="s">
        <v>1539</v>
      </c>
      <c r="B1024" s="14" t="s">
        <v>1540</v>
      </c>
      <c r="C1024" s="15" t="n">
        <v>0.754210379443242</v>
      </c>
      <c r="D1024" s="15" t="n">
        <v>1.5844</v>
      </c>
      <c r="E1024" s="15" t="n">
        <v>0.619382970684604</v>
      </c>
      <c r="F1024" s="15" t="n">
        <v>0.553339124949508</v>
      </c>
      <c r="G1024" s="15" t="n">
        <v>0.667400807554977</v>
      </c>
    </row>
    <row r="1025" customFormat="false" ht="14.4" hidden="false" customHeight="false" outlineLevel="0" collapsed="false">
      <c r="A1025" s="14" t="s">
        <v>2332</v>
      </c>
      <c r="B1025" s="14" t="s">
        <v>2333</v>
      </c>
      <c r="C1025" s="15" t="n">
        <v>0.679675658775632</v>
      </c>
      <c r="D1025" s="15" t="n">
        <v>0.543886175501191</v>
      </c>
      <c r="E1025" s="15" t="n">
        <v>0.546385387469198</v>
      </c>
      <c r="F1025" s="15" t="n">
        <v>0.443712811320001</v>
      </c>
      <c r="G1025" s="15" t="n">
        <v>0.586365821908973</v>
      </c>
    </row>
    <row r="1026" customFormat="false" ht="14.4" hidden="false" customHeight="false" outlineLevel="0" collapsed="false">
      <c r="A1026" s="14" t="s">
        <v>2334</v>
      </c>
      <c r="B1026" s="14" t="s">
        <v>2335</v>
      </c>
      <c r="C1026" s="15" t="n">
        <v>0.627632132254643</v>
      </c>
      <c r="D1026" s="15" t="n">
        <v>0.636991362397126</v>
      </c>
      <c r="E1026" s="15" t="n">
        <v>0.705646583964887</v>
      </c>
      <c r="F1026" s="15" t="n">
        <v>0.668797902649777</v>
      </c>
      <c r="G1026" s="15" t="n">
        <v>0.617329678741635</v>
      </c>
    </row>
    <row r="1027" customFormat="false" ht="14.4" hidden="false" customHeight="false" outlineLevel="0" collapsed="false">
      <c r="A1027" s="14" t="s">
        <v>568</v>
      </c>
      <c r="B1027" s="14"/>
      <c r="C1027" s="15" t="n">
        <v>0.373932422932528</v>
      </c>
      <c r="D1027" s="15" t="n">
        <v>0.690202574455603</v>
      </c>
      <c r="E1027" s="15" t="n">
        <v>0.496872189566678</v>
      </c>
      <c r="F1027" s="15" t="n">
        <v>0.428761308579514</v>
      </c>
      <c r="G1027" s="15" t="n">
        <v>0.348529206747525</v>
      </c>
    </row>
    <row r="1028" customFormat="false" ht="14.4" hidden="false" customHeight="false" outlineLevel="0" collapsed="false">
      <c r="A1028" s="14" t="s">
        <v>2336</v>
      </c>
      <c r="B1028" s="14" t="s">
        <v>2337</v>
      </c>
      <c r="C1028" s="15" t="n">
        <v>0.716527421504421</v>
      </c>
      <c r="D1028" s="15" t="n">
        <v>0.856978806914105</v>
      </c>
      <c r="E1028" s="15" t="n">
        <v>0.653727225777772</v>
      </c>
      <c r="F1028" s="15" t="n">
        <v>0.607666318271311</v>
      </c>
      <c r="G1028" s="15" t="n">
        <v>0.691845220387295</v>
      </c>
    </row>
    <row r="1029" customFormat="false" ht="14.4" hidden="false" customHeight="false" outlineLevel="0" collapsed="false">
      <c r="A1029" s="14" t="s">
        <v>2338</v>
      </c>
      <c r="B1029" s="14"/>
      <c r="C1029" s="15" t="n">
        <v>0.609551674743226</v>
      </c>
      <c r="D1029" s="15" t="n">
        <v>1.08984</v>
      </c>
      <c r="E1029" s="15" t="n">
        <v>0.613011788216687</v>
      </c>
      <c r="F1029" s="15" t="n">
        <v>0.617352545344544</v>
      </c>
      <c r="G1029" s="15" t="n">
        <v>0.657548658600737</v>
      </c>
    </row>
    <row r="1030" customFormat="false" ht="14.4" hidden="false" customHeight="false" outlineLevel="0" collapsed="false">
      <c r="A1030" s="14" t="s">
        <v>2339</v>
      </c>
      <c r="B1030" s="14" t="s">
        <v>2340</v>
      </c>
      <c r="C1030" s="15" t="n">
        <v>0.660951638168635</v>
      </c>
      <c r="D1030" s="15" t="n">
        <v>0.66705355773015</v>
      </c>
      <c r="E1030" s="15" t="n">
        <v>0.783711343437985</v>
      </c>
      <c r="F1030" s="15" t="n">
        <v>0.81039247307471</v>
      </c>
      <c r="G1030" s="15" t="n">
        <v>0.614273253314004</v>
      </c>
    </row>
    <row r="1031" customFormat="false" ht="14.4" hidden="false" customHeight="false" outlineLevel="0" collapsed="false">
      <c r="A1031" s="14" t="s">
        <v>2341</v>
      </c>
      <c r="B1031" s="14" t="s">
        <v>2342</v>
      </c>
      <c r="C1031" s="15" t="n">
        <v>0.698012061648425</v>
      </c>
      <c r="D1031" s="15" t="n">
        <v>0.844730150953278</v>
      </c>
      <c r="E1031" s="15" t="n">
        <v>0.647907582462438</v>
      </c>
      <c r="F1031" s="15" t="n">
        <v>0.628918951214757</v>
      </c>
      <c r="G1031" s="15" t="n">
        <v>0.635784494487748</v>
      </c>
    </row>
    <row r="1032" customFormat="false" ht="14.4" hidden="false" customHeight="false" outlineLevel="0" collapsed="false">
      <c r="A1032" s="14" t="s">
        <v>2343</v>
      </c>
      <c r="B1032" s="14" t="s">
        <v>2344</v>
      </c>
      <c r="C1032" s="15" t="n">
        <v>0.758834733383416</v>
      </c>
      <c r="D1032" s="15" t="n">
        <v>0.432010230002246</v>
      </c>
      <c r="E1032" s="15" t="n">
        <v>0.938271141594498</v>
      </c>
      <c r="F1032" s="15" t="n">
        <v>0.968757568418503</v>
      </c>
      <c r="G1032" s="15" t="n">
        <v>0.510237923943935</v>
      </c>
    </row>
    <row r="1033" customFormat="false" ht="14.4" hidden="false" customHeight="false" outlineLevel="0" collapsed="false">
      <c r="A1033" s="14" t="s">
        <v>2345</v>
      </c>
      <c r="B1033" s="14" t="s">
        <v>2346</v>
      </c>
      <c r="C1033" s="15" t="n">
        <v>0.562967967122671</v>
      </c>
      <c r="D1033" s="15" t="n">
        <v>0.626978902159942</v>
      </c>
      <c r="E1033" s="15" t="n">
        <v>0.922900861989405</v>
      </c>
      <c r="F1033" s="15" t="n">
        <v>0.507750816209437</v>
      </c>
      <c r="G1033" s="15" t="n">
        <v>0.683872909058581</v>
      </c>
    </row>
    <row r="1034" customFormat="false" ht="14.4" hidden="false" customHeight="false" outlineLevel="0" collapsed="false">
      <c r="A1034" s="14" t="s">
        <v>2347</v>
      </c>
      <c r="B1034" s="14" t="s">
        <v>2348</v>
      </c>
      <c r="C1034" s="15" t="n">
        <v>0.577303875440916</v>
      </c>
      <c r="D1034" s="15" t="n">
        <v>0.508359979868945</v>
      </c>
      <c r="E1034" s="15" t="n">
        <v>0.590513983371126</v>
      </c>
      <c r="F1034" s="15" t="n">
        <v>0.54317420139813</v>
      </c>
      <c r="G1034" s="15" t="n">
        <v>0.451275756563806</v>
      </c>
    </row>
    <row r="1035" customFormat="false" ht="14.4" hidden="false" customHeight="false" outlineLevel="0" collapsed="false">
      <c r="A1035" s="14" t="s">
        <v>2349</v>
      </c>
      <c r="B1035" s="14" t="s">
        <v>2350</v>
      </c>
      <c r="C1035" s="15" t="n">
        <v>0.456595985608095</v>
      </c>
      <c r="D1035" s="15" t="n">
        <v>0.471707013339874</v>
      </c>
      <c r="E1035" s="15" t="n">
        <v>0.592182013063535</v>
      </c>
      <c r="F1035" s="15" t="n">
        <v>0.66960847992179</v>
      </c>
      <c r="G1035" s="15" t="n">
        <v>0.567991411969851</v>
      </c>
    </row>
    <row r="1036" customFormat="false" ht="14.4" hidden="false" customHeight="false" outlineLevel="0" collapsed="false">
      <c r="A1036" s="14" t="s">
        <v>2351</v>
      </c>
      <c r="B1036" s="14" t="s">
        <v>2352</v>
      </c>
      <c r="C1036" s="15" t="n">
        <v>0.609893695528869</v>
      </c>
      <c r="D1036" s="15" t="n">
        <v>0.534836580682772</v>
      </c>
      <c r="E1036" s="15" t="n">
        <v>0.543575749998641</v>
      </c>
      <c r="F1036" s="15" t="n">
        <v>0.365451661708706</v>
      </c>
      <c r="G1036" s="15" t="n">
        <v>0.489855100861165</v>
      </c>
    </row>
    <row r="1037" customFormat="false" ht="14.4" hidden="false" customHeight="false" outlineLevel="0" collapsed="false">
      <c r="A1037" s="14" t="s">
        <v>2353</v>
      </c>
      <c r="B1037" s="14"/>
      <c r="C1037" s="15" t="n">
        <v>0.943022575960469</v>
      </c>
      <c r="D1037" s="15" t="n">
        <v>0.481130078327977</v>
      </c>
      <c r="E1037" s="15" t="n">
        <v>0.843042371309582</v>
      </c>
      <c r="F1037" s="15" t="n">
        <v>0.683957102210549</v>
      </c>
      <c r="G1037" s="15" t="n">
        <v>0.979508678446891</v>
      </c>
    </row>
    <row r="1038" customFormat="false" ht="14.4" hidden="false" customHeight="false" outlineLevel="0" collapsed="false">
      <c r="A1038" s="14" t="s">
        <v>2354</v>
      </c>
      <c r="B1038" s="14" t="s">
        <v>2355</v>
      </c>
      <c r="C1038" s="15" t="n">
        <v>0.688269140764805</v>
      </c>
      <c r="D1038" s="15" t="n">
        <v>0.570704591889146</v>
      </c>
      <c r="E1038" s="15" t="n">
        <v>0.764917809581361</v>
      </c>
      <c r="F1038" s="15" t="n">
        <v>0.685203711063299</v>
      </c>
      <c r="G1038" s="15" t="n">
        <v>0.648466377018352</v>
      </c>
    </row>
    <row r="1039" customFormat="false" ht="14.4" hidden="false" customHeight="false" outlineLevel="0" collapsed="false">
      <c r="A1039" s="14" t="s">
        <v>2356</v>
      </c>
      <c r="B1039" s="14" t="s">
        <v>2357</v>
      </c>
      <c r="C1039" s="15" t="n">
        <v>0.539525649049356</v>
      </c>
      <c r="D1039" s="15" t="n">
        <v>0.446815545606463</v>
      </c>
      <c r="E1039" s="15" t="n">
        <v>0.533583761978955</v>
      </c>
      <c r="F1039" s="15" t="n">
        <v>0.378902697787208</v>
      </c>
      <c r="G1039" s="15" t="n">
        <v>0.512815253176891</v>
      </c>
    </row>
    <row r="1040" customFormat="false" ht="14.4" hidden="false" customHeight="false" outlineLevel="0" collapsed="false">
      <c r="A1040" s="14" t="s">
        <v>2358</v>
      </c>
      <c r="B1040" s="14" t="s">
        <v>2359</v>
      </c>
      <c r="C1040" s="15" t="n">
        <v>1.00862</v>
      </c>
      <c r="D1040" s="15" t="n">
        <v>0.502073563818571</v>
      </c>
      <c r="E1040" s="15" t="n">
        <v>0.639778892414782</v>
      </c>
      <c r="F1040" s="15" t="n">
        <v>0.624430207435715</v>
      </c>
      <c r="G1040" s="15" t="n">
        <v>0.686181673459865</v>
      </c>
    </row>
    <row r="1041" customFormat="false" ht="14.4" hidden="false" customHeight="false" outlineLevel="0" collapsed="false">
      <c r="A1041" s="14" t="s">
        <v>827</v>
      </c>
      <c r="B1041" s="14" t="s">
        <v>828</v>
      </c>
      <c r="C1041" s="15" t="n">
        <v>0.436665968001118</v>
      </c>
      <c r="D1041" s="15" t="n">
        <v>0.356968197703267</v>
      </c>
      <c r="E1041" s="15" t="n">
        <v>0.497299662830829</v>
      </c>
      <c r="F1041" s="15" t="n">
        <v>0.492254377372051</v>
      </c>
      <c r="G1041" s="15" t="n">
        <v>0.487538515542728</v>
      </c>
    </row>
    <row r="1042" customFormat="false" ht="14.4" hidden="false" customHeight="false" outlineLevel="0" collapsed="false">
      <c r="A1042" s="14" t="s">
        <v>2360</v>
      </c>
      <c r="B1042" s="14" t="s">
        <v>2361</v>
      </c>
      <c r="C1042" s="15" t="n">
        <v>0.69727713279643</v>
      </c>
      <c r="D1042" s="15" t="n">
        <v>0.64985703145308</v>
      </c>
      <c r="E1042" s="15" t="n">
        <v>0.828267099574271</v>
      </c>
      <c r="F1042" s="15" t="n">
        <v>0.907161129959903</v>
      </c>
      <c r="G1042" s="15" t="n">
        <v>0.796108621060257</v>
      </c>
    </row>
    <row r="1043" customFormat="false" ht="14.4" hidden="false" customHeight="false" outlineLevel="0" collapsed="false">
      <c r="A1043" s="14" t="s">
        <v>2362</v>
      </c>
      <c r="B1043" s="14" t="s">
        <v>2363</v>
      </c>
      <c r="C1043" s="15" t="n">
        <v>0.596523461267732</v>
      </c>
      <c r="D1043" s="15" t="n">
        <v>0.633942552125926</v>
      </c>
      <c r="E1043" s="15" t="n">
        <v>0.740609076904847</v>
      </c>
      <c r="F1043" s="15" t="n">
        <v>0.660039866407931</v>
      </c>
      <c r="G1043" s="15" t="n">
        <v>0.542358173337672</v>
      </c>
    </row>
    <row r="1044" customFormat="false" ht="14.4" hidden="false" customHeight="false" outlineLevel="0" collapsed="false">
      <c r="A1044" s="14" t="s">
        <v>2364</v>
      </c>
      <c r="B1044" s="14" t="s">
        <v>2365</v>
      </c>
      <c r="C1044" s="15" t="n">
        <v>0.56315819113589</v>
      </c>
      <c r="D1044" s="15" t="n">
        <v>0.404702644731783</v>
      </c>
      <c r="E1044" s="15" t="n">
        <v>0.617135380988528</v>
      </c>
      <c r="F1044" s="15" t="n">
        <v>0.657518394077074</v>
      </c>
      <c r="G1044" s="15" t="n">
        <v>0.708375835883486</v>
      </c>
    </row>
    <row r="1045" customFormat="false" ht="14.4" hidden="false" customHeight="false" outlineLevel="0" collapsed="false">
      <c r="A1045" s="14" t="s">
        <v>2366</v>
      </c>
      <c r="B1045" s="14" t="s">
        <v>2367</v>
      </c>
      <c r="C1045" s="15" t="n">
        <v>0.795064241190688</v>
      </c>
      <c r="D1045" s="15" t="n">
        <v>0.636772328421696</v>
      </c>
      <c r="E1045" s="15" t="n">
        <v>0.836176332865075</v>
      </c>
      <c r="F1045" s="15" t="n">
        <v>0.822307559473394</v>
      </c>
      <c r="G1045" s="15" t="n">
        <v>0.786361348766986</v>
      </c>
    </row>
    <row r="1046" customFormat="false" ht="14.4" hidden="false" customHeight="false" outlineLevel="0" collapsed="false">
      <c r="A1046" s="14" t="s">
        <v>2368</v>
      </c>
      <c r="B1046" s="14" t="s">
        <v>2369</v>
      </c>
      <c r="C1046" s="15" t="n">
        <v>0.891194110989315</v>
      </c>
      <c r="D1046" s="15" t="n">
        <v>0.497472837983046</v>
      </c>
      <c r="E1046" s="15" t="n">
        <v>0.697695511724773</v>
      </c>
      <c r="F1046" s="15" t="n">
        <v>0.75099318849178</v>
      </c>
      <c r="G1046" s="15" t="n">
        <v>0.772159033874617</v>
      </c>
    </row>
    <row r="1047" customFormat="false" ht="14.4" hidden="false" customHeight="false" outlineLevel="0" collapsed="false">
      <c r="A1047" s="14" t="s">
        <v>590</v>
      </c>
      <c r="B1047" s="14"/>
      <c r="C1047" s="15" t="n">
        <v>0.632223149482841</v>
      </c>
      <c r="D1047" s="15" t="n">
        <v>0.49022491519109</v>
      </c>
      <c r="E1047" s="15" t="n">
        <v>0.475963826749167</v>
      </c>
      <c r="F1047" s="15" t="n">
        <v>0.435030386872523</v>
      </c>
      <c r="G1047" s="15" t="n">
        <v>0.564350009876125</v>
      </c>
    </row>
    <row r="1048" customFormat="false" ht="14.4" hidden="false" customHeight="false" outlineLevel="0" collapsed="false">
      <c r="A1048" s="14" t="s">
        <v>2370</v>
      </c>
      <c r="B1048" s="14" t="s">
        <v>2371</v>
      </c>
      <c r="C1048" s="15" t="n">
        <v>0.780792504391958</v>
      </c>
      <c r="D1048" s="15" t="n">
        <v>0.503841793676786</v>
      </c>
      <c r="E1048" s="15" t="n">
        <v>0.731876898305705</v>
      </c>
      <c r="F1048" s="15" t="n">
        <v>0.634811810038914</v>
      </c>
      <c r="G1048" s="15" t="n">
        <v>0.698533777600816</v>
      </c>
    </row>
    <row r="1049" customFormat="false" ht="14.4" hidden="false" customHeight="false" outlineLevel="0" collapsed="false">
      <c r="A1049" s="14" t="s">
        <v>2372</v>
      </c>
      <c r="B1049" s="14"/>
      <c r="C1049" s="15" t="n">
        <v>0.536250536250536</v>
      </c>
      <c r="D1049" s="15" t="n">
        <v>0.46950781495758</v>
      </c>
      <c r="E1049" s="15" t="n">
        <v>0.439802089059923</v>
      </c>
      <c r="F1049" s="15" t="n">
        <v>0.376341658010809</v>
      </c>
      <c r="G1049" s="15" t="n">
        <v>0.450635170272499</v>
      </c>
    </row>
    <row r="1050" customFormat="false" ht="27" hidden="false" customHeight="false" outlineLevel="0" collapsed="false">
      <c r="A1050" s="14" t="s">
        <v>2373</v>
      </c>
      <c r="B1050" s="14" t="s">
        <v>2374</v>
      </c>
      <c r="C1050" s="15" t="n">
        <v>0.748603853812639</v>
      </c>
      <c r="D1050" s="15" t="n">
        <v>0.973880524337274</v>
      </c>
      <c r="E1050" s="15" t="n">
        <v>0.557398065828712</v>
      </c>
      <c r="F1050" s="15" t="n">
        <v>0.473801164603263</v>
      </c>
      <c r="G1050" s="15" t="n">
        <v>0.650228880565959</v>
      </c>
    </row>
    <row r="1051" customFormat="false" ht="14.4" hidden="false" customHeight="false" outlineLevel="0" collapsed="false">
      <c r="A1051" s="14" t="s">
        <v>1578</v>
      </c>
      <c r="B1051" s="14" t="s">
        <v>1579</v>
      </c>
      <c r="C1051" s="15" t="n">
        <v>0.651351228122741</v>
      </c>
      <c r="D1051" s="15" t="n">
        <v>1.93297</v>
      </c>
      <c r="E1051" s="15" t="n">
        <v>0.81012986381717</v>
      </c>
      <c r="F1051" s="15" t="n">
        <v>0.823519723297373</v>
      </c>
      <c r="G1051" s="15" t="n">
        <v>1.09695</v>
      </c>
    </row>
    <row r="1052" customFormat="false" ht="14.4" hidden="false" customHeight="false" outlineLevel="0" collapsed="false">
      <c r="A1052" s="14" t="s">
        <v>2375</v>
      </c>
      <c r="B1052" s="14" t="s">
        <v>2376</v>
      </c>
      <c r="C1052" s="15" t="n">
        <v>0.520993430272844</v>
      </c>
      <c r="D1052" s="15" t="n">
        <v>0.46747102848301</v>
      </c>
      <c r="E1052" s="15" t="n">
        <v>0.516881344718506</v>
      </c>
      <c r="F1052" s="15" t="n">
        <v>0.505183179420858</v>
      </c>
      <c r="G1052" s="15" t="n">
        <v>0.435342876049176</v>
      </c>
    </row>
    <row r="1053" customFormat="false" ht="14.4" hidden="false" customHeight="false" outlineLevel="0" collapsed="false">
      <c r="A1053" s="14" t="s">
        <v>2377</v>
      </c>
      <c r="B1053" s="14" t="s">
        <v>2378</v>
      </c>
      <c r="C1053" s="15" t="n">
        <v>0.615028844852824</v>
      </c>
      <c r="D1053" s="15" t="n">
        <v>0.798078227627872</v>
      </c>
      <c r="E1053" s="15" t="n">
        <v>0.621728155581254</v>
      </c>
      <c r="F1053" s="15" t="n">
        <v>0.449458402624837</v>
      </c>
      <c r="G1053" s="15" t="n">
        <v>0.416767385451484</v>
      </c>
    </row>
    <row r="1054" customFormat="false" ht="14.4" hidden="false" customHeight="false" outlineLevel="0" collapsed="false">
      <c r="A1054" s="14" t="s">
        <v>602</v>
      </c>
      <c r="B1054" s="14" t="s">
        <v>603</v>
      </c>
      <c r="C1054" s="15" t="n">
        <v>0.56344059364101</v>
      </c>
      <c r="D1054" s="15" t="n">
        <v>0.478153181153114</v>
      </c>
      <c r="E1054" s="15" t="n">
        <v>0.555947807619821</v>
      </c>
      <c r="F1054" s="15" t="n">
        <v>0.436986540814543</v>
      </c>
      <c r="G1054" s="15" t="n">
        <v>0.461390816477189</v>
      </c>
    </row>
    <row r="1055" customFormat="false" ht="14.4" hidden="false" customHeight="false" outlineLevel="0" collapsed="false">
      <c r="A1055" s="14" t="s">
        <v>2379</v>
      </c>
      <c r="B1055" s="14" t="s">
        <v>2380</v>
      </c>
      <c r="C1055" s="15" t="n">
        <v>0.641720838600792</v>
      </c>
      <c r="D1055" s="15" t="n">
        <v>0.597796522019835</v>
      </c>
      <c r="E1055" s="15" t="n">
        <v>0.644051859055691</v>
      </c>
      <c r="F1055" s="15" t="n">
        <v>0.704379125020251</v>
      </c>
      <c r="G1055" s="15" t="n">
        <v>0.635618806689252</v>
      </c>
    </row>
    <row r="1056" customFormat="false" ht="14.4" hidden="false" customHeight="false" outlineLevel="0" collapsed="false">
      <c r="A1056" s="14" t="s">
        <v>2381</v>
      </c>
      <c r="B1056" s="14" t="s">
        <v>2382</v>
      </c>
      <c r="C1056" s="15" t="n">
        <v>0.654805948257234</v>
      </c>
      <c r="D1056" s="15" t="n">
        <v>1.17723</v>
      </c>
      <c r="E1056" s="15" t="n">
        <v>0.653509345183636</v>
      </c>
      <c r="F1056" s="15" t="n">
        <v>0.643985497446598</v>
      </c>
      <c r="G1056" s="15" t="n">
        <v>0.635586487431277</v>
      </c>
    </row>
    <row r="1057" customFormat="false" ht="14.4" hidden="false" customHeight="false" outlineLevel="0" collapsed="false">
      <c r="A1057" s="14" t="s">
        <v>2383</v>
      </c>
      <c r="B1057" s="14" t="s">
        <v>2384</v>
      </c>
      <c r="C1057" s="15" t="n">
        <v>0.347148694200187</v>
      </c>
      <c r="D1057" s="15" t="n">
        <v>0.427151455091432</v>
      </c>
      <c r="E1057" s="15" t="n">
        <v>0.371222807929319</v>
      </c>
      <c r="F1057" s="15" t="n">
        <v>0.346307153666873</v>
      </c>
      <c r="G1057" s="15" t="n">
        <v>0.330507494257432</v>
      </c>
    </row>
    <row r="1058" customFormat="false" ht="14.4" hidden="false" customHeight="false" outlineLevel="0" collapsed="false">
      <c r="A1058" s="14" t="s">
        <v>2385</v>
      </c>
      <c r="B1058" s="14" t="s">
        <v>2386</v>
      </c>
      <c r="C1058" s="15" t="n">
        <v>0.707238586937303</v>
      </c>
      <c r="D1058" s="15" t="n">
        <v>0.493442153776313</v>
      </c>
      <c r="E1058" s="15" t="n">
        <v>0.697641970140924</v>
      </c>
      <c r="F1058" s="15" t="n">
        <v>0.741817750215127</v>
      </c>
      <c r="G1058" s="15" t="n">
        <v>0.681175709274207</v>
      </c>
    </row>
    <row r="1059" customFormat="false" ht="14.4" hidden="false" customHeight="false" outlineLevel="0" collapsed="false">
      <c r="A1059" s="14" t="s">
        <v>2387</v>
      </c>
      <c r="B1059" s="14" t="s">
        <v>2388</v>
      </c>
      <c r="C1059" s="15" t="n">
        <v>0.493488420294218</v>
      </c>
      <c r="D1059" s="15" t="n">
        <v>0.764128740410184</v>
      </c>
      <c r="E1059" s="15" t="n">
        <v>0.874102951845668</v>
      </c>
      <c r="F1059" s="15" t="n">
        <v>0.707884416632452</v>
      </c>
      <c r="G1059" s="15" t="n">
        <v>0.639778892414782</v>
      </c>
    </row>
    <row r="1060" customFormat="false" ht="14.4" hidden="false" customHeight="false" outlineLevel="0" collapsed="false">
      <c r="A1060" s="14" t="s">
        <v>2389</v>
      </c>
      <c r="B1060" s="14"/>
      <c r="C1060" s="15" t="n">
        <v>0.681296370734233</v>
      </c>
      <c r="D1060" s="15" t="n">
        <v>0.513713584128305</v>
      </c>
      <c r="E1060" s="15" t="n">
        <v>0.603260017132585</v>
      </c>
      <c r="F1060" s="15" t="n">
        <v>0.539685794930192</v>
      </c>
      <c r="G1060" s="15" t="n">
        <v>0.595752286199398</v>
      </c>
    </row>
    <row r="1061" customFormat="false" ht="14.4" hidden="false" customHeight="false" outlineLevel="0" collapsed="false">
      <c r="A1061" s="14" t="s">
        <v>2390</v>
      </c>
      <c r="B1061" s="14" t="s">
        <v>2391</v>
      </c>
      <c r="C1061" s="15" t="n">
        <v>0.545280055836678</v>
      </c>
      <c r="D1061" s="15" t="n">
        <v>0.516102394715111</v>
      </c>
      <c r="E1061" s="15" t="n">
        <v>0.608279906081583</v>
      </c>
      <c r="F1061" s="15" t="n">
        <v>0.536823401205705</v>
      </c>
      <c r="G1061" s="15" t="n">
        <v>0.402369149552566</v>
      </c>
    </row>
    <row r="1062" customFormat="false" ht="14.4" hidden="false" customHeight="false" outlineLevel="0" collapsed="false">
      <c r="A1062" s="14" t="s">
        <v>1597</v>
      </c>
      <c r="B1062" s="14"/>
      <c r="C1062" s="15" t="n">
        <v>0.403482864082762</v>
      </c>
      <c r="D1062" s="15" t="n">
        <v>1.53263</v>
      </c>
      <c r="E1062" s="15" t="n">
        <v>0.782478736140346</v>
      </c>
      <c r="F1062" s="15" t="n">
        <v>0.623386986173277</v>
      </c>
      <c r="G1062" s="15" t="n">
        <v>0.690626812895384</v>
      </c>
    </row>
    <row r="1063" customFormat="false" ht="14.4" hidden="false" customHeight="false" outlineLevel="0" collapsed="false">
      <c r="A1063" s="14" t="s">
        <v>2392</v>
      </c>
      <c r="B1063" s="14" t="s">
        <v>2393</v>
      </c>
      <c r="C1063" s="15" t="n">
        <v>0.638891905878445</v>
      </c>
      <c r="D1063" s="15" t="n">
        <v>0.700314441184092</v>
      </c>
      <c r="E1063" s="15" t="n">
        <v>0.76365607984788</v>
      </c>
      <c r="F1063" s="15" t="n">
        <v>0.767819163230676</v>
      </c>
      <c r="G1063" s="15" t="n">
        <v>0.745884581819809</v>
      </c>
    </row>
    <row r="1064" customFormat="false" ht="14.4" hidden="false" customHeight="false" outlineLevel="0" collapsed="false">
      <c r="A1064" s="14" t="s">
        <v>2394</v>
      </c>
      <c r="B1064" s="14"/>
      <c r="C1064" s="15" t="n">
        <v>0.518744844973103</v>
      </c>
      <c r="D1064" s="15" t="n">
        <v>0.583325069561515</v>
      </c>
      <c r="E1064" s="15" t="n">
        <v>0.58671673316123</v>
      </c>
      <c r="F1064" s="15" t="n">
        <v>0.498370329024091</v>
      </c>
      <c r="G1064" s="15" t="n">
        <v>0.525955924893494</v>
      </c>
    </row>
    <row r="1065" customFormat="false" ht="14.4" hidden="false" customHeight="false" outlineLevel="0" collapsed="false">
      <c r="A1065" s="14" t="s">
        <v>2395</v>
      </c>
      <c r="B1065" s="14" t="s">
        <v>2396</v>
      </c>
      <c r="C1065" s="15" t="n">
        <v>0.636083759509452</v>
      </c>
      <c r="D1065" s="15" t="n">
        <v>0.723520942313675</v>
      </c>
      <c r="E1065" s="15" t="n">
        <v>0.621693368396839</v>
      </c>
      <c r="F1065" s="15" t="n">
        <v>0.541905556699578</v>
      </c>
      <c r="G1065" s="15" t="n">
        <v>0.691672949362623</v>
      </c>
    </row>
    <row r="1066" customFormat="false" ht="14.4" hidden="false" customHeight="false" outlineLevel="0" collapsed="false">
      <c r="A1066" s="14" t="s">
        <v>2397</v>
      </c>
      <c r="B1066" s="14"/>
      <c r="C1066" s="15" t="n">
        <v>0.385170919595571</v>
      </c>
      <c r="D1066" s="15" t="n">
        <v>0.59924375438197</v>
      </c>
      <c r="E1066" s="15" t="n">
        <v>0.563294597441516</v>
      </c>
      <c r="F1066" s="15" t="n">
        <v>0.398482578341675</v>
      </c>
      <c r="G1066" s="15" t="n">
        <v>0.281752046928621</v>
      </c>
    </row>
    <row r="1067" customFormat="false" ht="14.4" hidden="false" customHeight="false" outlineLevel="0" collapsed="false">
      <c r="A1067" s="14" t="s">
        <v>2398</v>
      </c>
      <c r="B1067" s="14" t="s">
        <v>2399</v>
      </c>
      <c r="C1067" s="15" t="n">
        <v>0.540838732706682</v>
      </c>
      <c r="D1067" s="15" t="n">
        <v>0.474955591652181</v>
      </c>
      <c r="E1067" s="15" t="n">
        <v>0.497485212252066</v>
      </c>
      <c r="F1067" s="15" t="n">
        <v>0.49328880579713</v>
      </c>
      <c r="G1067" s="15" t="n">
        <v>0.560839913854989</v>
      </c>
    </row>
    <row r="1068" customFormat="false" ht="14.4" hidden="false" customHeight="false" outlineLevel="0" collapsed="false">
      <c r="A1068" s="14" t="s">
        <v>2400</v>
      </c>
      <c r="B1068" s="14" t="s">
        <v>2401</v>
      </c>
      <c r="C1068" s="15" t="n">
        <v>0.577737464541363</v>
      </c>
      <c r="D1068" s="15" t="n">
        <v>0.799239124353615</v>
      </c>
      <c r="E1068" s="15" t="n">
        <v>0.769473449318631</v>
      </c>
      <c r="F1068" s="15" t="n">
        <v>0.762799780313663</v>
      </c>
      <c r="G1068" s="15" t="n">
        <v>0.49155991623819</v>
      </c>
    </row>
    <row r="1069" customFormat="false" ht="14.4" hidden="false" customHeight="false" outlineLevel="0" collapsed="false">
      <c r="A1069" s="14" t="s">
        <v>2402</v>
      </c>
      <c r="B1069" s="14" t="s">
        <v>2403</v>
      </c>
      <c r="C1069" s="15" t="n">
        <v>1.03911</v>
      </c>
      <c r="D1069" s="15" t="n">
        <v>0.554471256210078</v>
      </c>
      <c r="E1069" s="15" t="n">
        <v>1.05418</v>
      </c>
      <c r="F1069" s="15" t="n">
        <v>0.822767625739462</v>
      </c>
      <c r="G1069" s="15" t="n">
        <v>0.497329341436486</v>
      </c>
    </row>
    <row r="1070" customFormat="false" ht="14.4" hidden="false" customHeight="false" outlineLevel="0" collapsed="false">
      <c r="A1070" s="14" t="s">
        <v>2404</v>
      </c>
      <c r="B1070" s="14" t="s">
        <v>2405</v>
      </c>
      <c r="C1070" s="15" t="n">
        <v>0.662115724586343</v>
      </c>
      <c r="D1070" s="15" t="n">
        <v>0.875219898999624</v>
      </c>
      <c r="E1070" s="15" t="n">
        <v>0.813815329025538</v>
      </c>
      <c r="F1070" s="15" t="n">
        <v>0.62785674820433</v>
      </c>
      <c r="G1070" s="15" t="n">
        <v>0.546373446250512</v>
      </c>
    </row>
    <row r="1071" customFormat="false" ht="14.4" hidden="false" customHeight="false" outlineLevel="0" collapsed="false">
      <c r="A1071" s="14" t="s">
        <v>2406</v>
      </c>
      <c r="B1071" s="14" t="s">
        <v>2407</v>
      </c>
      <c r="C1071" s="15" t="n">
        <v>0.464265485575271</v>
      </c>
      <c r="D1071" s="15" t="n">
        <v>0.883868515719602</v>
      </c>
      <c r="E1071" s="15" t="n">
        <v>0.782895303411075</v>
      </c>
      <c r="F1071" s="15" t="n">
        <v>0.645552786851381</v>
      </c>
      <c r="G1071" s="15" t="n">
        <v>0.499480540238152</v>
      </c>
    </row>
    <row r="1072" customFormat="false" ht="14.4" hidden="false" customHeight="false" outlineLevel="0" collapsed="false">
      <c r="A1072" s="14" t="s">
        <v>2408</v>
      </c>
      <c r="B1072" s="14"/>
      <c r="C1072" s="15" t="n">
        <v>0.434729685081816</v>
      </c>
      <c r="D1072" s="15" t="n">
        <v>0.530042827460459</v>
      </c>
      <c r="E1072" s="15" t="n">
        <v>0.687540392998089</v>
      </c>
      <c r="F1072" s="15" t="n">
        <v>0.472165824637613</v>
      </c>
      <c r="G1072" s="15" t="n">
        <v>0.598111164941116</v>
      </c>
    </row>
    <row r="1073" customFormat="false" ht="14.4" hidden="false" customHeight="false" outlineLevel="0" collapsed="false">
      <c r="A1073" s="14" t="s">
        <v>612</v>
      </c>
      <c r="B1073" s="14" t="s">
        <v>613</v>
      </c>
      <c r="C1073" s="15" t="n">
        <v>0.560111126047408</v>
      </c>
      <c r="D1073" s="15" t="n">
        <v>0.569245919929869</v>
      </c>
      <c r="E1073" s="15" t="n">
        <v>0.665513110608279</v>
      </c>
      <c r="F1073" s="15" t="n">
        <v>0.621863476092459</v>
      </c>
      <c r="G1073" s="15" t="n">
        <v>0.687200208908864</v>
      </c>
    </row>
    <row r="1074" customFormat="false" ht="14.4" hidden="false" customHeight="false" outlineLevel="0" collapsed="false">
      <c r="A1074" s="14" t="s">
        <v>2409</v>
      </c>
      <c r="B1074" s="14" t="s">
        <v>2410</v>
      </c>
      <c r="C1074" s="15" t="n">
        <v>0.53043362949211</v>
      </c>
      <c r="D1074" s="15" t="n">
        <v>0.362076144613212</v>
      </c>
      <c r="E1074" s="15" t="n">
        <v>0.506798704622511</v>
      </c>
      <c r="F1074" s="15" t="n">
        <v>0.261782160592884</v>
      </c>
      <c r="G1074" s="15" t="n">
        <v>0.29870541074981</v>
      </c>
    </row>
    <row r="1075" customFormat="false" ht="14.4" hidden="false" customHeight="false" outlineLevel="0" collapsed="false">
      <c r="A1075" s="14" t="s">
        <v>2411</v>
      </c>
      <c r="B1075" s="14" t="s">
        <v>2412</v>
      </c>
      <c r="C1075" s="15" t="n">
        <v>0.487900078064013</v>
      </c>
      <c r="D1075" s="15" t="n">
        <v>0.772749752720079</v>
      </c>
      <c r="E1075" s="15" t="n">
        <v>0.66444299743525</v>
      </c>
      <c r="F1075" s="15" t="n">
        <v>0.748856122273228</v>
      </c>
      <c r="G1075" s="15" t="n">
        <v>0.617424967430833</v>
      </c>
    </row>
    <row r="1076" customFormat="false" ht="14.4" hidden="false" customHeight="false" outlineLevel="0" collapsed="false">
      <c r="A1076" s="14" t="s">
        <v>2413</v>
      </c>
      <c r="B1076" s="14" t="s">
        <v>2414</v>
      </c>
      <c r="C1076" s="15" t="n">
        <v>0.886187003181411</v>
      </c>
      <c r="D1076" s="15" t="n">
        <v>0.642454690882926</v>
      </c>
      <c r="E1076" s="15" t="n">
        <v>1.11999</v>
      </c>
      <c r="F1076" s="15" t="n">
        <v>1.10765</v>
      </c>
      <c r="G1076" s="15" t="n">
        <v>0.621457691160386</v>
      </c>
    </row>
    <row r="1077" customFormat="false" ht="14.4" hidden="false" customHeight="false" outlineLevel="0" collapsed="false">
      <c r="A1077" s="14" t="s">
        <v>2415</v>
      </c>
      <c r="B1077" s="14"/>
      <c r="C1077" s="15" t="n">
        <v>0.65088064150796</v>
      </c>
      <c r="D1077" s="15" t="n">
        <v>0.571908974967544</v>
      </c>
      <c r="E1077" s="15" t="n">
        <v>0.678398436970001</v>
      </c>
      <c r="F1077" s="15" t="n">
        <v>0.567102390336575</v>
      </c>
      <c r="G1077" s="15" t="n">
        <v>0.60407630691909</v>
      </c>
    </row>
    <row r="1078" customFormat="false" ht="14.4" hidden="false" customHeight="false" outlineLevel="0" collapsed="false">
      <c r="A1078" s="14" t="s">
        <v>2416</v>
      </c>
      <c r="B1078" s="14"/>
      <c r="C1078" s="15" t="n">
        <v>0.354823829968421</v>
      </c>
      <c r="D1078" s="15" t="n">
        <v>0.416229625559829</v>
      </c>
      <c r="E1078" s="15" t="n">
        <v>0.427439934003274</v>
      </c>
      <c r="F1078" s="15" t="n">
        <v>0.418725399882757</v>
      </c>
      <c r="G1078" s="15" t="n">
        <v>0.388118904107462</v>
      </c>
    </row>
    <row r="1079" customFormat="false" ht="14.4" hidden="false" customHeight="false" outlineLevel="0" collapsed="false">
      <c r="A1079" s="14" t="s">
        <v>2417</v>
      </c>
      <c r="B1079" s="14"/>
      <c r="C1079" s="15" t="n">
        <v>0.538132036076372</v>
      </c>
      <c r="D1079" s="15" t="n">
        <v>0.854737381939399</v>
      </c>
      <c r="E1079" s="15" t="n">
        <v>0.755344059218974</v>
      </c>
      <c r="F1079" s="15" t="n">
        <v>0.71380134908455</v>
      </c>
      <c r="G1079" s="15" t="n">
        <v>0.605403834627889</v>
      </c>
    </row>
    <row r="1080" customFormat="false" ht="14.4" hidden="false" customHeight="false" outlineLevel="0" collapsed="false">
      <c r="A1080" s="14" t="s">
        <v>2418</v>
      </c>
      <c r="B1080" s="14" t="s">
        <v>2419</v>
      </c>
      <c r="C1080" s="15" t="n">
        <v>0.700319345621603</v>
      </c>
      <c r="D1080" s="15" t="n">
        <v>0.809068034531024</v>
      </c>
      <c r="E1080" s="15" t="n">
        <v>0.689289136113926</v>
      </c>
      <c r="F1080" s="15" t="n">
        <v>0.617909488618107</v>
      </c>
      <c r="G1080" s="15" t="n">
        <v>0.727431439586819</v>
      </c>
    </row>
    <row r="1081" customFormat="false" ht="14.4" hidden="false" customHeight="false" outlineLevel="0" collapsed="false">
      <c r="A1081" s="14" t="s">
        <v>2420</v>
      </c>
      <c r="B1081" s="14" t="s">
        <v>2421</v>
      </c>
      <c r="C1081" s="15" t="n">
        <v>0.424072024392623</v>
      </c>
      <c r="D1081" s="15" t="n">
        <v>0.560195844467226</v>
      </c>
      <c r="E1081" s="15" t="n">
        <v>0.482167051596696</v>
      </c>
      <c r="F1081" s="15" t="n">
        <v>0.381797425921754</v>
      </c>
      <c r="G1081" s="15" t="n">
        <v>0.406276154027416</v>
      </c>
    </row>
    <row r="1082" customFormat="false" ht="14.4" hidden="false" customHeight="false" outlineLevel="0" collapsed="false">
      <c r="A1082" s="14" t="s">
        <v>847</v>
      </c>
      <c r="B1082" s="14" t="s">
        <v>848</v>
      </c>
      <c r="C1082" s="15" t="n">
        <v>0.476501336586249</v>
      </c>
      <c r="D1082" s="15" t="n">
        <v>0.60083877092421</v>
      </c>
      <c r="E1082" s="15" t="n">
        <v>0.5843613222928</v>
      </c>
      <c r="F1082" s="15" t="n">
        <v>0.579562314540059</v>
      </c>
      <c r="G1082" s="15" t="n">
        <v>0.731373739294517</v>
      </c>
    </row>
    <row r="1083" customFormat="false" ht="14.4" hidden="false" customHeight="false" outlineLevel="0" collapsed="false">
      <c r="A1083" s="14" t="s">
        <v>2422</v>
      </c>
      <c r="B1083" s="14" t="s">
        <v>2423</v>
      </c>
      <c r="C1083" s="15" t="n">
        <v>0.499635266255633</v>
      </c>
      <c r="D1083" s="15" t="n">
        <v>0.746720032258305</v>
      </c>
      <c r="E1083" s="15" t="n">
        <v>0.906191097578657</v>
      </c>
      <c r="F1083" s="15" t="n">
        <v>0.975571685007414</v>
      </c>
      <c r="G1083" s="15" t="n">
        <v>0.833034829186208</v>
      </c>
    </row>
    <row r="1084" customFormat="false" ht="14.4" hidden="false" customHeight="false" outlineLevel="0" collapsed="false">
      <c r="A1084" s="14" t="s">
        <v>2424</v>
      </c>
      <c r="B1084" s="14" t="s">
        <v>2425</v>
      </c>
      <c r="C1084" s="15" t="n">
        <v>0.401606425702811</v>
      </c>
      <c r="D1084" s="15" t="n">
        <v>0.561614754742837</v>
      </c>
      <c r="E1084" s="15" t="n">
        <v>0.53076584203347</v>
      </c>
      <c r="F1084" s="15" t="n">
        <v>0.467586877641866</v>
      </c>
      <c r="G1084" s="15" t="n">
        <v>0.375771741213517</v>
      </c>
    </row>
    <row r="1085" customFormat="false" ht="14.4" hidden="false" customHeight="false" outlineLevel="0" collapsed="false">
      <c r="A1085" s="14" t="s">
        <v>2426</v>
      </c>
      <c r="B1085" s="14" t="s">
        <v>2427</v>
      </c>
      <c r="C1085" s="15" t="n">
        <v>0.517236920371376</v>
      </c>
      <c r="D1085" s="15" t="n">
        <v>0.780432984219645</v>
      </c>
      <c r="E1085" s="15" t="n">
        <v>0.437125984079872</v>
      </c>
      <c r="F1085" s="15" t="n">
        <v>0.410991558233394</v>
      </c>
      <c r="G1085" s="15" t="n">
        <v>0.502737405171157</v>
      </c>
    </row>
    <row r="1086" customFormat="false" ht="14.4" hidden="false" customHeight="false" outlineLevel="0" collapsed="false">
      <c r="A1086" s="14" t="s">
        <v>2428</v>
      </c>
      <c r="B1086" s="14" t="s">
        <v>2429</v>
      </c>
      <c r="C1086" s="15" t="n">
        <v>0.593528168846894</v>
      </c>
      <c r="D1086" s="15" t="n">
        <v>0.501499483455532</v>
      </c>
      <c r="E1086" s="15" t="n">
        <v>0.639725685626004</v>
      </c>
      <c r="F1086" s="15" t="n">
        <v>0.61988209842488</v>
      </c>
      <c r="G1086" s="15" t="n">
        <v>0.540412010116513</v>
      </c>
    </row>
    <row r="1087" customFormat="false" ht="14.4" hidden="false" customHeight="false" outlineLevel="0" collapsed="false">
      <c r="A1087" s="14" t="s">
        <v>2430</v>
      </c>
      <c r="B1087" s="14" t="s">
        <v>2431</v>
      </c>
      <c r="C1087" s="15" t="n">
        <v>0.50893693253532</v>
      </c>
      <c r="D1087" s="15" t="n">
        <v>0.791671614614258</v>
      </c>
      <c r="E1087" s="15" t="n">
        <v>0.677364510163855</v>
      </c>
      <c r="F1087" s="15" t="n">
        <v>0.556114759841841</v>
      </c>
      <c r="G1087" s="15" t="n">
        <v>0.531521906675384</v>
      </c>
    </row>
    <row r="1088" customFormat="false" ht="14.4" hidden="false" customHeight="false" outlineLevel="0" collapsed="false">
      <c r="A1088" s="14" t="s">
        <v>849</v>
      </c>
      <c r="B1088" s="14" t="s">
        <v>850</v>
      </c>
      <c r="C1088" s="15" t="n">
        <v>0.313681205790555</v>
      </c>
      <c r="D1088" s="15" t="n">
        <v>0.179593830592731</v>
      </c>
      <c r="E1088" s="15" t="n">
        <v>0.761852520589064</v>
      </c>
      <c r="F1088" s="15" t="n">
        <v>0.244668071061395</v>
      </c>
      <c r="G1088" s="15" t="n">
        <v>0.376715941111764</v>
      </c>
    </row>
    <row r="1089" customFormat="false" ht="14.4" hidden="false" customHeight="false" outlineLevel="0" collapsed="false">
      <c r="A1089" s="14" t="s">
        <v>2432</v>
      </c>
      <c r="B1089" s="14" t="s">
        <v>2433</v>
      </c>
      <c r="C1089" s="15" t="n">
        <v>0.637052231912495</v>
      </c>
      <c r="D1089" s="15" t="n">
        <v>0.582428142927866</v>
      </c>
      <c r="E1089" s="15" t="n">
        <v>0.859150815334124</v>
      </c>
      <c r="F1089" s="15" t="n">
        <v>0.748693529790516</v>
      </c>
      <c r="G1089" s="15" t="n">
        <v>0.495893997699052</v>
      </c>
    </row>
    <row r="1090" customFormat="false" ht="14.4" hidden="false" customHeight="false" outlineLevel="0" collapsed="false">
      <c r="A1090" s="14" t="s">
        <v>2434</v>
      </c>
      <c r="B1090" s="14" t="s">
        <v>2435</v>
      </c>
      <c r="C1090" s="15" t="n">
        <v>0.476574004794335</v>
      </c>
      <c r="D1090" s="15" t="n">
        <v>0.408812359215244</v>
      </c>
      <c r="E1090" s="15" t="n">
        <v>0.513426092314011</v>
      </c>
      <c r="F1090" s="15" t="n">
        <v>0.494684613824456</v>
      </c>
      <c r="G1090" s="15" t="n">
        <v>0.49478007025877</v>
      </c>
    </row>
    <row r="1091" customFormat="false" ht="14.4" hidden="false" customHeight="false" outlineLevel="0" collapsed="false">
      <c r="A1091" s="14" t="s">
        <v>2436</v>
      </c>
      <c r="B1091" s="14" t="s">
        <v>2437</v>
      </c>
      <c r="C1091" s="15" t="n">
        <v>0.769153853845385</v>
      </c>
      <c r="D1091" s="15" t="n">
        <v>0.637198366223389</v>
      </c>
      <c r="E1091" s="15" t="n">
        <v>0.960707080411183</v>
      </c>
      <c r="F1091" s="15" t="n">
        <v>0.959113012286238</v>
      </c>
      <c r="G1091" s="15" t="n">
        <v>0.739125614398167</v>
      </c>
    </row>
    <row r="1092" customFormat="false" ht="14.4" hidden="false" customHeight="false" outlineLevel="0" collapsed="false">
      <c r="A1092" s="14" t="s">
        <v>2438</v>
      </c>
      <c r="B1092" s="14" t="s">
        <v>2439</v>
      </c>
      <c r="C1092" s="15" t="n">
        <v>0.675566124412258</v>
      </c>
      <c r="D1092" s="15" t="n">
        <v>0.793877615826744</v>
      </c>
      <c r="E1092" s="15" t="n">
        <v>0.51795222408685</v>
      </c>
      <c r="F1092" s="15" t="n">
        <v>0.57405610824402</v>
      </c>
      <c r="G1092" s="15" t="n">
        <v>0.647609672698071</v>
      </c>
    </row>
    <row r="1093" customFormat="false" ht="14.4" hidden="false" customHeight="false" outlineLevel="0" collapsed="false">
      <c r="A1093" s="14" t="s">
        <v>1643</v>
      </c>
      <c r="B1093" s="14"/>
      <c r="C1093" s="15" t="n">
        <v>0.834724540901503</v>
      </c>
      <c r="D1093" s="15" t="n">
        <v>1.92371</v>
      </c>
      <c r="E1093" s="15" t="n">
        <v>0.59634203793928</v>
      </c>
      <c r="F1093" s="15" t="n">
        <v>0.45567843684069</v>
      </c>
      <c r="G1093" s="15" t="n">
        <v>0.952589614868019</v>
      </c>
    </row>
    <row r="1094" customFormat="false" ht="14.4" hidden="false" customHeight="false" outlineLevel="0" collapsed="false">
      <c r="A1094" s="14" t="s">
        <v>2440</v>
      </c>
      <c r="B1094" s="14" t="s">
        <v>2441</v>
      </c>
      <c r="C1094" s="15" t="n">
        <v>0.357943115680056</v>
      </c>
      <c r="D1094" s="15" t="n">
        <v>0.310715328830033</v>
      </c>
      <c r="E1094" s="15" t="n">
        <v>0.308863136566924</v>
      </c>
      <c r="F1094" s="15" t="n">
        <v>0.161257290845262</v>
      </c>
      <c r="G1094" s="15" t="n">
        <v>0.325318568207918</v>
      </c>
    </row>
    <row r="1095" customFormat="false" ht="14.4" hidden="false" customHeight="false" outlineLevel="0" collapsed="false">
      <c r="A1095" s="14" t="s">
        <v>2442</v>
      </c>
      <c r="B1095" s="14" t="s">
        <v>2443</v>
      </c>
      <c r="C1095" s="15" t="n">
        <v>0.832195998801638</v>
      </c>
      <c r="D1095" s="15" t="n">
        <v>0.769278109422118</v>
      </c>
      <c r="E1095" s="15" t="n">
        <v>0.682309754982567</v>
      </c>
      <c r="F1095" s="15" t="n">
        <v>0.400536719203733</v>
      </c>
      <c r="G1095" s="15" t="n">
        <v>0.67702515148437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J1" activeCellId="0" sqref="J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8.43"/>
    <col collapsed="false" customWidth="true" hidden="false" outlineLevel="0" max="2" min="2" style="0" width="73.99"/>
    <col collapsed="false" customWidth="true" hidden="false" outlineLevel="0" max="3" min="3" style="0" width="7.66"/>
    <col collapsed="false" customWidth="true" hidden="false" outlineLevel="0" max="4" min="4" style="0" width="8.33"/>
    <col collapsed="false" customWidth="true" hidden="false" outlineLevel="0" max="5" min="5" style="0" width="6.87"/>
    <col collapsed="false" customWidth="true" hidden="false" outlineLevel="0" max="6" min="6" style="0" width="5.66"/>
    <col collapsed="false" customWidth="true" hidden="false" outlineLevel="0" max="7" min="7" style="0" width="7.66"/>
    <col collapsed="false" customWidth="true" hidden="false" outlineLevel="0" max="8" min="8" style="0" width="8.55"/>
    <col collapsed="false" customWidth="true" hidden="false" outlineLevel="0" max="9" min="9" style="0" width="54.87"/>
    <col collapsed="false" customWidth="true" hidden="false" outlineLevel="0" max="10" min="10" style="0" width="7.1"/>
    <col collapsed="false" customWidth="true" hidden="false" outlineLevel="0" max="11" min="11" style="0" width="8.87"/>
    <col collapsed="false" customWidth="true" hidden="false" outlineLevel="0" max="12" min="12" style="0" width="6.32"/>
    <col collapsed="false" customWidth="true" hidden="false" outlineLevel="0" max="13" min="13" style="0" width="5.1"/>
  </cols>
  <sheetData>
    <row r="1" customFormat="false" ht="18" hidden="false" customHeight="false" outlineLevel="0" collapsed="false">
      <c r="A1" s="2" t="s">
        <v>2444</v>
      </c>
    </row>
    <row r="3" customFormat="false" ht="18" hidden="false" customHeight="false" outlineLevel="0" collapsed="false">
      <c r="A3" s="2" t="s">
        <v>2445</v>
      </c>
      <c r="H3" s="2" t="s">
        <v>2446</v>
      </c>
    </row>
    <row r="4" customFormat="false" ht="7.95" hidden="false" customHeight="true" outlineLevel="0" collapsed="false"/>
    <row r="5" customFormat="false" ht="15.6" hidden="false" customHeight="false" outlineLevel="0" collapsed="false">
      <c r="A5" s="0" t="s">
        <v>2447</v>
      </c>
      <c r="B5" s="16" t="s">
        <v>2448</v>
      </c>
      <c r="C5" s="16" t="s">
        <v>2449</v>
      </c>
      <c r="D5" s="16" t="s">
        <v>2450</v>
      </c>
      <c r="E5" s="16" t="s">
        <v>2451</v>
      </c>
      <c r="F5" s="16" t="s">
        <v>2452</v>
      </c>
      <c r="H5" s="0" t="s">
        <v>2447</v>
      </c>
      <c r="I5" s="16" t="s">
        <v>2448</v>
      </c>
      <c r="J5" s="16" t="s">
        <v>2449</v>
      </c>
      <c r="K5" s="16" t="s">
        <v>2450</v>
      </c>
      <c r="L5" s="16" t="s">
        <v>2451</v>
      </c>
      <c r="M5" s="16" t="s">
        <v>2452</v>
      </c>
    </row>
    <row r="6" customFormat="false" ht="14.4" hidden="false" customHeight="false" outlineLevel="0" collapsed="false">
      <c r="B6" s="17" t="s">
        <v>2453</v>
      </c>
      <c r="C6" s="0" t="s">
        <v>2454</v>
      </c>
      <c r="D6" s="0" t="s">
        <v>2455</v>
      </c>
      <c r="E6" s="0" t="s">
        <v>2456</v>
      </c>
      <c r="F6" s="0" t="n">
        <v>23</v>
      </c>
      <c r="I6" s="17" t="s">
        <v>2457</v>
      </c>
      <c r="J6" s="0" t="s">
        <v>2454</v>
      </c>
      <c r="K6" s="0" t="s">
        <v>2458</v>
      </c>
      <c r="L6" s="0" t="s">
        <v>2459</v>
      </c>
      <c r="M6" s="0" t="n">
        <v>103</v>
      </c>
    </row>
    <row r="7" customFormat="false" ht="14.4" hidden="false" customHeight="false" outlineLevel="0" collapsed="false">
      <c r="B7" s="17" t="s">
        <v>2460</v>
      </c>
      <c r="C7" s="0" t="s">
        <v>2454</v>
      </c>
      <c r="D7" s="0" t="s">
        <v>2461</v>
      </c>
      <c r="E7" s="0" t="s">
        <v>2462</v>
      </c>
      <c r="F7" s="0" t="n">
        <v>21</v>
      </c>
      <c r="I7" s="17" t="s">
        <v>2463</v>
      </c>
      <c r="J7" s="0" t="s">
        <v>2454</v>
      </c>
      <c r="K7" s="0" t="s">
        <v>2458</v>
      </c>
      <c r="L7" s="0" t="s">
        <v>2464</v>
      </c>
      <c r="M7" s="0" t="n">
        <v>93</v>
      </c>
    </row>
    <row r="8" customFormat="false" ht="14.4" hidden="false" customHeight="false" outlineLevel="0" collapsed="false">
      <c r="B8" s="17" t="s">
        <v>2465</v>
      </c>
      <c r="C8" s="0" t="s">
        <v>2454</v>
      </c>
      <c r="D8" s="0" t="s">
        <v>2466</v>
      </c>
      <c r="E8" s="0" t="s">
        <v>2467</v>
      </c>
      <c r="F8" s="0" t="n">
        <v>62</v>
      </c>
      <c r="I8" s="17" t="s">
        <v>2468</v>
      </c>
      <c r="J8" s="0" t="s">
        <v>2454</v>
      </c>
      <c r="K8" s="0" t="s">
        <v>2458</v>
      </c>
      <c r="L8" s="0" t="s">
        <v>2469</v>
      </c>
      <c r="M8" s="0" t="n">
        <v>163</v>
      </c>
    </row>
    <row r="9" customFormat="false" ht="14.4" hidden="false" customHeight="false" outlineLevel="0" collapsed="false">
      <c r="A9" s="0" t="s">
        <v>2470</v>
      </c>
      <c r="B9" s="17" t="s">
        <v>2471</v>
      </c>
      <c r="C9" s="0" t="s">
        <v>2454</v>
      </c>
      <c r="D9" s="0" t="s">
        <v>2472</v>
      </c>
      <c r="E9" s="0" t="s">
        <v>2473</v>
      </c>
      <c r="F9" s="0" t="n">
        <v>129</v>
      </c>
      <c r="I9" s="17" t="s">
        <v>2474</v>
      </c>
      <c r="J9" s="0" t="s">
        <v>2454</v>
      </c>
      <c r="K9" s="0" t="s">
        <v>2458</v>
      </c>
      <c r="L9" s="0" t="s">
        <v>2475</v>
      </c>
      <c r="M9" s="0" t="n">
        <v>78</v>
      </c>
    </row>
    <row r="10" customFormat="false" ht="14.4" hidden="false" customHeight="false" outlineLevel="0" collapsed="false">
      <c r="B10" s="17" t="s">
        <v>2476</v>
      </c>
      <c r="C10" s="0" t="s">
        <v>2454</v>
      </c>
      <c r="D10" s="0" t="s">
        <v>2477</v>
      </c>
      <c r="E10" s="0" t="s">
        <v>2478</v>
      </c>
      <c r="F10" s="0" t="n">
        <v>267</v>
      </c>
      <c r="I10" s="17" t="s">
        <v>2479</v>
      </c>
      <c r="J10" s="0" t="s">
        <v>2454</v>
      </c>
      <c r="K10" s="0" t="s">
        <v>2458</v>
      </c>
      <c r="L10" s="0" t="s">
        <v>2475</v>
      </c>
      <c r="M10" s="0" t="n">
        <v>78</v>
      </c>
    </row>
    <row r="11" customFormat="false" ht="14.4" hidden="false" customHeight="false" outlineLevel="0" collapsed="false">
      <c r="B11" s="17" t="s">
        <v>2457</v>
      </c>
      <c r="C11" s="0" t="s">
        <v>2454</v>
      </c>
      <c r="D11" s="0" t="s">
        <v>2480</v>
      </c>
      <c r="E11" s="0" t="s">
        <v>2481</v>
      </c>
      <c r="F11" s="0" t="n">
        <v>20</v>
      </c>
      <c r="I11" s="17" t="s">
        <v>2482</v>
      </c>
      <c r="J11" s="0" t="s">
        <v>2454</v>
      </c>
      <c r="K11" s="0" t="s">
        <v>2458</v>
      </c>
      <c r="L11" s="0" t="s">
        <v>2483</v>
      </c>
      <c r="M11" s="0" t="n">
        <v>111</v>
      </c>
    </row>
    <row r="12" customFormat="false" ht="14.4" hidden="false" customHeight="false" outlineLevel="0" collapsed="false">
      <c r="B12" s="17" t="s">
        <v>2484</v>
      </c>
      <c r="C12" s="0" t="s">
        <v>2454</v>
      </c>
      <c r="D12" s="0" t="s">
        <v>2485</v>
      </c>
      <c r="E12" s="0" t="s">
        <v>2486</v>
      </c>
      <c r="F12" s="0" t="n">
        <v>105</v>
      </c>
      <c r="I12" s="17" t="s">
        <v>2487</v>
      </c>
      <c r="J12" s="0" t="s">
        <v>2454</v>
      </c>
      <c r="K12" s="0" t="s">
        <v>2488</v>
      </c>
      <c r="L12" s="0" t="s">
        <v>2489</v>
      </c>
      <c r="M12" s="0" t="n">
        <v>94</v>
      </c>
    </row>
    <row r="13" customFormat="false" ht="14.4" hidden="false" customHeight="false" outlineLevel="0" collapsed="false">
      <c r="B13" s="17" t="s">
        <v>2484</v>
      </c>
      <c r="C13" s="0" t="s">
        <v>2454</v>
      </c>
      <c r="D13" s="0" t="s">
        <v>2490</v>
      </c>
      <c r="E13" s="0" t="s">
        <v>2491</v>
      </c>
      <c r="F13" s="0" t="n">
        <v>104</v>
      </c>
      <c r="I13" s="17" t="s">
        <v>2487</v>
      </c>
      <c r="J13" s="0" t="s">
        <v>2454</v>
      </c>
      <c r="K13" s="0" t="s">
        <v>2488</v>
      </c>
      <c r="L13" s="0" t="s">
        <v>2489</v>
      </c>
      <c r="M13" s="0" t="n">
        <v>94</v>
      </c>
    </row>
    <row r="14" customFormat="false" ht="14.4" hidden="false" customHeight="false" outlineLevel="0" collapsed="false">
      <c r="B14" s="17" t="s">
        <v>2492</v>
      </c>
      <c r="C14" s="0" t="s">
        <v>2454</v>
      </c>
      <c r="D14" s="0" t="s">
        <v>2493</v>
      </c>
      <c r="E14" s="0" t="s">
        <v>2494</v>
      </c>
      <c r="F14" s="0" t="n">
        <v>55</v>
      </c>
      <c r="I14" s="17" t="s">
        <v>2495</v>
      </c>
      <c r="J14" s="0" t="s">
        <v>2454</v>
      </c>
      <c r="K14" s="0" t="s">
        <v>2496</v>
      </c>
      <c r="L14" s="0" t="s">
        <v>2497</v>
      </c>
      <c r="M14" s="0" t="n">
        <v>458</v>
      </c>
    </row>
    <row r="15" customFormat="false" ht="14.4" hidden="false" customHeight="false" outlineLevel="0" collapsed="false">
      <c r="B15" s="17" t="s">
        <v>2498</v>
      </c>
      <c r="C15" s="0" t="s">
        <v>2454</v>
      </c>
      <c r="D15" s="0" t="s">
        <v>2499</v>
      </c>
      <c r="E15" s="0" t="s">
        <v>2500</v>
      </c>
      <c r="F15" s="0" t="n">
        <v>46</v>
      </c>
      <c r="I15" s="17" t="s">
        <v>2501</v>
      </c>
      <c r="J15" s="0" t="s">
        <v>2454</v>
      </c>
      <c r="K15" s="0" t="s">
        <v>2502</v>
      </c>
      <c r="L15" s="0" t="s">
        <v>2503</v>
      </c>
      <c r="M15" s="0" t="n">
        <v>228</v>
      </c>
    </row>
    <row r="16" customFormat="false" ht="14.4" hidden="false" customHeight="false" outlineLevel="0" collapsed="false">
      <c r="B16" s="17" t="s">
        <v>2504</v>
      </c>
      <c r="C16" s="0" t="s">
        <v>2505</v>
      </c>
      <c r="D16" s="0" t="s">
        <v>2506</v>
      </c>
      <c r="E16" s="0" t="s">
        <v>2507</v>
      </c>
      <c r="F16" s="0" t="n">
        <v>44</v>
      </c>
      <c r="I16" s="17" t="s">
        <v>2508</v>
      </c>
      <c r="J16" s="0" t="s">
        <v>2454</v>
      </c>
      <c r="K16" s="0" t="s">
        <v>2509</v>
      </c>
      <c r="L16" s="0" t="s">
        <v>2510</v>
      </c>
      <c r="M16" s="0" t="n">
        <v>29</v>
      </c>
    </row>
    <row r="17" customFormat="false" ht="14.4" hidden="false" customHeight="false" outlineLevel="0" collapsed="false">
      <c r="B17" s="17" t="s">
        <v>2511</v>
      </c>
      <c r="C17" s="0" t="s">
        <v>2505</v>
      </c>
      <c r="D17" s="0" t="s">
        <v>2512</v>
      </c>
      <c r="E17" s="0" t="s">
        <v>2513</v>
      </c>
      <c r="F17" s="0" t="n">
        <v>36</v>
      </c>
      <c r="I17" s="17" t="s">
        <v>2514</v>
      </c>
      <c r="J17" s="0" t="s">
        <v>2454</v>
      </c>
      <c r="K17" s="0" t="s">
        <v>2515</v>
      </c>
      <c r="L17" s="0" t="s">
        <v>2516</v>
      </c>
      <c r="M17" s="0" t="n">
        <v>265</v>
      </c>
    </row>
    <row r="18" customFormat="false" ht="14.4" hidden="false" customHeight="false" outlineLevel="0" collapsed="false">
      <c r="B18" s="17" t="s">
        <v>2517</v>
      </c>
      <c r="C18" s="0" t="s">
        <v>2518</v>
      </c>
      <c r="D18" s="0" t="s">
        <v>2519</v>
      </c>
      <c r="E18" s="0" t="s">
        <v>2520</v>
      </c>
      <c r="F18" s="0" t="n">
        <v>19</v>
      </c>
      <c r="I18" s="17" t="s">
        <v>2521</v>
      </c>
      <c r="J18" s="0" t="s">
        <v>2454</v>
      </c>
      <c r="K18" s="0" t="s">
        <v>2522</v>
      </c>
      <c r="L18" s="0" t="s">
        <v>2523</v>
      </c>
      <c r="M18" s="0" t="n">
        <v>23</v>
      </c>
    </row>
    <row r="19" customFormat="false" ht="14.4" hidden="false" customHeight="false" outlineLevel="0" collapsed="false">
      <c r="B19" s="17" t="s">
        <v>2524</v>
      </c>
      <c r="C19" s="0" t="s">
        <v>2518</v>
      </c>
      <c r="D19" s="0" t="s">
        <v>2519</v>
      </c>
      <c r="E19" s="0" t="s">
        <v>2520</v>
      </c>
      <c r="F19" s="0" t="n">
        <v>19</v>
      </c>
      <c r="I19" s="17" t="s">
        <v>2525</v>
      </c>
      <c r="J19" s="0" t="s">
        <v>2454</v>
      </c>
      <c r="K19" s="0" t="s">
        <v>2526</v>
      </c>
      <c r="L19" s="0" t="s">
        <v>2527</v>
      </c>
      <c r="M19" s="0" t="n">
        <v>23</v>
      </c>
    </row>
    <row r="20" customFormat="false" ht="14.4" hidden="false" customHeight="false" outlineLevel="0" collapsed="false">
      <c r="B20" s="17" t="s">
        <v>2528</v>
      </c>
      <c r="C20" s="0" t="s">
        <v>2518</v>
      </c>
      <c r="D20" s="0" t="s">
        <v>2529</v>
      </c>
      <c r="E20" s="0" t="s">
        <v>2530</v>
      </c>
      <c r="F20" s="0" t="n">
        <v>34</v>
      </c>
      <c r="I20" s="17" t="s">
        <v>2531</v>
      </c>
      <c r="J20" s="0" t="s">
        <v>2505</v>
      </c>
      <c r="K20" s="0" t="s">
        <v>2532</v>
      </c>
      <c r="L20" s="0" t="s">
        <v>2533</v>
      </c>
      <c r="M20" s="0" t="n">
        <v>61</v>
      </c>
    </row>
    <row r="21" customFormat="false" ht="14.4" hidden="false" customHeight="false" outlineLevel="0" collapsed="false">
      <c r="B21" s="17" t="s">
        <v>2534</v>
      </c>
      <c r="C21" s="0" t="s">
        <v>2518</v>
      </c>
      <c r="D21" s="0" t="s">
        <v>2529</v>
      </c>
      <c r="E21" s="0" t="s">
        <v>2535</v>
      </c>
      <c r="F21" s="0" t="n">
        <v>39</v>
      </c>
      <c r="I21" s="17" t="s">
        <v>2536</v>
      </c>
      <c r="J21" s="0" t="s">
        <v>2505</v>
      </c>
      <c r="K21" s="0" t="s">
        <v>2537</v>
      </c>
      <c r="L21" s="0" t="s">
        <v>2538</v>
      </c>
      <c r="M21" s="0" t="n">
        <v>21</v>
      </c>
    </row>
    <row r="22" customFormat="false" ht="14.4" hidden="false" customHeight="false" outlineLevel="0" collapsed="false">
      <c r="B22" s="17" t="s">
        <v>2539</v>
      </c>
      <c r="C22" s="0" t="s">
        <v>2518</v>
      </c>
      <c r="D22" s="0" t="s">
        <v>2540</v>
      </c>
      <c r="E22" s="0" t="s">
        <v>2541</v>
      </c>
      <c r="F22" s="0" t="n">
        <v>51</v>
      </c>
      <c r="I22" s="17" t="s">
        <v>2542</v>
      </c>
      <c r="J22" s="0" t="s">
        <v>2505</v>
      </c>
      <c r="K22" s="0" t="s">
        <v>2543</v>
      </c>
      <c r="L22" s="0" t="s">
        <v>2544</v>
      </c>
      <c r="M22" s="0" t="n">
        <v>13</v>
      </c>
    </row>
    <row r="23" customFormat="false" ht="14.4" hidden="false" customHeight="false" outlineLevel="0" collapsed="false">
      <c r="I23" s="17" t="s">
        <v>2545</v>
      </c>
      <c r="J23" s="0" t="s">
        <v>2505</v>
      </c>
      <c r="K23" s="0" t="s">
        <v>2546</v>
      </c>
      <c r="L23" s="0" t="s">
        <v>2547</v>
      </c>
      <c r="M23" s="0" t="n">
        <v>108</v>
      </c>
    </row>
    <row r="24" customFormat="false" ht="14.4" hidden="false" customHeight="false" outlineLevel="0" collapsed="false">
      <c r="I24" s="17" t="s">
        <v>2548</v>
      </c>
      <c r="J24" s="0" t="s">
        <v>2518</v>
      </c>
      <c r="K24" s="0" t="s">
        <v>2458</v>
      </c>
      <c r="L24" s="0" t="s">
        <v>2549</v>
      </c>
      <c r="M24" s="0" t="n">
        <v>96</v>
      </c>
    </row>
    <row r="25" customFormat="false" ht="14.4" hidden="false" customHeight="false" outlineLevel="0" collapsed="false">
      <c r="I25" s="17" t="s">
        <v>2550</v>
      </c>
      <c r="J25" s="0" t="s">
        <v>2518</v>
      </c>
      <c r="K25" s="0" t="s">
        <v>2551</v>
      </c>
      <c r="L25" s="0" t="s">
        <v>2552</v>
      </c>
      <c r="M25" s="0" t="n">
        <v>388</v>
      </c>
    </row>
    <row r="26" customFormat="false" ht="14.4" hidden="false" customHeight="false" outlineLevel="0" collapsed="false">
      <c r="I26" s="17" t="s">
        <v>2539</v>
      </c>
      <c r="J26" s="0" t="s">
        <v>2518</v>
      </c>
      <c r="K26" s="0" t="s">
        <v>2553</v>
      </c>
      <c r="L26" s="0" t="s">
        <v>2554</v>
      </c>
      <c r="M26" s="0" t="n">
        <v>70</v>
      </c>
    </row>
    <row r="27" customFormat="false" ht="14.4" hidden="false" customHeight="false" outlineLevel="0" collapsed="false">
      <c r="I27" s="17" t="s">
        <v>2555</v>
      </c>
      <c r="J27" s="0" t="s">
        <v>2518</v>
      </c>
      <c r="K27" s="0" t="s">
        <v>2556</v>
      </c>
      <c r="L27" s="0" t="s">
        <v>2557</v>
      </c>
      <c r="M27" s="0" t="n">
        <v>18</v>
      </c>
    </row>
    <row r="28" customFormat="false" ht="14.4" hidden="false" customHeight="false" outlineLevel="0" collapsed="false">
      <c r="I28" s="17" t="s">
        <v>2528</v>
      </c>
      <c r="J28" s="0" t="s">
        <v>2518</v>
      </c>
      <c r="K28" s="0" t="s">
        <v>2558</v>
      </c>
      <c r="L28" s="0" t="s">
        <v>2559</v>
      </c>
      <c r="M28" s="0" t="n">
        <v>25</v>
      </c>
    </row>
    <row r="29" customFormat="false" ht="14.4" hidden="false" customHeight="false" outlineLevel="0" collapsed="false">
      <c r="H29" s="0" t="s">
        <v>2470</v>
      </c>
      <c r="I29" s="17" t="s">
        <v>2560</v>
      </c>
      <c r="J29" s="0" t="s">
        <v>2454</v>
      </c>
      <c r="K29" s="0" t="s">
        <v>2561</v>
      </c>
      <c r="L29" s="18" t="n">
        <v>-1202</v>
      </c>
      <c r="M29" s="0" t="n">
        <v>9</v>
      </c>
    </row>
    <row r="30" customFormat="false" ht="15.6" hidden="false" customHeight="false" outlineLevel="0" collapsed="false">
      <c r="A30" s="0" t="s">
        <v>2562</v>
      </c>
      <c r="B30" s="16" t="s">
        <v>2448</v>
      </c>
      <c r="C30" s="16" t="s">
        <v>2449</v>
      </c>
      <c r="D30" s="16" t="s">
        <v>2450</v>
      </c>
      <c r="E30" s="16" t="s">
        <v>2451</v>
      </c>
      <c r="F30" s="16" t="s">
        <v>2452</v>
      </c>
      <c r="I30" s="17" t="s">
        <v>2471</v>
      </c>
      <c r="J30" s="0" t="s">
        <v>2454</v>
      </c>
      <c r="K30" s="0" t="s">
        <v>2543</v>
      </c>
      <c r="L30" s="0" t="s">
        <v>2500</v>
      </c>
      <c r="M30" s="0" t="n">
        <v>290</v>
      </c>
    </row>
    <row r="31" customFormat="false" ht="14.4" hidden="false" customHeight="false" outlineLevel="0" collapsed="false">
      <c r="B31" s="17" t="s">
        <v>2563</v>
      </c>
      <c r="C31" s="0" t="s">
        <v>2454</v>
      </c>
      <c r="D31" s="0" t="s">
        <v>2502</v>
      </c>
      <c r="E31" s="18" t="n">
        <v>1228</v>
      </c>
      <c r="F31" s="0" t="n">
        <v>19</v>
      </c>
      <c r="I31" s="17" t="s">
        <v>2564</v>
      </c>
      <c r="J31" s="0" t="s">
        <v>2454</v>
      </c>
      <c r="K31" s="0" t="s">
        <v>2565</v>
      </c>
      <c r="L31" s="0" t="s">
        <v>2566</v>
      </c>
      <c r="M31" s="0" t="n">
        <v>70</v>
      </c>
    </row>
    <row r="32" customFormat="false" ht="14.4" hidden="false" customHeight="false" outlineLevel="0" collapsed="false">
      <c r="B32" s="17" t="s">
        <v>2567</v>
      </c>
      <c r="C32" s="0" t="s">
        <v>2454</v>
      </c>
      <c r="D32" s="0" t="s">
        <v>2568</v>
      </c>
      <c r="E32" s="18" t="n">
        <v>1574</v>
      </c>
      <c r="F32" s="0" t="n">
        <v>9</v>
      </c>
      <c r="I32" s="17" t="s">
        <v>2569</v>
      </c>
      <c r="J32" s="0" t="s">
        <v>2454</v>
      </c>
      <c r="K32" s="0" t="s">
        <v>2570</v>
      </c>
      <c r="L32" s="0" t="s">
        <v>2571</v>
      </c>
      <c r="M32" s="0" t="n">
        <v>81</v>
      </c>
    </row>
    <row r="33" customFormat="false" ht="14.4" hidden="false" customHeight="false" outlineLevel="0" collapsed="false">
      <c r="B33" s="17" t="s">
        <v>2465</v>
      </c>
      <c r="C33" s="0" t="s">
        <v>2454</v>
      </c>
      <c r="D33" s="0" t="s">
        <v>2572</v>
      </c>
      <c r="E33" s="0" t="s">
        <v>2456</v>
      </c>
      <c r="F33" s="0" t="n">
        <v>60</v>
      </c>
      <c r="I33" s="17" t="s">
        <v>2573</v>
      </c>
      <c r="J33" s="0" t="s">
        <v>2518</v>
      </c>
      <c r="K33" s="0" t="s">
        <v>2522</v>
      </c>
      <c r="L33" s="0" t="s">
        <v>2574</v>
      </c>
      <c r="M33" s="0" t="n">
        <v>667</v>
      </c>
    </row>
    <row r="34" customFormat="false" ht="14.4" hidden="false" customHeight="false" outlineLevel="0" collapsed="false">
      <c r="B34" s="17" t="s">
        <v>2575</v>
      </c>
      <c r="C34" s="0" t="s">
        <v>2454</v>
      </c>
      <c r="D34" s="0" t="s">
        <v>2576</v>
      </c>
      <c r="E34" s="0" t="s">
        <v>2577</v>
      </c>
      <c r="F34" s="0" t="n">
        <v>17</v>
      </c>
      <c r="I34" s="17" t="s">
        <v>2578</v>
      </c>
      <c r="J34" s="0" t="s">
        <v>2518</v>
      </c>
      <c r="K34" s="0" t="s">
        <v>2579</v>
      </c>
      <c r="L34" s="0" t="s">
        <v>2580</v>
      </c>
      <c r="M34" s="0" t="n">
        <v>133</v>
      </c>
    </row>
    <row r="35" customFormat="false" ht="14.4" hidden="false" customHeight="false" outlineLevel="0" collapsed="false">
      <c r="B35" s="17" t="s">
        <v>2581</v>
      </c>
      <c r="C35" s="0" t="s">
        <v>2454</v>
      </c>
      <c r="D35" s="0" t="s">
        <v>2582</v>
      </c>
      <c r="E35" s="0" t="s">
        <v>2583</v>
      </c>
      <c r="F35" s="0" t="n">
        <v>16</v>
      </c>
    </row>
    <row r="36" customFormat="false" ht="15.6" hidden="false" customHeight="false" outlineLevel="0" collapsed="false">
      <c r="B36" s="17" t="s">
        <v>2584</v>
      </c>
      <c r="C36" s="0" t="s">
        <v>2454</v>
      </c>
      <c r="D36" s="0" t="s">
        <v>2585</v>
      </c>
      <c r="E36" s="0" t="s">
        <v>2586</v>
      </c>
      <c r="F36" s="0" t="n">
        <v>15</v>
      </c>
      <c r="H36" s="0" t="s">
        <v>2562</v>
      </c>
      <c r="I36" s="16" t="s">
        <v>2448</v>
      </c>
      <c r="J36" s="16" t="s">
        <v>2449</v>
      </c>
      <c r="K36" s="16" t="s">
        <v>2450</v>
      </c>
      <c r="L36" s="16" t="s">
        <v>2451</v>
      </c>
      <c r="M36" s="16" t="s">
        <v>2452</v>
      </c>
    </row>
    <row r="37" customFormat="false" ht="14.4" hidden="false" customHeight="false" outlineLevel="0" collapsed="false">
      <c r="B37" s="17" t="s">
        <v>2587</v>
      </c>
      <c r="C37" s="0" t="s">
        <v>2454</v>
      </c>
      <c r="D37" s="0" t="s">
        <v>2588</v>
      </c>
      <c r="E37" s="0" t="s">
        <v>2589</v>
      </c>
      <c r="F37" s="0" t="n">
        <v>48</v>
      </c>
      <c r="I37" s="17" t="s">
        <v>2590</v>
      </c>
      <c r="J37" s="0" t="s">
        <v>2454</v>
      </c>
      <c r="K37" s="0" t="s">
        <v>2458</v>
      </c>
      <c r="L37" s="18" t="n">
        <v>2340</v>
      </c>
      <c r="M37" s="0" t="n">
        <v>24</v>
      </c>
    </row>
    <row r="38" customFormat="false" ht="14.4" hidden="false" customHeight="false" outlineLevel="0" collapsed="false">
      <c r="B38" s="17" t="s">
        <v>2591</v>
      </c>
      <c r="C38" s="0" t="s">
        <v>2454</v>
      </c>
      <c r="D38" s="0" t="s">
        <v>2561</v>
      </c>
      <c r="E38" s="0" t="s">
        <v>2592</v>
      </c>
      <c r="F38" s="0" t="n">
        <v>22</v>
      </c>
      <c r="I38" s="17" t="s">
        <v>2593</v>
      </c>
      <c r="J38" s="0" t="s">
        <v>2454</v>
      </c>
      <c r="K38" s="0" t="s">
        <v>2594</v>
      </c>
      <c r="L38" s="18" t="n">
        <v>2821</v>
      </c>
      <c r="M38" s="0" t="n">
        <v>13</v>
      </c>
    </row>
    <row r="39" customFormat="false" ht="14.4" hidden="false" customHeight="false" outlineLevel="0" collapsed="false">
      <c r="B39" s="17" t="s">
        <v>2595</v>
      </c>
      <c r="C39" s="0" t="s">
        <v>2505</v>
      </c>
      <c r="D39" s="0" t="s">
        <v>2596</v>
      </c>
      <c r="E39" s="18" t="n">
        <v>1019</v>
      </c>
      <c r="F39" s="0" t="n">
        <v>25</v>
      </c>
      <c r="I39" s="17" t="s">
        <v>2597</v>
      </c>
      <c r="J39" s="0" t="s">
        <v>2454</v>
      </c>
      <c r="K39" s="0" t="s">
        <v>2598</v>
      </c>
      <c r="L39" s="18" t="n">
        <v>3893</v>
      </c>
      <c r="M39" s="0" t="n">
        <v>7</v>
      </c>
    </row>
    <row r="40" customFormat="false" ht="14.4" hidden="false" customHeight="false" outlineLevel="0" collapsed="false">
      <c r="B40" s="17" t="s">
        <v>2599</v>
      </c>
      <c r="C40" s="0" t="s">
        <v>2505</v>
      </c>
      <c r="D40" s="0" t="s">
        <v>2600</v>
      </c>
      <c r="E40" s="18" t="n">
        <v>1040</v>
      </c>
      <c r="F40" s="0" t="n">
        <v>23</v>
      </c>
      <c r="I40" s="17" t="s">
        <v>2601</v>
      </c>
      <c r="J40" s="0" t="s">
        <v>2454</v>
      </c>
      <c r="K40" s="0" t="s">
        <v>2602</v>
      </c>
      <c r="L40" s="18" t="n">
        <v>3110</v>
      </c>
      <c r="M40" s="0" t="n">
        <v>8</v>
      </c>
    </row>
    <row r="41" customFormat="false" ht="14.4" hidden="false" customHeight="false" outlineLevel="0" collapsed="false">
      <c r="B41" s="17" t="s">
        <v>2603</v>
      </c>
      <c r="C41" s="0" t="s">
        <v>2505</v>
      </c>
      <c r="D41" s="0" t="s">
        <v>2604</v>
      </c>
      <c r="E41" s="18" t="n">
        <v>1013</v>
      </c>
      <c r="F41" s="0" t="n">
        <v>24</v>
      </c>
      <c r="I41" s="17" t="s">
        <v>2605</v>
      </c>
      <c r="J41" s="0" t="s">
        <v>2454</v>
      </c>
      <c r="K41" s="0" t="s">
        <v>2606</v>
      </c>
      <c r="L41" s="18" t="n">
        <v>2123</v>
      </c>
      <c r="M41" s="0" t="n">
        <v>12</v>
      </c>
    </row>
    <row r="42" customFormat="false" ht="14.4" hidden="false" customHeight="false" outlineLevel="0" collapsed="false">
      <c r="B42" s="17" t="s">
        <v>2607</v>
      </c>
      <c r="C42" s="0" t="s">
        <v>2505</v>
      </c>
      <c r="D42" s="0" t="s">
        <v>2608</v>
      </c>
      <c r="E42" s="18" t="n">
        <v>1225</v>
      </c>
      <c r="F42" s="0" t="n">
        <v>15</v>
      </c>
      <c r="I42" s="17" t="s">
        <v>2563</v>
      </c>
      <c r="J42" s="0" t="s">
        <v>2454</v>
      </c>
      <c r="K42" s="0" t="s">
        <v>2609</v>
      </c>
      <c r="L42" s="18" t="n">
        <v>1274</v>
      </c>
      <c r="M42" s="0" t="n">
        <v>18</v>
      </c>
    </row>
    <row r="43" customFormat="false" ht="14.4" hidden="false" customHeight="false" outlineLevel="0" collapsed="false">
      <c r="B43" s="17" t="s">
        <v>2610</v>
      </c>
      <c r="C43" s="0" t="s">
        <v>2505</v>
      </c>
      <c r="D43" s="0" t="s">
        <v>2611</v>
      </c>
      <c r="E43" s="18" t="n">
        <v>1814</v>
      </c>
      <c r="F43" s="0" t="n">
        <v>7</v>
      </c>
      <c r="I43" s="17" t="s">
        <v>2612</v>
      </c>
      <c r="J43" s="0" t="s">
        <v>2454</v>
      </c>
      <c r="K43" s="0" t="s">
        <v>2613</v>
      </c>
      <c r="L43" s="18" t="n">
        <v>1262</v>
      </c>
      <c r="M43" s="0" t="n">
        <v>16</v>
      </c>
    </row>
    <row r="44" customFormat="false" ht="14.4" hidden="false" customHeight="false" outlineLevel="0" collapsed="false">
      <c r="B44" s="17" t="s">
        <v>2614</v>
      </c>
      <c r="C44" s="0" t="s">
        <v>2505</v>
      </c>
      <c r="D44" s="0" t="s">
        <v>2615</v>
      </c>
      <c r="E44" s="0" t="s">
        <v>2616</v>
      </c>
      <c r="F44" s="0" t="n">
        <v>52</v>
      </c>
      <c r="I44" s="17" t="s">
        <v>2617</v>
      </c>
      <c r="J44" s="0" t="s">
        <v>2454</v>
      </c>
      <c r="K44" s="0" t="s">
        <v>2618</v>
      </c>
      <c r="L44" s="0" t="s">
        <v>2619</v>
      </c>
      <c r="M44" s="0" t="n">
        <v>55</v>
      </c>
    </row>
    <row r="45" customFormat="false" ht="14.4" hidden="false" customHeight="false" outlineLevel="0" collapsed="false">
      <c r="B45" s="17" t="s">
        <v>2620</v>
      </c>
      <c r="C45" s="0" t="s">
        <v>2505</v>
      </c>
      <c r="D45" s="0" t="s">
        <v>2621</v>
      </c>
      <c r="E45" s="0" t="s">
        <v>2622</v>
      </c>
      <c r="F45" s="0" t="n">
        <v>169</v>
      </c>
      <c r="I45" s="17" t="s">
        <v>2465</v>
      </c>
      <c r="J45" s="0" t="s">
        <v>2454</v>
      </c>
      <c r="K45" s="0" t="s">
        <v>2618</v>
      </c>
      <c r="L45" s="0" t="s">
        <v>2623</v>
      </c>
      <c r="M45" s="0" t="n">
        <v>103</v>
      </c>
    </row>
    <row r="46" customFormat="false" ht="14.4" hidden="false" customHeight="false" outlineLevel="0" collapsed="false">
      <c r="B46" s="17" t="s">
        <v>2624</v>
      </c>
      <c r="C46" s="0" t="s">
        <v>2505</v>
      </c>
      <c r="D46" s="0" t="s">
        <v>2553</v>
      </c>
      <c r="E46" s="18" t="n">
        <v>1067</v>
      </c>
      <c r="F46" s="0" t="n">
        <v>14</v>
      </c>
      <c r="I46" s="17" t="s">
        <v>2625</v>
      </c>
      <c r="J46" s="0" t="s">
        <v>2454</v>
      </c>
      <c r="K46" s="0" t="s">
        <v>2626</v>
      </c>
      <c r="L46" s="0" t="s">
        <v>2627</v>
      </c>
      <c r="M46" s="0" t="n">
        <v>28</v>
      </c>
    </row>
    <row r="47" customFormat="false" ht="14.4" hidden="false" customHeight="false" outlineLevel="0" collapsed="false">
      <c r="B47" s="17" t="s">
        <v>2628</v>
      </c>
      <c r="C47" s="0" t="s">
        <v>2505</v>
      </c>
      <c r="D47" s="0" t="s">
        <v>2629</v>
      </c>
      <c r="E47" s="0" t="s">
        <v>2630</v>
      </c>
      <c r="F47" s="0" t="n">
        <v>20</v>
      </c>
      <c r="I47" s="17" t="s">
        <v>2631</v>
      </c>
      <c r="J47" s="0" t="s">
        <v>2505</v>
      </c>
      <c r="K47" s="0" t="s">
        <v>2480</v>
      </c>
      <c r="L47" s="0" t="s">
        <v>2632</v>
      </c>
      <c r="M47" s="0" t="n">
        <v>119</v>
      </c>
    </row>
    <row r="48" customFormat="false" ht="14.4" hidden="false" customHeight="false" outlineLevel="0" collapsed="false">
      <c r="B48" s="17" t="s">
        <v>2633</v>
      </c>
      <c r="C48" s="0" t="s">
        <v>2505</v>
      </c>
      <c r="D48" s="0" t="s">
        <v>2634</v>
      </c>
      <c r="E48" s="0" t="s">
        <v>2635</v>
      </c>
      <c r="F48" s="0" t="n">
        <v>21</v>
      </c>
      <c r="I48" s="17" t="s">
        <v>2636</v>
      </c>
      <c r="J48" s="0" t="s">
        <v>2505</v>
      </c>
      <c r="K48" s="0" t="s">
        <v>2637</v>
      </c>
      <c r="L48" s="18" t="n">
        <v>1280</v>
      </c>
      <c r="M48" s="0" t="n">
        <v>15</v>
      </c>
    </row>
    <row r="49" customFormat="false" ht="14.4" hidden="false" customHeight="false" outlineLevel="0" collapsed="false">
      <c r="A49" s="0" t="s">
        <v>2638</v>
      </c>
      <c r="B49" s="17" t="s">
        <v>2457</v>
      </c>
      <c r="C49" s="0" t="s">
        <v>2454</v>
      </c>
      <c r="D49" s="0" t="s">
        <v>2639</v>
      </c>
      <c r="E49" s="0" t="s">
        <v>2640</v>
      </c>
      <c r="F49" s="0" t="n">
        <v>20</v>
      </c>
      <c r="I49" s="17" t="s">
        <v>2628</v>
      </c>
      <c r="J49" s="0" t="s">
        <v>2505</v>
      </c>
      <c r="K49" s="0" t="s">
        <v>2641</v>
      </c>
      <c r="L49" s="0" t="s">
        <v>2642</v>
      </c>
      <c r="M49" s="0" t="n">
        <v>35</v>
      </c>
    </row>
    <row r="50" customFormat="false" ht="14.4" hidden="false" customHeight="false" outlineLevel="0" collapsed="false">
      <c r="B50" s="17" t="s">
        <v>2492</v>
      </c>
      <c r="C50" s="0" t="s">
        <v>2454</v>
      </c>
      <c r="D50" s="0" t="s">
        <v>2643</v>
      </c>
      <c r="E50" s="0" t="s">
        <v>2644</v>
      </c>
      <c r="F50" s="0" t="n">
        <v>53</v>
      </c>
      <c r="H50" s="0" t="s">
        <v>2638</v>
      </c>
      <c r="I50" s="17" t="s">
        <v>2569</v>
      </c>
      <c r="J50" s="0" t="s">
        <v>2454</v>
      </c>
      <c r="K50" s="0" t="s">
        <v>2558</v>
      </c>
      <c r="L50" s="0" t="s">
        <v>2645</v>
      </c>
      <c r="M50" s="0" t="n">
        <v>81</v>
      </c>
    </row>
    <row r="51" customFormat="false" ht="14.4" hidden="false" customHeight="false" outlineLevel="0" collapsed="false">
      <c r="B51" s="17" t="s">
        <v>2646</v>
      </c>
      <c r="C51" s="0" t="s">
        <v>2454</v>
      </c>
      <c r="D51" s="0" t="s">
        <v>2647</v>
      </c>
      <c r="E51" s="0" t="s">
        <v>2648</v>
      </c>
      <c r="F51" s="0" t="n">
        <v>93</v>
      </c>
      <c r="I51" s="17" t="s">
        <v>2564</v>
      </c>
      <c r="J51" s="0" t="s">
        <v>2454</v>
      </c>
      <c r="K51" s="0" t="s">
        <v>2649</v>
      </c>
      <c r="L51" s="0" t="s">
        <v>2650</v>
      </c>
      <c r="M51" s="0" t="n">
        <v>70</v>
      </c>
    </row>
    <row r="52" customFormat="false" ht="14.4" hidden="false" customHeight="false" outlineLevel="0" collapsed="false">
      <c r="B52" s="17" t="s">
        <v>2498</v>
      </c>
      <c r="C52" s="0" t="s">
        <v>2454</v>
      </c>
      <c r="D52" s="0" t="s">
        <v>2651</v>
      </c>
      <c r="E52" s="0" t="s">
        <v>2652</v>
      </c>
      <c r="F52" s="0" t="n">
        <v>43</v>
      </c>
      <c r="I52" s="17" t="s">
        <v>2471</v>
      </c>
      <c r="J52" s="0" t="s">
        <v>2454</v>
      </c>
      <c r="K52" s="0" t="s">
        <v>2477</v>
      </c>
      <c r="L52" s="0" t="s">
        <v>2653</v>
      </c>
      <c r="M52" s="0" t="n">
        <v>290</v>
      </c>
    </row>
    <row r="53" customFormat="false" ht="14.4" hidden="false" customHeight="false" outlineLevel="0" collapsed="false">
      <c r="B53" s="17" t="s">
        <v>2531</v>
      </c>
      <c r="C53" s="0" t="s">
        <v>2505</v>
      </c>
      <c r="D53" s="0" t="s">
        <v>2654</v>
      </c>
      <c r="E53" s="0" t="s">
        <v>2655</v>
      </c>
      <c r="F53" s="0" t="n">
        <v>20</v>
      </c>
      <c r="I53" s="17" t="s">
        <v>2578</v>
      </c>
      <c r="J53" s="0" t="s">
        <v>2518</v>
      </c>
      <c r="K53" s="0" t="s">
        <v>2656</v>
      </c>
      <c r="L53" s="0" t="s">
        <v>2657</v>
      </c>
      <c r="M53" s="0" t="n">
        <v>133</v>
      </c>
    </row>
    <row r="54" customFormat="false" ht="14.4" hidden="false" customHeight="false" outlineLevel="0" collapsed="false">
      <c r="B54" s="17" t="s">
        <v>2504</v>
      </c>
      <c r="C54" s="0" t="s">
        <v>2505</v>
      </c>
      <c r="D54" s="0" t="s">
        <v>2658</v>
      </c>
      <c r="E54" s="0" t="s">
        <v>2659</v>
      </c>
      <c r="F54" s="0" t="n">
        <v>42</v>
      </c>
    </row>
    <row r="55" customFormat="false" ht="15.6" hidden="false" customHeight="false" outlineLevel="0" collapsed="false">
      <c r="B55" s="17" t="s">
        <v>2511</v>
      </c>
      <c r="C55" s="0" t="s">
        <v>2505</v>
      </c>
      <c r="D55" s="0" t="s">
        <v>2660</v>
      </c>
      <c r="E55" s="0" t="s">
        <v>2661</v>
      </c>
      <c r="F55" s="0" t="n">
        <v>35</v>
      </c>
      <c r="H55" s="0" t="s">
        <v>2662</v>
      </c>
      <c r="I55" s="16" t="s">
        <v>2448</v>
      </c>
      <c r="J55" s="16" t="s">
        <v>2449</v>
      </c>
      <c r="K55" s="16" t="s">
        <v>2450</v>
      </c>
      <c r="L55" s="16" t="s">
        <v>2451</v>
      </c>
      <c r="M55" s="16" t="s">
        <v>2452</v>
      </c>
    </row>
    <row r="56" customFormat="false" ht="14.4" hidden="false" customHeight="false" outlineLevel="0" collapsed="false">
      <c r="B56" s="17" t="s">
        <v>2548</v>
      </c>
      <c r="C56" s="0" t="s">
        <v>2518</v>
      </c>
      <c r="D56" s="0" t="s">
        <v>2663</v>
      </c>
      <c r="E56" s="0" t="s">
        <v>2664</v>
      </c>
      <c r="F56" s="0" t="n">
        <v>19</v>
      </c>
      <c r="I56" s="17" t="s">
        <v>2457</v>
      </c>
      <c r="J56" s="0" t="s">
        <v>2454</v>
      </c>
      <c r="K56" s="0" t="s">
        <v>2458</v>
      </c>
      <c r="L56" s="0" t="s">
        <v>2665</v>
      </c>
      <c r="M56" s="0" t="n">
        <v>103</v>
      </c>
    </row>
    <row r="57" customFormat="false" ht="14.4" hidden="false" customHeight="false" outlineLevel="0" collapsed="false">
      <c r="B57" s="17" t="s">
        <v>2666</v>
      </c>
      <c r="C57" s="0" t="s">
        <v>2518</v>
      </c>
      <c r="D57" s="0" t="s">
        <v>2613</v>
      </c>
      <c r="E57" s="0" t="s">
        <v>2667</v>
      </c>
      <c r="F57" s="0" t="n">
        <v>65</v>
      </c>
      <c r="I57" s="17" t="s">
        <v>2463</v>
      </c>
      <c r="J57" s="0" t="s">
        <v>2454</v>
      </c>
      <c r="K57" s="0" t="s">
        <v>2668</v>
      </c>
      <c r="L57" s="0" t="s">
        <v>2669</v>
      </c>
      <c r="M57" s="0" t="n">
        <v>93</v>
      </c>
    </row>
    <row r="58" customFormat="false" ht="14.4" hidden="false" customHeight="false" outlineLevel="0" collapsed="false">
      <c r="B58" s="17" t="s">
        <v>2670</v>
      </c>
      <c r="C58" s="0" t="s">
        <v>2518</v>
      </c>
      <c r="D58" s="0" t="s">
        <v>2671</v>
      </c>
      <c r="E58" s="0" t="s">
        <v>2672</v>
      </c>
      <c r="F58" s="0" t="n">
        <v>17</v>
      </c>
      <c r="I58" s="17" t="s">
        <v>2468</v>
      </c>
      <c r="J58" s="0" t="s">
        <v>2454</v>
      </c>
      <c r="K58" s="0" t="s">
        <v>2673</v>
      </c>
      <c r="L58" s="0" t="s">
        <v>2674</v>
      </c>
      <c r="M58" s="0" t="n">
        <v>164</v>
      </c>
    </row>
    <row r="59" customFormat="false" ht="14.4" hidden="false" customHeight="false" outlineLevel="0" collapsed="false">
      <c r="B59" s="17" t="s">
        <v>2675</v>
      </c>
      <c r="C59" s="0" t="s">
        <v>2518</v>
      </c>
      <c r="D59" s="0" t="s">
        <v>2676</v>
      </c>
      <c r="E59" s="0" t="s">
        <v>2677</v>
      </c>
      <c r="F59" s="0" t="n">
        <v>15</v>
      </c>
      <c r="I59" s="17" t="s">
        <v>2482</v>
      </c>
      <c r="J59" s="0" t="s">
        <v>2454</v>
      </c>
      <c r="K59" s="0" t="s">
        <v>2647</v>
      </c>
      <c r="L59" s="0" t="s">
        <v>2678</v>
      </c>
      <c r="M59" s="0" t="n">
        <v>111</v>
      </c>
    </row>
    <row r="60" customFormat="false" ht="14.4" hidden="false" customHeight="false" outlineLevel="0" collapsed="false">
      <c r="B60" s="17" t="s">
        <v>2679</v>
      </c>
      <c r="C60" s="0" t="s">
        <v>2518</v>
      </c>
      <c r="D60" s="0" t="s">
        <v>2676</v>
      </c>
      <c r="E60" s="0" t="s">
        <v>2677</v>
      </c>
      <c r="F60" s="0" t="n">
        <v>15</v>
      </c>
      <c r="I60" s="17" t="s">
        <v>2479</v>
      </c>
      <c r="J60" s="0" t="s">
        <v>2454</v>
      </c>
      <c r="K60" s="0" t="s">
        <v>2680</v>
      </c>
      <c r="L60" s="0" t="s">
        <v>2623</v>
      </c>
      <c r="M60" s="0" t="n">
        <v>78</v>
      </c>
    </row>
    <row r="61" customFormat="false" ht="14.4" hidden="false" customHeight="false" outlineLevel="0" collapsed="false">
      <c r="B61" s="17" t="s">
        <v>2524</v>
      </c>
      <c r="C61" s="0" t="s">
        <v>2518</v>
      </c>
      <c r="D61" s="0" t="s">
        <v>2681</v>
      </c>
      <c r="E61" s="0" t="s">
        <v>2682</v>
      </c>
      <c r="F61" s="0" t="n">
        <v>19</v>
      </c>
      <c r="I61" s="17" t="s">
        <v>2474</v>
      </c>
      <c r="J61" s="0" t="s">
        <v>2454</v>
      </c>
      <c r="K61" s="0" t="s">
        <v>2680</v>
      </c>
      <c r="L61" s="0" t="s">
        <v>2623</v>
      </c>
      <c r="M61" s="0" t="n">
        <v>78</v>
      </c>
    </row>
    <row r="62" customFormat="false" ht="14.4" hidden="false" customHeight="false" outlineLevel="0" collapsed="false">
      <c r="B62" s="17" t="s">
        <v>2517</v>
      </c>
      <c r="C62" s="0" t="s">
        <v>2518</v>
      </c>
      <c r="D62" s="0" t="s">
        <v>2681</v>
      </c>
      <c r="E62" s="0" t="s">
        <v>2682</v>
      </c>
      <c r="F62" s="0" t="n">
        <v>19</v>
      </c>
      <c r="I62" s="17" t="s">
        <v>2495</v>
      </c>
      <c r="J62" s="0" t="s">
        <v>2454</v>
      </c>
      <c r="K62" s="0" t="s">
        <v>2683</v>
      </c>
      <c r="L62" s="0" t="s">
        <v>2684</v>
      </c>
      <c r="M62" s="0" t="n">
        <v>459</v>
      </c>
    </row>
    <row r="63" customFormat="false" ht="14.4" hidden="false" customHeight="false" outlineLevel="0" collapsed="false">
      <c r="B63" s="17" t="s">
        <v>2534</v>
      </c>
      <c r="C63" s="0" t="s">
        <v>2518</v>
      </c>
      <c r="D63" s="0" t="s">
        <v>2488</v>
      </c>
      <c r="E63" s="0" t="s">
        <v>2685</v>
      </c>
      <c r="F63" s="0" t="n">
        <v>38</v>
      </c>
      <c r="I63" s="17" t="s">
        <v>2487</v>
      </c>
      <c r="J63" s="0" t="s">
        <v>2454</v>
      </c>
      <c r="K63" s="0" t="s">
        <v>2686</v>
      </c>
      <c r="L63" s="0" t="s">
        <v>2687</v>
      </c>
      <c r="M63" s="0" t="n">
        <v>94</v>
      </c>
    </row>
    <row r="64" customFormat="false" ht="14.4" hidden="false" customHeight="false" outlineLevel="0" collapsed="false">
      <c r="B64" s="17" t="s">
        <v>2528</v>
      </c>
      <c r="C64" s="0" t="s">
        <v>2518</v>
      </c>
      <c r="D64" s="0" t="s">
        <v>2660</v>
      </c>
      <c r="E64" s="0" t="s">
        <v>2688</v>
      </c>
      <c r="F64" s="0" t="n">
        <v>34</v>
      </c>
      <c r="I64" s="17" t="s">
        <v>2487</v>
      </c>
      <c r="J64" s="0" t="s">
        <v>2454</v>
      </c>
      <c r="K64" s="0" t="s">
        <v>2686</v>
      </c>
      <c r="L64" s="0" t="s">
        <v>2687</v>
      </c>
      <c r="M64" s="0" t="n">
        <v>94</v>
      </c>
    </row>
    <row r="65" customFormat="false" ht="14.4" hidden="false" customHeight="false" outlineLevel="0" collapsed="false">
      <c r="B65" s="17" t="s">
        <v>2539</v>
      </c>
      <c r="C65" s="0" t="s">
        <v>2518</v>
      </c>
      <c r="D65" s="0" t="s">
        <v>2458</v>
      </c>
      <c r="E65" s="0" t="s">
        <v>2689</v>
      </c>
      <c r="F65" s="0" t="n">
        <v>50</v>
      </c>
      <c r="I65" s="17" t="s">
        <v>2501</v>
      </c>
      <c r="J65" s="0" t="s">
        <v>2454</v>
      </c>
      <c r="K65" s="0" t="s">
        <v>2690</v>
      </c>
      <c r="L65" s="0" t="s">
        <v>2691</v>
      </c>
      <c r="M65" s="0" t="n">
        <v>229</v>
      </c>
    </row>
    <row r="66" customFormat="false" ht="14.4" hidden="false" customHeight="false" outlineLevel="0" collapsed="false">
      <c r="B66" s="17"/>
      <c r="I66" s="17" t="s">
        <v>2514</v>
      </c>
      <c r="J66" s="0" t="s">
        <v>2454</v>
      </c>
      <c r="K66" s="0" t="s">
        <v>2515</v>
      </c>
      <c r="L66" s="0" t="s">
        <v>2692</v>
      </c>
      <c r="M66" s="0" t="n">
        <v>266</v>
      </c>
    </row>
    <row r="67" customFormat="false" ht="14.4" hidden="false" customHeight="false" outlineLevel="0" collapsed="false">
      <c r="I67" s="17" t="s">
        <v>2508</v>
      </c>
      <c r="J67" s="0" t="s">
        <v>2454</v>
      </c>
      <c r="K67" s="0" t="s">
        <v>2693</v>
      </c>
      <c r="L67" s="0" t="s">
        <v>2694</v>
      </c>
      <c r="M67" s="0" t="n">
        <v>29</v>
      </c>
    </row>
    <row r="68" customFormat="false" ht="15.6" hidden="false" customHeight="false" outlineLevel="0" collapsed="false">
      <c r="A68" s="0" t="s">
        <v>2662</v>
      </c>
      <c r="B68" s="16" t="s">
        <v>2448</v>
      </c>
      <c r="C68" s="16" t="s">
        <v>2449</v>
      </c>
      <c r="D68" s="16" t="s">
        <v>2450</v>
      </c>
      <c r="E68" s="16" t="s">
        <v>2451</v>
      </c>
      <c r="F68" s="16" t="s">
        <v>2452</v>
      </c>
      <c r="I68" s="17" t="s">
        <v>2612</v>
      </c>
      <c r="J68" s="0" t="s">
        <v>2454</v>
      </c>
      <c r="K68" s="0" t="s">
        <v>2695</v>
      </c>
      <c r="L68" s="0" t="s">
        <v>2696</v>
      </c>
      <c r="M68" s="0" t="n">
        <v>16</v>
      </c>
    </row>
    <row r="69" customFormat="false" ht="14.4" hidden="false" customHeight="false" outlineLevel="0" collapsed="false">
      <c r="B69" s="17" t="s">
        <v>2593</v>
      </c>
      <c r="C69" s="0" t="s">
        <v>2454</v>
      </c>
      <c r="D69" s="0" t="s">
        <v>2697</v>
      </c>
      <c r="E69" s="18" t="n">
        <v>1208</v>
      </c>
      <c r="F69" s="0" t="n">
        <v>16</v>
      </c>
      <c r="I69" s="17" t="s">
        <v>2525</v>
      </c>
      <c r="J69" s="0" t="s">
        <v>2454</v>
      </c>
      <c r="K69" s="0" t="s">
        <v>2639</v>
      </c>
      <c r="L69" s="0" t="s">
        <v>2698</v>
      </c>
      <c r="M69" s="0" t="n">
        <v>23</v>
      </c>
    </row>
    <row r="70" customFormat="false" ht="14.4" hidden="false" customHeight="false" outlineLevel="0" collapsed="false">
      <c r="B70" s="17" t="s">
        <v>2590</v>
      </c>
      <c r="C70" s="0" t="s">
        <v>2454</v>
      </c>
      <c r="D70" s="0" t="s">
        <v>2699</v>
      </c>
      <c r="E70" s="18" t="n">
        <v>1027</v>
      </c>
      <c r="F70" s="0" t="n">
        <v>21</v>
      </c>
      <c r="I70" s="17" t="s">
        <v>2700</v>
      </c>
      <c r="J70" s="0" t="s">
        <v>2454</v>
      </c>
      <c r="K70" s="0" t="s">
        <v>2701</v>
      </c>
      <c r="L70" s="0" t="s">
        <v>2702</v>
      </c>
      <c r="M70" s="0" t="n">
        <v>18</v>
      </c>
    </row>
    <row r="71" customFormat="false" ht="14.4" hidden="false" customHeight="false" outlineLevel="0" collapsed="false">
      <c r="B71" s="17" t="s">
        <v>2601</v>
      </c>
      <c r="C71" s="0" t="s">
        <v>2454</v>
      </c>
      <c r="D71" s="0" t="s">
        <v>2703</v>
      </c>
      <c r="E71" s="18" t="n">
        <v>1188</v>
      </c>
      <c r="F71" s="0" t="n">
        <v>14</v>
      </c>
      <c r="I71" s="17" t="s">
        <v>2531</v>
      </c>
      <c r="J71" s="0" t="s">
        <v>2505</v>
      </c>
      <c r="K71" s="0" t="s">
        <v>2568</v>
      </c>
      <c r="L71" s="0" t="s">
        <v>2704</v>
      </c>
      <c r="M71" s="0" t="n">
        <v>61</v>
      </c>
    </row>
    <row r="72" customFormat="false" ht="14.4" hidden="false" customHeight="false" outlineLevel="0" collapsed="false">
      <c r="B72" s="17" t="s">
        <v>2605</v>
      </c>
      <c r="C72" s="0" t="s">
        <v>2454</v>
      </c>
      <c r="D72" s="0" t="s">
        <v>2705</v>
      </c>
      <c r="E72" s="0" t="s">
        <v>2706</v>
      </c>
      <c r="F72" s="0" t="n">
        <v>17</v>
      </c>
      <c r="I72" s="17" t="s">
        <v>2536</v>
      </c>
      <c r="J72" s="0" t="s">
        <v>2505</v>
      </c>
      <c r="K72" s="0" t="s">
        <v>2707</v>
      </c>
      <c r="L72" s="0" t="s">
        <v>2708</v>
      </c>
      <c r="M72" s="0" t="n">
        <v>21</v>
      </c>
    </row>
    <row r="73" customFormat="false" ht="14.4" hidden="false" customHeight="false" outlineLevel="0" collapsed="false">
      <c r="A73" s="0" t="s">
        <v>2709</v>
      </c>
      <c r="B73" s="17" t="s">
        <v>2457</v>
      </c>
      <c r="C73" s="0" t="s">
        <v>2454</v>
      </c>
      <c r="D73" s="0" t="s">
        <v>2710</v>
      </c>
      <c r="E73" s="0" t="s">
        <v>2711</v>
      </c>
      <c r="F73" s="0" t="n">
        <v>20</v>
      </c>
      <c r="I73" s="17" t="s">
        <v>2545</v>
      </c>
      <c r="J73" s="0" t="s">
        <v>2505</v>
      </c>
      <c r="K73" s="0" t="s">
        <v>2712</v>
      </c>
      <c r="L73" s="0" t="s">
        <v>2713</v>
      </c>
      <c r="M73" s="0" t="n">
        <v>108</v>
      </c>
    </row>
    <row r="74" customFormat="false" ht="14.4" hidden="false" customHeight="false" outlineLevel="0" collapsed="false">
      <c r="B74" s="17" t="s">
        <v>2492</v>
      </c>
      <c r="C74" s="0" t="s">
        <v>2454</v>
      </c>
      <c r="D74" s="0" t="s">
        <v>2714</v>
      </c>
      <c r="E74" s="0" t="s">
        <v>2715</v>
      </c>
      <c r="F74" s="0" t="n">
        <v>56</v>
      </c>
      <c r="I74" s="17" t="s">
        <v>2636</v>
      </c>
      <c r="J74" s="0" t="s">
        <v>2505</v>
      </c>
      <c r="K74" s="0" t="s">
        <v>2716</v>
      </c>
      <c r="L74" s="0" t="s">
        <v>2717</v>
      </c>
      <c r="M74" s="0" t="n">
        <v>15</v>
      </c>
    </row>
    <row r="75" customFormat="false" ht="14.4" hidden="false" customHeight="false" outlineLevel="0" collapsed="false">
      <c r="B75" s="17" t="s">
        <v>2498</v>
      </c>
      <c r="C75" s="0" t="s">
        <v>2454</v>
      </c>
      <c r="D75" s="0" t="s">
        <v>2537</v>
      </c>
      <c r="E75" s="0" t="s">
        <v>2718</v>
      </c>
      <c r="F75" s="0" t="n">
        <v>46</v>
      </c>
      <c r="I75" s="17" t="s">
        <v>2719</v>
      </c>
      <c r="J75" s="0" t="s">
        <v>2505</v>
      </c>
      <c r="K75" s="0" t="s">
        <v>2720</v>
      </c>
      <c r="L75" s="18" t="n">
        <v>1177</v>
      </c>
      <c r="M75" s="0" t="n">
        <v>7</v>
      </c>
    </row>
    <row r="76" customFormat="false" ht="14.4" hidden="false" customHeight="false" outlineLevel="0" collapsed="false">
      <c r="B76" s="17" t="s">
        <v>2545</v>
      </c>
      <c r="C76" s="0" t="s">
        <v>2505</v>
      </c>
      <c r="D76" s="0" t="s">
        <v>2721</v>
      </c>
      <c r="E76" s="0" t="s">
        <v>2722</v>
      </c>
      <c r="F76" s="0" t="n">
        <v>29</v>
      </c>
      <c r="I76" s="17" t="s">
        <v>2723</v>
      </c>
      <c r="J76" s="0" t="s">
        <v>2505</v>
      </c>
      <c r="K76" s="0" t="s">
        <v>2626</v>
      </c>
      <c r="L76" s="0" t="s">
        <v>2724</v>
      </c>
      <c r="M76" s="0" t="n">
        <v>18</v>
      </c>
    </row>
    <row r="77" customFormat="false" ht="14.4" hidden="false" customHeight="false" outlineLevel="0" collapsed="false">
      <c r="B77" s="17" t="s">
        <v>2725</v>
      </c>
      <c r="C77" s="0" t="s">
        <v>2505</v>
      </c>
      <c r="D77" s="0" t="s">
        <v>2626</v>
      </c>
      <c r="E77" s="0" t="s">
        <v>2726</v>
      </c>
      <c r="F77" s="0" t="n">
        <v>42</v>
      </c>
      <c r="I77" s="17" t="s">
        <v>2727</v>
      </c>
      <c r="J77" s="0" t="s">
        <v>2505</v>
      </c>
      <c r="K77" s="0" t="s">
        <v>2626</v>
      </c>
      <c r="L77" s="0" t="s">
        <v>2724</v>
      </c>
      <c r="M77" s="0" t="n">
        <v>18</v>
      </c>
    </row>
    <row r="78" customFormat="false" ht="14.4" hidden="false" customHeight="false" outlineLevel="0" collapsed="false">
      <c r="B78" s="17" t="s">
        <v>2504</v>
      </c>
      <c r="C78" s="0" t="s">
        <v>2505</v>
      </c>
      <c r="D78" s="0" t="s">
        <v>2728</v>
      </c>
      <c r="E78" s="0" t="s">
        <v>2574</v>
      </c>
      <c r="F78" s="0" t="n">
        <v>44</v>
      </c>
      <c r="I78" s="17" t="s">
        <v>2542</v>
      </c>
      <c r="J78" s="0" t="s">
        <v>2505</v>
      </c>
      <c r="K78" s="0" t="s">
        <v>2558</v>
      </c>
      <c r="L78" s="0" t="s">
        <v>2729</v>
      </c>
      <c r="M78" s="0" t="n">
        <v>13</v>
      </c>
    </row>
    <row r="79" customFormat="false" ht="14.4" hidden="false" customHeight="false" outlineLevel="0" collapsed="false">
      <c r="B79" s="17" t="s">
        <v>2511</v>
      </c>
      <c r="C79" s="0" t="s">
        <v>2505</v>
      </c>
      <c r="D79" s="0" t="s">
        <v>2730</v>
      </c>
      <c r="E79" s="0" t="s">
        <v>2731</v>
      </c>
      <c r="F79" s="0" t="n">
        <v>36</v>
      </c>
      <c r="I79" s="17" t="s">
        <v>2548</v>
      </c>
      <c r="J79" s="0" t="s">
        <v>2518</v>
      </c>
      <c r="K79" s="0" t="s">
        <v>2458</v>
      </c>
      <c r="L79" s="0" t="s">
        <v>2732</v>
      </c>
      <c r="M79" s="0" t="n">
        <v>96</v>
      </c>
    </row>
    <row r="80" customFormat="false" ht="14.4" hidden="false" customHeight="false" outlineLevel="0" collapsed="false">
      <c r="B80" s="17" t="s">
        <v>2666</v>
      </c>
      <c r="C80" s="0" t="s">
        <v>2518</v>
      </c>
      <c r="D80" s="0" t="s">
        <v>2733</v>
      </c>
      <c r="E80" s="0" t="s">
        <v>2734</v>
      </c>
      <c r="F80" s="0" t="n">
        <v>68</v>
      </c>
      <c r="I80" s="17" t="s">
        <v>2550</v>
      </c>
      <c r="J80" s="0" t="s">
        <v>2518</v>
      </c>
      <c r="K80" s="0" t="s">
        <v>2735</v>
      </c>
      <c r="L80" s="0" t="s">
        <v>2736</v>
      </c>
      <c r="M80" s="0" t="n">
        <v>388</v>
      </c>
    </row>
    <row r="81" customFormat="false" ht="14.4" hidden="false" customHeight="false" outlineLevel="0" collapsed="false">
      <c r="B81" s="17" t="s">
        <v>2524</v>
      </c>
      <c r="C81" s="0" t="s">
        <v>2518</v>
      </c>
      <c r="D81" s="0" t="s">
        <v>2639</v>
      </c>
      <c r="E81" s="0" t="s">
        <v>2737</v>
      </c>
      <c r="F81" s="0" t="n">
        <v>19</v>
      </c>
      <c r="I81" s="17" t="s">
        <v>2539</v>
      </c>
      <c r="J81" s="0" t="s">
        <v>2518</v>
      </c>
      <c r="K81" s="0" t="s">
        <v>2526</v>
      </c>
      <c r="L81" s="0" t="s">
        <v>2738</v>
      </c>
      <c r="M81" s="0" t="n">
        <v>70</v>
      </c>
    </row>
    <row r="82" customFormat="false" ht="14.4" hidden="false" customHeight="false" outlineLevel="0" collapsed="false">
      <c r="B82" s="17" t="s">
        <v>2517</v>
      </c>
      <c r="C82" s="0" t="s">
        <v>2518</v>
      </c>
      <c r="D82" s="0" t="s">
        <v>2639</v>
      </c>
      <c r="E82" s="0" t="s">
        <v>2737</v>
      </c>
      <c r="F82" s="0" t="n">
        <v>19</v>
      </c>
      <c r="I82" s="17" t="s">
        <v>2739</v>
      </c>
      <c r="J82" s="0" t="s">
        <v>2518</v>
      </c>
      <c r="K82" s="0" t="s">
        <v>2740</v>
      </c>
      <c r="L82" s="0" t="s">
        <v>2741</v>
      </c>
      <c r="M82" s="0" t="n">
        <v>69</v>
      </c>
    </row>
    <row r="83" customFormat="false" ht="14.4" hidden="false" customHeight="false" outlineLevel="0" collapsed="false">
      <c r="B83" s="17" t="s">
        <v>2548</v>
      </c>
      <c r="C83" s="0" t="s">
        <v>2518</v>
      </c>
      <c r="D83" s="0" t="s">
        <v>2515</v>
      </c>
      <c r="E83" s="0" t="s">
        <v>2742</v>
      </c>
      <c r="F83" s="0" t="n">
        <v>19</v>
      </c>
      <c r="I83" s="17" t="s">
        <v>2555</v>
      </c>
      <c r="J83" s="0" t="s">
        <v>2518</v>
      </c>
      <c r="K83" s="0" t="s">
        <v>2466</v>
      </c>
      <c r="L83" s="0" t="s">
        <v>2743</v>
      </c>
      <c r="M83" s="0" t="n">
        <v>18</v>
      </c>
    </row>
    <row r="84" customFormat="false" ht="14.4" hidden="false" customHeight="false" outlineLevel="0" collapsed="false">
      <c r="B84" s="17" t="s">
        <v>2528</v>
      </c>
      <c r="C84" s="0" t="s">
        <v>2518</v>
      </c>
      <c r="D84" s="0" t="s">
        <v>2730</v>
      </c>
      <c r="E84" s="0" t="s">
        <v>2744</v>
      </c>
      <c r="F84" s="0" t="n">
        <v>34</v>
      </c>
      <c r="H84" s="0" t="s">
        <v>2709</v>
      </c>
      <c r="I84" s="17" t="s">
        <v>2745</v>
      </c>
      <c r="J84" s="0" t="s">
        <v>2454</v>
      </c>
      <c r="K84" s="0" t="s">
        <v>2746</v>
      </c>
      <c r="L84" s="0" t="s">
        <v>2747</v>
      </c>
      <c r="M84" s="0" t="n">
        <v>357</v>
      </c>
    </row>
    <row r="85" customFormat="false" ht="14.4" hidden="false" customHeight="false" outlineLevel="0" collapsed="false">
      <c r="B85" s="17" t="s">
        <v>2534</v>
      </c>
      <c r="C85" s="0" t="s">
        <v>2518</v>
      </c>
      <c r="D85" s="0" t="s">
        <v>2748</v>
      </c>
      <c r="E85" s="0" t="s">
        <v>2749</v>
      </c>
      <c r="F85" s="0" t="n">
        <v>39</v>
      </c>
      <c r="I85" s="17" t="s">
        <v>2573</v>
      </c>
      <c r="J85" s="0" t="s">
        <v>2518</v>
      </c>
      <c r="K85" s="0" t="s">
        <v>2710</v>
      </c>
      <c r="L85" s="0" t="s">
        <v>2750</v>
      </c>
      <c r="M85" s="0" t="n">
        <v>668</v>
      </c>
    </row>
    <row r="86" customFormat="false" ht="14.4" hidden="false" customHeight="false" outlineLevel="0" collapsed="false">
      <c r="B86" s="17" t="s">
        <v>2539</v>
      </c>
      <c r="C86" s="0" t="s">
        <v>2518</v>
      </c>
      <c r="D86" s="0" t="s">
        <v>2690</v>
      </c>
      <c r="E86" s="0" t="s">
        <v>2751</v>
      </c>
      <c r="F86" s="0" t="n">
        <v>52</v>
      </c>
      <c r="I86" s="17" t="s">
        <v>2578</v>
      </c>
      <c r="J86" s="0" t="s">
        <v>2518</v>
      </c>
      <c r="K86" s="0" t="s">
        <v>2752</v>
      </c>
      <c r="L86" s="0" t="s">
        <v>2753</v>
      </c>
      <c r="M86" s="0" t="n">
        <v>133</v>
      </c>
    </row>
    <row r="87" customFormat="false" ht="14.4" hidden="false" customHeight="false" outlineLevel="0" collapsed="false">
      <c r="B87" s="17"/>
    </row>
    <row r="88" customFormat="false" ht="15.6" hidden="false" customHeight="false" outlineLevel="0" collapsed="false">
      <c r="A88" s="0" t="s">
        <v>2754</v>
      </c>
      <c r="B88" s="16" t="s">
        <v>2448</v>
      </c>
      <c r="C88" s="16" t="s">
        <v>2449</v>
      </c>
      <c r="D88" s="16" t="s">
        <v>2450</v>
      </c>
      <c r="E88" s="16" t="s">
        <v>2451</v>
      </c>
      <c r="F88" s="16" t="s">
        <v>2452</v>
      </c>
      <c r="H88" s="0" t="s">
        <v>2754</v>
      </c>
      <c r="I88" s="16" t="s">
        <v>2448</v>
      </c>
      <c r="J88" s="16" t="s">
        <v>2449</v>
      </c>
      <c r="K88" s="16" t="s">
        <v>2450</v>
      </c>
      <c r="L88" s="16" t="s">
        <v>2451</v>
      </c>
      <c r="M88" s="16" t="s">
        <v>2452</v>
      </c>
    </row>
    <row r="89" customFormat="false" ht="14.4" hidden="false" customHeight="false" outlineLevel="0" collapsed="false">
      <c r="B89" s="17" t="s">
        <v>2755</v>
      </c>
      <c r="C89" s="0" t="s">
        <v>2454</v>
      </c>
      <c r="D89" s="0" t="s">
        <v>2756</v>
      </c>
      <c r="E89" s="0" t="s">
        <v>2757</v>
      </c>
      <c r="F89" s="0" t="n">
        <v>33</v>
      </c>
      <c r="I89" s="17" t="s">
        <v>2457</v>
      </c>
      <c r="J89" s="0" t="s">
        <v>2454</v>
      </c>
      <c r="K89" s="0" t="s">
        <v>2458</v>
      </c>
      <c r="L89" s="0" t="s">
        <v>2758</v>
      </c>
      <c r="M89" s="0" t="n">
        <v>103</v>
      </c>
    </row>
    <row r="90" customFormat="false" ht="14.4" hidden="false" customHeight="false" outlineLevel="0" collapsed="false">
      <c r="B90" s="17" t="s">
        <v>2759</v>
      </c>
      <c r="C90" s="0" t="s">
        <v>2454</v>
      </c>
      <c r="D90" s="0" t="s">
        <v>2756</v>
      </c>
      <c r="E90" s="0" t="s">
        <v>2757</v>
      </c>
      <c r="F90" s="0" t="n">
        <v>33</v>
      </c>
      <c r="I90" s="17" t="s">
        <v>2463</v>
      </c>
      <c r="J90" s="0" t="s">
        <v>2454</v>
      </c>
      <c r="K90" s="0" t="s">
        <v>2458</v>
      </c>
      <c r="L90" s="0" t="s">
        <v>2760</v>
      </c>
      <c r="M90" s="0" t="n">
        <v>93</v>
      </c>
    </row>
    <row r="91" customFormat="false" ht="14.4" hidden="false" customHeight="false" outlineLevel="0" collapsed="false">
      <c r="B91" s="17" t="s">
        <v>2617</v>
      </c>
      <c r="C91" s="0" t="s">
        <v>2454</v>
      </c>
      <c r="D91" s="0" t="s">
        <v>2761</v>
      </c>
      <c r="E91" s="0" t="s">
        <v>2762</v>
      </c>
      <c r="F91" s="0" t="n">
        <v>44</v>
      </c>
      <c r="I91" s="17" t="s">
        <v>2468</v>
      </c>
      <c r="J91" s="0" t="s">
        <v>2454</v>
      </c>
      <c r="K91" s="0" t="s">
        <v>2660</v>
      </c>
      <c r="L91" s="0" t="s">
        <v>2763</v>
      </c>
      <c r="M91" s="0" t="n">
        <v>164</v>
      </c>
    </row>
    <row r="92" customFormat="false" ht="14.4" hidden="false" customHeight="false" outlineLevel="0" collapsed="false">
      <c r="B92" s="17" t="s">
        <v>2764</v>
      </c>
      <c r="C92" s="0" t="s">
        <v>2454</v>
      </c>
      <c r="D92" s="0" t="s">
        <v>2761</v>
      </c>
      <c r="E92" s="0" t="s">
        <v>2762</v>
      </c>
      <c r="F92" s="0" t="n">
        <v>44</v>
      </c>
      <c r="I92" s="17" t="s">
        <v>2482</v>
      </c>
      <c r="J92" s="0" t="s">
        <v>2454</v>
      </c>
      <c r="K92" s="0" t="s">
        <v>2765</v>
      </c>
      <c r="L92" s="0" t="s">
        <v>2766</v>
      </c>
      <c r="M92" s="0" t="n">
        <v>111</v>
      </c>
    </row>
    <row r="93" customFormat="false" ht="14.4" hidden="false" customHeight="false" outlineLevel="0" collapsed="false">
      <c r="B93" s="17" t="s">
        <v>2767</v>
      </c>
      <c r="C93" s="0" t="s">
        <v>2454</v>
      </c>
      <c r="D93" s="0" t="s">
        <v>2761</v>
      </c>
      <c r="E93" s="0" t="s">
        <v>2762</v>
      </c>
      <c r="F93" s="0" t="n">
        <v>44</v>
      </c>
      <c r="I93" s="17" t="s">
        <v>2474</v>
      </c>
      <c r="J93" s="0" t="s">
        <v>2454</v>
      </c>
      <c r="K93" s="0" t="s">
        <v>2768</v>
      </c>
      <c r="L93" s="0" t="s">
        <v>2769</v>
      </c>
      <c r="M93" s="0" t="n">
        <v>78</v>
      </c>
    </row>
    <row r="94" customFormat="false" ht="14.4" hidden="false" customHeight="false" outlineLevel="0" collapsed="false">
      <c r="B94" s="17" t="s">
        <v>2770</v>
      </c>
      <c r="C94" s="0" t="s">
        <v>2454</v>
      </c>
      <c r="D94" s="0" t="s">
        <v>2771</v>
      </c>
      <c r="E94" s="0" t="s">
        <v>2772</v>
      </c>
      <c r="F94" s="0" t="n">
        <v>52</v>
      </c>
      <c r="I94" s="17" t="s">
        <v>2479</v>
      </c>
      <c r="J94" s="0" t="s">
        <v>2454</v>
      </c>
      <c r="K94" s="0" t="s">
        <v>2768</v>
      </c>
      <c r="L94" s="0" t="s">
        <v>2769</v>
      </c>
      <c r="M94" s="0" t="n">
        <v>78</v>
      </c>
    </row>
    <row r="95" customFormat="false" ht="14.4" hidden="false" customHeight="false" outlineLevel="0" collapsed="false">
      <c r="B95" s="17" t="s">
        <v>2773</v>
      </c>
      <c r="C95" s="0" t="s">
        <v>2454</v>
      </c>
      <c r="D95" s="0" t="s">
        <v>2774</v>
      </c>
      <c r="E95" s="18" t="n">
        <v>1324</v>
      </c>
      <c r="F95" s="0" t="n">
        <v>7</v>
      </c>
      <c r="I95" s="17" t="s">
        <v>2487</v>
      </c>
      <c r="J95" s="0" t="s">
        <v>2454</v>
      </c>
      <c r="K95" s="0" t="s">
        <v>2775</v>
      </c>
      <c r="L95" s="0" t="s">
        <v>2776</v>
      </c>
      <c r="M95" s="0" t="n">
        <v>94</v>
      </c>
    </row>
    <row r="96" customFormat="false" ht="14.4" hidden="false" customHeight="false" outlineLevel="0" collapsed="false">
      <c r="B96" s="17" t="s">
        <v>2777</v>
      </c>
      <c r="C96" s="0" t="s">
        <v>2454</v>
      </c>
      <c r="D96" s="0" t="s">
        <v>2774</v>
      </c>
      <c r="E96" s="18" t="n">
        <v>1324</v>
      </c>
      <c r="F96" s="0" t="n">
        <v>7</v>
      </c>
      <c r="I96" s="17" t="s">
        <v>2487</v>
      </c>
      <c r="J96" s="0" t="s">
        <v>2454</v>
      </c>
      <c r="K96" s="0" t="s">
        <v>2775</v>
      </c>
      <c r="L96" s="0" t="s">
        <v>2776</v>
      </c>
      <c r="M96" s="0" t="n">
        <v>94</v>
      </c>
    </row>
    <row r="97" customFormat="false" ht="14.4" hidden="false" customHeight="false" outlineLevel="0" collapsed="false">
      <c r="B97" s="17" t="s">
        <v>2778</v>
      </c>
      <c r="C97" s="0" t="s">
        <v>2454</v>
      </c>
      <c r="D97" s="0" t="s">
        <v>2779</v>
      </c>
      <c r="E97" s="0" t="s">
        <v>2780</v>
      </c>
      <c r="F97" s="0" t="n">
        <v>14</v>
      </c>
      <c r="I97" s="17" t="s">
        <v>2495</v>
      </c>
      <c r="J97" s="0" t="s">
        <v>2454</v>
      </c>
      <c r="K97" s="0" t="s">
        <v>2781</v>
      </c>
      <c r="L97" s="0" t="s">
        <v>2782</v>
      </c>
      <c r="M97" s="0" t="n">
        <v>459</v>
      </c>
    </row>
    <row r="98" customFormat="false" ht="14.4" hidden="false" customHeight="false" outlineLevel="0" collapsed="false">
      <c r="B98" s="17" t="s">
        <v>2783</v>
      </c>
      <c r="C98" s="0" t="s">
        <v>2454</v>
      </c>
      <c r="D98" s="0" t="s">
        <v>2779</v>
      </c>
      <c r="E98" s="0" t="s">
        <v>2780</v>
      </c>
      <c r="F98" s="0" t="n">
        <v>14</v>
      </c>
      <c r="I98" s="17" t="s">
        <v>2501</v>
      </c>
      <c r="J98" s="0" t="s">
        <v>2454</v>
      </c>
      <c r="K98" s="0" t="s">
        <v>2784</v>
      </c>
      <c r="L98" s="0" t="s">
        <v>2785</v>
      </c>
      <c r="M98" s="0" t="n">
        <v>229</v>
      </c>
    </row>
    <row r="99" customFormat="false" ht="14.4" hidden="false" customHeight="false" outlineLevel="0" collapsed="false">
      <c r="B99" s="17" t="s">
        <v>2786</v>
      </c>
      <c r="C99" s="0" t="s">
        <v>2454</v>
      </c>
      <c r="D99" s="0" t="s">
        <v>2712</v>
      </c>
      <c r="E99" s="0" t="s">
        <v>2787</v>
      </c>
      <c r="F99" s="0" t="n">
        <v>12</v>
      </c>
      <c r="I99" s="17" t="s">
        <v>2514</v>
      </c>
      <c r="J99" s="0" t="s">
        <v>2454</v>
      </c>
      <c r="K99" s="0" t="s">
        <v>2788</v>
      </c>
      <c r="L99" s="0" t="s">
        <v>2789</v>
      </c>
      <c r="M99" s="0" t="n">
        <v>266</v>
      </c>
    </row>
    <row r="100" customFormat="false" ht="14.4" hidden="false" customHeight="false" outlineLevel="0" collapsed="false">
      <c r="B100" s="17" t="s">
        <v>2790</v>
      </c>
      <c r="C100" s="0" t="s">
        <v>2454</v>
      </c>
      <c r="D100" s="0" t="s">
        <v>2522</v>
      </c>
      <c r="E100" s="0" t="s">
        <v>2791</v>
      </c>
      <c r="F100" s="0" t="n">
        <v>10</v>
      </c>
      <c r="I100" s="17" t="s">
        <v>2508</v>
      </c>
      <c r="J100" s="0" t="s">
        <v>2454</v>
      </c>
      <c r="K100" s="0" t="s">
        <v>2565</v>
      </c>
      <c r="L100" s="0" t="s">
        <v>2792</v>
      </c>
      <c r="M100" s="0" t="n">
        <v>29</v>
      </c>
    </row>
    <row r="101" customFormat="false" ht="14.4" hidden="false" customHeight="false" outlineLevel="0" collapsed="false">
      <c r="B101" s="17" t="s">
        <v>2793</v>
      </c>
      <c r="C101" s="0" t="s">
        <v>2454</v>
      </c>
      <c r="D101" s="0" t="s">
        <v>2472</v>
      </c>
      <c r="E101" s="0" t="s">
        <v>2794</v>
      </c>
      <c r="F101" s="0" t="n">
        <v>15</v>
      </c>
      <c r="I101" s="17" t="s">
        <v>2525</v>
      </c>
      <c r="J101" s="0" t="s">
        <v>2454</v>
      </c>
      <c r="K101" s="0" t="s">
        <v>2582</v>
      </c>
      <c r="L101" s="0" t="s">
        <v>2619</v>
      </c>
      <c r="M101" s="0" t="n">
        <v>23</v>
      </c>
    </row>
    <row r="102" customFormat="false" ht="14.4" hidden="false" customHeight="false" outlineLevel="0" collapsed="false">
      <c r="B102" s="17" t="s">
        <v>2614</v>
      </c>
      <c r="C102" s="0" t="s">
        <v>2505</v>
      </c>
      <c r="D102" s="0" t="s">
        <v>2795</v>
      </c>
      <c r="E102" s="0" t="s">
        <v>2796</v>
      </c>
      <c r="F102" s="0" t="n">
        <v>54</v>
      </c>
      <c r="I102" s="17" t="s">
        <v>2612</v>
      </c>
      <c r="J102" s="0" t="s">
        <v>2454</v>
      </c>
      <c r="K102" s="0" t="s">
        <v>2546</v>
      </c>
      <c r="L102" s="0" t="s">
        <v>2797</v>
      </c>
      <c r="M102" s="0" t="n">
        <v>16</v>
      </c>
    </row>
    <row r="103" customFormat="false" ht="14.4" hidden="false" customHeight="false" outlineLevel="0" collapsed="false">
      <c r="B103" s="17" t="s">
        <v>2798</v>
      </c>
      <c r="C103" s="0" t="s">
        <v>2505</v>
      </c>
      <c r="D103" s="0" t="s">
        <v>2746</v>
      </c>
      <c r="E103" s="18" t="n">
        <v>1234</v>
      </c>
      <c r="F103" s="0" t="n">
        <v>7</v>
      </c>
      <c r="I103" s="17" t="s">
        <v>2531</v>
      </c>
      <c r="J103" s="0" t="s">
        <v>2505</v>
      </c>
      <c r="K103" s="0" t="s">
        <v>2799</v>
      </c>
      <c r="L103" s="0" t="s">
        <v>2800</v>
      </c>
      <c r="M103" s="0" t="n">
        <v>61</v>
      </c>
    </row>
    <row r="104" customFormat="false" ht="14.4" hidden="false" customHeight="false" outlineLevel="0" collapsed="false">
      <c r="B104" s="17" t="s">
        <v>2620</v>
      </c>
      <c r="C104" s="0" t="s">
        <v>2505</v>
      </c>
      <c r="D104" s="0" t="s">
        <v>2801</v>
      </c>
      <c r="E104" s="0" t="s">
        <v>2802</v>
      </c>
      <c r="F104" s="0" t="n">
        <v>186</v>
      </c>
      <c r="I104" s="17" t="s">
        <v>2536</v>
      </c>
      <c r="J104" s="0" t="s">
        <v>2505</v>
      </c>
      <c r="K104" s="0" t="s">
        <v>2803</v>
      </c>
      <c r="L104" s="0" t="s">
        <v>2804</v>
      </c>
      <c r="M104" s="0" t="n">
        <v>21</v>
      </c>
    </row>
    <row r="105" customFormat="false" ht="14.4" hidden="false" customHeight="false" outlineLevel="0" collapsed="false">
      <c r="A105" s="0" t="s">
        <v>2805</v>
      </c>
      <c r="B105" s="17" t="s">
        <v>2471</v>
      </c>
      <c r="C105" s="0" t="s">
        <v>2454</v>
      </c>
      <c r="D105" s="0" t="s">
        <v>2806</v>
      </c>
      <c r="E105" s="0" t="s">
        <v>2807</v>
      </c>
      <c r="F105" s="0" t="n">
        <v>131</v>
      </c>
      <c r="I105" s="17" t="s">
        <v>2545</v>
      </c>
      <c r="J105" s="0" t="s">
        <v>2505</v>
      </c>
      <c r="K105" s="0" t="s">
        <v>2808</v>
      </c>
      <c r="L105" s="0" t="s">
        <v>2809</v>
      </c>
      <c r="M105" s="0" t="n">
        <v>108</v>
      </c>
    </row>
    <row r="106" customFormat="false" ht="14.4" hidden="false" customHeight="false" outlineLevel="0" collapsed="false">
      <c r="B106" s="17" t="s">
        <v>2474</v>
      </c>
      <c r="C106" s="0" t="s">
        <v>2454</v>
      </c>
      <c r="D106" s="0" t="s">
        <v>2801</v>
      </c>
      <c r="E106" s="0" t="s">
        <v>2810</v>
      </c>
      <c r="F106" s="0" t="n">
        <v>14</v>
      </c>
      <c r="I106" s="17" t="s">
        <v>2542</v>
      </c>
      <c r="J106" s="0" t="s">
        <v>2505</v>
      </c>
      <c r="K106" s="0" t="s">
        <v>2733</v>
      </c>
      <c r="L106" s="0" t="s">
        <v>2811</v>
      </c>
      <c r="M106" s="0" t="n">
        <v>13</v>
      </c>
    </row>
    <row r="107" customFormat="false" ht="14.4" hidden="false" customHeight="false" outlineLevel="0" collapsed="false">
      <c r="B107" s="17" t="s">
        <v>2479</v>
      </c>
      <c r="C107" s="0" t="s">
        <v>2454</v>
      </c>
      <c r="D107" s="0" t="s">
        <v>2801</v>
      </c>
      <c r="E107" s="0" t="s">
        <v>2810</v>
      </c>
      <c r="F107" s="0" t="n">
        <v>14</v>
      </c>
      <c r="I107" s="17" t="s">
        <v>2725</v>
      </c>
      <c r="J107" s="0" t="s">
        <v>2505</v>
      </c>
      <c r="K107" s="0" t="s">
        <v>2641</v>
      </c>
      <c r="L107" s="0" t="s">
        <v>2812</v>
      </c>
      <c r="M107" s="0" t="n">
        <v>155</v>
      </c>
    </row>
    <row r="108" customFormat="false" ht="14.4" hidden="false" customHeight="false" outlineLevel="0" collapsed="false">
      <c r="B108" s="17" t="s">
        <v>2484</v>
      </c>
      <c r="C108" s="0" t="s">
        <v>2454</v>
      </c>
      <c r="D108" s="0" t="s">
        <v>2752</v>
      </c>
      <c r="E108" s="0" t="s">
        <v>2734</v>
      </c>
      <c r="F108" s="0" t="n">
        <v>106</v>
      </c>
      <c r="I108" s="17" t="s">
        <v>2636</v>
      </c>
      <c r="J108" s="0" t="s">
        <v>2505</v>
      </c>
      <c r="K108" s="0" t="s">
        <v>2618</v>
      </c>
      <c r="L108" s="0" t="s">
        <v>2813</v>
      </c>
      <c r="M108" s="0" t="n">
        <v>15</v>
      </c>
    </row>
    <row r="109" customFormat="false" ht="14.4" hidden="false" customHeight="false" outlineLevel="0" collapsed="false">
      <c r="B109" s="17" t="s">
        <v>2484</v>
      </c>
      <c r="C109" s="0" t="s">
        <v>2454</v>
      </c>
      <c r="D109" s="0" t="s">
        <v>2814</v>
      </c>
      <c r="E109" s="0" t="s">
        <v>2815</v>
      </c>
      <c r="F109" s="0" t="n">
        <v>105</v>
      </c>
      <c r="I109" s="17" t="s">
        <v>2548</v>
      </c>
      <c r="J109" s="0" t="s">
        <v>2518</v>
      </c>
      <c r="K109" s="0" t="s">
        <v>2458</v>
      </c>
      <c r="L109" s="0" t="s">
        <v>2816</v>
      </c>
      <c r="M109" s="0" t="n">
        <v>96</v>
      </c>
    </row>
    <row r="110" customFormat="false" ht="14.4" hidden="false" customHeight="false" outlineLevel="0" collapsed="false">
      <c r="B110" s="17" t="s">
        <v>2463</v>
      </c>
      <c r="C110" s="0" t="s">
        <v>2454</v>
      </c>
      <c r="D110" s="0" t="s">
        <v>2615</v>
      </c>
      <c r="E110" s="0" t="s">
        <v>2817</v>
      </c>
      <c r="F110" s="0" t="n">
        <v>15</v>
      </c>
      <c r="I110" s="17" t="s">
        <v>2550</v>
      </c>
      <c r="J110" s="0" t="s">
        <v>2518</v>
      </c>
      <c r="K110" s="0" t="s">
        <v>2818</v>
      </c>
      <c r="L110" s="0" t="s">
        <v>2819</v>
      </c>
      <c r="M110" s="0" t="n">
        <v>388</v>
      </c>
    </row>
    <row r="111" customFormat="false" ht="14.4" hidden="false" customHeight="false" outlineLevel="0" collapsed="false">
      <c r="B111" s="17" t="s">
        <v>2492</v>
      </c>
      <c r="C111" s="0" t="s">
        <v>2454</v>
      </c>
      <c r="D111" s="0" t="s">
        <v>2820</v>
      </c>
      <c r="E111" s="0" t="s">
        <v>2821</v>
      </c>
      <c r="F111" s="0" t="n">
        <v>56</v>
      </c>
      <c r="I111" s="17" t="s">
        <v>2555</v>
      </c>
      <c r="J111" s="0" t="s">
        <v>2518</v>
      </c>
      <c r="K111" s="0" t="s">
        <v>2822</v>
      </c>
      <c r="L111" s="0" t="s">
        <v>2823</v>
      </c>
      <c r="M111" s="0" t="n">
        <v>18</v>
      </c>
    </row>
    <row r="112" customFormat="false" ht="14.4" hidden="false" customHeight="false" outlineLevel="0" collapsed="false">
      <c r="B112" s="17" t="s">
        <v>2498</v>
      </c>
      <c r="C112" s="0" t="s">
        <v>2454</v>
      </c>
      <c r="D112" s="0" t="s">
        <v>2824</v>
      </c>
      <c r="E112" s="0" t="s">
        <v>2825</v>
      </c>
      <c r="F112" s="0" t="n">
        <v>46</v>
      </c>
      <c r="I112" s="17" t="s">
        <v>2539</v>
      </c>
      <c r="J112" s="0" t="s">
        <v>2518</v>
      </c>
      <c r="K112" s="0" t="s">
        <v>2609</v>
      </c>
      <c r="L112" s="0" t="s">
        <v>2826</v>
      </c>
      <c r="M112" s="0" t="n">
        <v>70</v>
      </c>
    </row>
    <row r="113" customFormat="false" ht="14.4" hidden="false" customHeight="false" outlineLevel="0" collapsed="false">
      <c r="B113" s="17" t="s">
        <v>2457</v>
      </c>
      <c r="C113" s="0" t="s">
        <v>2454</v>
      </c>
      <c r="D113" s="0" t="s">
        <v>2827</v>
      </c>
      <c r="E113" s="0" t="s">
        <v>2828</v>
      </c>
      <c r="F113" s="0" t="n">
        <v>20</v>
      </c>
      <c r="H113" s="0" t="s">
        <v>2805</v>
      </c>
      <c r="I113" s="17" t="s">
        <v>2829</v>
      </c>
      <c r="J113" s="0" t="s">
        <v>2454</v>
      </c>
      <c r="K113" s="0" t="s">
        <v>2634</v>
      </c>
      <c r="L113" s="0" t="s">
        <v>2830</v>
      </c>
      <c r="M113" s="0" t="n">
        <v>16</v>
      </c>
    </row>
    <row r="114" customFormat="false" ht="14.4" hidden="false" customHeight="false" outlineLevel="0" collapsed="false">
      <c r="B114" s="17" t="s">
        <v>2531</v>
      </c>
      <c r="C114" s="0" t="s">
        <v>2505</v>
      </c>
      <c r="D114" s="0" t="s">
        <v>2831</v>
      </c>
      <c r="E114" s="0" t="s">
        <v>2832</v>
      </c>
      <c r="F114" s="0" t="n">
        <v>20</v>
      </c>
      <c r="I114" s="17" t="s">
        <v>2833</v>
      </c>
      <c r="J114" s="0" t="s">
        <v>2454</v>
      </c>
      <c r="K114" s="0" t="s">
        <v>2526</v>
      </c>
      <c r="L114" s="0" t="s">
        <v>2834</v>
      </c>
      <c r="M114" s="0" t="n">
        <v>15</v>
      </c>
    </row>
    <row r="115" customFormat="false" ht="14.4" hidden="false" customHeight="false" outlineLevel="0" collapsed="false">
      <c r="B115" s="17" t="s">
        <v>2545</v>
      </c>
      <c r="C115" s="0" t="s">
        <v>2505</v>
      </c>
      <c r="D115" s="0" t="s">
        <v>2835</v>
      </c>
      <c r="E115" s="0" t="s">
        <v>2836</v>
      </c>
      <c r="F115" s="0" t="n">
        <v>29</v>
      </c>
      <c r="I115" s="17" t="s">
        <v>2745</v>
      </c>
      <c r="J115" s="0" t="s">
        <v>2454</v>
      </c>
      <c r="K115" s="0" t="s">
        <v>2837</v>
      </c>
      <c r="L115" s="0" t="s">
        <v>2838</v>
      </c>
      <c r="M115" s="0" t="n">
        <v>357</v>
      </c>
    </row>
    <row r="116" customFormat="false" ht="14.4" hidden="false" customHeight="false" outlineLevel="0" collapsed="false">
      <c r="B116" s="17" t="s">
        <v>2504</v>
      </c>
      <c r="C116" s="0" t="s">
        <v>2505</v>
      </c>
      <c r="D116" s="0" t="s">
        <v>2839</v>
      </c>
      <c r="E116" s="0" t="s">
        <v>2840</v>
      </c>
      <c r="F116" s="0" t="n">
        <v>44</v>
      </c>
      <c r="I116" s="17" t="s">
        <v>2841</v>
      </c>
      <c r="J116" s="0" t="s">
        <v>2454</v>
      </c>
      <c r="K116" s="0" t="s">
        <v>2842</v>
      </c>
      <c r="L116" s="18" t="n">
        <v>-1149</v>
      </c>
      <c r="M116" s="0" t="n">
        <v>13</v>
      </c>
    </row>
    <row r="117" customFormat="false" ht="14.4" hidden="false" customHeight="false" outlineLevel="0" collapsed="false">
      <c r="B117" s="17" t="s">
        <v>2511</v>
      </c>
      <c r="C117" s="0" t="s">
        <v>2505</v>
      </c>
      <c r="D117" s="0" t="s">
        <v>2788</v>
      </c>
      <c r="E117" s="0" t="s">
        <v>2843</v>
      </c>
      <c r="F117" s="0" t="n">
        <v>36</v>
      </c>
      <c r="I117" s="17" t="s">
        <v>2844</v>
      </c>
      <c r="J117" s="0" t="s">
        <v>2454</v>
      </c>
      <c r="K117" s="0" t="s">
        <v>2845</v>
      </c>
      <c r="L117" s="18" t="n">
        <v>-1068</v>
      </c>
      <c r="M117" s="0" t="n">
        <v>15</v>
      </c>
    </row>
    <row r="118" customFormat="false" ht="14.4" hidden="false" customHeight="false" outlineLevel="0" collapsed="false">
      <c r="B118" s="17" t="s">
        <v>2555</v>
      </c>
      <c r="C118" s="0" t="s">
        <v>2518</v>
      </c>
      <c r="D118" s="0" t="s">
        <v>2588</v>
      </c>
      <c r="E118" s="0" t="s">
        <v>2846</v>
      </c>
      <c r="F118" s="0" t="n">
        <v>7</v>
      </c>
      <c r="I118" s="17" t="s">
        <v>2564</v>
      </c>
      <c r="J118" s="0" t="s">
        <v>2454</v>
      </c>
      <c r="K118" s="0" t="s">
        <v>2847</v>
      </c>
      <c r="L118" s="0" t="s">
        <v>2848</v>
      </c>
      <c r="M118" s="0" t="n">
        <v>70</v>
      </c>
    </row>
    <row r="119" customFormat="false" ht="14.4" hidden="false" customHeight="false" outlineLevel="0" collapsed="false">
      <c r="B119" s="17" t="s">
        <v>2524</v>
      </c>
      <c r="C119" s="0" t="s">
        <v>2518</v>
      </c>
      <c r="D119" s="0" t="s">
        <v>2849</v>
      </c>
      <c r="E119" s="0" t="s">
        <v>2850</v>
      </c>
      <c r="F119" s="0" t="n">
        <v>19</v>
      </c>
      <c r="I119" s="17" t="s">
        <v>2569</v>
      </c>
      <c r="J119" s="0" t="s">
        <v>2454</v>
      </c>
      <c r="K119" s="0" t="s">
        <v>2615</v>
      </c>
      <c r="L119" s="0" t="s">
        <v>2851</v>
      </c>
      <c r="M119" s="0" t="n">
        <v>81</v>
      </c>
    </row>
    <row r="120" customFormat="false" ht="14.4" hidden="false" customHeight="false" outlineLevel="0" collapsed="false">
      <c r="B120" s="17" t="s">
        <v>2517</v>
      </c>
      <c r="C120" s="0" t="s">
        <v>2518</v>
      </c>
      <c r="D120" s="0" t="s">
        <v>2849</v>
      </c>
      <c r="E120" s="0" t="s">
        <v>2850</v>
      </c>
      <c r="F120" s="0" t="n">
        <v>19</v>
      </c>
      <c r="I120" s="17" t="s">
        <v>2578</v>
      </c>
      <c r="J120" s="0" t="s">
        <v>2518</v>
      </c>
      <c r="K120" s="0" t="s">
        <v>2472</v>
      </c>
      <c r="L120" s="0" t="s">
        <v>2852</v>
      </c>
      <c r="M120" s="0" t="n">
        <v>133</v>
      </c>
    </row>
    <row r="121" customFormat="false" ht="14.4" hidden="false" customHeight="false" outlineLevel="0" collapsed="false">
      <c r="B121" s="17" t="s">
        <v>2528</v>
      </c>
      <c r="C121" s="0" t="s">
        <v>2518</v>
      </c>
      <c r="D121" s="0" t="s">
        <v>2853</v>
      </c>
      <c r="E121" s="0" t="s">
        <v>2854</v>
      </c>
      <c r="F121" s="0" t="n">
        <v>34</v>
      </c>
      <c r="I121" s="17" t="s">
        <v>2573</v>
      </c>
      <c r="J121" s="0" t="s">
        <v>2518</v>
      </c>
      <c r="K121" s="0" t="s">
        <v>2835</v>
      </c>
      <c r="L121" s="0" t="s">
        <v>2855</v>
      </c>
      <c r="M121" s="0" t="n">
        <v>668</v>
      </c>
    </row>
    <row r="122" customFormat="false" ht="14.4" hidden="false" customHeight="false" outlineLevel="0" collapsed="false">
      <c r="B122" s="17" t="s">
        <v>2534</v>
      </c>
      <c r="C122" s="0" t="s">
        <v>2518</v>
      </c>
      <c r="D122" s="0" t="s">
        <v>2856</v>
      </c>
      <c r="E122" s="0" t="s">
        <v>2857</v>
      </c>
      <c r="F122" s="0" t="n">
        <v>39</v>
      </c>
      <c r="I122" s="17"/>
    </row>
    <row r="123" customFormat="false" ht="14.4" hidden="false" customHeight="false" outlineLevel="0" collapsed="false">
      <c r="B123" s="17" t="s">
        <v>2548</v>
      </c>
      <c r="C123" s="0" t="s">
        <v>2518</v>
      </c>
      <c r="D123" s="0" t="s">
        <v>2858</v>
      </c>
      <c r="E123" s="0" t="s">
        <v>2859</v>
      </c>
      <c r="F123" s="0" t="n">
        <v>19</v>
      </c>
      <c r="I123" s="17"/>
    </row>
    <row r="124" customFormat="false" ht="14.4" hidden="false" customHeight="false" outlineLevel="0" collapsed="false">
      <c r="B124" s="17" t="s">
        <v>2539</v>
      </c>
      <c r="C124" s="0" t="s">
        <v>2518</v>
      </c>
      <c r="D124" s="0" t="s">
        <v>2860</v>
      </c>
      <c r="E124" s="0" t="s">
        <v>2861</v>
      </c>
      <c r="F124" s="0" t="n">
        <v>52</v>
      </c>
      <c r="I124" s="17"/>
    </row>
    <row r="125" customFormat="false" ht="14.4" hidden="false" customHeight="false" outlineLevel="0" collapsed="false">
      <c r="B125" s="17"/>
      <c r="I125" s="17"/>
    </row>
    <row r="127" customFormat="false" ht="15.6" hidden="false" customHeight="false" outlineLevel="0" collapsed="false">
      <c r="A127" s="0" t="s">
        <v>2862</v>
      </c>
      <c r="B127" s="16" t="s">
        <v>2448</v>
      </c>
      <c r="C127" s="16" t="s">
        <v>2449</v>
      </c>
      <c r="D127" s="16" t="s">
        <v>2450</v>
      </c>
      <c r="E127" s="16" t="s">
        <v>2451</v>
      </c>
      <c r="F127" s="16" t="s">
        <v>2452</v>
      </c>
      <c r="H127" s="0" t="s">
        <v>2863</v>
      </c>
      <c r="I127" s="16" t="s">
        <v>2448</v>
      </c>
      <c r="J127" s="16" t="s">
        <v>2449</v>
      </c>
      <c r="K127" s="16" t="s">
        <v>2450</v>
      </c>
      <c r="L127" s="16" t="s">
        <v>2451</v>
      </c>
      <c r="M127" s="16" t="s">
        <v>2452</v>
      </c>
    </row>
    <row r="128" customFormat="false" ht="14.4" hidden="false" customHeight="false" outlineLevel="0" collapsed="false">
      <c r="B128" s="17" t="s">
        <v>2864</v>
      </c>
      <c r="C128" s="0" t="s">
        <v>2454</v>
      </c>
      <c r="D128" s="0" t="s">
        <v>2865</v>
      </c>
      <c r="E128" s="0" t="s">
        <v>2866</v>
      </c>
      <c r="F128" s="0" t="n">
        <v>15</v>
      </c>
      <c r="I128" s="17" t="s">
        <v>2457</v>
      </c>
      <c r="J128" s="0" t="s">
        <v>2454</v>
      </c>
      <c r="K128" s="0" t="s">
        <v>2867</v>
      </c>
      <c r="L128" s="0" t="s">
        <v>2868</v>
      </c>
      <c r="M128" s="0" t="n">
        <v>103</v>
      </c>
    </row>
    <row r="129" customFormat="false" ht="14.4" hidden="false" customHeight="false" outlineLevel="0" collapsed="false">
      <c r="B129" s="17" t="s">
        <v>2869</v>
      </c>
      <c r="C129" s="0" t="s">
        <v>2454</v>
      </c>
      <c r="D129" s="0" t="s">
        <v>2870</v>
      </c>
      <c r="E129" s="0" t="s">
        <v>2871</v>
      </c>
      <c r="F129" s="0" t="n">
        <v>13</v>
      </c>
      <c r="I129" s="17" t="s">
        <v>2463</v>
      </c>
      <c r="J129" s="0" t="s">
        <v>2454</v>
      </c>
      <c r="K129" s="0" t="s">
        <v>2699</v>
      </c>
      <c r="L129" s="0" t="s">
        <v>2872</v>
      </c>
      <c r="M129" s="0" t="n">
        <v>93</v>
      </c>
    </row>
    <row r="130" customFormat="false" ht="14.4" hidden="false" customHeight="false" outlineLevel="0" collapsed="false">
      <c r="I130" s="17" t="s">
        <v>2468</v>
      </c>
      <c r="J130" s="0" t="s">
        <v>2454</v>
      </c>
      <c r="K130" s="0" t="s">
        <v>2873</v>
      </c>
      <c r="L130" s="0" t="s">
        <v>2874</v>
      </c>
      <c r="M130" s="0" t="n">
        <v>164</v>
      </c>
    </row>
    <row r="131" customFormat="false" ht="14.4" hidden="false" customHeight="false" outlineLevel="0" collapsed="false">
      <c r="I131" s="17" t="s">
        <v>2495</v>
      </c>
      <c r="J131" s="0" t="s">
        <v>2454</v>
      </c>
      <c r="K131" s="0" t="s">
        <v>2875</v>
      </c>
      <c r="L131" s="0" t="s">
        <v>2876</v>
      </c>
      <c r="M131" s="0" t="n">
        <v>459</v>
      </c>
    </row>
    <row r="132" customFormat="false" ht="14.4" hidden="false" customHeight="false" outlineLevel="0" collapsed="false">
      <c r="I132" s="17" t="s">
        <v>2482</v>
      </c>
      <c r="J132" s="0" t="s">
        <v>2454</v>
      </c>
      <c r="K132" s="0" t="s">
        <v>2877</v>
      </c>
      <c r="L132" s="0" t="s">
        <v>2878</v>
      </c>
      <c r="M132" s="0" t="n">
        <v>111</v>
      </c>
    </row>
    <row r="133" customFormat="false" ht="14.4" hidden="false" customHeight="false" outlineLevel="0" collapsed="false">
      <c r="I133" s="17" t="s">
        <v>2474</v>
      </c>
      <c r="J133" s="0" t="s">
        <v>2454</v>
      </c>
      <c r="K133" s="0" t="s">
        <v>2879</v>
      </c>
      <c r="L133" s="0" t="s">
        <v>2880</v>
      </c>
      <c r="M133" s="0" t="n">
        <v>78</v>
      </c>
    </row>
    <row r="134" customFormat="false" ht="14.4" hidden="false" customHeight="false" outlineLevel="0" collapsed="false">
      <c r="I134" s="17" t="s">
        <v>2479</v>
      </c>
      <c r="J134" s="0" t="s">
        <v>2454</v>
      </c>
      <c r="K134" s="0" t="s">
        <v>2879</v>
      </c>
      <c r="L134" s="0" t="s">
        <v>2880</v>
      </c>
      <c r="M134" s="0" t="n">
        <v>78</v>
      </c>
    </row>
    <row r="135" customFormat="false" ht="14.4" hidden="false" customHeight="false" outlineLevel="0" collapsed="false">
      <c r="I135" s="17" t="s">
        <v>2487</v>
      </c>
      <c r="J135" s="0" t="s">
        <v>2454</v>
      </c>
      <c r="K135" s="0" t="s">
        <v>2600</v>
      </c>
      <c r="L135" s="0" t="s">
        <v>2881</v>
      </c>
      <c r="M135" s="0" t="n">
        <v>94</v>
      </c>
    </row>
    <row r="136" customFormat="false" ht="14.4" hidden="false" customHeight="false" outlineLevel="0" collapsed="false">
      <c r="I136" s="17" t="s">
        <v>2487</v>
      </c>
      <c r="J136" s="0" t="s">
        <v>2454</v>
      </c>
      <c r="K136" s="0" t="s">
        <v>2600</v>
      </c>
      <c r="L136" s="0" t="s">
        <v>2881</v>
      </c>
      <c r="M136" s="0" t="n">
        <v>94</v>
      </c>
    </row>
    <row r="137" customFormat="false" ht="14.4" hidden="false" customHeight="false" outlineLevel="0" collapsed="false">
      <c r="I137" s="17" t="s">
        <v>2501</v>
      </c>
      <c r="J137" s="0" t="s">
        <v>2454</v>
      </c>
      <c r="K137" s="0" t="s">
        <v>2795</v>
      </c>
      <c r="L137" s="0" t="s">
        <v>2882</v>
      </c>
      <c r="M137" s="0" t="n">
        <v>229</v>
      </c>
    </row>
    <row r="138" customFormat="false" ht="14.4" hidden="false" customHeight="false" outlineLevel="0" collapsed="false">
      <c r="I138" s="17" t="s">
        <v>2508</v>
      </c>
      <c r="J138" s="0" t="s">
        <v>2454</v>
      </c>
      <c r="K138" s="0" t="s">
        <v>2883</v>
      </c>
      <c r="L138" s="0" t="s">
        <v>2884</v>
      </c>
      <c r="M138" s="0" t="n">
        <v>29</v>
      </c>
    </row>
    <row r="139" customFormat="false" ht="14.4" hidden="false" customHeight="false" outlineLevel="0" collapsed="false">
      <c r="I139" s="17" t="s">
        <v>2531</v>
      </c>
      <c r="J139" s="0" t="s">
        <v>2505</v>
      </c>
      <c r="K139" s="0" t="s">
        <v>2885</v>
      </c>
      <c r="L139" s="0" t="s">
        <v>2878</v>
      </c>
      <c r="M139" s="0" t="n">
        <v>61</v>
      </c>
    </row>
    <row r="140" customFormat="false" ht="14.4" hidden="false" customHeight="false" outlineLevel="0" collapsed="false">
      <c r="I140" s="17" t="s">
        <v>2628</v>
      </c>
      <c r="J140" s="0" t="s">
        <v>2505</v>
      </c>
      <c r="K140" s="0" t="s">
        <v>2556</v>
      </c>
      <c r="L140" s="0" t="s">
        <v>2886</v>
      </c>
      <c r="M140" s="0" t="n">
        <v>35</v>
      </c>
    </row>
    <row r="141" customFormat="false" ht="14.4" hidden="false" customHeight="false" outlineLevel="0" collapsed="false">
      <c r="I141" s="17" t="s">
        <v>2536</v>
      </c>
      <c r="J141" s="0" t="s">
        <v>2505</v>
      </c>
      <c r="K141" s="0" t="s">
        <v>2887</v>
      </c>
      <c r="L141" s="0" t="s">
        <v>2888</v>
      </c>
      <c r="M141" s="0" t="n">
        <v>21</v>
      </c>
    </row>
    <row r="142" customFormat="false" ht="14.4" hidden="false" customHeight="false" outlineLevel="0" collapsed="false">
      <c r="I142" s="17" t="s">
        <v>2628</v>
      </c>
      <c r="J142" s="0" t="s">
        <v>2505</v>
      </c>
      <c r="K142" s="0" t="s">
        <v>2889</v>
      </c>
      <c r="L142" s="0" t="s">
        <v>2890</v>
      </c>
      <c r="M142" s="0" t="n">
        <v>27</v>
      </c>
    </row>
    <row r="143" customFormat="false" ht="14.4" hidden="false" customHeight="false" outlineLevel="0" collapsed="false">
      <c r="I143" s="17" t="s">
        <v>2891</v>
      </c>
      <c r="J143" s="0" t="s">
        <v>2505</v>
      </c>
      <c r="K143" s="0" t="s">
        <v>2663</v>
      </c>
      <c r="L143" s="18" t="n">
        <v>1271</v>
      </c>
      <c r="M143" s="0" t="n">
        <v>7</v>
      </c>
    </row>
    <row r="144" customFormat="false" ht="14.4" hidden="false" customHeight="false" outlineLevel="0" collapsed="false">
      <c r="H144" s="0" t="s">
        <v>2862</v>
      </c>
      <c r="I144" s="17" t="s">
        <v>2569</v>
      </c>
      <c r="J144" s="0" t="s">
        <v>2454</v>
      </c>
      <c r="K144" s="0" t="s">
        <v>2892</v>
      </c>
      <c r="L144" s="0" t="s">
        <v>2893</v>
      </c>
      <c r="M144" s="0" t="n">
        <v>81</v>
      </c>
    </row>
    <row r="145" customFormat="false" ht="14.4" hidden="false" customHeight="false" outlineLevel="0" collapsed="false">
      <c r="I145" s="17" t="s">
        <v>2564</v>
      </c>
      <c r="J145" s="0" t="s">
        <v>2454</v>
      </c>
      <c r="K145" s="0" t="s">
        <v>2752</v>
      </c>
      <c r="L145" s="0" t="s">
        <v>2894</v>
      </c>
      <c r="M145" s="0" t="n">
        <v>70</v>
      </c>
    </row>
    <row r="146" customFormat="false" ht="14.4" hidden="false" customHeight="false" outlineLevel="0" collapsed="false">
      <c r="I146" s="17" t="s">
        <v>2548</v>
      </c>
      <c r="J146" s="0" t="s">
        <v>2518</v>
      </c>
      <c r="K146" s="0" t="s">
        <v>2895</v>
      </c>
      <c r="L146" s="0" t="s">
        <v>2896</v>
      </c>
      <c r="M146" s="0" t="n">
        <v>96</v>
      </c>
    </row>
    <row r="147" customFormat="false" ht="14.4" hidden="false" customHeight="false" outlineLevel="0" collapsed="false">
      <c r="I147" s="17" t="s">
        <v>2550</v>
      </c>
      <c r="J147" s="0" t="s">
        <v>2518</v>
      </c>
      <c r="K147" s="0" t="s">
        <v>2897</v>
      </c>
      <c r="L147" s="0" t="s">
        <v>2898</v>
      </c>
      <c r="M147" s="0" t="n">
        <v>388</v>
      </c>
    </row>
    <row r="148" customFormat="false" ht="14.4" hidden="false" customHeight="false" outlineLevel="0" collapsed="false">
      <c r="I148" s="17" t="s">
        <v>2573</v>
      </c>
      <c r="J148" s="0" t="s">
        <v>2518</v>
      </c>
      <c r="K148" s="0" t="s">
        <v>2663</v>
      </c>
      <c r="L148" s="0" t="s">
        <v>2899</v>
      </c>
      <c r="M148" s="0" t="n">
        <v>668</v>
      </c>
    </row>
    <row r="149" customFormat="false" ht="14.4" hidden="false" customHeight="false" outlineLevel="0" collapsed="false">
      <c r="I149" s="17" t="s">
        <v>2578</v>
      </c>
      <c r="J149" s="0" t="s">
        <v>2518</v>
      </c>
      <c r="K149" s="0" t="s">
        <v>2900</v>
      </c>
      <c r="L149" s="0" t="s">
        <v>2901</v>
      </c>
      <c r="M149" s="0" t="n">
        <v>133</v>
      </c>
    </row>
  </sheetData>
  <hyperlinks>
    <hyperlink ref="B6" r:id="rId1" display="response to external stimulus"/>
    <hyperlink ref="I6" r:id="rId2" display="ribosome biogenesis and assembly"/>
    <hyperlink ref="B7" r:id="rId3" display="response to abiotic stimulus"/>
    <hyperlink ref="I7" r:id="rId4" display="ribosome biogenesis"/>
    <hyperlink ref="B8" r:id="rId5" display="response to stimulus"/>
    <hyperlink ref="I8" r:id="rId6" display="cytoplasm organization and biogenesis"/>
    <hyperlink ref="B9" r:id="rId7" display="macromolecule metabolism"/>
    <hyperlink ref="I9" r:id="rId8" display="rRNA metabolism"/>
    <hyperlink ref="B10" r:id="rId9" display="metabolism"/>
    <hyperlink ref="I10" r:id="rId10" display="rRNA processing"/>
    <hyperlink ref="B11" r:id="rId11" display="ribosome biogenesis and assembly"/>
    <hyperlink ref="I11" r:id="rId12" display="RNA metabolism"/>
    <hyperlink ref="B12" r:id="rId13" display="protein metabolism"/>
    <hyperlink ref="I12" r:id="rId14" display="RNA processing"/>
    <hyperlink ref="B13" r:id="rId15" display="protein metabolism"/>
    <hyperlink ref="I13" r:id="rId16" display="RNA processing"/>
    <hyperlink ref="B14" r:id="rId17" display="macromolecule biosynthesis"/>
    <hyperlink ref="I14" r:id="rId18" display="cell growth and/or maintenance"/>
    <hyperlink ref="B15" r:id="rId19" display="protein biosynthesis"/>
    <hyperlink ref="I15" r:id="rId20" display="cell organization and biogenesis"/>
    <hyperlink ref="B16" r:id="rId21" display="structural molecule activity"/>
    <hyperlink ref="I16" r:id="rId22" display="processing of 20S pre-rRNA"/>
    <hyperlink ref="B17" r:id="rId23" display="structural constituent of ribosome"/>
    <hyperlink ref="I17" r:id="rId24" display="nucleobase, nucleoside, nucleotide and nucleic acid metabolism"/>
    <hyperlink ref="B18" r:id="rId25" display="large ribosomal subunit"/>
    <hyperlink ref="I18" r:id="rId26" display="35S primary transcript processing"/>
    <hyperlink ref="B19" r:id="rId27" display="cytosolic large ribosomal subunit (sensu Eukarya)"/>
    <hyperlink ref="I19" r:id="rId28" display="ribosome assembly"/>
    <hyperlink ref="B20" r:id="rId29" display="cytosolic ribosome (sensu Eukarya)"/>
    <hyperlink ref="I20" r:id="rId30" display="RNA binding"/>
    <hyperlink ref="B21" r:id="rId31" display="ribosome"/>
    <hyperlink ref="I21" r:id="rId32" display="snoRNA binding"/>
    <hyperlink ref="B22" r:id="rId33" display="ribonucleoprotein complex"/>
    <hyperlink ref="I22" r:id="rId34" display="RNA helicase activity"/>
    <hyperlink ref="I23" r:id="rId35" display="nucleic acid binding"/>
    <hyperlink ref="I24" r:id="rId36" display="nucleolus"/>
    <hyperlink ref="I25" r:id="rId37" display="nucleus"/>
    <hyperlink ref="I26" r:id="rId38" display="ribonucleoprotein complex"/>
    <hyperlink ref="I27" r:id="rId39" display="small nucleolar ribonucleoprotein complex"/>
    <hyperlink ref="I28" r:id="rId40" display="cytosolic ribosome (sensu Eukarya)"/>
    <hyperlink ref="I29" r:id="rId41" display="hexose transport"/>
    <hyperlink ref="I30" r:id="rId42" display="macromolecule metabolism"/>
    <hyperlink ref="B31" r:id="rId43" display="protein folding"/>
    <hyperlink ref="I31" r:id="rId44" display="energy pathways"/>
    <hyperlink ref="B32" r:id="rId45" display="aldehyde metabolism"/>
    <hyperlink ref="I32" r:id="rId46" display="carbohydrate metabolism"/>
    <hyperlink ref="B33" r:id="rId47" display="response to stimulus"/>
    <hyperlink ref="I33" r:id="rId48" display="cytoplasm"/>
    <hyperlink ref="B34" r:id="rId49" display="protein transport"/>
    <hyperlink ref="I34" r:id="rId50" display="mitochondrion"/>
    <hyperlink ref="B35" r:id="rId51" display="intracellular protein transport"/>
    <hyperlink ref="B36" r:id="rId52" display="protein targeting"/>
    <hyperlink ref="B37" r:id="rId53" display="response to stress"/>
    <hyperlink ref="I37" r:id="rId54" display="sulfur metabolism"/>
    <hyperlink ref="B38" r:id="rId55" display="intracellular transport"/>
    <hyperlink ref="I38" r:id="rId56" display="sulfur amino acid metabolism"/>
    <hyperlink ref="B39" r:id="rId57" display="obsolete molecular function"/>
    <hyperlink ref="I39" r:id="rId58" display="sulfate assimilation"/>
    <hyperlink ref="B40" r:id="rId59" display="oxidoreductase activity, acting on the CH-OH group of donors, NAD or NADP as acceptor"/>
    <hyperlink ref="I40" r:id="rId60" display="methionine metabolism, UM-BBD_pathwayID:met"/>
    <hyperlink ref="B41" r:id="rId61" display="oxidoreductase activity, acting on CH-OH group of donors"/>
    <hyperlink ref="I41" r:id="rId62" display="aspartate family amino acid metabolism"/>
    <hyperlink ref="B42" r:id="rId63" display="heat shock protein activity"/>
    <hyperlink ref="I42" r:id="rId64" display="protein folding"/>
    <hyperlink ref="B43" r:id="rId65" display="aryl-alcohol dehydrogenase activity"/>
    <hyperlink ref="I43" r:id="rId66" display="amine/polyamine transport"/>
    <hyperlink ref="B44" r:id="rId67" display="oxidoreductase activity"/>
    <hyperlink ref="I44" r:id="rId68" display="amino acid and derivative metabolism"/>
    <hyperlink ref="B45" r:id="rId69" display="catalytic activity"/>
    <hyperlink ref="I45" r:id="rId70" display="response to stimulus"/>
    <hyperlink ref="B46" r:id="rId71" display="chaperone activity"/>
    <hyperlink ref="I46" r:id="rId72" display="response to chemical substance"/>
    <hyperlink ref="B47" r:id="rId73" display="ATPase activity"/>
    <hyperlink ref="I47" r:id="rId74" display="transporter activity"/>
    <hyperlink ref="B48" r:id="rId75" display="hydrolase activity, acting on acid anhydrides"/>
    <hyperlink ref="I48" r:id="rId76" display="amine transporter activity"/>
    <hyperlink ref="B49" r:id="rId77" display="ribosome biogenesis and assembly"/>
    <hyperlink ref="I49" r:id="rId78" display="ATPase activity"/>
    <hyperlink ref="B50" r:id="rId79" display="macromolecule biosynthesis"/>
    <hyperlink ref="I50" r:id="rId80" display="carbohydrate metabolism"/>
    <hyperlink ref="B51" r:id="rId81" display="biosynthesis"/>
    <hyperlink ref="I51" r:id="rId82" display="energy pathways"/>
    <hyperlink ref="B52" r:id="rId83" display="protein biosynthesis"/>
    <hyperlink ref="I52" r:id="rId84" display="macromolecule metabolism"/>
    <hyperlink ref="B53" r:id="rId85" display="RNA binding"/>
    <hyperlink ref="I53" r:id="rId86" display="mitochondrion"/>
    <hyperlink ref="B54" r:id="rId87" display="structural molecule activity"/>
    <hyperlink ref="B55" r:id="rId88" display="structural constituent of ribosome"/>
    <hyperlink ref="B56" r:id="rId89" display="nucleolus"/>
    <hyperlink ref="I56" r:id="rId90" display="ribosome biogenesis and assembly"/>
    <hyperlink ref="B57" r:id="rId91" display="cytosol"/>
    <hyperlink ref="I57" r:id="rId92" display="ribosome biogenesis"/>
    <hyperlink ref="B58" r:id="rId93" display="small ribosomal subunit"/>
    <hyperlink ref="I58" r:id="rId94" display="cytoplasm organization and biogenesis"/>
    <hyperlink ref="B59" r:id="rId95" display="eukaryotic 43S preinitiation complex"/>
    <hyperlink ref="I59" r:id="rId96" display="RNA metabolism"/>
    <hyperlink ref="B60" r:id="rId97" display="cytosolic small ribosomal subunit (sensu Eukarya)"/>
    <hyperlink ref="I60" r:id="rId98" display="rRNA processing"/>
    <hyperlink ref="B61" r:id="rId99" display="cytosolic large ribosomal subunit (sensu Eukarya)"/>
    <hyperlink ref="I61" r:id="rId100" display="rRNA metabolism"/>
    <hyperlink ref="B62" r:id="rId101" display="large ribosomal subunit"/>
    <hyperlink ref="I62" r:id="rId102" display="cell growth and/or maintenance"/>
    <hyperlink ref="B63" r:id="rId103" display="ribosome"/>
    <hyperlink ref="I63" r:id="rId104" display="RNA processing"/>
    <hyperlink ref="B64" r:id="rId105" display="cytosolic ribosome (sensu Eukarya)"/>
    <hyperlink ref="I64" r:id="rId106" display="RNA processing"/>
    <hyperlink ref="B65" r:id="rId107" display="ribonucleoprotein complex"/>
    <hyperlink ref="I65" r:id="rId108" display="cell organization and biogenesis"/>
    <hyperlink ref="I66" r:id="rId109" display="nucleobase, nucleoside, nucleotide and nucleic acid metabolism"/>
    <hyperlink ref="I67" r:id="rId110" display="processing of 20S pre-rRNA"/>
    <hyperlink ref="I68" r:id="rId111" display="amine/polyamine transport"/>
    <hyperlink ref="B69" r:id="rId112" display="sulfur amino acid metabolism"/>
    <hyperlink ref="I69" r:id="rId113" display="ribosome assembly"/>
    <hyperlink ref="B70" r:id="rId114" display="sulfur metabolism"/>
    <hyperlink ref="I70" r:id="rId115" display="ribosomal subunit assembly"/>
    <hyperlink ref="B71" r:id="rId116" display="methionine metabolism, UM-BBD_pathwayID:met"/>
    <hyperlink ref="I71" r:id="rId117" display="RNA binding"/>
    <hyperlink ref="B72" r:id="rId118" display="aspartate family amino acid metabolism"/>
    <hyperlink ref="I72" r:id="rId119" display="snoRNA binding"/>
    <hyperlink ref="B73" r:id="rId120" display="ribosome biogenesis and assembly"/>
    <hyperlink ref="I73" r:id="rId121" display="nucleic acid binding"/>
    <hyperlink ref="B74" r:id="rId122" display="macromolecule biosynthesis"/>
    <hyperlink ref="I74" r:id="rId123" display="amine transporter activity"/>
    <hyperlink ref="B75" r:id="rId124" display="protein biosynthesis"/>
    <hyperlink ref="I75" r:id="rId125" display="polyamine transporter activity"/>
    <hyperlink ref="B76" r:id="rId126" display="nucleic acid binding"/>
    <hyperlink ref="I76" r:id="rId127" display="carboxylic acid transporter activity"/>
    <hyperlink ref="B77" r:id="rId128" display="binding"/>
    <hyperlink ref="I77" r:id="rId129" display="organic acid transporter activity"/>
    <hyperlink ref="B78" r:id="rId130" display="structural molecule activity"/>
    <hyperlink ref="I78" r:id="rId131" display="RNA helicase activity"/>
    <hyperlink ref="B79" r:id="rId132" display="structural constituent of ribosome"/>
    <hyperlink ref="I79" r:id="rId133" display="nucleolus"/>
    <hyperlink ref="B80" r:id="rId134" display="cytosol"/>
    <hyperlink ref="I80" r:id="rId135" display="nucleus"/>
    <hyperlink ref="B81" r:id="rId136" display="cytosolic large ribosomal subunit (sensu Eukarya)"/>
    <hyperlink ref="I81" r:id="rId137" display="ribonucleoprotein complex"/>
    <hyperlink ref="B82" r:id="rId138" display="large ribosomal subunit"/>
    <hyperlink ref="I82" r:id="rId139" display="plasma membrane"/>
    <hyperlink ref="B83" r:id="rId140" display="nucleolus"/>
    <hyperlink ref="I83" r:id="rId141" display="small nucleolar ribonucleoprotein complex"/>
    <hyperlink ref="B84" r:id="rId142" display="cytosolic ribosome (sensu Eukarya)"/>
    <hyperlink ref="I84" r:id="rId143" display="biological_process unknown"/>
    <hyperlink ref="B85" r:id="rId144" display="ribosome"/>
    <hyperlink ref="I85" r:id="rId145" display="cytoplasm"/>
    <hyperlink ref="B86" r:id="rId146" display="ribonucleoprotein complex"/>
    <hyperlink ref="I86" r:id="rId147" display="mitochondrion"/>
    <hyperlink ref="B89" r:id="rId148" display="amine biosynthesis"/>
    <hyperlink ref="I89" r:id="rId149" display="ribosome biogenesis and assembly"/>
    <hyperlink ref="B90" r:id="rId150" display="amino acid biosynthesis"/>
    <hyperlink ref="I90" r:id="rId151" display="ribosome biogenesis"/>
    <hyperlink ref="B91" r:id="rId152" display="amino acid and derivative metabolism"/>
    <hyperlink ref="I91" r:id="rId153" display="cytoplasm organization and biogenesis"/>
    <hyperlink ref="B92" r:id="rId154" display="amine metabolism"/>
    <hyperlink ref="I92" r:id="rId155" display="RNA metabolism"/>
    <hyperlink ref="B93" r:id="rId156" display="amino acid metabolism"/>
    <hyperlink ref="I93" r:id="rId157" display="rRNA metabolism"/>
    <hyperlink ref="B94" r:id="rId158" display="organic acid metabolism"/>
    <hyperlink ref="I94" r:id="rId159" display="rRNA processing"/>
    <hyperlink ref="B95" r:id="rId160" display="regulation of cellular process"/>
    <hyperlink ref="I95" r:id="rId161" display="RNA processing"/>
    <hyperlink ref="B96" r:id="rId162" display="regulation of cell redox homeostasis"/>
    <hyperlink ref="I96" r:id="rId163" display="RNA processing"/>
    <hyperlink ref="B97" r:id="rId164" display="cell homeostasis"/>
    <hyperlink ref="I97" r:id="rId165" display="cell growth and/or maintenance"/>
    <hyperlink ref="B98" r:id="rId166" display="homeostasis"/>
    <hyperlink ref="I98" r:id="rId167" display="cell organization and biogenesis"/>
    <hyperlink ref="B99" r:id="rId168" display="oxygen and reactive oxygen species metabolism"/>
    <hyperlink ref="I99" r:id="rId169" display="nucleobase, nucleoside, nucleotide and nucleic acid metabolism"/>
    <hyperlink ref="B100" r:id="rId170" display="response to oxidative stress"/>
    <hyperlink ref="I100" r:id="rId171" display="processing of 20S pre-rRNA"/>
    <hyperlink ref="B101" r:id="rId172" display="response to biotic stimulus"/>
    <hyperlink ref="I101" r:id="rId173" display="ribosome assembly"/>
    <hyperlink ref="B102" r:id="rId174" display="oxidoreductase activity"/>
    <hyperlink ref="I102" r:id="rId175" display="amine/polyamine transport"/>
    <hyperlink ref="B103" r:id="rId176" display="oxidoreductase activity, acting on peroxide as acceptor"/>
    <hyperlink ref="I103" r:id="rId177" display="RNA binding"/>
    <hyperlink ref="B104" r:id="rId178" display="catalytic activity"/>
    <hyperlink ref="I104" r:id="rId179" display="snoRNA binding"/>
    <hyperlink ref="B105" r:id="rId180" display="macromolecule metabolism"/>
    <hyperlink ref="I105" r:id="rId181" display="nucleic acid binding"/>
    <hyperlink ref="B106" r:id="rId182" display="rRNA metabolism"/>
    <hyperlink ref="I106" r:id="rId183" display="RNA helicase activity"/>
    <hyperlink ref="B107" r:id="rId184" display="rRNA processing"/>
    <hyperlink ref="I107" r:id="rId185" display="binding"/>
    <hyperlink ref="B108" r:id="rId186" display="protein metabolism"/>
    <hyperlink ref="I108" r:id="rId187" display="amine transporter activity"/>
    <hyperlink ref="B109" r:id="rId188" display="protein metabolism"/>
    <hyperlink ref="I109" r:id="rId189" display="nucleolus"/>
    <hyperlink ref="B110" r:id="rId190" display="ribosome biogenesis"/>
    <hyperlink ref="I110" r:id="rId191" display="nucleus"/>
    <hyperlink ref="B111" r:id="rId192" display="macromolecule biosynthesis"/>
    <hyperlink ref="I111" r:id="rId193" display="small nucleolar ribonucleoprotein complex"/>
    <hyperlink ref="B112" r:id="rId194" display="protein biosynthesis"/>
    <hyperlink ref="I112" r:id="rId195" display="ribonucleoprotein complex"/>
    <hyperlink ref="B113" r:id="rId196" display="ribosome biogenesis and assembly"/>
    <hyperlink ref="I113" r:id="rId197" display="polysaccharide metabolism"/>
    <hyperlink ref="B114" r:id="rId198" display="RNA binding"/>
    <hyperlink ref="I114" r:id="rId199" display="glucan metabolism"/>
    <hyperlink ref="B115" r:id="rId200" display="nucleic acid binding"/>
    <hyperlink ref="I115" r:id="rId201" display="biological_process unknown"/>
    <hyperlink ref="B116" r:id="rId202" display="structural molecule activity"/>
    <hyperlink ref="I116" r:id="rId203" display="glycogen metabolism"/>
    <hyperlink ref="B117" r:id="rId204" display="structural constituent of ribosome"/>
    <hyperlink ref="I117" r:id="rId205" display="energy reserve metabolism"/>
    <hyperlink ref="B118" r:id="rId206" display="small nucleolar ribonucleoprotein complex"/>
    <hyperlink ref="I118" r:id="rId207" display="energy pathways"/>
    <hyperlink ref="B119" r:id="rId208" display="cytosolic large ribosomal subunit (sensu Eukarya)"/>
    <hyperlink ref="I119" r:id="rId209" display="carbohydrate metabolism"/>
    <hyperlink ref="B120" r:id="rId210" display="large ribosomal subunit"/>
    <hyperlink ref="I120" r:id="rId211" display="mitochondrion"/>
    <hyperlink ref="B121" r:id="rId212" display="cytosolic ribosome (sensu Eukarya)"/>
    <hyperlink ref="I121" r:id="rId213" display="cytoplasm"/>
    <hyperlink ref="B122" r:id="rId214" display="ribosome"/>
    <hyperlink ref="B123" r:id="rId215" display="nucleolus"/>
    <hyperlink ref="B124" r:id="rId216" display="ribonucleoprotein complex"/>
    <hyperlink ref="B128" r:id="rId217" display="M phase"/>
    <hyperlink ref="I128" r:id="rId218" display="ribosome biogenesis and assembly"/>
    <hyperlink ref="B129" r:id="rId219" display="nuclear division"/>
    <hyperlink ref="I129" r:id="rId220" display="ribosome biogenesis"/>
    <hyperlink ref="I130" r:id="rId221" display="cytoplasm organization and biogenesis"/>
    <hyperlink ref="I131" r:id="rId222" display="cell growth and/or maintenance"/>
    <hyperlink ref="I132" r:id="rId223" display="RNA metabolism"/>
    <hyperlink ref="I133" r:id="rId224" display="rRNA metabolism"/>
    <hyperlink ref="I134" r:id="rId225" display="rRNA processing"/>
    <hyperlink ref="I135" r:id="rId226" display="RNA processing"/>
    <hyperlink ref="I136" r:id="rId227" display="RNA processing"/>
    <hyperlink ref="I137" r:id="rId228" display="cell organization and biogenesis"/>
    <hyperlink ref="I138" r:id="rId229" display="processing of 20S pre-rRNA"/>
    <hyperlink ref="I139" r:id="rId230" display="RNA binding"/>
    <hyperlink ref="I140" r:id="rId231" display="ATPase activity"/>
    <hyperlink ref="I141" r:id="rId232" display="snoRNA binding"/>
    <hyperlink ref="I142" r:id="rId233" display="ATPase activity"/>
    <hyperlink ref="I143" r:id="rId234" display="iron ion transporter activity"/>
    <hyperlink ref="I144" r:id="rId235" display="carbohydrate metabolism"/>
    <hyperlink ref="I145" r:id="rId236" display="energy pathways"/>
    <hyperlink ref="I146" r:id="rId237" display="nucleolus"/>
    <hyperlink ref="I147" r:id="rId238" display="nucleus"/>
    <hyperlink ref="I148" r:id="rId239" display="cytoplasm"/>
    <hyperlink ref="I149" r:id="rId240" display="mitochondrion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Y1" activeCellId="0" sqref="Y1"/>
    </sheetView>
  </sheetViews>
  <sheetFormatPr defaultColWidth="11.43359375" defaultRowHeight="14.4" zeroHeight="false" outlineLevelRow="0" outlineLevelCol="0"/>
  <cols>
    <col collapsed="false" customWidth="true" hidden="false" outlineLevel="0" max="1" min="1" style="19" width="9.66"/>
    <col collapsed="false" customWidth="true" hidden="false" outlineLevel="0" max="2" min="2" style="19" width="7.43"/>
    <col collapsed="false" customWidth="true" hidden="false" outlineLevel="0" max="3" min="3" style="20" width="7.55"/>
    <col collapsed="false" customWidth="true" hidden="false" outlineLevel="0" max="4" min="4" style="20" width="6.55"/>
    <col collapsed="false" customWidth="true" hidden="false" outlineLevel="0" max="5" min="5" style="19" width="2.66"/>
    <col collapsed="false" customWidth="true" hidden="false" outlineLevel="0" max="6" min="6" style="19" width="9.66"/>
    <col collapsed="false" customWidth="true" hidden="false" outlineLevel="0" max="7" min="7" style="19" width="7.66"/>
    <col collapsed="false" customWidth="true" hidden="false" outlineLevel="0" max="8" min="8" style="20" width="5.99"/>
    <col collapsed="false" customWidth="true" hidden="false" outlineLevel="0" max="9" min="9" style="20" width="7.66"/>
    <col collapsed="false" customWidth="true" hidden="false" outlineLevel="0" max="10" min="10" style="19" width="2.66"/>
    <col collapsed="false" customWidth="true" hidden="false" outlineLevel="0" max="11" min="11" style="19" width="9.66"/>
    <col collapsed="false" customWidth="true" hidden="false" outlineLevel="0" max="12" min="12" style="19" width="7.88"/>
    <col collapsed="false" customWidth="true" hidden="false" outlineLevel="0" max="13" min="13" style="20" width="6.32"/>
    <col collapsed="false" customWidth="true" hidden="false" outlineLevel="0" max="14" min="14" style="20" width="6.99"/>
    <col collapsed="false" customWidth="true" hidden="false" outlineLevel="0" max="15" min="15" style="19" width="2.43"/>
    <col collapsed="false" customWidth="true" hidden="false" outlineLevel="0" max="16" min="16" style="19" width="9.66"/>
    <col collapsed="false" customWidth="true" hidden="false" outlineLevel="0" max="17" min="17" style="19" width="6.66"/>
    <col collapsed="false" customWidth="true" hidden="false" outlineLevel="0" max="18" min="18" style="20" width="6.32"/>
    <col collapsed="false" customWidth="true" hidden="false" outlineLevel="0" max="19" min="19" style="20" width="7.1"/>
    <col collapsed="false" customWidth="true" hidden="false" outlineLevel="0" max="20" min="20" style="19" width="2.66"/>
    <col collapsed="false" customWidth="true" hidden="false" outlineLevel="0" max="21" min="21" style="19" width="9.66"/>
    <col collapsed="false" customWidth="true" hidden="false" outlineLevel="0" max="22" min="22" style="19" width="6.66"/>
    <col collapsed="false" customWidth="true" hidden="false" outlineLevel="0" max="23" min="23" style="20" width="5.99"/>
    <col collapsed="false" customWidth="true" hidden="false" outlineLevel="0" max="24" min="24" style="20" width="6.87"/>
    <col collapsed="false" customWidth="true" hidden="false" outlineLevel="0" max="25" min="25" style="19" width="4.66"/>
    <col collapsed="false" customWidth="true" hidden="false" outlineLevel="0" max="26" min="26" style="19" width="7.32"/>
    <col collapsed="false" customWidth="true" hidden="false" outlineLevel="0" max="27" min="27" style="19" width="28.1"/>
    <col collapsed="false" customWidth="true" hidden="false" outlineLevel="0" max="28" min="28" style="20" width="6.32"/>
    <col collapsed="false" customWidth="true" hidden="false" outlineLevel="0" max="29" min="29" style="20" width="8.99"/>
    <col collapsed="false" customWidth="false" hidden="false" outlineLevel="0" max="257" min="30" style="19" width="11.43"/>
  </cols>
  <sheetData>
    <row r="1" customFormat="false" ht="18" hidden="false" customHeight="false" outlineLevel="0" collapsed="false">
      <c r="A1" s="21" t="s">
        <v>2902</v>
      </c>
    </row>
    <row r="3" s="24" customFormat="true" ht="14.4" hidden="false" customHeight="false" outlineLevel="0" collapsed="false">
      <c r="A3" s="22" t="s">
        <v>1</v>
      </c>
      <c r="B3" s="22" t="s">
        <v>2</v>
      </c>
      <c r="C3" s="23" t="s">
        <v>2903</v>
      </c>
      <c r="D3" s="23" t="s">
        <v>2904</v>
      </c>
      <c r="F3" s="22" t="s">
        <v>1</v>
      </c>
      <c r="G3" s="22" t="s">
        <v>2</v>
      </c>
      <c r="H3" s="23" t="s">
        <v>2905</v>
      </c>
      <c r="I3" s="23" t="s">
        <v>2906</v>
      </c>
      <c r="K3" s="22" t="s">
        <v>1</v>
      </c>
      <c r="L3" s="22" t="s">
        <v>2</v>
      </c>
      <c r="M3" s="23" t="s">
        <v>2907</v>
      </c>
      <c r="N3" s="23" t="s">
        <v>2908</v>
      </c>
      <c r="P3" s="22" t="s">
        <v>1</v>
      </c>
      <c r="Q3" s="22" t="s">
        <v>2</v>
      </c>
      <c r="R3" s="23" t="s">
        <v>2909</v>
      </c>
      <c r="S3" s="23" t="s">
        <v>2910</v>
      </c>
      <c r="U3" s="22" t="s">
        <v>1</v>
      </c>
      <c r="V3" s="22" t="s">
        <v>2</v>
      </c>
      <c r="W3" s="23" t="s">
        <v>2911</v>
      </c>
      <c r="X3" s="23" t="s">
        <v>2912</v>
      </c>
      <c r="Z3" s="25" t="s">
        <v>2913</v>
      </c>
      <c r="AA3" s="25" t="s">
        <v>2914</v>
      </c>
      <c r="AB3" s="26" t="s">
        <v>2915</v>
      </c>
      <c r="AC3" s="26" t="s">
        <v>2916</v>
      </c>
    </row>
    <row r="4" customFormat="false" ht="13.2" hidden="false" customHeight="true" outlineLevel="0" collapsed="false">
      <c r="A4" s="27" t="s">
        <v>10</v>
      </c>
      <c r="B4" s="27" t="s">
        <v>11</v>
      </c>
      <c r="C4" s="28" t="n">
        <v>1.45397251732031</v>
      </c>
      <c r="D4" s="28" t="n">
        <v>1.58451</v>
      </c>
      <c r="F4" s="29" t="s">
        <v>8</v>
      </c>
      <c r="G4" s="29" t="s">
        <v>9</v>
      </c>
      <c r="H4" s="30" t="n">
        <v>3.45814892523146</v>
      </c>
      <c r="I4" s="30" t="n">
        <v>3.91581</v>
      </c>
      <c r="K4" s="29" t="s">
        <v>8</v>
      </c>
      <c r="L4" s="29" t="s">
        <v>9</v>
      </c>
      <c r="M4" s="30" t="n">
        <v>1.52625920896056</v>
      </c>
      <c r="N4" s="30" t="n">
        <v>1.66908</v>
      </c>
      <c r="P4" s="29" t="s">
        <v>10</v>
      </c>
      <c r="Q4" s="29" t="s">
        <v>11</v>
      </c>
      <c r="R4" s="30" t="n">
        <v>1.21419488439505</v>
      </c>
      <c r="S4" s="30" t="n">
        <v>1.52089</v>
      </c>
      <c r="U4" s="29" t="s">
        <v>80</v>
      </c>
      <c r="V4" s="29" t="s">
        <v>81</v>
      </c>
      <c r="W4" s="30" t="n">
        <v>1.23114441334492</v>
      </c>
      <c r="X4" s="30" t="n">
        <v>1.34598</v>
      </c>
      <c r="Z4" s="31" t="s">
        <v>2917</v>
      </c>
      <c r="AA4" s="19" t="s">
        <v>2918</v>
      </c>
      <c r="AB4" s="20" t="n">
        <v>1.32176770480669</v>
      </c>
      <c r="AC4" s="20" t="n">
        <v>1.747995</v>
      </c>
    </row>
    <row r="5" customFormat="false" ht="13.2" hidden="false" customHeight="true" outlineLevel="0" collapsed="false">
      <c r="A5" s="27" t="s">
        <v>230</v>
      </c>
      <c r="B5" s="27" t="s">
        <v>231</v>
      </c>
      <c r="C5" s="28" t="n">
        <v>1.64718203453515</v>
      </c>
      <c r="D5" s="28" t="n">
        <v>1.50202</v>
      </c>
      <c r="F5" s="29" t="s">
        <v>10</v>
      </c>
      <c r="G5" s="29" t="s">
        <v>11</v>
      </c>
      <c r="H5" s="30" t="n">
        <v>2.78948733270081</v>
      </c>
      <c r="I5" s="30" t="n">
        <v>5.52158</v>
      </c>
      <c r="K5" s="29" t="s">
        <v>10</v>
      </c>
      <c r="L5" s="29" t="s">
        <v>11</v>
      </c>
      <c r="M5" s="30" t="n">
        <v>3.45814892523146</v>
      </c>
      <c r="N5" s="30" t="n">
        <v>1.62256</v>
      </c>
      <c r="P5" s="29" t="s">
        <v>88</v>
      </c>
      <c r="Q5" s="29" t="s">
        <v>89</v>
      </c>
      <c r="R5" s="30" t="n">
        <v>1.72907446261573</v>
      </c>
      <c r="S5" s="30" t="n">
        <v>1.97999</v>
      </c>
      <c r="U5" s="29" t="s">
        <v>117</v>
      </c>
      <c r="V5" s="29" t="s">
        <v>118</v>
      </c>
      <c r="W5" s="30" t="n">
        <v>1.26575659397028</v>
      </c>
      <c r="X5" s="30" t="n">
        <v>1.404</v>
      </c>
      <c r="Z5" s="31" t="s">
        <v>2919</v>
      </c>
      <c r="AA5" s="19" t="s">
        <v>2567</v>
      </c>
      <c r="AB5" s="20" t="n">
        <v>2.53361772690169</v>
      </c>
      <c r="AC5" s="20" t="n">
        <v>22.296915</v>
      </c>
    </row>
    <row r="6" customFormat="false" ht="13.2" hidden="false" customHeight="true" outlineLevel="0" collapsed="false">
      <c r="A6" s="27" t="s">
        <v>272</v>
      </c>
      <c r="B6" s="27" t="s">
        <v>273</v>
      </c>
      <c r="C6" s="28" t="n">
        <v>1.24833054890161</v>
      </c>
      <c r="D6" s="28" t="n">
        <v>1.70395</v>
      </c>
      <c r="F6" s="29" t="s">
        <v>68</v>
      </c>
      <c r="G6" s="29" t="s">
        <v>69</v>
      </c>
      <c r="H6" s="30" t="n">
        <v>1.53687518128801</v>
      </c>
      <c r="I6" s="30" t="n">
        <v>2.56867</v>
      </c>
      <c r="K6" s="29" t="s">
        <v>35</v>
      </c>
      <c r="L6" s="29" t="s">
        <v>36</v>
      </c>
      <c r="M6" s="30" t="n">
        <v>2.39495740923786</v>
      </c>
      <c r="N6" s="30" t="n">
        <v>1.3308</v>
      </c>
      <c r="P6" s="29" t="s">
        <v>637</v>
      </c>
      <c r="Q6" s="29"/>
      <c r="R6" s="30" t="n">
        <v>1.33792755478611</v>
      </c>
      <c r="S6" s="30" t="n">
        <v>1.48791</v>
      </c>
      <c r="U6" s="29" t="s">
        <v>244</v>
      </c>
      <c r="V6" s="29" t="s">
        <v>245</v>
      </c>
      <c r="W6" s="30" t="n">
        <v>1.64718203453515</v>
      </c>
      <c r="X6" s="30" t="n">
        <v>2.50592</v>
      </c>
      <c r="Z6" s="31"/>
      <c r="AA6" s="19" t="s">
        <v>2790</v>
      </c>
      <c r="AB6" s="20" t="n">
        <v>2.26549238200182</v>
      </c>
      <c r="AC6" s="20" t="n">
        <v>3.4810475</v>
      </c>
    </row>
    <row r="7" customFormat="false" ht="13.2" hidden="false" customHeight="true" outlineLevel="0" collapsed="false">
      <c r="A7" s="27" t="s">
        <v>278</v>
      </c>
      <c r="B7" s="27" t="s">
        <v>279</v>
      </c>
      <c r="C7" s="28" t="n">
        <v>1.58008262372675</v>
      </c>
      <c r="D7" s="28" t="n">
        <v>1.76203</v>
      </c>
      <c r="F7" s="29" t="s">
        <v>72</v>
      </c>
      <c r="G7" s="29" t="s">
        <v>73</v>
      </c>
      <c r="H7" s="30" t="n">
        <v>1.72907446261573</v>
      </c>
      <c r="I7" s="30" t="n">
        <v>1.62402</v>
      </c>
      <c r="K7" s="29" t="s">
        <v>72</v>
      </c>
      <c r="L7" s="29" t="s">
        <v>73</v>
      </c>
      <c r="M7" s="30" t="n">
        <v>1.4439291955225</v>
      </c>
      <c r="N7" s="30" t="n">
        <v>1.2355</v>
      </c>
      <c r="P7" s="29" t="s">
        <v>105</v>
      </c>
      <c r="Q7" s="29"/>
      <c r="R7" s="30" t="n">
        <v>1.90527599608787</v>
      </c>
      <c r="S7" s="30" t="n">
        <v>1.31021</v>
      </c>
      <c r="U7" s="29" t="s">
        <v>294</v>
      </c>
      <c r="V7" s="29" t="s">
        <v>295</v>
      </c>
      <c r="W7" s="30" t="n">
        <v>1.72907446261573</v>
      </c>
      <c r="X7" s="30" t="n">
        <v>2.14224</v>
      </c>
      <c r="Z7" s="31"/>
      <c r="AA7" s="19" t="s">
        <v>2587</v>
      </c>
      <c r="AB7" s="20" t="n">
        <v>1.58491522610889</v>
      </c>
      <c r="AC7" s="20" t="n">
        <v>1.930568</v>
      </c>
    </row>
    <row r="8" customFormat="false" ht="13.2" hidden="false" customHeight="true" outlineLevel="0" collapsed="false">
      <c r="A8" s="27" t="s">
        <v>294</v>
      </c>
      <c r="B8" s="27" t="s">
        <v>295</v>
      </c>
      <c r="C8" s="28" t="n">
        <v>1.33792755478611</v>
      </c>
      <c r="D8" s="28" t="n">
        <v>1.28518</v>
      </c>
      <c r="F8" s="29" t="s">
        <v>80</v>
      </c>
      <c r="G8" s="29" t="s">
        <v>81</v>
      </c>
      <c r="H8" s="30" t="n">
        <v>4.14105969536551</v>
      </c>
      <c r="I8" s="30" t="n">
        <v>34.76081</v>
      </c>
      <c r="K8" s="29" t="s">
        <v>637</v>
      </c>
      <c r="L8" s="29"/>
      <c r="M8" s="30" t="n">
        <v>1.35660432744767</v>
      </c>
      <c r="N8" s="30" t="n">
        <v>1.37243</v>
      </c>
      <c r="P8" s="29" t="s">
        <v>117</v>
      </c>
      <c r="Q8" s="29" t="s">
        <v>118</v>
      </c>
      <c r="R8" s="30" t="n">
        <v>2.9485384345822</v>
      </c>
      <c r="S8" s="30" t="n">
        <v>2.94172</v>
      </c>
      <c r="U8" s="29" t="s">
        <v>296</v>
      </c>
      <c r="V8" s="29" t="s">
        <v>297</v>
      </c>
      <c r="W8" s="30" t="n">
        <v>1.97246540898672</v>
      </c>
      <c r="X8" s="30" t="n">
        <v>1.82336</v>
      </c>
      <c r="Z8" s="31"/>
      <c r="AA8" s="19" t="s">
        <v>2465</v>
      </c>
      <c r="AB8" s="20" t="n">
        <v>2.30418738252473</v>
      </c>
      <c r="AC8" s="20" t="n">
        <v>5.56477260869565</v>
      </c>
    </row>
    <row r="9" customFormat="false" ht="13.2" hidden="false" customHeight="true" outlineLevel="0" collapsed="false">
      <c r="A9" s="27" t="s">
        <v>313</v>
      </c>
      <c r="B9" s="27" t="s">
        <v>314</v>
      </c>
      <c r="C9" s="28" t="n">
        <v>24.7610398966782</v>
      </c>
      <c r="D9" s="28" t="n">
        <v>11.70352</v>
      </c>
      <c r="F9" s="29" t="s">
        <v>93</v>
      </c>
      <c r="G9" s="29" t="s">
        <v>94</v>
      </c>
      <c r="H9" s="30" t="n">
        <v>2</v>
      </c>
      <c r="I9" s="30" t="n">
        <v>1.25284</v>
      </c>
      <c r="K9" s="29" t="s">
        <v>117</v>
      </c>
      <c r="L9" s="29" t="s">
        <v>118</v>
      </c>
      <c r="M9" s="30" t="n">
        <v>1.64718203453515</v>
      </c>
      <c r="N9" s="30" t="n">
        <v>1.42477</v>
      </c>
      <c r="P9" s="29" t="s">
        <v>143</v>
      </c>
      <c r="Q9" s="29" t="s">
        <v>144</v>
      </c>
      <c r="R9" s="30" t="n">
        <v>1.31950791077289</v>
      </c>
      <c r="S9" s="30" t="n">
        <v>1.67931</v>
      </c>
      <c r="U9" s="29" t="s">
        <v>401</v>
      </c>
      <c r="V9" s="29"/>
      <c r="W9" s="30" t="n">
        <v>2.05622765331213</v>
      </c>
      <c r="X9" s="30" t="n">
        <v>2.00913</v>
      </c>
      <c r="Z9" s="31"/>
      <c r="AA9" s="19" t="s">
        <v>2918</v>
      </c>
      <c r="AB9" s="20" t="n">
        <v>1.87051235436579</v>
      </c>
      <c r="AC9" s="20" t="n">
        <v>13.5466683333333</v>
      </c>
    </row>
    <row r="10" customFormat="false" ht="13.2" hidden="false" customHeight="true" outlineLevel="0" collapsed="false">
      <c r="A10" s="27" t="s">
        <v>378</v>
      </c>
      <c r="B10" s="27" t="s">
        <v>379</v>
      </c>
      <c r="C10" s="28" t="n">
        <v>1.31039340385836</v>
      </c>
      <c r="D10" s="28" t="n">
        <v>1.73567</v>
      </c>
      <c r="F10" s="29" t="s">
        <v>97</v>
      </c>
      <c r="G10" s="29" t="s">
        <v>98</v>
      </c>
      <c r="H10" s="30" t="n">
        <v>2.56685179512581</v>
      </c>
      <c r="I10" s="30" t="n">
        <v>4.09137</v>
      </c>
      <c r="K10" s="29" t="s">
        <v>141</v>
      </c>
      <c r="L10" s="29" t="s">
        <v>142</v>
      </c>
      <c r="M10" s="30" t="n">
        <v>1.46408569594563</v>
      </c>
      <c r="N10" s="30" t="n">
        <v>2.42272</v>
      </c>
      <c r="P10" s="29" t="s">
        <v>164</v>
      </c>
      <c r="Q10" s="29" t="s">
        <v>165</v>
      </c>
      <c r="R10" s="30" t="n">
        <v>1.39474366635041</v>
      </c>
      <c r="S10" s="30" t="n">
        <v>1.45374</v>
      </c>
      <c r="U10" s="29" t="s">
        <v>423</v>
      </c>
      <c r="V10" s="29" t="s">
        <v>424</v>
      </c>
      <c r="W10" s="30" t="n">
        <v>2.05622765331213</v>
      </c>
      <c r="X10" s="30" t="n">
        <v>2.25494</v>
      </c>
      <c r="Z10" s="31"/>
      <c r="AA10" s="19" t="s">
        <v>2563</v>
      </c>
      <c r="AB10" s="20" t="n">
        <v>2.50445023950518</v>
      </c>
      <c r="AC10" s="20" t="n">
        <v>3.90192272727273</v>
      </c>
    </row>
    <row r="11" customFormat="false" ht="13.2" hidden="false" customHeight="true" outlineLevel="0" collapsed="false">
      <c r="A11" s="27" t="s">
        <v>399</v>
      </c>
      <c r="B11" s="27" t="s">
        <v>400</v>
      </c>
      <c r="C11" s="28" t="n">
        <v>1.30134185544193</v>
      </c>
      <c r="D11" s="28" t="n">
        <v>1.87626</v>
      </c>
      <c r="F11" s="29" t="s">
        <v>640</v>
      </c>
      <c r="G11" s="29" t="s">
        <v>641</v>
      </c>
      <c r="H11" s="30" t="n">
        <v>1.4439291955225</v>
      </c>
      <c r="I11" s="30" t="n">
        <v>3.27625</v>
      </c>
      <c r="K11" s="29" t="s">
        <v>143</v>
      </c>
      <c r="L11" s="29" t="s">
        <v>144</v>
      </c>
      <c r="M11" s="30" t="n">
        <v>1.61328351844425</v>
      </c>
      <c r="N11" s="30" t="n">
        <v>1.44772</v>
      </c>
      <c r="P11" s="29" t="s">
        <v>166</v>
      </c>
      <c r="Q11" s="29" t="s">
        <v>167</v>
      </c>
      <c r="R11" s="30" t="n">
        <v>1.76540599258131</v>
      </c>
      <c r="S11" s="30" t="n">
        <v>1.40971</v>
      </c>
      <c r="U11" s="29" t="s">
        <v>461</v>
      </c>
      <c r="V11" s="29" t="s">
        <v>462</v>
      </c>
      <c r="W11" s="30" t="n">
        <v>1.61328351844425</v>
      </c>
      <c r="X11" s="30" t="n">
        <v>4.43498</v>
      </c>
      <c r="Z11" s="31"/>
      <c r="AA11" s="19" t="s">
        <v>2920</v>
      </c>
      <c r="AB11" s="20" t="n">
        <v>2.62721008012188</v>
      </c>
      <c r="AC11" s="20" t="n">
        <v>9.265275</v>
      </c>
    </row>
    <row r="12" customFormat="false" ht="13.2" hidden="false" customHeight="true" outlineLevel="0" collapsed="false">
      <c r="A12" s="27" t="s">
        <v>415</v>
      </c>
      <c r="B12" s="27" t="s">
        <v>416</v>
      </c>
      <c r="C12" s="28" t="n">
        <v>1.21419488439505</v>
      </c>
      <c r="D12" s="28" t="n">
        <v>1.31469</v>
      </c>
      <c r="F12" s="29" t="s">
        <v>141</v>
      </c>
      <c r="G12" s="29" t="s">
        <v>142</v>
      </c>
      <c r="H12" s="30" t="n">
        <v>3.0314331330208</v>
      </c>
      <c r="I12" s="30" t="n">
        <v>1.24064</v>
      </c>
      <c r="K12" s="29" t="s">
        <v>182</v>
      </c>
      <c r="L12" s="29" t="s">
        <v>183</v>
      </c>
      <c r="M12" s="30" t="n">
        <v>1.68179283050743</v>
      </c>
      <c r="N12" s="30" t="n">
        <v>2.21131</v>
      </c>
      <c r="P12" s="29" t="s">
        <v>176</v>
      </c>
      <c r="Q12" s="29" t="s">
        <v>177</v>
      </c>
      <c r="R12" s="30" t="n">
        <v>1.35660432744767</v>
      </c>
      <c r="S12" s="30" t="n">
        <v>1.46947</v>
      </c>
      <c r="U12" s="29" t="s">
        <v>599</v>
      </c>
      <c r="V12" s="29" t="s">
        <v>600</v>
      </c>
      <c r="W12" s="30" t="n">
        <v>2.23457427614444</v>
      </c>
      <c r="X12" s="30" t="n">
        <v>5.70937</v>
      </c>
      <c r="Z12" s="31"/>
      <c r="AA12" s="19" t="s">
        <v>2767</v>
      </c>
      <c r="AB12" s="20" t="n">
        <v>0.653941785743026</v>
      </c>
      <c r="AC12" s="20" t="n">
        <v>0.615637224667403</v>
      </c>
    </row>
    <row r="13" customFormat="false" ht="13.2" hidden="false" customHeight="true" outlineLevel="0" collapsed="false">
      <c r="A13" s="27" t="s">
        <v>417</v>
      </c>
      <c r="B13" s="27" t="s">
        <v>418</v>
      </c>
      <c r="C13" s="28" t="n">
        <v>1.23114441334492</v>
      </c>
      <c r="D13" s="28" t="n">
        <v>1.28738</v>
      </c>
      <c r="F13" s="29" t="s">
        <v>161</v>
      </c>
      <c r="G13" s="29"/>
      <c r="H13" s="30" t="n">
        <v>2.98969849726988</v>
      </c>
      <c r="I13" s="30" t="n">
        <v>3.14491</v>
      </c>
      <c r="K13" s="29" t="s">
        <v>214</v>
      </c>
      <c r="L13" s="29" t="s">
        <v>215</v>
      </c>
      <c r="M13" s="30" t="n">
        <v>2.08493152168224</v>
      </c>
      <c r="N13" s="30" t="n">
        <v>1.29314</v>
      </c>
      <c r="P13" s="29" t="s">
        <v>182</v>
      </c>
      <c r="Q13" s="29" t="s">
        <v>183</v>
      </c>
      <c r="R13" s="30" t="n">
        <v>1.3660402567544</v>
      </c>
      <c r="S13" s="30" t="n">
        <v>2.09168</v>
      </c>
      <c r="U13" s="29" t="s">
        <v>616</v>
      </c>
      <c r="V13" s="29" t="s">
        <v>617</v>
      </c>
      <c r="W13" s="30" t="n">
        <v>1.21419488439505</v>
      </c>
      <c r="X13" s="30" t="n">
        <v>1.69991</v>
      </c>
      <c r="Z13" s="31" t="s">
        <v>2921</v>
      </c>
      <c r="AA13" s="19" t="s">
        <v>2790</v>
      </c>
      <c r="AB13" s="20" t="n">
        <v>1.83814318609666</v>
      </c>
      <c r="AC13" s="20" t="n">
        <v>1.44610666666667</v>
      </c>
    </row>
    <row r="14" customFormat="false" ht="13.2" hidden="false" customHeight="true" outlineLevel="0" collapsed="false">
      <c r="A14" s="27" t="s">
        <v>515</v>
      </c>
      <c r="B14" s="27" t="s">
        <v>516</v>
      </c>
      <c r="C14" s="28" t="n">
        <v>1.59107296750984</v>
      </c>
      <c r="D14" s="28" t="n">
        <v>1.41653</v>
      </c>
      <c r="F14" s="29" t="s">
        <v>164</v>
      </c>
      <c r="G14" s="29" t="s">
        <v>165</v>
      </c>
      <c r="H14" s="30" t="n">
        <v>1.81503831063432</v>
      </c>
      <c r="I14" s="30" t="n">
        <v>7.56199</v>
      </c>
      <c r="K14" s="29" t="s">
        <v>230</v>
      </c>
      <c r="L14" s="29" t="s">
        <v>231</v>
      </c>
      <c r="M14" s="30" t="n">
        <v>1.86606598307361</v>
      </c>
      <c r="N14" s="30" t="n">
        <v>1.90015</v>
      </c>
      <c r="P14" s="29" t="s">
        <v>220</v>
      </c>
      <c r="Q14" s="29" t="s">
        <v>221</v>
      </c>
      <c r="R14" s="30" t="n">
        <v>1.62450479271247</v>
      </c>
      <c r="S14" s="30" t="n">
        <v>1.5566</v>
      </c>
      <c r="U14" s="22" t="s">
        <v>1</v>
      </c>
      <c r="V14" s="22" t="s">
        <v>2</v>
      </c>
      <c r="W14" s="23" t="s">
        <v>2911</v>
      </c>
      <c r="X14" s="23" t="s">
        <v>2912</v>
      </c>
      <c r="Z14" s="31"/>
      <c r="AA14" s="19" t="s">
        <v>2918</v>
      </c>
      <c r="AB14" s="20" t="n">
        <v>2.65323800477362</v>
      </c>
      <c r="AC14" s="20" t="n">
        <v>1.62725090909091</v>
      </c>
    </row>
    <row r="15" customFormat="false" ht="13.2" hidden="false" customHeight="true" outlineLevel="0" collapsed="false">
      <c r="A15" s="27" t="s">
        <v>530</v>
      </c>
      <c r="B15" s="27" t="s">
        <v>531</v>
      </c>
      <c r="C15" s="28" t="n">
        <v>1.2834258975629</v>
      </c>
      <c r="D15" s="28" t="n">
        <v>1.82726</v>
      </c>
      <c r="F15" s="29" t="s">
        <v>172</v>
      </c>
      <c r="G15" s="29" t="s">
        <v>173</v>
      </c>
      <c r="H15" s="30" t="n">
        <v>1.69349062472505</v>
      </c>
      <c r="I15" s="30" t="n">
        <v>42.58627</v>
      </c>
      <c r="K15" s="29" t="s">
        <v>244</v>
      </c>
      <c r="L15" s="29" t="s">
        <v>245</v>
      </c>
      <c r="M15" s="30" t="n">
        <v>1.23114441334492</v>
      </c>
      <c r="N15" s="30" t="n">
        <v>1.41996</v>
      </c>
      <c r="P15" s="29" t="s">
        <v>278</v>
      </c>
      <c r="Q15" s="29" t="s">
        <v>279</v>
      </c>
      <c r="R15" s="30" t="n">
        <v>1.22264027769207</v>
      </c>
      <c r="S15" s="30" t="n">
        <v>2.09734</v>
      </c>
      <c r="U15" s="32" t="s">
        <v>31</v>
      </c>
      <c r="V15" s="32" t="s">
        <v>32</v>
      </c>
      <c r="W15" s="33" t="n">
        <v>0.702222437868999</v>
      </c>
      <c r="X15" s="33" t="n">
        <v>0.578412489082464</v>
      </c>
      <c r="Z15" s="31"/>
      <c r="AA15" s="19" t="s">
        <v>2922</v>
      </c>
      <c r="AB15" s="20" t="n">
        <v>1.75054531882214</v>
      </c>
      <c r="AC15" s="20" t="n">
        <v>1.98396833333333</v>
      </c>
    </row>
    <row r="16" customFormat="false" ht="13.2" hidden="false" customHeight="true" outlineLevel="0" collapsed="false">
      <c r="A16" s="27" t="s">
        <v>555</v>
      </c>
      <c r="B16" s="27" t="s">
        <v>556</v>
      </c>
      <c r="C16" s="28" t="n">
        <v>1.46408569594563</v>
      </c>
      <c r="D16" s="28" t="n">
        <v>1.31526</v>
      </c>
      <c r="F16" s="29" t="s">
        <v>176</v>
      </c>
      <c r="G16" s="29" t="s">
        <v>177</v>
      </c>
      <c r="H16" s="30" t="n">
        <v>1.67017583885674</v>
      </c>
      <c r="I16" s="30" t="n">
        <v>5.96059</v>
      </c>
      <c r="K16" s="29" t="s">
        <v>272</v>
      </c>
      <c r="L16" s="29" t="s">
        <v>273</v>
      </c>
      <c r="M16" s="30" t="n">
        <v>1.5691681957935</v>
      </c>
      <c r="N16" s="30" t="n">
        <v>2.29216</v>
      </c>
      <c r="P16" s="29" t="s">
        <v>290</v>
      </c>
      <c r="Q16" s="29" t="s">
        <v>291</v>
      </c>
      <c r="R16" s="30" t="n">
        <v>2.98969849726988</v>
      </c>
      <c r="S16" s="30" t="n">
        <v>1.48498</v>
      </c>
      <c r="U16" s="32" t="s">
        <v>267</v>
      </c>
      <c r="V16" s="32" t="s">
        <v>268</v>
      </c>
      <c r="W16" s="33" t="n">
        <v>0.732042847972813</v>
      </c>
      <c r="X16" s="33" t="n">
        <v>0.599696553543907</v>
      </c>
      <c r="Z16" s="31"/>
      <c r="AA16" s="19" t="s">
        <v>2920</v>
      </c>
      <c r="AB16" s="20" t="n">
        <v>1.56141280590651</v>
      </c>
      <c r="AC16" s="20" t="n">
        <v>1.6228775</v>
      </c>
    </row>
    <row r="17" customFormat="false" ht="13.2" hidden="false" customHeight="true" outlineLevel="0" collapsed="false">
      <c r="A17" s="27" t="s">
        <v>591</v>
      </c>
      <c r="B17" s="27" t="s">
        <v>592</v>
      </c>
      <c r="C17" s="28" t="n">
        <v>1.45397251732031</v>
      </c>
      <c r="D17" s="28" t="n">
        <v>1.26963</v>
      </c>
      <c r="F17" s="29" t="s">
        <v>184</v>
      </c>
      <c r="G17" s="29" t="s">
        <v>185</v>
      </c>
      <c r="H17" s="30" t="n">
        <v>1.5157165665104</v>
      </c>
      <c r="I17" s="30" t="n">
        <v>1.21581</v>
      </c>
      <c r="K17" s="29" t="s">
        <v>278</v>
      </c>
      <c r="L17" s="29" t="s">
        <v>279</v>
      </c>
      <c r="M17" s="30" t="n">
        <v>1.87904549842802</v>
      </c>
      <c r="N17" s="30" t="n">
        <v>2.50462</v>
      </c>
      <c r="P17" s="29" t="s">
        <v>352</v>
      </c>
      <c r="Q17" s="29" t="s">
        <v>353</v>
      </c>
      <c r="R17" s="30" t="n">
        <v>1.29235283063749</v>
      </c>
      <c r="S17" s="30" t="n">
        <v>1.28632</v>
      </c>
      <c r="U17" s="32" t="s">
        <v>336</v>
      </c>
      <c r="V17" s="32" t="s">
        <v>337</v>
      </c>
      <c r="W17" s="33" t="n">
        <v>0.812252396356236</v>
      </c>
      <c r="X17" s="33" t="n">
        <v>0.613621162566655</v>
      </c>
      <c r="Z17" s="31"/>
      <c r="AA17" s="19" t="s">
        <v>2923</v>
      </c>
      <c r="AB17" s="20" t="n">
        <v>1.43263075378939</v>
      </c>
      <c r="AC17" s="20" t="n">
        <v>1.53805333333333</v>
      </c>
    </row>
    <row r="18" customFormat="false" ht="13.2" hidden="false" customHeight="true" outlineLevel="0" collapsed="false">
      <c r="A18" s="27" t="s">
        <v>601</v>
      </c>
      <c r="B18" s="27"/>
      <c r="C18" s="28" t="n">
        <v>1.68179283050743</v>
      </c>
      <c r="D18" s="28" t="n">
        <v>2.67178</v>
      </c>
      <c r="F18" s="29" t="s">
        <v>199</v>
      </c>
      <c r="G18" s="29" t="s">
        <v>200</v>
      </c>
      <c r="H18" s="30" t="n">
        <v>1.95884059517385</v>
      </c>
      <c r="I18" s="30" t="n">
        <v>2.04893</v>
      </c>
      <c r="K18" s="29" t="s">
        <v>286</v>
      </c>
      <c r="L18" s="29" t="s">
        <v>287</v>
      </c>
      <c r="M18" s="30" t="n">
        <v>1.8276629004588</v>
      </c>
      <c r="N18" s="30" t="n">
        <v>1.26016</v>
      </c>
      <c r="P18" s="29" t="s">
        <v>354</v>
      </c>
      <c r="Q18" s="29" t="s">
        <v>355</v>
      </c>
      <c r="R18" s="30" t="n">
        <v>1.34723357686569</v>
      </c>
      <c r="S18" s="30" t="n">
        <v>1.52064</v>
      </c>
      <c r="U18" s="32" t="s">
        <v>740</v>
      </c>
      <c r="V18" s="32"/>
      <c r="W18" s="33" t="n">
        <v>0.655196701929182</v>
      </c>
      <c r="X18" s="33" t="n">
        <v>0.593492943368903</v>
      </c>
      <c r="Z18" s="31" t="s">
        <v>2924</v>
      </c>
      <c r="AA18" s="34" t="s">
        <v>2790</v>
      </c>
      <c r="AB18" s="20" t="n">
        <v>2.33900008910013</v>
      </c>
      <c r="AC18" s="20" t="n">
        <v>1.87268</v>
      </c>
    </row>
    <row r="19" customFormat="false" ht="13.2" hidden="false" customHeight="true" outlineLevel="0" collapsed="false">
      <c r="A19" s="27" t="s">
        <v>618</v>
      </c>
      <c r="B19" s="27" t="s">
        <v>619</v>
      </c>
      <c r="C19" s="28" t="n">
        <v>1.48452357062905</v>
      </c>
      <c r="D19" s="28" t="n">
        <v>1.55961</v>
      </c>
      <c r="F19" s="29" t="s">
        <v>202</v>
      </c>
      <c r="G19" s="29" t="s">
        <v>203</v>
      </c>
      <c r="H19" s="30" t="n">
        <v>1.5157165665104</v>
      </c>
      <c r="I19" s="30" t="n">
        <v>3.13531</v>
      </c>
      <c r="K19" s="29" t="s">
        <v>294</v>
      </c>
      <c r="L19" s="29" t="s">
        <v>295</v>
      </c>
      <c r="M19" s="30" t="n">
        <v>1.34723357686569</v>
      </c>
      <c r="N19" s="30" t="n">
        <v>2.45944</v>
      </c>
      <c r="P19" s="29" t="s">
        <v>384</v>
      </c>
      <c r="Q19" s="29"/>
      <c r="R19" s="30" t="n">
        <v>1.48452357062905</v>
      </c>
      <c r="S19" s="30" t="n">
        <v>1.48021</v>
      </c>
      <c r="U19" s="32" t="s">
        <v>753</v>
      </c>
      <c r="V19" s="32" t="s">
        <v>754</v>
      </c>
      <c r="W19" s="33" t="n">
        <v>0.590496330714765</v>
      </c>
      <c r="X19" s="33" t="n">
        <v>0.19054406045582</v>
      </c>
      <c r="Z19" s="31"/>
      <c r="AA19" s="19" t="s">
        <v>2925</v>
      </c>
      <c r="AB19" s="20" t="n">
        <v>1.99109555891038</v>
      </c>
      <c r="AC19" s="20" t="n">
        <v>2.05828714285714</v>
      </c>
    </row>
    <row r="20" customFormat="false" ht="13.2" hidden="false" customHeight="true" outlineLevel="0" collapsed="false">
      <c r="A20" s="27" t="s">
        <v>622</v>
      </c>
      <c r="B20" s="27" t="s">
        <v>623</v>
      </c>
      <c r="C20" s="28" t="n">
        <v>1.3660402567544</v>
      </c>
      <c r="D20" s="28" t="n">
        <v>1.58503</v>
      </c>
      <c r="F20" s="29" t="s">
        <v>220</v>
      </c>
      <c r="G20" s="29" t="s">
        <v>221</v>
      </c>
      <c r="H20" s="30" t="n">
        <v>1.50524674741107</v>
      </c>
      <c r="I20" s="30" t="n">
        <v>10.26925</v>
      </c>
      <c r="K20" s="29" t="s">
        <v>296</v>
      </c>
      <c r="L20" s="29" t="s">
        <v>297</v>
      </c>
      <c r="M20" s="30" t="n">
        <v>1.76540599258131</v>
      </c>
      <c r="N20" s="30" t="n">
        <v>1.45687</v>
      </c>
      <c r="P20" s="29" t="s">
        <v>417</v>
      </c>
      <c r="Q20" s="29" t="s">
        <v>418</v>
      </c>
      <c r="R20" s="30" t="n">
        <v>2.07052984768276</v>
      </c>
      <c r="S20" s="30" t="n">
        <v>1.54338</v>
      </c>
      <c r="U20" s="32" t="s">
        <v>767</v>
      </c>
      <c r="V20" s="32" t="s">
        <v>768</v>
      </c>
      <c r="W20" s="33" t="n">
        <v>0.598739352309464</v>
      </c>
      <c r="X20" s="33" t="n">
        <v>0.52113733010923</v>
      </c>
      <c r="Z20" s="31"/>
      <c r="AA20" s="19" t="s">
        <v>2767</v>
      </c>
      <c r="AB20" s="20" t="n">
        <v>1.99875400944312</v>
      </c>
      <c r="AC20" s="20" t="n">
        <v>1.420094</v>
      </c>
    </row>
    <row r="21" customFormat="false" ht="13.2" hidden="false" customHeight="true" outlineLevel="0" collapsed="false">
      <c r="A21" s="22" t="s">
        <v>1</v>
      </c>
      <c r="B21" s="22" t="s">
        <v>2</v>
      </c>
      <c r="C21" s="23" t="s">
        <v>2903</v>
      </c>
      <c r="D21" s="23" t="s">
        <v>2904</v>
      </c>
      <c r="F21" s="29" t="s">
        <v>230</v>
      </c>
      <c r="G21" s="29" t="s">
        <v>231</v>
      </c>
      <c r="H21" s="30" t="n">
        <v>1.35660432744767</v>
      </c>
      <c r="I21" s="30" t="n">
        <v>3.75735</v>
      </c>
      <c r="K21" s="29" t="s">
        <v>354</v>
      </c>
      <c r="L21" s="29" t="s">
        <v>355</v>
      </c>
      <c r="M21" s="30" t="n">
        <v>1.75321144263207</v>
      </c>
      <c r="N21" s="30" t="n">
        <v>1.28791</v>
      </c>
      <c r="P21" s="29" t="s">
        <v>458</v>
      </c>
      <c r="Q21" s="29" t="s">
        <v>459</v>
      </c>
      <c r="R21" s="30" t="n">
        <v>1.5691681957935</v>
      </c>
      <c r="S21" s="30" t="n">
        <v>2.723</v>
      </c>
      <c r="U21" s="32" t="s">
        <v>780</v>
      </c>
      <c r="V21" s="32" t="s">
        <v>781</v>
      </c>
      <c r="W21" s="33" t="n">
        <v>0.586417474615939</v>
      </c>
      <c r="X21" s="33" t="n">
        <v>0.477742000210207</v>
      </c>
      <c r="Z21" s="31" t="s">
        <v>2926</v>
      </c>
      <c r="AA21" s="19" t="s">
        <v>2927</v>
      </c>
      <c r="AB21" s="20" t="n">
        <v>1.90474657828454</v>
      </c>
      <c r="AC21" s="20" t="n">
        <v>3.345714</v>
      </c>
    </row>
    <row r="22" customFormat="false" ht="13.2" hidden="false" customHeight="true" outlineLevel="0" collapsed="false">
      <c r="A22" s="32" t="s">
        <v>849</v>
      </c>
      <c r="B22" s="32" t="s">
        <v>850</v>
      </c>
      <c r="C22" s="35" t="n">
        <v>0.742261785314525</v>
      </c>
      <c r="D22" s="35" t="n">
        <v>0.313681205790555</v>
      </c>
      <c r="F22" s="29" t="s">
        <v>240</v>
      </c>
      <c r="G22" s="29" t="s">
        <v>241</v>
      </c>
      <c r="H22" s="30" t="n">
        <v>3.34035167771348</v>
      </c>
      <c r="I22" s="30" t="n">
        <v>10.29725</v>
      </c>
      <c r="K22" s="29" t="s">
        <v>361</v>
      </c>
      <c r="L22" s="29" t="s">
        <v>362</v>
      </c>
      <c r="M22" s="30" t="n">
        <v>1.62450479271247</v>
      </c>
      <c r="N22" s="30" t="n">
        <v>1.81355</v>
      </c>
      <c r="P22" s="29" t="s">
        <v>461</v>
      </c>
      <c r="Q22" s="29" t="s">
        <v>462</v>
      </c>
      <c r="R22" s="30" t="n">
        <v>1.2834258975629</v>
      </c>
      <c r="S22" s="30" t="n">
        <v>2.2143</v>
      </c>
      <c r="U22" s="32" t="s">
        <v>508</v>
      </c>
      <c r="V22" s="32" t="s">
        <v>509</v>
      </c>
      <c r="W22" s="33" t="n">
        <v>0.817902058557781</v>
      </c>
      <c r="X22" s="33" t="n">
        <v>0.574026451138868</v>
      </c>
      <c r="Z22" s="31"/>
      <c r="AA22" s="19" t="s">
        <v>2928</v>
      </c>
      <c r="AB22" s="20" t="n">
        <v>0.787399100962277</v>
      </c>
      <c r="AC22" s="20" t="n">
        <v>0.595781389083143</v>
      </c>
    </row>
    <row r="23" customFormat="false" ht="13.2" hidden="false" customHeight="true" outlineLevel="0" collapsed="false">
      <c r="F23" s="29" t="s">
        <v>689</v>
      </c>
      <c r="G23" s="29" t="s">
        <v>690</v>
      </c>
      <c r="H23" s="30" t="n">
        <v>1.30134185544193</v>
      </c>
      <c r="I23" s="30" t="n">
        <v>2.18362</v>
      </c>
      <c r="K23" s="29" t="s">
        <v>363</v>
      </c>
      <c r="L23" s="29" t="s">
        <v>364</v>
      </c>
      <c r="M23" s="30" t="n">
        <v>5.9380942825162</v>
      </c>
      <c r="N23" s="30" t="n">
        <v>1.2639</v>
      </c>
      <c r="P23" s="29" t="s">
        <v>515</v>
      </c>
      <c r="Q23" s="29" t="s">
        <v>516</v>
      </c>
      <c r="R23" s="30" t="n">
        <v>2.63901582154579</v>
      </c>
      <c r="S23" s="30" t="n">
        <v>1.76709</v>
      </c>
    </row>
    <row r="24" customFormat="false" ht="13.2" hidden="false" customHeight="true" outlineLevel="0" collapsed="false">
      <c r="A24" s="19" t="s">
        <v>2918</v>
      </c>
      <c r="F24" s="29" t="s">
        <v>264</v>
      </c>
      <c r="G24" s="29" t="s">
        <v>265</v>
      </c>
      <c r="H24" s="30" t="n">
        <v>3.53081198516262</v>
      </c>
      <c r="I24" s="30" t="n">
        <v>35.82827</v>
      </c>
      <c r="K24" s="29" t="s">
        <v>374</v>
      </c>
      <c r="L24" s="29" t="s">
        <v>375</v>
      </c>
      <c r="M24" s="30" t="n">
        <v>2.17346972505212</v>
      </c>
      <c r="N24" s="30" t="n">
        <v>1.46492</v>
      </c>
      <c r="P24" s="29" t="s">
        <v>545</v>
      </c>
      <c r="Q24" s="29" t="s">
        <v>546</v>
      </c>
      <c r="R24" s="30" t="n">
        <v>3.6807506024995</v>
      </c>
      <c r="S24" s="30" t="n">
        <v>1.20164</v>
      </c>
      <c r="U24" s="19" t="s">
        <v>2927</v>
      </c>
    </row>
    <row r="25" customFormat="false" ht="13.2" hidden="false" customHeight="true" outlineLevel="0" collapsed="false">
      <c r="A25" s="36" t="s">
        <v>10</v>
      </c>
      <c r="B25" s="36" t="s">
        <v>11</v>
      </c>
      <c r="C25" s="37" t="n">
        <v>1.45397251732031</v>
      </c>
      <c r="D25" s="37" t="n">
        <v>1.58451</v>
      </c>
      <c r="F25" s="29" t="s">
        <v>278</v>
      </c>
      <c r="G25" s="29" t="s">
        <v>279</v>
      </c>
      <c r="H25" s="30" t="n">
        <v>1.62450479271247</v>
      </c>
      <c r="I25" s="30" t="n">
        <v>7.05005</v>
      </c>
      <c r="K25" s="29" t="s">
        <v>378</v>
      </c>
      <c r="L25" s="29" t="s">
        <v>379</v>
      </c>
      <c r="M25" s="30" t="n">
        <v>4.82323131076304</v>
      </c>
      <c r="N25" s="30" t="n">
        <v>1.57034</v>
      </c>
      <c r="P25" s="29" t="s">
        <v>555</v>
      </c>
      <c r="Q25" s="29" t="s">
        <v>556</v>
      </c>
      <c r="R25" s="30" t="n">
        <v>3.07375036257602</v>
      </c>
      <c r="S25" s="30" t="n">
        <v>2.16952</v>
      </c>
      <c r="U25" s="36" t="s">
        <v>423</v>
      </c>
      <c r="V25" s="36" t="s">
        <v>424</v>
      </c>
      <c r="W25" s="37" t="n">
        <v>2.05622765331213</v>
      </c>
      <c r="X25" s="37" t="n">
        <v>2.25494</v>
      </c>
    </row>
    <row r="26" customFormat="false" ht="13.2" hidden="false" customHeight="true" outlineLevel="0" collapsed="false">
      <c r="A26" s="36" t="s">
        <v>272</v>
      </c>
      <c r="B26" s="36" t="s">
        <v>273</v>
      </c>
      <c r="C26" s="37" t="n">
        <v>1.24833054890161</v>
      </c>
      <c r="D26" s="37" t="n">
        <v>1.70395</v>
      </c>
      <c r="F26" s="29" t="s">
        <v>284</v>
      </c>
      <c r="G26" s="29" t="s">
        <v>285</v>
      </c>
      <c r="H26" s="30" t="n">
        <v>1.86606598307361</v>
      </c>
      <c r="I26" s="30" t="n">
        <v>6.01424</v>
      </c>
      <c r="K26" s="29" t="s">
        <v>399</v>
      </c>
      <c r="L26" s="29" t="s">
        <v>400</v>
      </c>
      <c r="M26" s="30" t="n">
        <v>1.90527599608787</v>
      </c>
      <c r="N26" s="30" t="n">
        <v>1.78373</v>
      </c>
      <c r="P26" s="29" t="s">
        <v>558</v>
      </c>
      <c r="Q26" s="29" t="s">
        <v>559</v>
      </c>
      <c r="R26" s="30" t="n">
        <v>1.21419488439505</v>
      </c>
      <c r="S26" s="30" t="n">
        <v>2.54485</v>
      </c>
      <c r="U26" s="36" t="s">
        <v>244</v>
      </c>
      <c r="V26" s="36" t="s">
        <v>245</v>
      </c>
      <c r="W26" s="37" t="n">
        <v>1.64718203453515</v>
      </c>
      <c r="X26" s="37" t="n">
        <v>2.50592</v>
      </c>
    </row>
    <row r="27" customFormat="false" ht="13.2" hidden="false" customHeight="true" outlineLevel="0" collapsed="false">
      <c r="A27" s="27" t="s">
        <v>378</v>
      </c>
      <c r="B27" s="27" t="s">
        <v>379</v>
      </c>
      <c r="C27" s="28" t="n">
        <v>1.31039340385836</v>
      </c>
      <c r="D27" s="28" t="n">
        <v>1.73567</v>
      </c>
      <c r="F27" s="29" t="s">
        <v>290</v>
      </c>
      <c r="G27" s="29" t="s">
        <v>291</v>
      </c>
      <c r="H27" s="30" t="n">
        <v>2.71320865489534</v>
      </c>
      <c r="I27" s="30" t="n">
        <v>3.10264</v>
      </c>
      <c r="K27" s="29" t="s">
        <v>402</v>
      </c>
      <c r="L27" s="29" t="s">
        <v>403</v>
      </c>
      <c r="M27" s="30" t="n">
        <v>1.84037530124975</v>
      </c>
      <c r="N27" s="30" t="n">
        <v>1.77995</v>
      </c>
      <c r="P27" s="29" t="s">
        <v>591</v>
      </c>
      <c r="Q27" s="29" t="s">
        <v>592</v>
      </c>
      <c r="R27" s="30" t="n">
        <v>1.98618499087407</v>
      </c>
      <c r="S27" s="30" t="n">
        <v>1.44759</v>
      </c>
      <c r="U27" s="36" t="s">
        <v>296</v>
      </c>
      <c r="V27" s="36" t="s">
        <v>297</v>
      </c>
      <c r="W27" s="37" t="n">
        <v>1.97246540898672</v>
      </c>
      <c r="X27" s="37" t="n">
        <v>1.82336</v>
      </c>
      <c r="AA27" s="38"/>
    </row>
    <row r="28" customFormat="false" ht="13.2" hidden="false" customHeight="true" outlineLevel="0" collapsed="false">
      <c r="A28" s="36" t="s">
        <v>399</v>
      </c>
      <c r="B28" s="36" t="s">
        <v>400</v>
      </c>
      <c r="C28" s="37" t="n">
        <v>1.30134185544193</v>
      </c>
      <c r="D28" s="37" t="n">
        <v>1.87626</v>
      </c>
      <c r="F28" s="29" t="s">
        <v>294</v>
      </c>
      <c r="G28" s="29" t="s">
        <v>295</v>
      </c>
      <c r="H28" s="30" t="n">
        <v>1.31950791077289</v>
      </c>
      <c r="I28" s="30" t="n">
        <v>8.83835</v>
      </c>
      <c r="K28" s="29" t="s">
        <v>408</v>
      </c>
      <c r="L28" s="29" t="s">
        <v>409</v>
      </c>
      <c r="M28" s="30" t="n">
        <v>2.12874036490672</v>
      </c>
      <c r="N28" s="30" t="n">
        <v>1.79855</v>
      </c>
      <c r="P28" s="22" t="s">
        <v>1</v>
      </c>
      <c r="Q28" s="22" t="s">
        <v>2</v>
      </c>
      <c r="R28" s="23" t="s">
        <v>2909</v>
      </c>
      <c r="S28" s="23" t="s">
        <v>2910</v>
      </c>
      <c r="U28" s="36" t="s">
        <v>461</v>
      </c>
      <c r="V28" s="36" t="s">
        <v>462</v>
      </c>
      <c r="W28" s="37" t="n">
        <v>1.61328351844425</v>
      </c>
      <c r="X28" s="37" t="n">
        <v>4.43498</v>
      </c>
    </row>
    <row r="29" customFormat="false" ht="13.2" hidden="false" customHeight="true" outlineLevel="0" collapsed="false">
      <c r="A29" s="36" t="s">
        <v>530</v>
      </c>
      <c r="B29" s="36" t="s">
        <v>531</v>
      </c>
      <c r="C29" s="37" t="n">
        <v>1.2834258975629</v>
      </c>
      <c r="D29" s="37" t="n">
        <v>1.82726</v>
      </c>
      <c r="F29" s="29" t="s">
        <v>308</v>
      </c>
      <c r="G29" s="29"/>
      <c r="H29" s="30" t="n">
        <v>1.23114441334492</v>
      </c>
      <c r="I29" s="30" t="n">
        <v>2.46827</v>
      </c>
      <c r="K29" s="29" t="s">
        <v>415</v>
      </c>
      <c r="L29" s="29" t="s">
        <v>416</v>
      </c>
      <c r="M29" s="30" t="n">
        <v>2.60268371088387</v>
      </c>
      <c r="N29" s="30" t="n">
        <v>1.62964</v>
      </c>
      <c r="P29" s="32" t="s">
        <v>93</v>
      </c>
      <c r="Q29" s="32" t="s">
        <v>94</v>
      </c>
      <c r="R29" s="35" t="n">
        <v>0.732042847972813</v>
      </c>
      <c r="S29" s="35" t="n">
        <v>0.639030718206624</v>
      </c>
      <c r="U29" s="36" t="s">
        <v>599</v>
      </c>
      <c r="V29" s="36" t="s">
        <v>600</v>
      </c>
      <c r="W29" s="37" t="n">
        <v>2.23457427614444</v>
      </c>
      <c r="X29" s="37" t="n">
        <v>5.70937</v>
      </c>
    </row>
    <row r="30" customFormat="false" ht="13.2" hidden="false" customHeight="true" outlineLevel="0" collapsed="false">
      <c r="C30" s="39" t="n">
        <f aca="false">AVERAGE(C25:C29)</f>
        <v>1.31949284461702</v>
      </c>
      <c r="D30" s="39" t="n">
        <f aca="false">AVERAGE(D25:D29)</f>
        <v>1.74553</v>
      </c>
      <c r="F30" s="29" t="s">
        <v>330</v>
      </c>
      <c r="G30" s="29" t="s">
        <v>331</v>
      </c>
      <c r="H30" s="30" t="n">
        <v>2.41161565538152</v>
      </c>
      <c r="I30" s="30" t="n">
        <v>5.68568</v>
      </c>
      <c r="K30" s="29" t="s">
        <v>417</v>
      </c>
      <c r="L30" s="29" t="s">
        <v>418</v>
      </c>
      <c r="M30" s="30" t="n">
        <v>2.11403608112276</v>
      </c>
      <c r="N30" s="30" t="n">
        <v>1.62564</v>
      </c>
      <c r="P30" s="32" t="s">
        <v>740</v>
      </c>
      <c r="Q30" s="32"/>
      <c r="R30" s="35" t="n">
        <v>0.76312960448028</v>
      </c>
      <c r="S30" s="35" t="n">
        <v>0.527025887511595</v>
      </c>
      <c r="W30" s="39" t="n">
        <f aca="false">AVERAGE(W25:W29)</f>
        <v>1.90474657828454</v>
      </c>
      <c r="X30" s="39" t="n">
        <f aca="false">AVERAGE(X25:X29)</f>
        <v>3.345714</v>
      </c>
    </row>
    <row r="31" customFormat="false" ht="13.2" hidden="false" customHeight="true" outlineLevel="0" collapsed="false">
      <c r="F31" s="29" t="s">
        <v>348</v>
      </c>
      <c r="G31" s="29" t="s">
        <v>349</v>
      </c>
      <c r="H31" s="30" t="n">
        <v>2.17346972505212</v>
      </c>
      <c r="I31" s="30" t="n">
        <v>1.79357</v>
      </c>
      <c r="K31" s="29" t="s">
        <v>446</v>
      </c>
      <c r="L31" s="29" t="s">
        <v>447</v>
      </c>
      <c r="M31" s="30" t="n">
        <v>1.59107296750984</v>
      </c>
      <c r="N31" s="30" t="n">
        <v>1.38928</v>
      </c>
      <c r="P31" s="32" t="s">
        <v>767</v>
      </c>
      <c r="Q31" s="32" t="s">
        <v>768</v>
      </c>
      <c r="R31" s="35" t="n">
        <v>0.7791645796605</v>
      </c>
      <c r="S31" s="35" t="n">
        <v>0.601967228904059</v>
      </c>
    </row>
    <row r="32" customFormat="false" ht="13.2" hidden="false" customHeight="true" outlineLevel="0" collapsed="false">
      <c r="F32" s="29" t="s">
        <v>352</v>
      </c>
      <c r="G32" s="29" t="s">
        <v>353</v>
      </c>
      <c r="H32" s="30" t="n">
        <v>1.63580411711556</v>
      </c>
      <c r="I32" s="30" t="n">
        <v>2.06277</v>
      </c>
      <c r="K32" s="29" t="s">
        <v>461</v>
      </c>
      <c r="L32" s="29" t="s">
        <v>462</v>
      </c>
      <c r="M32" s="30" t="n">
        <v>1.30134185544193</v>
      </c>
      <c r="N32" s="30" t="n">
        <v>1.73733</v>
      </c>
      <c r="P32" s="32" t="s">
        <v>612</v>
      </c>
      <c r="Q32" s="32" t="s">
        <v>613</v>
      </c>
      <c r="R32" s="35" t="n">
        <v>0.812252396356236</v>
      </c>
      <c r="S32" s="35" t="n">
        <v>0.621863476092459</v>
      </c>
      <c r="U32" s="19" t="s">
        <v>2928</v>
      </c>
    </row>
    <row r="33" customFormat="false" ht="13.2" hidden="false" customHeight="true" outlineLevel="0" collapsed="false">
      <c r="F33" s="29" t="s">
        <v>354</v>
      </c>
      <c r="G33" s="29" t="s">
        <v>355</v>
      </c>
      <c r="H33" s="30" t="n">
        <v>1.23114441334492</v>
      </c>
      <c r="I33" s="30" t="n">
        <v>5.70771</v>
      </c>
      <c r="K33" s="29" t="s">
        <v>515</v>
      </c>
      <c r="L33" s="29" t="s">
        <v>516</v>
      </c>
      <c r="M33" s="30" t="n">
        <v>2.04202425141439</v>
      </c>
      <c r="N33" s="30" t="n">
        <v>1.71201</v>
      </c>
      <c r="P33" s="32" t="s">
        <v>847</v>
      </c>
      <c r="Q33" s="32" t="s">
        <v>848</v>
      </c>
      <c r="R33" s="35" t="n">
        <v>0.757858283255199</v>
      </c>
      <c r="S33" s="35" t="n">
        <v>0.579562314540059</v>
      </c>
      <c r="U33" s="32" t="s">
        <v>267</v>
      </c>
      <c r="V33" s="32" t="s">
        <v>268</v>
      </c>
      <c r="W33" s="33" t="n">
        <v>0.732042847972813</v>
      </c>
      <c r="X33" s="33" t="n">
        <v>0.599696553543907</v>
      </c>
    </row>
    <row r="34" customFormat="false" ht="13.2" hidden="false" customHeight="true" outlineLevel="0" collapsed="false">
      <c r="F34" s="29" t="s">
        <v>378</v>
      </c>
      <c r="G34" s="29" t="s">
        <v>379</v>
      </c>
      <c r="H34" s="30" t="n">
        <v>1.20580782769076</v>
      </c>
      <c r="I34" s="30" t="n">
        <v>15.80725</v>
      </c>
      <c r="K34" s="29" t="s">
        <v>530</v>
      </c>
      <c r="L34" s="29" t="s">
        <v>531</v>
      </c>
      <c r="M34" s="30" t="n">
        <v>2.02791895958006</v>
      </c>
      <c r="N34" s="30" t="n">
        <v>2.24739</v>
      </c>
      <c r="P34" s="32" t="s">
        <v>849</v>
      </c>
      <c r="Q34" s="32" t="s">
        <v>850</v>
      </c>
      <c r="R34" s="35" t="n">
        <v>0.550952557938305</v>
      </c>
      <c r="S34" s="35" t="n">
        <v>0.244668071061395</v>
      </c>
      <c r="U34" s="32" t="s">
        <v>508</v>
      </c>
      <c r="V34" s="32" t="s">
        <v>509</v>
      </c>
      <c r="W34" s="33" t="n">
        <v>0.817902058557781</v>
      </c>
      <c r="X34" s="33" t="n">
        <v>0.574026451138868</v>
      </c>
    </row>
    <row r="35" customFormat="false" ht="13.2" hidden="false" customHeight="true" outlineLevel="0" collapsed="false">
      <c r="F35" s="29" t="s">
        <v>384</v>
      </c>
      <c r="G35" s="29"/>
      <c r="H35" s="30" t="n">
        <v>1.558329159321</v>
      </c>
      <c r="I35" s="30" t="n">
        <v>96.84067</v>
      </c>
      <c r="K35" s="29" t="s">
        <v>555</v>
      </c>
      <c r="L35" s="29" t="s">
        <v>556</v>
      </c>
      <c r="M35" s="30" t="n">
        <v>2.62078680771673</v>
      </c>
      <c r="N35" s="30" t="n">
        <v>1.39293</v>
      </c>
      <c r="U35" s="32" t="s">
        <v>336</v>
      </c>
      <c r="V35" s="32" t="s">
        <v>337</v>
      </c>
      <c r="W35" s="33" t="n">
        <v>0.812252396356236</v>
      </c>
      <c r="X35" s="33" t="n">
        <v>0.613621162566655</v>
      </c>
      <c r="AB35" s="19"/>
    </row>
    <row r="36" customFormat="false" ht="13.2" hidden="false" customHeight="true" outlineLevel="0" collapsed="false">
      <c r="F36" s="29" t="s">
        <v>387</v>
      </c>
      <c r="G36" s="29" t="s">
        <v>388</v>
      </c>
      <c r="H36" s="30" t="n">
        <v>1.81503831063432</v>
      </c>
      <c r="I36" s="30" t="n">
        <v>4.22869</v>
      </c>
      <c r="K36" s="29" t="s">
        <v>575</v>
      </c>
      <c r="L36" s="29" t="s">
        <v>576</v>
      </c>
      <c r="M36" s="30" t="n">
        <v>1.30134185544193</v>
      </c>
      <c r="N36" s="30" t="n">
        <v>1.69327</v>
      </c>
      <c r="P36" s="34" t="s">
        <v>2790</v>
      </c>
      <c r="W36" s="40" t="n">
        <f aca="false">AVERAGE(W33:W35)</f>
        <v>0.787399100962277</v>
      </c>
      <c r="X36" s="40" t="n">
        <f aca="false">AVERAGE(X33:X35)</f>
        <v>0.595781389083143</v>
      </c>
      <c r="AB36" s="19"/>
    </row>
    <row r="37" customFormat="false" ht="13.2" hidden="false" customHeight="true" outlineLevel="0" collapsed="false">
      <c r="F37" s="29" t="s">
        <v>402</v>
      </c>
      <c r="G37" s="29" t="s">
        <v>403</v>
      </c>
      <c r="H37" s="30" t="n">
        <v>3.34035167771348</v>
      </c>
      <c r="I37" s="30" t="n">
        <v>2.6794</v>
      </c>
      <c r="K37" s="29" t="s">
        <v>618</v>
      </c>
      <c r="L37" s="29" t="s">
        <v>619</v>
      </c>
      <c r="M37" s="30" t="n">
        <v>2.53151318794056</v>
      </c>
      <c r="N37" s="30" t="n">
        <v>1.26017</v>
      </c>
      <c r="P37" s="36" t="s">
        <v>117</v>
      </c>
      <c r="Q37" s="36" t="s">
        <v>118</v>
      </c>
      <c r="R37" s="37" t="n">
        <v>2.9485384345822</v>
      </c>
      <c r="S37" s="37" t="n">
        <v>2.94172</v>
      </c>
      <c r="AB37" s="19"/>
    </row>
    <row r="38" customFormat="false" ht="13.2" hidden="false" customHeight="true" outlineLevel="0" collapsed="false">
      <c r="F38" s="29" t="s">
        <v>404</v>
      </c>
      <c r="G38" s="29" t="s">
        <v>405</v>
      </c>
      <c r="H38" s="30" t="n">
        <v>3.91768119034771</v>
      </c>
      <c r="I38" s="30" t="n">
        <v>2.80305</v>
      </c>
      <c r="K38" s="29" t="s">
        <v>622</v>
      </c>
      <c r="L38" s="29" t="s">
        <v>623</v>
      </c>
      <c r="M38" s="30" t="n">
        <v>1.85317612378074</v>
      </c>
      <c r="N38" s="30" t="n">
        <v>1.48217</v>
      </c>
      <c r="P38" s="36" t="s">
        <v>290</v>
      </c>
      <c r="Q38" s="36" t="s">
        <v>291</v>
      </c>
      <c r="R38" s="37" t="n">
        <v>2.98969849726988</v>
      </c>
      <c r="S38" s="37" t="n">
        <v>1.48498</v>
      </c>
      <c r="AB38" s="19"/>
    </row>
    <row r="39" customFormat="false" ht="13.2" hidden="false" customHeight="true" outlineLevel="0" collapsed="false">
      <c r="F39" s="29" t="s">
        <v>406</v>
      </c>
      <c r="G39" s="29" t="s">
        <v>407</v>
      </c>
      <c r="H39" s="30" t="n">
        <v>2</v>
      </c>
      <c r="I39" s="30" t="n">
        <v>42.76955</v>
      </c>
      <c r="K39" s="22" t="s">
        <v>1</v>
      </c>
      <c r="L39" s="22" t="s">
        <v>2</v>
      </c>
      <c r="M39" s="23" t="s">
        <v>2907</v>
      </c>
      <c r="N39" s="23" t="s">
        <v>2908</v>
      </c>
      <c r="P39" s="36" t="s">
        <v>354</v>
      </c>
      <c r="Q39" s="36" t="s">
        <v>355</v>
      </c>
      <c r="R39" s="37" t="n">
        <v>1.34723357686569</v>
      </c>
      <c r="S39" s="37" t="n">
        <v>1.52064</v>
      </c>
      <c r="AB39" s="19"/>
    </row>
    <row r="40" customFormat="false" ht="13.2" hidden="false" customHeight="true" outlineLevel="0" collapsed="false">
      <c r="F40" s="29" t="s">
        <v>417</v>
      </c>
      <c r="G40" s="29" t="s">
        <v>418</v>
      </c>
      <c r="H40" s="30" t="n">
        <v>2.25011696937762</v>
      </c>
      <c r="I40" s="30" t="n">
        <v>2.02246</v>
      </c>
      <c r="K40" s="32" t="s">
        <v>740</v>
      </c>
      <c r="L40" s="32"/>
      <c r="M40" s="35" t="n">
        <v>0.742261785314525</v>
      </c>
      <c r="N40" s="35" t="n">
        <v>0.546603406432429</v>
      </c>
      <c r="P40" s="36" t="s">
        <v>417</v>
      </c>
      <c r="Q40" s="36" t="s">
        <v>418</v>
      </c>
      <c r="R40" s="37" t="n">
        <v>2.07052984768276</v>
      </c>
      <c r="S40" s="37" t="n">
        <v>1.54338</v>
      </c>
      <c r="AB40" s="19"/>
    </row>
    <row r="41" customFormat="false" ht="13.2" hidden="false" customHeight="true" outlineLevel="0" collapsed="false">
      <c r="F41" s="29" t="s">
        <v>426</v>
      </c>
      <c r="G41" s="29"/>
      <c r="H41" s="30" t="n">
        <v>1.53687518128801</v>
      </c>
      <c r="I41" s="30" t="n">
        <v>2.751</v>
      </c>
      <c r="K41" s="32" t="s">
        <v>847</v>
      </c>
      <c r="L41" s="32" t="s">
        <v>848</v>
      </c>
      <c r="M41" s="35" t="n">
        <v>0.655196701929182</v>
      </c>
      <c r="N41" s="35" t="n">
        <v>0.5843613222928</v>
      </c>
      <c r="R41" s="39" t="n">
        <f aca="false">AVERAGE(R37:R40)</f>
        <v>2.33900008910013</v>
      </c>
      <c r="S41" s="39" t="n">
        <f aca="false">AVERAGE(S37:S40)</f>
        <v>1.87268</v>
      </c>
      <c r="AB41" s="19"/>
    </row>
    <row r="42" customFormat="false" ht="13.2" hidden="false" customHeight="true" outlineLevel="0" collapsed="false">
      <c r="F42" s="29" t="s">
        <v>458</v>
      </c>
      <c r="G42" s="29" t="s">
        <v>459</v>
      </c>
      <c r="H42" s="30" t="n">
        <v>1.31950791077289</v>
      </c>
      <c r="I42" s="30" t="n">
        <v>15.91603</v>
      </c>
      <c r="K42" s="32" t="s">
        <v>849</v>
      </c>
      <c r="L42" s="32" t="s">
        <v>850</v>
      </c>
      <c r="M42" s="35" t="n">
        <v>0.624165274450806</v>
      </c>
      <c r="N42" s="35" t="n">
        <v>0.761852520589064</v>
      </c>
      <c r="R42" s="19"/>
      <c r="S42" s="19"/>
      <c r="AB42" s="19"/>
    </row>
    <row r="43" customFormat="false" ht="13.2" hidden="false" customHeight="true" outlineLevel="0" collapsed="false">
      <c r="F43" s="29" t="s">
        <v>460</v>
      </c>
      <c r="G43" s="29"/>
      <c r="H43" s="30" t="n">
        <v>2.80888975147599</v>
      </c>
      <c r="I43" s="30" t="n">
        <v>18.78931</v>
      </c>
      <c r="P43" s="19" t="s">
        <v>2767</v>
      </c>
      <c r="R43" s="19"/>
      <c r="S43" s="19"/>
      <c r="AB43" s="19"/>
    </row>
    <row r="44" customFormat="false" ht="13.2" hidden="false" customHeight="true" outlineLevel="0" collapsed="false">
      <c r="F44" s="29" t="s">
        <v>465</v>
      </c>
      <c r="G44" s="29"/>
      <c r="H44" s="30" t="n">
        <v>1.35660432744767</v>
      </c>
      <c r="I44" s="30" t="n">
        <v>6.37023</v>
      </c>
      <c r="K44" s="19" t="s">
        <v>2790</v>
      </c>
      <c r="P44" s="36" t="s">
        <v>10</v>
      </c>
      <c r="Q44" s="36" t="s">
        <v>11</v>
      </c>
      <c r="R44" s="37" t="n">
        <v>1.21419488439505</v>
      </c>
      <c r="S44" s="37" t="n">
        <v>1.52089</v>
      </c>
      <c r="AB44" s="19"/>
    </row>
    <row r="45" customFormat="false" ht="13.2" hidden="false" customHeight="true" outlineLevel="0" collapsed="false">
      <c r="F45" s="29" t="s">
        <v>472</v>
      </c>
      <c r="G45" s="29" t="s">
        <v>473</v>
      </c>
      <c r="H45" s="30" t="n">
        <v>1.81503831063432</v>
      </c>
      <c r="I45" s="30" t="n">
        <v>1.61777</v>
      </c>
      <c r="K45" s="36" t="s">
        <v>354</v>
      </c>
      <c r="L45" s="36" t="s">
        <v>355</v>
      </c>
      <c r="M45" s="37" t="n">
        <v>1.75321144263207</v>
      </c>
      <c r="N45" s="37" t="n">
        <v>1.28791</v>
      </c>
      <c r="P45" s="36" t="s">
        <v>166</v>
      </c>
      <c r="Q45" s="36" t="s">
        <v>167</v>
      </c>
      <c r="R45" s="37" t="n">
        <v>1.76540599258131</v>
      </c>
      <c r="S45" s="37" t="n">
        <v>1.40971</v>
      </c>
      <c r="AB45" s="19"/>
    </row>
    <row r="46" customFormat="false" ht="13.2" hidden="false" customHeight="true" outlineLevel="0" collapsed="false">
      <c r="F46" s="29" t="s">
        <v>494</v>
      </c>
      <c r="G46" s="29" t="s">
        <v>495</v>
      </c>
      <c r="H46" s="30" t="n">
        <v>1.84037530124975</v>
      </c>
      <c r="I46" s="30" t="n">
        <v>2.85534</v>
      </c>
      <c r="K46" s="36" t="s">
        <v>117</v>
      </c>
      <c r="L46" s="36" t="s">
        <v>118</v>
      </c>
      <c r="M46" s="37" t="n">
        <v>1.64718203453515</v>
      </c>
      <c r="N46" s="37" t="n">
        <v>1.42477</v>
      </c>
      <c r="P46" s="36" t="s">
        <v>354</v>
      </c>
      <c r="Q46" s="36" t="s">
        <v>355</v>
      </c>
      <c r="R46" s="37" t="n">
        <v>1.34723357686569</v>
      </c>
      <c r="S46" s="37" t="n">
        <v>1.52064</v>
      </c>
      <c r="AB46" s="19"/>
    </row>
    <row r="47" customFormat="false" ht="13.2" hidden="false" customHeight="true" outlineLevel="0" collapsed="false">
      <c r="F47" s="29" t="s">
        <v>512</v>
      </c>
      <c r="G47" s="29"/>
      <c r="H47" s="30" t="n">
        <v>4.72397064571812</v>
      </c>
      <c r="I47" s="30" t="n">
        <v>20.2688</v>
      </c>
      <c r="K47" s="36" t="s">
        <v>417</v>
      </c>
      <c r="L47" s="36" t="s">
        <v>418</v>
      </c>
      <c r="M47" s="37" t="n">
        <v>2.11403608112276</v>
      </c>
      <c r="N47" s="37" t="n">
        <v>1.62564</v>
      </c>
      <c r="P47" s="36" t="s">
        <v>545</v>
      </c>
      <c r="Q47" s="36" t="s">
        <v>546</v>
      </c>
      <c r="R47" s="37" t="n">
        <v>3.6807506024995</v>
      </c>
      <c r="S47" s="37" t="n">
        <v>1.20164</v>
      </c>
      <c r="AB47" s="19"/>
    </row>
    <row r="48" customFormat="false" ht="13.2" hidden="false" customHeight="true" outlineLevel="0" collapsed="false">
      <c r="F48" s="29" t="s">
        <v>515</v>
      </c>
      <c r="G48" s="29" t="s">
        <v>516</v>
      </c>
      <c r="H48" s="30" t="n">
        <v>2.05622765331213</v>
      </c>
      <c r="I48" s="30" t="n">
        <v>8.35987</v>
      </c>
      <c r="M48" s="39" t="n">
        <f aca="false">AVERAGE(M45:M47)</f>
        <v>1.83814318609666</v>
      </c>
      <c r="N48" s="39" t="n">
        <f aca="false">AVERAGE(N45:N47)</f>
        <v>1.44610666666667</v>
      </c>
      <c r="P48" s="36" t="s">
        <v>591</v>
      </c>
      <c r="Q48" s="36" t="s">
        <v>592</v>
      </c>
      <c r="R48" s="37" t="n">
        <v>1.98618499087407</v>
      </c>
      <c r="S48" s="37" t="n">
        <v>1.44759</v>
      </c>
      <c r="AB48" s="19"/>
    </row>
    <row r="49" customFormat="false" ht="13.2" hidden="false" customHeight="true" outlineLevel="0" collapsed="false">
      <c r="F49" s="29" t="s">
        <v>555</v>
      </c>
      <c r="G49" s="29" t="s">
        <v>556</v>
      </c>
      <c r="H49" s="30" t="n">
        <v>4.50023393875524</v>
      </c>
      <c r="I49" s="30" t="n">
        <v>25.23325</v>
      </c>
      <c r="R49" s="39" t="n">
        <f aca="false">AVERAGE(R44:R48)</f>
        <v>1.99875400944312</v>
      </c>
      <c r="S49" s="20" t="n">
        <f aca="false">AVERAGE(S44:S48)</f>
        <v>1.420094</v>
      </c>
      <c r="AB49" s="19"/>
    </row>
    <row r="50" customFormat="false" ht="13.2" hidden="false" customHeight="true" outlineLevel="0" collapsed="false">
      <c r="F50" s="29" t="s">
        <v>558</v>
      </c>
      <c r="G50" s="29" t="s">
        <v>559</v>
      </c>
      <c r="H50" s="30" t="n">
        <v>3.09512998708478</v>
      </c>
      <c r="I50" s="30" t="n">
        <v>3.21113</v>
      </c>
      <c r="K50" s="19" t="s">
        <v>2918</v>
      </c>
      <c r="R50" s="19"/>
      <c r="S50" s="19"/>
      <c r="AB50" s="19"/>
    </row>
    <row r="51" customFormat="false" ht="13.2" hidden="false" customHeight="true" outlineLevel="0" collapsed="false">
      <c r="F51" s="29" t="s">
        <v>566</v>
      </c>
      <c r="G51" s="29" t="s">
        <v>567</v>
      </c>
      <c r="H51" s="30" t="n">
        <v>2.18858740252148</v>
      </c>
      <c r="I51" s="30" t="n">
        <v>2.75532</v>
      </c>
      <c r="K51" s="36" t="s">
        <v>10</v>
      </c>
      <c r="L51" s="36" t="s">
        <v>11</v>
      </c>
      <c r="M51" s="37" t="n">
        <v>3.45814892523146</v>
      </c>
      <c r="N51" s="37" t="n">
        <v>1.62256</v>
      </c>
      <c r="P51" s="19" t="s">
        <v>2925</v>
      </c>
      <c r="R51" s="19"/>
      <c r="S51" s="19"/>
      <c r="AB51" s="19"/>
    </row>
    <row r="52" customFormat="false" ht="13.2" hidden="false" customHeight="true" outlineLevel="0" collapsed="false">
      <c r="F52" s="29" t="s">
        <v>575</v>
      </c>
      <c r="G52" s="29" t="s">
        <v>576</v>
      </c>
      <c r="H52" s="30" t="n">
        <v>2.32946717293691</v>
      </c>
      <c r="I52" s="30" t="n">
        <v>8.38262</v>
      </c>
      <c r="K52" s="36" t="s">
        <v>272</v>
      </c>
      <c r="L52" s="36" t="s">
        <v>273</v>
      </c>
      <c r="M52" s="37" t="n">
        <v>1.5691681957935</v>
      </c>
      <c r="N52" s="37" t="n">
        <v>2.29216</v>
      </c>
      <c r="P52" s="36" t="s">
        <v>88</v>
      </c>
      <c r="Q52" s="36" t="s">
        <v>89</v>
      </c>
      <c r="R52" s="37" t="n">
        <v>1.72907446261573</v>
      </c>
      <c r="S52" s="37" t="n">
        <v>1.97999</v>
      </c>
      <c r="AB52" s="19"/>
    </row>
    <row r="53" customFormat="false" ht="13.2" hidden="false" customHeight="true" outlineLevel="0" collapsed="false">
      <c r="F53" s="29" t="s">
        <v>606</v>
      </c>
      <c r="G53" s="29" t="s">
        <v>607</v>
      </c>
      <c r="H53" s="30" t="n">
        <v>1.81503831063432</v>
      </c>
      <c r="I53" s="30" t="n">
        <v>2.53835</v>
      </c>
      <c r="K53" s="36" t="s">
        <v>361</v>
      </c>
      <c r="L53" s="36" t="s">
        <v>362</v>
      </c>
      <c r="M53" s="37" t="n">
        <v>1.62450479271247</v>
      </c>
      <c r="N53" s="37" t="n">
        <v>1.81355</v>
      </c>
      <c r="P53" s="36" t="s">
        <v>117</v>
      </c>
      <c r="Q53" s="36" t="s">
        <v>118</v>
      </c>
      <c r="R53" s="37" t="n">
        <v>2.9485384345822</v>
      </c>
      <c r="S53" s="37" t="n">
        <v>2.94172</v>
      </c>
      <c r="AB53" s="19"/>
    </row>
    <row r="54" customFormat="false" ht="13.2" hidden="false" customHeight="true" outlineLevel="0" collapsed="false">
      <c r="F54" s="29" t="s">
        <v>614</v>
      </c>
      <c r="G54" s="29" t="s">
        <v>615</v>
      </c>
      <c r="H54" s="30" t="n">
        <v>3.27160823423112</v>
      </c>
      <c r="I54" s="30" t="n">
        <v>95.02576</v>
      </c>
      <c r="K54" s="36" t="s">
        <v>374</v>
      </c>
      <c r="L54" s="36" t="s">
        <v>2929</v>
      </c>
      <c r="M54" s="37" t="n">
        <v>2.17346972505212</v>
      </c>
      <c r="N54" s="37" t="n">
        <v>1.46492</v>
      </c>
      <c r="P54" s="36" t="s">
        <v>290</v>
      </c>
      <c r="Q54" s="36" t="s">
        <v>291</v>
      </c>
      <c r="R54" s="37" t="n">
        <v>2.98969849726988</v>
      </c>
      <c r="S54" s="37" t="n">
        <v>1.48498</v>
      </c>
      <c r="AB54" s="19"/>
    </row>
    <row r="55" customFormat="false" ht="13.2" hidden="false" customHeight="true" outlineLevel="0" collapsed="false">
      <c r="F55" s="29" t="s">
        <v>616</v>
      </c>
      <c r="G55" s="29" t="s">
        <v>617</v>
      </c>
      <c r="H55" s="30" t="n">
        <v>3.09512998708478</v>
      </c>
      <c r="I55" s="30" t="n">
        <v>6.05973</v>
      </c>
      <c r="K55" s="36" t="s">
        <v>378</v>
      </c>
      <c r="L55" s="36" t="s">
        <v>379</v>
      </c>
      <c r="M55" s="37" t="n">
        <v>4.82323131076304</v>
      </c>
      <c r="N55" s="37" t="n">
        <v>1.57034</v>
      </c>
      <c r="P55" s="36" t="s">
        <v>354</v>
      </c>
      <c r="Q55" s="36" t="s">
        <v>355</v>
      </c>
      <c r="R55" s="37" t="n">
        <v>1.34723357686569</v>
      </c>
      <c r="S55" s="37" t="n">
        <v>1.52064</v>
      </c>
      <c r="AB55" s="19"/>
    </row>
    <row r="56" customFormat="false" ht="13.2" hidden="false" customHeight="true" outlineLevel="0" collapsed="false">
      <c r="F56" s="29" t="s">
        <v>618</v>
      </c>
      <c r="G56" s="29" t="s">
        <v>619</v>
      </c>
      <c r="H56" s="30" t="n">
        <v>1.26575659397028</v>
      </c>
      <c r="I56" s="30" t="n">
        <v>4.08112</v>
      </c>
      <c r="K56" s="36" t="s">
        <v>399</v>
      </c>
      <c r="L56" s="36" t="s">
        <v>400</v>
      </c>
      <c r="M56" s="37" t="n">
        <v>1.90527599608787</v>
      </c>
      <c r="N56" s="37" t="n">
        <v>1.78373</v>
      </c>
      <c r="P56" s="36" t="s">
        <v>417</v>
      </c>
      <c r="Q56" s="36" t="s">
        <v>418</v>
      </c>
      <c r="R56" s="37" t="n">
        <v>2.07052984768276</v>
      </c>
      <c r="S56" s="37" t="n">
        <v>1.54338</v>
      </c>
      <c r="AB56" s="19"/>
    </row>
    <row r="57" customFormat="false" ht="13.2" hidden="false" customHeight="true" outlineLevel="0" collapsed="false">
      <c r="F57" s="29" t="s">
        <v>628</v>
      </c>
      <c r="G57" s="29" t="s">
        <v>629</v>
      </c>
      <c r="H57" s="30" t="n">
        <v>1.2834258975629</v>
      </c>
      <c r="I57" s="30" t="n">
        <v>8.37128</v>
      </c>
      <c r="K57" s="36" t="s">
        <v>530</v>
      </c>
      <c r="L57" s="36" t="s">
        <v>531</v>
      </c>
      <c r="M57" s="37" t="n">
        <v>2.02791895958006</v>
      </c>
      <c r="N57" s="37" t="n">
        <v>2.24739</v>
      </c>
      <c r="P57" s="36" t="s">
        <v>458</v>
      </c>
      <c r="Q57" s="36" t="s">
        <v>459</v>
      </c>
      <c r="R57" s="37" t="n">
        <v>1.5691681957935</v>
      </c>
      <c r="S57" s="37" t="n">
        <v>2.723</v>
      </c>
      <c r="AB57" s="19"/>
    </row>
    <row r="58" customFormat="false" ht="13.2" hidden="false" customHeight="true" outlineLevel="0" collapsed="false">
      <c r="F58" s="22" t="s">
        <v>1</v>
      </c>
      <c r="G58" s="22" t="s">
        <v>2</v>
      </c>
      <c r="H58" s="23" t="s">
        <v>2905</v>
      </c>
      <c r="I58" s="23" t="s">
        <v>2906</v>
      </c>
      <c r="K58" s="36" t="s">
        <v>286</v>
      </c>
      <c r="L58" s="36" t="s">
        <v>287</v>
      </c>
      <c r="M58" s="37" t="n">
        <v>1.8276629004588</v>
      </c>
      <c r="N58" s="37" t="n">
        <v>1.26016</v>
      </c>
      <c r="P58" s="36" t="s">
        <v>461</v>
      </c>
      <c r="Q58" s="36" t="s">
        <v>462</v>
      </c>
      <c r="R58" s="37" t="n">
        <v>1.2834258975629</v>
      </c>
      <c r="S58" s="37" t="n">
        <v>2.2143</v>
      </c>
      <c r="AB58" s="19"/>
    </row>
    <row r="59" customFormat="false" ht="13.2" hidden="false" customHeight="true" outlineLevel="0" collapsed="false">
      <c r="F59" s="32" t="s">
        <v>103</v>
      </c>
      <c r="G59" s="32"/>
      <c r="H59" s="35" t="n">
        <v>0.747424624317469</v>
      </c>
      <c r="I59" s="35" t="n">
        <v>0.75045214741882</v>
      </c>
      <c r="K59" s="36" t="s">
        <v>354</v>
      </c>
      <c r="L59" s="36" t="s">
        <v>355</v>
      </c>
      <c r="M59" s="37" t="n">
        <v>1.75321144263207</v>
      </c>
      <c r="N59" s="37" t="n">
        <v>1.28791</v>
      </c>
      <c r="R59" s="39" t="n">
        <f aca="false">AVERAGE(R52:R58)</f>
        <v>1.99109555891038</v>
      </c>
      <c r="S59" s="39" t="n">
        <f aca="false">AVERAGE(S52:S58)</f>
        <v>2.05828714285714</v>
      </c>
      <c r="AB59" s="19"/>
    </row>
    <row r="60" customFormat="false" ht="13.2" hidden="false" customHeight="true" outlineLevel="0" collapsed="false">
      <c r="F60" s="32" t="s">
        <v>658</v>
      </c>
      <c r="G60" s="32" t="s">
        <v>659</v>
      </c>
      <c r="H60" s="35" t="n">
        <v>0.258816230960344</v>
      </c>
      <c r="I60" s="35" t="n">
        <v>0.638105083145092</v>
      </c>
      <c r="K60" s="36" t="s">
        <v>214</v>
      </c>
      <c r="L60" s="36" t="s">
        <v>215</v>
      </c>
      <c r="M60" s="37" t="n">
        <v>2.08493152168224</v>
      </c>
      <c r="N60" s="37" t="n">
        <v>1.29314</v>
      </c>
      <c r="R60" s="19"/>
      <c r="S60" s="19"/>
      <c r="AB60" s="19"/>
    </row>
    <row r="61" customFormat="false" ht="13.2" hidden="false" customHeight="true" outlineLevel="0" collapsed="false">
      <c r="F61" s="32" t="s">
        <v>662</v>
      </c>
      <c r="G61" s="32" t="s">
        <v>663</v>
      </c>
      <c r="H61" s="35" t="n">
        <v>0.524858341811534</v>
      </c>
      <c r="I61" s="35" t="n">
        <v>0.455742815214518</v>
      </c>
      <c r="K61" s="36" t="s">
        <v>363</v>
      </c>
      <c r="L61" s="36" t="s">
        <v>364</v>
      </c>
      <c r="M61" s="37" t="n">
        <v>5.9380942825162</v>
      </c>
      <c r="N61" s="37" t="n">
        <v>1.2639</v>
      </c>
      <c r="R61" s="19"/>
      <c r="S61" s="19"/>
      <c r="AB61" s="19"/>
    </row>
    <row r="62" customFormat="false" ht="13.2" hidden="false" customHeight="true" outlineLevel="0" collapsed="false">
      <c r="F62" s="32" t="s">
        <v>666</v>
      </c>
      <c r="G62" s="32" t="s">
        <v>667</v>
      </c>
      <c r="H62" s="35" t="n">
        <v>0.637280313659631</v>
      </c>
      <c r="I62" s="35" t="n">
        <v>0.513821806597472</v>
      </c>
      <c r="M62" s="39" t="n">
        <f aca="false">AVERAGE(M51:M61)</f>
        <v>2.65323800477362</v>
      </c>
      <c r="N62" s="39" t="n">
        <f aca="false">AVERAGE(N51:N61)</f>
        <v>1.62725090909091</v>
      </c>
      <c r="R62" s="19"/>
      <c r="S62" s="19"/>
      <c r="AB62" s="19"/>
    </row>
    <row r="63" customFormat="false" ht="13.2" hidden="false" customHeight="true" outlineLevel="0" collapsed="false">
      <c r="F63" s="32" t="s">
        <v>236</v>
      </c>
      <c r="G63" s="32" t="s">
        <v>237</v>
      </c>
      <c r="H63" s="35" t="n">
        <v>0.655196701929182</v>
      </c>
      <c r="I63" s="35" t="n">
        <v>0.60794338831168</v>
      </c>
      <c r="R63" s="19"/>
      <c r="S63" s="19"/>
      <c r="AB63" s="19"/>
    </row>
    <row r="64" customFormat="false" ht="13.2" hidden="false" customHeight="true" outlineLevel="0" collapsed="false">
      <c r="F64" s="32" t="s">
        <v>336</v>
      </c>
      <c r="G64" s="32" t="s">
        <v>337</v>
      </c>
      <c r="H64" s="35" t="n">
        <v>0.712025097798536</v>
      </c>
      <c r="I64" s="35" t="n">
        <v>0.638129514766317</v>
      </c>
      <c r="K64" s="19" t="s">
        <v>2922</v>
      </c>
      <c r="R64" s="19"/>
      <c r="S64" s="19"/>
      <c r="AB64" s="19"/>
    </row>
    <row r="65" customFormat="false" ht="13.2" hidden="false" customHeight="true" outlineLevel="0" collapsed="false">
      <c r="F65" s="32" t="s">
        <v>740</v>
      </c>
      <c r="G65" s="32"/>
      <c r="H65" s="35" t="n">
        <v>0.801069877589622</v>
      </c>
      <c r="I65" s="35" t="n">
        <v>0.311024577162087</v>
      </c>
      <c r="K65" s="36" t="s">
        <v>143</v>
      </c>
      <c r="L65" s="36" t="s">
        <v>144</v>
      </c>
      <c r="M65" s="37" t="n">
        <v>1.61328351844425</v>
      </c>
      <c r="N65" s="37" t="n">
        <v>1.44772</v>
      </c>
      <c r="R65" s="19"/>
      <c r="S65" s="19"/>
      <c r="AB65" s="19"/>
    </row>
    <row r="66" customFormat="false" ht="13.2" hidden="false" customHeight="true" outlineLevel="0" collapsed="false">
      <c r="F66" s="32" t="s">
        <v>827</v>
      </c>
      <c r="G66" s="32" t="s">
        <v>828</v>
      </c>
      <c r="H66" s="35" t="n">
        <v>0.63287829698514</v>
      </c>
      <c r="I66" s="35" t="n">
        <v>0.356968197703267</v>
      </c>
      <c r="K66" s="36" t="s">
        <v>182</v>
      </c>
      <c r="L66" s="36" t="s">
        <v>183</v>
      </c>
      <c r="M66" s="37" t="n">
        <v>1.68179283050743</v>
      </c>
      <c r="N66" s="37" t="n">
        <v>2.21131</v>
      </c>
      <c r="AB66" s="19"/>
    </row>
    <row r="67" customFormat="false" ht="13.2" hidden="false" customHeight="true" outlineLevel="0" collapsed="false">
      <c r="F67" s="32" t="s">
        <v>847</v>
      </c>
      <c r="G67" s="32" t="s">
        <v>848</v>
      </c>
      <c r="H67" s="35" t="n">
        <v>0.594603557501361</v>
      </c>
      <c r="I67" s="35" t="n">
        <v>0.60083877092421</v>
      </c>
      <c r="K67" s="36" t="s">
        <v>278</v>
      </c>
      <c r="L67" s="36" t="s">
        <v>279</v>
      </c>
      <c r="M67" s="37" t="n">
        <v>1.87904549842802</v>
      </c>
      <c r="N67" s="37" t="n">
        <v>2.50462</v>
      </c>
      <c r="AB67" s="19"/>
    </row>
    <row r="68" customFormat="false" ht="13.2" hidden="false" customHeight="true" outlineLevel="0" collapsed="false">
      <c r="F68" s="32" t="s">
        <v>849</v>
      </c>
      <c r="G68" s="32" t="s">
        <v>850</v>
      </c>
      <c r="H68" s="35" t="n">
        <v>0.678302163723836</v>
      </c>
      <c r="I68" s="35" t="n">
        <v>0.179593830592731</v>
      </c>
      <c r="K68" s="36" t="s">
        <v>294</v>
      </c>
      <c r="L68" s="36" t="s">
        <v>295</v>
      </c>
      <c r="M68" s="37" t="n">
        <v>1.34723357686569</v>
      </c>
      <c r="N68" s="37" t="n">
        <v>2.45944</v>
      </c>
      <c r="AB68" s="19"/>
    </row>
    <row r="69" customFormat="false" ht="13.2" hidden="false" customHeight="true" outlineLevel="0" collapsed="false">
      <c r="K69" s="36" t="s">
        <v>408</v>
      </c>
      <c r="L69" s="36" t="s">
        <v>409</v>
      </c>
      <c r="M69" s="37" t="n">
        <v>2.12874036490672</v>
      </c>
      <c r="N69" s="37" t="n">
        <v>1.79855</v>
      </c>
    </row>
    <row r="70" customFormat="false" ht="13.2" hidden="false" customHeight="true" outlineLevel="0" collapsed="false">
      <c r="F70" s="19" t="s">
        <v>2587</v>
      </c>
      <c r="K70" s="36" t="s">
        <v>622</v>
      </c>
      <c r="L70" s="36" t="s">
        <v>623</v>
      </c>
      <c r="M70" s="37" t="n">
        <v>1.85317612378074</v>
      </c>
      <c r="N70" s="37" t="n">
        <v>1.48217</v>
      </c>
    </row>
    <row r="71" customFormat="false" ht="13.2" hidden="false" customHeight="true" outlineLevel="0" collapsed="false">
      <c r="F71" s="36" t="s">
        <v>184</v>
      </c>
      <c r="G71" s="36" t="s">
        <v>185</v>
      </c>
      <c r="H71" s="37" t="n">
        <v>1.5157165665104</v>
      </c>
      <c r="I71" s="37" t="n">
        <v>1.21581</v>
      </c>
      <c r="L71" s="20"/>
      <c r="M71" s="39" t="n">
        <f aca="false">AVERAGE(M65:M70)</f>
        <v>1.75054531882214</v>
      </c>
      <c r="N71" s="39" t="n">
        <f aca="false">AVERAGE(N65:N70)</f>
        <v>1.98396833333333</v>
      </c>
    </row>
    <row r="72" customFormat="false" ht="13.2" hidden="false" customHeight="true" outlineLevel="0" collapsed="false">
      <c r="F72" s="36" t="s">
        <v>308</v>
      </c>
      <c r="G72" s="36" t="s">
        <v>2930</v>
      </c>
      <c r="H72" s="37" t="n">
        <v>1.23114441334492</v>
      </c>
      <c r="I72" s="37" t="n">
        <v>2.46827</v>
      </c>
    </row>
    <row r="73" customFormat="false" ht="13.2" hidden="false" customHeight="true" outlineLevel="0" collapsed="false">
      <c r="F73" s="36" t="s">
        <v>348</v>
      </c>
      <c r="G73" s="36" t="s">
        <v>349</v>
      </c>
      <c r="H73" s="37" t="n">
        <v>2.17346972505212</v>
      </c>
      <c r="I73" s="37" t="n">
        <v>1.79357</v>
      </c>
      <c r="K73" s="19" t="s">
        <v>2920</v>
      </c>
    </row>
    <row r="74" customFormat="false" ht="13.2" hidden="false" customHeight="true" outlineLevel="0" collapsed="false">
      <c r="F74" s="36" t="s">
        <v>393</v>
      </c>
      <c r="G74" s="36" t="s">
        <v>394</v>
      </c>
      <c r="H74" s="37" t="n">
        <v>1.18920711500272</v>
      </c>
      <c r="I74" s="37" t="n">
        <v>2.55742</v>
      </c>
      <c r="K74" s="36" t="s">
        <v>8</v>
      </c>
      <c r="L74" s="36" t="s">
        <v>9</v>
      </c>
      <c r="M74" s="37" t="n">
        <v>1.52625920896056</v>
      </c>
      <c r="N74" s="37" t="n">
        <v>1.66908</v>
      </c>
    </row>
    <row r="75" customFormat="false" ht="13.2" hidden="false" customHeight="true" outlineLevel="0" collapsed="false">
      <c r="F75" s="36" t="s">
        <v>472</v>
      </c>
      <c r="G75" s="36" t="s">
        <v>473</v>
      </c>
      <c r="H75" s="37" t="n">
        <v>1.81503831063432</v>
      </c>
      <c r="I75" s="37" t="n">
        <v>1.61777</v>
      </c>
      <c r="K75" s="36" t="s">
        <v>72</v>
      </c>
      <c r="L75" s="36" t="s">
        <v>73</v>
      </c>
      <c r="M75" s="37" t="n">
        <v>1.4439291955225</v>
      </c>
      <c r="N75" s="37" t="n">
        <v>1.2355</v>
      </c>
    </row>
    <row r="76" customFormat="false" ht="13.2" hidden="false" customHeight="true" outlineLevel="0" collapsed="false">
      <c r="H76" s="39" t="n">
        <f aca="false">AVERAGE(H71:H75)</f>
        <v>1.58491522610889</v>
      </c>
      <c r="I76" s="39" t="n">
        <f aca="false">AVERAGE(I71:I75)</f>
        <v>1.930568</v>
      </c>
      <c r="K76" s="36" t="s">
        <v>143</v>
      </c>
      <c r="L76" s="36" t="s">
        <v>144</v>
      </c>
      <c r="M76" s="37" t="n">
        <v>1.61328351844425</v>
      </c>
      <c r="N76" s="37" t="n">
        <v>1.44772</v>
      </c>
    </row>
    <row r="77" customFormat="false" ht="13.2" hidden="false" customHeight="true" outlineLevel="0" collapsed="false">
      <c r="K77" s="36" t="s">
        <v>182</v>
      </c>
      <c r="L77" s="36" t="s">
        <v>183</v>
      </c>
      <c r="M77" s="37" t="n">
        <v>1.68179283050743</v>
      </c>
      <c r="N77" s="37" t="n">
        <v>2.21131</v>
      </c>
    </row>
    <row r="78" customFormat="false" ht="13.2" hidden="false" customHeight="true" outlineLevel="0" collapsed="false">
      <c r="F78" s="19" t="s">
        <v>2925</v>
      </c>
      <c r="K78" s="36" t="s">
        <v>244</v>
      </c>
      <c r="L78" s="36" t="s">
        <v>245</v>
      </c>
      <c r="M78" s="37" t="n">
        <v>1.23114441334492</v>
      </c>
      <c r="N78" s="37" t="n">
        <v>1.41996</v>
      </c>
    </row>
    <row r="79" customFormat="false" ht="13.2" hidden="false" customHeight="true" outlineLevel="0" collapsed="false">
      <c r="F79" s="36" t="s">
        <v>458</v>
      </c>
      <c r="G79" s="36" t="s">
        <v>459</v>
      </c>
      <c r="H79" s="37" t="n">
        <v>1.31950791077289</v>
      </c>
      <c r="I79" s="37" t="n">
        <v>15.91603</v>
      </c>
      <c r="K79" s="36" t="s">
        <v>402</v>
      </c>
      <c r="L79" s="36" t="s">
        <v>403</v>
      </c>
      <c r="M79" s="37" t="n">
        <v>1.84037530124975</v>
      </c>
      <c r="N79" s="37" t="n">
        <v>1.77995</v>
      </c>
    </row>
    <row r="80" customFormat="false" ht="13.2" hidden="false" customHeight="true" outlineLevel="0" collapsed="false">
      <c r="F80" s="36" t="s">
        <v>80</v>
      </c>
      <c r="G80" s="36" t="s">
        <v>81</v>
      </c>
      <c r="H80" s="37" t="n">
        <v>4.14105969536551</v>
      </c>
      <c r="I80" s="37" t="n">
        <v>34.76081</v>
      </c>
      <c r="K80" s="36" t="s">
        <v>461</v>
      </c>
      <c r="L80" s="36" t="s">
        <v>462</v>
      </c>
      <c r="M80" s="37" t="n">
        <v>1.30134185544193</v>
      </c>
      <c r="N80" s="37" t="n">
        <v>1.73733</v>
      </c>
    </row>
    <row r="81" customFormat="false" ht="13.2" hidden="false" customHeight="true" outlineLevel="0" collapsed="false">
      <c r="F81" s="36" t="s">
        <v>575</v>
      </c>
      <c r="G81" s="36" t="s">
        <v>576</v>
      </c>
      <c r="H81" s="37" t="n">
        <v>2.32946717293691</v>
      </c>
      <c r="I81" s="37" t="n">
        <v>8.38262</v>
      </c>
      <c r="K81" s="36" t="s">
        <v>622</v>
      </c>
      <c r="L81" s="36" t="s">
        <v>623</v>
      </c>
      <c r="M81" s="37" t="n">
        <v>1.85317612378074</v>
      </c>
      <c r="N81" s="37" t="n">
        <v>1.48217</v>
      </c>
    </row>
    <row r="82" customFormat="false" ht="13.2" hidden="false" customHeight="true" outlineLevel="0" collapsed="false">
      <c r="H82" s="39" t="n">
        <f aca="false">AVERAGE(H79:H81)</f>
        <v>2.59667825969177</v>
      </c>
      <c r="I82" s="39" t="n">
        <f aca="false">AVERAGE(I79:I81)</f>
        <v>19.6864866666667</v>
      </c>
      <c r="M82" s="39" t="n">
        <f aca="false">AVERAGE(M74:M81)</f>
        <v>1.56141280590651</v>
      </c>
      <c r="N82" s="39" t="n">
        <f aca="false">AVERAGE(N74:N81)</f>
        <v>1.6228775</v>
      </c>
    </row>
    <row r="83" customFormat="false" ht="13.2" hidden="false" customHeight="true" outlineLevel="0" collapsed="false"/>
    <row r="84" customFormat="false" ht="13.2" hidden="false" customHeight="true" outlineLevel="0" collapsed="false">
      <c r="F84" s="19" t="s">
        <v>2790</v>
      </c>
      <c r="K84" s="19" t="s">
        <v>2923</v>
      </c>
    </row>
    <row r="85" customFormat="false" ht="13.2" hidden="false" customHeight="true" outlineLevel="0" collapsed="false">
      <c r="F85" s="36" t="s">
        <v>68</v>
      </c>
      <c r="G85" s="36" t="s">
        <v>69</v>
      </c>
      <c r="H85" s="37" t="n">
        <v>1.53687518128801</v>
      </c>
      <c r="I85" s="37" t="n">
        <v>2.56867</v>
      </c>
      <c r="K85" s="36" t="s">
        <v>244</v>
      </c>
      <c r="L85" s="36" t="s">
        <v>245</v>
      </c>
      <c r="M85" s="37" t="n">
        <v>1.23114441334492</v>
      </c>
      <c r="N85" s="37" t="n">
        <v>1.41996</v>
      </c>
    </row>
    <row r="86" customFormat="false" ht="13.2" hidden="false" customHeight="true" outlineLevel="0" collapsed="false">
      <c r="F86" s="36" t="s">
        <v>161</v>
      </c>
      <c r="G86" s="36"/>
      <c r="H86" s="37" t="n">
        <v>2.98969849726988</v>
      </c>
      <c r="I86" s="37" t="n">
        <v>3.14491</v>
      </c>
      <c r="K86" s="36" t="s">
        <v>296</v>
      </c>
      <c r="L86" s="36" t="s">
        <v>297</v>
      </c>
      <c r="M86" s="37" t="n">
        <v>1.76540599258131</v>
      </c>
      <c r="N86" s="37" t="n">
        <v>1.45687</v>
      </c>
    </row>
    <row r="87" customFormat="false" ht="13.2" hidden="false" customHeight="true" outlineLevel="0" collapsed="false">
      <c r="F87" s="36" t="s">
        <v>176</v>
      </c>
      <c r="G87" s="36" t="s">
        <v>177</v>
      </c>
      <c r="H87" s="37" t="n">
        <v>1.67017583885674</v>
      </c>
      <c r="I87" s="37" t="n">
        <v>5.96059</v>
      </c>
      <c r="K87" s="36" t="s">
        <v>461</v>
      </c>
      <c r="L87" s="36" t="s">
        <v>462</v>
      </c>
      <c r="M87" s="37" t="n">
        <v>1.30134185544193</v>
      </c>
      <c r="N87" s="37" t="n">
        <v>1.73733</v>
      </c>
    </row>
    <row r="88" customFormat="false" ht="13.2" hidden="false" customHeight="true" outlineLevel="0" collapsed="false">
      <c r="F88" s="36" t="s">
        <v>290</v>
      </c>
      <c r="G88" s="36" t="s">
        <v>291</v>
      </c>
      <c r="H88" s="37" t="n">
        <v>2.71320865489534</v>
      </c>
      <c r="I88" s="37" t="n">
        <v>3.10264</v>
      </c>
      <c r="M88" s="39" t="n">
        <f aca="false">AVERAGE(M85:M87)</f>
        <v>1.43263075378939</v>
      </c>
      <c r="N88" s="39" t="n">
        <f aca="false">AVERAGE(N85:N87)</f>
        <v>1.53805333333333</v>
      </c>
    </row>
    <row r="89" customFormat="false" ht="13.2" hidden="false" customHeight="true" outlineLevel="0" collapsed="false">
      <c r="F89" s="36" t="s">
        <v>354</v>
      </c>
      <c r="G89" s="36" t="s">
        <v>355</v>
      </c>
      <c r="H89" s="37" t="n">
        <v>1.23114441334492</v>
      </c>
      <c r="I89" s="37" t="n">
        <v>5.70771</v>
      </c>
    </row>
    <row r="90" customFormat="false" ht="13.2" hidden="false" customHeight="true" outlineLevel="0" collapsed="false">
      <c r="F90" s="36" t="s">
        <v>404</v>
      </c>
      <c r="G90" s="36" t="s">
        <v>405</v>
      </c>
      <c r="H90" s="37" t="n">
        <v>3.91768119034771</v>
      </c>
      <c r="I90" s="37" t="n">
        <v>2.80305</v>
      </c>
    </row>
    <row r="91" customFormat="false" ht="13.2" hidden="false" customHeight="true" outlineLevel="0" collapsed="false">
      <c r="F91" s="36" t="s">
        <v>417</v>
      </c>
      <c r="G91" s="36" t="s">
        <v>418</v>
      </c>
      <c r="H91" s="37" t="n">
        <v>2.25011696937762</v>
      </c>
      <c r="I91" s="37" t="n">
        <v>2.02246</v>
      </c>
    </row>
    <row r="92" customFormat="false" ht="13.2" hidden="false" customHeight="true" outlineLevel="0" collapsed="false">
      <c r="F92" s="36" t="s">
        <v>606</v>
      </c>
      <c r="G92" s="36" t="s">
        <v>607</v>
      </c>
      <c r="H92" s="37" t="n">
        <v>1.81503831063432</v>
      </c>
      <c r="I92" s="37" t="n">
        <v>2.53835</v>
      </c>
    </row>
    <row r="93" customFormat="false" ht="13.2" hidden="false" customHeight="true" outlineLevel="0" collapsed="false">
      <c r="H93" s="39" t="n">
        <f aca="false">AVERAGE(H85:H92)</f>
        <v>2.26549238200182</v>
      </c>
      <c r="I93" s="39" t="n">
        <f aca="false">AVERAGE(I85:I92)</f>
        <v>3.4810475</v>
      </c>
    </row>
    <row r="94" customFormat="false" ht="13.2" hidden="false" customHeight="true" outlineLevel="0" collapsed="false"/>
    <row r="95" customFormat="false" ht="13.2" hidden="false" customHeight="true" outlineLevel="0" collapsed="false">
      <c r="F95" s="19" t="s">
        <v>2918</v>
      </c>
    </row>
    <row r="96" customFormat="false" ht="13.2" hidden="false" customHeight="true" outlineLevel="0" collapsed="false">
      <c r="F96" s="36" t="s">
        <v>354</v>
      </c>
      <c r="G96" s="36" t="s">
        <v>355</v>
      </c>
      <c r="H96" s="37" t="n">
        <v>1.23114441334492</v>
      </c>
      <c r="I96" s="37" t="n">
        <v>5.70771</v>
      </c>
    </row>
    <row r="97" customFormat="false" ht="13.2" hidden="false" customHeight="true" outlineLevel="0" collapsed="false">
      <c r="F97" s="36" t="s">
        <v>378</v>
      </c>
      <c r="G97" s="36" t="s">
        <v>379</v>
      </c>
      <c r="H97" s="37" t="n">
        <v>1.20580782769076</v>
      </c>
      <c r="I97" s="37" t="n">
        <v>15.80725</v>
      </c>
    </row>
    <row r="98" customFormat="false" ht="13.2" hidden="false" customHeight="true" outlineLevel="0" collapsed="false">
      <c r="F98" s="36" t="s">
        <v>628</v>
      </c>
      <c r="G98" s="36" t="s">
        <v>629</v>
      </c>
      <c r="H98" s="37" t="n">
        <v>1.2834258975629</v>
      </c>
      <c r="I98" s="37" t="n">
        <v>8.37128</v>
      </c>
    </row>
    <row r="99" customFormat="false" ht="13.2" hidden="false" customHeight="true" outlineLevel="0" collapsed="false">
      <c r="F99" s="36" t="s">
        <v>10</v>
      </c>
      <c r="G99" s="36" t="s">
        <v>11</v>
      </c>
      <c r="H99" s="37" t="n">
        <v>2.78948733270081</v>
      </c>
      <c r="I99" s="37" t="n">
        <v>5.52158</v>
      </c>
    </row>
    <row r="100" customFormat="false" ht="13.2" hidden="false" customHeight="true" outlineLevel="0" collapsed="false">
      <c r="F100" s="36" t="s">
        <v>290</v>
      </c>
      <c r="G100" s="36" t="s">
        <v>291</v>
      </c>
      <c r="H100" s="37" t="n">
        <v>2.71320865489534</v>
      </c>
      <c r="I100" s="37" t="n">
        <v>3.10264</v>
      </c>
    </row>
    <row r="101" customFormat="false" ht="13.2" hidden="false" customHeight="true" outlineLevel="0" collapsed="false">
      <c r="F101" s="36" t="s">
        <v>406</v>
      </c>
      <c r="G101" s="36" t="s">
        <v>407</v>
      </c>
      <c r="H101" s="37" t="n">
        <v>2</v>
      </c>
      <c r="I101" s="37" t="n">
        <v>42.76955</v>
      </c>
    </row>
    <row r="102" customFormat="false" ht="13.2" hidden="false" customHeight="true" outlineLevel="0" collapsed="false">
      <c r="H102" s="39" t="n">
        <f aca="false">AVERAGE(H96:H101)</f>
        <v>1.87051235436579</v>
      </c>
      <c r="I102" s="39" t="n">
        <f aca="false">AVERAGE(I96:I101)</f>
        <v>13.5466683333333</v>
      </c>
    </row>
    <row r="103" customFormat="false" ht="13.2" hidden="false" customHeight="true" outlineLevel="0" collapsed="false"/>
    <row r="104" customFormat="false" ht="13.2" hidden="false" customHeight="true" outlineLevel="0" collapsed="false">
      <c r="F104" s="19" t="s">
        <v>2563</v>
      </c>
    </row>
    <row r="105" customFormat="false" ht="13.2" hidden="false" customHeight="true" outlineLevel="0" collapsed="false">
      <c r="F105" s="36" t="s">
        <v>8</v>
      </c>
      <c r="G105" s="36" t="s">
        <v>9</v>
      </c>
      <c r="H105" s="37" t="n">
        <v>3.45814892523146</v>
      </c>
      <c r="I105" s="37" t="n">
        <v>3.91581</v>
      </c>
    </row>
    <row r="106" customFormat="false" ht="13.2" hidden="false" customHeight="true" outlineLevel="0" collapsed="false">
      <c r="F106" s="36" t="s">
        <v>72</v>
      </c>
      <c r="G106" s="36" t="s">
        <v>73</v>
      </c>
      <c r="H106" s="37" t="n">
        <v>1.72907446261573</v>
      </c>
      <c r="I106" s="37" t="n">
        <v>1.62402</v>
      </c>
    </row>
    <row r="107" customFormat="false" ht="13.2" hidden="false" customHeight="true" outlineLevel="0" collapsed="false">
      <c r="F107" s="36" t="s">
        <v>97</v>
      </c>
      <c r="G107" s="36" t="s">
        <v>98</v>
      </c>
      <c r="H107" s="37" t="n">
        <v>2.56685179512581</v>
      </c>
      <c r="I107" s="37" t="n">
        <v>4.09137</v>
      </c>
    </row>
    <row r="108" customFormat="false" ht="13.2" hidden="false" customHeight="true" outlineLevel="0" collapsed="false">
      <c r="F108" s="36" t="s">
        <v>640</v>
      </c>
      <c r="G108" s="36" t="s">
        <v>641</v>
      </c>
      <c r="H108" s="37" t="n">
        <v>1.4439291955225</v>
      </c>
      <c r="I108" s="37" t="n">
        <v>3.27625</v>
      </c>
    </row>
    <row r="109" customFormat="false" ht="13.2" hidden="false" customHeight="true" outlineLevel="0" collapsed="false">
      <c r="F109" s="36" t="s">
        <v>202</v>
      </c>
      <c r="G109" s="36" t="s">
        <v>203</v>
      </c>
      <c r="H109" s="37" t="n">
        <v>1.5157165665104</v>
      </c>
      <c r="I109" s="37" t="n">
        <v>3.13531</v>
      </c>
    </row>
    <row r="110" customFormat="false" ht="13.2" hidden="false" customHeight="true" outlineLevel="0" collapsed="false">
      <c r="F110" s="36" t="s">
        <v>240</v>
      </c>
      <c r="G110" s="36" t="s">
        <v>241</v>
      </c>
      <c r="H110" s="37" t="n">
        <v>3.34035167771348</v>
      </c>
      <c r="I110" s="37" t="n">
        <v>10.29725</v>
      </c>
    </row>
    <row r="111" customFormat="false" ht="13.2" hidden="false" customHeight="true" outlineLevel="0" collapsed="false">
      <c r="F111" s="36" t="s">
        <v>689</v>
      </c>
      <c r="G111" s="36" t="s">
        <v>690</v>
      </c>
      <c r="H111" s="37" t="n">
        <v>1.30134185544193</v>
      </c>
      <c r="I111" s="37" t="n">
        <v>2.18362</v>
      </c>
    </row>
    <row r="112" customFormat="false" ht="13.2" hidden="false" customHeight="true" outlineLevel="0" collapsed="false">
      <c r="F112" s="36" t="s">
        <v>402</v>
      </c>
      <c r="G112" s="36" t="s">
        <v>403</v>
      </c>
      <c r="H112" s="37" t="n">
        <v>3.34035167771348</v>
      </c>
      <c r="I112" s="37" t="n">
        <v>2.6794</v>
      </c>
    </row>
    <row r="113" customFormat="false" ht="13.2" hidden="false" customHeight="true" outlineLevel="0" collapsed="false">
      <c r="F113" s="36" t="s">
        <v>404</v>
      </c>
      <c r="G113" s="36" t="s">
        <v>405</v>
      </c>
      <c r="H113" s="37" t="n">
        <v>3.91768119034771</v>
      </c>
      <c r="I113" s="37" t="n">
        <v>2.80305</v>
      </c>
    </row>
    <row r="114" customFormat="false" ht="13.2" hidden="false" customHeight="true" outlineLevel="0" collapsed="false">
      <c r="F114" s="36" t="s">
        <v>494</v>
      </c>
      <c r="G114" s="36" t="s">
        <v>495</v>
      </c>
      <c r="H114" s="37" t="n">
        <v>1.84037530124975</v>
      </c>
      <c r="I114" s="37" t="n">
        <v>2.85534</v>
      </c>
    </row>
    <row r="115" customFormat="false" ht="13.2" hidden="false" customHeight="true" outlineLevel="0" collapsed="false">
      <c r="F115" s="36" t="s">
        <v>616</v>
      </c>
      <c r="G115" s="36" t="s">
        <v>617</v>
      </c>
      <c r="H115" s="37" t="n">
        <v>3.09512998708478</v>
      </c>
      <c r="I115" s="37" t="n">
        <v>6.05973</v>
      </c>
    </row>
    <row r="116" customFormat="false" ht="13.2" hidden="false" customHeight="true" outlineLevel="0" collapsed="false">
      <c r="H116" s="39" t="n">
        <f aca="false">AVERAGE(H105:H115)</f>
        <v>2.50445023950518</v>
      </c>
      <c r="I116" s="39" t="n">
        <f aca="false">AVERAGE(I105:I115)</f>
        <v>3.90192272727273</v>
      </c>
    </row>
    <row r="117" customFormat="false" ht="13.2" hidden="false" customHeight="true" outlineLevel="0" collapsed="false"/>
    <row r="118" customFormat="false" ht="13.2" hidden="false" customHeight="true" outlineLevel="0" collapsed="false">
      <c r="F118" s="19" t="s">
        <v>2920</v>
      </c>
    </row>
    <row r="119" customFormat="false" ht="13.2" hidden="false" customHeight="true" outlineLevel="0" collapsed="false">
      <c r="F119" s="36" t="s">
        <v>8</v>
      </c>
      <c r="G119" s="36" t="s">
        <v>9</v>
      </c>
      <c r="H119" s="37" t="n">
        <v>3.45814892523146</v>
      </c>
      <c r="I119" s="37" t="n">
        <v>3.91581</v>
      </c>
    </row>
    <row r="120" customFormat="false" ht="13.2" hidden="false" customHeight="true" outlineLevel="0" collapsed="false">
      <c r="F120" s="36" t="s">
        <v>72</v>
      </c>
      <c r="G120" s="36" t="s">
        <v>73</v>
      </c>
      <c r="H120" s="37" t="n">
        <v>1.72907446261573</v>
      </c>
      <c r="I120" s="37" t="n">
        <v>1.62402</v>
      </c>
    </row>
    <row r="121" customFormat="false" ht="13.2" hidden="false" customHeight="true" outlineLevel="0" collapsed="false">
      <c r="F121" s="36" t="s">
        <v>80</v>
      </c>
      <c r="G121" s="36" t="s">
        <v>81</v>
      </c>
      <c r="H121" s="37" t="n">
        <v>4.14105969536551</v>
      </c>
      <c r="I121" s="37" t="n">
        <v>34.76081</v>
      </c>
    </row>
    <row r="122" customFormat="false" ht="13.2" hidden="false" customHeight="true" outlineLevel="0" collapsed="false">
      <c r="F122" s="36" t="s">
        <v>202</v>
      </c>
      <c r="G122" s="36" t="s">
        <v>203</v>
      </c>
      <c r="H122" s="37" t="n">
        <v>1.5157165665104</v>
      </c>
      <c r="I122" s="37" t="n">
        <v>3.13531</v>
      </c>
    </row>
    <row r="123" customFormat="false" ht="13.2" hidden="false" customHeight="true" outlineLevel="0" collapsed="false">
      <c r="F123" s="36" t="s">
        <v>240</v>
      </c>
      <c r="G123" s="36" t="s">
        <v>241</v>
      </c>
      <c r="H123" s="37" t="n">
        <v>3.34035167771348</v>
      </c>
      <c r="I123" s="37" t="n">
        <v>10.29725</v>
      </c>
    </row>
    <row r="124" customFormat="false" ht="13.2" hidden="false" customHeight="true" outlineLevel="0" collapsed="false">
      <c r="F124" s="36" t="s">
        <v>348</v>
      </c>
      <c r="G124" s="36" t="s">
        <v>349</v>
      </c>
      <c r="H124" s="37" t="n">
        <v>2.17346972505212</v>
      </c>
      <c r="I124" s="37" t="n">
        <v>1.79357</v>
      </c>
    </row>
    <row r="125" customFormat="false" ht="13.2" hidden="false" customHeight="true" outlineLevel="0" collapsed="false">
      <c r="F125" s="36" t="s">
        <v>402</v>
      </c>
      <c r="G125" s="36" t="s">
        <v>403</v>
      </c>
      <c r="H125" s="37" t="n">
        <v>3.34035167771348</v>
      </c>
      <c r="I125" s="37" t="n">
        <v>2.6794</v>
      </c>
    </row>
    <row r="126" customFormat="false" ht="13.2" hidden="false" customHeight="true" outlineLevel="0" collapsed="false">
      <c r="F126" s="36" t="s">
        <v>458</v>
      </c>
      <c r="G126" s="36" t="s">
        <v>459</v>
      </c>
      <c r="H126" s="37" t="n">
        <v>1.31950791077289</v>
      </c>
      <c r="I126" s="37" t="n">
        <v>15.91603</v>
      </c>
    </row>
    <row r="127" customFormat="false" ht="13.2" hidden="false" customHeight="true" outlineLevel="0" collapsed="false">
      <c r="H127" s="39" t="n">
        <f aca="false">AVERAGE(H119:H126)</f>
        <v>2.62721008012188</v>
      </c>
      <c r="I127" s="39" t="n">
        <f aca="false">AVERAGE(I119:I126)</f>
        <v>9.265275</v>
      </c>
    </row>
    <row r="128" customFormat="false" ht="13.2" hidden="false" customHeight="true" outlineLevel="0" collapsed="false"/>
    <row r="129" customFormat="false" ht="13.2" hidden="false" customHeight="true" outlineLevel="0" collapsed="false">
      <c r="F129" s="19" t="s">
        <v>2767</v>
      </c>
    </row>
    <row r="130" customFormat="false" ht="13.2" hidden="false" customHeight="true" outlineLevel="0" collapsed="false">
      <c r="F130" s="36" t="s">
        <v>236</v>
      </c>
      <c r="G130" s="36" t="s">
        <v>237</v>
      </c>
      <c r="H130" s="37" t="n">
        <v>0.655196701929182</v>
      </c>
      <c r="I130" s="37" t="n">
        <v>0.60794338831168</v>
      </c>
    </row>
    <row r="131" customFormat="false" ht="13.2" hidden="false" customHeight="true" outlineLevel="0" collapsed="false">
      <c r="F131" s="36" t="s">
        <v>336</v>
      </c>
      <c r="G131" s="36" t="s">
        <v>337</v>
      </c>
      <c r="H131" s="37" t="n">
        <v>0.712025097798536</v>
      </c>
      <c r="I131" s="37" t="n">
        <v>0.638129514766317</v>
      </c>
    </row>
    <row r="132" customFormat="false" ht="13.2" hidden="false" customHeight="true" outlineLevel="0" collapsed="false">
      <c r="F132" s="36" t="s">
        <v>847</v>
      </c>
      <c r="G132" s="36" t="s">
        <v>848</v>
      </c>
      <c r="H132" s="37" t="n">
        <v>0.594603557501361</v>
      </c>
      <c r="I132" s="37" t="n">
        <v>0.60083877092421</v>
      </c>
    </row>
    <row r="133" customFormat="false" ht="13.2" hidden="false" customHeight="true" outlineLevel="0" collapsed="false">
      <c r="H133" s="40" t="n">
        <f aca="false">AVERAGE(H130:H132)</f>
        <v>0.653941785743026</v>
      </c>
      <c r="I133" s="40" t="n">
        <f aca="false">AVERAGE(I130:I132)</f>
        <v>0.615637224667403</v>
      </c>
    </row>
    <row r="134" customFormat="false" ht="13.2" hidden="false" customHeight="true" outlineLevel="0" collapsed="false"/>
    <row r="135" customFormat="false" ht="13.2" hidden="false" customHeight="true" outlineLevel="0" collapsed="false">
      <c r="F135" s="19" t="s">
        <v>2465</v>
      </c>
    </row>
    <row r="136" customFormat="false" ht="13.2" hidden="false" customHeight="true" outlineLevel="0" collapsed="false">
      <c r="F136" s="36" t="s">
        <v>8</v>
      </c>
      <c r="G136" s="36" t="s">
        <v>9</v>
      </c>
      <c r="H136" s="37" t="n">
        <v>3.45814892523146</v>
      </c>
      <c r="I136" s="37" t="n">
        <v>3.91581</v>
      </c>
    </row>
    <row r="137" customFormat="false" ht="13.2" hidden="false" customHeight="true" outlineLevel="0" collapsed="false">
      <c r="F137" s="36" t="s">
        <v>68</v>
      </c>
      <c r="G137" s="36" t="s">
        <v>69</v>
      </c>
      <c r="H137" s="37" t="n">
        <v>1.53687518128801</v>
      </c>
      <c r="I137" s="37" t="n">
        <v>2.56867</v>
      </c>
    </row>
    <row r="138" customFormat="false" ht="13.2" hidden="false" customHeight="true" outlineLevel="0" collapsed="false">
      <c r="F138" s="36" t="s">
        <v>72</v>
      </c>
      <c r="G138" s="36" t="s">
        <v>73</v>
      </c>
      <c r="H138" s="37" t="n">
        <v>1.72907446261573</v>
      </c>
      <c r="I138" s="37" t="n">
        <v>1.62402</v>
      </c>
    </row>
    <row r="139" customFormat="false" ht="13.2" hidden="false" customHeight="true" outlineLevel="0" collapsed="false">
      <c r="F139" s="36" t="s">
        <v>80</v>
      </c>
      <c r="G139" s="36" t="s">
        <v>81</v>
      </c>
      <c r="H139" s="37" t="n">
        <v>4.14105969536551</v>
      </c>
      <c r="I139" s="37" t="n">
        <v>34.76081</v>
      </c>
    </row>
    <row r="140" customFormat="false" ht="13.2" hidden="false" customHeight="true" outlineLevel="0" collapsed="false">
      <c r="F140" s="36" t="s">
        <v>97</v>
      </c>
      <c r="G140" s="36" t="s">
        <v>98</v>
      </c>
      <c r="H140" s="37" t="n">
        <v>2.56685179512581</v>
      </c>
      <c r="I140" s="37" t="n">
        <v>4.09137</v>
      </c>
    </row>
    <row r="141" customFormat="false" ht="13.2" hidden="false" customHeight="true" outlineLevel="0" collapsed="false">
      <c r="F141" s="36" t="s">
        <v>161</v>
      </c>
      <c r="G141" s="36"/>
      <c r="H141" s="37" t="n">
        <v>2.98969849726988</v>
      </c>
      <c r="I141" s="37" t="n">
        <v>3.14491</v>
      </c>
    </row>
    <row r="142" customFormat="false" ht="13.2" hidden="false" customHeight="true" outlineLevel="0" collapsed="false">
      <c r="F142" s="36" t="s">
        <v>176</v>
      </c>
      <c r="G142" s="36" t="s">
        <v>177</v>
      </c>
      <c r="H142" s="37" t="n">
        <v>1.67017583885674</v>
      </c>
      <c r="I142" s="37" t="n">
        <v>5.96059</v>
      </c>
    </row>
    <row r="143" customFormat="false" ht="13.2" hidden="false" customHeight="true" outlineLevel="0" collapsed="false">
      <c r="F143" s="36" t="s">
        <v>184</v>
      </c>
      <c r="G143" s="36" t="s">
        <v>185</v>
      </c>
      <c r="H143" s="37" t="n">
        <v>1.5157165665104</v>
      </c>
      <c r="I143" s="37" t="n">
        <v>1.21581</v>
      </c>
    </row>
    <row r="144" customFormat="false" ht="13.2" hidden="false" customHeight="true" outlineLevel="0" collapsed="false">
      <c r="F144" s="36" t="s">
        <v>202</v>
      </c>
      <c r="G144" s="36" t="s">
        <v>203</v>
      </c>
      <c r="H144" s="37" t="n">
        <v>1.5157165665104</v>
      </c>
      <c r="I144" s="37" t="n">
        <v>3.13531</v>
      </c>
    </row>
    <row r="145" customFormat="false" ht="13.2" hidden="false" customHeight="true" outlineLevel="0" collapsed="false">
      <c r="F145" s="36" t="s">
        <v>240</v>
      </c>
      <c r="G145" s="36" t="s">
        <v>241</v>
      </c>
      <c r="H145" s="37" t="n">
        <v>3.34035167771348</v>
      </c>
      <c r="I145" s="37" t="n">
        <v>10.29725</v>
      </c>
    </row>
    <row r="146" customFormat="false" ht="13.2" hidden="false" customHeight="true" outlineLevel="0" collapsed="false">
      <c r="F146" s="36" t="s">
        <v>689</v>
      </c>
      <c r="G146" s="36" t="s">
        <v>690</v>
      </c>
      <c r="H146" s="37" t="n">
        <v>1.30134185544193</v>
      </c>
      <c r="I146" s="37" t="n">
        <v>2.18362</v>
      </c>
    </row>
    <row r="147" customFormat="false" ht="13.2" hidden="false" customHeight="true" outlineLevel="0" collapsed="false">
      <c r="F147" s="36" t="s">
        <v>290</v>
      </c>
      <c r="G147" s="36" t="s">
        <v>291</v>
      </c>
      <c r="H147" s="37" t="n">
        <v>2.71320865489534</v>
      </c>
      <c r="I147" s="37" t="n">
        <v>3.10264</v>
      </c>
    </row>
    <row r="148" customFormat="false" ht="13.2" hidden="false" customHeight="true" outlineLevel="0" collapsed="false">
      <c r="F148" s="36" t="s">
        <v>308</v>
      </c>
      <c r="G148" s="36" t="s">
        <v>2930</v>
      </c>
      <c r="H148" s="37" t="n">
        <v>1.23114441334492</v>
      </c>
      <c r="I148" s="37" t="n">
        <v>2.46827</v>
      </c>
    </row>
    <row r="149" customFormat="false" ht="13.2" hidden="false" customHeight="true" outlineLevel="0" collapsed="false">
      <c r="F149" s="36" t="s">
        <v>348</v>
      </c>
      <c r="G149" s="36" t="s">
        <v>349</v>
      </c>
      <c r="H149" s="37" t="n">
        <v>2.17346972505212</v>
      </c>
      <c r="I149" s="37" t="n">
        <v>1.79357</v>
      </c>
    </row>
    <row r="150" customFormat="false" ht="13.2" hidden="false" customHeight="true" outlineLevel="0" collapsed="false">
      <c r="F150" s="36" t="s">
        <v>354</v>
      </c>
      <c r="G150" s="36" t="s">
        <v>355</v>
      </c>
      <c r="H150" s="37" t="n">
        <v>1.23114441334492</v>
      </c>
      <c r="I150" s="37" t="n">
        <v>5.70771</v>
      </c>
    </row>
    <row r="151" customFormat="false" ht="13.2" hidden="false" customHeight="true" outlineLevel="0" collapsed="false">
      <c r="F151" s="36" t="s">
        <v>402</v>
      </c>
      <c r="G151" s="36" t="s">
        <v>403</v>
      </c>
      <c r="H151" s="37" t="n">
        <v>3.34035167771348</v>
      </c>
      <c r="I151" s="37" t="n">
        <v>2.6794</v>
      </c>
    </row>
    <row r="152" customFormat="false" ht="13.2" hidden="false" customHeight="true" outlineLevel="0" collapsed="false">
      <c r="F152" s="36" t="s">
        <v>404</v>
      </c>
      <c r="G152" s="36" t="s">
        <v>405</v>
      </c>
      <c r="H152" s="37" t="n">
        <v>3.91768119034771</v>
      </c>
      <c r="I152" s="37" t="n">
        <v>2.80305</v>
      </c>
    </row>
    <row r="153" customFormat="false" ht="13.2" hidden="false" customHeight="true" outlineLevel="0" collapsed="false">
      <c r="F153" s="36" t="s">
        <v>417</v>
      </c>
      <c r="G153" s="36" t="s">
        <v>418</v>
      </c>
      <c r="H153" s="37" t="n">
        <v>2.25011696937762</v>
      </c>
      <c r="I153" s="37" t="n">
        <v>2.02246</v>
      </c>
    </row>
    <row r="154" customFormat="false" ht="13.2" hidden="false" customHeight="true" outlineLevel="0" collapsed="false">
      <c r="F154" s="36" t="s">
        <v>458</v>
      </c>
      <c r="G154" s="36" t="s">
        <v>459</v>
      </c>
      <c r="H154" s="37" t="n">
        <v>1.31950791077289</v>
      </c>
      <c r="I154" s="37" t="n">
        <v>15.91603</v>
      </c>
    </row>
    <row r="155" customFormat="false" ht="13.2" hidden="false" customHeight="true" outlineLevel="0" collapsed="false">
      <c r="F155" s="36" t="s">
        <v>472</v>
      </c>
      <c r="G155" s="36" t="s">
        <v>473</v>
      </c>
      <c r="H155" s="37" t="n">
        <v>1.81503831063432</v>
      </c>
      <c r="I155" s="37" t="n">
        <v>1.61777</v>
      </c>
    </row>
    <row r="156" customFormat="false" ht="13.2" hidden="false" customHeight="true" outlineLevel="0" collapsed="false">
      <c r="F156" s="36" t="s">
        <v>575</v>
      </c>
      <c r="G156" s="36" t="s">
        <v>576</v>
      </c>
      <c r="H156" s="37" t="n">
        <v>2.32946717293691</v>
      </c>
      <c r="I156" s="37" t="n">
        <v>8.38262</v>
      </c>
    </row>
    <row r="157" customFormat="false" ht="13.2" hidden="false" customHeight="true" outlineLevel="0" collapsed="false">
      <c r="F157" s="36" t="s">
        <v>606</v>
      </c>
      <c r="G157" s="36" t="s">
        <v>607</v>
      </c>
      <c r="H157" s="37" t="n">
        <v>1.81503831063432</v>
      </c>
      <c r="I157" s="37" t="n">
        <v>2.53835</v>
      </c>
    </row>
    <row r="158" customFormat="false" ht="13.2" hidden="false" customHeight="true" outlineLevel="0" collapsed="false">
      <c r="F158" s="36" t="s">
        <v>616</v>
      </c>
      <c r="G158" s="36" t="s">
        <v>617</v>
      </c>
      <c r="H158" s="37" t="n">
        <v>3.09512998708478</v>
      </c>
      <c r="I158" s="37" t="n">
        <v>6.05973</v>
      </c>
    </row>
    <row r="159" customFormat="false" ht="14.4" hidden="false" customHeight="false" outlineLevel="0" collapsed="false">
      <c r="H159" s="39" t="n">
        <f aca="false">AVERAGE(H136:H158)</f>
        <v>2.30418738252472</v>
      </c>
      <c r="I159" s="39" t="n">
        <f aca="false">AVERAGE(I136:I158)</f>
        <v>5.56477260869565</v>
      </c>
    </row>
    <row r="161" customFormat="false" ht="14.4" hidden="false" customHeight="false" outlineLevel="0" collapsed="false">
      <c r="F161" s="19" t="s">
        <v>2567</v>
      </c>
    </row>
    <row r="162" customFormat="false" ht="14.4" hidden="false" customHeight="false" outlineLevel="0" collapsed="false">
      <c r="F162" s="36" t="s">
        <v>164</v>
      </c>
      <c r="G162" s="36" t="s">
        <v>165</v>
      </c>
      <c r="H162" s="37" t="n">
        <v>1.81503831063432</v>
      </c>
      <c r="I162" s="37" t="n">
        <v>7.56199</v>
      </c>
    </row>
    <row r="163" customFormat="false" ht="14.4" hidden="false" customHeight="false" outlineLevel="0" collapsed="false">
      <c r="F163" s="36" t="s">
        <v>172</v>
      </c>
      <c r="G163" s="36" t="s">
        <v>173</v>
      </c>
      <c r="H163" s="37" t="n">
        <v>1.69349062472505</v>
      </c>
      <c r="I163" s="37" t="n">
        <v>42.58627</v>
      </c>
    </row>
    <row r="164" customFormat="false" ht="14.4" hidden="false" customHeight="false" outlineLevel="0" collapsed="false">
      <c r="F164" s="36" t="s">
        <v>558</v>
      </c>
      <c r="G164" s="36" t="s">
        <v>559</v>
      </c>
      <c r="H164" s="37" t="n">
        <v>3.09512998708478</v>
      </c>
      <c r="I164" s="37" t="n">
        <v>3.21113</v>
      </c>
    </row>
    <row r="165" customFormat="false" ht="14.4" hidden="false" customHeight="false" outlineLevel="0" collapsed="false">
      <c r="F165" s="36" t="s">
        <v>264</v>
      </c>
      <c r="G165" s="36" t="s">
        <v>265</v>
      </c>
      <c r="H165" s="37" t="n">
        <v>3.53081198516262</v>
      </c>
      <c r="I165" s="37" t="n">
        <v>35.82827</v>
      </c>
    </row>
    <row r="166" customFormat="false" ht="14.4" hidden="false" customHeight="false" outlineLevel="0" collapsed="false">
      <c r="H166" s="39" t="n">
        <f aca="false">AVERAGE(H162:H165)</f>
        <v>2.53361772690169</v>
      </c>
      <c r="I166" s="39" t="n">
        <f aca="false">AVERAGE(I162:I165)</f>
        <v>22.29691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V1" activeCellId="0" sqref="V1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7.66"/>
    <col collapsed="false" customWidth="true" hidden="false" outlineLevel="0" max="4" min="3" style="1" width="6.55"/>
    <col collapsed="false" customWidth="true" hidden="false" outlineLevel="0" max="5" min="5" style="0" width="2.66"/>
    <col collapsed="false" customWidth="true" hidden="false" outlineLevel="0" max="6" min="6" style="0" width="11.66"/>
    <col collapsed="false" customWidth="true" hidden="false" outlineLevel="0" max="7" min="7" style="0" width="7.66"/>
    <col collapsed="false" customWidth="true" hidden="false" outlineLevel="0" max="8" min="8" style="1" width="5.99"/>
    <col collapsed="false" customWidth="true" hidden="false" outlineLevel="0" max="9" min="9" style="1" width="6.55"/>
    <col collapsed="false" customWidth="true" hidden="false" outlineLevel="0" max="10" min="10" style="0" width="3.1"/>
    <col collapsed="false" customWidth="true" hidden="false" outlineLevel="0" max="11" min="11" style="0" width="9.66"/>
    <col collapsed="false" customWidth="true" hidden="false" outlineLevel="0" max="12" min="12" style="0" width="7.66"/>
    <col collapsed="false" customWidth="true" hidden="false" outlineLevel="0" max="13" min="13" style="1" width="6.32"/>
    <col collapsed="false" customWidth="true" hidden="false" outlineLevel="0" max="14" min="14" style="1" width="5.87"/>
    <col collapsed="false" customWidth="true" hidden="false" outlineLevel="0" max="15" min="15" style="0" width="3.32"/>
    <col collapsed="false" customWidth="true" hidden="false" outlineLevel="0" max="16" min="16" style="1" width="10.32"/>
    <col collapsed="false" customWidth="true" hidden="false" outlineLevel="0" max="17" min="17" style="0" width="9.55"/>
    <col collapsed="false" customWidth="true" hidden="false" outlineLevel="0" max="18" min="18" style="0" width="5.66"/>
    <col collapsed="false" customWidth="true" hidden="false" outlineLevel="0" max="19" min="19" style="1" width="6.32"/>
    <col collapsed="false" customWidth="true" hidden="false" outlineLevel="0" max="20" min="20" style="0" width="3.55"/>
    <col collapsed="false" customWidth="true" hidden="false" outlineLevel="0" max="21" min="21" style="0" width="11.66"/>
    <col collapsed="false" customWidth="true" hidden="false" outlineLevel="0" max="22" min="22" style="0" width="7.88"/>
    <col collapsed="false" customWidth="true" hidden="false" outlineLevel="0" max="23" min="23" style="1" width="6.55"/>
    <col collapsed="false" customWidth="true" hidden="false" outlineLevel="0" max="24" min="24" style="1" width="5.66"/>
    <col collapsed="false" customWidth="true" hidden="false" outlineLevel="0" max="25" min="25" style="0" width="3.43"/>
    <col collapsed="false" customWidth="true" hidden="false" outlineLevel="0" max="26" min="26" style="0" width="6.66"/>
    <col collapsed="false" customWidth="true" hidden="false" outlineLevel="0" max="27" min="27" style="0" width="28.99"/>
    <col collapsed="false" customWidth="true" hidden="false" outlineLevel="0" max="28" min="28" style="1" width="5.66"/>
  </cols>
  <sheetData>
    <row r="1" customFormat="false" ht="18" hidden="false" customHeight="false" outlineLevel="0" collapsed="false">
      <c r="A1" s="2" t="s">
        <v>2931</v>
      </c>
    </row>
    <row r="3" s="43" customFormat="true" ht="14.4" hidden="false" customHeight="false" outlineLevel="0" collapsed="false">
      <c r="A3" s="41" t="s">
        <v>1</v>
      </c>
      <c r="B3" s="41" t="s">
        <v>2</v>
      </c>
      <c r="C3" s="42" t="s">
        <v>2903</v>
      </c>
      <c r="D3" s="42" t="s">
        <v>2904</v>
      </c>
      <c r="F3" s="41" t="s">
        <v>1</v>
      </c>
      <c r="G3" s="41" t="s">
        <v>2</v>
      </c>
      <c r="H3" s="42" t="s">
        <v>2905</v>
      </c>
      <c r="I3" s="41" t="s">
        <v>2906</v>
      </c>
      <c r="K3" s="41" t="s">
        <v>1</v>
      </c>
      <c r="L3" s="41" t="s">
        <v>2</v>
      </c>
      <c r="M3" s="42" t="s">
        <v>2907</v>
      </c>
      <c r="N3" s="41" t="s">
        <v>2908</v>
      </c>
      <c r="P3" s="41" t="s">
        <v>1</v>
      </c>
      <c r="Q3" s="41" t="s">
        <v>2</v>
      </c>
      <c r="R3" s="42" t="s">
        <v>2909</v>
      </c>
      <c r="S3" s="41" t="s">
        <v>2910</v>
      </c>
      <c r="U3" s="41" t="s">
        <v>1</v>
      </c>
      <c r="V3" s="41" t="s">
        <v>2</v>
      </c>
      <c r="W3" s="42" t="s">
        <v>2911</v>
      </c>
      <c r="X3" s="42" t="s">
        <v>2912</v>
      </c>
      <c r="Z3" s="41" t="s">
        <v>2913</v>
      </c>
      <c r="AA3" s="41" t="s">
        <v>2914</v>
      </c>
      <c r="AB3" s="42" t="s">
        <v>2915</v>
      </c>
    </row>
    <row r="4" s="19" customFormat="true" ht="13.2" hidden="false" customHeight="true" outlineLevel="0" collapsed="false">
      <c r="A4" s="44" t="s">
        <v>83</v>
      </c>
      <c r="B4" s="44"/>
      <c r="C4" s="45" t="n">
        <v>1.67017583885674</v>
      </c>
      <c r="D4" s="46"/>
      <c r="F4" s="44" t="s">
        <v>16</v>
      </c>
      <c r="G4" s="44" t="s">
        <v>17</v>
      </c>
      <c r="H4" s="45" t="n">
        <v>1.70526978353591</v>
      </c>
      <c r="I4" s="46"/>
      <c r="K4" s="44" t="s">
        <v>12</v>
      </c>
      <c r="L4" s="44" t="s">
        <v>13</v>
      </c>
      <c r="M4" s="45" t="n">
        <v>1.67017583885674</v>
      </c>
      <c r="N4" s="46"/>
      <c r="P4" s="47" t="s">
        <v>27</v>
      </c>
      <c r="Q4" s="47" t="s">
        <v>28</v>
      </c>
      <c r="R4" s="48" t="n">
        <v>1.95884059517385</v>
      </c>
      <c r="S4" s="49"/>
      <c r="U4" s="44" t="s">
        <v>92</v>
      </c>
      <c r="V4" s="44"/>
      <c r="W4" s="45" t="n">
        <v>1.64718203453515</v>
      </c>
      <c r="X4" s="46"/>
      <c r="Z4" s="19" t="s">
        <v>2917</v>
      </c>
      <c r="AA4" s="19" t="s">
        <v>2932</v>
      </c>
      <c r="AB4" s="20" t="n">
        <v>1.78253140832799</v>
      </c>
    </row>
    <row r="5" s="19" customFormat="true" ht="13.2" hidden="false" customHeight="true" outlineLevel="0" collapsed="false">
      <c r="A5" s="44" t="s">
        <v>121</v>
      </c>
      <c r="B5" s="44"/>
      <c r="C5" s="45" t="n">
        <v>5.77571678208998</v>
      </c>
      <c r="D5" s="46"/>
      <c r="F5" s="44" t="s">
        <v>37</v>
      </c>
      <c r="G5" s="44"/>
      <c r="H5" s="45" t="n">
        <v>1.87904549842802</v>
      </c>
      <c r="I5" s="46"/>
      <c r="K5" s="44" t="s">
        <v>14</v>
      </c>
      <c r="L5" s="44" t="s">
        <v>15</v>
      </c>
      <c r="M5" s="45" t="n">
        <v>1.558329159321</v>
      </c>
      <c r="N5" s="46"/>
      <c r="P5" s="47" t="s">
        <v>29</v>
      </c>
      <c r="Q5" s="47" t="s">
        <v>30</v>
      </c>
      <c r="R5" s="48" t="n">
        <v>1.94530989482457</v>
      </c>
      <c r="S5" s="49"/>
      <c r="U5" s="44" t="s">
        <v>151</v>
      </c>
      <c r="V5" s="44" t="s">
        <v>152</v>
      </c>
      <c r="W5" s="45" t="n">
        <v>2.09943336724613</v>
      </c>
      <c r="X5" s="45" t="n">
        <v>0.428636336359506</v>
      </c>
      <c r="AA5" s="19" t="s">
        <v>2593</v>
      </c>
      <c r="AB5" s="20" t="n">
        <v>2.47688877217087</v>
      </c>
    </row>
    <row r="6" s="19" customFormat="true" ht="13.2" hidden="false" customHeight="true" outlineLevel="0" collapsed="false">
      <c r="A6" s="44" t="s">
        <v>124</v>
      </c>
      <c r="B6" s="44" t="s">
        <v>125</v>
      </c>
      <c r="C6" s="45" t="n">
        <v>1.79005014185594</v>
      </c>
      <c r="D6" s="45" t="n">
        <v>0.487895317180746</v>
      </c>
      <c r="F6" s="44" t="s">
        <v>106</v>
      </c>
      <c r="G6" s="44" t="s">
        <v>107</v>
      </c>
      <c r="H6" s="45" t="n">
        <v>2.28152743173685</v>
      </c>
      <c r="I6" s="46"/>
      <c r="K6" s="44" t="s">
        <v>18</v>
      </c>
      <c r="L6" s="44"/>
      <c r="M6" s="45" t="n">
        <v>1.59107296750984</v>
      </c>
      <c r="N6" s="46"/>
      <c r="P6" s="47" t="s">
        <v>31</v>
      </c>
      <c r="Q6" s="47" t="s">
        <v>32</v>
      </c>
      <c r="R6" s="48" t="n">
        <v>1.87904549842802</v>
      </c>
      <c r="S6" s="48" t="n">
        <v>0.524843465436434</v>
      </c>
      <c r="U6" s="44" t="s">
        <v>155</v>
      </c>
      <c r="V6" s="44" t="s">
        <v>156</v>
      </c>
      <c r="W6" s="45" t="n">
        <v>1.62450479271247</v>
      </c>
      <c r="X6" s="46"/>
      <c r="Z6" s="19" t="s">
        <v>2919</v>
      </c>
      <c r="AA6" s="19" t="s">
        <v>2563</v>
      </c>
      <c r="AB6" s="20" t="n">
        <v>2.6555212310528</v>
      </c>
    </row>
    <row r="7" s="19" customFormat="true" ht="13.2" hidden="false" customHeight="true" outlineLevel="0" collapsed="false">
      <c r="A7" s="44" t="s">
        <v>134</v>
      </c>
      <c r="B7" s="44" t="s">
        <v>135</v>
      </c>
      <c r="C7" s="45" t="n">
        <v>2.36198532285906</v>
      </c>
      <c r="D7" s="45" t="n">
        <v>0.508634063223214</v>
      </c>
      <c r="F7" s="44" t="s">
        <v>126</v>
      </c>
      <c r="G7" s="44" t="s">
        <v>127</v>
      </c>
      <c r="H7" s="45" t="n">
        <v>1.58008262372675</v>
      </c>
      <c r="I7" s="46"/>
      <c r="K7" s="44" t="s">
        <v>19</v>
      </c>
      <c r="L7" s="44" t="s">
        <v>20</v>
      </c>
      <c r="M7" s="45" t="n">
        <v>1.52625920896056</v>
      </c>
      <c r="N7" s="46"/>
      <c r="P7" s="47" t="s">
        <v>33</v>
      </c>
      <c r="Q7" s="47" t="s">
        <v>34</v>
      </c>
      <c r="R7" s="48" t="n">
        <v>1.52625920896056</v>
      </c>
      <c r="S7" s="49"/>
      <c r="U7" s="44" t="s">
        <v>187</v>
      </c>
      <c r="V7" s="44" t="s">
        <v>188</v>
      </c>
      <c r="W7" s="45" t="n">
        <v>1.71713087287551</v>
      </c>
      <c r="X7" s="45" t="n">
        <v>0.638651168731639</v>
      </c>
      <c r="AA7" s="19" t="s">
        <v>2933</v>
      </c>
      <c r="AB7" s="20" t="n">
        <v>1.7657000055019</v>
      </c>
    </row>
    <row r="8" s="19" customFormat="true" ht="13.2" hidden="false" customHeight="true" outlineLevel="0" collapsed="false">
      <c r="A8" s="44" t="s">
        <v>136</v>
      </c>
      <c r="B8" s="44"/>
      <c r="C8" s="45" t="n">
        <v>1.74110112659225</v>
      </c>
      <c r="D8" s="46"/>
      <c r="F8" s="44" t="s">
        <v>134</v>
      </c>
      <c r="G8" s="44" t="s">
        <v>135</v>
      </c>
      <c r="H8" s="45" t="n">
        <v>3.29436406907029</v>
      </c>
      <c r="I8" s="45" t="n">
        <v>0.84881717326905</v>
      </c>
      <c r="K8" s="44" t="s">
        <v>21</v>
      </c>
      <c r="L8" s="44" t="s">
        <v>22</v>
      </c>
      <c r="M8" s="45" t="n">
        <v>1.50524674741107</v>
      </c>
      <c r="N8" s="46"/>
      <c r="P8" s="47" t="s">
        <v>42</v>
      </c>
      <c r="Q8" s="47"/>
      <c r="R8" s="48" t="n">
        <v>1.558329159321</v>
      </c>
      <c r="S8" s="49"/>
      <c r="U8" s="44" t="s">
        <v>193</v>
      </c>
      <c r="V8" s="44" t="s">
        <v>194</v>
      </c>
      <c r="W8" s="45" t="n">
        <v>1.50524674741107</v>
      </c>
      <c r="X8" s="46"/>
      <c r="AA8" s="19" t="s">
        <v>2567</v>
      </c>
      <c r="AB8" s="20" t="n">
        <v>3.63986243433439</v>
      </c>
    </row>
    <row r="9" s="19" customFormat="true" ht="13.2" hidden="false" customHeight="true" outlineLevel="0" collapsed="false">
      <c r="A9" s="44" t="s">
        <v>140</v>
      </c>
      <c r="B9" s="44"/>
      <c r="C9" s="45" t="n">
        <v>1.53687518128801</v>
      </c>
      <c r="D9" s="46"/>
      <c r="F9" s="44" t="s">
        <v>136</v>
      </c>
      <c r="G9" s="44"/>
      <c r="H9" s="45" t="n">
        <v>2.36198532285906</v>
      </c>
      <c r="I9" s="46"/>
      <c r="K9" s="44" t="s">
        <v>23</v>
      </c>
      <c r="L9" s="44" t="s">
        <v>24</v>
      </c>
      <c r="M9" s="45" t="n">
        <v>1.75321144263207</v>
      </c>
      <c r="N9" s="46"/>
      <c r="P9" s="47" t="s">
        <v>43</v>
      </c>
      <c r="Q9" s="47"/>
      <c r="R9" s="48" t="n">
        <v>1.91852823865053</v>
      </c>
      <c r="S9" s="49"/>
      <c r="U9" s="44" t="s">
        <v>201</v>
      </c>
      <c r="V9" s="44"/>
      <c r="W9" s="45" t="n">
        <v>1.62450479271247</v>
      </c>
      <c r="X9" s="46"/>
      <c r="AA9" s="0" t="s">
        <v>2934</v>
      </c>
      <c r="AB9" s="20" t="n">
        <v>1.87294513925168</v>
      </c>
    </row>
    <row r="10" s="19" customFormat="true" ht="13.2" hidden="false" customHeight="true" outlineLevel="0" collapsed="false">
      <c r="A10" s="44" t="s">
        <v>153</v>
      </c>
      <c r="B10" s="44" t="s">
        <v>154</v>
      </c>
      <c r="C10" s="45" t="n">
        <v>1.72907446261573</v>
      </c>
      <c r="D10" s="46"/>
      <c r="F10" s="44" t="s">
        <v>137</v>
      </c>
      <c r="G10" s="44" t="s">
        <v>138</v>
      </c>
      <c r="H10" s="45" t="n">
        <v>1.97246540898672</v>
      </c>
      <c r="I10" s="46"/>
      <c r="K10" s="44" t="s">
        <v>25</v>
      </c>
      <c r="L10" s="44" t="s">
        <v>26</v>
      </c>
      <c r="M10" s="45" t="n">
        <v>1.74110112659225</v>
      </c>
      <c r="N10" s="46"/>
      <c r="P10" s="47" t="s">
        <v>44</v>
      </c>
      <c r="Q10" s="47"/>
      <c r="R10" s="48" t="n">
        <v>1.52625920896056</v>
      </c>
      <c r="S10" s="49"/>
      <c r="U10" s="44" t="s">
        <v>222</v>
      </c>
      <c r="V10" s="44" t="s">
        <v>223</v>
      </c>
      <c r="W10" s="45" t="n">
        <v>2.23457427614444</v>
      </c>
      <c r="X10" s="46"/>
      <c r="AA10" s="19" t="s">
        <v>2790</v>
      </c>
      <c r="AB10" s="20" t="n">
        <v>1.8392787504138</v>
      </c>
    </row>
    <row r="11" s="19" customFormat="true" ht="13.2" hidden="false" customHeight="true" outlineLevel="0" collapsed="false">
      <c r="A11" s="44" t="s">
        <v>159</v>
      </c>
      <c r="B11" s="44" t="s">
        <v>160</v>
      </c>
      <c r="C11" s="45" t="n">
        <v>1.62450479271247</v>
      </c>
      <c r="D11" s="46"/>
      <c r="F11" s="44" t="s">
        <v>149</v>
      </c>
      <c r="G11" s="44" t="s">
        <v>150</v>
      </c>
      <c r="H11" s="45" t="n">
        <v>2.41161565538152</v>
      </c>
      <c r="I11" s="46"/>
      <c r="K11" s="44" t="s">
        <v>27</v>
      </c>
      <c r="L11" s="44" t="s">
        <v>28</v>
      </c>
      <c r="M11" s="45" t="n">
        <v>2.39495740923786</v>
      </c>
      <c r="N11" s="46"/>
      <c r="P11" s="47" t="s">
        <v>45</v>
      </c>
      <c r="Q11" s="47" t="s">
        <v>46</v>
      </c>
      <c r="R11" s="48" t="n">
        <v>1.5691681957935</v>
      </c>
      <c r="S11" s="49"/>
      <c r="U11" s="44" t="s">
        <v>224</v>
      </c>
      <c r="V11" s="44" t="s">
        <v>225</v>
      </c>
      <c r="W11" s="45" t="n">
        <v>1.558329159321</v>
      </c>
      <c r="X11" s="46"/>
      <c r="AA11" s="19" t="s">
        <v>2935</v>
      </c>
      <c r="AB11" s="20" t="n">
        <v>0.592599133833041</v>
      </c>
    </row>
    <row r="12" s="19" customFormat="true" ht="13.2" hidden="false" customHeight="true" outlineLevel="0" collapsed="false">
      <c r="A12" s="44" t="s">
        <v>161</v>
      </c>
      <c r="B12" s="44"/>
      <c r="C12" s="45" t="n">
        <v>2.02791895958006</v>
      </c>
      <c r="D12" s="45" t="n">
        <v>0.908157983162751</v>
      </c>
      <c r="F12" s="44" t="s">
        <v>153</v>
      </c>
      <c r="G12" s="44" t="s">
        <v>154</v>
      </c>
      <c r="H12" s="45" t="n">
        <v>1.52625920896056</v>
      </c>
      <c r="I12" s="46"/>
      <c r="K12" s="44" t="s">
        <v>29</v>
      </c>
      <c r="L12" s="44" t="s">
        <v>30</v>
      </c>
      <c r="M12" s="45" t="n">
        <v>1.62450479271247</v>
      </c>
      <c r="N12" s="46"/>
      <c r="P12" s="47" t="s">
        <v>47</v>
      </c>
      <c r="Q12" s="47" t="s">
        <v>48</v>
      </c>
      <c r="R12" s="48" t="n">
        <v>2.01391110011344</v>
      </c>
      <c r="S12" s="49"/>
      <c r="U12" s="44" t="s">
        <v>276</v>
      </c>
      <c r="V12" s="44" t="s">
        <v>277</v>
      </c>
      <c r="W12" s="45" t="n">
        <v>2.31337636781057</v>
      </c>
      <c r="X12" s="46"/>
      <c r="AA12" s="19" t="s">
        <v>2463</v>
      </c>
      <c r="AB12" s="20" t="n">
        <v>0.5985777746767</v>
      </c>
    </row>
    <row r="13" s="19" customFormat="true" ht="13.2" hidden="false" customHeight="true" outlineLevel="0" collapsed="false">
      <c r="A13" s="44" t="s">
        <v>170</v>
      </c>
      <c r="B13" s="44" t="s">
        <v>171</v>
      </c>
      <c r="C13" s="45" t="n">
        <v>1.5157165665104</v>
      </c>
      <c r="D13" s="46"/>
      <c r="F13" s="44" t="s">
        <v>162</v>
      </c>
      <c r="G13" s="44" t="s">
        <v>163</v>
      </c>
      <c r="H13" s="45" t="n">
        <v>1.79005014185594</v>
      </c>
      <c r="I13" s="45" t="n">
        <v>0.960956343753303</v>
      </c>
      <c r="K13" s="44" t="s">
        <v>38</v>
      </c>
      <c r="L13" s="44" t="s">
        <v>39</v>
      </c>
      <c r="M13" s="45" t="n">
        <v>2.23457427614444</v>
      </c>
      <c r="N13" s="46"/>
      <c r="P13" s="47" t="s">
        <v>59</v>
      </c>
      <c r="Q13" s="47" t="s">
        <v>60</v>
      </c>
      <c r="R13" s="48" t="n">
        <v>1.5691681957935</v>
      </c>
      <c r="S13" s="48" t="n">
        <v>0.705990327932507</v>
      </c>
      <c r="U13" s="44" t="s">
        <v>282</v>
      </c>
      <c r="V13" s="44" t="s">
        <v>283</v>
      </c>
      <c r="W13" s="45" t="n">
        <v>1.558329159321</v>
      </c>
      <c r="X13" s="46"/>
      <c r="AA13" s="19" t="s">
        <v>2936</v>
      </c>
      <c r="AB13" s="20" t="n">
        <v>0.641712948781452</v>
      </c>
    </row>
    <row r="14" s="19" customFormat="true" ht="13.2" hidden="false" customHeight="true" outlineLevel="0" collapsed="false">
      <c r="A14" s="44" t="s">
        <v>189</v>
      </c>
      <c r="B14" s="44" t="s">
        <v>190</v>
      </c>
      <c r="C14" s="45" t="n">
        <v>2.02791895958006</v>
      </c>
      <c r="D14" s="46"/>
      <c r="F14" s="44" t="s">
        <v>174</v>
      </c>
      <c r="G14" s="44" t="s">
        <v>175</v>
      </c>
      <c r="H14" s="45" t="n">
        <v>1.558329159321</v>
      </c>
      <c r="I14" s="46"/>
      <c r="K14" s="44" t="s">
        <v>40</v>
      </c>
      <c r="L14" s="44" t="s">
        <v>41</v>
      </c>
      <c r="M14" s="45" t="n">
        <v>1.52625920896056</v>
      </c>
      <c r="N14" s="46"/>
      <c r="P14" s="47" t="s">
        <v>62</v>
      </c>
      <c r="Q14" s="47" t="s">
        <v>63</v>
      </c>
      <c r="R14" s="48" t="n">
        <v>1.63580411711556</v>
      </c>
      <c r="S14" s="49"/>
      <c r="U14" s="44" t="s">
        <v>290</v>
      </c>
      <c r="V14" s="44" t="s">
        <v>291</v>
      </c>
      <c r="W14" s="45" t="n">
        <v>1.5157165665104</v>
      </c>
      <c r="X14" s="45" t="n">
        <v>1.06879</v>
      </c>
      <c r="Z14" s="19" t="s">
        <v>2921</v>
      </c>
      <c r="AA14" s="19" t="s">
        <v>2587</v>
      </c>
      <c r="AB14" s="20" t="n">
        <v>2.01173183179908</v>
      </c>
    </row>
    <row r="15" s="19" customFormat="true" ht="13.2" hidden="false" customHeight="true" outlineLevel="0" collapsed="false">
      <c r="A15" s="44" t="s">
        <v>197</v>
      </c>
      <c r="B15" s="44" t="s">
        <v>198</v>
      </c>
      <c r="C15" s="45" t="n">
        <v>1.53687518128801</v>
      </c>
      <c r="D15" s="46"/>
      <c r="F15" s="44" t="s">
        <v>178</v>
      </c>
      <c r="G15" s="44" t="s">
        <v>179</v>
      </c>
      <c r="H15" s="45" t="n">
        <v>1.65863909162888</v>
      </c>
      <c r="I15" s="46"/>
      <c r="K15" s="44" t="s">
        <v>43</v>
      </c>
      <c r="L15" s="44"/>
      <c r="M15" s="45" t="n">
        <v>2.63901582154579</v>
      </c>
      <c r="N15" s="46"/>
      <c r="P15" s="47" t="s">
        <v>64</v>
      </c>
      <c r="Q15" s="47" t="s">
        <v>65</v>
      </c>
      <c r="R15" s="48" t="n">
        <v>2.07052984768276</v>
      </c>
      <c r="S15" s="49"/>
      <c r="U15" s="44" t="s">
        <v>302</v>
      </c>
      <c r="V15" s="44" t="s">
        <v>303</v>
      </c>
      <c r="W15" s="45" t="n">
        <v>1.58008262372675</v>
      </c>
      <c r="X15" s="46"/>
      <c r="AA15" s="19" t="s">
        <v>2563</v>
      </c>
      <c r="AB15" s="20" t="n">
        <v>1.62348708789762</v>
      </c>
    </row>
    <row r="16" s="19" customFormat="true" ht="13.2" hidden="false" customHeight="true" outlineLevel="0" collapsed="false">
      <c r="A16" s="44" t="s">
        <v>228</v>
      </c>
      <c r="B16" s="44" t="s">
        <v>229</v>
      </c>
      <c r="C16" s="45" t="n">
        <v>2.34566989846376</v>
      </c>
      <c r="D16" s="46"/>
      <c r="F16" s="44" t="s">
        <v>195</v>
      </c>
      <c r="G16" s="44" t="s">
        <v>196</v>
      </c>
      <c r="H16" s="45" t="n">
        <v>1.5691681957935</v>
      </c>
      <c r="I16" s="46"/>
      <c r="K16" s="44" t="s">
        <v>44</v>
      </c>
      <c r="L16" s="44"/>
      <c r="M16" s="45" t="n">
        <v>1.64718203453515</v>
      </c>
      <c r="N16" s="46"/>
      <c r="P16" s="47" t="s">
        <v>66</v>
      </c>
      <c r="Q16" s="47"/>
      <c r="R16" s="48" t="n">
        <v>2.17346972505212</v>
      </c>
      <c r="S16" s="49"/>
      <c r="U16" s="44" t="s">
        <v>309</v>
      </c>
      <c r="V16" s="44" t="s">
        <v>310</v>
      </c>
      <c r="W16" s="45" t="n">
        <v>1.5691681957935</v>
      </c>
      <c r="X16" s="46"/>
      <c r="AA16" s="19" t="s">
        <v>2790</v>
      </c>
      <c r="AB16" s="20" t="n">
        <v>2.23103625517791</v>
      </c>
    </row>
    <row r="17" s="19" customFormat="true" ht="13.2" hidden="false" customHeight="true" outlineLevel="0" collapsed="false">
      <c r="A17" s="44" t="s">
        <v>234</v>
      </c>
      <c r="B17" s="44" t="s">
        <v>235</v>
      </c>
      <c r="C17" s="45" t="n">
        <v>1.67017583885674</v>
      </c>
      <c r="D17" s="46"/>
      <c r="F17" s="44" t="s">
        <v>212</v>
      </c>
      <c r="G17" s="44" t="s">
        <v>213</v>
      </c>
      <c r="H17" s="45" t="n">
        <v>2.54912125463852</v>
      </c>
      <c r="I17" s="46"/>
      <c r="K17" s="44" t="s">
        <v>49</v>
      </c>
      <c r="L17" s="44" t="s">
        <v>50</v>
      </c>
      <c r="M17" s="45" t="n">
        <v>3.86374531569938</v>
      </c>
      <c r="N17" s="46"/>
      <c r="P17" s="47" t="s">
        <v>67</v>
      </c>
      <c r="Q17" s="47"/>
      <c r="R17" s="48" t="n">
        <v>2.71320865489534</v>
      </c>
      <c r="S17" s="49"/>
      <c r="U17" s="44" t="s">
        <v>326</v>
      </c>
      <c r="V17" s="44" t="s">
        <v>327</v>
      </c>
      <c r="W17" s="45" t="n">
        <v>1.5157165665104</v>
      </c>
      <c r="X17" s="46"/>
      <c r="Z17" s="19" t="s">
        <v>2924</v>
      </c>
      <c r="AA17" s="19" t="s">
        <v>2790</v>
      </c>
      <c r="AB17" s="20" t="n">
        <v>2.12664410625478</v>
      </c>
    </row>
    <row r="18" s="19" customFormat="true" ht="13.2" hidden="false" customHeight="true" outlineLevel="0" collapsed="false">
      <c r="A18" s="44" t="s">
        <v>238</v>
      </c>
      <c r="B18" s="44" t="s">
        <v>239</v>
      </c>
      <c r="C18" s="45" t="n">
        <v>1.8276629004588</v>
      </c>
      <c r="D18" s="46"/>
      <c r="F18" s="44" t="s">
        <v>216</v>
      </c>
      <c r="G18" s="44" t="s">
        <v>217</v>
      </c>
      <c r="H18" s="45" t="n">
        <v>1.94530989482457</v>
      </c>
      <c r="I18" s="46"/>
      <c r="K18" s="44" t="s">
        <v>51</v>
      </c>
      <c r="L18" s="44" t="s">
        <v>52</v>
      </c>
      <c r="M18" s="45" t="n">
        <v>2.65737162819302</v>
      </c>
      <c r="N18" s="45" t="n">
        <v>0.595355039978091</v>
      </c>
      <c r="P18" s="47" t="s">
        <v>68</v>
      </c>
      <c r="Q18" s="47" t="s">
        <v>69</v>
      </c>
      <c r="R18" s="48" t="n">
        <v>2.86791049603165</v>
      </c>
      <c r="S18" s="48" t="n">
        <v>0.975124572164094</v>
      </c>
      <c r="U18" s="44" t="s">
        <v>346</v>
      </c>
      <c r="V18" s="44" t="s">
        <v>347</v>
      </c>
      <c r="W18" s="45" t="n">
        <v>2</v>
      </c>
      <c r="X18" s="46"/>
      <c r="AA18" s="19" t="s">
        <v>2767</v>
      </c>
      <c r="AB18" s="20" t="n">
        <v>2.0007476056023</v>
      </c>
    </row>
    <row r="19" s="19" customFormat="true" ht="13.2" hidden="false" customHeight="true" outlineLevel="0" collapsed="false">
      <c r="A19" s="44" t="s">
        <v>252</v>
      </c>
      <c r="B19" s="44" t="s">
        <v>253</v>
      </c>
      <c r="C19" s="45" t="n">
        <v>1.53687518128801</v>
      </c>
      <c r="D19" s="46"/>
      <c r="F19" s="44" t="s">
        <v>218</v>
      </c>
      <c r="G19" s="44" t="s">
        <v>219</v>
      </c>
      <c r="H19" s="45" t="n">
        <v>1.58008262372675</v>
      </c>
      <c r="I19" s="45" t="n">
        <v>0.495486121433739</v>
      </c>
      <c r="K19" s="44" t="s">
        <v>53</v>
      </c>
      <c r="L19" s="44" t="s">
        <v>54</v>
      </c>
      <c r="M19" s="45" t="n">
        <v>1.89211529345119</v>
      </c>
      <c r="N19" s="45" t="n">
        <v>0.638320960545382</v>
      </c>
      <c r="P19" s="47" t="s">
        <v>70</v>
      </c>
      <c r="Q19" s="47" t="s">
        <v>71</v>
      </c>
      <c r="R19" s="48" t="n">
        <v>2</v>
      </c>
      <c r="S19" s="49"/>
      <c r="U19" s="44" t="s">
        <v>356</v>
      </c>
      <c r="V19" s="44"/>
      <c r="W19" s="45" t="n">
        <v>2.23457427614444</v>
      </c>
      <c r="X19" s="46"/>
      <c r="AA19" s="19" t="s">
        <v>2463</v>
      </c>
      <c r="AB19" s="20" t="n">
        <v>0.633991121869281</v>
      </c>
    </row>
    <row r="20" s="19" customFormat="true" ht="13.2" hidden="false" customHeight="true" outlineLevel="0" collapsed="false">
      <c r="A20" s="44" t="s">
        <v>260</v>
      </c>
      <c r="B20" s="44" t="s">
        <v>261</v>
      </c>
      <c r="C20" s="45" t="n">
        <v>1.53687518128801</v>
      </c>
      <c r="D20" s="46"/>
      <c r="F20" s="44" t="s">
        <v>226</v>
      </c>
      <c r="G20" s="44" t="s">
        <v>227</v>
      </c>
      <c r="H20" s="45" t="n">
        <v>1.5157165665104</v>
      </c>
      <c r="I20" s="46"/>
      <c r="K20" s="44" t="s">
        <v>55</v>
      </c>
      <c r="L20" s="44" t="s">
        <v>56</v>
      </c>
      <c r="M20" s="45" t="n">
        <v>1.5691681957935</v>
      </c>
      <c r="N20" s="45" t="n">
        <v>0.717246919424481</v>
      </c>
      <c r="P20" s="47" t="s">
        <v>74</v>
      </c>
      <c r="Q20" s="47" t="s">
        <v>75</v>
      </c>
      <c r="R20" s="48" t="n">
        <v>2.71320865489534</v>
      </c>
      <c r="S20" s="48" t="n">
        <v>0.444434568120709</v>
      </c>
      <c r="U20" s="44" t="s">
        <v>369</v>
      </c>
      <c r="V20" s="44"/>
      <c r="W20" s="45" t="n">
        <v>1.50524674741107</v>
      </c>
      <c r="X20" s="46"/>
      <c r="AB20" s="20"/>
    </row>
    <row r="21" s="19" customFormat="true" ht="13.2" hidden="false" customHeight="true" outlineLevel="0" collapsed="false">
      <c r="A21" s="44" t="s">
        <v>274</v>
      </c>
      <c r="B21" s="44" t="s">
        <v>275</v>
      </c>
      <c r="C21" s="45" t="n">
        <v>1.53687518128801</v>
      </c>
      <c r="D21" s="45" t="n">
        <v>0.406561909214726</v>
      </c>
      <c r="F21" s="44" t="s">
        <v>228</v>
      </c>
      <c r="G21" s="44" t="s">
        <v>229</v>
      </c>
      <c r="H21" s="45" t="n">
        <v>1.95884059517385</v>
      </c>
      <c r="I21" s="46"/>
      <c r="K21" s="44" t="s">
        <v>57</v>
      </c>
      <c r="L21" s="44" t="s">
        <v>58</v>
      </c>
      <c r="M21" s="45" t="n">
        <v>1.52625920896056</v>
      </c>
      <c r="N21" s="46"/>
      <c r="P21" s="47" t="s">
        <v>82</v>
      </c>
      <c r="Q21" s="47"/>
      <c r="R21" s="48" t="n">
        <v>1.60213975517924</v>
      </c>
      <c r="S21" s="49"/>
      <c r="U21" s="44" t="s">
        <v>382</v>
      </c>
      <c r="V21" s="44" t="s">
        <v>383</v>
      </c>
      <c r="W21" s="45" t="n">
        <v>16.1112888009075</v>
      </c>
      <c r="X21" s="46"/>
      <c r="AB21" s="20"/>
    </row>
    <row r="22" s="19" customFormat="true" ht="13.2" hidden="false" customHeight="true" outlineLevel="0" collapsed="false">
      <c r="A22" s="44" t="s">
        <v>280</v>
      </c>
      <c r="B22" s="44" t="s">
        <v>281</v>
      </c>
      <c r="C22" s="45" t="n">
        <v>1.62450479271247</v>
      </c>
      <c r="D22" s="46"/>
      <c r="F22" s="44" t="s">
        <v>232</v>
      </c>
      <c r="G22" s="44" t="s">
        <v>233</v>
      </c>
      <c r="H22" s="45" t="n">
        <v>1.65863909162888</v>
      </c>
      <c r="I22" s="46"/>
      <c r="K22" s="44" t="s">
        <v>59</v>
      </c>
      <c r="L22" s="44" t="s">
        <v>60</v>
      </c>
      <c r="M22" s="45" t="n">
        <v>1.90527599608787</v>
      </c>
      <c r="N22" s="45" t="n">
        <v>0.717828711712811</v>
      </c>
      <c r="P22" s="47" t="s">
        <v>84</v>
      </c>
      <c r="Q22" s="47" t="s">
        <v>85</v>
      </c>
      <c r="R22" s="48" t="n">
        <v>1.558329159321</v>
      </c>
      <c r="S22" s="49"/>
      <c r="U22" s="44" t="s">
        <v>395</v>
      </c>
      <c r="V22" s="44" t="s">
        <v>396</v>
      </c>
      <c r="W22" s="45" t="n">
        <v>1.75321144263207</v>
      </c>
      <c r="X22" s="46"/>
      <c r="AB22" s="20"/>
    </row>
    <row r="23" s="19" customFormat="true" ht="13.2" hidden="false" customHeight="true" outlineLevel="0" collapsed="false">
      <c r="A23" s="44" t="s">
        <v>292</v>
      </c>
      <c r="B23" s="44" t="s">
        <v>293</v>
      </c>
      <c r="C23" s="45" t="n">
        <v>1.76540599258131</v>
      </c>
      <c r="D23" s="45" t="n">
        <v>0.553385056389937</v>
      </c>
      <c r="F23" s="44" t="s">
        <v>248</v>
      </c>
      <c r="G23" s="44" t="s">
        <v>249</v>
      </c>
      <c r="H23" s="45" t="n">
        <v>1.60213975517924</v>
      </c>
      <c r="I23" s="46"/>
      <c r="K23" s="44" t="s">
        <v>61</v>
      </c>
      <c r="L23" s="44"/>
      <c r="M23" s="45" t="n">
        <v>1.558329159321</v>
      </c>
      <c r="N23" s="46"/>
      <c r="P23" s="47" t="s">
        <v>86</v>
      </c>
      <c r="Q23" s="47" t="s">
        <v>87</v>
      </c>
      <c r="R23" s="48" t="n">
        <v>1.5691681957935</v>
      </c>
      <c r="S23" s="49"/>
      <c r="U23" s="44" t="s">
        <v>413</v>
      </c>
      <c r="V23" s="44" t="s">
        <v>414</v>
      </c>
      <c r="W23" s="45" t="n">
        <v>1.5691681957935</v>
      </c>
      <c r="X23" s="45" t="n">
        <v>0.706953595565987</v>
      </c>
      <c r="AB23" s="20"/>
    </row>
    <row r="24" s="19" customFormat="true" ht="13.2" hidden="false" customHeight="true" outlineLevel="0" collapsed="false">
      <c r="A24" s="44" t="s">
        <v>298</v>
      </c>
      <c r="B24" s="44" t="s">
        <v>299</v>
      </c>
      <c r="C24" s="45" t="n">
        <v>1.59107296750984</v>
      </c>
      <c r="D24" s="46"/>
      <c r="F24" s="44" t="s">
        <v>254</v>
      </c>
      <c r="G24" s="44" t="s">
        <v>255</v>
      </c>
      <c r="H24" s="45" t="n">
        <v>1.75321144263207</v>
      </c>
      <c r="I24" s="46"/>
      <c r="K24" s="44" t="s">
        <v>66</v>
      </c>
      <c r="L24" s="44"/>
      <c r="M24" s="45" t="n">
        <v>3.09512998708478</v>
      </c>
      <c r="N24" s="46"/>
      <c r="P24" s="47" t="s">
        <v>90</v>
      </c>
      <c r="Q24" s="47" t="s">
        <v>91</v>
      </c>
      <c r="R24" s="48" t="n">
        <v>2.65737162819302</v>
      </c>
      <c r="S24" s="49"/>
      <c r="U24" s="44" t="s">
        <v>432</v>
      </c>
      <c r="V24" s="44" t="s">
        <v>433</v>
      </c>
      <c r="W24" s="45" t="n">
        <v>1.60213975517924</v>
      </c>
      <c r="X24" s="46"/>
      <c r="AB24" s="20"/>
    </row>
    <row r="25" s="19" customFormat="true" ht="13.2" hidden="false" customHeight="true" outlineLevel="0" collapsed="false">
      <c r="A25" s="44" t="s">
        <v>311</v>
      </c>
      <c r="B25" s="44" t="s">
        <v>312</v>
      </c>
      <c r="C25" s="45" t="n">
        <v>7.16020056742378</v>
      </c>
      <c r="D25" s="46"/>
      <c r="F25" s="44" t="s">
        <v>262</v>
      </c>
      <c r="G25" s="44" t="s">
        <v>263</v>
      </c>
      <c r="H25" s="45" t="n">
        <v>4.46914855228888</v>
      </c>
      <c r="I25" s="46"/>
      <c r="K25" s="44" t="s">
        <v>67</v>
      </c>
      <c r="L25" s="44"/>
      <c r="M25" s="45" t="n">
        <v>3.34035167771348</v>
      </c>
      <c r="N25" s="46"/>
      <c r="P25" s="47" t="s">
        <v>95</v>
      </c>
      <c r="Q25" s="47" t="s">
        <v>96</v>
      </c>
      <c r="R25" s="48" t="n">
        <v>1.5691681957935</v>
      </c>
      <c r="S25" s="49"/>
      <c r="U25" s="44" t="s">
        <v>463</v>
      </c>
      <c r="V25" s="44" t="s">
        <v>464</v>
      </c>
      <c r="W25" s="45" t="n">
        <v>1.77768536233314</v>
      </c>
      <c r="X25" s="46"/>
      <c r="AB25" s="20"/>
    </row>
    <row r="26" s="19" customFormat="true" ht="13.2" hidden="false" customHeight="true" outlineLevel="0" collapsed="false">
      <c r="A26" s="44" t="s">
        <v>315</v>
      </c>
      <c r="B26" s="44" t="s">
        <v>316</v>
      </c>
      <c r="C26" s="45" t="n">
        <v>1.5691681957935</v>
      </c>
      <c r="D26" s="46"/>
      <c r="F26" s="44" t="s">
        <v>269</v>
      </c>
      <c r="G26" s="44" t="s">
        <v>270</v>
      </c>
      <c r="H26" s="45" t="n">
        <v>1.85317612378074</v>
      </c>
      <c r="I26" s="45" t="n">
        <v>0.696500087062511</v>
      </c>
      <c r="K26" s="44" t="s">
        <v>68</v>
      </c>
      <c r="L26" s="44" t="s">
        <v>69</v>
      </c>
      <c r="M26" s="45" t="n">
        <v>3.45814892523146</v>
      </c>
      <c r="N26" s="45" t="n">
        <v>0.822212903809312</v>
      </c>
      <c r="P26" s="47" t="s">
        <v>99</v>
      </c>
      <c r="Q26" s="47" t="s">
        <v>100</v>
      </c>
      <c r="R26" s="48" t="n">
        <v>1.63580411711556</v>
      </c>
      <c r="S26" s="49"/>
      <c r="U26" s="44" t="s">
        <v>466</v>
      </c>
      <c r="V26" s="44" t="s">
        <v>467</v>
      </c>
      <c r="W26" s="45" t="n">
        <v>1.85317612378074</v>
      </c>
      <c r="X26" s="46"/>
      <c r="AB26" s="20"/>
    </row>
    <row r="27" s="19" customFormat="true" ht="13.2" hidden="false" customHeight="true" outlineLevel="0" collapsed="false">
      <c r="A27" s="44" t="s">
        <v>317</v>
      </c>
      <c r="B27" s="44"/>
      <c r="C27" s="45" t="n">
        <v>2.31337636781057</v>
      </c>
      <c r="D27" s="45" t="n">
        <v>0.758288088810701</v>
      </c>
      <c r="F27" s="44" t="s">
        <v>271</v>
      </c>
      <c r="G27" s="44"/>
      <c r="H27" s="45" t="n">
        <v>3.97236998174814</v>
      </c>
      <c r="I27" s="46"/>
      <c r="K27" s="44" t="s">
        <v>70</v>
      </c>
      <c r="L27" s="44" t="s">
        <v>71</v>
      </c>
      <c r="M27" s="45" t="n">
        <v>1.72907446261573</v>
      </c>
      <c r="N27" s="46"/>
      <c r="P27" s="47" t="s">
        <v>101</v>
      </c>
      <c r="Q27" s="47" t="s">
        <v>102</v>
      </c>
      <c r="R27" s="48" t="n">
        <v>1.59107296750984</v>
      </c>
      <c r="S27" s="49"/>
      <c r="U27" s="44" t="s">
        <v>477</v>
      </c>
      <c r="V27" s="44" t="s">
        <v>478</v>
      </c>
      <c r="W27" s="45" t="n">
        <v>1.5157165665104</v>
      </c>
      <c r="X27" s="45" t="n">
        <v>0.62993316409129</v>
      </c>
      <c r="AB27" s="20"/>
    </row>
    <row r="28" s="19" customFormat="true" ht="13.2" hidden="false" customHeight="true" outlineLevel="0" collapsed="false">
      <c r="A28" s="44" t="s">
        <v>320</v>
      </c>
      <c r="B28" s="44" t="s">
        <v>321</v>
      </c>
      <c r="C28" s="45" t="n">
        <v>1.81503831063432</v>
      </c>
      <c r="D28" s="46"/>
      <c r="F28" s="44" t="s">
        <v>306</v>
      </c>
      <c r="G28" s="44" t="s">
        <v>307</v>
      </c>
      <c r="H28" s="45" t="n">
        <v>1.558329159321</v>
      </c>
      <c r="I28" s="46"/>
      <c r="K28" s="44" t="s">
        <v>76</v>
      </c>
      <c r="L28" s="44" t="s">
        <v>77</v>
      </c>
      <c r="M28" s="45" t="n">
        <v>1.81503831063432</v>
      </c>
      <c r="N28" s="46"/>
      <c r="P28" s="47" t="s">
        <v>103</v>
      </c>
      <c r="Q28" s="47"/>
      <c r="R28" s="48" t="n">
        <v>1.64718203453515</v>
      </c>
      <c r="S28" s="48" t="n">
        <v>0.504525594583413</v>
      </c>
      <c r="U28" s="44" t="s">
        <v>481</v>
      </c>
      <c r="V28" s="44" t="s">
        <v>482</v>
      </c>
      <c r="W28" s="45" t="n">
        <v>1.54756499354239</v>
      </c>
      <c r="X28" s="45" t="n">
        <v>0.518771755990517</v>
      </c>
      <c r="AB28" s="20"/>
    </row>
    <row r="29" s="19" customFormat="true" ht="13.2" hidden="false" customHeight="true" outlineLevel="0" collapsed="false">
      <c r="A29" s="44" t="s">
        <v>350</v>
      </c>
      <c r="B29" s="44" t="s">
        <v>351</v>
      </c>
      <c r="C29" s="45" t="n">
        <v>1.64718203453515</v>
      </c>
      <c r="D29" s="45" t="n">
        <v>0.947202909807339</v>
      </c>
      <c r="F29" s="44" t="s">
        <v>311</v>
      </c>
      <c r="G29" s="44" t="s">
        <v>312</v>
      </c>
      <c r="H29" s="45" t="n">
        <v>1.62450479271247</v>
      </c>
      <c r="I29" s="46"/>
      <c r="K29" s="44" t="s">
        <v>78</v>
      </c>
      <c r="L29" s="44" t="s">
        <v>79</v>
      </c>
      <c r="M29" s="45" t="n">
        <v>1.54756499354239</v>
      </c>
      <c r="N29" s="46"/>
      <c r="P29" s="47" t="s">
        <v>104</v>
      </c>
      <c r="Q29" s="47"/>
      <c r="R29" s="48" t="n">
        <v>1.558329159321</v>
      </c>
      <c r="S29" s="48" t="n">
        <v>0.302208844444042</v>
      </c>
      <c r="U29" s="44" t="s">
        <v>483</v>
      </c>
      <c r="V29" s="44" t="s">
        <v>484</v>
      </c>
      <c r="W29" s="45" t="n">
        <v>1.71713087287551</v>
      </c>
      <c r="X29" s="46"/>
      <c r="AB29" s="20"/>
    </row>
    <row r="30" s="19" customFormat="true" ht="13.2" hidden="false" customHeight="true" outlineLevel="0" collapsed="false">
      <c r="A30" s="44" t="s">
        <v>357</v>
      </c>
      <c r="B30" s="44" t="s">
        <v>358</v>
      </c>
      <c r="C30" s="45" t="n">
        <v>1.71713087287551</v>
      </c>
      <c r="D30" s="46"/>
      <c r="F30" s="44" t="s">
        <v>322</v>
      </c>
      <c r="G30" s="44" t="s">
        <v>323</v>
      </c>
      <c r="H30" s="45" t="n">
        <v>1.52625920896056</v>
      </c>
      <c r="I30" s="45" t="n">
        <v>0.750891683874601</v>
      </c>
      <c r="K30" s="44" t="s">
        <v>93</v>
      </c>
      <c r="L30" s="44" t="s">
        <v>94</v>
      </c>
      <c r="M30" s="45" t="n">
        <v>1.64718203453515</v>
      </c>
      <c r="N30" s="45" t="n">
        <v>0.987547031927396</v>
      </c>
      <c r="P30" s="47" t="s">
        <v>108</v>
      </c>
      <c r="Q30" s="47"/>
      <c r="R30" s="48" t="n">
        <v>1.64718203453515</v>
      </c>
      <c r="S30" s="49"/>
      <c r="U30" s="44" t="s">
        <v>487</v>
      </c>
      <c r="V30" s="44" t="s">
        <v>488</v>
      </c>
      <c r="W30" s="45" t="n">
        <v>1.69349062472505</v>
      </c>
      <c r="X30" s="45" t="n">
        <v>0.414960143078257</v>
      </c>
      <c r="AB30" s="20"/>
    </row>
    <row r="31" s="19" customFormat="true" ht="13.2" hidden="false" customHeight="true" outlineLevel="0" collapsed="false">
      <c r="A31" s="44" t="s">
        <v>360</v>
      </c>
      <c r="B31" s="44"/>
      <c r="C31" s="45" t="n">
        <v>2.23457427614444</v>
      </c>
      <c r="D31" s="46"/>
      <c r="F31" s="44" t="s">
        <v>328</v>
      </c>
      <c r="G31" s="44" t="s">
        <v>329</v>
      </c>
      <c r="H31" s="45" t="n">
        <v>1.69349062472505</v>
      </c>
      <c r="I31" s="46"/>
      <c r="K31" s="44" t="s">
        <v>99</v>
      </c>
      <c r="L31" s="44" t="s">
        <v>100</v>
      </c>
      <c r="M31" s="45" t="n">
        <v>2.12874036490672</v>
      </c>
      <c r="N31" s="46"/>
      <c r="P31" s="47" t="s">
        <v>109</v>
      </c>
      <c r="Q31" s="47" t="s">
        <v>110</v>
      </c>
      <c r="R31" s="48" t="n">
        <v>1.58008262372675</v>
      </c>
      <c r="S31" s="49"/>
      <c r="U31" s="44" t="s">
        <v>496</v>
      </c>
      <c r="V31" s="44" t="s">
        <v>497</v>
      </c>
      <c r="W31" s="45" t="n">
        <v>2.28152743173685</v>
      </c>
      <c r="X31" s="46"/>
      <c r="AB31" s="20"/>
    </row>
    <row r="32" s="19" customFormat="true" ht="13.2" hidden="false" customHeight="true" outlineLevel="0" collapsed="false">
      <c r="A32" s="44" t="s">
        <v>374</v>
      </c>
      <c r="B32" s="44" t="s">
        <v>375</v>
      </c>
      <c r="C32" s="45" t="n">
        <v>1.53687518128801</v>
      </c>
      <c r="D32" s="45" t="n">
        <v>0.95591327954728</v>
      </c>
      <c r="F32" s="44" t="s">
        <v>332</v>
      </c>
      <c r="G32" s="44" t="s">
        <v>333</v>
      </c>
      <c r="H32" s="45" t="n">
        <v>1.5691681957935</v>
      </c>
      <c r="I32" s="46"/>
      <c r="K32" s="44" t="s">
        <v>108</v>
      </c>
      <c r="L32" s="44"/>
      <c r="M32" s="45" t="n">
        <v>1.93187265784969</v>
      </c>
      <c r="N32" s="46"/>
      <c r="P32" s="47" t="s">
        <v>113</v>
      </c>
      <c r="Q32" s="47" t="s">
        <v>114</v>
      </c>
      <c r="R32" s="48" t="n">
        <v>1.77768536233314</v>
      </c>
      <c r="S32" s="49"/>
      <c r="U32" s="44" t="s">
        <v>503</v>
      </c>
      <c r="V32" s="44" t="s">
        <v>504</v>
      </c>
      <c r="W32" s="45" t="n">
        <v>1.79005014185594</v>
      </c>
      <c r="X32" s="46"/>
      <c r="AB32" s="20"/>
    </row>
    <row r="33" s="19" customFormat="true" ht="13.2" hidden="false" customHeight="true" outlineLevel="0" collapsed="false">
      <c r="A33" s="44" t="s">
        <v>421</v>
      </c>
      <c r="B33" s="44" t="s">
        <v>422</v>
      </c>
      <c r="C33" s="45" t="n">
        <v>2.02791895958006</v>
      </c>
      <c r="D33" s="46"/>
      <c r="F33" s="44" t="s">
        <v>340</v>
      </c>
      <c r="G33" s="44" t="s">
        <v>341</v>
      </c>
      <c r="H33" s="45" t="n">
        <v>1.85317612378074</v>
      </c>
      <c r="I33" s="46"/>
      <c r="K33" s="44" t="s">
        <v>111</v>
      </c>
      <c r="L33" s="44" t="s">
        <v>112</v>
      </c>
      <c r="M33" s="45" t="n">
        <v>1.77768536233314</v>
      </c>
      <c r="N33" s="46"/>
      <c r="P33" s="47" t="s">
        <v>115</v>
      </c>
      <c r="Q33" s="47" t="s">
        <v>116</v>
      </c>
      <c r="R33" s="48" t="n">
        <v>2.23457427614444</v>
      </c>
      <c r="S33" s="49"/>
      <c r="U33" s="44" t="s">
        <v>505</v>
      </c>
      <c r="V33" s="44"/>
      <c r="W33" s="45" t="n">
        <v>1.71713087287551</v>
      </c>
      <c r="X33" s="46"/>
      <c r="AB33" s="20"/>
    </row>
    <row r="34" s="19" customFormat="true" ht="13.2" hidden="false" customHeight="true" outlineLevel="0" collapsed="false">
      <c r="A34" s="44" t="s">
        <v>425</v>
      </c>
      <c r="B34" s="44"/>
      <c r="C34" s="45" t="n">
        <v>1.79005014185594</v>
      </c>
      <c r="D34" s="46"/>
      <c r="F34" s="44" t="s">
        <v>357</v>
      </c>
      <c r="G34" s="44" t="s">
        <v>358</v>
      </c>
      <c r="H34" s="45" t="n">
        <v>1.61328351844425</v>
      </c>
      <c r="I34" s="46"/>
      <c r="K34" s="44" t="s">
        <v>113</v>
      </c>
      <c r="L34" s="44" t="s">
        <v>114</v>
      </c>
      <c r="M34" s="45" t="n">
        <v>1.98618499087407</v>
      </c>
      <c r="N34" s="46"/>
      <c r="P34" s="47" t="s">
        <v>119</v>
      </c>
      <c r="Q34" s="47" t="s">
        <v>120</v>
      </c>
      <c r="R34" s="48" t="n">
        <v>2.29739670999407</v>
      </c>
      <c r="S34" s="49"/>
      <c r="U34" s="44" t="s">
        <v>513</v>
      </c>
      <c r="V34" s="44" t="s">
        <v>514</v>
      </c>
      <c r="W34" s="45" t="n">
        <v>1.5157165665104</v>
      </c>
      <c r="X34" s="46"/>
      <c r="AB34" s="20"/>
    </row>
    <row r="35" s="19" customFormat="true" ht="13.2" hidden="false" customHeight="true" outlineLevel="0" collapsed="false">
      <c r="A35" s="44" t="s">
        <v>429</v>
      </c>
      <c r="B35" s="44"/>
      <c r="C35" s="45" t="n">
        <v>1.52625920896056</v>
      </c>
      <c r="D35" s="45" t="n">
        <v>0.546528722817028</v>
      </c>
      <c r="F35" s="44" t="s">
        <v>359</v>
      </c>
      <c r="G35" s="44"/>
      <c r="H35" s="45" t="n">
        <v>1.72907446261573</v>
      </c>
      <c r="I35" s="46"/>
      <c r="K35" s="44" t="s">
        <v>115</v>
      </c>
      <c r="L35" s="44" t="s">
        <v>116</v>
      </c>
      <c r="M35" s="45" t="n">
        <v>1.77768536233314</v>
      </c>
      <c r="N35" s="46"/>
      <c r="P35" s="47" t="s">
        <v>128</v>
      </c>
      <c r="Q35" s="47" t="s">
        <v>129</v>
      </c>
      <c r="R35" s="48" t="n">
        <v>1.58008262372675</v>
      </c>
      <c r="S35" s="49"/>
      <c r="U35" s="44" t="s">
        <v>521</v>
      </c>
      <c r="V35" s="44"/>
      <c r="W35" s="45" t="n">
        <v>1.81503831063432</v>
      </c>
      <c r="X35" s="46"/>
      <c r="AB35" s="20"/>
    </row>
    <row r="36" s="19" customFormat="true" ht="13.2" hidden="false" customHeight="true" outlineLevel="0" collapsed="false">
      <c r="A36" s="44" t="s">
        <v>438</v>
      </c>
      <c r="B36" s="44" t="s">
        <v>439</v>
      </c>
      <c r="C36" s="45" t="n">
        <v>2.51402674904366</v>
      </c>
      <c r="D36" s="46"/>
      <c r="F36" s="44" t="s">
        <v>367</v>
      </c>
      <c r="G36" s="44" t="s">
        <v>368</v>
      </c>
      <c r="H36" s="45" t="n">
        <v>3.89061978964914</v>
      </c>
      <c r="I36" s="46"/>
      <c r="K36" s="44" t="s">
        <v>122</v>
      </c>
      <c r="L36" s="44" t="s">
        <v>123</v>
      </c>
      <c r="M36" s="45" t="n">
        <v>1.8276629004588</v>
      </c>
      <c r="N36" s="46"/>
      <c r="P36" s="47" t="s">
        <v>130</v>
      </c>
      <c r="Q36" s="47" t="s">
        <v>131</v>
      </c>
      <c r="R36" s="48" t="n">
        <v>2.18858740252148</v>
      </c>
      <c r="S36" s="49"/>
      <c r="U36" s="44" t="s">
        <v>523</v>
      </c>
      <c r="V36" s="44" t="s">
        <v>524</v>
      </c>
      <c r="W36" s="45" t="n">
        <v>1.81503831063432</v>
      </c>
      <c r="X36" s="46"/>
      <c r="AB36" s="20"/>
    </row>
    <row r="37" s="19" customFormat="true" ht="13.2" hidden="false" customHeight="true" outlineLevel="0" collapsed="false">
      <c r="A37" s="44" t="s">
        <v>448</v>
      </c>
      <c r="B37" s="44"/>
      <c r="C37" s="45" t="n">
        <v>2.58470566127498</v>
      </c>
      <c r="D37" s="46"/>
      <c r="F37" s="44" t="s">
        <v>370</v>
      </c>
      <c r="G37" s="44" t="s">
        <v>371</v>
      </c>
      <c r="H37" s="45" t="n">
        <v>1.70526978353591</v>
      </c>
      <c r="I37" s="46"/>
      <c r="K37" s="44" t="s">
        <v>134</v>
      </c>
      <c r="L37" s="44" t="s">
        <v>135</v>
      </c>
      <c r="M37" s="45" t="n">
        <v>2.2657677705916</v>
      </c>
      <c r="N37" s="45" t="n">
        <v>0.698372791396047</v>
      </c>
      <c r="P37" s="47" t="s">
        <v>134</v>
      </c>
      <c r="Q37" s="47" t="s">
        <v>135</v>
      </c>
      <c r="R37" s="48" t="n">
        <v>2.47941539987797</v>
      </c>
      <c r="S37" s="48" t="n">
        <v>0.498315692957803</v>
      </c>
      <c r="U37" s="44" t="s">
        <v>525</v>
      </c>
      <c r="V37" s="44"/>
      <c r="W37" s="45" t="n">
        <v>1.72907446261573</v>
      </c>
      <c r="X37" s="46"/>
      <c r="AB37" s="20"/>
    </row>
    <row r="38" s="19" customFormat="true" ht="13.2" hidden="false" customHeight="true" outlineLevel="0" collapsed="false">
      <c r="A38" s="44" t="s">
        <v>456</v>
      </c>
      <c r="B38" s="44" t="s">
        <v>457</v>
      </c>
      <c r="C38" s="45" t="n">
        <v>1.558329159321</v>
      </c>
      <c r="D38" s="46"/>
      <c r="F38" s="44" t="s">
        <v>376</v>
      </c>
      <c r="G38" s="44" t="s">
        <v>377</v>
      </c>
      <c r="H38" s="45" t="n">
        <v>4.56305486347369</v>
      </c>
      <c r="I38" s="46"/>
      <c r="K38" s="44" t="s">
        <v>137</v>
      </c>
      <c r="L38" s="44" t="s">
        <v>138</v>
      </c>
      <c r="M38" s="45" t="n">
        <v>1.558329159321</v>
      </c>
      <c r="N38" s="46"/>
      <c r="P38" s="47" t="s">
        <v>136</v>
      </c>
      <c r="Q38" s="47"/>
      <c r="R38" s="48" t="n">
        <v>1.85317612378074</v>
      </c>
      <c r="S38" s="49"/>
      <c r="U38" s="44" t="s">
        <v>526</v>
      </c>
      <c r="V38" s="44" t="s">
        <v>527</v>
      </c>
      <c r="W38" s="45" t="n">
        <v>1.59107296750984</v>
      </c>
      <c r="X38" s="46"/>
      <c r="AB38" s="20"/>
    </row>
    <row r="39" s="19" customFormat="true" ht="13.2" hidden="false" customHeight="true" outlineLevel="0" collapsed="false">
      <c r="A39" s="44" t="s">
        <v>468</v>
      </c>
      <c r="B39" s="44" t="s">
        <v>469</v>
      </c>
      <c r="C39" s="45" t="n">
        <v>1.50524674741107</v>
      </c>
      <c r="D39" s="45" t="n">
        <v>0.729618117877103</v>
      </c>
      <c r="F39" s="44" t="s">
        <v>380</v>
      </c>
      <c r="G39" s="44" t="s">
        <v>381</v>
      </c>
      <c r="H39" s="45" t="n">
        <v>1.53687518128801</v>
      </c>
      <c r="I39" s="45" t="n">
        <v>0.672246311048368</v>
      </c>
      <c r="K39" s="44" t="s">
        <v>145</v>
      </c>
      <c r="L39" s="44" t="s">
        <v>146</v>
      </c>
      <c r="M39" s="45" t="n">
        <v>1.50524674741107</v>
      </c>
      <c r="N39" s="46"/>
      <c r="P39" s="47" t="s">
        <v>139</v>
      </c>
      <c r="Q39" s="47"/>
      <c r="R39" s="48" t="n">
        <v>1.60213975517924</v>
      </c>
      <c r="S39" s="49"/>
      <c r="U39" s="44" t="s">
        <v>551</v>
      </c>
      <c r="V39" s="44" t="s">
        <v>552</v>
      </c>
      <c r="W39" s="45" t="n">
        <v>1.74110112659225</v>
      </c>
      <c r="X39" s="45" t="n">
        <v>0.490564001432447</v>
      </c>
      <c r="AB39" s="20"/>
    </row>
    <row r="40" s="19" customFormat="true" ht="13.2" hidden="false" customHeight="true" outlineLevel="0" collapsed="false">
      <c r="A40" s="44" t="s">
        <v>472</v>
      </c>
      <c r="B40" s="44" t="s">
        <v>473</v>
      </c>
      <c r="C40" s="45" t="n">
        <v>1.59107296750984</v>
      </c>
      <c r="D40" s="45" t="n">
        <v>0.388390238976514</v>
      </c>
      <c r="F40" s="44" t="s">
        <v>385</v>
      </c>
      <c r="G40" s="44" t="s">
        <v>386</v>
      </c>
      <c r="H40" s="45" t="n">
        <v>1.50524674741107</v>
      </c>
      <c r="I40" s="45" t="n">
        <v>0.851360900399288</v>
      </c>
      <c r="K40" s="44" t="s">
        <v>147</v>
      </c>
      <c r="L40" s="44" t="s">
        <v>148</v>
      </c>
      <c r="M40" s="45" t="n">
        <v>1.69349062472505</v>
      </c>
      <c r="N40" s="46"/>
      <c r="P40" s="47" t="s">
        <v>161</v>
      </c>
      <c r="Q40" s="47"/>
      <c r="R40" s="48" t="n">
        <v>2.39495740923786</v>
      </c>
      <c r="S40" s="48" t="n">
        <v>1.00521</v>
      </c>
      <c r="U40" s="44" t="s">
        <v>553</v>
      </c>
      <c r="V40" s="44" t="s">
        <v>554</v>
      </c>
      <c r="W40" s="45" t="n">
        <v>1.59107296750984</v>
      </c>
      <c r="X40" s="46"/>
      <c r="AB40" s="20"/>
    </row>
    <row r="41" s="19" customFormat="true" ht="13.2" hidden="false" customHeight="true" outlineLevel="0" collapsed="false">
      <c r="A41" s="44" t="s">
        <v>476</v>
      </c>
      <c r="B41" s="44"/>
      <c r="C41" s="45" t="n">
        <v>1.558329159321</v>
      </c>
      <c r="D41" s="45" t="n">
        <v>0.98098844395613</v>
      </c>
      <c r="F41" s="44" t="s">
        <v>391</v>
      </c>
      <c r="G41" s="44" t="s">
        <v>392</v>
      </c>
      <c r="H41" s="45" t="n">
        <v>1.50524674741107</v>
      </c>
      <c r="I41" s="46"/>
      <c r="K41" s="44" t="s">
        <v>153</v>
      </c>
      <c r="L41" s="44" t="s">
        <v>154</v>
      </c>
      <c r="M41" s="45" t="n">
        <v>1.79005014185594</v>
      </c>
      <c r="N41" s="46"/>
      <c r="P41" s="47" t="s">
        <v>168</v>
      </c>
      <c r="Q41" s="47" t="s">
        <v>169</v>
      </c>
      <c r="R41" s="48" t="n">
        <v>1.86606598307361</v>
      </c>
      <c r="S41" s="49"/>
      <c r="U41" s="44" t="s">
        <v>579</v>
      </c>
      <c r="V41" s="44" t="s">
        <v>580</v>
      </c>
      <c r="W41" s="45" t="n">
        <v>1.74110112659225</v>
      </c>
      <c r="X41" s="46"/>
      <c r="AB41" s="20"/>
    </row>
    <row r="42" s="19" customFormat="true" ht="13.2" hidden="false" customHeight="true" outlineLevel="0" collapsed="false">
      <c r="A42" s="44" t="s">
        <v>481</v>
      </c>
      <c r="B42" s="44" t="s">
        <v>482</v>
      </c>
      <c r="C42" s="45" t="n">
        <v>2.25011696937762</v>
      </c>
      <c r="D42" s="45" t="n">
        <v>0.743256802657886</v>
      </c>
      <c r="F42" s="44" t="s">
        <v>410</v>
      </c>
      <c r="G42" s="44"/>
      <c r="H42" s="45" t="n">
        <v>1.77768536233314</v>
      </c>
      <c r="I42" s="46"/>
      <c r="K42" s="44" t="s">
        <v>157</v>
      </c>
      <c r="L42" s="44" t="s">
        <v>158</v>
      </c>
      <c r="M42" s="45" t="n">
        <v>1.58008262372675</v>
      </c>
      <c r="N42" s="45" t="n">
        <v>0.935514954206543</v>
      </c>
      <c r="P42" s="47" t="s">
        <v>178</v>
      </c>
      <c r="Q42" s="47" t="s">
        <v>179</v>
      </c>
      <c r="R42" s="48" t="n">
        <v>1.70526978353591</v>
      </c>
      <c r="S42" s="49"/>
      <c r="U42" s="44" t="s">
        <v>586</v>
      </c>
      <c r="V42" s="44" t="s">
        <v>587</v>
      </c>
      <c r="W42" s="45" t="n">
        <v>1.67017583885674</v>
      </c>
      <c r="X42" s="46"/>
      <c r="AB42" s="20"/>
    </row>
    <row r="43" s="19" customFormat="true" ht="13.2" hidden="false" customHeight="true" outlineLevel="0" collapsed="false">
      <c r="A43" s="44" t="s">
        <v>498</v>
      </c>
      <c r="B43" s="44" t="s">
        <v>499</v>
      </c>
      <c r="C43" s="45" t="n">
        <v>1.52625920896056</v>
      </c>
      <c r="D43" s="45" t="n">
        <v>0.445251834437558</v>
      </c>
      <c r="F43" s="44" t="s">
        <v>430</v>
      </c>
      <c r="G43" s="44" t="s">
        <v>431</v>
      </c>
      <c r="H43" s="45" t="n">
        <v>3.94493081797344</v>
      </c>
      <c r="I43" s="46"/>
      <c r="K43" s="44" t="s">
        <v>161</v>
      </c>
      <c r="L43" s="44"/>
      <c r="M43" s="45" t="n">
        <v>3.0314331330208</v>
      </c>
      <c r="N43" s="45" t="n">
        <v>1.10623</v>
      </c>
      <c r="P43" s="47" t="s">
        <v>180</v>
      </c>
      <c r="Q43" s="47" t="s">
        <v>181</v>
      </c>
      <c r="R43" s="48" t="n">
        <v>2.28152743173685</v>
      </c>
      <c r="S43" s="49"/>
      <c r="U43" s="44" t="s">
        <v>597</v>
      </c>
      <c r="V43" s="44" t="s">
        <v>598</v>
      </c>
      <c r="W43" s="45" t="n">
        <v>4.75682846001088</v>
      </c>
      <c r="X43" s="46"/>
      <c r="AB43" s="20"/>
    </row>
    <row r="44" s="19" customFormat="true" ht="13.2" hidden="false" customHeight="true" outlineLevel="0" collapsed="false">
      <c r="A44" s="44" t="s">
        <v>512</v>
      </c>
      <c r="B44" s="44"/>
      <c r="C44" s="45" t="n">
        <v>1.77768536233314</v>
      </c>
      <c r="D44" s="45" t="n">
        <v>0.866671288913541</v>
      </c>
      <c r="F44" s="44" t="s">
        <v>434</v>
      </c>
      <c r="G44" s="44" t="s">
        <v>435</v>
      </c>
      <c r="H44" s="45" t="n">
        <v>2.77021893622185</v>
      </c>
      <c r="I44" s="46"/>
      <c r="K44" s="44" t="s">
        <v>191</v>
      </c>
      <c r="L44" s="44" t="s">
        <v>192</v>
      </c>
      <c r="M44" s="45" t="n">
        <v>1.69349062472505</v>
      </c>
      <c r="N44" s="45" t="n">
        <v>1.16066</v>
      </c>
      <c r="P44" s="47" t="s">
        <v>186</v>
      </c>
      <c r="Q44" s="47"/>
      <c r="R44" s="48" t="n">
        <v>1.50524674741107</v>
      </c>
      <c r="S44" s="49"/>
      <c r="U44" s="44" t="s">
        <v>612</v>
      </c>
      <c r="V44" s="44" t="s">
        <v>613</v>
      </c>
      <c r="W44" s="45" t="n">
        <v>1.75321144263207</v>
      </c>
      <c r="X44" s="45" t="n">
        <v>0.687200208908864</v>
      </c>
      <c r="AB44" s="20"/>
    </row>
    <row r="45" s="19" customFormat="true" ht="13.2" hidden="false" customHeight="true" outlineLevel="0" collapsed="false">
      <c r="A45" s="44" t="s">
        <v>519</v>
      </c>
      <c r="B45" s="44" t="s">
        <v>520</v>
      </c>
      <c r="C45" s="45" t="n">
        <v>1.87904549842802</v>
      </c>
      <c r="D45" s="46"/>
      <c r="F45" s="44" t="s">
        <v>438</v>
      </c>
      <c r="G45" s="44" t="s">
        <v>439</v>
      </c>
      <c r="H45" s="45" t="n">
        <v>3.07375036257602</v>
      </c>
      <c r="I45" s="46"/>
      <c r="K45" s="44" t="s">
        <v>195</v>
      </c>
      <c r="L45" s="44" t="s">
        <v>196</v>
      </c>
      <c r="M45" s="45" t="n">
        <v>1.54756499354239</v>
      </c>
      <c r="N45" s="46"/>
      <c r="P45" s="47" t="s">
        <v>189</v>
      </c>
      <c r="Q45" s="47" t="s">
        <v>190</v>
      </c>
      <c r="R45" s="48" t="n">
        <v>1.53687518128801</v>
      </c>
      <c r="S45" s="49"/>
      <c r="U45" s="44" t="s">
        <v>620</v>
      </c>
      <c r="V45" s="44" t="s">
        <v>621</v>
      </c>
      <c r="W45" s="45" t="n">
        <v>1.79005014185594</v>
      </c>
      <c r="X45" s="46"/>
      <c r="AB45" s="20"/>
    </row>
    <row r="46" s="19" customFormat="true" ht="13.2" hidden="false" customHeight="true" outlineLevel="0" collapsed="false">
      <c r="A46" s="44" t="s">
        <v>522</v>
      </c>
      <c r="B46" s="44"/>
      <c r="C46" s="45" t="n">
        <v>3.24900958542494</v>
      </c>
      <c r="D46" s="46"/>
      <c r="F46" s="44" t="s">
        <v>451</v>
      </c>
      <c r="G46" s="44"/>
      <c r="H46" s="45" t="n">
        <v>2.84810039119414</v>
      </c>
      <c r="I46" s="46"/>
      <c r="K46" s="44" t="s">
        <v>216</v>
      </c>
      <c r="L46" s="44" t="s">
        <v>217</v>
      </c>
      <c r="M46" s="45" t="n">
        <v>1.54756499354239</v>
      </c>
      <c r="N46" s="46"/>
      <c r="P46" s="47" t="s">
        <v>197</v>
      </c>
      <c r="Q46" s="47" t="s">
        <v>198</v>
      </c>
      <c r="R46" s="48" t="n">
        <v>2.17346972505212</v>
      </c>
      <c r="S46" s="49"/>
      <c r="U46" s="44" t="s">
        <v>624</v>
      </c>
      <c r="V46" s="44" t="s">
        <v>625</v>
      </c>
      <c r="W46" s="45" t="n">
        <v>1.58008262372675</v>
      </c>
      <c r="X46" s="46"/>
      <c r="AB46" s="20"/>
    </row>
    <row r="47" s="19" customFormat="true" ht="13.2" hidden="false" customHeight="true" outlineLevel="0" collapsed="false">
      <c r="A47" s="44" t="s">
        <v>536</v>
      </c>
      <c r="B47" s="44" t="s">
        <v>537</v>
      </c>
      <c r="C47" s="45" t="n">
        <v>1.72907446261573</v>
      </c>
      <c r="D47" s="46"/>
      <c r="F47" s="44" t="s">
        <v>456</v>
      </c>
      <c r="G47" s="44" t="s">
        <v>457</v>
      </c>
      <c r="H47" s="45" t="n">
        <v>1.50524674741107</v>
      </c>
      <c r="I47" s="46"/>
      <c r="K47" s="44" t="s">
        <v>228</v>
      </c>
      <c r="L47" s="44" t="s">
        <v>229</v>
      </c>
      <c r="M47" s="45" t="n">
        <v>1.64718203453515</v>
      </c>
      <c r="N47" s="46"/>
      <c r="P47" s="47" t="s">
        <v>204</v>
      </c>
      <c r="Q47" s="47" t="s">
        <v>205</v>
      </c>
      <c r="R47" s="48" t="n">
        <v>1.71713087287551</v>
      </c>
      <c r="S47" s="49"/>
      <c r="U47" s="41" t="s">
        <v>1</v>
      </c>
      <c r="V47" s="41" t="s">
        <v>2</v>
      </c>
      <c r="W47" s="42" t="s">
        <v>2911</v>
      </c>
      <c r="X47" s="42" t="s">
        <v>2912</v>
      </c>
      <c r="AB47" s="20"/>
    </row>
    <row r="48" s="19" customFormat="true" ht="13.2" hidden="false" customHeight="true" outlineLevel="0" collapsed="false">
      <c r="A48" s="44" t="s">
        <v>541</v>
      </c>
      <c r="B48" s="44" t="s">
        <v>542</v>
      </c>
      <c r="C48" s="45" t="n">
        <v>1.62450479271247</v>
      </c>
      <c r="D48" s="46"/>
      <c r="F48" s="44" t="s">
        <v>474</v>
      </c>
      <c r="G48" s="44" t="s">
        <v>475</v>
      </c>
      <c r="H48" s="45" t="n">
        <v>2.39495740923786</v>
      </c>
      <c r="I48" s="46"/>
      <c r="K48" s="44" t="s">
        <v>238</v>
      </c>
      <c r="L48" s="44" t="s">
        <v>239</v>
      </c>
      <c r="M48" s="45" t="n">
        <v>4.92457765337966</v>
      </c>
      <c r="N48" s="46"/>
      <c r="P48" s="47" t="s">
        <v>206</v>
      </c>
      <c r="Q48" s="47" t="s">
        <v>207</v>
      </c>
      <c r="R48" s="48" t="n">
        <v>3.01049349482213</v>
      </c>
      <c r="S48" s="49"/>
      <c r="U48" s="50" t="s">
        <v>630</v>
      </c>
      <c r="V48" s="50" t="s">
        <v>631</v>
      </c>
      <c r="W48" s="51" t="n">
        <v>0.570381857934212</v>
      </c>
      <c r="X48" s="52"/>
      <c r="AB48" s="20"/>
    </row>
    <row r="49" s="19" customFormat="true" ht="13.2" hidden="false" customHeight="true" outlineLevel="0" collapsed="false">
      <c r="A49" s="44" t="s">
        <v>581</v>
      </c>
      <c r="B49" s="44"/>
      <c r="C49" s="45" t="n">
        <v>1.69349062472505</v>
      </c>
      <c r="D49" s="46"/>
      <c r="F49" s="44" t="s">
        <v>479</v>
      </c>
      <c r="G49" s="44" t="s">
        <v>480</v>
      </c>
      <c r="H49" s="45" t="n">
        <v>1.74110112659225</v>
      </c>
      <c r="I49" s="45" t="n">
        <v>0.660986588582118</v>
      </c>
      <c r="K49" s="44" t="s">
        <v>240</v>
      </c>
      <c r="L49" s="44" t="s">
        <v>241</v>
      </c>
      <c r="M49" s="45" t="n">
        <v>1.75321144263207</v>
      </c>
      <c r="N49" s="45" t="n">
        <v>0.900017100324906</v>
      </c>
      <c r="P49" s="47" t="s">
        <v>208</v>
      </c>
      <c r="Q49" s="47" t="s">
        <v>209</v>
      </c>
      <c r="R49" s="48" t="n">
        <v>1.62450479271247</v>
      </c>
      <c r="S49" s="49"/>
      <c r="U49" s="50" t="s">
        <v>635</v>
      </c>
      <c r="V49" s="50" t="s">
        <v>636</v>
      </c>
      <c r="W49" s="51" t="n">
        <v>0.646176415318746</v>
      </c>
      <c r="X49" s="52"/>
      <c r="AB49" s="20"/>
    </row>
    <row r="50" s="19" customFormat="true" ht="13.2" hidden="false" customHeight="true" outlineLevel="0" collapsed="false">
      <c r="A50" s="44" t="s">
        <v>584</v>
      </c>
      <c r="B50" s="44" t="s">
        <v>585</v>
      </c>
      <c r="C50" s="45" t="n">
        <v>1.5691681957935</v>
      </c>
      <c r="D50" s="46"/>
      <c r="F50" s="44" t="s">
        <v>481</v>
      </c>
      <c r="G50" s="44" t="s">
        <v>482</v>
      </c>
      <c r="H50" s="45" t="n">
        <v>1.74110112659225</v>
      </c>
      <c r="I50" s="45" t="n">
        <v>0.631113916061849</v>
      </c>
      <c r="K50" s="44" t="s">
        <v>246</v>
      </c>
      <c r="L50" s="44" t="s">
        <v>247</v>
      </c>
      <c r="M50" s="45" t="n">
        <v>1.89211529345119</v>
      </c>
      <c r="N50" s="46"/>
      <c r="P50" s="47" t="s">
        <v>210</v>
      </c>
      <c r="Q50" s="47" t="s">
        <v>211</v>
      </c>
      <c r="R50" s="48" t="n">
        <v>1.77768536233314</v>
      </c>
      <c r="S50" s="48" t="n">
        <v>0.59282445282303</v>
      </c>
      <c r="U50" s="50" t="s">
        <v>637</v>
      </c>
      <c r="V50" s="50"/>
      <c r="W50" s="51" t="n">
        <v>0.594603557501361</v>
      </c>
      <c r="X50" s="51" t="n">
        <v>1.44348</v>
      </c>
      <c r="AB50" s="20"/>
    </row>
    <row r="51" s="19" customFormat="true" ht="13.2" hidden="false" customHeight="true" outlineLevel="0" collapsed="false">
      <c r="A51" s="44" t="s">
        <v>590</v>
      </c>
      <c r="B51" s="44"/>
      <c r="C51" s="45" t="n">
        <v>1.5691681957935</v>
      </c>
      <c r="D51" s="45" t="n">
        <v>0.632223149482841</v>
      </c>
      <c r="F51" s="44" t="s">
        <v>485</v>
      </c>
      <c r="G51" s="44" t="s">
        <v>486</v>
      </c>
      <c r="H51" s="45" t="n">
        <v>1.52625920896056</v>
      </c>
      <c r="I51" s="46"/>
      <c r="K51" s="44" t="s">
        <v>258</v>
      </c>
      <c r="L51" s="44" t="s">
        <v>259</v>
      </c>
      <c r="M51" s="45" t="n">
        <v>1.72907446261573</v>
      </c>
      <c r="N51" s="46"/>
      <c r="P51" s="47" t="s">
        <v>216</v>
      </c>
      <c r="Q51" s="47" t="s">
        <v>217</v>
      </c>
      <c r="R51" s="48" t="n">
        <v>2.08493152168224</v>
      </c>
      <c r="S51" s="49"/>
      <c r="U51" s="50" t="s">
        <v>126</v>
      </c>
      <c r="V51" s="50" t="s">
        <v>127</v>
      </c>
      <c r="W51" s="51" t="n">
        <v>0.63287829698514</v>
      </c>
      <c r="X51" s="52"/>
      <c r="AB51" s="20"/>
    </row>
    <row r="52" s="19" customFormat="true" ht="13.2" hidden="false" customHeight="true" outlineLevel="0" collapsed="false">
      <c r="A52" s="44" t="s">
        <v>602</v>
      </c>
      <c r="B52" s="44" t="s">
        <v>603</v>
      </c>
      <c r="C52" s="45" t="n">
        <v>1.52625920896056</v>
      </c>
      <c r="D52" s="45" t="n">
        <v>0.56344059364101</v>
      </c>
      <c r="F52" s="44" t="s">
        <v>489</v>
      </c>
      <c r="G52" s="44" t="s">
        <v>490</v>
      </c>
      <c r="H52" s="45" t="n">
        <v>1.53687518128801</v>
      </c>
      <c r="I52" s="45" t="n">
        <v>0.60832430985607</v>
      </c>
      <c r="K52" s="44" t="s">
        <v>266</v>
      </c>
      <c r="L52" s="44"/>
      <c r="M52" s="45" t="n">
        <v>1.53687518128801</v>
      </c>
      <c r="N52" s="46"/>
      <c r="P52" s="47" t="s">
        <v>234</v>
      </c>
      <c r="Q52" s="47" t="s">
        <v>235</v>
      </c>
      <c r="R52" s="48" t="n">
        <v>2.02791895958006</v>
      </c>
      <c r="S52" s="49"/>
      <c r="U52" s="50" t="s">
        <v>646</v>
      </c>
      <c r="V52" s="50" t="s">
        <v>647</v>
      </c>
      <c r="W52" s="51" t="n">
        <v>0.486327473706143</v>
      </c>
      <c r="X52" s="52"/>
      <c r="AB52" s="20"/>
    </row>
    <row r="53" s="19" customFormat="true" ht="13.2" hidden="false" customHeight="true" outlineLevel="0" collapsed="false">
      <c r="A53" s="44" t="s">
        <v>610</v>
      </c>
      <c r="B53" s="44" t="s">
        <v>611</v>
      </c>
      <c r="C53" s="45" t="n">
        <v>2.29739670999407</v>
      </c>
      <c r="D53" s="46"/>
      <c r="F53" s="44" t="s">
        <v>491</v>
      </c>
      <c r="G53" s="44"/>
      <c r="H53" s="45" t="n">
        <v>1.62450479271247</v>
      </c>
      <c r="I53" s="46"/>
      <c r="K53" s="44" t="s">
        <v>288</v>
      </c>
      <c r="L53" s="44" t="s">
        <v>289</v>
      </c>
      <c r="M53" s="45" t="n">
        <v>1.50524674741107</v>
      </c>
      <c r="N53" s="46"/>
      <c r="P53" s="47" t="s">
        <v>236</v>
      </c>
      <c r="Q53" s="47" t="s">
        <v>237</v>
      </c>
      <c r="R53" s="48" t="n">
        <v>1.63580411711556</v>
      </c>
      <c r="S53" s="48" t="n">
        <v>0.773144067665569</v>
      </c>
      <c r="U53" s="50" t="s">
        <v>650</v>
      </c>
      <c r="V53" s="50" t="s">
        <v>651</v>
      </c>
      <c r="W53" s="51" t="n">
        <v>0.655196701929182</v>
      </c>
      <c r="X53" s="51" t="n">
        <v>2.53409</v>
      </c>
      <c r="AB53" s="20"/>
    </row>
    <row r="54" s="19" customFormat="true" ht="13.2" hidden="false" customHeight="true" outlineLevel="0" collapsed="false">
      <c r="A54" s="41" t="s">
        <v>1</v>
      </c>
      <c r="B54" s="41" t="s">
        <v>2</v>
      </c>
      <c r="C54" s="42" t="s">
        <v>2903</v>
      </c>
      <c r="D54" s="42" t="s">
        <v>2904</v>
      </c>
      <c r="F54" s="44" t="s">
        <v>492</v>
      </c>
      <c r="G54" s="44" t="s">
        <v>493</v>
      </c>
      <c r="H54" s="45" t="n">
        <v>2.12874036490672</v>
      </c>
      <c r="I54" s="46"/>
      <c r="K54" s="44" t="s">
        <v>290</v>
      </c>
      <c r="L54" s="44" t="s">
        <v>291</v>
      </c>
      <c r="M54" s="45" t="n">
        <v>1.80250092522166</v>
      </c>
      <c r="N54" s="45" t="n">
        <v>0.996283861197733</v>
      </c>
      <c r="P54" s="47" t="s">
        <v>242</v>
      </c>
      <c r="Q54" s="47" t="s">
        <v>243</v>
      </c>
      <c r="R54" s="48" t="n">
        <v>1.60213975517924</v>
      </c>
      <c r="S54" s="49"/>
      <c r="U54" s="50" t="s">
        <v>654</v>
      </c>
      <c r="V54" s="50" t="s">
        <v>655</v>
      </c>
      <c r="W54" s="51" t="n">
        <v>0.659753955386447</v>
      </c>
      <c r="X54" s="52"/>
      <c r="AB54" s="20"/>
    </row>
    <row r="55" s="19" customFormat="true" ht="13.2" hidden="false" customHeight="true" outlineLevel="0" collapsed="false">
      <c r="A55" s="50" t="s">
        <v>8</v>
      </c>
      <c r="B55" s="50" t="s">
        <v>9</v>
      </c>
      <c r="C55" s="53" t="n">
        <v>0.521232880420561</v>
      </c>
      <c r="D55" s="53" t="n">
        <v>1.16086</v>
      </c>
      <c r="F55" s="44" t="s">
        <v>500</v>
      </c>
      <c r="G55" s="44" t="s">
        <v>501</v>
      </c>
      <c r="H55" s="45" t="n">
        <v>1.5157165665104</v>
      </c>
      <c r="I55" s="46"/>
      <c r="K55" s="44" t="s">
        <v>328</v>
      </c>
      <c r="L55" s="44" t="s">
        <v>329</v>
      </c>
      <c r="M55" s="45" t="n">
        <v>1.5157165665104</v>
      </c>
      <c r="N55" s="46"/>
      <c r="P55" s="47" t="s">
        <v>250</v>
      </c>
      <c r="Q55" s="47" t="s">
        <v>251</v>
      </c>
      <c r="R55" s="48" t="n">
        <v>1.72907446261573</v>
      </c>
      <c r="S55" s="49"/>
      <c r="U55" s="50" t="s">
        <v>660</v>
      </c>
      <c r="V55" s="50" t="s">
        <v>661</v>
      </c>
      <c r="W55" s="51" t="n">
        <v>0.655196701929182</v>
      </c>
      <c r="X55" s="52"/>
      <c r="AB55" s="20"/>
    </row>
    <row r="56" s="19" customFormat="true" ht="13.2" hidden="false" customHeight="true" outlineLevel="0" collapsed="false">
      <c r="A56" s="50" t="s">
        <v>716</v>
      </c>
      <c r="B56" s="50" t="s">
        <v>717</v>
      </c>
      <c r="C56" s="53" t="n">
        <v>0.637280313659631</v>
      </c>
      <c r="D56" s="53" t="n">
        <v>1.46928</v>
      </c>
      <c r="F56" s="44" t="s">
        <v>502</v>
      </c>
      <c r="G56" s="44"/>
      <c r="H56" s="45" t="n">
        <v>1.64718203453515</v>
      </c>
      <c r="I56" s="45" t="n">
        <v>0.509689191531004</v>
      </c>
      <c r="K56" s="44" t="s">
        <v>338</v>
      </c>
      <c r="L56" s="44" t="s">
        <v>339</v>
      </c>
      <c r="M56" s="45" t="n">
        <v>2.11403608112276</v>
      </c>
      <c r="N56" s="45" t="n">
        <v>0.919092304440135</v>
      </c>
      <c r="P56" s="47" t="s">
        <v>256</v>
      </c>
      <c r="Q56" s="47" t="s">
        <v>257</v>
      </c>
      <c r="R56" s="48" t="n">
        <v>1.62450479271247</v>
      </c>
      <c r="S56" s="48" t="n">
        <v>0.155652925107595</v>
      </c>
      <c r="U56" s="50" t="s">
        <v>664</v>
      </c>
      <c r="V56" s="50" t="s">
        <v>665</v>
      </c>
      <c r="W56" s="51" t="n">
        <v>0.482968164462423</v>
      </c>
      <c r="X56" s="52"/>
      <c r="AB56" s="20"/>
    </row>
    <row r="57" s="19" customFormat="true" ht="13.2" hidden="false" customHeight="true" outlineLevel="0" collapsed="false">
      <c r="A57" s="50" t="s">
        <v>759</v>
      </c>
      <c r="B57" s="50" t="s">
        <v>760</v>
      </c>
      <c r="C57" s="53" t="n">
        <v>0.641712948781452</v>
      </c>
      <c r="D57" s="54"/>
      <c r="F57" s="44" t="s">
        <v>506</v>
      </c>
      <c r="G57" s="44" t="s">
        <v>507</v>
      </c>
      <c r="H57" s="45" t="n">
        <v>3.09512998708478</v>
      </c>
      <c r="I57" s="46"/>
      <c r="K57" s="44" t="s">
        <v>350</v>
      </c>
      <c r="L57" s="44" t="s">
        <v>351</v>
      </c>
      <c r="M57" s="45" t="n">
        <v>2.71320865489534</v>
      </c>
      <c r="N57" s="45" t="n">
        <v>0.995391338104576</v>
      </c>
      <c r="P57" s="47" t="s">
        <v>267</v>
      </c>
      <c r="Q57" s="47" t="s">
        <v>268</v>
      </c>
      <c r="R57" s="48" t="n">
        <v>2.88785839104499</v>
      </c>
      <c r="S57" s="48" t="n">
        <v>1.07867</v>
      </c>
      <c r="U57" s="50" t="s">
        <v>682</v>
      </c>
      <c r="V57" s="50" t="s">
        <v>683</v>
      </c>
      <c r="W57" s="51" t="n">
        <v>0.524858341811534</v>
      </c>
      <c r="X57" s="52"/>
      <c r="AB57" s="20"/>
    </row>
    <row r="58" s="19" customFormat="true" ht="13.2" hidden="false" customHeight="true" outlineLevel="0" collapsed="false">
      <c r="A58" s="50" t="s">
        <v>769</v>
      </c>
      <c r="B58" s="50" t="s">
        <v>770</v>
      </c>
      <c r="C58" s="53" t="n">
        <v>0.598739352309464</v>
      </c>
      <c r="D58" s="54"/>
      <c r="F58" s="44" t="s">
        <v>510</v>
      </c>
      <c r="G58" s="44" t="s">
        <v>511</v>
      </c>
      <c r="H58" s="45" t="n">
        <v>1.54756499354239</v>
      </c>
      <c r="I58" s="46"/>
      <c r="K58" s="44" t="s">
        <v>387</v>
      </c>
      <c r="L58" s="44" t="s">
        <v>388</v>
      </c>
      <c r="M58" s="45" t="n">
        <v>1.70526978353591</v>
      </c>
      <c r="N58" s="45" t="n">
        <v>0.754625856500347</v>
      </c>
      <c r="P58" s="47" t="s">
        <v>300</v>
      </c>
      <c r="Q58" s="47" t="s">
        <v>301</v>
      </c>
      <c r="R58" s="48" t="n">
        <v>1.61328351844425</v>
      </c>
      <c r="S58" s="49"/>
      <c r="U58" s="50" t="s">
        <v>688</v>
      </c>
      <c r="V58" s="50"/>
      <c r="W58" s="51" t="n">
        <v>0.646176415318746</v>
      </c>
      <c r="X58" s="52"/>
      <c r="AB58" s="20"/>
    </row>
    <row r="59" s="19" customFormat="true" ht="13.2" hidden="false" customHeight="true" outlineLevel="0" collapsed="false">
      <c r="A59" s="50" t="s">
        <v>839</v>
      </c>
      <c r="B59" s="50" t="s">
        <v>840</v>
      </c>
      <c r="C59" s="53" t="n">
        <v>0.384218795322003</v>
      </c>
      <c r="D59" s="54"/>
      <c r="F59" s="44" t="s">
        <v>517</v>
      </c>
      <c r="G59" s="44" t="s">
        <v>518</v>
      </c>
      <c r="H59" s="45" t="n">
        <v>1.5157165665104</v>
      </c>
      <c r="I59" s="46"/>
      <c r="K59" s="44" t="s">
        <v>393</v>
      </c>
      <c r="L59" s="44" t="s">
        <v>394</v>
      </c>
      <c r="M59" s="45" t="n">
        <v>2.20381023175322</v>
      </c>
      <c r="N59" s="45" t="n">
        <v>0.769497133623177</v>
      </c>
      <c r="P59" s="47" t="s">
        <v>304</v>
      </c>
      <c r="Q59" s="47" t="s">
        <v>305</v>
      </c>
      <c r="R59" s="48" t="n">
        <v>2.63901582154579</v>
      </c>
      <c r="S59" s="49"/>
      <c r="U59" s="50" t="s">
        <v>689</v>
      </c>
      <c r="V59" s="50" t="s">
        <v>690</v>
      </c>
      <c r="W59" s="51" t="n">
        <v>0.586417474615939</v>
      </c>
      <c r="X59" s="51" t="n">
        <v>0.930552841443101</v>
      </c>
      <c r="AB59" s="20"/>
    </row>
    <row r="60" s="19" customFormat="true" ht="13.2" hidden="false" customHeight="true" outlineLevel="0" collapsed="false">
      <c r="A60" s="50" t="s">
        <v>845</v>
      </c>
      <c r="B60" s="50" t="s">
        <v>846</v>
      </c>
      <c r="C60" s="53" t="n">
        <v>0.646176415318746</v>
      </c>
      <c r="D60" s="54"/>
      <c r="F60" s="44" t="s">
        <v>528</v>
      </c>
      <c r="G60" s="44" t="s">
        <v>529</v>
      </c>
      <c r="H60" s="45" t="n">
        <v>2.63901582154579</v>
      </c>
      <c r="I60" s="46"/>
      <c r="K60" s="44" t="s">
        <v>404</v>
      </c>
      <c r="L60" s="44" t="s">
        <v>405</v>
      </c>
      <c r="M60" s="45" t="n">
        <v>1.558329159321</v>
      </c>
      <c r="N60" s="45" t="n">
        <v>0.899620360207992</v>
      </c>
      <c r="P60" s="47" t="s">
        <v>308</v>
      </c>
      <c r="Q60" s="47"/>
      <c r="R60" s="48" t="n">
        <v>1.81503831063432</v>
      </c>
      <c r="S60" s="48" t="n">
        <v>0.851716208159441</v>
      </c>
      <c r="U60" s="50" t="s">
        <v>693</v>
      </c>
      <c r="V60" s="50"/>
      <c r="W60" s="51" t="n">
        <v>0.615572206672458</v>
      </c>
      <c r="X60" s="52"/>
      <c r="AB60" s="20"/>
    </row>
    <row r="61" s="19" customFormat="true" ht="13.2" hidden="false" customHeight="true" outlineLevel="0" collapsed="false">
      <c r="C61" s="20"/>
      <c r="D61" s="20"/>
      <c r="F61" s="44" t="s">
        <v>532</v>
      </c>
      <c r="G61" s="44" t="s">
        <v>533</v>
      </c>
      <c r="H61" s="45" t="n">
        <v>1.76540599258131</v>
      </c>
      <c r="I61" s="46"/>
      <c r="K61" s="44" t="s">
        <v>410</v>
      </c>
      <c r="L61" s="44"/>
      <c r="M61" s="45" t="n">
        <v>1.52625920896056</v>
      </c>
      <c r="N61" s="46"/>
      <c r="P61" s="47" t="s">
        <v>315</v>
      </c>
      <c r="Q61" s="47" t="s">
        <v>316</v>
      </c>
      <c r="R61" s="48" t="n">
        <v>2.65737162819302</v>
      </c>
      <c r="S61" s="49"/>
      <c r="U61" s="50" t="s">
        <v>694</v>
      </c>
      <c r="V61" s="50" t="s">
        <v>695</v>
      </c>
      <c r="W61" s="51" t="n">
        <v>0.615572206672458</v>
      </c>
      <c r="X61" s="51" t="n">
        <v>1.37269</v>
      </c>
      <c r="AB61" s="20"/>
    </row>
    <row r="62" s="19" customFormat="true" ht="13.2" hidden="false" customHeight="true" outlineLevel="0" collapsed="false">
      <c r="A62" s="19" t="s">
        <v>2937</v>
      </c>
      <c r="C62" s="20"/>
      <c r="D62" s="20"/>
      <c r="F62" s="44" t="s">
        <v>534</v>
      </c>
      <c r="G62" s="44" t="s">
        <v>535</v>
      </c>
      <c r="H62" s="45" t="n">
        <v>4.62675273562115</v>
      </c>
      <c r="I62" s="46"/>
      <c r="K62" s="44" t="s">
        <v>413</v>
      </c>
      <c r="L62" s="44" t="s">
        <v>414</v>
      </c>
      <c r="M62" s="45" t="n">
        <v>1.72907446261573</v>
      </c>
      <c r="N62" s="45" t="n">
        <v>0.704483331924367</v>
      </c>
      <c r="P62" s="47" t="s">
        <v>318</v>
      </c>
      <c r="Q62" s="47" t="s">
        <v>319</v>
      </c>
      <c r="R62" s="48" t="n">
        <v>1.5157165665104</v>
      </c>
      <c r="S62" s="49"/>
      <c r="U62" s="50" t="s">
        <v>700</v>
      </c>
      <c r="V62" s="50" t="s">
        <v>701</v>
      </c>
      <c r="W62" s="51" t="n">
        <v>0.586417474615939</v>
      </c>
      <c r="X62" s="52"/>
      <c r="AB62" s="20"/>
    </row>
    <row r="63" s="19" customFormat="true" ht="13.2" hidden="false" customHeight="true" outlineLevel="0" collapsed="false">
      <c r="A63" s="55" t="s">
        <v>170</v>
      </c>
      <c r="B63" s="55" t="s">
        <v>171</v>
      </c>
      <c r="C63" s="56" t="n">
        <v>1.5157165665104</v>
      </c>
      <c r="D63" s="57"/>
      <c r="F63" s="44" t="s">
        <v>538</v>
      </c>
      <c r="G63" s="44" t="s">
        <v>539</v>
      </c>
      <c r="H63" s="45" t="n">
        <v>2.51402674904366</v>
      </c>
      <c r="I63" s="46"/>
      <c r="K63" s="44" t="s">
        <v>419</v>
      </c>
      <c r="L63" s="44" t="s">
        <v>420</v>
      </c>
      <c r="M63" s="45" t="n">
        <v>1.5691681957935</v>
      </c>
      <c r="N63" s="46"/>
      <c r="P63" s="47" t="s">
        <v>324</v>
      </c>
      <c r="Q63" s="47" t="s">
        <v>325</v>
      </c>
      <c r="R63" s="48" t="n">
        <v>1.76540599258131</v>
      </c>
      <c r="S63" s="49"/>
      <c r="U63" s="50" t="s">
        <v>706</v>
      </c>
      <c r="V63" s="50" t="s">
        <v>707</v>
      </c>
      <c r="W63" s="51" t="n">
        <v>0.423372656181264</v>
      </c>
      <c r="X63" s="52"/>
      <c r="AB63" s="20"/>
    </row>
    <row r="64" s="19" customFormat="true" ht="13.2" hidden="false" customHeight="true" outlineLevel="0" collapsed="false">
      <c r="A64" s="55" t="s">
        <v>189</v>
      </c>
      <c r="B64" s="55" t="s">
        <v>190</v>
      </c>
      <c r="C64" s="56" t="n">
        <v>2.02791895958006</v>
      </c>
      <c r="D64" s="57"/>
      <c r="F64" s="44" t="s">
        <v>540</v>
      </c>
      <c r="G64" s="44"/>
      <c r="H64" s="45" t="n">
        <v>1.67017583885674</v>
      </c>
      <c r="I64" s="46"/>
      <c r="K64" s="44" t="s">
        <v>427</v>
      </c>
      <c r="L64" s="44" t="s">
        <v>428</v>
      </c>
      <c r="M64" s="45" t="n">
        <v>1.64718203453515</v>
      </c>
      <c r="N64" s="46"/>
      <c r="P64" s="47" t="s">
        <v>334</v>
      </c>
      <c r="Q64" s="47" t="s">
        <v>335</v>
      </c>
      <c r="R64" s="48" t="n">
        <v>1.63580411711556</v>
      </c>
      <c r="S64" s="49"/>
      <c r="U64" s="50" t="s">
        <v>708</v>
      </c>
      <c r="V64" s="50" t="s">
        <v>709</v>
      </c>
      <c r="W64" s="51" t="n">
        <v>0.395020655931689</v>
      </c>
      <c r="X64" s="52"/>
      <c r="AB64" s="20"/>
    </row>
    <row r="65" s="19" customFormat="true" ht="13.2" hidden="false" customHeight="true" outlineLevel="0" collapsed="false">
      <c r="A65" s="55" t="s">
        <v>252</v>
      </c>
      <c r="B65" s="55" t="s">
        <v>253</v>
      </c>
      <c r="C65" s="56" t="n">
        <v>1.53687518128801</v>
      </c>
      <c r="D65" s="57"/>
      <c r="F65" s="44" t="s">
        <v>543</v>
      </c>
      <c r="G65" s="44" t="s">
        <v>544</v>
      </c>
      <c r="H65" s="45" t="n">
        <v>1.50524674741107</v>
      </c>
      <c r="I65" s="46"/>
      <c r="K65" s="44" t="s">
        <v>430</v>
      </c>
      <c r="L65" s="44" t="s">
        <v>431</v>
      </c>
      <c r="M65" s="45" t="n">
        <v>1.59107296750984</v>
      </c>
      <c r="N65" s="46"/>
      <c r="P65" s="47" t="s">
        <v>336</v>
      </c>
      <c r="Q65" s="47" t="s">
        <v>337</v>
      </c>
      <c r="R65" s="48" t="n">
        <v>1.84037530124975</v>
      </c>
      <c r="S65" s="48" t="n">
        <v>0.672390954996873</v>
      </c>
      <c r="U65" s="50" t="s">
        <v>710</v>
      </c>
      <c r="V65" s="50" t="s">
        <v>711</v>
      </c>
      <c r="W65" s="51" t="n">
        <v>0.479632059662632</v>
      </c>
      <c r="X65" s="52"/>
      <c r="AB65" s="20"/>
    </row>
    <row r="66" s="19" customFormat="true" ht="13.2" hidden="false" customHeight="true" outlineLevel="0" collapsed="false">
      <c r="A66" s="55" t="s">
        <v>260</v>
      </c>
      <c r="B66" s="55" t="s">
        <v>261</v>
      </c>
      <c r="C66" s="56" t="n">
        <v>1.53687518128801</v>
      </c>
      <c r="D66" s="57"/>
      <c r="F66" s="44" t="s">
        <v>549</v>
      </c>
      <c r="G66" s="44" t="s">
        <v>550</v>
      </c>
      <c r="H66" s="45" t="n">
        <v>1.50524674741107</v>
      </c>
      <c r="I66" s="46"/>
      <c r="K66" s="44" t="s">
        <v>436</v>
      </c>
      <c r="L66" s="44" t="s">
        <v>437</v>
      </c>
      <c r="M66" s="45" t="n">
        <v>1.5691681957935</v>
      </c>
      <c r="N66" s="46"/>
      <c r="P66" s="47" t="s">
        <v>342</v>
      </c>
      <c r="Q66" s="47" t="s">
        <v>343</v>
      </c>
      <c r="R66" s="48" t="n">
        <v>1.5157165665104</v>
      </c>
      <c r="S66" s="49"/>
      <c r="U66" s="50" t="s">
        <v>720</v>
      </c>
      <c r="V66" s="50" t="s">
        <v>721</v>
      </c>
      <c r="W66" s="51" t="n">
        <v>0.590496330714765</v>
      </c>
      <c r="X66" s="52"/>
      <c r="AB66" s="20"/>
    </row>
    <row r="67" s="19" customFormat="true" ht="13.2" hidden="false" customHeight="true" outlineLevel="0" collapsed="false">
      <c r="A67" s="55" t="s">
        <v>320</v>
      </c>
      <c r="B67" s="55" t="s">
        <v>321</v>
      </c>
      <c r="C67" s="56" t="n">
        <v>1.81503831063432</v>
      </c>
      <c r="D67" s="57"/>
      <c r="F67" s="44" t="s">
        <v>557</v>
      </c>
      <c r="G67" s="44"/>
      <c r="H67" s="45" t="n">
        <v>1.62450479271247</v>
      </c>
      <c r="I67" s="46"/>
      <c r="K67" s="44" t="s">
        <v>438</v>
      </c>
      <c r="L67" s="44" t="s">
        <v>439</v>
      </c>
      <c r="M67" s="45" t="n">
        <v>8.63382589203541</v>
      </c>
      <c r="N67" s="46"/>
      <c r="P67" s="47" t="s">
        <v>344</v>
      </c>
      <c r="Q67" s="47" t="s">
        <v>345</v>
      </c>
      <c r="R67" s="48" t="n">
        <v>1.86606598307361</v>
      </c>
      <c r="S67" s="49"/>
      <c r="U67" s="50" t="s">
        <v>724</v>
      </c>
      <c r="V67" s="50" t="s">
        <v>725</v>
      </c>
      <c r="W67" s="51" t="n">
        <v>0.590496330714765</v>
      </c>
      <c r="X67" s="52"/>
      <c r="AB67" s="20"/>
    </row>
    <row r="68" s="19" customFormat="true" ht="13.2" hidden="false" customHeight="true" outlineLevel="0" collapsed="false">
      <c r="A68" s="55" t="s">
        <v>357</v>
      </c>
      <c r="B68" s="55" t="s">
        <v>358</v>
      </c>
      <c r="C68" s="56" t="n">
        <v>1.71713087287551</v>
      </c>
      <c r="D68" s="57"/>
      <c r="F68" s="44" t="s">
        <v>560</v>
      </c>
      <c r="G68" s="44" t="s">
        <v>561</v>
      </c>
      <c r="H68" s="45" t="n">
        <v>2.02791895958006</v>
      </c>
      <c r="I68" s="46"/>
      <c r="K68" s="44" t="s">
        <v>440</v>
      </c>
      <c r="L68" s="44" t="s">
        <v>441</v>
      </c>
      <c r="M68" s="45" t="n">
        <v>1.5157165665104</v>
      </c>
      <c r="N68" s="45" t="n">
        <v>0.374712876258567</v>
      </c>
      <c r="P68" s="47" t="s">
        <v>357</v>
      </c>
      <c r="Q68" s="47" t="s">
        <v>358</v>
      </c>
      <c r="R68" s="48" t="n">
        <v>1.52625920896056</v>
      </c>
      <c r="S68" s="49"/>
      <c r="U68" s="50" t="s">
        <v>728</v>
      </c>
      <c r="V68" s="50" t="s">
        <v>729</v>
      </c>
      <c r="W68" s="51" t="n">
        <v>0.590496330714765</v>
      </c>
      <c r="X68" s="52"/>
      <c r="AB68" s="20"/>
    </row>
    <row r="69" s="19" customFormat="true" ht="13.2" hidden="false" customHeight="true" outlineLevel="0" collapsed="false">
      <c r="A69" s="55" t="s">
        <v>374</v>
      </c>
      <c r="B69" s="55" t="s">
        <v>2929</v>
      </c>
      <c r="C69" s="56" t="n">
        <v>1.53687518128801</v>
      </c>
      <c r="D69" s="56" t="n">
        <v>0.95591327954728</v>
      </c>
      <c r="F69" s="44" t="s">
        <v>564</v>
      </c>
      <c r="G69" s="44" t="s">
        <v>565</v>
      </c>
      <c r="H69" s="45" t="n">
        <v>2.32946717293691</v>
      </c>
      <c r="I69" s="46"/>
      <c r="K69" s="44" t="s">
        <v>449</v>
      </c>
      <c r="L69" s="44" t="s">
        <v>450</v>
      </c>
      <c r="M69" s="45" t="n">
        <v>1.98618499087407</v>
      </c>
      <c r="N69" s="46"/>
      <c r="P69" s="47" t="s">
        <v>365</v>
      </c>
      <c r="Q69" s="47" t="s">
        <v>366</v>
      </c>
      <c r="R69" s="48" t="n">
        <v>1.50524674741107</v>
      </c>
      <c r="S69" s="49"/>
      <c r="U69" s="50" t="s">
        <v>734</v>
      </c>
      <c r="V69" s="50" t="s">
        <v>735</v>
      </c>
      <c r="W69" s="51" t="n">
        <v>0.486327473706143</v>
      </c>
      <c r="X69" s="52"/>
      <c r="AB69" s="20"/>
    </row>
    <row r="70" s="19" customFormat="true" ht="13.2" hidden="false" customHeight="true" outlineLevel="0" collapsed="false">
      <c r="A70" s="55" t="s">
        <v>421</v>
      </c>
      <c r="B70" s="55" t="s">
        <v>422</v>
      </c>
      <c r="C70" s="56" t="n">
        <v>2.02791895958006</v>
      </c>
      <c r="D70" s="57"/>
      <c r="F70" s="44" t="s">
        <v>568</v>
      </c>
      <c r="G70" s="44"/>
      <c r="H70" s="45" t="n">
        <v>1.79005014185594</v>
      </c>
      <c r="I70" s="45" t="n">
        <v>0.690202574455603</v>
      </c>
      <c r="K70" s="44" t="s">
        <v>451</v>
      </c>
      <c r="L70" s="44"/>
      <c r="M70" s="45" t="n">
        <v>1.70526978353591</v>
      </c>
      <c r="N70" s="46"/>
      <c r="P70" s="47" t="s">
        <v>370</v>
      </c>
      <c r="Q70" s="47" t="s">
        <v>371</v>
      </c>
      <c r="R70" s="48" t="n">
        <v>1.8276629004588</v>
      </c>
      <c r="S70" s="49"/>
      <c r="U70" s="50" t="s">
        <v>736</v>
      </c>
      <c r="V70" s="50" t="s">
        <v>737</v>
      </c>
      <c r="W70" s="51" t="n">
        <v>0.60290391384538</v>
      </c>
      <c r="X70" s="52"/>
      <c r="AB70" s="20"/>
    </row>
    <row r="71" s="19" customFormat="true" ht="13.2" hidden="false" customHeight="true" outlineLevel="0" collapsed="false">
      <c r="A71" s="55" t="s">
        <v>429</v>
      </c>
      <c r="B71" s="55"/>
      <c r="C71" s="56" t="n">
        <v>1.52625920896056</v>
      </c>
      <c r="D71" s="56" t="n">
        <v>0.546528722817028</v>
      </c>
      <c r="F71" s="44" t="s">
        <v>571</v>
      </c>
      <c r="G71" s="44" t="s">
        <v>572</v>
      </c>
      <c r="H71" s="45" t="n">
        <v>1.5691681957935</v>
      </c>
      <c r="I71" s="46"/>
      <c r="K71" s="44" t="s">
        <v>452</v>
      </c>
      <c r="L71" s="44" t="s">
        <v>453</v>
      </c>
      <c r="M71" s="45" t="n">
        <v>1.81503831063432</v>
      </c>
      <c r="N71" s="46"/>
      <c r="P71" s="47" t="s">
        <v>372</v>
      </c>
      <c r="Q71" s="47" t="s">
        <v>373</v>
      </c>
      <c r="R71" s="48" t="n">
        <v>2.44528055538414</v>
      </c>
      <c r="S71" s="49"/>
      <c r="U71" s="50" t="s">
        <v>751</v>
      </c>
      <c r="V71" s="50" t="s">
        <v>752</v>
      </c>
      <c r="W71" s="51" t="n">
        <v>0.659753955386447</v>
      </c>
      <c r="X71" s="52"/>
      <c r="AB71" s="20"/>
    </row>
    <row r="72" s="19" customFormat="true" ht="13.2" hidden="false" customHeight="true" outlineLevel="0" collapsed="false">
      <c r="A72" s="55" t="s">
        <v>448</v>
      </c>
      <c r="B72" s="55" t="s">
        <v>2938</v>
      </c>
      <c r="C72" s="56" t="n">
        <v>2.58470566127498</v>
      </c>
      <c r="D72" s="57"/>
      <c r="F72" s="44" t="s">
        <v>573</v>
      </c>
      <c r="G72" s="44" t="s">
        <v>574</v>
      </c>
      <c r="H72" s="45" t="n">
        <v>1.52625920896056</v>
      </c>
      <c r="I72" s="46"/>
      <c r="K72" s="44" t="s">
        <v>460</v>
      </c>
      <c r="L72" s="44"/>
      <c r="M72" s="45" t="n">
        <v>1.61328351844425</v>
      </c>
      <c r="N72" s="45" t="n">
        <v>0.571686647114983</v>
      </c>
      <c r="P72" s="47" t="s">
        <v>380</v>
      </c>
      <c r="Q72" s="47" t="s">
        <v>381</v>
      </c>
      <c r="R72" s="48" t="n">
        <v>1.58008262372675</v>
      </c>
      <c r="S72" s="48" t="n">
        <v>0.468827649579462</v>
      </c>
      <c r="U72" s="50" t="s">
        <v>755</v>
      </c>
      <c r="V72" s="50" t="s">
        <v>756</v>
      </c>
      <c r="W72" s="51" t="n">
        <v>0.650670927720967</v>
      </c>
      <c r="X72" s="52"/>
      <c r="AB72" s="20"/>
    </row>
    <row r="73" s="19" customFormat="true" ht="13.2" hidden="false" customHeight="true" outlineLevel="0" collapsed="false">
      <c r="C73" s="39" t="n">
        <f aca="false">AVERAGE(C63:C72)</f>
        <v>1.78253140832799</v>
      </c>
      <c r="D73" s="20"/>
      <c r="F73" s="44" t="s">
        <v>588</v>
      </c>
      <c r="G73" s="44" t="s">
        <v>589</v>
      </c>
      <c r="H73" s="45" t="n">
        <v>1.53687518128801</v>
      </c>
      <c r="I73" s="46"/>
      <c r="K73" s="44" t="s">
        <v>470</v>
      </c>
      <c r="L73" s="44" t="s">
        <v>471</v>
      </c>
      <c r="M73" s="45" t="n">
        <v>1.72907446261573</v>
      </c>
      <c r="N73" s="46"/>
      <c r="P73" s="47" t="s">
        <v>387</v>
      </c>
      <c r="Q73" s="47" t="s">
        <v>388</v>
      </c>
      <c r="R73" s="48" t="n">
        <v>1.97246540898672</v>
      </c>
      <c r="S73" s="48" t="n">
        <v>0.717210910212366</v>
      </c>
      <c r="U73" s="50" t="s">
        <v>775</v>
      </c>
      <c r="V73" s="50" t="s">
        <v>776</v>
      </c>
      <c r="W73" s="51" t="n">
        <v>0.55864356903611</v>
      </c>
      <c r="X73" s="52"/>
      <c r="AB73" s="20"/>
    </row>
    <row r="74" s="19" customFormat="true" ht="13.2" hidden="false" customHeight="true" outlineLevel="0" collapsed="false">
      <c r="C74" s="20"/>
      <c r="D74" s="20"/>
      <c r="F74" s="44" t="s">
        <v>593</v>
      </c>
      <c r="G74" s="44" t="s">
        <v>594</v>
      </c>
      <c r="H74" s="45" t="n">
        <v>1.71713087287551</v>
      </c>
      <c r="I74" s="46"/>
      <c r="K74" s="44" t="s">
        <v>472</v>
      </c>
      <c r="L74" s="44" t="s">
        <v>473</v>
      </c>
      <c r="M74" s="45" t="n">
        <v>2.28152743173685</v>
      </c>
      <c r="N74" s="45" t="n">
        <v>0.517250297418921</v>
      </c>
      <c r="P74" s="47" t="s">
        <v>389</v>
      </c>
      <c r="Q74" s="47" t="s">
        <v>390</v>
      </c>
      <c r="R74" s="48" t="n">
        <v>1.74110112659225</v>
      </c>
      <c r="S74" s="49"/>
      <c r="U74" s="50" t="s">
        <v>784</v>
      </c>
      <c r="V74" s="50" t="s">
        <v>785</v>
      </c>
      <c r="W74" s="51" t="n">
        <v>0.582366793234228</v>
      </c>
      <c r="X74" s="52"/>
      <c r="AB74" s="20"/>
    </row>
    <row r="75" s="19" customFormat="true" ht="13.2" hidden="false" customHeight="true" outlineLevel="0" collapsed="false">
      <c r="A75" s="19" t="s">
        <v>2593</v>
      </c>
      <c r="C75" s="20"/>
      <c r="D75" s="20"/>
      <c r="F75" s="44" t="s">
        <v>595</v>
      </c>
      <c r="G75" s="44" t="s">
        <v>596</v>
      </c>
      <c r="H75" s="45" t="n">
        <v>1.95884059517385</v>
      </c>
      <c r="I75" s="46"/>
      <c r="K75" s="44" t="s">
        <v>506</v>
      </c>
      <c r="L75" s="44" t="s">
        <v>507</v>
      </c>
      <c r="M75" s="45" t="n">
        <v>1.59107296750984</v>
      </c>
      <c r="N75" s="46"/>
      <c r="P75" s="47" t="s">
        <v>397</v>
      </c>
      <c r="Q75" s="47" t="s">
        <v>398</v>
      </c>
      <c r="R75" s="48" t="n">
        <v>2.18858740252148</v>
      </c>
      <c r="S75" s="49"/>
      <c r="U75" s="50" t="s">
        <v>788</v>
      </c>
      <c r="V75" s="50" t="s">
        <v>789</v>
      </c>
      <c r="W75" s="51" t="n">
        <v>0.611320138846034</v>
      </c>
      <c r="X75" s="52"/>
      <c r="AB75" s="20"/>
    </row>
    <row r="76" s="19" customFormat="true" ht="13.2" hidden="false" customHeight="true" outlineLevel="0" collapsed="false">
      <c r="A76" s="55" t="s">
        <v>121</v>
      </c>
      <c r="B76" s="55" t="s">
        <v>2939</v>
      </c>
      <c r="C76" s="56" t="n">
        <v>5.77571678208998</v>
      </c>
      <c r="D76" s="57"/>
      <c r="F76" s="44" t="s">
        <v>604</v>
      </c>
      <c r="G76" s="44" t="s">
        <v>605</v>
      </c>
      <c r="H76" s="45" t="n">
        <v>1.5691681957935</v>
      </c>
      <c r="I76" s="46"/>
      <c r="K76" s="44" t="s">
        <v>512</v>
      </c>
      <c r="L76" s="44"/>
      <c r="M76" s="45" t="n">
        <v>2.90794503464062</v>
      </c>
      <c r="N76" s="45" t="n">
        <v>0.746318782604802</v>
      </c>
      <c r="P76" s="47" t="s">
        <v>411</v>
      </c>
      <c r="Q76" s="47" t="s">
        <v>412</v>
      </c>
      <c r="R76" s="48" t="n">
        <v>1.70526978353591</v>
      </c>
      <c r="S76" s="49"/>
      <c r="U76" s="50" t="s">
        <v>809</v>
      </c>
      <c r="V76" s="50"/>
      <c r="W76" s="51" t="n">
        <v>0.60290391384538</v>
      </c>
      <c r="X76" s="52"/>
      <c r="AB76" s="20"/>
    </row>
    <row r="77" s="19" customFormat="true" ht="13.2" hidden="false" customHeight="true" outlineLevel="0" collapsed="false">
      <c r="A77" s="55" t="s">
        <v>197</v>
      </c>
      <c r="B77" s="55" t="s">
        <v>198</v>
      </c>
      <c r="C77" s="56" t="n">
        <v>1.53687518128801</v>
      </c>
      <c r="D77" s="57"/>
      <c r="F77" s="44" t="s">
        <v>608</v>
      </c>
      <c r="G77" s="44" t="s">
        <v>609</v>
      </c>
      <c r="H77" s="45" t="n">
        <v>1.98618499087407</v>
      </c>
      <c r="I77" s="46"/>
      <c r="K77" s="44" t="s">
        <v>528</v>
      </c>
      <c r="L77" s="44" t="s">
        <v>529</v>
      </c>
      <c r="M77" s="45" t="n">
        <v>2.92817139189125</v>
      </c>
      <c r="N77" s="46"/>
      <c r="P77" s="47" t="s">
        <v>438</v>
      </c>
      <c r="Q77" s="47" t="s">
        <v>439</v>
      </c>
      <c r="R77" s="48" t="n">
        <v>2.47941539987797</v>
      </c>
      <c r="S77" s="49"/>
      <c r="U77" s="50" t="s">
        <v>812</v>
      </c>
      <c r="V77" s="50" t="s">
        <v>813</v>
      </c>
      <c r="W77" s="51" t="n">
        <v>0.411795508633787</v>
      </c>
      <c r="X77" s="52"/>
      <c r="AB77" s="20"/>
    </row>
    <row r="78" s="19" customFormat="true" ht="13.2" hidden="false" customHeight="true" outlineLevel="0" collapsed="false">
      <c r="A78" s="55" t="s">
        <v>234</v>
      </c>
      <c r="B78" s="55" t="s">
        <v>235</v>
      </c>
      <c r="C78" s="56" t="n">
        <v>1.67017583885674</v>
      </c>
      <c r="D78" s="57"/>
      <c r="F78" s="44" t="s">
        <v>610</v>
      </c>
      <c r="G78" s="44" t="s">
        <v>611</v>
      </c>
      <c r="H78" s="45" t="n">
        <v>1.74110112659225</v>
      </c>
      <c r="I78" s="46"/>
      <c r="K78" s="44" t="s">
        <v>560</v>
      </c>
      <c r="L78" s="44" t="s">
        <v>561</v>
      </c>
      <c r="M78" s="45" t="n">
        <v>1.5691681957935</v>
      </c>
      <c r="N78" s="46"/>
      <c r="P78" s="47" t="s">
        <v>442</v>
      </c>
      <c r="Q78" s="47" t="s">
        <v>443</v>
      </c>
      <c r="R78" s="48" t="n">
        <v>1.5157165665104</v>
      </c>
      <c r="S78" s="49"/>
      <c r="U78" s="50" t="s">
        <v>816</v>
      </c>
      <c r="V78" s="50" t="s">
        <v>817</v>
      </c>
      <c r="W78" s="51" t="n">
        <v>0.594603557501361</v>
      </c>
      <c r="X78" s="51" t="n">
        <v>1.39617</v>
      </c>
      <c r="AB78" s="20"/>
    </row>
    <row r="79" s="19" customFormat="true" ht="13.2" hidden="false" customHeight="true" outlineLevel="0" collapsed="false">
      <c r="A79" s="55" t="s">
        <v>238</v>
      </c>
      <c r="B79" s="55" t="s">
        <v>239</v>
      </c>
      <c r="C79" s="56" t="n">
        <v>1.8276629004588</v>
      </c>
      <c r="D79" s="57"/>
      <c r="F79" s="44" t="s">
        <v>612</v>
      </c>
      <c r="G79" s="44" t="s">
        <v>613</v>
      </c>
      <c r="H79" s="45" t="n">
        <v>1.81503831063432</v>
      </c>
      <c r="I79" s="45" t="n">
        <v>0.569245919929869</v>
      </c>
      <c r="K79" s="44" t="s">
        <v>562</v>
      </c>
      <c r="L79" s="44" t="s">
        <v>563</v>
      </c>
      <c r="M79" s="45" t="n">
        <v>1.50524674741107</v>
      </c>
      <c r="N79" s="46"/>
      <c r="P79" s="47" t="s">
        <v>444</v>
      </c>
      <c r="Q79" s="47" t="s">
        <v>445</v>
      </c>
      <c r="R79" s="48" t="n">
        <v>1.60213975517924</v>
      </c>
      <c r="S79" s="49"/>
      <c r="U79" s="50" t="s">
        <v>820</v>
      </c>
      <c r="V79" s="50" t="s">
        <v>821</v>
      </c>
      <c r="W79" s="51" t="n">
        <v>0.550952557938305</v>
      </c>
      <c r="X79" s="52"/>
      <c r="AB79" s="20"/>
    </row>
    <row r="80" s="19" customFormat="true" ht="13.2" hidden="false" customHeight="true" outlineLevel="0" collapsed="false">
      <c r="A80" s="55" t="s">
        <v>374</v>
      </c>
      <c r="B80" s="55" t="s">
        <v>2929</v>
      </c>
      <c r="C80" s="56" t="n">
        <v>1.53687518128801</v>
      </c>
      <c r="D80" s="56" t="n">
        <v>0.95591327954728</v>
      </c>
      <c r="F80" s="41" t="s">
        <v>1</v>
      </c>
      <c r="G80" s="41" t="s">
        <v>2</v>
      </c>
      <c r="H80" s="42" t="s">
        <v>2905</v>
      </c>
      <c r="I80" s="41" t="s">
        <v>2906</v>
      </c>
      <c r="K80" s="44" t="s">
        <v>564</v>
      </c>
      <c r="L80" s="44" t="s">
        <v>565</v>
      </c>
      <c r="M80" s="45" t="n">
        <v>1.5691681957935</v>
      </c>
      <c r="N80" s="46"/>
      <c r="P80" s="47" t="s">
        <v>451</v>
      </c>
      <c r="Q80" s="47"/>
      <c r="R80" s="48" t="n">
        <v>1.85317612378074</v>
      </c>
      <c r="S80" s="49"/>
      <c r="U80" s="50" t="s">
        <v>822</v>
      </c>
      <c r="V80" s="50" t="s">
        <v>823</v>
      </c>
      <c r="W80" s="51" t="n">
        <v>0.5</v>
      </c>
      <c r="X80" s="52"/>
      <c r="AB80" s="20"/>
    </row>
    <row r="81" s="19" customFormat="true" ht="13.2" hidden="false" customHeight="true" outlineLevel="0" collapsed="false">
      <c r="A81" s="55" t="s">
        <v>438</v>
      </c>
      <c r="B81" s="55" t="s">
        <v>439</v>
      </c>
      <c r="C81" s="56" t="n">
        <v>2.51402674904366</v>
      </c>
      <c r="D81" s="57"/>
      <c r="F81" s="50" t="s">
        <v>632</v>
      </c>
      <c r="G81" s="50"/>
      <c r="H81" s="51" t="n">
        <v>0.63287829698514</v>
      </c>
      <c r="I81" s="52"/>
      <c r="K81" s="44" t="s">
        <v>616</v>
      </c>
      <c r="L81" s="44" t="s">
        <v>617</v>
      </c>
      <c r="M81" s="45" t="n">
        <v>1.5157165665104</v>
      </c>
      <c r="N81" s="45" t="n">
        <v>1.09479</v>
      </c>
      <c r="P81" s="47" t="s">
        <v>452</v>
      </c>
      <c r="Q81" s="47" t="s">
        <v>453</v>
      </c>
      <c r="R81" s="48" t="n">
        <v>2.65737162819302</v>
      </c>
      <c r="S81" s="49"/>
      <c r="U81" s="50" t="s">
        <v>826</v>
      </c>
      <c r="V81" s="50"/>
      <c r="W81" s="51" t="n">
        <v>0.60290391384538</v>
      </c>
      <c r="X81" s="52"/>
      <c r="AB81" s="20"/>
    </row>
    <row r="82" s="19" customFormat="true" ht="13.2" hidden="false" customHeight="true" outlineLevel="0" collapsed="false">
      <c r="C82" s="39" t="n">
        <f aca="false">AVERAGE(C76:C81)</f>
        <v>2.47688877217087</v>
      </c>
      <c r="D82" s="20"/>
      <c r="F82" s="50" t="s">
        <v>638</v>
      </c>
      <c r="G82" s="50" t="s">
        <v>639</v>
      </c>
      <c r="H82" s="51" t="n">
        <v>0.650670927720967</v>
      </c>
      <c r="I82" s="51" t="n">
        <v>0.972923537939153</v>
      </c>
      <c r="K82" s="44" t="s">
        <v>626</v>
      </c>
      <c r="L82" s="44" t="s">
        <v>627</v>
      </c>
      <c r="M82" s="45" t="n">
        <v>1.52625920896056</v>
      </c>
      <c r="N82" s="46"/>
      <c r="P82" s="47" t="s">
        <v>454</v>
      </c>
      <c r="Q82" s="47" t="s">
        <v>455</v>
      </c>
      <c r="R82" s="48" t="n">
        <v>1.89211529345119</v>
      </c>
      <c r="S82" s="49"/>
      <c r="W82" s="20"/>
      <c r="X82" s="58"/>
      <c r="AB82" s="20"/>
    </row>
    <row r="83" s="19" customFormat="true" ht="13.2" hidden="false" customHeight="true" outlineLevel="0" collapsed="false">
      <c r="C83" s="20"/>
      <c r="D83" s="20"/>
      <c r="F83" s="50" t="s">
        <v>642</v>
      </c>
      <c r="G83" s="50" t="s">
        <v>643</v>
      </c>
      <c r="H83" s="51" t="n">
        <v>0.637280313659631</v>
      </c>
      <c r="I83" s="52"/>
      <c r="K83" s="44" t="s">
        <v>628</v>
      </c>
      <c r="L83" s="44" t="s">
        <v>629</v>
      </c>
      <c r="M83" s="45" t="n">
        <v>2.98969849726988</v>
      </c>
      <c r="N83" s="45" t="n">
        <v>1.11473</v>
      </c>
      <c r="P83" s="47" t="s">
        <v>456</v>
      </c>
      <c r="Q83" s="47" t="s">
        <v>457</v>
      </c>
      <c r="R83" s="48" t="n">
        <v>1.53687518128801</v>
      </c>
      <c r="S83" s="49"/>
      <c r="U83" s="0"/>
      <c r="AB83" s="20"/>
    </row>
    <row r="84" s="19" customFormat="true" ht="13.2" hidden="false" customHeight="true" outlineLevel="0" collapsed="false">
      <c r="C84" s="20"/>
      <c r="D84" s="20"/>
      <c r="F84" s="50" t="s">
        <v>644</v>
      </c>
      <c r="G84" s="50" t="s">
        <v>645</v>
      </c>
      <c r="H84" s="51" t="n">
        <v>0.574349177498518</v>
      </c>
      <c r="I84" s="52"/>
      <c r="K84" s="41" t="s">
        <v>1</v>
      </c>
      <c r="L84" s="41" t="s">
        <v>2</v>
      </c>
      <c r="M84" s="42" t="s">
        <v>2907</v>
      </c>
      <c r="N84" s="41" t="s">
        <v>2908</v>
      </c>
      <c r="P84" s="47" t="s">
        <v>465</v>
      </c>
      <c r="Q84" s="47"/>
      <c r="R84" s="48" t="n">
        <v>1.67017583885674</v>
      </c>
      <c r="S84" s="48" t="n">
        <v>0.44871420943287</v>
      </c>
      <c r="AB84" s="20"/>
    </row>
    <row r="85" s="19" customFormat="true" ht="13.2" hidden="false" customHeight="true" outlineLevel="0" collapsed="false">
      <c r="C85" s="20"/>
      <c r="D85" s="20"/>
      <c r="F85" s="50" t="s">
        <v>648</v>
      </c>
      <c r="G85" s="50" t="s">
        <v>649</v>
      </c>
      <c r="H85" s="51" t="n">
        <v>0.514056913328033</v>
      </c>
      <c r="I85" s="51" t="n">
        <v>1.65039</v>
      </c>
      <c r="K85" s="50" t="s">
        <v>640</v>
      </c>
      <c r="L85" s="50" t="s">
        <v>641</v>
      </c>
      <c r="M85" s="51" t="n">
        <v>0.650670927720967</v>
      </c>
      <c r="N85" s="51" t="n">
        <v>0.893463421607519</v>
      </c>
      <c r="P85" s="47" t="s">
        <v>472</v>
      </c>
      <c r="Q85" s="47" t="s">
        <v>473</v>
      </c>
      <c r="R85" s="48" t="n">
        <v>2.01391110011344</v>
      </c>
      <c r="S85" s="48" t="n">
        <v>0.485887400453819</v>
      </c>
      <c r="AB85" s="20"/>
    </row>
    <row r="86" s="19" customFormat="true" ht="13.2" hidden="false" customHeight="true" outlineLevel="0" collapsed="false">
      <c r="C86" s="20"/>
      <c r="D86" s="20"/>
      <c r="F86" s="50" t="s">
        <v>656</v>
      </c>
      <c r="G86" s="50" t="s">
        <v>657</v>
      </c>
      <c r="H86" s="51" t="n">
        <v>0.641712948781452</v>
      </c>
      <c r="I86" s="51" t="n">
        <v>1.67699</v>
      </c>
      <c r="K86" s="50" t="s">
        <v>684</v>
      </c>
      <c r="L86" s="50" t="s">
        <v>685</v>
      </c>
      <c r="M86" s="51" t="n">
        <v>0.554784736033923</v>
      </c>
      <c r="N86" s="52"/>
      <c r="P86" s="47" t="s">
        <v>492</v>
      </c>
      <c r="Q86" s="47" t="s">
        <v>493</v>
      </c>
      <c r="R86" s="48" t="n">
        <v>1.5157165665104</v>
      </c>
      <c r="S86" s="49"/>
      <c r="U86" s="0"/>
      <c r="AB86" s="20"/>
    </row>
    <row r="87" s="19" customFormat="true" ht="13.2" hidden="false" customHeight="true" outlineLevel="0" collapsed="false">
      <c r="C87" s="20"/>
      <c r="D87" s="20"/>
      <c r="F87" s="50" t="s">
        <v>668</v>
      </c>
      <c r="G87" s="50" t="s">
        <v>669</v>
      </c>
      <c r="H87" s="51" t="n">
        <v>0.641712948781452</v>
      </c>
      <c r="I87" s="52"/>
      <c r="K87" s="50" t="s">
        <v>686</v>
      </c>
      <c r="L87" s="50" t="s">
        <v>687</v>
      </c>
      <c r="M87" s="51" t="n">
        <v>0.619853849969493</v>
      </c>
      <c r="N87" s="52"/>
      <c r="P87" s="47" t="s">
        <v>508</v>
      </c>
      <c r="Q87" s="47" t="s">
        <v>509</v>
      </c>
      <c r="R87" s="48" t="n">
        <v>2.36198532285906</v>
      </c>
      <c r="S87" s="48" t="n">
        <v>0.712814261987754</v>
      </c>
      <c r="AB87" s="20"/>
    </row>
    <row r="88" s="19" customFormat="true" ht="13.2" hidden="false" customHeight="true" outlineLevel="0" collapsed="false">
      <c r="C88" s="20"/>
      <c r="D88" s="20"/>
      <c r="F88" s="50" t="s">
        <v>670</v>
      </c>
      <c r="G88" s="50" t="s">
        <v>671</v>
      </c>
      <c r="H88" s="51" t="n">
        <v>0.539614118252214</v>
      </c>
      <c r="I88" s="52"/>
      <c r="K88" s="50" t="s">
        <v>763</v>
      </c>
      <c r="L88" s="50" t="s">
        <v>764</v>
      </c>
      <c r="M88" s="51" t="n">
        <v>0.637280313659631</v>
      </c>
      <c r="N88" s="52"/>
      <c r="P88" s="47" t="s">
        <v>512</v>
      </c>
      <c r="Q88" s="47"/>
      <c r="R88" s="48" t="n">
        <v>3.36358566101486</v>
      </c>
      <c r="S88" s="48" t="n">
        <v>1.09624</v>
      </c>
      <c r="AB88" s="20"/>
    </row>
    <row r="89" s="19" customFormat="true" ht="13.2" hidden="false" customHeight="true" outlineLevel="0" collapsed="false">
      <c r="C89" s="20"/>
      <c r="D89" s="20"/>
      <c r="F89" s="50" t="s">
        <v>672</v>
      </c>
      <c r="G89" s="50" t="s">
        <v>673</v>
      </c>
      <c r="H89" s="51" t="n">
        <v>0.607097442197524</v>
      </c>
      <c r="I89" s="52"/>
      <c r="K89" s="50" t="s">
        <v>810</v>
      </c>
      <c r="L89" s="50" t="s">
        <v>811</v>
      </c>
      <c r="M89" s="51" t="n">
        <v>0.646176415318746</v>
      </c>
      <c r="N89" s="52"/>
      <c r="P89" s="47" t="s">
        <v>522</v>
      </c>
      <c r="Q89" s="47"/>
      <c r="R89" s="48" t="n">
        <v>2.05622765331213</v>
      </c>
      <c r="S89" s="49"/>
      <c r="AB89" s="20"/>
    </row>
    <row r="90" s="19" customFormat="true" ht="13.2" hidden="false" customHeight="true" outlineLevel="0" collapsed="false">
      <c r="C90" s="20"/>
      <c r="D90" s="20"/>
      <c r="F90" s="50" t="s">
        <v>674</v>
      </c>
      <c r="G90" s="50" t="s">
        <v>675</v>
      </c>
      <c r="H90" s="51" t="n">
        <v>0.450625231305415</v>
      </c>
      <c r="I90" s="52"/>
      <c r="K90" s="50" t="s">
        <v>836</v>
      </c>
      <c r="L90" s="50"/>
      <c r="M90" s="51" t="n">
        <v>0.641712948781452</v>
      </c>
      <c r="N90" s="51" t="n">
        <v>1.97804</v>
      </c>
      <c r="P90" s="47" t="s">
        <v>528</v>
      </c>
      <c r="Q90" s="47" t="s">
        <v>529</v>
      </c>
      <c r="R90" s="48" t="n">
        <v>1.61328351844425</v>
      </c>
      <c r="S90" s="49"/>
      <c r="AB90" s="20"/>
    </row>
    <row r="91" s="19" customFormat="true" ht="13.2" hidden="false" customHeight="true" outlineLevel="0" collapsed="false">
      <c r="C91" s="20"/>
      <c r="D91" s="20"/>
      <c r="F91" s="50" t="s">
        <v>676</v>
      </c>
      <c r="G91" s="50" t="s">
        <v>677</v>
      </c>
      <c r="H91" s="51" t="n">
        <v>0.655196701929182</v>
      </c>
      <c r="I91" s="52"/>
      <c r="K91" s="50" t="s">
        <v>841</v>
      </c>
      <c r="L91" s="50" t="s">
        <v>842</v>
      </c>
      <c r="M91" s="51" t="n">
        <v>0.594603557501361</v>
      </c>
      <c r="N91" s="51" t="n">
        <v>1.78115</v>
      </c>
      <c r="P91" s="47" t="s">
        <v>547</v>
      </c>
      <c r="Q91" s="47" t="s">
        <v>548</v>
      </c>
      <c r="R91" s="48" t="n">
        <v>1.52625920896056</v>
      </c>
      <c r="S91" s="49"/>
      <c r="AB91" s="20"/>
    </row>
    <row r="92" s="19" customFormat="true" ht="13.2" hidden="false" customHeight="true" outlineLevel="0" collapsed="false">
      <c r="C92" s="20"/>
      <c r="D92" s="20"/>
      <c r="F92" s="50" t="s">
        <v>678</v>
      </c>
      <c r="G92" s="50" t="s">
        <v>679</v>
      </c>
      <c r="H92" s="51" t="n">
        <v>0.24655817612334</v>
      </c>
      <c r="I92" s="52"/>
      <c r="L92" s="0"/>
      <c r="M92" s="1"/>
      <c r="N92" s="1"/>
      <c r="P92" s="47" t="s">
        <v>569</v>
      </c>
      <c r="Q92" s="47" t="s">
        <v>570</v>
      </c>
      <c r="R92" s="48" t="n">
        <v>1.97246540898672</v>
      </c>
      <c r="S92" s="49"/>
      <c r="AB92" s="20"/>
    </row>
    <row r="93" s="19" customFormat="true" ht="13.2" hidden="false" customHeight="true" outlineLevel="0" collapsed="false">
      <c r="C93" s="20"/>
      <c r="D93" s="20"/>
      <c r="F93" s="50" t="s">
        <v>680</v>
      </c>
      <c r="G93" s="50" t="s">
        <v>681</v>
      </c>
      <c r="H93" s="51" t="n">
        <v>0.650670927720967</v>
      </c>
      <c r="I93" s="52"/>
      <c r="K93" s="19" t="s">
        <v>2587</v>
      </c>
      <c r="P93" s="47" t="s">
        <v>577</v>
      </c>
      <c r="Q93" s="47" t="s">
        <v>578</v>
      </c>
      <c r="R93" s="48" t="n">
        <v>2.14354692507259</v>
      </c>
      <c r="S93" s="49"/>
      <c r="AB93" s="20"/>
    </row>
    <row r="94" s="19" customFormat="true" ht="13.2" hidden="false" customHeight="true" outlineLevel="0" collapsed="false">
      <c r="C94" s="20"/>
      <c r="D94" s="20"/>
      <c r="F94" s="50" t="s">
        <v>696</v>
      </c>
      <c r="G94" s="50" t="s">
        <v>697</v>
      </c>
      <c r="H94" s="51" t="n">
        <v>0.535886731268147</v>
      </c>
      <c r="I94" s="52"/>
      <c r="K94" s="55" t="s">
        <v>12</v>
      </c>
      <c r="L94" s="55" t="s">
        <v>13</v>
      </c>
      <c r="M94" s="56" t="n">
        <v>1.67017583885674</v>
      </c>
      <c r="N94" s="57"/>
      <c r="P94" s="47" t="s">
        <v>582</v>
      </c>
      <c r="Q94" s="47" t="s">
        <v>583</v>
      </c>
      <c r="R94" s="48" t="n">
        <v>1.81503831063432</v>
      </c>
      <c r="S94" s="48" t="n">
        <v>1.02182</v>
      </c>
      <c r="AB94" s="20"/>
    </row>
    <row r="95" s="19" customFormat="true" ht="13.2" hidden="false" customHeight="true" outlineLevel="0" collapsed="false">
      <c r="C95" s="20"/>
      <c r="D95" s="20"/>
      <c r="F95" s="50" t="s">
        <v>698</v>
      </c>
      <c r="G95" s="50" t="s">
        <v>699</v>
      </c>
      <c r="H95" s="51" t="n">
        <v>0.650670927720967</v>
      </c>
      <c r="I95" s="52"/>
      <c r="K95" s="55" t="s">
        <v>14</v>
      </c>
      <c r="L95" s="55" t="s">
        <v>15</v>
      </c>
      <c r="M95" s="56" t="n">
        <v>1.558329159321</v>
      </c>
      <c r="N95" s="57"/>
      <c r="P95" s="47" t="s">
        <v>610</v>
      </c>
      <c r="Q95" s="47" t="s">
        <v>611</v>
      </c>
      <c r="R95" s="48" t="n">
        <v>1.8276629004588</v>
      </c>
      <c r="S95" s="49"/>
      <c r="AB95" s="20"/>
    </row>
    <row r="96" s="19" customFormat="true" ht="13.2" hidden="false" customHeight="true" outlineLevel="0" collapsed="false">
      <c r="C96" s="20"/>
      <c r="D96" s="20"/>
      <c r="F96" s="50" t="s">
        <v>702</v>
      </c>
      <c r="G96" s="50" t="s">
        <v>703</v>
      </c>
      <c r="H96" s="51" t="n">
        <v>0.574349177498518</v>
      </c>
      <c r="I96" s="52"/>
      <c r="K96" s="55" t="s">
        <v>18</v>
      </c>
      <c r="L96" s="55" t="s">
        <v>2940</v>
      </c>
      <c r="M96" s="56" t="n">
        <v>1.59107296750984</v>
      </c>
      <c r="N96" s="57"/>
      <c r="P96" s="47" t="s">
        <v>618</v>
      </c>
      <c r="Q96" s="47" t="s">
        <v>619</v>
      </c>
      <c r="R96" s="48" t="n">
        <v>1.5691681957935</v>
      </c>
      <c r="S96" s="48" t="n">
        <v>1.01903</v>
      </c>
      <c r="AB96" s="20"/>
    </row>
    <row r="97" s="19" customFormat="true" ht="13.2" hidden="false" customHeight="true" outlineLevel="0" collapsed="false">
      <c r="C97" s="20"/>
      <c r="D97" s="20"/>
      <c r="F97" s="50" t="s">
        <v>704</v>
      </c>
      <c r="G97" s="50" t="s">
        <v>705</v>
      </c>
      <c r="H97" s="51" t="n">
        <v>0.615572206672458</v>
      </c>
      <c r="I97" s="52"/>
      <c r="K97" s="55" t="s">
        <v>19</v>
      </c>
      <c r="L97" s="55" t="s">
        <v>20</v>
      </c>
      <c r="M97" s="56" t="n">
        <v>1.52625920896056</v>
      </c>
      <c r="N97" s="57"/>
      <c r="P97" s="59" t="s">
        <v>2941</v>
      </c>
      <c r="Q97" s="59" t="s">
        <v>2942</v>
      </c>
      <c r="R97" s="59" t="s">
        <v>2943</v>
      </c>
      <c r="S97" s="59" t="s">
        <v>855</v>
      </c>
      <c r="AB97" s="20"/>
    </row>
    <row r="98" s="19" customFormat="true" ht="13.2" hidden="false" customHeight="true" outlineLevel="0" collapsed="false">
      <c r="C98" s="20"/>
      <c r="D98" s="20"/>
      <c r="F98" s="50" t="s">
        <v>712</v>
      </c>
      <c r="G98" s="50" t="s">
        <v>713</v>
      </c>
      <c r="H98" s="51" t="n">
        <v>0.63287829698514</v>
      </c>
      <c r="I98" s="52"/>
      <c r="K98" s="55" t="s">
        <v>49</v>
      </c>
      <c r="L98" s="55" t="s">
        <v>50</v>
      </c>
      <c r="M98" s="56" t="n">
        <v>3.86374531569938</v>
      </c>
      <c r="N98" s="57"/>
      <c r="P98" s="50" t="s">
        <v>633</v>
      </c>
      <c r="Q98" s="50" t="s">
        <v>634</v>
      </c>
      <c r="R98" s="53" t="n">
        <v>0.655196701929182</v>
      </c>
      <c r="S98" s="53" t="n">
        <v>2.07704</v>
      </c>
      <c r="AB98" s="20"/>
    </row>
    <row r="99" s="19" customFormat="true" ht="13.2" hidden="false" customHeight="true" outlineLevel="0" collapsed="false">
      <c r="C99" s="20"/>
      <c r="D99" s="20"/>
      <c r="F99" s="50" t="s">
        <v>714</v>
      </c>
      <c r="G99" s="50" t="s">
        <v>715</v>
      </c>
      <c r="H99" s="51" t="n">
        <v>0.524858341811534</v>
      </c>
      <c r="I99" s="51" t="n">
        <v>2.00613</v>
      </c>
      <c r="K99" s="55" t="s">
        <v>61</v>
      </c>
      <c r="L99" s="55" t="s">
        <v>2944</v>
      </c>
      <c r="M99" s="56" t="n">
        <v>1.558329159321</v>
      </c>
      <c r="N99" s="57"/>
      <c r="P99" s="50" t="s">
        <v>652</v>
      </c>
      <c r="Q99" s="50" t="s">
        <v>653</v>
      </c>
      <c r="R99" s="53" t="n">
        <v>0.641712948781452</v>
      </c>
      <c r="S99" s="54"/>
      <c r="AB99" s="20"/>
    </row>
    <row r="100" s="19" customFormat="true" ht="13.2" hidden="false" customHeight="true" outlineLevel="0" collapsed="false">
      <c r="C100" s="20"/>
      <c r="D100" s="20"/>
      <c r="F100" s="50" t="s">
        <v>716</v>
      </c>
      <c r="G100" s="50" t="s">
        <v>717</v>
      </c>
      <c r="H100" s="51" t="n">
        <v>0.54714685063037</v>
      </c>
      <c r="I100" s="51" t="n">
        <v>1.68906</v>
      </c>
      <c r="K100" s="55" t="s">
        <v>66</v>
      </c>
      <c r="L100" s="55"/>
      <c r="M100" s="56" t="n">
        <v>3.09512998708478</v>
      </c>
      <c r="N100" s="57"/>
      <c r="P100" s="50" t="s">
        <v>680</v>
      </c>
      <c r="Q100" s="50" t="s">
        <v>681</v>
      </c>
      <c r="R100" s="53" t="n">
        <v>0.607097442197524</v>
      </c>
      <c r="S100" s="54"/>
      <c r="AB100" s="20"/>
    </row>
    <row r="101" s="19" customFormat="true" ht="13.2" hidden="false" customHeight="true" outlineLevel="0" collapsed="false">
      <c r="C101" s="20"/>
      <c r="D101" s="20"/>
      <c r="F101" s="50" t="s">
        <v>722</v>
      </c>
      <c r="G101" s="50" t="s">
        <v>723</v>
      </c>
      <c r="H101" s="51" t="n">
        <v>0.628506687260914</v>
      </c>
      <c r="I101" s="52"/>
      <c r="K101" s="55" t="s">
        <v>68</v>
      </c>
      <c r="L101" s="55" t="s">
        <v>69</v>
      </c>
      <c r="M101" s="56" t="n">
        <v>3.45814892523146</v>
      </c>
      <c r="N101" s="56" t="n">
        <v>0.822212903809312</v>
      </c>
      <c r="P101" s="50" t="s">
        <v>691</v>
      </c>
      <c r="Q101" s="50" t="s">
        <v>692</v>
      </c>
      <c r="R101" s="53" t="n">
        <v>0.598739352309464</v>
      </c>
      <c r="S101" s="54"/>
      <c r="AB101" s="20"/>
    </row>
    <row r="102" s="19" customFormat="true" ht="13.2" hidden="false" customHeight="true" outlineLevel="0" collapsed="false">
      <c r="C102" s="20"/>
      <c r="D102" s="20"/>
      <c r="F102" s="50" t="s">
        <v>726</v>
      </c>
      <c r="G102" s="50" t="s">
        <v>727</v>
      </c>
      <c r="H102" s="51" t="n">
        <v>0.582366793234228</v>
      </c>
      <c r="I102" s="52"/>
      <c r="K102" s="55" t="s">
        <v>153</v>
      </c>
      <c r="L102" s="55" t="s">
        <v>154</v>
      </c>
      <c r="M102" s="56" t="n">
        <v>1.79005014185594</v>
      </c>
      <c r="N102" s="57"/>
      <c r="P102" s="50" t="s">
        <v>698</v>
      </c>
      <c r="Q102" s="50" t="s">
        <v>699</v>
      </c>
      <c r="R102" s="53" t="n">
        <v>0.535886731268147</v>
      </c>
      <c r="S102" s="54"/>
      <c r="AB102" s="20"/>
    </row>
    <row r="103" s="19" customFormat="true" ht="13.2" hidden="false" customHeight="true" outlineLevel="0" collapsed="false">
      <c r="C103" s="20"/>
      <c r="D103" s="20"/>
      <c r="F103" s="50" t="s">
        <v>730</v>
      </c>
      <c r="G103" s="50" t="s">
        <v>731</v>
      </c>
      <c r="H103" s="51" t="n">
        <v>0.524858341811534</v>
      </c>
      <c r="I103" s="52"/>
      <c r="K103" s="55" t="s">
        <v>157</v>
      </c>
      <c r="L103" s="55" t="s">
        <v>158</v>
      </c>
      <c r="M103" s="56" t="n">
        <v>1.58008262372675</v>
      </c>
      <c r="N103" s="56" t="n">
        <v>0.935514954206543</v>
      </c>
      <c r="P103" s="50" t="s">
        <v>716</v>
      </c>
      <c r="Q103" s="50" t="s">
        <v>717</v>
      </c>
      <c r="R103" s="53" t="n">
        <v>0.63287829698514</v>
      </c>
      <c r="S103" s="53" t="n">
        <v>1.99104</v>
      </c>
      <c r="AB103" s="20"/>
    </row>
    <row r="104" s="19" customFormat="true" ht="13.2" hidden="false" customHeight="true" outlineLevel="0" collapsed="false">
      <c r="C104" s="20"/>
      <c r="D104" s="20"/>
      <c r="F104" s="50" t="s">
        <v>738</v>
      </c>
      <c r="G104" s="50" t="s">
        <v>739</v>
      </c>
      <c r="H104" s="51" t="n">
        <v>0.517632461920689</v>
      </c>
      <c r="I104" s="52"/>
      <c r="K104" s="55" t="s">
        <v>161</v>
      </c>
      <c r="L104" s="55"/>
      <c r="M104" s="56" t="n">
        <v>3.0314331330208</v>
      </c>
      <c r="N104" s="56" t="n">
        <v>1.10623</v>
      </c>
      <c r="P104" s="50" t="s">
        <v>718</v>
      </c>
      <c r="Q104" s="50" t="s">
        <v>719</v>
      </c>
      <c r="R104" s="53" t="n">
        <v>0.650670927720967</v>
      </c>
      <c r="S104" s="53" t="n">
        <v>1.53301</v>
      </c>
      <c r="AB104" s="20"/>
    </row>
    <row r="105" s="19" customFormat="true" ht="13.2" hidden="false" customHeight="true" outlineLevel="0" collapsed="false">
      <c r="C105" s="20"/>
      <c r="D105" s="20"/>
      <c r="F105" s="50" t="s">
        <v>741</v>
      </c>
      <c r="G105" s="50" t="s">
        <v>742</v>
      </c>
      <c r="H105" s="51" t="n">
        <v>0.641712948781452</v>
      </c>
      <c r="I105" s="52"/>
      <c r="K105" s="55" t="s">
        <v>216</v>
      </c>
      <c r="L105" s="55" t="s">
        <v>2945</v>
      </c>
      <c r="M105" s="56" t="n">
        <v>1.54756499354239</v>
      </c>
      <c r="N105" s="57"/>
      <c r="P105" s="50" t="s">
        <v>732</v>
      </c>
      <c r="Q105" s="50" t="s">
        <v>733</v>
      </c>
      <c r="R105" s="53" t="n">
        <v>0.650670927720967</v>
      </c>
      <c r="S105" s="54"/>
      <c r="AB105" s="20"/>
    </row>
    <row r="106" s="19" customFormat="true" ht="13.2" hidden="false" customHeight="true" outlineLevel="0" collapsed="false">
      <c r="C106" s="20"/>
      <c r="D106" s="20"/>
      <c r="F106" s="50" t="s">
        <v>743</v>
      </c>
      <c r="G106" s="50" t="s">
        <v>744</v>
      </c>
      <c r="H106" s="51" t="n">
        <v>0.646176415318746</v>
      </c>
      <c r="I106" s="52"/>
      <c r="K106" s="55" t="s">
        <v>228</v>
      </c>
      <c r="L106" s="55" t="s">
        <v>229</v>
      </c>
      <c r="M106" s="56" t="n">
        <v>1.64718203453515</v>
      </c>
      <c r="N106" s="57"/>
      <c r="P106" s="50" t="s">
        <v>759</v>
      </c>
      <c r="Q106" s="50" t="s">
        <v>760</v>
      </c>
      <c r="R106" s="53" t="n">
        <v>0.646176415318746</v>
      </c>
      <c r="S106" s="54"/>
      <c r="AB106" s="20"/>
    </row>
    <row r="107" s="19" customFormat="true" ht="13.2" hidden="false" customHeight="true" outlineLevel="0" collapsed="false">
      <c r="C107" s="20"/>
      <c r="D107" s="20"/>
      <c r="F107" s="50" t="s">
        <v>745</v>
      </c>
      <c r="G107" s="50" t="s">
        <v>746</v>
      </c>
      <c r="H107" s="51" t="n">
        <v>0.655196701929182</v>
      </c>
      <c r="I107" s="51" t="n">
        <v>1.05373</v>
      </c>
      <c r="K107" s="55" t="s">
        <v>240</v>
      </c>
      <c r="L107" s="55" t="s">
        <v>241</v>
      </c>
      <c r="M107" s="56" t="n">
        <v>1.75321144263207</v>
      </c>
      <c r="N107" s="56" t="n">
        <v>0.900017100324906</v>
      </c>
      <c r="P107" s="50" t="s">
        <v>763</v>
      </c>
      <c r="Q107" s="50" t="s">
        <v>764</v>
      </c>
      <c r="R107" s="53" t="n">
        <v>0.574349177498518</v>
      </c>
      <c r="S107" s="54"/>
      <c r="AB107" s="20"/>
    </row>
    <row r="108" s="19" customFormat="true" ht="13.2" hidden="false" customHeight="true" outlineLevel="0" collapsed="false">
      <c r="C108" s="20"/>
      <c r="D108" s="20"/>
      <c r="F108" s="50" t="s">
        <v>747</v>
      </c>
      <c r="G108" s="50" t="s">
        <v>748</v>
      </c>
      <c r="H108" s="51" t="n">
        <v>0.54714685063037</v>
      </c>
      <c r="I108" s="52"/>
      <c r="K108" s="55" t="s">
        <v>258</v>
      </c>
      <c r="L108" s="55" t="s">
        <v>259</v>
      </c>
      <c r="M108" s="56" t="n">
        <v>1.72907446261573</v>
      </c>
      <c r="N108" s="57"/>
      <c r="P108" s="50" t="s">
        <v>777</v>
      </c>
      <c r="Q108" s="50"/>
      <c r="R108" s="53" t="n">
        <v>0.641712948781452</v>
      </c>
      <c r="S108" s="54"/>
      <c r="AB108" s="20"/>
    </row>
    <row r="109" s="19" customFormat="true" ht="13.2" hidden="false" customHeight="true" outlineLevel="0" collapsed="false">
      <c r="C109" s="20"/>
      <c r="D109" s="20"/>
      <c r="F109" s="50" t="s">
        <v>749</v>
      </c>
      <c r="G109" s="50" t="s">
        <v>750</v>
      </c>
      <c r="H109" s="51" t="n">
        <v>0.624165274450806</v>
      </c>
      <c r="I109" s="52"/>
      <c r="K109" s="55" t="s">
        <v>290</v>
      </c>
      <c r="L109" s="55" t="s">
        <v>291</v>
      </c>
      <c r="M109" s="56" t="n">
        <v>1.80250092522166</v>
      </c>
      <c r="N109" s="56" t="n">
        <v>0.996283861197733</v>
      </c>
      <c r="P109" s="50" t="s">
        <v>782</v>
      </c>
      <c r="Q109" s="50" t="s">
        <v>783</v>
      </c>
      <c r="R109" s="53" t="n">
        <v>0.586417474615939</v>
      </c>
      <c r="S109" s="54"/>
      <c r="AB109" s="20"/>
    </row>
    <row r="110" s="19" customFormat="true" ht="13.2" hidden="false" customHeight="true" outlineLevel="0" collapsed="false">
      <c r="C110" s="20"/>
      <c r="D110" s="20"/>
      <c r="F110" s="50" t="s">
        <v>757</v>
      </c>
      <c r="G110" s="50" t="s">
        <v>758</v>
      </c>
      <c r="H110" s="51" t="n">
        <v>0.624165274450806</v>
      </c>
      <c r="I110" s="52"/>
      <c r="K110" s="55" t="s">
        <v>328</v>
      </c>
      <c r="L110" s="55" t="s">
        <v>329</v>
      </c>
      <c r="M110" s="56" t="n">
        <v>1.5157165665104</v>
      </c>
      <c r="N110" s="57"/>
      <c r="P110" s="50" t="s">
        <v>791</v>
      </c>
      <c r="Q110" s="50" t="s">
        <v>792</v>
      </c>
      <c r="R110" s="53" t="n">
        <v>0.659753955386447</v>
      </c>
      <c r="S110" s="54"/>
      <c r="AB110" s="20"/>
    </row>
    <row r="111" s="19" customFormat="true" ht="13.2" hidden="false" customHeight="true" outlineLevel="0" collapsed="false">
      <c r="C111" s="20"/>
      <c r="D111" s="20"/>
      <c r="F111" s="50" t="s">
        <v>759</v>
      </c>
      <c r="G111" s="50" t="s">
        <v>760</v>
      </c>
      <c r="H111" s="51" t="n">
        <v>0.566441942647899</v>
      </c>
      <c r="I111" s="52"/>
      <c r="K111" s="55" t="s">
        <v>393</v>
      </c>
      <c r="L111" s="55" t="s">
        <v>394</v>
      </c>
      <c r="M111" s="56" t="n">
        <v>2.20381023175322</v>
      </c>
      <c r="N111" s="56" t="n">
        <v>0.769497133623177</v>
      </c>
      <c r="P111" s="50" t="s">
        <v>793</v>
      </c>
      <c r="Q111" s="50" t="s">
        <v>794</v>
      </c>
      <c r="R111" s="53" t="n">
        <v>0.441351498145328</v>
      </c>
      <c r="S111" s="54"/>
      <c r="AB111" s="20"/>
    </row>
    <row r="112" s="19" customFormat="true" ht="13.2" hidden="false" customHeight="true" outlineLevel="0" collapsed="false">
      <c r="C112" s="20"/>
      <c r="D112" s="20"/>
      <c r="F112" s="50" t="s">
        <v>761</v>
      </c>
      <c r="G112" s="50" t="s">
        <v>762</v>
      </c>
      <c r="H112" s="51" t="n">
        <v>0.650670927720967</v>
      </c>
      <c r="I112" s="52"/>
      <c r="K112" s="55" t="s">
        <v>404</v>
      </c>
      <c r="L112" s="55" t="s">
        <v>405</v>
      </c>
      <c r="M112" s="56" t="n">
        <v>1.558329159321</v>
      </c>
      <c r="N112" s="56" t="n">
        <v>0.899620360207992</v>
      </c>
      <c r="P112" s="50" t="s">
        <v>795</v>
      </c>
      <c r="Q112" s="50" t="s">
        <v>796</v>
      </c>
      <c r="R112" s="53" t="n">
        <v>0.590496330714765</v>
      </c>
      <c r="S112" s="54"/>
      <c r="AB112" s="20"/>
    </row>
    <row r="113" s="19" customFormat="true" ht="13.2" hidden="false" customHeight="true" outlineLevel="0" collapsed="false">
      <c r="C113" s="20"/>
      <c r="D113" s="20"/>
      <c r="F113" s="50" t="s">
        <v>763</v>
      </c>
      <c r="G113" s="50" t="s">
        <v>764</v>
      </c>
      <c r="H113" s="51" t="n">
        <v>0.650670927720967</v>
      </c>
      <c r="I113" s="52"/>
      <c r="K113" s="55" t="s">
        <v>449</v>
      </c>
      <c r="L113" s="55" t="s">
        <v>450</v>
      </c>
      <c r="M113" s="56" t="n">
        <v>1.98618499087407</v>
      </c>
      <c r="N113" s="57"/>
      <c r="P113" s="50" t="s">
        <v>797</v>
      </c>
      <c r="Q113" s="50" t="s">
        <v>798</v>
      </c>
      <c r="R113" s="53" t="n">
        <v>0.590496330714765</v>
      </c>
      <c r="S113" s="54"/>
      <c r="AB113" s="20"/>
    </row>
    <row r="114" s="19" customFormat="true" ht="13.2" hidden="false" customHeight="true" outlineLevel="0" collapsed="false">
      <c r="C114" s="20"/>
      <c r="D114" s="20"/>
      <c r="F114" s="50" t="s">
        <v>765</v>
      </c>
      <c r="G114" s="50" t="s">
        <v>766</v>
      </c>
      <c r="H114" s="51" t="n">
        <v>0.641712948781452</v>
      </c>
      <c r="I114" s="52"/>
      <c r="K114" s="55" t="s">
        <v>452</v>
      </c>
      <c r="L114" s="55" t="s">
        <v>453</v>
      </c>
      <c r="M114" s="56" t="n">
        <v>1.81503831063432</v>
      </c>
      <c r="N114" s="57"/>
      <c r="P114" s="50" t="s">
        <v>799</v>
      </c>
      <c r="Q114" s="50" t="s">
        <v>800</v>
      </c>
      <c r="R114" s="53" t="n">
        <v>0.63287829698514</v>
      </c>
      <c r="S114" s="54"/>
      <c r="AB114" s="20"/>
    </row>
    <row r="115" s="19" customFormat="true" ht="13.2" hidden="false" customHeight="true" outlineLevel="0" collapsed="false">
      <c r="C115" s="20"/>
      <c r="D115" s="20"/>
      <c r="F115" s="50" t="s">
        <v>771</v>
      </c>
      <c r="G115" s="50" t="s">
        <v>772</v>
      </c>
      <c r="H115" s="51" t="n">
        <v>0.607097442197524</v>
      </c>
      <c r="I115" s="51" t="n">
        <v>1.33651</v>
      </c>
      <c r="K115" s="55" t="s">
        <v>470</v>
      </c>
      <c r="L115" s="55" t="s">
        <v>471</v>
      </c>
      <c r="M115" s="56" t="n">
        <v>1.72907446261573</v>
      </c>
      <c r="N115" s="57"/>
      <c r="P115" s="50" t="s">
        <v>801</v>
      </c>
      <c r="Q115" s="50" t="s">
        <v>802</v>
      </c>
      <c r="R115" s="53" t="n">
        <v>0.641712948781452</v>
      </c>
      <c r="S115" s="54"/>
      <c r="U115" s="0"/>
      <c r="AB115" s="20"/>
    </row>
    <row r="116" s="19" customFormat="true" ht="13.2" hidden="false" customHeight="true" outlineLevel="0" collapsed="false">
      <c r="C116" s="20"/>
      <c r="D116" s="20"/>
      <c r="F116" s="50" t="s">
        <v>773</v>
      </c>
      <c r="G116" s="50" t="s">
        <v>774</v>
      </c>
      <c r="H116" s="51" t="n">
        <v>0.52850902028069</v>
      </c>
      <c r="I116" s="52"/>
      <c r="K116" s="55" t="s">
        <v>472</v>
      </c>
      <c r="L116" s="55" t="s">
        <v>473</v>
      </c>
      <c r="M116" s="56" t="n">
        <v>2.28152743173685</v>
      </c>
      <c r="N116" s="56" t="n">
        <v>0.517250297418921</v>
      </c>
      <c r="P116" s="50" t="s">
        <v>803</v>
      </c>
      <c r="Q116" s="50" t="s">
        <v>804</v>
      </c>
      <c r="R116" s="53" t="n">
        <v>0.619853849969493</v>
      </c>
      <c r="S116" s="54"/>
      <c r="AB116" s="20"/>
    </row>
    <row r="117" s="19" customFormat="true" ht="13.2" hidden="false" customHeight="true" outlineLevel="0" collapsed="false">
      <c r="C117" s="20"/>
      <c r="D117" s="20"/>
      <c r="F117" s="50" t="s">
        <v>778</v>
      </c>
      <c r="G117" s="50" t="s">
        <v>779</v>
      </c>
      <c r="H117" s="51" t="n">
        <v>0.574349177498518</v>
      </c>
      <c r="I117" s="52"/>
      <c r="K117" s="55" t="s">
        <v>528</v>
      </c>
      <c r="L117" s="55" t="s">
        <v>529</v>
      </c>
      <c r="M117" s="56" t="n">
        <v>2.92817139189125</v>
      </c>
      <c r="N117" s="57"/>
      <c r="P117" s="50" t="s">
        <v>805</v>
      </c>
      <c r="Q117" s="50" t="s">
        <v>806</v>
      </c>
      <c r="R117" s="53" t="n">
        <v>0.659753955386447</v>
      </c>
      <c r="S117" s="53" t="n">
        <v>2.24819</v>
      </c>
      <c r="AB117" s="20"/>
    </row>
    <row r="118" s="19" customFormat="true" ht="13.2" hidden="false" customHeight="true" outlineLevel="0" collapsed="false">
      <c r="C118" s="20"/>
      <c r="D118" s="20"/>
      <c r="F118" s="50" t="s">
        <v>782</v>
      </c>
      <c r="G118" s="50" t="s">
        <v>783</v>
      </c>
      <c r="H118" s="51" t="n">
        <v>0.615572206672458</v>
      </c>
      <c r="I118" s="52"/>
      <c r="K118" s="55" t="s">
        <v>560</v>
      </c>
      <c r="L118" s="55" t="s">
        <v>561</v>
      </c>
      <c r="M118" s="56" t="n">
        <v>1.5691681957935</v>
      </c>
      <c r="N118" s="57"/>
      <c r="P118" s="50" t="s">
        <v>814</v>
      </c>
      <c r="Q118" s="50" t="s">
        <v>815</v>
      </c>
      <c r="R118" s="53" t="n">
        <v>0.655196701929182</v>
      </c>
      <c r="S118" s="54"/>
      <c r="U118" s="0"/>
      <c r="AB118" s="20"/>
    </row>
    <row r="119" s="19" customFormat="true" ht="13.2" hidden="false" customHeight="true" outlineLevel="0" collapsed="false">
      <c r="C119" s="20"/>
      <c r="D119" s="20"/>
      <c r="F119" s="50" t="s">
        <v>786</v>
      </c>
      <c r="G119" s="50" t="s">
        <v>787</v>
      </c>
      <c r="H119" s="51" t="n">
        <v>0.637280313659631</v>
      </c>
      <c r="I119" s="52"/>
      <c r="K119" s="55" t="s">
        <v>616</v>
      </c>
      <c r="L119" s="55" t="s">
        <v>617</v>
      </c>
      <c r="M119" s="56" t="n">
        <v>1.5157165665104</v>
      </c>
      <c r="N119" s="56" t="n">
        <v>1.09479</v>
      </c>
      <c r="P119" s="50" t="s">
        <v>837</v>
      </c>
      <c r="Q119" s="50" t="s">
        <v>838</v>
      </c>
      <c r="R119" s="53" t="n">
        <v>0.550952557938305</v>
      </c>
      <c r="S119" s="54"/>
      <c r="U119" s="0"/>
      <c r="AB119" s="20"/>
    </row>
    <row r="120" s="19" customFormat="true" ht="13.2" hidden="false" customHeight="true" outlineLevel="0" collapsed="false">
      <c r="C120" s="20"/>
      <c r="D120" s="20"/>
      <c r="F120" s="50" t="s">
        <v>790</v>
      </c>
      <c r="G120" s="50"/>
      <c r="H120" s="51" t="n">
        <v>0.262429170905767</v>
      </c>
      <c r="I120" s="51" t="n">
        <v>0.85885566071766</v>
      </c>
      <c r="L120" s="0"/>
      <c r="M120" s="60" t="n">
        <f aca="false">AVERAGE(M94:M119)</f>
        <v>2.01173183179908</v>
      </c>
      <c r="N120" s="1"/>
      <c r="S120" s="20"/>
      <c r="AB120" s="20"/>
    </row>
    <row r="121" s="19" customFormat="true" ht="13.2" hidden="false" customHeight="true" outlineLevel="0" collapsed="false">
      <c r="C121" s="20"/>
      <c r="D121" s="20"/>
      <c r="F121" s="50" t="s">
        <v>793</v>
      </c>
      <c r="G121" s="50" t="s">
        <v>794</v>
      </c>
      <c r="H121" s="51" t="n">
        <v>0.641712948781452</v>
      </c>
      <c r="I121" s="52"/>
      <c r="L121" s="0"/>
      <c r="M121" s="1"/>
      <c r="N121" s="1"/>
      <c r="P121" s="19" t="s">
        <v>2790</v>
      </c>
      <c r="AB121" s="20"/>
    </row>
    <row r="122" s="19" customFormat="true" ht="13.2" hidden="false" customHeight="true" outlineLevel="0" collapsed="false">
      <c r="C122" s="20"/>
      <c r="D122" s="20"/>
      <c r="F122" s="50" t="s">
        <v>807</v>
      </c>
      <c r="G122" s="50" t="s">
        <v>808</v>
      </c>
      <c r="H122" s="51" t="n">
        <v>0.624165274450806</v>
      </c>
      <c r="I122" s="52"/>
      <c r="K122" s="19" t="s">
        <v>2563</v>
      </c>
      <c r="P122" s="61" t="s">
        <v>66</v>
      </c>
      <c r="Q122" s="61"/>
      <c r="R122" s="62" t="n">
        <v>2.17346972505212</v>
      </c>
      <c r="S122" s="63"/>
      <c r="AB122" s="20"/>
    </row>
    <row r="123" s="19" customFormat="true" ht="13.2" hidden="false" customHeight="true" outlineLevel="0" collapsed="false">
      <c r="C123" s="20"/>
      <c r="D123" s="20"/>
      <c r="F123" s="50" t="s">
        <v>818</v>
      </c>
      <c r="G123" s="50" t="s">
        <v>819</v>
      </c>
      <c r="H123" s="51" t="n">
        <v>0.554784736033923</v>
      </c>
      <c r="I123" s="52"/>
      <c r="K123" s="55" t="s">
        <v>111</v>
      </c>
      <c r="L123" s="55" t="s">
        <v>112</v>
      </c>
      <c r="M123" s="56" t="n">
        <v>1.77768536233314</v>
      </c>
      <c r="N123" s="57"/>
      <c r="P123" s="61" t="s">
        <v>68</v>
      </c>
      <c r="Q123" s="61" t="s">
        <v>69</v>
      </c>
      <c r="R123" s="62" t="n">
        <v>2.86791049603165</v>
      </c>
      <c r="S123" s="62" t="n">
        <v>0.975124572164094</v>
      </c>
      <c r="AB123" s="20"/>
    </row>
    <row r="124" s="19" customFormat="true" ht="13.2" hidden="false" customHeight="true" outlineLevel="0" collapsed="false">
      <c r="C124" s="20"/>
      <c r="D124" s="20"/>
      <c r="F124" s="50" t="s">
        <v>824</v>
      </c>
      <c r="G124" s="50" t="s">
        <v>825</v>
      </c>
      <c r="H124" s="51" t="n">
        <v>0.566441942647899</v>
      </c>
      <c r="I124" s="52"/>
      <c r="K124" s="55" t="s">
        <v>137</v>
      </c>
      <c r="L124" s="55" t="s">
        <v>138</v>
      </c>
      <c r="M124" s="56" t="n">
        <v>1.558329159321</v>
      </c>
      <c r="N124" s="57"/>
      <c r="P124" s="61" t="s">
        <v>66</v>
      </c>
      <c r="Q124" s="61" t="s">
        <v>2946</v>
      </c>
      <c r="R124" s="62" t="n">
        <v>2.17346972505212</v>
      </c>
      <c r="S124" s="63"/>
      <c r="AB124" s="20"/>
    </row>
    <row r="125" s="19" customFormat="true" ht="13.2" hidden="false" customHeight="true" outlineLevel="0" collapsed="false">
      <c r="C125" s="20"/>
      <c r="D125" s="20"/>
      <c r="F125" s="50" t="s">
        <v>829</v>
      </c>
      <c r="G125" s="50" t="s">
        <v>830</v>
      </c>
      <c r="H125" s="51" t="n">
        <v>0.598739352309464</v>
      </c>
      <c r="I125" s="52"/>
      <c r="K125" s="55" t="s">
        <v>240</v>
      </c>
      <c r="L125" s="55" t="s">
        <v>241</v>
      </c>
      <c r="M125" s="56" t="n">
        <v>1.75321144263207</v>
      </c>
      <c r="N125" s="56" t="n">
        <v>0.900017100324906</v>
      </c>
      <c r="P125" s="61" t="s">
        <v>206</v>
      </c>
      <c r="Q125" s="61" t="s">
        <v>207</v>
      </c>
      <c r="R125" s="62" t="n">
        <v>3.01049349482213</v>
      </c>
      <c r="S125" s="63"/>
      <c r="AB125" s="20"/>
    </row>
    <row r="126" s="19" customFormat="true" ht="13.2" hidden="false" customHeight="true" outlineLevel="0" collapsed="false">
      <c r="C126" s="20"/>
      <c r="D126" s="20"/>
      <c r="F126" s="50" t="s">
        <v>831</v>
      </c>
      <c r="G126" s="50" t="s">
        <v>832</v>
      </c>
      <c r="H126" s="51" t="n">
        <v>0.624165274450806</v>
      </c>
      <c r="I126" s="52"/>
      <c r="K126" s="55" t="s">
        <v>404</v>
      </c>
      <c r="L126" s="55" t="s">
        <v>405</v>
      </c>
      <c r="M126" s="56" t="n">
        <v>1.558329159321</v>
      </c>
      <c r="N126" s="56" t="n">
        <v>0.899620360207992</v>
      </c>
      <c r="P126" s="61" t="s">
        <v>210</v>
      </c>
      <c r="Q126" s="61" t="s">
        <v>211</v>
      </c>
      <c r="R126" s="62" t="n">
        <v>1.77768536233314</v>
      </c>
      <c r="S126" s="62" t="n">
        <v>0.59282445282303</v>
      </c>
      <c r="AB126" s="20"/>
    </row>
    <row r="127" s="19" customFormat="true" ht="13.2" hidden="false" customHeight="true" outlineLevel="0" collapsed="false">
      <c r="C127" s="20"/>
      <c r="D127" s="20"/>
      <c r="F127" s="50" t="s">
        <v>833</v>
      </c>
      <c r="G127" s="50"/>
      <c r="H127" s="51" t="n">
        <v>0.514056913328033</v>
      </c>
      <c r="I127" s="52"/>
      <c r="K127" s="55" t="s">
        <v>430</v>
      </c>
      <c r="L127" s="55" t="s">
        <v>431</v>
      </c>
      <c r="M127" s="56" t="n">
        <v>1.59107296750984</v>
      </c>
      <c r="N127" s="57"/>
      <c r="P127" s="61" t="s">
        <v>216</v>
      </c>
      <c r="Q127" s="61" t="s">
        <v>2945</v>
      </c>
      <c r="R127" s="62" t="n">
        <v>2.08493152168224</v>
      </c>
      <c r="S127" s="63"/>
      <c r="AB127" s="20"/>
    </row>
    <row r="128" s="19" customFormat="true" ht="13.2" hidden="false" customHeight="true" outlineLevel="0" collapsed="false">
      <c r="C128" s="20"/>
      <c r="D128" s="20"/>
      <c r="F128" s="50" t="s">
        <v>834</v>
      </c>
      <c r="G128" s="50" t="s">
        <v>835</v>
      </c>
      <c r="H128" s="51" t="n">
        <v>0.341510064188599</v>
      </c>
      <c r="I128" s="52"/>
      <c r="K128" s="55" t="s">
        <v>452</v>
      </c>
      <c r="L128" s="55" t="s">
        <v>453</v>
      </c>
      <c r="M128" s="56" t="n">
        <v>1.81503831063432</v>
      </c>
      <c r="N128" s="57"/>
      <c r="P128" s="61" t="s">
        <v>161</v>
      </c>
      <c r="Q128" s="61"/>
      <c r="R128" s="62" t="n">
        <v>2.39495740923786</v>
      </c>
      <c r="S128" s="62" t="n">
        <v>1.00521</v>
      </c>
      <c r="AB128" s="20"/>
    </row>
    <row r="129" s="19" customFormat="true" ht="13.2" hidden="false" customHeight="true" outlineLevel="0" collapsed="false">
      <c r="C129" s="20"/>
      <c r="D129" s="20"/>
      <c r="F129" s="50" t="s">
        <v>843</v>
      </c>
      <c r="G129" s="50" t="s">
        <v>844</v>
      </c>
      <c r="H129" s="51" t="n">
        <v>0.570381857934212</v>
      </c>
      <c r="I129" s="52"/>
      <c r="K129" s="55" t="s">
        <v>506</v>
      </c>
      <c r="L129" s="55" t="s">
        <v>507</v>
      </c>
      <c r="M129" s="56" t="n">
        <v>1.59107296750984</v>
      </c>
      <c r="N129" s="57"/>
      <c r="P129" s="61" t="s">
        <v>256</v>
      </c>
      <c r="Q129" s="61" t="s">
        <v>257</v>
      </c>
      <c r="R129" s="62" t="n">
        <v>1.62450479271247</v>
      </c>
      <c r="S129" s="62" t="n">
        <v>0.155652925107595</v>
      </c>
      <c r="AB129" s="20"/>
    </row>
    <row r="130" s="19" customFormat="true" ht="13.2" hidden="false" customHeight="true" outlineLevel="0" collapsed="false">
      <c r="C130" s="20"/>
      <c r="D130" s="20"/>
      <c r="H130" s="20"/>
      <c r="I130" s="20"/>
      <c r="K130" s="55" t="s">
        <v>562</v>
      </c>
      <c r="L130" s="55" t="s">
        <v>563</v>
      </c>
      <c r="M130" s="56" t="n">
        <v>1.50524674741107</v>
      </c>
      <c r="N130" s="57"/>
      <c r="P130" s="61" t="s">
        <v>300</v>
      </c>
      <c r="Q130" s="61" t="s">
        <v>301</v>
      </c>
      <c r="R130" s="62" t="n">
        <v>1.61328351844425</v>
      </c>
      <c r="S130" s="63"/>
      <c r="W130" s="20"/>
      <c r="X130" s="20"/>
      <c r="AB130" s="20"/>
    </row>
    <row r="131" s="19" customFormat="true" ht="13.2" hidden="false" customHeight="true" outlineLevel="0" collapsed="false">
      <c r="C131" s="20"/>
      <c r="D131" s="20"/>
      <c r="F131" s="19" t="s">
        <v>2563</v>
      </c>
      <c r="I131" s="20"/>
      <c r="K131" s="55" t="s">
        <v>564</v>
      </c>
      <c r="L131" s="55" t="s">
        <v>565</v>
      </c>
      <c r="M131" s="56" t="n">
        <v>1.5691681957935</v>
      </c>
      <c r="N131" s="57"/>
      <c r="P131" s="61" t="s">
        <v>324</v>
      </c>
      <c r="Q131" s="61" t="s">
        <v>325</v>
      </c>
      <c r="R131" s="62" t="n">
        <v>1.76540599258131</v>
      </c>
      <c r="S131" s="63"/>
      <c r="W131" s="20"/>
      <c r="X131" s="20"/>
      <c r="AB131" s="20"/>
    </row>
    <row r="132" s="19" customFormat="true" ht="13.2" hidden="false" customHeight="true" outlineLevel="0" collapsed="false">
      <c r="C132" s="20"/>
      <c r="D132" s="20"/>
      <c r="F132" s="55" t="s">
        <v>137</v>
      </c>
      <c r="G132" s="55" t="s">
        <v>138</v>
      </c>
      <c r="H132" s="56" t="n">
        <v>1.97246540898672</v>
      </c>
      <c r="I132" s="57"/>
      <c r="K132" s="55" t="s">
        <v>616</v>
      </c>
      <c r="L132" s="55" t="s">
        <v>617</v>
      </c>
      <c r="M132" s="56" t="n">
        <v>1.5157165665104</v>
      </c>
      <c r="N132" s="56" t="n">
        <v>1.09479</v>
      </c>
      <c r="P132" s="61" t="s">
        <v>370</v>
      </c>
      <c r="Q132" s="61" t="s">
        <v>371</v>
      </c>
      <c r="R132" s="62" t="n">
        <v>1.8276629004588</v>
      </c>
      <c r="S132" s="63"/>
      <c r="W132" s="20"/>
      <c r="X132" s="20"/>
      <c r="AB132" s="20"/>
    </row>
    <row r="133" s="19" customFormat="true" ht="13.2" hidden="false" customHeight="true" outlineLevel="0" collapsed="false">
      <c r="C133" s="20"/>
      <c r="D133" s="20"/>
      <c r="F133" s="55" t="s">
        <v>226</v>
      </c>
      <c r="G133" s="55" t="s">
        <v>227</v>
      </c>
      <c r="H133" s="56" t="n">
        <v>1.5157165665104</v>
      </c>
      <c r="I133" s="57"/>
      <c r="L133" s="0"/>
      <c r="M133" s="60" t="n">
        <f aca="false">AVERAGE(M123:M132)</f>
        <v>1.62348708789762</v>
      </c>
      <c r="N133" s="1"/>
      <c r="P133" s="61" t="s">
        <v>397</v>
      </c>
      <c r="Q133" s="61" t="s">
        <v>398</v>
      </c>
      <c r="R133" s="62" t="n">
        <v>2.18858740252148</v>
      </c>
      <c r="S133" s="63"/>
      <c r="W133" s="20"/>
      <c r="X133" s="20"/>
      <c r="AB133" s="20"/>
    </row>
    <row r="134" s="19" customFormat="true" ht="13.2" hidden="false" customHeight="true" outlineLevel="0" collapsed="false">
      <c r="C134" s="20"/>
      <c r="D134" s="20"/>
      <c r="F134" s="55" t="s">
        <v>367</v>
      </c>
      <c r="G134" s="55" t="s">
        <v>368</v>
      </c>
      <c r="H134" s="56" t="n">
        <v>3.89061978964914</v>
      </c>
      <c r="I134" s="57"/>
      <c r="L134" s="0"/>
      <c r="M134" s="1"/>
      <c r="N134" s="1"/>
      <c r="P134" s="61" t="s">
        <v>452</v>
      </c>
      <c r="Q134" s="61" t="s">
        <v>453</v>
      </c>
      <c r="R134" s="62" t="n">
        <v>2.65737162819302</v>
      </c>
      <c r="S134" s="63"/>
      <c r="W134" s="20"/>
      <c r="X134" s="20"/>
      <c r="AB134" s="20"/>
    </row>
    <row r="135" s="19" customFormat="true" ht="13.2" hidden="false" customHeight="true" outlineLevel="0" collapsed="false">
      <c r="C135" s="20"/>
      <c r="D135" s="20"/>
      <c r="F135" s="55" t="s">
        <v>430</v>
      </c>
      <c r="G135" s="55" t="s">
        <v>431</v>
      </c>
      <c r="H135" s="56" t="n">
        <v>3.94493081797344</v>
      </c>
      <c r="I135" s="57"/>
      <c r="K135" s="19" t="s">
        <v>2790</v>
      </c>
      <c r="L135" s="0"/>
      <c r="M135" s="1"/>
      <c r="N135" s="1"/>
      <c r="P135" s="61" t="s">
        <v>528</v>
      </c>
      <c r="Q135" s="61" t="s">
        <v>529</v>
      </c>
      <c r="R135" s="62" t="n">
        <v>1.61328351844425</v>
      </c>
      <c r="S135" s="63"/>
      <c r="W135" s="20"/>
      <c r="X135" s="20"/>
      <c r="AB135" s="20"/>
    </row>
    <row r="136" s="19" customFormat="true" ht="13.2" hidden="false" customHeight="true" outlineLevel="0" collapsed="false">
      <c r="C136" s="20"/>
      <c r="D136" s="20"/>
      <c r="F136" s="55" t="s">
        <v>434</v>
      </c>
      <c r="G136" s="55" t="s">
        <v>435</v>
      </c>
      <c r="H136" s="56" t="n">
        <v>2.77021893622185</v>
      </c>
      <c r="I136" s="57"/>
      <c r="K136" s="55" t="s">
        <v>14</v>
      </c>
      <c r="L136" s="55" t="s">
        <v>15</v>
      </c>
      <c r="M136" s="56" t="n">
        <v>1.558329159321</v>
      </c>
      <c r="N136" s="57"/>
      <c r="R136" s="39" t="n">
        <f aca="false">AVERAGE(R122:R135)</f>
        <v>2.12664410625478</v>
      </c>
      <c r="S136" s="20"/>
      <c r="U136" s="0"/>
      <c r="V136" s="0"/>
      <c r="W136" s="1"/>
      <c r="X136" s="20"/>
      <c r="AB136" s="20"/>
    </row>
    <row r="137" s="19" customFormat="true" ht="13.2" hidden="false" customHeight="true" outlineLevel="0" collapsed="false">
      <c r="C137" s="20"/>
      <c r="D137" s="20"/>
      <c r="F137" s="55" t="s">
        <v>474</v>
      </c>
      <c r="G137" s="55" t="s">
        <v>475</v>
      </c>
      <c r="H137" s="56" t="n">
        <v>2.39495740923786</v>
      </c>
      <c r="I137" s="57"/>
      <c r="K137" s="55" t="s">
        <v>66</v>
      </c>
      <c r="L137" s="55"/>
      <c r="M137" s="56" t="n">
        <v>3.09512998708478</v>
      </c>
      <c r="N137" s="57"/>
      <c r="S137" s="20"/>
      <c r="U137" s="0"/>
      <c r="V137" s="0"/>
      <c r="W137" s="1"/>
      <c r="X137" s="1"/>
      <c r="AB137" s="20"/>
    </row>
    <row r="138" s="19" customFormat="true" ht="13.2" hidden="false" customHeight="true" outlineLevel="0" collapsed="false">
      <c r="C138" s="20"/>
      <c r="D138" s="20"/>
      <c r="F138" s="55" t="s">
        <v>506</v>
      </c>
      <c r="G138" s="55" t="s">
        <v>507</v>
      </c>
      <c r="H138" s="56" t="n">
        <v>3.09512998708478</v>
      </c>
      <c r="I138" s="57"/>
      <c r="K138" s="55" t="s">
        <v>68</v>
      </c>
      <c r="L138" s="55" t="s">
        <v>69</v>
      </c>
      <c r="M138" s="56" t="n">
        <v>3.45814892523146</v>
      </c>
      <c r="N138" s="56" t="n">
        <v>0.822212903809312</v>
      </c>
      <c r="P138" s="19" t="s">
        <v>2767</v>
      </c>
      <c r="U138" s="0"/>
      <c r="V138" s="0"/>
      <c r="W138" s="1"/>
      <c r="X138" s="1"/>
      <c r="AB138" s="20"/>
    </row>
    <row r="139" s="19" customFormat="true" ht="13.2" hidden="false" customHeight="true" outlineLevel="0" collapsed="false">
      <c r="C139" s="20"/>
      <c r="D139" s="20"/>
      <c r="F139" s="55" t="s">
        <v>564</v>
      </c>
      <c r="G139" s="55" t="s">
        <v>565</v>
      </c>
      <c r="H139" s="56" t="n">
        <v>2.32946717293691</v>
      </c>
      <c r="I139" s="57"/>
      <c r="K139" s="55" t="s">
        <v>161</v>
      </c>
      <c r="L139" s="55"/>
      <c r="M139" s="56" t="n">
        <v>3.0314331330208</v>
      </c>
      <c r="N139" s="56" t="n">
        <v>1.10623</v>
      </c>
      <c r="P139" s="61" t="s">
        <v>47</v>
      </c>
      <c r="Q139" s="61" t="s">
        <v>48</v>
      </c>
      <c r="R139" s="62" t="n">
        <v>2.01391110011344</v>
      </c>
      <c r="S139" s="63"/>
      <c r="U139" s="0"/>
      <c r="V139" s="0"/>
      <c r="W139" s="1"/>
      <c r="X139" s="1"/>
      <c r="AB139" s="20"/>
    </row>
    <row r="140" s="19" customFormat="true" ht="13.2" hidden="false" customHeight="true" outlineLevel="0" collapsed="false">
      <c r="C140" s="20"/>
      <c r="D140" s="20"/>
      <c r="F140" s="55" t="s">
        <v>608</v>
      </c>
      <c r="G140" s="55" t="s">
        <v>609</v>
      </c>
      <c r="H140" s="56" t="n">
        <v>1.98618499087407</v>
      </c>
      <c r="I140" s="57"/>
      <c r="K140" s="55" t="s">
        <v>216</v>
      </c>
      <c r="L140" s="55" t="s">
        <v>2945</v>
      </c>
      <c r="M140" s="56" t="n">
        <v>1.54756499354239</v>
      </c>
      <c r="N140" s="57"/>
      <c r="P140" s="61" t="s">
        <v>128</v>
      </c>
      <c r="Q140" s="61" t="s">
        <v>129</v>
      </c>
      <c r="R140" s="62" t="n">
        <v>1.58008262372675</v>
      </c>
      <c r="S140" s="63"/>
      <c r="U140" s="0"/>
      <c r="V140" s="0"/>
      <c r="W140" s="1"/>
      <c r="X140" s="1"/>
      <c r="AB140" s="20"/>
    </row>
    <row r="141" s="19" customFormat="true" ht="13.2" hidden="false" customHeight="true" outlineLevel="0" collapsed="false">
      <c r="C141" s="20"/>
      <c r="D141" s="20"/>
      <c r="H141" s="39" t="n">
        <f aca="false">AVERAGE(H132:H140)</f>
        <v>2.6555212310528</v>
      </c>
      <c r="I141" s="20"/>
      <c r="K141" s="55" t="s">
        <v>290</v>
      </c>
      <c r="L141" s="55" t="s">
        <v>291</v>
      </c>
      <c r="M141" s="56" t="n">
        <v>1.80250092522166</v>
      </c>
      <c r="N141" s="56" t="n">
        <v>0.996283861197733</v>
      </c>
      <c r="P141" s="61" t="s">
        <v>130</v>
      </c>
      <c r="Q141" s="61" t="s">
        <v>131</v>
      </c>
      <c r="R141" s="62" t="n">
        <v>2.18858740252148</v>
      </c>
      <c r="S141" s="63"/>
      <c r="U141" s="0"/>
      <c r="V141" s="0"/>
      <c r="W141" s="1"/>
      <c r="X141" s="1"/>
      <c r="AB141" s="20"/>
    </row>
    <row r="142" s="19" customFormat="true" ht="13.2" hidden="false" customHeight="true" outlineLevel="0" collapsed="false">
      <c r="C142" s="20"/>
      <c r="D142" s="20"/>
      <c r="H142" s="20"/>
      <c r="I142" s="20"/>
      <c r="K142" s="55" t="s">
        <v>328</v>
      </c>
      <c r="L142" s="55" t="s">
        <v>329</v>
      </c>
      <c r="M142" s="56" t="n">
        <v>1.5157165665104</v>
      </c>
      <c r="N142" s="57"/>
      <c r="P142" s="61" t="s">
        <v>180</v>
      </c>
      <c r="Q142" s="61" t="s">
        <v>181</v>
      </c>
      <c r="R142" s="62" t="n">
        <v>2.28152743173685</v>
      </c>
      <c r="S142" s="63"/>
      <c r="U142" s="0"/>
      <c r="V142" s="0"/>
      <c r="W142" s="1"/>
      <c r="X142" s="1"/>
      <c r="AB142" s="20"/>
    </row>
    <row r="143" s="19" customFormat="true" ht="13.2" hidden="false" customHeight="true" outlineLevel="0" collapsed="false">
      <c r="C143" s="20"/>
      <c r="D143" s="20"/>
      <c r="F143" s="19" t="s">
        <v>2933</v>
      </c>
      <c r="K143" s="55" t="s">
        <v>404</v>
      </c>
      <c r="L143" s="55" t="s">
        <v>405</v>
      </c>
      <c r="M143" s="56" t="n">
        <v>1.558329159321</v>
      </c>
      <c r="N143" s="56" t="n">
        <v>0.899620360207992</v>
      </c>
      <c r="P143" s="61" t="s">
        <v>197</v>
      </c>
      <c r="Q143" s="61" t="s">
        <v>198</v>
      </c>
      <c r="R143" s="62" t="n">
        <v>2.17346972505212</v>
      </c>
      <c r="S143" s="63"/>
      <c r="U143" s="0"/>
      <c r="V143" s="0"/>
      <c r="W143" s="1"/>
      <c r="X143" s="1"/>
      <c r="AB143" s="20"/>
    </row>
    <row r="144" customFormat="false" ht="14.4" hidden="false" customHeight="false" outlineLevel="0" collapsed="false">
      <c r="A144" s="19"/>
      <c r="B144" s="19"/>
      <c r="C144" s="20"/>
      <c r="D144" s="20"/>
      <c r="F144" s="55" t="s">
        <v>340</v>
      </c>
      <c r="G144" s="55" t="s">
        <v>341</v>
      </c>
      <c r="H144" s="56" t="n">
        <v>1.85317612378074</v>
      </c>
      <c r="I144" s="57"/>
      <c r="K144" s="55" t="s">
        <v>452</v>
      </c>
      <c r="L144" s="55" t="s">
        <v>453</v>
      </c>
      <c r="M144" s="56" t="n">
        <v>1.81503831063432</v>
      </c>
      <c r="N144" s="57"/>
      <c r="P144" s="61" t="s">
        <v>208</v>
      </c>
      <c r="Q144" s="61" t="s">
        <v>209</v>
      </c>
      <c r="R144" s="62" t="n">
        <v>1.62450479271247</v>
      </c>
      <c r="S144" s="63"/>
      <c r="Z144" s="19"/>
      <c r="AA144" s="19"/>
      <c r="AB144" s="20"/>
    </row>
    <row r="145" customFormat="false" ht="14.4" hidden="false" customHeight="false" outlineLevel="0" collapsed="false">
      <c r="A145" s="19"/>
      <c r="B145" s="19"/>
      <c r="C145" s="20"/>
      <c r="D145" s="20"/>
      <c r="F145" s="55" t="s">
        <v>391</v>
      </c>
      <c r="G145" s="55" t="s">
        <v>392</v>
      </c>
      <c r="H145" s="56" t="n">
        <v>1.50524674741107</v>
      </c>
      <c r="I145" s="57"/>
      <c r="K145" s="55" t="s">
        <v>528</v>
      </c>
      <c r="L145" s="55" t="s">
        <v>529</v>
      </c>
      <c r="M145" s="56" t="n">
        <v>2.92817139189125</v>
      </c>
      <c r="N145" s="57"/>
      <c r="P145" s="61" t="s">
        <v>234</v>
      </c>
      <c r="Q145" s="61" t="s">
        <v>235</v>
      </c>
      <c r="R145" s="62" t="n">
        <v>2.02791895958006</v>
      </c>
      <c r="S145" s="63"/>
      <c r="Z145" s="19"/>
      <c r="AA145" s="19"/>
      <c r="AB145" s="20"/>
    </row>
    <row r="146" customFormat="false" ht="14.4" hidden="false" customHeight="false" outlineLevel="0" collapsed="false">
      <c r="A146" s="19"/>
      <c r="B146" s="19"/>
      <c r="C146" s="20"/>
      <c r="D146" s="20"/>
      <c r="F146" s="55" t="s">
        <v>410</v>
      </c>
      <c r="G146" s="55" t="s">
        <v>2947</v>
      </c>
      <c r="H146" s="56" t="n">
        <v>1.77768536233314</v>
      </c>
      <c r="I146" s="57"/>
      <c r="K146" s="19"/>
      <c r="M146" s="60" t="n">
        <f aca="false">AVERAGE(M136:M145)</f>
        <v>2.23103625517791</v>
      </c>
      <c r="P146" s="61" t="s">
        <v>236</v>
      </c>
      <c r="Q146" s="61" t="s">
        <v>237</v>
      </c>
      <c r="R146" s="62" t="n">
        <v>1.63580411711556</v>
      </c>
      <c r="S146" s="62" t="n">
        <v>0.773144067665569</v>
      </c>
      <c r="Z146" s="19"/>
      <c r="AA146" s="19"/>
      <c r="AB146" s="20"/>
    </row>
    <row r="147" customFormat="false" ht="14.4" hidden="false" customHeight="false" outlineLevel="0" collapsed="false">
      <c r="A147" s="19"/>
      <c r="B147" s="19"/>
      <c r="C147" s="20"/>
      <c r="D147" s="20"/>
      <c r="F147" s="55" t="s">
        <v>474</v>
      </c>
      <c r="G147" s="55" t="s">
        <v>475</v>
      </c>
      <c r="H147" s="56" t="n">
        <v>2.39495740923786</v>
      </c>
      <c r="I147" s="57"/>
      <c r="K147" s="19"/>
      <c r="P147" s="61" t="s">
        <v>267</v>
      </c>
      <c r="Q147" s="61" t="s">
        <v>268</v>
      </c>
      <c r="R147" s="62" t="n">
        <v>2.88785839104499</v>
      </c>
      <c r="S147" s="62" t="n">
        <v>1.07867</v>
      </c>
    </row>
    <row r="148" customFormat="false" ht="14.4" hidden="false" customHeight="false" outlineLevel="0" collapsed="false">
      <c r="A148" s="19"/>
      <c r="B148" s="19"/>
      <c r="C148" s="20"/>
      <c r="D148" s="20"/>
      <c r="F148" s="55" t="s">
        <v>573</v>
      </c>
      <c r="G148" s="55" t="s">
        <v>574</v>
      </c>
      <c r="H148" s="56" t="n">
        <v>1.52625920896056</v>
      </c>
      <c r="I148" s="57"/>
      <c r="K148" s="19"/>
      <c r="P148" s="61" t="s">
        <v>304</v>
      </c>
      <c r="Q148" s="61" t="s">
        <v>305</v>
      </c>
      <c r="R148" s="62" t="n">
        <v>2.63901582154579</v>
      </c>
      <c r="S148" s="63"/>
    </row>
    <row r="149" customFormat="false" ht="14.4" hidden="false" customHeight="false" outlineLevel="0" collapsed="false">
      <c r="F149" s="55" t="s">
        <v>588</v>
      </c>
      <c r="G149" s="55" t="s">
        <v>589</v>
      </c>
      <c r="H149" s="56" t="n">
        <v>1.53687518128801</v>
      </c>
      <c r="I149" s="57"/>
      <c r="K149" s="19"/>
      <c r="P149" s="61" t="s">
        <v>336</v>
      </c>
      <c r="Q149" s="61" t="s">
        <v>337</v>
      </c>
      <c r="R149" s="62" t="n">
        <v>1.84037530124975</v>
      </c>
      <c r="S149" s="62" t="n">
        <v>0.672390954996873</v>
      </c>
    </row>
    <row r="150" customFormat="false" ht="14.4" hidden="false" customHeight="false" outlineLevel="0" collapsed="false">
      <c r="F150" s="19"/>
      <c r="G150" s="19"/>
      <c r="H150" s="39" t="n">
        <f aca="false">AVERAGE(H144:H149)</f>
        <v>1.7657000055019</v>
      </c>
      <c r="I150" s="20"/>
      <c r="K150" s="19"/>
      <c r="P150" s="61" t="s">
        <v>342</v>
      </c>
      <c r="Q150" s="61" t="s">
        <v>343</v>
      </c>
      <c r="R150" s="62" t="n">
        <v>1.5157165665104</v>
      </c>
      <c r="S150" s="63"/>
    </row>
    <row r="151" customFormat="false" ht="14.4" hidden="false" customHeight="false" outlineLevel="0" collapsed="false">
      <c r="F151" s="19"/>
      <c r="G151" s="19"/>
      <c r="H151" s="20"/>
      <c r="I151" s="20"/>
      <c r="K151" s="19"/>
      <c r="P151" s="61" t="s">
        <v>344</v>
      </c>
      <c r="Q151" s="61" t="s">
        <v>345</v>
      </c>
      <c r="R151" s="62" t="n">
        <v>1.86606598307361</v>
      </c>
      <c r="S151" s="63"/>
    </row>
    <row r="152" customFormat="false" ht="14.4" hidden="false" customHeight="false" outlineLevel="0" collapsed="false">
      <c r="F152" s="0" t="s">
        <v>2934</v>
      </c>
      <c r="G152" s="19"/>
      <c r="H152" s="19"/>
      <c r="I152" s="20"/>
      <c r="K152" s="19"/>
      <c r="P152" s="61" t="s">
        <v>365</v>
      </c>
      <c r="Q152" s="61" t="s">
        <v>366</v>
      </c>
      <c r="R152" s="62" t="n">
        <v>1.50524674741107</v>
      </c>
      <c r="S152" s="63"/>
    </row>
    <row r="153" customFormat="false" ht="14.4" hidden="false" customHeight="false" outlineLevel="0" collapsed="false">
      <c r="F153" s="55" t="s">
        <v>106</v>
      </c>
      <c r="G153" s="55" t="s">
        <v>107</v>
      </c>
      <c r="H153" s="56" t="n">
        <v>2.28152743173685</v>
      </c>
      <c r="I153" s="57"/>
      <c r="K153" s="19"/>
      <c r="P153" s="61" t="s">
        <v>372</v>
      </c>
      <c r="Q153" s="61" t="s">
        <v>373</v>
      </c>
      <c r="R153" s="62" t="n">
        <v>2.44528055538414</v>
      </c>
      <c r="S153" s="63"/>
    </row>
    <row r="154" customFormat="false" ht="14.4" hidden="false" customHeight="false" outlineLevel="0" collapsed="false">
      <c r="F154" s="55" t="s">
        <v>126</v>
      </c>
      <c r="G154" s="55" t="s">
        <v>127</v>
      </c>
      <c r="H154" s="56" t="n">
        <v>1.58008262372675</v>
      </c>
      <c r="I154" s="57"/>
      <c r="K154" s="19"/>
      <c r="P154" s="61" t="s">
        <v>411</v>
      </c>
      <c r="Q154" s="61" t="s">
        <v>412</v>
      </c>
      <c r="R154" s="62" t="n">
        <v>1.70526978353591</v>
      </c>
      <c r="S154" s="63"/>
    </row>
    <row r="155" customFormat="false" ht="14.4" hidden="false" customHeight="false" outlineLevel="0" collapsed="false">
      <c r="F155" s="55" t="s">
        <v>134</v>
      </c>
      <c r="G155" s="55" t="s">
        <v>135</v>
      </c>
      <c r="H155" s="56" t="n">
        <v>3.29436406907029</v>
      </c>
      <c r="I155" s="56" t="n">
        <v>0.84881717326905</v>
      </c>
      <c r="K155" s="19"/>
      <c r="P155" s="61" t="s">
        <v>438</v>
      </c>
      <c r="Q155" s="61" t="s">
        <v>439</v>
      </c>
      <c r="R155" s="62" t="n">
        <v>2.47941539987797</v>
      </c>
      <c r="S155" s="63"/>
    </row>
    <row r="156" customFormat="false" ht="14.4" hidden="false" customHeight="false" outlineLevel="0" collapsed="false">
      <c r="F156" s="55" t="s">
        <v>162</v>
      </c>
      <c r="G156" s="55" t="s">
        <v>163</v>
      </c>
      <c r="H156" s="56" t="n">
        <v>1.79005014185594</v>
      </c>
      <c r="I156" s="56" t="n">
        <v>0.960956343753303</v>
      </c>
      <c r="K156" s="19"/>
      <c r="P156" s="61" t="s">
        <v>444</v>
      </c>
      <c r="Q156" s="61" t="s">
        <v>445</v>
      </c>
      <c r="R156" s="62" t="n">
        <v>1.60213975517924</v>
      </c>
      <c r="S156" s="63"/>
    </row>
    <row r="157" customFormat="false" ht="14.4" hidden="false" customHeight="false" outlineLevel="0" collapsed="false">
      <c r="F157" s="55" t="s">
        <v>228</v>
      </c>
      <c r="G157" s="55" t="s">
        <v>229</v>
      </c>
      <c r="H157" s="56" t="n">
        <v>1.95884059517385</v>
      </c>
      <c r="I157" s="57"/>
      <c r="K157" s="19"/>
      <c r="P157" s="61" t="s">
        <v>508</v>
      </c>
      <c r="Q157" s="61" t="s">
        <v>509</v>
      </c>
      <c r="R157" s="62" t="n">
        <v>2.36198532285906</v>
      </c>
      <c r="S157" s="62" t="n">
        <v>0.712814261987754</v>
      </c>
    </row>
    <row r="158" customFormat="false" ht="14.4" hidden="false" customHeight="false" outlineLevel="0" collapsed="false">
      <c r="F158" s="55" t="s">
        <v>306</v>
      </c>
      <c r="G158" s="55" t="s">
        <v>307</v>
      </c>
      <c r="H158" s="56" t="n">
        <v>1.558329159321</v>
      </c>
      <c r="I158" s="57"/>
      <c r="K158" s="19"/>
      <c r="P158" s="61" t="s">
        <v>547</v>
      </c>
      <c r="Q158" s="61" t="s">
        <v>548</v>
      </c>
      <c r="R158" s="62" t="n">
        <v>1.52625920896056</v>
      </c>
      <c r="S158" s="63"/>
    </row>
    <row r="159" customFormat="false" ht="14.4" hidden="false" customHeight="false" outlineLevel="0" collapsed="false">
      <c r="F159" s="55" t="s">
        <v>322</v>
      </c>
      <c r="G159" s="55" t="s">
        <v>323</v>
      </c>
      <c r="H159" s="56" t="n">
        <v>1.52625920896056</v>
      </c>
      <c r="I159" s="56" t="n">
        <v>0.750891683874601</v>
      </c>
      <c r="K159" s="19"/>
      <c r="P159" s="61" t="s">
        <v>569</v>
      </c>
      <c r="Q159" s="61" t="s">
        <v>570</v>
      </c>
      <c r="R159" s="62" t="n">
        <v>1.97246540898672</v>
      </c>
      <c r="S159" s="63"/>
    </row>
    <row r="160" customFormat="false" ht="14.4" hidden="false" customHeight="false" outlineLevel="0" collapsed="false">
      <c r="F160" s="55" t="s">
        <v>340</v>
      </c>
      <c r="G160" s="55" t="s">
        <v>341</v>
      </c>
      <c r="H160" s="56" t="n">
        <v>1.85317612378074</v>
      </c>
      <c r="I160" s="57"/>
      <c r="K160" s="19"/>
      <c r="P160" s="61" t="s">
        <v>577</v>
      </c>
      <c r="Q160" s="61" t="s">
        <v>578</v>
      </c>
      <c r="R160" s="62" t="n">
        <v>2.14354692507259</v>
      </c>
      <c r="S160" s="63"/>
      <c r="U160" s="19"/>
    </row>
    <row r="161" customFormat="false" ht="14.4" hidden="false" customHeight="false" outlineLevel="0" collapsed="false">
      <c r="F161" s="55" t="s">
        <v>340</v>
      </c>
      <c r="G161" s="55" t="s">
        <v>341</v>
      </c>
      <c r="H161" s="56" t="n">
        <v>1.85317612378074</v>
      </c>
      <c r="I161" s="57"/>
      <c r="K161" s="19"/>
      <c r="P161" s="19"/>
      <c r="Q161" s="19"/>
      <c r="R161" s="39" t="n">
        <f aca="false">AVERAGE(R139:R160)</f>
        <v>2.0007476056023</v>
      </c>
      <c r="S161" s="20"/>
    </row>
    <row r="162" customFormat="false" ht="14.4" hidden="false" customHeight="false" outlineLevel="0" collapsed="false">
      <c r="F162" s="55" t="s">
        <v>385</v>
      </c>
      <c r="G162" s="55" t="s">
        <v>386</v>
      </c>
      <c r="H162" s="56" t="n">
        <v>1.50524674741107</v>
      </c>
      <c r="I162" s="56" t="n">
        <v>0.851360900399288</v>
      </c>
      <c r="K162" s="19"/>
      <c r="P162" s="19"/>
      <c r="Q162" s="19"/>
      <c r="R162" s="19"/>
      <c r="S162" s="20"/>
    </row>
    <row r="163" customFormat="false" ht="14.4" hidden="false" customHeight="false" outlineLevel="0" collapsed="false">
      <c r="F163" s="55" t="s">
        <v>391</v>
      </c>
      <c r="G163" s="55" t="s">
        <v>392</v>
      </c>
      <c r="H163" s="56" t="n">
        <v>1.50524674741107</v>
      </c>
      <c r="I163" s="57"/>
      <c r="K163" s="19"/>
      <c r="P163" s="19" t="s">
        <v>2463</v>
      </c>
      <c r="Q163" s="19"/>
      <c r="R163" s="19"/>
      <c r="S163" s="20"/>
    </row>
    <row r="164" customFormat="false" ht="14.4" hidden="false" customHeight="false" outlineLevel="0" collapsed="false">
      <c r="F164" s="55" t="s">
        <v>410</v>
      </c>
      <c r="G164" s="55" t="s">
        <v>2947</v>
      </c>
      <c r="H164" s="56" t="n">
        <v>1.77768536233314</v>
      </c>
      <c r="I164" s="57"/>
      <c r="K164" s="19"/>
      <c r="P164" s="55" t="s">
        <v>652</v>
      </c>
      <c r="Q164" s="55" t="s">
        <v>653</v>
      </c>
      <c r="R164" s="64" t="n">
        <v>0.641712948781452</v>
      </c>
      <c r="S164" s="65"/>
    </row>
    <row r="165" customFormat="false" ht="14.4" hidden="false" customHeight="false" outlineLevel="0" collapsed="false">
      <c r="F165" s="55" t="s">
        <v>479</v>
      </c>
      <c r="G165" s="55" t="s">
        <v>480</v>
      </c>
      <c r="H165" s="56" t="n">
        <v>1.74110112659225</v>
      </c>
      <c r="I165" s="56" t="n">
        <v>0.660986588582118</v>
      </c>
      <c r="P165" s="55" t="s">
        <v>680</v>
      </c>
      <c r="Q165" s="55" t="s">
        <v>681</v>
      </c>
      <c r="R165" s="64" t="n">
        <v>0.607097442197524</v>
      </c>
      <c r="S165" s="65"/>
    </row>
    <row r="166" customFormat="false" ht="14.4" hidden="false" customHeight="false" outlineLevel="0" collapsed="false">
      <c r="F166" s="55" t="s">
        <v>485</v>
      </c>
      <c r="G166" s="55" t="s">
        <v>486</v>
      </c>
      <c r="H166" s="56" t="n">
        <v>1.52625920896056</v>
      </c>
      <c r="I166" s="57"/>
      <c r="P166" s="55" t="s">
        <v>716</v>
      </c>
      <c r="Q166" s="55" t="s">
        <v>717</v>
      </c>
      <c r="R166" s="64" t="n">
        <v>0.63287829698514</v>
      </c>
      <c r="S166" s="64" t="n">
        <v>1.99104</v>
      </c>
    </row>
    <row r="167" customFormat="false" ht="14.4" hidden="false" customHeight="false" outlineLevel="0" collapsed="false">
      <c r="F167" s="55" t="s">
        <v>489</v>
      </c>
      <c r="G167" s="55" t="s">
        <v>490</v>
      </c>
      <c r="H167" s="56" t="n">
        <v>1.53687518128801</v>
      </c>
      <c r="I167" s="56" t="n">
        <v>0.60832430985607</v>
      </c>
      <c r="P167" s="55" t="s">
        <v>718</v>
      </c>
      <c r="Q167" s="55" t="s">
        <v>719</v>
      </c>
      <c r="R167" s="64" t="n">
        <v>0.650670927720967</v>
      </c>
      <c r="S167" s="64" t="n">
        <v>1.53301</v>
      </c>
    </row>
    <row r="168" customFormat="false" ht="14.4" hidden="false" customHeight="true" outlineLevel="0" collapsed="false">
      <c r="F168" s="55" t="s">
        <v>506</v>
      </c>
      <c r="G168" s="55" t="s">
        <v>507</v>
      </c>
      <c r="H168" s="56" t="n">
        <v>3.09512998708478</v>
      </c>
      <c r="I168" s="57"/>
      <c r="P168" s="55" t="s">
        <v>732</v>
      </c>
      <c r="Q168" s="55" t="s">
        <v>733</v>
      </c>
      <c r="R168" s="64" t="n">
        <v>0.650670927720967</v>
      </c>
      <c r="S168" s="65"/>
    </row>
    <row r="169" customFormat="false" ht="14.4" hidden="false" customHeight="false" outlineLevel="0" collapsed="false">
      <c r="F169" s="55" t="s">
        <v>528</v>
      </c>
      <c r="G169" s="55" t="s">
        <v>529</v>
      </c>
      <c r="H169" s="56" t="n">
        <v>2.63901582154579</v>
      </c>
      <c r="I169" s="57"/>
      <c r="P169" s="55" t="s">
        <v>759</v>
      </c>
      <c r="Q169" s="55" t="s">
        <v>760</v>
      </c>
      <c r="R169" s="64" t="n">
        <v>0.646176415318746</v>
      </c>
      <c r="S169" s="65"/>
    </row>
    <row r="170" customFormat="false" ht="14.4" hidden="false" customHeight="false" outlineLevel="0" collapsed="false">
      <c r="F170" s="55" t="s">
        <v>543</v>
      </c>
      <c r="G170" s="55" t="s">
        <v>544</v>
      </c>
      <c r="H170" s="56" t="n">
        <v>1.50524674741107</v>
      </c>
      <c r="I170" s="57"/>
      <c r="P170" s="55" t="s">
        <v>791</v>
      </c>
      <c r="Q170" s="55" t="s">
        <v>792</v>
      </c>
      <c r="R170" s="64" t="n">
        <v>0.659753955386447</v>
      </c>
      <c r="S170" s="65"/>
    </row>
    <row r="171" customFormat="false" ht="14.4" hidden="false" customHeight="true" outlineLevel="0" collapsed="false">
      <c r="F171" s="55" t="s">
        <v>573</v>
      </c>
      <c r="G171" s="55" t="s">
        <v>574</v>
      </c>
      <c r="H171" s="56" t="n">
        <v>1.52625920896056</v>
      </c>
      <c r="I171" s="57"/>
      <c r="P171" s="55" t="s">
        <v>797</v>
      </c>
      <c r="Q171" s="55" t="s">
        <v>798</v>
      </c>
      <c r="R171" s="64" t="n">
        <v>0.590496330714765</v>
      </c>
      <c r="S171" s="65"/>
    </row>
    <row r="172" customFormat="false" ht="14.4" hidden="false" customHeight="true" outlineLevel="0" collapsed="false">
      <c r="F172" s="55" t="s">
        <v>588</v>
      </c>
      <c r="G172" s="55" t="s">
        <v>589</v>
      </c>
      <c r="H172" s="56" t="n">
        <v>1.53687518128801</v>
      </c>
      <c r="I172" s="57"/>
      <c r="P172" s="55" t="s">
        <v>799</v>
      </c>
      <c r="Q172" s="55" t="s">
        <v>800</v>
      </c>
      <c r="R172" s="64" t="n">
        <v>0.63287829698514</v>
      </c>
      <c r="S172" s="65"/>
    </row>
    <row r="173" customFormat="false" ht="14.4" hidden="false" customHeight="true" outlineLevel="0" collapsed="false">
      <c r="F173" s="55" t="s">
        <v>610</v>
      </c>
      <c r="G173" s="55" t="s">
        <v>611</v>
      </c>
      <c r="H173" s="56" t="n">
        <v>1.74110112659225</v>
      </c>
      <c r="I173" s="57"/>
      <c r="P173" s="55" t="s">
        <v>801</v>
      </c>
      <c r="Q173" s="55" t="s">
        <v>802</v>
      </c>
      <c r="R173" s="64" t="n">
        <v>0.641712948781452</v>
      </c>
      <c r="S173" s="65"/>
    </row>
    <row r="174" customFormat="false" ht="14.4" hidden="false" customHeight="true" outlineLevel="0" collapsed="false">
      <c r="F174" s="20"/>
      <c r="G174" s="19"/>
      <c r="H174" s="39" t="n">
        <f aca="false">AVERAGE(H153:H173)</f>
        <v>1.87294513925168</v>
      </c>
      <c r="I174" s="20"/>
      <c r="P174" s="55" t="s">
        <v>803</v>
      </c>
      <c r="Q174" s="55" t="s">
        <v>804</v>
      </c>
      <c r="R174" s="64" t="n">
        <v>0.619853849969493</v>
      </c>
      <c r="S174" s="65"/>
    </row>
    <row r="175" customFormat="false" ht="14.4" hidden="false" customHeight="true" outlineLevel="0" collapsed="false">
      <c r="F175" s="20"/>
      <c r="G175" s="19"/>
      <c r="H175" s="39"/>
      <c r="I175" s="20"/>
      <c r="P175" s="19"/>
      <c r="Q175" s="19"/>
      <c r="R175" s="66" t="n">
        <f aca="false">AVERAGE(R164:R174)</f>
        <v>0.633991121869281</v>
      </c>
      <c r="S175" s="20"/>
    </row>
    <row r="176" customFormat="false" ht="14.4" hidden="false" customHeight="true" outlineLevel="0" collapsed="false">
      <c r="F176" s="19" t="s">
        <v>2484</v>
      </c>
      <c r="G176" s="19"/>
      <c r="H176" s="34"/>
      <c r="I176" s="19"/>
      <c r="P176" s="19"/>
      <c r="Q176" s="19"/>
      <c r="R176" s="19"/>
      <c r="S176" s="20"/>
    </row>
    <row r="177" customFormat="false" ht="14.4" hidden="false" customHeight="true" outlineLevel="0" collapsed="false">
      <c r="F177" s="55" t="s">
        <v>16</v>
      </c>
      <c r="G177" s="55" t="s">
        <v>17</v>
      </c>
      <c r="H177" s="56" t="n">
        <v>1.70526978353591</v>
      </c>
      <c r="I177" s="57"/>
      <c r="P177" s="19"/>
      <c r="Q177" s="19"/>
      <c r="R177" s="19"/>
      <c r="S177" s="20"/>
    </row>
    <row r="178" customFormat="false" ht="14.4" hidden="false" customHeight="true" outlineLevel="0" collapsed="false">
      <c r="F178" s="55" t="s">
        <v>126</v>
      </c>
      <c r="G178" s="55" t="s">
        <v>127</v>
      </c>
      <c r="H178" s="56" t="n">
        <v>1.58008262372675</v>
      </c>
      <c r="I178" s="57"/>
      <c r="P178" s="19"/>
      <c r="Q178" s="19"/>
      <c r="R178" s="19"/>
      <c r="S178" s="20"/>
    </row>
    <row r="179" customFormat="false" ht="14.4" hidden="false" customHeight="true" outlineLevel="0" collapsed="false">
      <c r="F179" s="55" t="s">
        <v>137</v>
      </c>
      <c r="G179" s="55" t="s">
        <v>138</v>
      </c>
      <c r="H179" s="56" t="n">
        <v>1.97246540898672</v>
      </c>
      <c r="I179" s="57"/>
      <c r="P179" s="19"/>
      <c r="Q179" s="19"/>
      <c r="R179" s="19"/>
      <c r="S179" s="20"/>
    </row>
    <row r="180" customFormat="false" ht="14.4" hidden="false" customHeight="true" outlineLevel="0" collapsed="false">
      <c r="F180" s="55" t="s">
        <v>195</v>
      </c>
      <c r="G180" s="55" t="s">
        <v>196</v>
      </c>
      <c r="H180" s="56" t="n">
        <v>1.5691681957935</v>
      </c>
      <c r="I180" s="57"/>
      <c r="P180" s="19"/>
      <c r="Q180" s="19"/>
      <c r="R180" s="19"/>
      <c r="S180" s="20"/>
    </row>
    <row r="181" customFormat="false" ht="14.4" hidden="false" customHeight="true" outlineLevel="0" collapsed="false">
      <c r="F181" s="55" t="s">
        <v>226</v>
      </c>
      <c r="G181" s="55" t="s">
        <v>227</v>
      </c>
      <c r="H181" s="56" t="n">
        <v>1.5157165665104</v>
      </c>
      <c r="I181" s="57"/>
      <c r="P181" s="19"/>
      <c r="Q181" s="19"/>
      <c r="R181" s="19"/>
      <c r="S181" s="20"/>
    </row>
    <row r="182" customFormat="false" ht="14.4" hidden="false" customHeight="true" outlineLevel="0" collapsed="false">
      <c r="F182" s="55" t="s">
        <v>228</v>
      </c>
      <c r="G182" s="55" t="s">
        <v>229</v>
      </c>
      <c r="H182" s="56" t="n">
        <v>1.95884059517385</v>
      </c>
      <c r="I182" s="57"/>
      <c r="P182" s="19"/>
      <c r="Q182" s="19"/>
      <c r="R182" s="19"/>
      <c r="S182" s="20"/>
    </row>
    <row r="183" customFormat="false" ht="14.4" hidden="false" customHeight="true" outlineLevel="0" collapsed="false">
      <c r="F183" s="55" t="s">
        <v>306</v>
      </c>
      <c r="G183" s="55" t="s">
        <v>307</v>
      </c>
      <c r="H183" s="56" t="n">
        <v>1.558329159321</v>
      </c>
      <c r="I183" s="57"/>
      <c r="P183" s="20"/>
      <c r="Q183" s="19"/>
      <c r="R183" s="19"/>
      <c r="S183" s="20"/>
    </row>
    <row r="184" customFormat="false" ht="14.4" hidden="false" customHeight="true" outlineLevel="0" collapsed="false">
      <c r="F184" s="55" t="s">
        <v>340</v>
      </c>
      <c r="G184" s="55" t="s">
        <v>341</v>
      </c>
      <c r="H184" s="56" t="n">
        <v>1.85317612378074</v>
      </c>
      <c r="I184" s="57"/>
      <c r="P184" s="20"/>
      <c r="Q184" s="19"/>
      <c r="R184" s="19"/>
      <c r="S184" s="20"/>
    </row>
    <row r="185" customFormat="false" ht="14.4" hidden="false" customHeight="true" outlineLevel="0" collapsed="false">
      <c r="F185" s="55" t="s">
        <v>367</v>
      </c>
      <c r="G185" s="55" t="s">
        <v>368</v>
      </c>
      <c r="H185" s="56" t="n">
        <v>3.89061978964914</v>
      </c>
      <c r="I185" s="57"/>
      <c r="P185" s="20"/>
      <c r="Q185" s="19"/>
      <c r="R185" s="19"/>
      <c r="S185" s="20"/>
    </row>
    <row r="186" customFormat="false" ht="14.4" hidden="false" customHeight="true" outlineLevel="0" collapsed="false">
      <c r="F186" s="55" t="s">
        <v>391</v>
      </c>
      <c r="G186" s="55" t="s">
        <v>392</v>
      </c>
      <c r="H186" s="56" t="n">
        <v>1.50524674741107</v>
      </c>
      <c r="I186" s="57"/>
      <c r="P186" s="20"/>
      <c r="Q186" s="19"/>
      <c r="R186" s="19"/>
      <c r="S186" s="20"/>
    </row>
    <row r="187" customFormat="false" ht="14.4" hidden="false" customHeight="true" outlineLevel="0" collapsed="false">
      <c r="F187" s="55" t="s">
        <v>430</v>
      </c>
      <c r="G187" s="55" t="s">
        <v>431</v>
      </c>
      <c r="H187" s="56" t="n">
        <v>3.94493081797344</v>
      </c>
      <c r="I187" s="57"/>
      <c r="P187" s="19"/>
      <c r="Q187" s="19"/>
      <c r="R187" s="19"/>
      <c r="S187" s="20"/>
    </row>
    <row r="188" customFormat="false" ht="14.4" hidden="false" customHeight="true" outlineLevel="0" collapsed="false">
      <c r="F188" s="55" t="s">
        <v>434</v>
      </c>
      <c r="G188" s="55" t="s">
        <v>435</v>
      </c>
      <c r="H188" s="56" t="n">
        <v>2.77021893622185</v>
      </c>
      <c r="I188" s="57"/>
      <c r="P188" s="20"/>
      <c r="Q188" s="19"/>
      <c r="R188" s="19"/>
      <c r="S188" s="20"/>
    </row>
    <row r="189" customFormat="false" ht="14.4" hidden="false" customHeight="true" outlineLevel="0" collapsed="false">
      <c r="F189" s="55" t="s">
        <v>474</v>
      </c>
      <c r="G189" s="55" t="s">
        <v>475</v>
      </c>
      <c r="H189" s="56" t="n">
        <v>2.39495740923786</v>
      </c>
      <c r="I189" s="57"/>
      <c r="P189" s="20"/>
      <c r="Q189" s="19"/>
      <c r="R189" s="19"/>
      <c r="S189" s="20"/>
    </row>
    <row r="190" customFormat="false" ht="14.4" hidden="false" customHeight="true" outlineLevel="0" collapsed="false">
      <c r="F190" s="55" t="s">
        <v>485</v>
      </c>
      <c r="G190" s="55" t="s">
        <v>486</v>
      </c>
      <c r="H190" s="56" t="n">
        <v>1.52625920896056</v>
      </c>
      <c r="I190" s="57"/>
      <c r="P190" s="20"/>
      <c r="Q190" s="19"/>
      <c r="R190" s="19"/>
      <c r="S190" s="20"/>
    </row>
    <row r="191" customFormat="false" ht="14.4" hidden="false" customHeight="true" outlineLevel="0" collapsed="false">
      <c r="F191" s="55" t="s">
        <v>500</v>
      </c>
      <c r="G191" s="55" t="s">
        <v>501</v>
      </c>
      <c r="H191" s="56" t="n">
        <v>1.5157165665104</v>
      </c>
      <c r="I191" s="57"/>
      <c r="P191" s="20"/>
      <c r="Q191" s="19"/>
      <c r="R191" s="19"/>
      <c r="S191" s="20"/>
    </row>
    <row r="192" customFormat="false" ht="14.4" hidden="false" customHeight="true" outlineLevel="0" collapsed="false">
      <c r="F192" s="55" t="s">
        <v>506</v>
      </c>
      <c r="G192" s="55" t="s">
        <v>507</v>
      </c>
      <c r="H192" s="56" t="n">
        <v>3.09512998708478</v>
      </c>
      <c r="I192" s="57"/>
      <c r="P192" s="20"/>
      <c r="Q192" s="19"/>
      <c r="R192" s="19"/>
      <c r="S192" s="20"/>
    </row>
    <row r="193" customFormat="false" ht="14.4" hidden="false" customHeight="true" outlineLevel="0" collapsed="false">
      <c r="F193" s="55" t="s">
        <v>543</v>
      </c>
      <c r="G193" s="55" t="s">
        <v>544</v>
      </c>
      <c r="H193" s="56" t="n">
        <v>1.50524674741107</v>
      </c>
      <c r="I193" s="57"/>
      <c r="P193" s="20"/>
      <c r="Q193" s="19"/>
      <c r="R193" s="19"/>
      <c r="S193" s="20"/>
    </row>
    <row r="194" customFormat="false" ht="14.4" hidden="false" customHeight="true" outlineLevel="0" collapsed="false">
      <c r="F194" s="55" t="s">
        <v>564</v>
      </c>
      <c r="G194" s="55" t="s">
        <v>565</v>
      </c>
      <c r="H194" s="56" t="n">
        <v>2.32946717293691</v>
      </c>
      <c r="I194" s="57"/>
      <c r="P194" s="20"/>
      <c r="Q194" s="19"/>
      <c r="R194" s="19"/>
      <c r="S194" s="20"/>
    </row>
    <row r="195" customFormat="false" ht="14.4" hidden="false" customHeight="true" outlineLevel="0" collapsed="false">
      <c r="F195" s="55" t="s">
        <v>573</v>
      </c>
      <c r="G195" s="55" t="s">
        <v>574</v>
      </c>
      <c r="H195" s="56" t="n">
        <v>1.52625920896056</v>
      </c>
      <c r="I195" s="57"/>
      <c r="P195" s="20"/>
      <c r="Q195" s="19"/>
      <c r="R195" s="19"/>
      <c r="S195" s="20"/>
    </row>
    <row r="196" customFormat="false" ht="14.4" hidden="false" customHeight="true" outlineLevel="0" collapsed="false">
      <c r="F196" s="55" t="s">
        <v>588</v>
      </c>
      <c r="G196" s="55" t="s">
        <v>589</v>
      </c>
      <c r="H196" s="56" t="n">
        <v>1.53687518128801</v>
      </c>
      <c r="I196" s="57"/>
      <c r="P196" s="20"/>
      <c r="Q196" s="19"/>
      <c r="R196" s="19"/>
      <c r="S196" s="20"/>
    </row>
    <row r="197" customFormat="false" ht="14.4" hidden="false" customHeight="true" outlineLevel="0" collapsed="false">
      <c r="F197" s="55" t="s">
        <v>608</v>
      </c>
      <c r="G197" s="55" t="s">
        <v>609</v>
      </c>
      <c r="H197" s="56" t="n">
        <v>1.98618499087407</v>
      </c>
      <c r="I197" s="57"/>
      <c r="P197" s="20"/>
      <c r="Q197" s="19"/>
      <c r="R197" s="19"/>
      <c r="S197" s="20"/>
    </row>
    <row r="198" customFormat="false" ht="14.4" hidden="false" customHeight="true" outlineLevel="0" collapsed="false">
      <c r="F198" s="55" t="s">
        <v>610</v>
      </c>
      <c r="G198" s="55" t="s">
        <v>611</v>
      </c>
      <c r="H198" s="56" t="n">
        <v>1.74110112659225</v>
      </c>
      <c r="I198" s="57"/>
      <c r="K198" s="34"/>
      <c r="P198" s="20"/>
      <c r="Q198" s="19"/>
      <c r="R198" s="19"/>
      <c r="S198" s="20"/>
    </row>
    <row r="199" customFormat="false" ht="14.4" hidden="false" customHeight="true" outlineLevel="0" collapsed="false">
      <c r="F199" s="19"/>
      <c r="G199" s="19"/>
      <c r="H199" s="20"/>
      <c r="I199" s="20"/>
      <c r="P199" s="20"/>
      <c r="Q199" s="19"/>
      <c r="R199" s="19"/>
      <c r="S199" s="20"/>
    </row>
    <row r="200" customFormat="false" ht="14.4" hidden="false" customHeight="true" outlineLevel="0" collapsed="false">
      <c r="F200" s="19"/>
      <c r="G200" s="19"/>
      <c r="H200" s="19"/>
      <c r="I200" s="20"/>
      <c r="P200" s="20"/>
      <c r="Q200" s="19"/>
      <c r="R200" s="19"/>
      <c r="S200" s="20"/>
    </row>
    <row r="201" customFormat="false" ht="14.4" hidden="false" customHeight="true" outlineLevel="0" collapsed="false">
      <c r="F201" s="0" t="s">
        <v>2790</v>
      </c>
      <c r="G201" s="19"/>
      <c r="H201" s="19"/>
      <c r="I201" s="20"/>
      <c r="P201" s="20"/>
      <c r="Q201" s="19"/>
      <c r="R201" s="19"/>
      <c r="S201" s="20"/>
    </row>
    <row r="202" customFormat="false" ht="14.4" hidden="false" customHeight="true" outlineLevel="0" collapsed="false">
      <c r="F202" s="55" t="s">
        <v>216</v>
      </c>
      <c r="G202" s="55" t="s">
        <v>217</v>
      </c>
      <c r="H202" s="56" t="n">
        <v>1.94530989482457</v>
      </c>
      <c r="I202" s="57"/>
      <c r="P202" s="20"/>
      <c r="Q202" s="19"/>
      <c r="R202" s="19"/>
      <c r="S202" s="20"/>
    </row>
    <row r="203" customFormat="false" ht="14.4" hidden="false" customHeight="true" outlineLevel="0" collapsed="false">
      <c r="F203" s="55" t="s">
        <v>311</v>
      </c>
      <c r="G203" s="55" t="s">
        <v>312</v>
      </c>
      <c r="H203" s="56" t="n">
        <v>1.62450479271247</v>
      </c>
      <c r="I203" s="57"/>
      <c r="P203" s="20"/>
      <c r="Q203" s="19"/>
      <c r="R203" s="19"/>
      <c r="S203" s="20"/>
    </row>
    <row r="204" customFormat="false" ht="14.4" hidden="false" customHeight="true" outlineLevel="0" collapsed="false">
      <c r="F204" s="55" t="s">
        <v>322</v>
      </c>
      <c r="G204" s="55" t="s">
        <v>323</v>
      </c>
      <c r="H204" s="56" t="n">
        <v>1.52625920896056</v>
      </c>
      <c r="I204" s="56" t="n">
        <v>0.750891683874601</v>
      </c>
      <c r="P204" s="20"/>
      <c r="Q204" s="19"/>
      <c r="R204" s="19"/>
      <c r="S204" s="20"/>
    </row>
    <row r="205" customFormat="false" ht="14.4" hidden="false" customHeight="true" outlineLevel="0" collapsed="false">
      <c r="F205" s="55" t="s">
        <v>328</v>
      </c>
      <c r="G205" s="55" t="s">
        <v>329</v>
      </c>
      <c r="H205" s="56" t="n">
        <v>1.69349062472505</v>
      </c>
      <c r="I205" s="57"/>
      <c r="P205" s="20"/>
      <c r="Q205" s="19"/>
      <c r="R205" s="19"/>
      <c r="S205" s="20"/>
    </row>
    <row r="206" customFormat="false" ht="14.4" hidden="false" customHeight="true" outlineLevel="0" collapsed="false">
      <c r="F206" s="55" t="s">
        <v>370</v>
      </c>
      <c r="G206" s="55" t="s">
        <v>371</v>
      </c>
      <c r="H206" s="56" t="n">
        <v>1.70526978353591</v>
      </c>
      <c r="I206" s="57"/>
      <c r="P206" s="20"/>
      <c r="Q206" s="19"/>
      <c r="R206" s="19"/>
      <c r="S206" s="20"/>
    </row>
    <row r="207" customFormat="false" ht="14.4" hidden="false" customHeight="true" outlineLevel="0" collapsed="false">
      <c r="F207" s="55" t="s">
        <v>479</v>
      </c>
      <c r="G207" s="55" t="s">
        <v>480</v>
      </c>
      <c r="H207" s="56" t="n">
        <v>1.74110112659225</v>
      </c>
      <c r="I207" s="56" t="n">
        <v>0.660986588582118</v>
      </c>
      <c r="P207" s="20"/>
      <c r="Q207" s="19"/>
      <c r="R207" s="19"/>
      <c r="S207" s="20"/>
    </row>
    <row r="208" customFormat="false" ht="14.4" hidden="false" customHeight="true" outlineLevel="0" collapsed="false">
      <c r="F208" s="55" t="s">
        <v>528</v>
      </c>
      <c r="G208" s="55" t="s">
        <v>529</v>
      </c>
      <c r="H208" s="56" t="n">
        <v>2.63901582154579</v>
      </c>
      <c r="I208" s="57"/>
      <c r="P208" s="20"/>
      <c r="Q208" s="19"/>
      <c r="R208" s="19"/>
      <c r="S208" s="20"/>
    </row>
    <row r="209" customFormat="false" ht="14.4" hidden="false" customHeight="true" outlineLevel="0" collapsed="false">
      <c r="F209" s="20"/>
      <c r="G209" s="19"/>
      <c r="H209" s="39" t="n">
        <f aca="false">AVERAGE(H202:H208)</f>
        <v>1.8392787504138</v>
      </c>
      <c r="I209" s="20"/>
      <c r="K209" s="34"/>
      <c r="P209" s="20"/>
      <c r="Q209" s="19"/>
      <c r="R209" s="19"/>
      <c r="S209" s="20"/>
    </row>
    <row r="210" customFormat="false" ht="14.4" hidden="false" customHeight="true" outlineLevel="0" collapsed="false">
      <c r="F210" s="19"/>
      <c r="G210" s="19"/>
      <c r="H210" s="20"/>
      <c r="I210" s="20"/>
      <c r="P210" s="20"/>
      <c r="Q210" s="19"/>
      <c r="R210" s="19"/>
      <c r="S210" s="20"/>
    </row>
    <row r="211" customFormat="false" ht="14.4" hidden="false" customHeight="true" outlineLevel="0" collapsed="false">
      <c r="F211" s="19" t="s">
        <v>2567</v>
      </c>
      <c r="G211" s="19"/>
      <c r="H211" s="19"/>
      <c r="I211" s="19"/>
      <c r="P211" s="20"/>
      <c r="Q211" s="19"/>
      <c r="R211" s="19"/>
      <c r="S211" s="20"/>
    </row>
    <row r="212" customFormat="false" ht="14.4" hidden="false" customHeight="true" outlineLevel="0" collapsed="false">
      <c r="F212" s="55" t="s">
        <v>149</v>
      </c>
      <c r="G212" s="55" t="s">
        <v>150</v>
      </c>
      <c r="H212" s="56" t="n">
        <v>2.41161565538152</v>
      </c>
      <c r="I212" s="57"/>
      <c r="P212" s="20"/>
      <c r="Q212" s="19"/>
      <c r="R212" s="19"/>
      <c r="S212" s="20"/>
    </row>
    <row r="213" customFormat="false" ht="14.4" hidden="false" customHeight="true" outlineLevel="0" collapsed="false">
      <c r="F213" s="55" t="s">
        <v>262</v>
      </c>
      <c r="G213" s="55" t="s">
        <v>263</v>
      </c>
      <c r="H213" s="56" t="n">
        <v>4.46914855228888</v>
      </c>
      <c r="I213" s="57"/>
      <c r="P213" s="20"/>
      <c r="Q213" s="19"/>
      <c r="R213" s="19"/>
      <c r="S213" s="20"/>
    </row>
    <row r="214" customFormat="false" ht="14.4" hidden="false" customHeight="true" outlineLevel="0" collapsed="false">
      <c r="F214" s="55" t="s">
        <v>376</v>
      </c>
      <c r="G214" s="55" t="s">
        <v>377</v>
      </c>
      <c r="H214" s="56" t="n">
        <v>4.56305486347369</v>
      </c>
      <c r="I214" s="57"/>
      <c r="P214" s="20"/>
      <c r="Q214" s="19"/>
      <c r="R214" s="19"/>
      <c r="S214" s="20"/>
    </row>
    <row r="215" customFormat="false" ht="14.4" hidden="false" customHeight="true" outlineLevel="0" collapsed="false">
      <c r="F215" s="55" t="s">
        <v>492</v>
      </c>
      <c r="G215" s="55" t="s">
        <v>493</v>
      </c>
      <c r="H215" s="56" t="n">
        <v>2.12874036490672</v>
      </c>
      <c r="I215" s="57"/>
      <c r="P215" s="20"/>
      <c r="Q215" s="19"/>
      <c r="R215" s="19"/>
      <c r="S215" s="20"/>
    </row>
    <row r="216" customFormat="false" ht="14.4" hidden="false" customHeight="true" outlineLevel="0" collapsed="false">
      <c r="F216" s="55" t="s">
        <v>534</v>
      </c>
      <c r="G216" s="55" t="s">
        <v>535</v>
      </c>
      <c r="H216" s="56" t="n">
        <v>4.62675273562115</v>
      </c>
      <c r="I216" s="57"/>
      <c r="P216" s="20"/>
      <c r="Q216" s="19"/>
      <c r="R216" s="19"/>
      <c r="S216" s="20"/>
    </row>
    <row r="217" customFormat="false" ht="14.4" hidden="false" customHeight="true" outlineLevel="0" collapsed="false">
      <c r="F217" s="19"/>
      <c r="G217" s="19"/>
      <c r="H217" s="39" t="n">
        <f aca="false">AVERAGE(H212:H216)</f>
        <v>3.63986243433439</v>
      </c>
      <c r="I217" s="20"/>
      <c r="P217" s="20"/>
      <c r="Q217" s="19"/>
      <c r="R217" s="19"/>
      <c r="S217" s="20"/>
    </row>
    <row r="218" customFormat="false" ht="14.4" hidden="false" customHeight="true" outlineLevel="0" collapsed="false">
      <c r="F218" s="19"/>
      <c r="G218" s="19"/>
      <c r="H218" s="20"/>
      <c r="I218" s="20"/>
      <c r="P218" s="20"/>
      <c r="Q218" s="19"/>
      <c r="R218" s="19"/>
      <c r="S218" s="20"/>
    </row>
    <row r="219" customFormat="false" ht="14.4" hidden="false" customHeight="true" outlineLevel="0" collapsed="false">
      <c r="F219" s="19" t="s">
        <v>2935</v>
      </c>
      <c r="G219" s="19"/>
      <c r="H219" s="34"/>
      <c r="I219" s="20"/>
      <c r="P219" s="20"/>
      <c r="Q219" s="19"/>
      <c r="R219" s="19"/>
      <c r="S219" s="20"/>
    </row>
    <row r="220" customFormat="false" ht="14.4" hidden="false" customHeight="true" outlineLevel="0" collapsed="false">
      <c r="F220" s="55" t="s">
        <v>642</v>
      </c>
      <c r="G220" s="55" t="s">
        <v>643</v>
      </c>
      <c r="H220" s="56" t="n">
        <v>0.637280313659631</v>
      </c>
      <c r="I220" s="57"/>
      <c r="K220" s="34"/>
      <c r="P220" s="20"/>
      <c r="Q220" s="19"/>
      <c r="R220" s="19"/>
      <c r="S220" s="20"/>
    </row>
    <row r="221" customFormat="false" ht="14.4" hidden="false" customHeight="true" outlineLevel="0" collapsed="false">
      <c r="F221" s="55" t="s">
        <v>644</v>
      </c>
      <c r="G221" s="55" t="s">
        <v>645</v>
      </c>
      <c r="H221" s="56" t="n">
        <v>0.574349177498518</v>
      </c>
      <c r="I221" s="57"/>
      <c r="P221" s="20"/>
      <c r="Q221" s="19"/>
      <c r="R221" s="19"/>
      <c r="S221" s="20"/>
    </row>
    <row r="222" customFormat="false" ht="14.4" hidden="false" customHeight="true" outlineLevel="0" collapsed="false">
      <c r="F222" s="55" t="s">
        <v>656</v>
      </c>
      <c r="G222" s="55" t="s">
        <v>657</v>
      </c>
      <c r="H222" s="56" t="n">
        <v>0.641712948781452</v>
      </c>
      <c r="I222" s="56" t="n">
        <v>1.67699</v>
      </c>
      <c r="P222" s="20"/>
      <c r="Q222" s="19"/>
      <c r="R222" s="19"/>
      <c r="S222" s="20"/>
    </row>
    <row r="223" customFormat="false" ht="14.4" hidden="false" customHeight="true" outlineLevel="0" collapsed="false">
      <c r="F223" s="55" t="s">
        <v>670</v>
      </c>
      <c r="G223" s="55" t="s">
        <v>671</v>
      </c>
      <c r="H223" s="56" t="n">
        <v>0.539614118252214</v>
      </c>
      <c r="I223" s="57"/>
      <c r="P223" s="20"/>
      <c r="Q223" s="19"/>
      <c r="R223" s="19"/>
      <c r="S223" s="20"/>
    </row>
    <row r="224" customFormat="false" ht="14.4" hidden="false" customHeight="true" outlineLevel="0" collapsed="false">
      <c r="F224" s="55" t="s">
        <v>676</v>
      </c>
      <c r="G224" s="55" t="s">
        <v>677</v>
      </c>
      <c r="H224" s="56" t="n">
        <v>0.655196701929182</v>
      </c>
      <c r="I224" s="57"/>
      <c r="P224" s="20"/>
      <c r="Q224" s="19"/>
      <c r="R224" s="19"/>
      <c r="S224" s="20"/>
    </row>
    <row r="225" customFormat="false" ht="14.4" hidden="false" customHeight="true" outlineLevel="0" collapsed="false">
      <c r="F225" s="55" t="s">
        <v>696</v>
      </c>
      <c r="G225" s="55" t="s">
        <v>697</v>
      </c>
      <c r="H225" s="56" t="n">
        <v>0.535886731268147</v>
      </c>
      <c r="I225" s="57"/>
      <c r="P225" s="20"/>
      <c r="Q225" s="19"/>
      <c r="R225" s="19"/>
      <c r="S225" s="20"/>
    </row>
    <row r="226" customFormat="false" ht="14.4" hidden="false" customHeight="true" outlineLevel="0" collapsed="false">
      <c r="F226" s="55" t="s">
        <v>702</v>
      </c>
      <c r="G226" s="55" t="s">
        <v>703</v>
      </c>
      <c r="H226" s="56" t="n">
        <v>0.574349177498518</v>
      </c>
      <c r="I226" s="57"/>
      <c r="P226" s="20"/>
      <c r="Q226" s="19"/>
      <c r="R226" s="19"/>
      <c r="S226" s="20"/>
    </row>
    <row r="227" customFormat="false" ht="14.4" hidden="false" customHeight="true" outlineLevel="0" collapsed="false">
      <c r="F227" s="55" t="s">
        <v>704</v>
      </c>
      <c r="G227" s="55" t="s">
        <v>705</v>
      </c>
      <c r="H227" s="56" t="n">
        <v>0.615572206672458</v>
      </c>
      <c r="I227" s="57"/>
      <c r="P227" s="20"/>
      <c r="Q227" s="19"/>
      <c r="R227" s="19"/>
      <c r="S227" s="20"/>
    </row>
    <row r="228" customFormat="false" ht="14.4" hidden="false" customHeight="true" outlineLevel="0" collapsed="false">
      <c r="F228" s="55" t="s">
        <v>712</v>
      </c>
      <c r="G228" s="55" t="s">
        <v>713</v>
      </c>
      <c r="H228" s="56" t="n">
        <v>0.63287829698514</v>
      </c>
      <c r="I228" s="57"/>
      <c r="P228" s="20"/>
      <c r="Q228" s="19"/>
      <c r="R228" s="19"/>
      <c r="S228" s="20"/>
    </row>
    <row r="229" customFormat="false" ht="14.4" hidden="false" customHeight="true" outlineLevel="0" collapsed="false">
      <c r="F229" s="55" t="s">
        <v>714</v>
      </c>
      <c r="G229" s="55" t="s">
        <v>715</v>
      </c>
      <c r="H229" s="56" t="n">
        <v>0.524858341811534</v>
      </c>
      <c r="I229" s="56" t="n">
        <v>2.00613</v>
      </c>
      <c r="P229" s="20"/>
      <c r="Q229" s="19"/>
      <c r="R229" s="19"/>
      <c r="S229" s="20"/>
    </row>
    <row r="230" customFormat="false" ht="14.4" hidden="false" customHeight="true" outlineLevel="0" collapsed="false">
      <c r="F230" s="55" t="s">
        <v>722</v>
      </c>
      <c r="G230" s="55" t="s">
        <v>723</v>
      </c>
      <c r="H230" s="56" t="n">
        <v>0.628506687260914</v>
      </c>
      <c r="I230" s="57"/>
      <c r="P230" s="20"/>
      <c r="Q230" s="19"/>
      <c r="R230" s="19"/>
      <c r="S230" s="20"/>
    </row>
    <row r="231" customFormat="false" ht="14.4" hidden="false" customHeight="true" outlineLevel="0" collapsed="false">
      <c r="F231" s="55" t="s">
        <v>726</v>
      </c>
      <c r="G231" s="55" t="s">
        <v>727</v>
      </c>
      <c r="H231" s="56" t="n">
        <v>0.582366793234228</v>
      </c>
      <c r="I231" s="57"/>
      <c r="K231" s="34"/>
      <c r="P231" s="20"/>
      <c r="Q231" s="19"/>
      <c r="R231" s="19"/>
      <c r="S231" s="20"/>
    </row>
    <row r="232" customFormat="false" ht="14.4" hidden="false" customHeight="true" outlineLevel="0" collapsed="false">
      <c r="F232" s="55" t="s">
        <v>730</v>
      </c>
      <c r="G232" s="55" t="s">
        <v>731</v>
      </c>
      <c r="H232" s="56" t="n">
        <v>0.524858341811534</v>
      </c>
      <c r="I232" s="57"/>
      <c r="P232" s="20"/>
      <c r="Q232" s="19"/>
      <c r="R232" s="19"/>
      <c r="S232" s="20"/>
    </row>
    <row r="233" customFormat="false" ht="14.4" hidden="false" customHeight="true" outlineLevel="0" collapsed="false">
      <c r="F233" s="55" t="s">
        <v>738</v>
      </c>
      <c r="G233" s="55" t="s">
        <v>739</v>
      </c>
      <c r="H233" s="56" t="n">
        <v>0.517632461920689</v>
      </c>
      <c r="I233" s="57"/>
      <c r="P233" s="20"/>
      <c r="Q233" s="19"/>
      <c r="R233" s="19"/>
      <c r="S233" s="20"/>
    </row>
    <row r="234" customFormat="false" ht="14.4" hidden="false" customHeight="true" outlineLevel="0" collapsed="false">
      <c r="F234" s="55" t="s">
        <v>741</v>
      </c>
      <c r="G234" s="55" t="s">
        <v>742</v>
      </c>
      <c r="H234" s="56" t="n">
        <v>0.641712948781452</v>
      </c>
      <c r="I234" s="57"/>
      <c r="P234" s="20"/>
      <c r="Q234" s="19"/>
      <c r="R234" s="19"/>
      <c r="S234" s="20"/>
    </row>
    <row r="235" customFormat="false" ht="14.4" hidden="false" customHeight="true" outlineLevel="0" collapsed="false">
      <c r="F235" s="55" t="s">
        <v>743</v>
      </c>
      <c r="G235" s="55" t="s">
        <v>744</v>
      </c>
      <c r="H235" s="56" t="n">
        <v>0.646176415318746</v>
      </c>
      <c r="I235" s="57"/>
      <c r="P235" s="20"/>
      <c r="Q235" s="19"/>
      <c r="R235" s="19"/>
      <c r="S235" s="20"/>
    </row>
    <row r="236" customFormat="false" ht="14.4" hidden="false" customHeight="true" outlineLevel="0" collapsed="false">
      <c r="F236" s="55" t="s">
        <v>745</v>
      </c>
      <c r="G236" s="55" t="s">
        <v>746</v>
      </c>
      <c r="H236" s="56" t="n">
        <v>0.655196701929182</v>
      </c>
      <c r="I236" s="56" t="n">
        <v>1.05373</v>
      </c>
      <c r="P236" s="20"/>
      <c r="Q236" s="19"/>
      <c r="R236" s="19"/>
      <c r="S236" s="20"/>
    </row>
    <row r="237" customFormat="false" ht="14.4" hidden="false" customHeight="true" outlineLevel="0" collapsed="false">
      <c r="F237" s="55" t="s">
        <v>747</v>
      </c>
      <c r="G237" s="55" t="s">
        <v>748</v>
      </c>
      <c r="H237" s="56" t="n">
        <v>0.54714685063037</v>
      </c>
      <c r="I237" s="57"/>
      <c r="K237" s="19"/>
      <c r="P237" s="20"/>
      <c r="Q237" s="19"/>
      <c r="R237" s="19"/>
      <c r="S237" s="20"/>
    </row>
    <row r="238" customFormat="false" ht="14.4" hidden="false" customHeight="false" outlineLevel="0" collapsed="false">
      <c r="F238" s="55" t="s">
        <v>749</v>
      </c>
      <c r="G238" s="55" t="s">
        <v>750</v>
      </c>
      <c r="H238" s="56" t="n">
        <v>0.624165274450806</v>
      </c>
      <c r="I238" s="57"/>
      <c r="P238" s="20"/>
      <c r="Q238" s="19"/>
      <c r="R238" s="19"/>
      <c r="S238" s="20"/>
    </row>
    <row r="239" s="19" customFormat="true" ht="12" hidden="false" customHeight="true" outlineLevel="0" collapsed="false">
      <c r="C239" s="20"/>
      <c r="D239" s="20"/>
      <c r="F239" s="67" t="s">
        <v>757</v>
      </c>
      <c r="G239" s="67" t="s">
        <v>758</v>
      </c>
      <c r="H239" s="68" t="n">
        <v>0.624165274450806</v>
      </c>
      <c r="I239" s="69"/>
      <c r="K239" s="19" t="s">
        <v>2484</v>
      </c>
      <c r="P239" s="20"/>
      <c r="S239" s="20"/>
      <c r="W239" s="20"/>
      <c r="X239" s="20"/>
      <c r="Z239" s="0"/>
      <c r="AA239" s="0"/>
      <c r="AB239" s="1"/>
    </row>
    <row r="240" s="19" customFormat="true" ht="12" hidden="false" customHeight="true" outlineLevel="0" collapsed="false">
      <c r="C240" s="20"/>
      <c r="D240" s="20"/>
      <c r="F240" s="67" t="s">
        <v>771</v>
      </c>
      <c r="G240" s="67" t="s">
        <v>772</v>
      </c>
      <c r="H240" s="68" t="n">
        <v>0.607097442197524</v>
      </c>
      <c r="I240" s="68" t="n">
        <v>1.33651</v>
      </c>
      <c r="K240" s="55" t="s">
        <v>642</v>
      </c>
      <c r="L240" s="55" t="s">
        <v>643</v>
      </c>
      <c r="M240" s="56" t="n">
        <v>0.637280313659631</v>
      </c>
      <c r="N240" s="57"/>
      <c r="P240" s="20"/>
      <c r="S240" s="20"/>
      <c r="W240" s="20"/>
      <c r="X240" s="20"/>
      <c r="AB240" s="20"/>
    </row>
    <row r="241" s="19" customFormat="true" ht="12" hidden="false" customHeight="true" outlineLevel="0" collapsed="false">
      <c r="C241" s="20"/>
      <c r="D241" s="20"/>
      <c r="F241" s="67" t="s">
        <v>773</v>
      </c>
      <c r="G241" s="67" t="s">
        <v>774</v>
      </c>
      <c r="H241" s="68" t="n">
        <v>0.52850902028069</v>
      </c>
      <c r="I241" s="69"/>
      <c r="K241" s="55" t="s">
        <v>644</v>
      </c>
      <c r="L241" s="55" t="s">
        <v>645</v>
      </c>
      <c r="M241" s="56" t="n">
        <v>0.574349177498518</v>
      </c>
      <c r="N241" s="57"/>
      <c r="P241" s="20"/>
      <c r="S241" s="20"/>
      <c r="W241" s="20"/>
      <c r="X241" s="20"/>
      <c r="AB241" s="20"/>
    </row>
    <row r="242" s="19" customFormat="true" ht="12" hidden="false" customHeight="true" outlineLevel="0" collapsed="false">
      <c r="C242" s="20"/>
      <c r="D242" s="20"/>
      <c r="F242" s="67" t="s">
        <v>778</v>
      </c>
      <c r="G242" s="67" t="s">
        <v>779</v>
      </c>
      <c r="H242" s="68" t="n">
        <v>0.574349177498518</v>
      </c>
      <c r="I242" s="69"/>
      <c r="K242" s="55" t="s">
        <v>670</v>
      </c>
      <c r="L242" s="55" t="s">
        <v>671</v>
      </c>
      <c r="M242" s="56" t="n">
        <v>0.539614118252214</v>
      </c>
      <c r="N242" s="57"/>
      <c r="P242" s="20"/>
      <c r="S242" s="20"/>
      <c r="W242" s="20"/>
      <c r="X242" s="20"/>
      <c r="AB242" s="20"/>
    </row>
    <row r="243" s="19" customFormat="true" ht="12" hidden="false" customHeight="true" outlineLevel="0" collapsed="false">
      <c r="C243" s="20"/>
      <c r="D243" s="20"/>
      <c r="F243" s="67" t="s">
        <v>786</v>
      </c>
      <c r="G243" s="67" t="s">
        <v>787</v>
      </c>
      <c r="H243" s="68" t="n">
        <v>0.637280313659631</v>
      </c>
      <c r="I243" s="69"/>
      <c r="K243" s="55" t="s">
        <v>676</v>
      </c>
      <c r="L243" s="55" t="s">
        <v>677</v>
      </c>
      <c r="M243" s="56" t="n">
        <v>0.655196701929182</v>
      </c>
      <c r="N243" s="57"/>
      <c r="P243" s="20"/>
      <c r="S243" s="20"/>
      <c r="W243" s="20"/>
      <c r="X243" s="20"/>
      <c r="AB243" s="20"/>
    </row>
    <row r="244" s="19" customFormat="true" ht="12" hidden="false" customHeight="true" outlineLevel="0" collapsed="false">
      <c r="C244" s="20"/>
      <c r="D244" s="20"/>
      <c r="F244" s="67" t="s">
        <v>807</v>
      </c>
      <c r="G244" s="67" t="s">
        <v>808</v>
      </c>
      <c r="H244" s="68" t="n">
        <v>0.624165274450806</v>
      </c>
      <c r="I244" s="69"/>
      <c r="K244" s="55" t="s">
        <v>678</v>
      </c>
      <c r="L244" s="55" t="s">
        <v>679</v>
      </c>
      <c r="M244" s="56" t="n">
        <v>0.24655817612334</v>
      </c>
      <c r="N244" s="57"/>
      <c r="P244" s="20"/>
      <c r="S244" s="20"/>
      <c r="W244" s="20"/>
      <c r="X244" s="20"/>
      <c r="AB244" s="20"/>
    </row>
    <row r="245" s="19" customFormat="true" ht="12" hidden="false" customHeight="true" outlineLevel="0" collapsed="false">
      <c r="C245" s="20"/>
      <c r="D245" s="20"/>
      <c r="F245" s="67" t="s">
        <v>818</v>
      </c>
      <c r="G245" s="67" t="s">
        <v>819</v>
      </c>
      <c r="H245" s="68" t="n">
        <v>0.554784736033923</v>
      </c>
      <c r="I245" s="69"/>
      <c r="K245" s="55" t="s">
        <v>696</v>
      </c>
      <c r="L245" s="55" t="s">
        <v>697</v>
      </c>
      <c r="M245" s="56" t="n">
        <v>0.535886731268147</v>
      </c>
      <c r="N245" s="57"/>
      <c r="P245" s="20"/>
      <c r="S245" s="20"/>
      <c r="W245" s="20"/>
      <c r="X245" s="20"/>
      <c r="AB245" s="20"/>
    </row>
    <row r="246" s="19" customFormat="true" ht="12" hidden="false" customHeight="true" outlineLevel="0" collapsed="false">
      <c r="C246" s="20"/>
      <c r="D246" s="20"/>
      <c r="F246" s="67" t="s">
        <v>824</v>
      </c>
      <c r="G246" s="67" t="s">
        <v>825</v>
      </c>
      <c r="H246" s="68" t="n">
        <v>0.566441942647899</v>
      </c>
      <c r="I246" s="69"/>
      <c r="K246" s="55" t="s">
        <v>702</v>
      </c>
      <c r="L246" s="55" t="s">
        <v>703</v>
      </c>
      <c r="M246" s="56" t="n">
        <v>0.574349177498518</v>
      </c>
      <c r="N246" s="57"/>
      <c r="P246" s="20"/>
      <c r="S246" s="20"/>
      <c r="W246" s="20"/>
      <c r="X246" s="20"/>
      <c r="AB246" s="20"/>
    </row>
    <row r="247" s="19" customFormat="true" ht="12" hidden="false" customHeight="true" outlineLevel="0" collapsed="false">
      <c r="C247" s="20"/>
      <c r="D247" s="20"/>
      <c r="F247" s="67" t="s">
        <v>829</v>
      </c>
      <c r="G247" s="67" t="s">
        <v>830</v>
      </c>
      <c r="H247" s="68" t="n">
        <v>0.598739352309464</v>
      </c>
      <c r="I247" s="69"/>
      <c r="K247" s="55" t="s">
        <v>704</v>
      </c>
      <c r="L247" s="55" t="s">
        <v>705</v>
      </c>
      <c r="M247" s="56" t="n">
        <v>0.615572206672458</v>
      </c>
      <c r="N247" s="57"/>
      <c r="S247" s="20"/>
      <c r="W247" s="20"/>
      <c r="X247" s="20"/>
      <c r="AB247" s="20"/>
    </row>
    <row r="248" s="19" customFormat="true" ht="12" hidden="false" customHeight="true" outlineLevel="0" collapsed="false">
      <c r="C248" s="20"/>
      <c r="D248" s="20"/>
      <c r="F248" s="67" t="s">
        <v>843</v>
      </c>
      <c r="G248" s="67" t="s">
        <v>844</v>
      </c>
      <c r="H248" s="68" t="n">
        <v>0.570381857934212</v>
      </c>
      <c r="I248" s="69"/>
      <c r="K248" s="55" t="s">
        <v>712</v>
      </c>
      <c r="L248" s="55" t="s">
        <v>713</v>
      </c>
      <c r="M248" s="56" t="n">
        <v>0.63287829698514</v>
      </c>
      <c r="N248" s="57"/>
      <c r="P248" s="20"/>
      <c r="S248" s="20"/>
      <c r="W248" s="20"/>
      <c r="X248" s="20"/>
      <c r="AB248" s="20"/>
    </row>
    <row r="249" s="19" customFormat="true" ht="12" hidden="false" customHeight="true" outlineLevel="0" collapsed="false">
      <c r="C249" s="20"/>
      <c r="D249" s="20"/>
      <c r="H249" s="40" t="n">
        <f aca="false">AVERAGE(H220:H248)</f>
        <v>0.592599133833041</v>
      </c>
      <c r="I249" s="20"/>
      <c r="K249" s="55" t="s">
        <v>714</v>
      </c>
      <c r="L249" s="55" t="s">
        <v>715</v>
      </c>
      <c r="M249" s="56" t="n">
        <v>0.524858341811534</v>
      </c>
      <c r="N249" s="56" t="n">
        <v>2.00613</v>
      </c>
      <c r="P249" s="20"/>
      <c r="S249" s="20"/>
      <c r="W249" s="20"/>
      <c r="X249" s="20"/>
      <c r="AB249" s="20"/>
    </row>
    <row r="250" s="19" customFormat="true" ht="12" hidden="false" customHeight="true" outlineLevel="0" collapsed="false">
      <c r="C250" s="20"/>
      <c r="D250" s="20"/>
      <c r="H250" s="20"/>
      <c r="I250" s="20"/>
      <c r="K250" s="55" t="s">
        <v>722</v>
      </c>
      <c r="L250" s="55" t="s">
        <v>723</v>
      </c>
      <c r="M250" s="56" t="n">
        <v>0.628506687260914</v>
      </c>
      <c r="N250" s="57"/>
      <c r="P250" s="20"/>
      <c r="S250" s="20"/>
      <c r="W250" s="20"/>
      <c r="X250" s="20"/>
      <c r="AB250" s="20"/>
    </row>
    <row r="251" s="19" customFormat="true" ht="12" hidden="false" customHeight="true" outlineLevel="0" collapsed="false">
      <c r="C251" s="20"/>
      <c r="D251" s="20"/>
      <c r="F251" s="19" t="s">
        <v>2463</v>
      </c>
      <c r="H251" s="20"/>
      <c r="I251" s="20"/>
      <c r="K251" s="55" t="s">
        <v>726</v>
      </c>
      <c r="L251" s="55" t="s">
        <v>727</v>
      </c>
      <c r="M251" s="56" t="n">
        <v>0.582366793234228</v>
      </c>
      <c r="N251" s="57"/>
      <c r="P251" s="20"/>
      <c r="S251" s="20"/>
      <c r="W251" s="20"/>
      <c r="X251" s="20"/>
      <c r="AB251" s="20"/>
    </row>
    <row r="252" s="19" customFormat="true" ht="12" hidden="false" customHeight="true" outlineLevel="0" collapsed="false">
      <c r="C252" s="20"/>
      <c r="D252" s="20"/>
      <c r="F252" s="55" t="s">
        <v>642</v>
      </c>
      <c r="G252" s="55" t="s">
        <v>643</v>
      </c>
      <c r="H252" s="56" t="n">
        <v>0.637280313659631</v>
      </c>
      <c r="I252" s="57"/>
      <c r="K252" s="55" t="s">
        <v>730</v>
      </c>
      <c r="L252" s="55" t="s">
        <v>731</v>
      </c>
      <c r="M252" s="56" t="n">
        <v>0.524858341811534</v>
      </c>
      <c r="N252" s="57"/>
      <c r="P252" s="20"/>
      <c r="S252" s="20"/>
      <c r="W252" s="20"/>
      <c r="X252" s="20"/>
      <c r="AB252" s="20"/>
    </row>
    <row r="253" s="19" customFormat="true" ht="12" hidden="false" customHeight="true" outlineLevel="0" collapsed="false">
      <c r="C253" s="20"/>
      <c r="D253" s="20"/>
      <c r="F253" s="55" t="s">
        <v>648</v>
      </c>
      <c r="G253" s="55" t="s">
        <v>649</v>
      </c>
      <c r="H253" s="56" t="n">
        <v>0.514056913328033</v>
      </c>
      <c r="I253" s="56" t="n">
        <v>1.65039</v>
      </c>
      <c r="K253" s="55" t="s">
        <v>738</v>
      </c>
      <c r="L253" s="55" t="s">
        <v>739</v>
      </c>
      <c r="M253" s="56" t="n">
        <v>0.517632461920689</v>
      </c>
      <c r="N253" s="57"/>
      <c r="P253" s="20"/>
      <c r="S253" s="20"/>
      <c r="W253" s="20"/>
      <c r="X253" s="20"/>
      <c r="AB253" s="20"/>
    </row>
    <row r="254" s="19" customFormat="true" ht="12" hidden="false" customHeight="true" outlineLevel="0" collapsed="false">
      <c r="C254" s="20"/>
      <c r="D254" s="20"/>
      <c r="F254" s="55" t="s">
        <v>670</v>
      </c>
      <c r="G254" s="55" t="s">
        <v>671</v>
      </c>
      <c r="H254" s="56" t="n">
        <v>0.539614118252214</v>
      </c>
      <c r="I254" s="57"/>
      <c r="K254" s="55" t="s">
        <v>741</v>
      </c>
      <c r="L254" s="55" t="s">
        <v>742</v>
      </c>
      <c r="M254" s="56" t="n">
        <v>0.641712948781452</v>
      </c>
      <c r="N254" s="57"/>
      <c r="P254" s="20"/>
      <c r="S254" s="20"/>
      <c r="W254" s="20"/>
      <c r="X254" s="20"/>
      <c r="AB254" s="20"/>
    </row>
    <row r="255" s="19" customFormat="true" ht="12" hidden="false" customHeight="true" outlineLevel="0" collapsed="false">
      <c r="C255" s="20"/>
      <c r="D255" s="20"/>
      <c r="F255" s="55" t="s">
        <v>680</v>
      </c>
      <c r="G255" s="55" t="s">
        <v>681</v>
      </c>
      <c r="H255" s="56" t="n">
        <v>0.650670927720967</v>
      </c>
      <c r="I255" s="57"/>
      <c r="K255" s="55" t="s">
        <v>743</v>
      </c>
      <c r="L255" s="55" t="s">
        <v>744</v>
      </c>
      <c r="M255" s="56" t="n">
        <v>0.646176415318746</v>
      </c>
      <c r="N255" s="57"/>
      <c r="P255" s="20"/>
      <c r="S255" s="20"/>
      <c r="W255" s="20"/>
      <c r="X255" s="20"/>
      <c r="AB255" s="20"/>
    </row>
    <row r="256" s="19" customFormat="true" ht="12" hidden="false" customHeight="true" outlineLevel="0" collapsed="false">
      <c r="C256" s="20"/>
      <c r="D256" s="20"/>
      <c r="F256" s="55" t="s">
        <v>712</v>
      </c>
      <c r="G256" s="55" t="s">
        <v>713</v>
      </c>
      <c r="H256" s="56" t="n">
        <v>0.63287829698514</v>
      </c>
      <c r="I256" s="57"/>
      <c r="K256" s="55" t="s">
        <v>745</v>
      </c>
      <c r="L256" s="55" t="s">
        <v>746</v>
      </c>
      <c r="M256" s="56" t="n">
        <v>0.655196701929182</v>
      </c>
      <c r="N256" s="56" t="n">
        <v>1.05373</v>
      </c>
      <c r="P256" s="20"/>
      <c r="S256" s="20"/>
      <c r="W256" s="20"/>
      <c r="X256" s="20"/>
      <c r="AB256" s="20"/>
    </row>
    <row r="257" s="19" customFormat="true" ht="12" hidden="false" customHeight="true" outlineLevel="0" collapsed="false">
      <c r="C257" s="20"/>
      <c r="D257" s="20"/>
      <c r="F257" s="55" t="s">
        <v>716</v>
      </c>
      <c r="G257" s="55" t="s">
        <v>717</v>
      </c>
      <c r="H257" s="56" t="n">
        <v>0.54714685063037</v>
      </c>
      <c r="I257" s="56" t="n">
        <v>1.68906</v>
      </c>
      <c r="K257" s="55" t="s">
        <v>747</v>
      </c>
      <c r="L257" s="55" t="s">
        <v>748</v>
      </c>
      <c r="M257" s="56" t="n">
        <v>0.54714685063037</v>
      </c>
      <c r="N257" s="57"/>
      <c r="P257" s="20"/>
      <c r="S257" s="20"/>
      <c r="W257" s="20"/>
      <c r="X257" s="20"/>
      <c r="AB257" s="20"/>
    </row>
    <row r="258" s="19" customFormat="true" ht="12" hidden="false" customHeight="true" outlineLevel="0" collapsed="false">
      <c r="C258" s="20"/>
      <c r="D258" s="20"/>
      <c r="F258" s="55" t="s">
        <v>714</v>
      </c>
      <c r="G258" s="55" t="s">
        <v>715</v>
      </c>
      <c r="H258" s="56" t="n">
        <v>0.524858341811534</v>
      </c>
      <c r="I258" s="56" t="n">
        <v>2.00613</v>
      </c>
      <c r="K258" s="55" t="s">
        <v>749</v>
      </c>
      <c r="L258" s="55" t="s">
        <v>750</v>
      </c>
      <c r="M258" s="56" t="n">
        <v>0.624165274450806</v>
      </c>
      <c r="N258" s="57"/>
      <c r="P258" s="20"/>
      <c r="S258" s="20"/>
      <c r="W258" s="20"/>
      <c r="X258" s="20"/>
      <c r="AB258" s="20"/>
    </row>
    <row r="259" s="19" customFormat="true" ht="12" hidden="false" customHeight="true" outlineLevel="0" collapsed="false">
      <c r="C259" s="20"/>
      <c r="D259" s="20"/>
      <c r="F259" s="55" t="s">
        <v>741</v>
      </c>
      <c r="G259" s="55" t="s">
        <v>742</v>
      </c>
      <c r="H259" s="56" t="n">
        <v>0.641712948781452</v>
      </c>
      <c r="I259" s="57"/>
      <c r="K259" s="67" t="s">
        <v>757</v>
      </c>
      <c r="L259" s="67" t="s">
        <v>758</v>
      </c>
      <c r="M259" s="68" t="n">
        <v>0.624165274450806</v>
      </c>
      <c r="N259" s="69"/>
      <c r="P259" s="20"/>
      <c r="S259" s="20"/>
      <c r="W259" s="20"/>
      <c r="X259" s="20"/>
      <c r="AB259" s="20"/>
    </row>
    <row r="260" s="19" customFormat="true" ht="12" hidden="false" customHeight="true" outlineLevel="0" collapsed="false">
      <c r="C260" s="20"/>
      <c r="D260" s="20"/>
      <c r="F260" s="55" t="s">
        <v>745</v>
      </c>
      <c r="G260" s="55" t="s">
        <v>746</v>
      </c>
      <c r="H260" s="56" t="n">
        <v>0.655196701929182</v>
      </c>
      <c r="I260" s="56" t="n">
        <v>1.05373</v>
      </c>
      <c r="K260" s="67" t="s">
        <v>773</v>
      </c>
      <c r="L260" s="67" t="s">
        <v>774</v>
      </c>
      <c r="M260" s="68" t="n">
        <v>0.52850902028069</v>
      </c>
      <c r="N260" s="69"/>
      <c r="P260" s="20"/>
      <c r="S260" s="20"/>
      <c r="W260" s="20"/>
      <c r="X260" s="20"/>
      <c r="AB260" s="20"/>
    </row>
    <row r="261" s="19" customFormat="true" ht="12" hidden="false" customHeight="true" outlineLevel="0" collapsed="false">
      <c r="C261" s="20"/>
      <c r="D261" s="20"/>
      <c r="F261" s="67" t="s">
        <v>757</v>
      </c>
      <c r="G261" s="67" t="s">
        <v>758</v>
      </c>
      <c r="H261" s="68" t="n">
        <v>0.624165274450806</v>
      </c>
      <c r="I261" s="69"/>
      <c r="K261" s="67" t="s">
        <v>778</v>
      </c>
      <c r="L261" s="67" t="s">
        <v>779</v>
      </c>
      <c r="M261" s="68" t="n">
        <v>0.574349177498518</v>
      </c>
      <c r="N261" s="69"/>
      <c r="P261" s="20"/>
      <c r="S261" s="20"/>
      <c r="W261" s="20"/>
      <c r="X261" s="20"/>
      <c r="AB261" s="20"/>
    </row>
    <row r="262" s="19" customFormat="true" ht="12" hidden="false" customHeight="true" outlineLevel="0" collapsed="false">
      <c r="C262" s="20"/>
      <c r="D262" s="20"/>
      <c r="F262" s="55" t="s">
        <v>759</v>
      </c>
      <c r="G262" s="55" t="s">
        <v>760</v>
      </c>
      <c r="H262" s="56" t="n">
        <v>0.566441942647899</v>
      </c>
      <c r="I262" s="57"/>
      <c r="K262" s="67" t="s">
        <v>786</v>
      </c>
      <c r="L262" s="67" t="s">
        <v>787</v>
      </c>
      <c r="M262" s="68" t="n">
        <v>0.637280313659631</v>
      </c>
      <c r="N262" s="69"/>
      <c r="P262" s="20"/>
      <c r="S262" s="20"/>
      <c r="W262" s="20"/>
      <c r="X262" s="20"/>
      <c r="AB262" s="20"/>
    </row>
    <row r="263" s="19" customFormat="true" ht="12" hidden="false" customHeight="true" outlineLevel="0" collapsed="false">
      <c r="C263" s="20"/>
      <c r="D263" s="20"/>
      <c r="F263" s="55" t="s">
        <v>761</v>
      </c>
      <c r="G263" s="55" t="s">
        <v>2948</v>
      </c>
      <c r="H263" s="56" t="n">
        <v>0.650670927720967</v>
      </c>
      <c r="I263" s="57"/>
      <c r="K263" s="67" t="s">
        <v>807</v>
      </c>
      <c r="L263" s="67" t="s">
        <v>808</v>
      </c>
      <c r="M263" s="68" t="n">
        <v>0.624165274450806</v>
      </c>
      <c r="N263" s="69"/>
      <c r="P263" s="20"/>
      <c r="S263" s="20"/>
      <c r="W263" s="20"/>
      <c r="X263" s="20"/>
      <c r="AB263" s="20"/>
    </row>
    <row r="264" s="19" customFormat="true" ht="12" hidden="false" customHeight="true" outlineLevel="0" collapsed="false">
      <c r="C264" s="20"/>
      <c r="D264" s="20"/>
      <c r="F264" s="67" t="s">
        <v>771</v>
      </c>
      <c r="G264" s="67" t="s">
        <v>772</v>
      </c>
      <c r="H264" s="68" t="n">
        <v>0.607097442197524</v>
      </c>
      <c r="I264" s="68" t="n">
        <v>1.33651</v>
      </c>
      <c r="K264" s="67" t="s">
        <v>818</v>
      </c>
      <c r="L264" s="67" t="s">
        <v>819</v>
      </c>
      <c r="M264" s="68" t="n">
        <v>0.554784736033923</v>
      </c>
      <c r="N264" s="69"/>
      <c r="P264" s="20"/>
      <c r="S264" s="20"/>
      <c r="W264" s="20"/>
      <c r="X264" s="20"/>
      <c r="AB264" s="20"/>
    </row>
    <row r="265" s="19" customFormat="true" ht="12" hidden="false" customHeight="true" outlineLevel="0" collapsed="false">
      <c r="C265" s="20"/>
      <c r="D265" s="20"/>
      <c r="F265" s="67" t="s">
        <v>778</v>
      </c>
      <c r="G265" s="67" t="s">
        <v>779</v>
      </c>
      <c r="H265" s="68" t="n">
        <v>0.574349177498518</v>
      </c>
      <c r="I265" s="69"/>
      <c r="K265" s="67" t="s">
        <v>824</v>
      </c>
      <c r="L265" s="67" t="s">
        <v>825</v>
      </c>
      <c r="M265" s="68" t="n">
        <v>0.566441942647899</v>
      </c>
      <c r="N265" s="69"/>
      <c r="P265" s="20"/>
      <c r="S265" s="20"/>
      <c r="W265" s="20"/>
      <c r="X265" s="20"/>
      <c r="AB265" s="20"/>
    </row>
    <row r="266" s="19" customFormat="true" ht="12" hidden="false" customHeight="true" outlineLevel="0" collapsed="false">
      <c r="C266" s="20"/>
      <c r="D266" s="20"/>
      <c r="F266" s="67" t="s">
        <v>786</v>
      </c>
      <c r="G266" s="67" t="s">
        <v>787</v>
      </c>
      <c r="H266" s="68" t="n">
        <v>0.637280313659631</v>
      </c>
      <c r="I266" s="69"/>
      <c r="K266" s="67" t="s">
        <v>829</v>
      </c>
      <c r="L266" s="67" t="s">
        <v>830</v>
      </c>
      <c r="M266" s="68" t="n">
        <v>0.598739352309464</v>
      </c>
      <c r="N266" s="69"/>
      <c r="P266" s="20"/>
      <c r="S266" s="20"/>
      <c r="W266" s="20"/>
      <c r="X266" s="20"/>
      <c r="AB266" s="20"/>
    </row>
    <row r="267" s="19" customFormat="true" ht="12" hidden="false" customHeight="true" outlineLevel="0" collapsed="false">
      <c r="C267" s="20"/>
      <c r="D267" s="20"/>
      <c r="F267" s="67" t="s">
        <v>807</v>
      </c>
      <c r="G267" s="67" t="s">
        <v>808</v>
      </c>
      <c r="H267" s="68" t="n">
        <v>0.624165274450806</v>
      </c>
      <c r="I267" s="69"/>
      <c r="K267" s="67" t="s">
        <v>843</v>
      </c>
      <c r="L267" s="67" t="s">
        <v>844</v>
      </c>
      <c r="M267" s="68" t="n">
        <v>0.570381857934212</v>
      </c>
      <c r="N267" s="69"/>
      <c r="P267" s="20"/>
      <c r="S267" s="20"/>
      <c r="W267" s="20"/>
      <c r="X267" s="20"/>
      <c r="AB267" s="20"/>
    </row>
    <row r="268" s="19" customFormat="true" ht="12" hidden="false" customHeight="true" outlineLevel="0" collapsed="false">
      <c r="C268" s="20"/>
      <c r="D268" s="20"/>
      <c r="F268" s="67" t="s">
        <v>818</v>
      </c>
      <c r="G268" s="67" t="s">
        <v>819</v>
      </c>
      <c r="H268" s="68" t="n">
        <v>0.554784736033923</v>
      </c>
      <c r="I268" s="69"/>
      <c r="M268" s="20"/>
      <c r="N268" s="20"/>
      <c r="P268" s="20"/>
      <c r="S268" s="20"/>
      <c r="W268" s="20"/>
      <c r="X268" s="20"/>
      <c r="AB268" s="20"/>
    </row>
    <row r="269" s="19" customFormat="true" ht="12" hidden="false" customHeight="true" outlineLevel="0" collapsed="false">
      <c r="C269" s="20"/>
      <c r="D269" s="20"/>
      <c r="F269" s="67" t="s">
        <v>824</v>
      </c>
      <c r="G269" s="67" t="s">
        <v>825</v>
      </c>
      <c r="H269" s="68" t="n">
        <v>0.566441942647899</v>
      </c>
      <c r="I269" s="69"/>
      <c r="M269" s="20"/>
      <c r="N269" s="20"/>
      <c r="P269" s="20"/>
      <c r="S269" s="20"/>
      <c r="W269" s="20"/>
      <c r="X269" s="20"/>
      <c r="AB269" s="20"/>
    </row>
    <row r="270" s="19" customFormat="true" ht="12" hidden="false" customHeight="true" outlineLevel="0" collapsed="false">
      <c r="C270" s="20"/>
      <c r="D270" s="20"/>
      <c r="F270" s="55" t="s">
        <v>831</v>
      </c>
      <c r="G270" s="55" t="s">
        <v>832</v>
      </c>
      <c r="H270" s="56" t="n">
        <v>0.624165274450806</v>
      </c>
      <c r="I270" s="57"/>
      <c r="M270" s="20"/>
      <c r="N270" s="20"/>
      <c r="P270" s="20"/>
      <c r="S270" s="20"/>
      <c r="W270" s="20"/>
      <c r="X270" s="20"/>
      <c r="AB270" s="20"/>
    </row>
    <row r="271" s="19" customFormat="true" ht="12" hidden="false" customHeight="true" outlineLevel="0" collapsed="false">
      <c r="C271" s="20"/>
      <c r="D271" s="20"/>
      <c r="H271" s="40" t="n">
        <f aca="false">AVERAGE(H252:H270)</f>
        <v>0.5985777746767</v>
      </c>
      <c r="I271" s="20"/>
      <c r="M271" s="20"/>
      <c r="N271" s="20"/>
      <c r="P271" s="20"/>
      <c r="S271" s="20"/>
      <c r="W271" s="20"/>
      <c r="X271" s="20"/>
      <c r="AB271" s="20"/>
    </row>
    <row r="272" s="19" customFormat="true" ht="12" hidden="false" customHeight="true" outlineLevel="0" collapsed="false">
      <c r="C272" s="20"/>
      <c r="D272" s="20"/>
      <c r="H272" s="20"/>
      <c r="I272" s="20"/>
      <c r="M272" s="20"/>
      <c r="N272" s="20"/>
      <c r="P272" s="20"/>
      <c r="S272" s="20"/>
      <c r="W272" s="20"/>
      <c r="X272" s="20"/>
      <c r="AB272" s="20"/>
    </row>
    <row r="273" s="19" customFormat="true" ht="12" hidden="false" customHeight="true" outlineLevel="0" collapsed="false">
      <c r="C273" s="20"/>
      <c r="D273" s="20"/>
      <c r="F273" s="19" t="s">
        <v>2936</v>
      </c>
      <c r="H273" s="20"/>
      <c r="I273" s="20"/>
      <c r="M273" s="20"/>
      <c r="N273" s="20"/>
      <c r="P273" s="20"/>
      <c r="S273" s="20"/>
      <c r="W273" s="20"/>
      <c r="X273" s="20"/>
      <c r="AB273" s="20"/>
    </row>
    <row r="274" s="19" customFormat="true" ht="12" hidden="false" customHeight="true" outlineLevel="0" collapsed="false">
      <c r="C274" s="20"/>
      <c r="D274" s="20"/>
      <c r="F274" s="55" t="s">
        <v>668</v>
      </c>
      <c r="G274" s="55" t="s">
        <v>669</v>
      </c>
      <c r="H274" s="56" t="n">
        <v>0.641712948781452</v>
      </c>
      <c r="I274" s="57"/>
      <c r="M274" s="20"/>
      <c r="N274" s="20"/>
      <c r="P274" s="20"/>
      <c r="S274" s="20"/>
      <c r="W274" s="20"/>
      <c r="X274" s="20"/>
      <c r="AB274" s="20"/>
    </row>
    <row r="275" s="19" customFormat="true" ht="12" hidden="false" customHeight="true" outlineLevel="0" collapsed="false">
      <c r="C275" s="20"/>
      <c r="D275" s="20"/>
      <c r="F275" s="55" t="s">
        <v>793</v>
      </c>
      <c r="G275" s="55" t="s">
        <v>794</v>
      </c>
      <c r="H275" s="56" t="n">
        <v>0.641712948781452</v>
      </c>
      <c r="I275" s="57"/>
      <c r="M275" s="20"/>
      <c r="N275" s="20"/>
      <c r="P275" s="20"/>
      <c r="S275" s="20"/>
      <c r="W275" s="20"/>
      <c r="X275" s="20"/>
      <c r="AB275" s="20"/>
    </row>
    <row r="276" s="19" customFormat="true" ht="12" hidden="false" customHeight="true" outlineLevel="0" collapsed="false">
      <c r="C276" s="20"/>
      <c r="D276" s="20"/>
      <c r="H276" s="40" t="n">
        <f aca="false">AVERAGE(H274:H275)</f>
        <v>0.641712948781452</v>
      </c>
      <c r="I276" s="20"/>
      <c r="M276" s="20"/>
      <c r="N276" s="20"/>
      <c r="P276" s="20"/>
      <c r="S276" s="20"/>
      <c r="W276" s="20"/>
      <c r="X276" s="20"/>
      <c r="AB276" s="20"/>
    </row>
    <row r="277" s="19" customFormat="true" ht="12" hidden="false" customHeight="true" outlineLevel="0" collapsed="false">
      <c r="C277" s="20"/>
      <c r="D277" s="20"/>
      <c r="H277" s="20"/>
      <c r="I277" s="20"/>
      <c r="M277" s="20"/>
      <c r="N277" s="20"/>
      <c r="P277" s="20"/>
      <c r="S277" s="20"/>
      <c r="W277" s="20"/>
      <c r="X277" s="20"/>
      <c r="AB277" s="20"/>
    </row>
    <row r="278" s="19" customFormat="true" ht="12" hidden="false" customHeight="true" outlineLevel="0" collapsed="false">
      <c r="C278" s="20"/>
      <c r="D278" s="20"/>
      <c r="H278" s="20"/>
      <c r="I278" s="20"/>
      <c r="M278" s="20"/>
      <c r="N278" s="20"/>
      <c r="P278" s="20"/>
      <c r="S278" s="20"/>
      <c r="W278" s="20"/>
      <c r="X278" s="20"/>
      <c r="AB278" s="20"/>
    </row>
    <row r="279" s="19" customFormat="true" ht="12" hidden="false" customHeight="true" outlineLevel="0" collapsed="false">
      <c r="C279" s="20"/>
      <c r="D279" s="20"/>
      <c r="H279" s="20"/>
      <c r="I279" s="20"/>
      <c r="M279" s="20"/>
      <c r="N279" s="20"/>
      <c r="P279" s="20"/>
      <c r="S279" s="20"/>
      <c r="W279" s="20"/>
      <c r="X279" s="20"/>
      <c r="AB279" s="20"/>
    </row>
    <row r="280" s="19" customFormat="true" ht="12" hidden="false" customHeight="true" outlineLevel="0" collapsed="false">
      <c r="C280" s="20"/>
      <c r="D280" s="20"/>
      <c r="H280" s="20"/>
      <c r="I280" s="20"/>
      <c r="M280" s="20"/>
      <c r="N280" s="20"/>
      <c r="P280" s="20"/>
      <c r="S280" s="20"/>
      <c r="W280" s="20"/>
      <c r="X280" s="20"/>
      <c r="AB280" s="20"/>
    </row>
    <row r="281" s="19" customFormat="true" ht="12" hidden="false" customHeight="true" outlineLevel="0" collapsed="false">
      <c r="C281" s="20"/>
      <c r="D281" s="20"/>
      <c r="H281" s="20"/>
      <c r="I281" s="20"/>
      <c r="M281" s="20"/>
      <c r="N281" s="20"/>
      <c r="P281" s="20"/>
      <c r="S281" s="20"/>
      <c r="W281" s="20"/>
      <c r="X281" s="20"/>
      <c r="AB281" s="20"/>
    </row>
    <row r="282" s="19" customFormat="true" ht="12" hidden="false" customHeight="true" outlineLevel="0" collapsed="false">
      <c r="C282" s="20"/>
      <c r="D282" s="20"/>
      <c r="H282" s="20"/>
      <c r="I282" s="20"/>
      <c r="M282" s="20"/>
      <c r="N282" s="20"/>
      <c r="P282" s="20"/>
      <c r="S282" s="20"/>
      <c r="W282" s="20"/>
      <c r="X282" s="20"/>
      <c r="AB282" s="20"/>
    </row>
    <row r="283" s="19" customFormat="true" ht="12" hidden="false" customHeight="true" outlineLevel="0" collapsed="false">
      <c r="C283" s="20"/>
      <c r="D283" s="20"/>
      <c r="H283" s="20"/>
      <c r="I283" s="20"/>
      <c r="M283" s="20"/>
      <c r="N283" s="20"/>
      <c r="P283" s="20"/>
      <c r="S283" s="20"/>
      <c r="W283" s="20"/>
      <c r="X283" s="20"/>
      <c r="AB283" s="20"/>
    </row>
    <row r="284" s="19" customFormat="true" ht="12" hidden="false" customHeight="true" outlineLevel="0" collapsed="false">
      <c r="C284" s="20"/>
      <c r="D284" s="20"/>
      <c r="H284" s="20"/>
      <c r="I284" s="20"/>
      <c r="M284" s="20"/>
      <c r="N284" s="20"/>
      <c r="P284" s="20"/>
      <c r="S284" s="20"/>
      <c r="W284" s="20"/>
      <c r="X284" s="20"/>
      <c r="AB284" s="20"/>
    </row>
    <row r="285" s="19" customFormat="true" ht="12" hidden="false" customHeight="true" outlineLevel="0" collapsed="false">
      <c r="C285" s="20"/>
      <c r="D285" s="20"/>
      <c r="H285" s="20"/>
      <c r="I285" s="20"/>
      <c r="M285" s="20"/>
      <c r="N285" s="20"/>
      <c r="P285" s="20"/>
      <c r="S285" s="20"/>
      <c r="W285" s="20"/>
      <c r="X285" s="20"/>
      <c r="AB285" s="20"/>
    </row>
    <row r="286" s="19" customFormat="true" ht="12" hidden="false" customHeight="true" outlineLevel="0" collapsed="false">
      <c r="C286" s="20"/>
      <c r="D286" s="20"/>
      <c r="H286" s="20"/>
      <c r="I286" s="20"/>
      <c r="M286" s="20"/>
      <c r="N286" s="20"/>
      <c r="P286" s="20"/>
      <c r="S286" s="20"/>
      <c r="W286" s="20"/>
      <c r="X286" s="20"/>
      <c r="AB286" s="20"/>
    </row>
    <row r="287" s="19" customFormat="true" ht="12" hidden="false" customHeight="true" outlineLevel="0" collapsed="false">
      <c r="C287" s="20"/>
      <c r="D287" s="20"/>
      <c r="H287" s="20"/>
      <c r="I287" s="20"/>
      <c r="M287" s="20"/>
      <c r="N287" s="20"/>
      <c r="P287" s="20"/>
      <c r="S287" s="20"/>
      <c r="W287" s="20"/>
      <c r="X287" s="20"/>
      <c r="AB287" s="20"/>
    </row>
    <row r="288" s="19" customFormat="true" ht="12" hidden="false" customHeight="true" outlineLevel="0" collapsed="false">
      <c r="C288" s="20"/>
      <c r="D288" s="20"/>
      <c r="H288" s="20"/>
      <c r="I288" s="20"/>
      <c r="M288" s="20"/>
      <c r="N288" s="20"/>
      <c r="P288" s="20"/>
      <c r="S288" s="20"/>
      <c r="W288" s="20"/>
      <c r="X288" s="20"/>
      <c r="AB288" s="20"/>
    </row>
    <row r="289" s="19" customFormat="true" ht="12" hidden="false" customHeight="true" outlineLevel="0" collapsed="false">
      <c r="C289" s="20"/>
      <c r="D289" s="20"/>
      <c r="H289" s="20"/>
      <c r="I289" s="20"/>
      <c r="M289" s="20"/>
      <c r="N289" s="20"/>
      <c r="P289" s="20"/>
      <c r="S289" s="20"/>
      <c r="W289" s="20"/>
      <c r="X289" s="20"/>
      <c r="AB289" s="20"/>
    </row>
    <row r="290" s="19" customFormat="true" ht="12" hidden="false" customHeight="true" outlineLevel="0" collapsed="false">
      <c r="C290" s="20"/>
      <c r="D290" s="20"/>
      <c r="H290" s="20"/>
      <c r="I290" s="20"/>
      <c r="M290" s="20"/>
      <c r="N290" s="20"/>
      <c r="P290" s="20"/>
      <c r="S290" s="20"/>
      <c r="W290" s="20"/>
      <c r="X290" s="20"/>
      <c r="AB290" s="20"/>
    </row>
    <row r="291" s="19" customFormat="true" ht="12" hidden="false" customHeight="true" outlineLevel="0" collapsed="false">
      <c r="C291" s="20"/>
      <c r="D291" s="20"/>
      <c r="H291" s="20"/>
      <c r="I291" s="20"/>
      <c r="M291" s="20"/>
      <c r="N291" s="20"/>
      <c r="P291" s="20"/>
      <c r="S291" s="20"/>
      <c r="W291" s="20"/>
      <c r="X291" s="20"/>
      <c r="AB291" s="20"/>
    </row>
    <row r="292" s="19" customFormat="true" ht="12" hidden="false" customHeight="true" outlineLevel="0" collapsed="false">
      <c r="C292" s="20"/>
      <c r="D292" s="20"/>
      <c r="H292" s="20"/>
      <c r="I292" s="20"/>
      <c r="M292" s="20"/>
      <c r="N292" s="20"/>
      <c r="P292" s="20"/>
      <c r="S292" s="20"/>
      <c r="W292" s="20"/>
      <c r="X292" s="20"/>
      <c r="AB292" s="20"/>
    </row>
    <row r="293" s="19" customFormat="true" ht="12" hidden="false" customHeight="true" outlineLevel="0" collapsed="false">
      <c r="C293" s="20"/>
      <c r="D293" s="20"/>
      <c r="H293" s="20"/>
      <c r="I293" s="20"/>
      <c r="M293" s="20"/>
      <c r="N293" s="20"/>
      <c r="P293" s="20"/>
      <c r="S293" s="20"/>
      <c r="W293" s="20"/>
      <c r="X293" s="20"/>
      <c r="AB293" s="20"/>
    </row>
    <row r="294" s="19" customFormat="true" ht="12" hidden="false" customHeight="true" outlineLevel="0" collapsed="false">
      <c r="C294" s="20"/>
      <c r="D294" s="20"/>
      <c r="H294" s="20"/>
      <c r="I294" s="20"/>
      <c r="M294" s="20"/>
      <c r="N294" s="20"/>
      <c r="P294" s="20"/>
      <c r="S294" s="20"/>
      <c r="W294" s="20"/>
      <c r="X294" s="20"/>
      <c r="AB294" s="20"/>
    </row>
    <row r="295" s="19" customFormat="true" ht="12" hidden="false" customHeight="true" outlineLevel="0" collapsed="false">
      <c r="C295" s="20"/>
      <c r="D295" s="20"/>
      <c r="H295" s="20"/>
      <c r="I295" s="20"/>
      <c r="M295" s="20"/>
      <c r="N295" s="20"/>
      <c r="P295" s="20"/>
      <c r="S295" s="20"/>
      <c r="W295" s="20"/>
      <c r="X295" s="20"/>
      <c r="AB295" s="20"/>
    </row>
    <row r="296" s="19" customFormat="true" ht="12" hidden="false" customHeight="true" outlineLevel="0" collapsed="false">
      <c r="C296" s="20"/>
      <c r="D296" s="20"/>
      <c r="H296" s="20"/>
      <c r="I296" s="20"/>
      <c r="M296" s="20"/>
      <c r="N296" s="20"/>
      <c r="P296" s="20"/>
      <c r="S296" s="20"/>
      <c r="W296" s="20"/>
      <c r="X296" s="20"/>
      <c r="AB296" s="20"/>
    </row>
    <row r="297" s="19" customFormat="true" ht="12" hidden="false" customHeight="true" outlineLevel="0" collapsed="false">
      <c r="C297" s="20"/>
      <c r="D297" s="20"/>
      <c r="H297" s="20"/>
      <c r="I297" s="20"/>
      <c r="M297" s="20"/>
      <c r="N297" s="20"/>
      <c r="P297" s="20"/>
      <c r="S297" s="20"/>
      <c r="W297" s="20"/>
      <c r="X297" s="20"/>
      <c r="AB297" s="20"/>
    </row>
    <row r="298" s="19" customFormat="true" ht="12" hidden="false" customHeight="true" outlineLevel="0" collapsed="false">
      <c r="C298" s="20"/>
      <c r="D298" s="20"/>
      <c r="H298" s="20"/>
      <c r="I298" s="20"/>
      <c r="M298" s="20"/>
      <c r="N298" s="20"/>
      <c r="P298" s="20"/>
      <c r="S298" s="20"/>
      <c r="W298" s="20"/>
      <c r="X298" s="20"/>
      <c r="AB298" s="20"/>
    </row>
    <row r="299" s="19" customFormat="true" ht="12" hidden="false" customHeight="true" outlineLevel="0" collapsed="false">
      <c r="C299" s="20"/>
      <c r="D299" s="20"/>
      <c r="H299" s="20"/>
      <c r="I299" s="20"/>
      <c r="M299" s="20"/>
      <c r="N299" s="20"/>
      <c r="P299" s="20"/>
      <c r="S299" s="20"/>
      <c r="W299" s="20"/>
      <c r="X299" s="20"/>
      <c r="AB299" s="20"/>
    </row>
    <row r="300" s="19" customFormat="true" ht="12" hidden="false" customHeight="true" outlineLevel="0" collapsed="false">
      <c r="C300" s="20"/>
      <c r="D300" s="20"/>
      <c r="H300" s="20"/>
      <c r="I300" s="20"/>
      <c r="M300" s="20"/>
      <c r="N300" s="20"/>
      <c r="P300" s="20"/>
      <c r="S300" s="20"/>
      <c r="W300" s="20"/>
      <c r="X300" s="20"/>
      <c r="AB300" s="20"/>
    </row>
    <row r="301" s="19" customFormat="true" ht="12" hidden="false" customHeight="true" outlineLevel="0" collapsed="false">
      <c r="C301" s="20"/>
      <c r="D301" s="20"/>
      <c r="H301" s="20"/>
      <c r="I301" s="20"/>
      <c r="M301" s="20"/>
      <c r="N301" s="20"/>
      <c r="P301" s="20"/>
      <c r="S301" s="20"/>
      <c r="W301" s="20"/>
      <c r="X301" s="20"/>
      <c r="AB301" s="20"/>
    </row>
    <row r="302" s="19" customFormat="true" ht="12" hidden="false" customHeight="true" outlineLevel="0" collapsed="false">
      <c r="C302" s="20"/>
      <c r="D302" s="20"/>
      <c r="H302" s="20"/>
      <c r="I302" s="20"/>
      <c r="M302" s="20"/>
      <c r="N302" s="20"/>
      <c r="P302" s="20"/>
      <c r="S302" s="20"/>
      <c r="W302" s="20"/>
      <c r="X302" s="20"/>
      <c r="AB302" s="20"/>
    </row>
    <row r="303" s="19" customFormat="true" ht="12" hidden="false" customHeight="true" outlineLevel="0" collapsed="false">
      <c r="C303" s="20"/>
      <c r="D303" s="20"/>
      <c r="H303" s="20"/>
      <c r="I303" s="20"/>
      <c r="M303" s="20"/>
      <c r="N303" s="20"/>
      <c r="P303" s="20"/>
      <c r="S303" s="20"/>
      <c r="W303" s="20"/>
      <c r="X303" s="20"/>
      <c r="AB303" s="20"/>
    </row>
    <row r="304" s="19" customFormat="true" ht="12" hidden="false" customHeight="true" outlineLevel="0" collapsed="false">
      <c r="C304" s="20"/>
      <c r="D304" s="20"/>
      <c r="H304" s="20"/>
      <c r="I304" s="20"/>
      <c r="M304" s="20"/>
      <c r="N304" s="20"/>
      <c r="P304" s="20"/>
      <c r="S304" s="20"/>
      <c r="W304" s="20"/>
      <c r="X304" s="20"/>
      <c r="AB304" s="20"/>
    </row>
    <row r="305" s="19" customFormat="true" ht="12" hidden="false" customHeight="true" outlineLevel="0" collapsed="false">
      <c r="C305" s="20"/>
      <c r="D305" s="20"/>
      <c r="H305" s="20"/>
      <c r="I305" s="20"/>
      <c r="M305" s="20"/>
      <c r="N305" s="20"/>
      <c r="P305" s="20"/>
      <c r="S305" s="20"/>
      <c r="W305" s="20"/>
      <c r="X305" s="20"/>
      <c r="AB305" s="20"/>
    </row>
    <row r="306" s="19" customFormat="true" ht="12" hidden="false" customHeight="true" outlineLevel="0" collapsed="false">
      <c r="C306" s="20"/>
      <c r="D306" s="20"/>
      <c r="H306" s="20"/>
      <c r="I306" s="20"/>
      <c r="M306" s="20"/>
      <c r="N306" s="20"/>
      <c r="P306" s="20"/>
      <c r="S306" s="20"/>
      <c r="W306" s="20"/>
      <c r="X306" s="20"/>
      <c r="AB306" s="20"/>
    </row>
    <row r="307" s="19" customFormat="true" ht="12" hidden="false" customHeight="true" outlineLevel="0" collapsed="false">
      <c r="C307" s="20"/>
      <c r="D307" s="20"/>
      <c r="H307" s="20"/>
      <c r="I307" s="20"/>
      <c r="M307" s="20"/>
      <c r="N307" s="20"/>
      <c r="P307" s="20"/>
      <c r="S307" s="20"/>
      <c r="W307" s="20"/>
      <c r="X307" s="20"/>
      <c r="AB307" s="20"/>
    </row>
    <row r="308" s="19" customFormat="true" ht="12" hidden="false" customHeight="true" outlineLevel="0" collapsed="false">
      <c r="C308" s="20"/>
      <c r="D308" s="20"/>
      <c r="H308" s="20"/>
      <c r="I308" s="20"/>
      <c r="M308" s="20"/>
      <c r="N308" s="20"/>
      <c r="P308" s="20"/>
      <c r="S308" s="20"/>
      <c r="W308" s="20"/>
      <c r="X308" s="20"/>
      <c r="AB308" s="20"/>
    </row>
    <row r="309" s="19" customFormat="true" ht="12" hidden="false" customHeight="true" outlineLevel="0" collapsed="false">
      <c r="C309" s="20"/>
      <c r="D309" s="20"/>
      <c r="H309" s="20"/>
      <c r="I309" s="20"/>
      <c r="M309" s="20"/>
      <c r="N309" s="20"/>
      <c r="P309" s="20"/>
      <c r="S309" s="20"/>
      <c r="W309" s="20"/>
      <c r="X309" s="20"/>
      <c r="AB309" s="20"/>
    </row>
    <row r="310" s="19" customFormat="true" ht="12" hidden="false" customHeight="true" outlineLevel="0" collapsed="false">
      <c r="C310" s="20"/>
      <c r="D310" s="20"/>
      <c r="H310" s="20"/>
      <c r="I310" s="20"/>
      <c r="M310" s="20"/>
      <c r="N310" s="20"/>
      <c r="P310" s="20"/>
      <c r="S310" s="20"/>
      <c r="W310" s="20"/>
      <c r="X310" s="20"/>
      <c r="AB310" s="20"/>
    </row>
    <row r="311" s="19" customFormat="true" ht="12" hidden="false" customHeight="true" outlineLevel="0" collapsed="false">
      <c r="C311" s="20"/>
      <c r="D311" s="20"/>
      <c r="H311" s="20"/>
      <c r="I311" s="20"/>
      <c r="M311" s="20"/>
      <c r="N311" s="20"/>
      <c r="P311" s="20"/>
      <c r="S311" s="20"/>
      <c r="W311" s="20"/>
      <c r="X311" s="20"/>
      <c r="AB311" s="20"/>
    </row>
    <row r="312" s="19" customFormat="true" ht="12" hidden="false" customHeight="true" outlineLevel="0" collapsed="false">
      <c r="C312" s="20"/>
      <c r="D312" s="20"/>
      <c r="H312" s="20"/>
      <c r="I312" s="20"/>
      <c r="M312" s="20"/>
      <c r="N312" s="20"/>
      <c r="P312" s="20"/>
      <c r="S312" s="20"/>
      <c r="W312" s="20"/>
      <c r="X312" s="20"/>
      <c r="AB312" s="20"/>
    </row>
    <row r="313" s="19" customFormat="true" ht="12" hidden="false" customHeight="true" outlineLevel="0" collapsed="false">
      <c r="C313" s="20"/>
      <c r="D313" s="20"/>
      <c r="H313" s="20"/>
      <c r="I313" s="20"/>
      <c r="M313" s="20"/>
      <c r="N313" s="20"/>
      <c r="P313" s="20"/>
      <c r="S313" s="20"/>
      <c r="W313" s="20"/>
      <c r="X313" s="20"/>
      <c r="AB313" s="20"/>
    </row>
    <row r="314" s="19" customFormat="true" ht="12" hidden="false" customHeight="true" outlineLevel="0" collapsed="false">
      <c r="C314" s="20"/>
      <c r="D314" s="20"/>
      <c r="H314" s="20"/>
      <c r="I314" s="20"/>
      <c r="M314" s="20"/>
      <c r="N314" s="20"/>
      <c r="P314" s="20"/>
      <c r="S314" s="20"/>
      <c r="W314" s="20"/>
      <c r="X314" s="20"/>
      <c r="AB314" s="20"/>
    </row>
    <row r="315" s="19" customFormat="true" ht="12" hidden="false" customHeight="true" outlineLevel="0" collapsed="false">
      <c r="C315" s="20"/>
      <c r="D315" s="20"/>
      <c r="H315" s="20"/>
      <c r="I315" s="20"/>
      <c r="M315" s="20"/>
      <c r="N315" s="20"/>
      <c r="P315" s="20"/>
      <c r="S315" s="20"/>
      <c r="W315" s="20"/>
      <c r="X315" s="20"/>
      <c r="AB315" s="20"/>
    </row>
    <row r="316" s="19" customFormat="true" ht="12" hidden="false" customHeight="true" outlineLevel="0" collapsed="false">
      <c r="C316" s="20"/>
      <c r="D316" s="20"/>
      <c r="H316" s="20"/>
      <c r="I316" s="20"/>
      <c r="M316" s="20"/>
      <c r="N316" s="20"/>
      <c r="P316" s="20"/>
      <c r="S316" s="20"/>
      <c r="W316" s="20"/>
      <c r="X316" s="20"/>
      <c r="AB316" s="20"/>
    </row>
    <row r="317" s="19" customFormat="true" ht="12" hidden="false" customHeight="true" outlineLevel="0" collapsed="false">
      <c r="C317" s="20"/>
      <c r="D317" s="20"/>
      <c r="H317" s="20"/>
      <c r="I317" s="20"/>
      <c r="M317" s="20"/>
      <c r="N317" s="20"/>
      <c r="P317" s="20"/>
      <c r="S317" s="20"/>
      <c r="W317" s="20"/>
      <c r="X317" s="20"/>
      <c r="AB317" s="20"/>
    </row>
    <row r="318" s="19" customFormat="true" ht="12" hidden="false" customHeight="true" outlineLevel="0" collapsed="false">
      <c r="C318" s="20"/>
      <c r="D318" s="20"/>
      <c r="H318" s="20"/>
      <c r="I318" s="20"/>
      <c r="M318" s="20"/>
      <c r="N318" s="20"/>
      <c r="P318" s="20"/>
      <c r="S318" s="20"/>
      <c r="W318" s="20"/>
      <c r="X318" s="20"/>
      <c r="AB318" s="20"/>
    </row>
    <row r="319" s="19" customFormat="true" ht="12" hidden="false" customHeight="true" outlineLevel="0" collapsed="false">
      <c r="C319" s="20"/>
      <c r="D319" s="20"/>
      <c r="H319" s="20"/>
      <c r="I319" s="20"/>
      <c r="M319" s="20"/>
      <c r="N319" s="20"/>
      <c r="P319" s="20"/>
      <c r="S319" s="20"/>
      <c r="W319" s="20"/>
      <c r="X319" s="20"/>
      <c r="AB319" s="20"/>
    </row>
    <row r="320" s="19" customFormat="true" ht="12" hidden="false" customHeight="true" outlineLevel="0" collapsed="false">
      <c r="C320" s="20"/>
      <c r="D320" s="20"/>
      <c r="H320" s="20"/>
      <c r="I320" s="20"/>
      <c r="M320" s="20"/>
      <c r="N320" s="20"/>
      <c r="P320" s="20"/>
      <c r="S320" s="20"/>
      <c r="W320" s="20"/>
      <c r="X320" s="20"/>
      <c r="AB320" s="20"/>
    </row>
    <row r="321" s="19" customFormat="true" ht="12" hidden="false" customHeight="true" outlineLevel="0" collapsed="false">
      <c r="C321" s="20"/>
      <c r="D321" s="20"/>
      <c r="H321" s="20"/>
      <c r="I321" s="20"/>
      <c r="M321" s="20"/>
      <c r="N321" s="20"/>
      <c r="P321" s="20"/>
      <c r="S321" s="20"/>
      <c r="W321" s="20"/>
      <c r="X321" s="20"/>
      <c r="AB321" s="20"/>
    </row>
    <row r="322" s="19" customFormat="true" ht="12" hidden="false" customHeight="true" outlineLevel="0" collapsed="false">
      <c r="C322" s="20"/>
      <c r="D322" s="20"/>
      <c r="H322" s="20"/>
      <c r="I322" s="20"/>
      <c r="M322" s="20"/>
      <c r="N322" s="20"/>
      <c r="P322" s="20"/>
      <c r="S322" s="20"/>
      <c r="W322" s="20"/>
      <c r="X322" s="20"/>
      <c r="AB322" s="20"/>
    </row>
    <row r="323" s="19" customFormat="true" ht="12" hidden="false" customHeight="true" outlineLevel="0" collapsed="false">
      <c r="C323" s="20"/>
      <c r="D323" s="20"/>
      <c r="H323" s="20"/>
      <c r="I323" s="20"/>
      <c r="M323" s="20"/>
      <c r="N323" s="20"/>
      <c r="P323" s="20"/>
      <c r="S323" s="20"/>
      <c r="W323" s="20"/>
      <c r="X323" s="20"/>
      <c r="AB323" s="20"/>
    </row>
    <row r="324" s="19" customFormat="true" ht="12" hidden="false" customHeight="true" outlineLevel="0" collapsed="false">
      <c r="C324" s="20"/>
      <c r="D324" s="20"/>
      <c r="H324" s="20"/>
      <c r="I324" s="20"/>
      <c r="M324" s="20"/>
      <c r="N324" s="20"/>
      <c r="P324" s="20"/>
      <c r="S324" s="20"/>
      <c r="W324" s="20"/>
      <c r="X324" s="20"/>
      <c r="AB324" s="20"/>
    </row>
    <row r="325" s="19" customFormat="true" ht="12" hidden="false" customHeight="true" outlineLevel="0" collapsed="false">
      <c r="C325" s="20"/>
      <c r="D325" s="20"/>
      <c r="H325" s="20"/>
      <c r="I325" s="20"/>
      <c r="M325" s="20"/>
      <c r="N325" s="20"/>
      <c r="P325" s="20"/>
      <c r="S325" s="20"/>
      <c r="W325" s="20"/>
      <c r="X325" s="20"/>
      <c r="AB325" s="20"/>
    </row>
    <row r="326" s="19" customFormat="true" ht="12" hidden="false" customHeight="true" outlineLevel="0" collapsed="false">
      <c r="C326" s="20"/>
      <c r="D326" s="20"/>
      <c r="H326" s="20"/>
      <c r="I326" s="20"/>
      <c r="M326" s="20"/>
      <c r="N326" s="20"/>
      <c r="P326" s="20"/>
      <c r="S326" s="20"/>
      <c r="W326" s="20"/>
      <c r="X326" s="20"/>
      <c r="AB326" s="20"/>
    </row>
    <row r="327" s="19" customFormat="true" ht="12" hidden="false" customHeight="true" outlineLevel="0" collapsed="false">
      <c r="C327" s="20"/>
      <c r="D327" s="20"/>
      <c r="H327" s="20"/>
      <c r="I327" s="20"/>
      <c r="M327" s="20"/>
      <c r="N327" s="20"/>
      <c r="P327" s="20"/>
      <c r="S327" s="20"/>
      <c r="W327" s="20"/>
      <c r="X327" s="20"/>
      <c r="AB327" s="20"/>
    </row>
    <row r="328" s="19" customFormat="true" ht="12" hidden="false" customHeight="true" outlineLevel="0" collapsed="false">
      <c r="C328" s="20"/>
      <c r="D328" s="20"/>
      <c r="H328" s="20"/>
      <c r="I328" s="20"/>
      <c r="M328" s="20"/>
      <c r="N328" s="20"/>
      <c r="P328" s="20"/>
      <c r="S328" s="20"/>
      <c r="W328" s="20"/>
      <c r="X328" s="20"/>
      <c r="AB328" s="20"/>
    </row>
    <row r="329" s="19" customFormat="true" ht="12" hidden="false" customHeight="true" outlineLevel="0" collapsed="false">
      <c r="C329" s="20"/>
      <c r="D329" s="20"/>
      <c r="H329" s="20"/>
      <c r="I329" s="20"/>
      <c r="M329" s="20"/>
      <c r="N329" s="20"/>
      <c r="P329" s="20"/>
      <c r="S329" s="20"/>
      <c r="W329" s="20"/>
      <c r="X329" s="20"/>
      <c r="AB329" s="20"/>
    </row>
    <row r="330" s="19" customFormat="true" ht="12" hidden="false" customHeight="true" outlineLevel="0" collapsed="false">
      <c r="C330" s="20"/>
      <c r="D330" s="20"/>
      <c r="H330" s="20"/>
      <c r="I330" s="20"/>
      <c r="M330" s="20"/>
      <c r="N330" s="20"/>
      <c r="P330" s="20"/>
      <c r="S330" s="20"/>
      <c r="W330" s="20"/>
      <c r="X330" s="20"/>
      <c r="AB330" s="20"/>
    </row>
    <row r="331" s="19" customFormat="true" ht="12" hidden="false" customHeight="true" outlineLevel="0" collapsed="false">
      <c r="C331" s="20"/>
      <c r="D331" s="20"/>
      <c r="H331" s="20"/>
      <c r="I331" s="20"/>
      <c r="M331" s="20"/>
      <c r="N331" s="20"/>
      <c r="P331" s="20"/>
      <c r="S331" s="20"/>
      <c r="W331" s="20"/>
      <c r="X331" s="20"/>
      <c r="AB331" s="20"/>
    </row>
    <row r="332" s="19" customFormat="true" ht="12" hidden="false" customHeight="true" outlineLevel="0" collapsed="false">
      <c r="C332" s="20"/>
      <c r="D332" s="20"/>
      <c r="H332" s="20"/>
      <c r="I332" s="20"/>
      <c r="M332" s="20"/>
      <c r="N332" s="20"/>
      <c r="P332" s="20"/>
      <c r="S332" s="20"/>
      <c r="W332" s="20"/>
      <c r="X332" s="20"/>
      <c r="AB332" s="20"/>
    </row>
    <row r="333" s="19" customFormat="true" ht="12" hidden="false" customHeight="true" outlineLevel="0" collapsed="false">
      <c r="C333" s="20"/>
      <c r="D333" s="20"/>
      <c r="H333" s="20"/>
      <c r="I333" s="20"/>
      <c r="M333" s="20"/>
      <c r="N333" s="20"/>
      <c r="P333" s="20"/>
      <c r="S333" s="20"/>
      <c r="W333" s="20"/>
      <c r="X333" s="20"/>
      <c r="AB333" s="20"/>
    </row>
    <row r="334" s="19" customFormat="true" ht="12" hidden="false" customHeight="true" outlineLevel="0" collapsed="false">
      <c r="C334" s="20"/>
      <c r="D334" s="20"/>
      <c r="H334" s="20"/>
      <c r="I334" s="20"/>
      <c r="M334" s="20"/>
      <c r="N334" s="20"/>
      <c r="P334" s="20"/>
      <c r="S334" s="20"/>
      <c r="W334" s="20"/>
      <c r="X334" s="20"/>
      <c r="AB334" s="20"/>
    </row>
    <row r="335" s="19" customFormat="true" ht="12" hidden="false" customHeight="true" outlineLevel="0" collapsed="false">
      <c r="C335" s="20"/>
      <c r="D335" s="20"/>
      <c r="H335" s="20"/>
      <c r="I335" s="20"/>
      <c r="M335" s="20"/>
      <c r="N335" s="20"/>
      <c r="P335" s="20"/>
      <c r="S335" s="20"/>
      <c r="W335" s="20"/>
      <c r="X335" s="20"/>
      <c r="AB335" s="20"/>
    </row>
    <row r="336" s="19" customFormat="true" ht="12" hidden="false" customHeight="true" outlineLevel="0" collapsed="false">
      <c r="C336" s="20"/>
      <c r="D336" s="20"/>
      <c r="H336" s="20"/>
      <c r="I336" s="20"/>
      <c r="M336" s="20"/>
      <c r="N336" s="20"/>
      <c r="P336" s="20"/>
      <c r="S336" s="20"/>
      <c r="W336" s="20"/>
      <c r="X336" s="20"/>
      <c r="AB336" s="20"/>
    </row>
    <row r="337" s="19" customFormat="true" ht="12" hidden="false" customHeight="true" outlineLevel="0" collapsed="false">
      <c r="C337" s="20"/>
      <c r="D337" s="20"/>
      <c r="H337" s="20"/>
      <c r="I337" s="20"/>
      <c r="M337" s="20"/>
      <c r="N337" s="20"/>
      <c r="P337" s="20"/>
      <c r="S337" s="20"/>
      <c r="W337" s="20"/>
      <c r="X337" s="20"/>
      <c r="AB337" s="20"/>
    </row>
    <row r="338" s="19" customFormat="true" ht="12" hidden="false" customHeight="true" outlineLevel="0" collapsed="false">
      <c r="C338" s="20"/>
      <c r="D338" s="20"/>
      <c r="H338" s="20"/>
      <c r="I338" s="20"/>
      <c r="M338" s="20"/>
      <c r="N338" s="20"/>
      <c r="P338" s="20"/>
      <c r="S338" s="20"/>
      <c r="W338" s="20"/>
      <c r="X338" s="20"/>
      <c r="AB338" s="20"/>
    </row>
    <row r="339" s="19" customFormat="true" ht="12" hidden="false" customHeight="true" outlineLevel="0" collapsed="false">
      <c r="C339" s="20"/>
      <c r="D339" s="20"/>
      <c r="H339" s="20"/>
      <c r="I339" s="20"/>
      <c r="M339" s="20"/>
      <c r="N339" s="20"/>
      <c r="P339" s="20"/>
      <c r="S339" s="20"/>
      <c r="W339" s="20"/>
      <c r="X339" s="20"/>
      <c r="AB339" s="20"/>
    </row>
    <row r="340" s="19" customFormat="true" ht="12" hidden="false" customHeight="true" outlineLevel="0" collapsed="false">
      <c r="C340" s="20"/>
      <c r="D340" s="20"/>
      <c r="H340" s="20"/>
      <c r="I340" s="20"/>
      <c r="M340" s="20"/>
      <c r="N340" s="20"/>
      <c r="P340" s="20"/>
      <c r="S340" s="20"/>
      <c r="W340" s="20"/>
      <c r="X340" s="20"/>
      <c r="AB340" s="20"/>
    </row>
    <row r="341" s="19" customFormat="true" ht="12" hidden="false" customHeight="true" outlineLevel="0" collapsed="false">
      <c r="C341" s="20"/>
      <c r="D341" s="20"/>
      <c r="H341" s="20"/>
      <c r="I341" s="20"/>
      <c r="M341" s="20"/>
      <c r="N341" s="20"/>
      <c r="P341" s="20"/>
      <c r="S341" s="20"/>
      <c r="W341" s="20"/>
      <c r="X341" s="20"/>
      <c r="AB341" s="20"/>
    </row>
    <row r="342" s="19" customFormat="true" ht="12" hidden="false" customHeight="true" outlineLevel="0" collapsed="false">
      <c r="C342" s="20"/>
      <c r="D342" s="20"/>
      <c r="H342" s="20"/>
      <c r="I342" s="20"/>
      <c r="M342" s="20"/>
      <c r="N342" s="20"/>
      <c r="P342" s="20"/>
      <c r="S342" s="20"/>
      <c r="W342" s="20"/>
      <c r="X342" s="20"/>
      <c r="AB342" s="20"/>
    </row>
    <row r="343" s="19" customFormat="true" ht="12" hidden="false" customHeight="true" outlineLevel="0" collapsed="false">
      <c r="C343" s="20"/>
      <c r="D343" s="20"/>
      <c r="H343" s="20"/>
      <c r="I343" s="20"/>
      <c r="M343" s="20"/>
      <c r="N343" s="20"/>
      <c r="P343" s="20"/>
      <c r="S343" s="20"/>
      <c r="W343" s="20"/>
      <c r="X343" s="20"/>
      <c r="AB343" s="20"/>
    </row>
    <row r="344" s="19" customFormat="true" ht="12" hidden="false" customHeight="true" outlineLevel="0" collapsed="false">
      <c r="C344" s="20"/>
      <c r="D344" s="20"/>
      <c r="H344" s="20"/>
      <c r="I344" s="20"/>
      <c r="M344" s="20"/>
      <c r="N344" s="20"/>
      <c r="P344" s="20"/>
      <c r="S344" s="20"/>
      <c r="W344" s="20"/>
      <c r="X344" s="20"/>
      <c r="AB344" s="20"/>
    </row>
    <row r="345" s="19" customFormat="true" ht="12" hidden="false" customHeight="true" outlineLevel="0" collapsed="false">
      <c r="C345" s="20"/>
      <c r="D345" s="20"/>
      <c r="H345" s="20"/>
      <c r="I345" s="20"/>
      <c r="M345" s="20"/>
      <c r="N345" s="20"/>
      <c r="P345" s="20"/>
      <c r="S345" s="20"/>
      <c r="W345" s="20"/>
      <c r="X345" s="20"/>
      <c r="AB345" s="20"/>
    </row>
    <row r="346" s="19" customFormat="true" ht="12" hidden="false" customHeight="true" outlineLevel="0" collapsed="false">
      <c r="C346" s="20"/>
      <c r="D346" s="20"/>
      <c r="H346" s="20"/>
      <c r="I346" s="20"/>
      <c r="M346" s="20"/>
      <c r="N346" s="20"/>
      <c r="P346" s="20"/>
      <c r="S346" s="20"/>
      <c r="W346" s="20"/>
      <c r="X346" s="20"/>
      <c r="AB346" s="20"/>
    </row>
    <row r="347" s="19" customFormat="true" ht="12" hidden="false" customHeight="true" outlineLevel="0" collapsed="false">
      <c r="C347" s="20"/>
      <c r="D347" s="20"/>
      <c r="H347" s="20"/>
      <c r="I347" s="20"/>
      <c r="M347" s="20"/>
      <c r="N347" s="20"/>
      <c r="P347" s="20"/>
      <c r="S347" s="20"/>
      <c r="W347" s="20"/>
      <c r="X347" s="20"/>
      <c r="AB347" s="20"/>
    </row>
    <row r="348" s="19" customFormat="true" ht="12" hidden="false" customHeight="true" outlineLevel="0" collapsed="false">
      <c r="C348" s="20"/>
      <c r="D348" s="20"/>
      <c r="H348" s="20"/>
      <c r="I348" s="20"/>
      <c r="M348" s="20"/>
      <c r="N348" s="20"/>
      <c r="P348" s="20"/>
      <c r="S348" s="20"/>
      <c r="W348" s="20"/>
      <c r="X348" s="20"/>
      <c r="AB348" s="20"/>
    </row>
    <row r="349" s="19" customFormat="true" ht="12" hidden="false" customHeight="true" outlineLevel="0" collapsed="false">
      <c r="C349" s="20"/>
      <c r="D349" s="20"/>
      <c r="H349" s="20"/>
      <c r="I349" s="20"/>
      <c r="M349" s="20"/>
      <c r="N349" s="20"/>
      <c r="P349" s="20"/>
      <c r="S349" s="20"/>
      <c r="W349" s="20"/>
      <c r="X349" s="20"/>
      <c r="AB349" s="20"/>
    </row>
    <row r="350" s="19" customFormat="true" ht="12" hidden="false" customHeight="true" outlineLevel="0" collapsed="false">
      <c r="C350" s="20"/>
      <c r="D350" s="20"/>
      <c r="H350" s="20"/>
      <c r="I350" s="20"/>
      <c r="M350" s="20"/>
      <c r="N350" s="20"/>
      <c r="P350" s="20"/>
      <c r="S350" s="20"/>
      <c r="W350" s="20"/>
      <c r="X350" s="20"/>
      <c r="AB350" s="20"/>
    </row>
    <row r="351" s="19" customFormat="true" ht="12" hidden="false" customHeight="true" outlineLevel="0" collapsed="false">
      <c r="C351" s="20"/>
      <c r="D351" s="20"/>
      <c r="H351" s="20"/>
      <c r="I351" s="20"/>
      <c r="M351" s="20"/>
      <c r="N351" s="20"/>
      <c r="P351" s="20"/>
      <c r="S351" s="20"/>
      <c r="W351" s="20"/>
      <c r="X351" s="20"/>
      <c r="AB351" s="20"/>
    </row>
    <row r="352" s="19" customFormat="true" ht="12" hidden="false" customHeight="true" outlineLevel="0" collapsed="false">
      <c r="C352" s="20"/>
      <c r="D352" s="20"/>
      <c r="H352" s="20"/>
      <c r="I352" s="20"/>
      <c r="M352" s="20"/>
      <c r="N352" s="20"/>
      <c r="P352" s="20"/>
      <c r="S352" s="20"/>
      <c r="W352" s="20"/>
      <c r="X352" s="20"/>
      <c r="AB352" s="20"/>
    </row>
    <row r="353" s="19" customFormat="true" ht="12" hidden="false" customHeight="true" outlineLevel="0" collapsed="false">
      <c r="C353" s="20"/>
      <c r="D353" s="20"/>
      <c r="H353" s="20"/>
      <c r="I353" s="20"/>
      <c r="M353" s="20"/>
      <c r="N353" s="20"/>
      <c r="P353" s="20"/>
      <c r="S353" s="20"/>
      <c r="W353" s="20"/>
      <c r="X353" s="20"/>
      <c r="AB353" s="20"/>
    </row>
    <row r="354" s="19" customFormat="true" ht="12" hidden="false" customHeight="true" outlineLevel="0" collapsed="false">
      <c r="C354" s="20"/>
      <c r="D354" s="20"/>
      <c r="H354" s="20"/>
      <c r="I354" s="20"/>
      <c r="M354" s="20"/>
      <c r="N354" s="20"/>
      <c r="P354" s="20"/>
      <c r="S354" s="20"/>
      <c r="W354" s="20"/>
      <c r="X354" s="20"/>
      <c r="AB354" s="20"/>
    </row>
    <row r="355" s="19" customFormat="true" ht="12" hidden="false" customHeight="true" outlineLevel="0" collapsed="false">
      <c r="C355" s="20"/>
      <c r="D355" s="20"/>
      <c r="H355" s="20"/>
      <c r="I355" s="20"/>
      <c r="M355" s="20"/>
      <c r="N355" s="20"/>
      <c r="P355" s="20"/>
      <c r="S355" s="20"/>
      <c r="W355" s="20"/>
      <c r="X355" s="20"/>
      <c r="AB355" s="20"/>
    </row>
    <row r="356" s="19" customFormat="true" ht="12" hidden="false" customHeight="true" outlineLevel="0" collapsed="false">
      <c r="C356" s="20"/>
      <c r="D356" s="20"/>
      <c r="H356" s="20"/>
      <c r="I356" s="20"/>
      <c r="M356" s="20"/>
      <c r="N356" s="20"/>
      <c r="P356" s="20"/>
      <c r="S356" s="20"/>
      <c r="W356" s="20"/>
      <c r="X356" s="20"/>
      <c r="AB356" s="20"/>
    </row>
    <row r="357" s="19" customFormat="true" ht="12" hidden="false" customHeight="true" outlineLevel="0" collapsed="false">
      <c r="C357" s="20"/>
      <c r="D357" s="20"/>
      <c r="H357" s="20"/>
      <c r="I357" s="20"/>
      <c r="M357" s="20"/>
      <c r="N357" s="20"/>
      <c r="P357" s="20"/>
      <c r="S357" s="20"/>
      <c r="W357" s="20"/>
      <c r="X357" s="20"/>
      <c r="AB357" s="20"/>
    </row>
    <row r="358" s="19" customFormat="true" ht="12" hidden="false" customHeight="true" outlineLevel="0" collapsed="false">
      <c r="C358" s="20"/>
      <c r="D358" s="20"/>
      <c r="H358" s="20"/>
      <c r="I358" s="20"/>
      <c r="M358" s="20"/>
      <c r="N358" s="20"/>
      <c r="P358" s="20"/>
      <c r="S358" s="20"/>
      <c r="W358" s="20"/>
      <c r="X358" s="20"/>
      <c r="AB358" s="20"/>
    </row>
    <row r="359" customFormat="false" ht="14.4" hidden="false" customHeight="false" outlineLevel="0" collapsed="false">
      <c r="K359" s="19"/>
      <c r="L359" s="19"/>
      <c r="M359" s="20"/>
      <c r="N359" s="20"/>
      <c r="P359" s="20"/>
      <c r="Q359" s="19"/>
      <c r="R359" s="19"/>
      <c r="S359" s="20"/>
      <c r="Z359" s="19"/>
      <c r="AA359" s="19"/>
      <c r="AB359" s="20"/>
    </row>
    <row r="360" customFormat="false" ht="14.4" hidden="false" customHeight="false" outlineLevel="0" collapsed="false">
      <c r="K360" s="19"/>
      <c r="L360" s="19"/>
      <c r="M360" s="20"/>
      <c r="N360" s="20"/>
      <c r="P360" s="20"/>
      <c r="Q360" s="19"/>
      <c r="R360" s="19"/>
      <c r="S360" s="20"/>
    </row>
    <row r="361" customFormat="false" ht="14.4" hidden="false" customHeight="false" outlineLevel="0" collapsed="false">
      <c r="K361" s="19"/>
      <c r="L361" s="19"/>
      <c r="M361" s="20"/>
      <c r="N361" s="20"/>
      <c r="P361" s="20"/>
      <c r="Q361" s="19"/>
      <c r="R361" s="19"/>
      <c r="S361" s="20"/>
    </row>
    <row r="362" customFormat="false" ht="14.4" hidden="false" customHeight="false" outlineLevel="0" collapsed="false">
      <c r="K362" s="19"/>
      <c r="L362" s="19"/>
      <c r="M362" s="20"/>
      <c r="N362" s="20"/>
      <c r="P362" s="20"/>
      <c r="Q362" s="19"/>
      <c r="R362" s="19"/>
      <c r="S362" s="20"/>
    </row>
    <row r="363" customFormat="false" ht="14.4" hidden="false" customHeight="false" outlineLevel="0" collapsed="false">
      <c r="K363" s="19"/>
      <c r="L363" s="19"/>
      <c r="M363" s="20"/>
      <c r="N363" s="20"/>
      <c r="P363" s="20"/>
      <c r="Q363" s="19"/>
      <c r="R363" s="19"/>
      <c r="S363" s="20"/>
    </row>
    <row r="364" customFormat="false" ht="14.4" hidden="false" customHeight="false" outlineLevel="0" collapsed="false">
      <c r="K364" s="19"/>
      <c r="L364" s="19"/>
      <c r="M364" s="20"/>
      <c r="N364" s="20"/>
      <c r="P364" s="20"/>
      <c r="Q364" s="19"/>
      <c r="R364" s="19"/>
      <c r="S364" s="20"/>
    </row>
    <row r="365" customFormat="false" ht="14.4" hidden="false" customHeight="false" outlineLevel="0" collapsed="false">
      <c r="K365" s="19"/>
      <c r="L365" s="19"/>
      <c r="M365" s="20"/>
      <c r="N365" s="20"/>
    </row>
    <row r="366" customFormat="false" ht="14.4" hidden="false" customHeight="false" outlineLevel="0" collapsed="false">
      <c r="K366" s="19"/>
      <c r="L366" s="19"/>
      <c r="M366" s="20"/>
      <c r="N366" s="20"/>
    </row>
    <row r="367" customFormat="false" ht="14.4" hidden="false" customHeight="false" outlineLevel="0" collapsed="false">
      <c r="K367" s="19"/>
      <c r="L367" s="19"/>
      <c r="M367" s="20"/>
      <c r="N367" s="20"/>
    </row>
    <row r="368" customFormat="false" ht="14.4" hidden="false" customHeight="false" outlineLevel="0" collapsed="false">
      <c r="K368" s="19"/>
      <c r="L368" s="19"/>
      <c r="M368" s="20"/>
      <c r="N368" s="20"/>
    </row>
    <row r="369" customFormat="false" ht="14.4" hidden="false" customHeight="false" outlineLevel="0" collapsed="false">
      <c r="K369" s="19"/>
      <c r="L369" s="19"/>
      <c r="M369" s="20"/>
      <c r="N369" s="20"/>
    </row>
    <row r="370" customFormat="false" ht="14.4" hidden="false" customHeight="false" outlineLevel="0" collapsed="false">
      <c r="K370" s="19"/>
      <c r="L370" s="19"/>
      <c r="M370" s="20"/>
      <c r="N370" s="20"/>
    </row>
    <row r="371" customFormat="false" ht="14.4" hidden="false" customHeight="false" outlineLevel="0" collapsed="false">
      <c r="K371" s="19"/>
      <c r="L371" s="19"/>
      <c r="M371" s="20"/>
      <c r="N371" s="20"/>
    </row>
    <row r="372" customFormat="false" ht="14.4" hidden="false" customHeight="false" outlineLevel="0" collapsed="false">
      <c r="K372" s="19"/>
      <c r="L372" s="19"/>
      <c r="M372" s="20"/>
      <c r="N372" s="20"/>
    </row>
    <row r="373" customFormat="false" ht="14.4" hidden="false" customHeight="false" outlineLevel="0" collapsed="false">
      <c r="K373" s="19"/>
      <c r="L373" s="19"/>
      <c r="M373" s="20"/>
      <c r="N373" s="20"/>
    </row>
    <row r="374" customFormat="false" ht="14.4" hidden="false" customHeight="false" outlineLevel="0" collapsed="false">
      <c r="K374" s="19"/>
      <c r="L374" s="19"/>
      <c r="M374" s="20"/>
      <c r="N374" s="20"/>
    </row>
    <row r="375" customFormat="false" ht="14.4" hidden="false" customHeight="false" outlineLevel="0" collapsed="false">
      <c r="K375" s="19"/>
      <c r="L375" s="19"/>
      <c r="M375" s="20"/>
      <c r="N375" s="20"/>
    </row>
    <row r="376" customFormat="false" ht="14.4" hidden="false" customHeight="false" outlineLevel="0" collapsed="false">
      <c r="K376" s="19"/>
      <c r="L376" s="19"/>
      <c r="M376" s="20"/>
      <c r="N376" s="20"/>
    </row>
    <row r="377" customFormat="false" ht="14.4" hidden="false" customHeight="false" outlineLevel="0" collapsed="false">
      <c r="K377" s="19"/>
      <c r="L377" s="19"/>
      <c r="M377" s="20"/>
      <c r="N377" s="20"/>
    </row>
    <row r="378" customFormat="false" ht="14.4" hidden="false" customHeight="false" outlineLevel="0" collapsed="false">
      <c r="K378" s="19"/>
      <c r="L378" s="19"/>
      <c r="M378" s="20"/>
      <c r="N378" s="2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7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U1" activeCellId="0" sqref="U1"/>
    </sheetView>
  </sheetViews>
  <sheetFormatPr defaultColWidth="10.96484375" defaultRowHeight="14.4" zeroHeight="false" outlineLevelRow="0" outlineLevelCol="0"/>
  <cols>
    <col collapsed="false" customWidth="true" hidden="false" outlineLevel="0" max="2" min="2" style="0" width="7.88"/>
    <col collapsed="false" customWidth="true" hidden="false" outlineLevel="0" max="4" min="3" style="1" width="6.55"/>
    <col collapsed="false" customWidth="true" hidden="false" outlineLevel="0" max="5" min="5" style="0" width="3.66"/>
    <col collapsed="false" customWidth="true" hidden="false" outlineLevel="0" max="6" min="6" style="0" width="10.43"/>
    <col collapsed="false" customWidth="true" hidden="false" outlineLevel="0" max="7" min="7" style="1" width="7.55"/>
    <col collapsed="false" customWidth="true" hidden="false" outlineLevel="0" max="8" min="8" style="1" width="7.1"/>
    <col collapsed="false" customWidth="true" hidden="false" outlineLevel="0" max="9" min="9" style="1" width="11.32"/>
    <col collapsed="false" customWidth="true" hidden="false" outlineLevel="0" max="10" min="10" style="0" width="4.1"/>
    <col collapsed="false" customWidth="true" hidden="false" outlineLevel="0" max="11" min="11" style="0" width="10.43"/>
    <col collapsed="false" customWidth="true" hidden="false" outlineLevel="0" max="12" min="12" style="1" width="7.55"/>
    <col collapsed="false" customWidth="true" hidden="false" outlineLevel="0" max="13" min="13" style="1" width="5.87"/>
    <col collapsed="false" customWidth="true" hidden="false" outlineLevel="0" max="14" min="14" style="1" width="6.32"/>
    <col collapsed="false" customWidth="true" hidden="false" outlineLevel="0" max="15" min="15" style="0" width="3.66"/>
    <col collapsed="false" customWidth="true" hidden="false" outlineLevel="0" max="16" min="16" style="1" width="11.32"/>
    <col collapsed="false" customWidth="true" hidden="false" outlineLevel="0" max="17" min="17" style="0" width="7.99"/>
    <col collapsed="false" customWidth="true" hidden="false" outlineLevel="0" max="18" min="18" style="0" width="6.32"/>
    <col collapsed="false" customWidth="true" hidden="false" outlineLevel="0" max="19" min="19" style="1" width="5.87"/>
    <col collapsed="false" customWidth="true" hidden="false" outlineLevel="0" max="20" min="20" style="0" width="4.33"/>
    <col collapsed="false" customWidth="true" hidden="false" outlineLevel="0" max="21" min="21" style="0" width="10.43"/>
    <col collapsed="false" customWidth="true" hidden="false" outlineLevel="0" max="22" min="22" style="1" width="7.55"/>
    <col collapsed="false" customWidth="true" hidden="false" outlineLevel="0" max="23" min="23" style="1" width="5.66"/>
    <col collapsed="false" customWidth="true" hidden="false" outlineLevel="0" max="24" min="24" style="1" width="5.99"/>
    <col collapsed="false" customWidth="true" hidden="false" outlineLevel="0" max="25" min="25" style="0" width="3.21"/>
    <col collapsed="false" customWidth="true" hidden="false" outlineLevel="0" max="26" min="26" style="70" width="6.32"/>
    <col collapsed="false" customWidth="true" hidden="false" outlineLevel="0" max="27" min="27" style="0" width="32.87"/>
    <col collapsed="false" customWidth="true" hidden="false" outlineLevel="0" max="28" min="28" style="1" width="8.99"/>
  </cols>
  <sheetData>
    <row r="1" customFormat="false" ht="18" hidden="false" customHeight="false" outlineLevel="0" collapsed="false">
      <c r="A1" s="2" t="s">
        <v>2949</v>
      </c>
    </row>
    <row r="3" s="43" customFormat="true" ht="14.4" hidden="false" customHeight="false" outlineLevel="0" collapsed="false">
      <c r="A3" s="71" t="s">
        <v>1</v>
      </c>
      <c r="B3" s="71" t="s">
        <v>2</v>
      </c>
      <c r="C3" s="72" t="s">
        <v>2904</v>
      </c>
      <c r="D3" s="72" t="s">
        <v>2903</v>
      </c>
      <c r="F3" s="71" t="s">
        <v>1</v>
      </c>
      <c r="G3" s="71" t="s">
        <v>2</v>
      </c>
      <c r="H3" s="72" t="s">
        <v>2906</v>
      </c>
      <c r="I3" s="72" t="s">
        <v>2905</v>
      </c>
      <c r="K3" s="71" t="s">
        <v>1</v>
      </c>
      <c r="L3" s="71" t="s">
        <v>2</v>
      </c>
      <c r="M3" s="72" t="s">
        <v>2908</v>
      </c>
      <c r="N3" s="72" t="s">
        <v>2907</v>
      </c>
      <c r="P3" s="41" t="s">
        <v>1</v>
      </c>
      <c r="Q3" s="41" t="s">
        <v>2</v>
      </c>
      <c r="R3" s="42" t="s">
        <v>2909</v>
      </c>
      <c r="S3" s="42" t="s">
        <v>2910</v>
      </c>
      <c r="U3" s="71" t="s">
        <v>1</v>
      </c>
      <c r="V3" s="71" t="s">
        <v>2</v>
      </c>
      <c r="W3" s="72" t="s">
        <v>2912</v>
      </c>
      <c r="X3" s="72" t="s">
        <v>2911</v>
      </c>
      <c r="Z3" s="41" t="s">
        <v>2913</v>
      </c>
      <c r="AA3" s="41" t="s">
        <v>2914</v>
      </c>
      <c r="AB3" s="42" t="s">
        <v>2916</v>
      </c>
    </row>
    <row r="4" s="19" customFormat="true" ht="12" hidden="false" customHeight="true" outlineLevel="0" collapsed="false">
      <c r="A4" s="73" t="s">
        <v>932</v>
      </c>
      <c r="B4" s="73" t="s">
        <v>933</v>
      </c>
      <c r="C4" s="74"/>
      <c r="D4" s="75" t="n">
        <v>4.27435</v>
      </c>
      <c r="F4" s="76" t="s">
        <v>928</v>
      </c>
      <c r="G4" s="76" t="s">
        <v>929</v>
      </c>
      <c r="H4" s="77"/>
      <c r="I4" s="78" t="n">
        <v>85.69044</v>
      </c>
      <c r="K4" s="76" t="s">
        <v>857</v>
      </c>
      <c r="L4" s="76" t="s">
        <v>858</v>
      </c>
      <c r="M4" s="77"/>
      <c r="N4" s="78" t="n">
        <v>1.65214</v>
      </c>
      <c r="P4" s="44" t="s">
        <v>857</v>
      </c>
      <c r="Q4" s="44" t="s">
        <v>858</v>
      </c>
      <c r="R4" s="46"/>
      <c r="S4" s="45" t="n">
        <v>1.6285</v>
      </c>
      <c r="U4" s="76" t="s">
        <v>8</v>
      </c>
      <c r="V4" s="76" t="s">
        <v>9</v>
      </c>
      <c r="W4" s="78" t="n">
        <v>0.88884268116657</v>
      </c>
      <c r="X4" s="78" t="n">
        <v>1.68611</v>
      </c>
      <c r="Z4" s="79" t="s">
        <v>2917</v>
      </c>
      <c r="AA4" s="19" t="s">
        <v>2950</v>
      </c>
      <c r="AB4" s="20" t="n">
        <v>2.13946303864065</v>
      </c>
    </row>
    <row r="5" s="19" customFormat="true" ht="12" hidden="false" customHeight="true" outlineLevel="0" collapsed="false">
      <c r="A5" s="73" t="s">
        <v>1516</v>
      </c>
      <c r="B5" s="73" t="s">
        <v>1517</v>
      </c>
      <c r="C5" s="74"/>
      <c r="D5" s="75" t="n">
        <v>4.24538</v>
      </c>
      <c r="F5" s="76" t="s">
        <v>363</v>
      </c>
      <c r="G5" s="76" t="s">
        <v>364</v>
      </c>
      <c r="H5" s="78" t="n">
        <v>1.09429370126074</v>
      </c>
      <c r="I5" s="78" t="n">
        <v>33.21441</v>
      </c>
      <c r="K5" s="76" t="s">
        <v>859</v>
      </c>
      <c r="L5" s="76" t="s">
        <v>860</v>
      </c>
      <c r="M5" s="77"/>
      <c r="N5" s="78" t="n">
        <v>1.53925</v>
      </c>
      <c r="P5" s="44" t="s">
        <v>859</v>
      </c>
      <c r="Q5" s="44" t="s">
        <v>860</v>
      </c>
      <c r="R5" s="46"/>
      <c r="S5" s="45" t="n">
        <v>1.69106</v>
      </c>
      <c r="U5" s="76" t="s">
        <v>861</v>
      </c>
      <c r="V5" s="76" t="s">
        <v>862</v>
      </c>
      <c r="W5" s="77"/>
      <c r="X5" s="78" t="n">
        <v>1.50149</v>
      </c>
      <c r="Z5" s="79"/>
      <c r="AA5" s="19" t="s">
        <v>2463</v>
      </c>
      <c r="AB5" s="20" t="n">
        <v>1.93661340647535</v>
      </c>
    </row>
    <row r="6" s="19" customFormat="true" ht="12" hidden="false" customHeight="true" outlineLevel="0" collapsed="false">
      <c r="A6" s="73" t="s">
        <v>1353</v>
      </c>
      <c r="B6" s="73" t="s">
        <v>1354</v>
      </c>
      <c r="C6" s="74"/>
      <c r="D6" s="75" t="n">
        <v>4.18289</v>
      </c>
      <c r="F6" s="76" t="s">
        <v>415</v>
      </c>
      <c r="G6" s="76" t="s">
        <v>416</v>
      </c>
      <c r="H6" s="77"/>
      <c r="I6" s="78" t="n">
        <v>27.72824</v>
      </c>
      <c r="K6" s="76" t="s">
        <v>861</v>
      </c>
      <c r="L6" s="76" t="s">
        <v>862</v>
      </c>
      <c r="M6" s="77"/>
      <c r="N6" s="78" t="n">
        <v>2.327</v>
      </c>
      <c r="P6" s="44" t="s">
        <v>861</v>
      </c>
      <c r="Q6" s="44" t="s">
        <v>862</v>
      </c>
      <c r="R6" s="46"/>
      <c r="S6" s="45" t="n">
        <v>2.21036</v>
      </c>
      <c r="U6" s="76" t="s">
        <v>863</v>
      </c>
      <c r="V6" s="76" t="s">
        <v>864</v>
      </c>
      <c r="W6" s="77"/>
      <c r="X6" s="78" t="n">
        <v>1.93795</v>
      </c>
      <c r="Z6" s="79"/>
      <c r="AA6" s="31" t="s">
        <v>2951</v>
      </c>
      <c r="AB6" s="20" t="n">
        <v>1.84130259651395</v>
      </c>
    </row>
    <row r="7" s="19" customFormat="true" ht="12" hidden="false" customHeight="true" outlineLevel="0" collapsed="false">
      <c r="A7" s="73" t="s">
        <v>1153</v>
      </c>
      <c r="B7" s="73" t="s">
        <v>1154</v>
      </c>
      <c r="C7" s="74"/>
      <c r="D7" s="75" t="n">
        <v>4.09277</v>
      </c>
      <c r="F7" s="76" t="s">
        <v>399</v>
      </c>
      <c r="G7" s="76" t="s">
        <v>400</v>
      </c>
      <c r="H7" s="77"/>
      <c r="I7" s="78" t="n">
        <v>16.68274</v>
      </c>
      <c r="K7" s="76" t="s">
        <v>863</v>
      </c>
      <c r="L7" s="76" t="s">
        <v>864</v>
      </c>
      <c r="M7" s="77"/>
      <c r="N7" s="78" t="n">
        <v>1.64115</v>
      </c>
      <c r="P7" s="44" t="s">
        <v>863</v>
      </c>
      <c r="Q7" s="44" t="s">
        <v>864</v>
      </c>
      <c r="R7" s="46"/>
      <c r="S7" s="45" t="n">
        <v>1.88634</v>
      </c>
      <c r="U7" s="76" t="s">
        <v>865</v>
      </c>
      <c r="V7" s="76" t="s">
        <v>866</v>
      </c>
      <c r="W7" s="77"/>
      <c r="X7" s="78" t="n">
        <v>2.17465</v>
      </c>
      <c r="Z7" s="79"/>
      <c r="AA7" s="19" t="s">
        <v>2927</v>
      </c>
      <c r="AB7" s="20" t="n">
        <v>1.79044466666667</v>
      </c>
    </row>
    <row r="8" s="19" customFormat="true" ht="12" hidden="false" customHeight="true" outlineLevel="0" collapsed="false">
      <c r="A8" s="73" t="s">
        <v>1642</v>
      </c>
      <c r="B8" s="73"/>
      <c r="C8" s="74"/>
      <c r="D8" s="75" t="n">
        <v>4.01829</v>
      </c>
      <c r="F8" s="76" t="s">
        <v>374</v>
      </c>
      <c r="G8" s="76" t="s">
        <v>375</v>
      </c>
      <c r="H8" s="78" t="n">
        <v>1.12505848468881</v>
      </c>
      <c r="I8" s="78" t="n">
        <v>15.90709</v>
      </c>
      <c r="K8" s="76" t="s">
        <v>867</v>
      </c>
      <c r="L8" s="76" t="s">
        <v>868</v>
      </c>
      <c r="M8" s="77"/>
      <c r="N8" s="78" t="n">
        <v>1.68218</v>
      </c>
      <c r="P8" s="44" t="s">
        <v>865</v>
      </c>
      <c r="Q8" s="44" t="s">
        <v>866</v>
      </c>
      <c r="R8" s="46"/>
      <c r="S8" s="45" t="n">
        <v>1.723</v>
      </c>
      <c r="U8" s="76" t="s">
        <v>867</v>
      </c>
      <c r="V8" s="76" t="s">
        <v>868</v>
      </c>
      <c r="W8" s="77"/>
      <c r="X8" s="78" t="n">
        <v>1.91006</v>
      </c>
      <c r="Z8" s="79"/>
      <c r="AA8" s="19" t="s">
        <v>2952</v>
      </c>
      <c r="AB8" s="20" t="n">
        <v>0.531928224825002</v>
      </c>
    </row>
    <row r="9" s="19" customFormat="true" ht="12" hidden="false" customHeight="true" outlineLevel="0" collapsed="false">
      <c r="A9" s="73" t="s">
        <v>1469</v>
      </c>
      <c r="B9" s="73" t="s">
        <v>1470</v>
      </c>
      <c r="C9" s="74"/>
      <c r="D9" s="75" t="n">
        <v>3.95119</v>
      </c>
      <c r="F9" s="76" t="s">
        <v>912</v>
      </c>
      <c r="G9" s="76" t="s">
        <v>913</v>
      </c>
      <c r="H9" s="77"/>
      <c r="I9" s="78" t="n">
        <v>15.59648</v>
      </c>
      <c r="K9" s="76" t="s">
        <v>873</v>
      </c>
      <c r="L9" s="76" t="s">
        <v>874</v>
      </c>
      <c r="M9" s="77"/>
      <c r="N9" s="78" t="n">
        <v>2.42064</v>
      </c>
      <c r="P9" s="44" t="s">
        <v>867</v>
      </c>
      <c r="Q9" s="44" t="s">
        <v>868</v>
      </c>
      <c r="R9" s="46"/>
      <c r="S9" s="45" t="n">
        <v>1.87145</v>
      </c>
      <c r="U9" s="76" t="s">
        <v>870</v>
      </c>
      <c r="V9" s="76"/>
      <c r="W9" s="77"/>
      <c r="X9" s="78" t="n">
        <v>2.17676</v>
      </c>
      <c r="Z9" s="79"/>
      <c r="AA9" s="19" t="s">
        <v>2953</v>
      </c>
      <c r="AB9" s="20" t="n">
        <v>0.630740925146059</v>
      </c>
    </row>
    <row r="10" s="19" customFormat="true" ht="12" hidden="false" customHeight="true" outlineLevel="0" collapsed="false">
      <c r="A10" s="73" t="s">
        <v>1505</v>
      </c>
      <c r="B10" s="73" t="s">
        <v>1506</v>
      </c>
      <c r="C10" s="74"/>
      <c r="D10" s="75" t="n">
        <v>3.81571</v>
      </c>
      <c r="F10" s="76" t="s">
        <v>898</v>
      </c>
      <c r="G10" s="76" t="s">
        <v>899</v>
      </c>
      <c r="H10" s="77"/>
      <c r="I10" s="78" t="n">
        <v>15.53295</v>
      </c>
      <c r="K10" s="76" t="s">
        <v>875</v>
      </c>
      <c r="L10" s="76" t="s">
        <v>876</v>
      </c>
      <c r="M10" s="77"/>
      <c r="N10" s="78" t="n">
        <v>1.79782</v>
      </c>
      <c r="P10" s="44" t="s">
        <v>870</v>
      </c>
      <c r="Q10" s="44"/>
      <c r="R10" s="46"/>
      <c r="S10" s="45" t="n">
        <v>1.89688</v>
      </c>
      <c r="U10" s="76" t="s">
        <v>35</v>
      </c>
      <c r="V10" s="76" t="s">
        <v>36</v>
      </c>
      <c r="W10" s="78" t="n">
        <v>1.06437018245336</v>
      </c>
      <c r="X10" s="78" t="n">
        <v>1.57748</v>
      </c>
      <c r="Z10" s="79" t="s">
        <v>2919</v>
      </c>
      <c r="AA10" s="19" t="s">
        <v>2954</v>
      </c>
      <c r="AB10" s="20" t="n">
        <v>8.62143545454546</v>
      </c>
    </row>
    <row r="11" s="19" customFormat="true" ht="12" hidden="false" customHeight="true" outlineLevel="0" collapsed="false">
      <c r="A11" s="73" t="s">
        <v>1022</v>
      </c>
      <c r="B11" s="73"/>
      <c r="C11" s="74"/>
      <c r="D11" s="75" t="n">
        <v>3.78016</v>
      </c>
      <c r="F11" s="76" t="s">
        <v>1213</v>
      </c>
      <c r="G11" s="76" t="s">
        <v>1214</v>
      </c>
      <c r="H11" s="77"/>
      <c r="I11" s="78" t="n">
        <v>13.93357</v>
      </c>
      <c r="K11" s="76" t="s">
        <v>879</v>
      </c>
      <c r="L11" s="76" t="s">
        <v>880</v>
      </c>
      <c r="M11" s="77"/>
      <c r="N11" s="78" t="n">
        <v>1.61972</v>
      </c>
      <c r="P11" s="44" t="s">
        <v>872</v>
      </c>
      <c r="Q11" s="44"/>
      <c r="R11" s="46"/>
      <c r="S11" s="45" t="n">
        <v>1.61538</v>
      </c>
      <c r="U11" s="76" t="s">
        <v>875</v>
      </c>
      <c r="V11" s="76" t="s">
        <v>876</v>
      </c>
      <c r="W11" s="77"/>
      <c r="X11" s="78" t="n">
        <v>1.86848</v>
      </c>
      <c r="Z11" s="79"/>
      <c r="AA11" s="19" t="s">
        <v>2927</v>
      </c>
      <c r="AB11" s="20" t="n">
        <v>1.7952591844366</v>
      </c>
    </row>
    <row r="12" s="19" customFormat="true" ht="12" hidden="false" customHeight="true" outlineLevel="0" collapsed="false">
      <c r="A12" s="73" t="s">
        <v>1209</v>
      </c>
      <c r="B12" s="73" t="s">
        <v>1210</v>
      </c>
      <c r="C12" s="74"/>
      <c r="D12" s="75" t="n">
        <v>3.77091</v>
      </c>
      <c r="F12" s="76" t="s">
        <v>1240</v>
      </c>
      <c r="G12" s="76"/>
      <c r="H12" s="77"/>
      <c r="I12" s="78" t="n">
        <v>11.69536</v>
      </c>
      <c r="K12" s="76" t="s">
        <v>881</v>
      </c>
      <c r="L12" s="76"/>
      <c r="M12" s="77"/>
      <c r="N12" s="78" t="n">
        <v>1.70228</v>
      </c>
      <c r="P12" s="44" t="s">
        <v>873</v>
      </c>
      <c r="Q12" s="44" t="s">
        <v>874</v>
      </c>
      <c r="R12" s="46"/>
      <c r="S12" s="45" t="n">
        <v>2.23364</v>
      </c>
      <c r="U12" s="76" t="s">
        <v>879</v>
      </c>
      <c r="V12" s="76" t="s">
        <v>880</v>
      </c>
      <c r="W12" s="77"/>
      <c r="X12" s="78" t="n">
        <v>1.75604</v>
      </c>
      <c r="Z12" s="79"/>
      <c r="AA12" s="19" t="s">
        <v>2952</v>
      </c>
      <c r="AB12" s="20" t="n">
        <v>0.509980193231515</v>
      </c>
    </row>
    <row r="13" s="19" customFormat="true" ht="12" hidden="false" customHeight="true" outlineLevel="0" collapsed="false">
      <c r="A13" s="73" t="s">
        <v>1335</v>
      </c>
      <c r="B13" s="73" t="s">
        <v>1336</v>
      </c>
      <c r="C13" s="74"/>
      <c r="D13" s="75" t="n">
        <v>3.68291</v>
      </c>
      <c r="F13" s="76" t="s">
        <v>1349</v>
      </c>
      <c r="G13" s="76" t="s">
        <v>1350</v>
      </c>
      <c r="H13" s="77"/>
      <c r="I13" s="78" t="n">
        <v>11.19822</v>
      </c>
      <c r="K13" s="76" t="s">
        <v>633</v>
      </c>
      <c r="L13" s="76" t="s">
        <v>634</v>
      </c>
      <c r="M13" s="78" t="n">
        <v>0.757858283255199</v>
      </c>
      <c r="N13" s="78" t="n">
        <v>1.85548</v>
      </c>
      <c r="P13" s="44" t="s">
        <v>875</v>
      </c>
      <c r="Q13" s="44" t="s">
        <v>876</v>
      </c>
      <c r="R13" s="46"/>
      <c r="S13" s="45" t="n">
        <v>1.9584</v>
      </c>
      <c r="U13" s="76" t="s">
        <v>881</v>
      </c>
      <c r="V13" s="76"/>
      <c r="W13" s="77"/>
      <c r="X13" s="78" t="n">
        <v>2.30787</v>
      </c>
      <c r="Z13" s="79"/>
      <c r="AA13" s="19" t="s">
        <v>2955</v>
      </c>
      <c r="AB13" s="20" t="n">
        <v>0.573726619703327</v>
      </c>
    </row>
    <row r="14" s="19" customFormat="true" ht="12" hidden="false" customHeight="true" outlineLevel="0" collapsed="false">
      <c r="A14" s="73" t="s">
        <v>1144</v>
      </c>
      <c r="B14" s="73"/>
      <c r="C14" s="74"/>
      <c r="D14" s="75" t="n">
        <v>3.65555</v>
      </c>
      <c r="F14" s="76" t="s">
        <v>1099</v>
      </c>
      <c r="G14" s="76" t="s">
        <v>1100</v>
      </c>
      <c r="H14" s="77"/>
      <c r="I14" s="78" t="n">
        <v>11.06888</v>
      </c>
      <c r="K14" s="76" t="s">
        <v>882</v>
      </c>
      <c r="L14" s="76" t="s">
        <v>883</v>
      </c>
      <c r="M14" s="77"/>
      <c r="N14" s="78" t="n">
        <v>1.72938</v>
      </c>
      <c r="P14" s="44" t="s">
        <v>879</v>
      </c>
      <c r="Q14" s="44" t="s">
        <v>880</v>
      </c>
      <c r="R14" s="46"/>
      <c r="S14" s="45" t="n">
        <v>1.88128</v>
      </c>
      <c r="U14" s="76" t="s">
        <v>633</v>
      </c>
      <c r="V14" s="76" t="s">
        <v>634</v>
      </c>
      <c r="W14" s="78" t="n">
        <v>0.806641759222126</v>
      </c>
      <c r="X14" s="78" t="n">
        <v>1.84443</v>
      </c>
      <c r="Z14" s="79" t="s">
        <v>2921</v>
      </c>
      <c r="AA14" s="19" t="s">
        <v>2950</v>
      </c>
      <c r="AB14" s="20" t="n">
        <v>1.6829542757969</v>
      </c>
    </row>
    <row r="15" s="19" customFormat="true" ht="12" hidden="false" customHeight="true" outlineLevel="0" collapsed="false">
      <c r="A15" s="73" t="s">
        <v>461</v>
      </c>
      <c r="B15" s="73" t="s">
        <v>462</v>
      </c>
      <c r="C15" s="75" t="n">
        <v>1.07922823650443</v>
      </c>
      <c r="D15" s="75" t="n">
        <v>3.62483</v>
      </c>
      <c r="F15" s="76" t="s">
        <v>530</v>
      </c>
      <c r="G15" s="76" t="s">
        <v>531</v>
      </c>
      <c r="H15" s="77"/>
      <c r="I15" s="78" t="n">
        <v>10.67476</v>
      </c>
      <c r="K15" s="76" t="s">
        <v>884</v>
      </c>
      <c r="L15" s="76"/>
      <c r="M15" s="77"/>
      <c r="N15" s="78" t="n">
        <v>2.24073</v>
      </c>
      <c r="P15" s="44" t="s">
        <v>881</v>
      </c>
      <c r="Q15" s="44"/>
      <c r="R15" s="46"/>
      <c r="S15" s="45" t="n">
        <v>1.85297</v>
      </c>
      <c r="U15" s="76" t="s">
        <v>882</v>
      </c>
      <c r="V15" s="76" t="s">
        <v>883</v>
      </c>
      <c r="W15" s="77"/>
      <c r="X15" s="78" t="n">
        <v>1.73386</v>
      </c>
      <c r="Z15" s="79"/>
      <c r="AA15" s="19" t="s">
        <v>2954</v>
      </c>
      <c r="AB15" s="20" t="n">
        <v>1.54514545454545</v>
      </c>
    </row>
    <row r="16" s="19" customFormat="true" ht="12" hidden="false" customHeight="true" outlineLevel="0" collapsed="false">
      <c r="A16" s="73" t="s">
        <v>956</v>
      </c>
      <c r="B16" s="73"/>
      <c r="C16" s="74"/>
      <c r="D16" s="75" t="n">
        <v>3.60423</v>
      </c>
      <c r="F16" s="76" t="s">
        <v>1025</v>
      </c>
      <c r="G16" s="76" t="s">
        <v>1026</v>
      </c>
      <c r="H16" s="77"/>
      <c r="I16" s="78" t="n">
        <v>9.10242</v>
      </c>
      <c r="K16" s="76" t="s">
        <v>885</v>
      </c>
      <c r="L16" s="76" t="s">
        <v>886</v>
      </c>
      <c r="M16" s="77"/>
      <c r="N16" s="78" t="n">
        <v>1.62391</v>
      </c>
      <c r="P16" s="44" t="s">
        <v>633</v>
      </c>
      <c r="Q16" s="44" t="s">
        <v>634</v>
      </c>
      <c r="R16" s="45" t="n">
        <v>0.655196701929182</v>
      </c>
      <c r="S16" s="45" t="n">
        <v>2.07704</v>
      </c>
      <c r="U16" s="76" t="s">
        <v>884</v>
      </c>
      <c r="V16" s="76"/>
      <c r="W16" s="77"/>
      <c r="X16" s="78" t="n">
        <v>1.85702</v>
      </c>
      <c r="Z16" s="79"/>
      <c r="AA16" s="19" t="s">
        <v>2955</v>
      </c>
      <c r="AB16" s="20" t="n">
        <v>0.501337490398833</v>
      </c>
    </row>
    <row r="17" s="19" customFormat="true" ht="12" hidden="false" customHeight="true" outlineLevel="0" collapsed="false">
      <c r="A17" s="73" t="s">
        <v>1553</v>
      </c>
      <c r="B17" s="73" t="s">
        <v>1554</v>
      </c>
      <c r="C17" s="74"/>
      <c r="D17" s="75" t="n">
        <v>3.40295</v>
      </c>
      <c r="F17" s="76" t="s">
        <v>272</v>
      </c>
      <c r="G17" s="76" t="s">
        <v>273</v>
      </c>
      <c r="H17" s="77"/>
      <c r="I17" s="78" t="n">
        <v>8.27735</v>
      </c>
      <c r="K17" s="76" t="s">
        <v>887</v>
      </c>
      <c r="L17" s="76" t="s">
        <v>888</v>
      </c>
      <c r="M17" s="77"/>
      <c r="N17" s="78" t="n">
        <v>3.79365</v>
      </c>
      <c r="P17" s="44" t="s">
        <v>882</v>
      </c>
      <c r="Q17" s="44" t="s">
        <v>883</v>
      </c>
      <c r="R17" s="46"/>
      <c r="S17" s="45" t="n">
        <v>1.83186</v>
      </c>
      <c r="U17" s="76" t="s">
        <v>885</v>
      </c>
      <c r="V17" s="76" t="s">
        <v>886</v>
      </c>
      <c r="W17" s="77"/>
      <c r="X17" s="78" t="n">
        <v>2.18739</v>
      </c>
      <c r="Z17" s="79"/>
      <c r="AA17" s="19" t="s">
        <v>2952</v>
      </c>
      <c r="AB17" s="20" t="n">
        <v>0.567480662413002</v>
      </c>
    </row>
    <row r="18" s="19" customFormat="true" ht="12" hidden="false" customHeight="true" outlineLevel="0" collapsed="false">
      <c r="A18" s="73" t="s">
        <v>943</v>
      </c>
      <c r="B18" s="73" t="s">
        <v>944</v>
      </c>
      <c r="C18" s="74"/>
      <c r="D18" s="75" t="n">
        <v>3.36332</v>
      </c>
      <c r="F18" s="76" t="s">
        <v>1012</v>
      </c>
      <c r="G18" s="76"/>
      <c r="H18" s="77"/>
      <c r="I18" s="78" t="n">
        <v>7.28903</v>
      </c>
      <c r="K18" s="76" t="s">
        <v>892</v>
      </c>
      <c r="L18" s="76" t="s">
        <v>893</v>
      </c>
      <c r="M18" s="77"/>
      <c r="N18" s="78" t="n">
        <v>1.72765</v>
      </c>
      <c r="P18" s="44" t="s">
        <v>884</v>
      </c>
      <c r="Q18" s="44"/>
      <c r="R18" s="46"/>
      <c r="S18" s="45" t="n">
        <v>1.9679</v>
      </c>
      <c r="U18" s="76" t="s">
        <v>887</v>
      </c>
      <c r="V18" s="76" t="s">
        <v>888</v>
      </c>
      <c r="W18" s="77"/>
      <c r="X18" s="78" t="n">
        <v>4.00904</v>
      </c>
      <c r="Z18" s="79" t="s">
        <v>2924</v>
      </c>
      <c r="AA18" s="19" t="s">
        <v>2950</v>
      </c>
      <c r="AB18" s="20" t="n">
        <v>1.87123724519212</v>
      </c>
    </row>
    <row r="19" s="19" customFormat="true" ht="12" hidden="false" customHeight="true" outlineLevel="0" collapsed="false">
      <c r="A19" s="73" t="s">
        <v>1351</v>
      </c>
      <c r="B19" s="73" t="s">
        <v>1352</v>
      </c>
      <c r="C19" s="74"/>
      <c r="D19" s="75" t="n">
        <v>3.34125</v>
      </c>
      <c r="F19" s="76" t="s">
        <v>1386</v>
      </c>
      <c r="G19" s="76"/>
      <c r="H19" s="77"/>
      <c r="I19" s="78" t="n">
        <v>7.02306</v>
      </c>
      <c r="K19" s="76" t="s">
        <v>88</v>
      </c>
      <c r="L19" s="76" t="s">
        <v>89</v>
      </c>
      <c r="M19" s="77"/>
      <c r="N19" s="78" t="n">
        <v>1.88354</v>
      </c>
      <c r="P19" s="44" t="s">
        <v>885</v>
      </c>
      <c r="Q19" s="44" t="s">
        <v>886</v>
      </c>
      <c r="R19" s="46"/>
      <c r="S19" s="45" t="n">
        <v>1.78674</v>
      </c>
      <c r="U19" s="76" t="s">
        <v>889</v>
      </c>
      <c r="V19" s="76"/>
      <c r="W19" s="77"/>
      <c r="X19" s="78" t="n">
        <v>1.79051</v>
      </c>
      <c r="Z19" s="79"/>
      <c r="AA19" s="19" t="s">
        <v>2463</v>
      </c>
      <c r="AB19" s="20" t="n">
        <v>1.5159913607935</v>
      </c>
    </row>
    <row r="20" s="19" customFormat="true" ht="12" hidden="false" customHeight="true" outlineLevel="0" collapsed="false">
      <c r="A20" s="73" t="s">
        <v>882</v>
      </c>
      <c r="B20" s="73" t="s">
        <v>883</v>
      </c>
      <c r="C20" s="74"/>
      <c r="D20" s="75" t="n">
        <v>3.33532</v>
      </c>
      <c r="F20" s="76" t="s">
        <v>1371</v>
      </c>
      <c r="G20" s="76" t="s">
        <v>1372</v>
      </c>
      <c r="H20" s="77"/>
      <c r="I20" s="78" t="n">
        <v>6.3485</v>
      </c>
      <c r="K20" s="76" t="s">
        <v>898</v>
      </c>
      <c r="L20" s="76" t="s">
        <v>899</v>
      </c>
      <c r="M20" s="77"/>
      <c r="N20" s="78" t="n">
        <v>5.37034</v>
      </c>
      <c r="P20" s="44" t="s">
        <v>887</v>
      </c>
      <c r="Q20" s="44" t="s">
        <v>888</v>
      </c>
      <c r="R20" s="46"/>
      <c r="S20" s="45" t="n">
        <v>4.74567</v>
      </c>
      <c r="U20" s="76" t="s">
        <v>892</v>
      </c>
      <c r="V20" s="76" t="s">
        <v>893</v>
      </c>
      <c r="W20" s="77"/>
      <c r="X20" s="78" t="n">
        <v>1.58872</v>
      </c>
      <c r="Z20" s="79"/>
      <c r="AA20" s="19" t="s">
        <v>2952</v>
      </c>
      <c r="AB20" s="20" t="n">
        <v>0.431775660750967</v>
      </c>
    </row>
    <row r="21" s="19" customFormat="true" ht="12" hidden="false" customHeight="true" outlineLevel="0" collapsed="false">
      <c r="A21" s="73" t="s">
        <v>1421</v>
      </c>
      <c r="B21" s="73" t="s">
        <v>1422</v>
      </c>
      <c r="C21" s="74"/>
      <c r="D21" s="75" t="n">
        <v>3.31977</v>
      </c>
      <c r="F21" s="76" t="s">
        <v>1243</v>
      </c>
      <c r="G21" s="76" t="s">
        <v>1244</v>
      </c>
      <c r="H21" s="77"/>
      <c r="I21" s="78" t="n">
        <v>6.18208</v>
      </c>
      <c r="K21" s="76" t="s">
        <v>900</v>
      </c>
      <c r="L21" s="76" t="s">
        <v>901</v>
      </c>
      <c r="M21" s="77"/>
      <c r="N21" s="78" t="n">
        <v>1.66508</v>
      </c>
      <c r="P21" s="44" t="s">
        <v>898</v>
      </c>
      <c r="Q21" s="44" t="s">
        <v>899</v>
      </c>
      <c r="R21" s="46"/>
      <c r="S21" s="45" t="n">
        <v>5.34826</v>
      </c>
      <c r="U21" s="76" t="s">
        <v>88</v>
      </c>
      <c r="V21" s="76" t="s">
        <v>89</v>
      </c>
      <c r="W21" s="78" t="n">
        <v>1</v>
      </c>
      <c r="X21" s="78" t="n">
        <v>3.19689</v>
      </c>
      <c r="Z21" s="79" t="s">
        <v>2926</v>
      </c>
      <c r="AA21" s="19" t="s">
        <v>2927</v>
      </c>
      <c r="AB21" s="20" t="n">
        <v>2.94922266666667</v>
      </c>
    </row>
    <row r="22" s="19" customFormat="true" ht="12" hidden="false" customHeight="true" outlineLevel="0" collapsed="false">
      <c r="A22" s="73" t="s">
        <v>1580</v>
      </c>
      <c r="B22" s="73"/>
      <c r="C22" s="74"/>
      <c r="D22" s="75" t="n">
        <v>3.30421</v>
      </c>
      <c r="F22" s="76" t="s">
        <v>1505</v>
      </c>
      <c r="G22" s="76" t="s">
        <v>1506</v>
      </c>
      <c r="H22" s="77"/>
      <c r="I22" s="78" t="n">
        <v>5.44498</v>
      </c>
      <c r="K22" s="76" t="s">
        <v>904</v>
      </c>
      <c r="L22" s="76" t="s">
        <v>905</v>
      </c>
      <c r="M22" s="77"/>
      <c r="N22" s="78" t="n">
        <v>1.58379</v>
      </c>
      <c r="P22" s="44" t="s">
        <v>900</v>
      </c>
      <c r="Q22" s="44" t="s">
        <v>901</v>
      </c>
      <c r="R22" s="46"/>
      <c r="S22" s="45" t="n">
        <v>2.08313</v>
      </c>
      <c r="U22" s="76" t="s">
        <v>898</v>
      </c>
      <c r="V22" s="76" t="s">
        <v>899</v>
      </c>
      <c r="W22" s="77"/>
      <c r="X22" s="78" t="n">
        <v>4.91924</v>
      </c>
      <c r="Z22" s="24"/>
      <c r="AA22" s="19" t="s">
        <v>2950</v>
      </c>
      <c r="AB22" s="20" t="n">
        <v>1.63268298502157</v>
      </c>
    </row>
    <row r="23" s="19" customFormat="true" ht="12" hidden="false" customHeight="true" outlineLevel="0" collapsed="false">
      <c r="A23" s="73" t="s">
        <v>1475</v>
      </c>
      <c r="B23" s="73" t="s">
        <v>1476</v>
      </c>
      <c r="C23" s="74"/>
      <c r="D23" s="75" t="n">
        <v>3.30004</v>
      </c>
      <c r="F23" s="76" t="s">
        <v>1158</v>
      </c>
      <c r="G23" s="76" t="s">
        <v>1159</v>
      </c>
      <c r="H23" s="77"/>
      <c r="I23" s="78" t="n">
        <v>5.15143</v>
      </c>
      <c r="K23" s="76" t="s">
        <v>906</v>
      </c>
      <c r="L23" s="76" t="s">
        <v>907</v>
      </c>
      <c r="M23" s="77"/>
      <c r="N23" s="78" t="n">
        <v>1.54255</v>
      </c>
      <c r="P23" s="44" t="s">
        <v>638</v>
      </c>
      <c r="Q23" s="44" t="s">
        <v>639</v>
      </c>
      <c r="R23" s="45" t="n">
        <v>0.801069877589622</v>
      </c>
      <c r="S23" s="45" t="n">
        <v>1.7107</v>
      </c>
      <c r="U23" s="76" t="s">
        <v>900</v>
      </c>
      <c r="V23" s="76" t="s">
        <v>901</v>
      </c>
      <c r="W23" s="77"/>
      <c r="X23" s="78" t="n">
        <v>1.59363</v>
      </c>
      <c r="Z23" s="24"/>
      <c r="AA23" s="19" t="s">
        <v>2463</v>
      </c>
      <c r="AB23" s="20" t="n">
        <v>1.61805307786989</v>
      </c>
    </row>
    <row r="24" s="19" customFormat="true" ht="12" hidden="false" customHeight="true" outlineLevel="0" collapsed="false">
      <c r="A24" s="73" t="s">
        <v>898</v>
      </c>
      <c r="B24" s="73" t="s">
        <v>899</v>
      </c>
      <c r="C24" s="74"/>
      <c r="D24" s="75" t="n">
        <v>3.27638</v>
      </c>
      <c r="F24" s="76" t="s">
        <v>408</v>
      </c>
      <c r="G24" s="76" t="s">
        <v>409</v>
      </c>
      <c r="H24" s="77"/>
      <c r="I24" s="78" t="n">
        <v>4.99781</v>
      </c>
      <c r="K24" s="76" t="s">
        <v>912</v>
      </c>
      <c r="L24" s="76" t="s">
        <v>913</v>
      </c>
      <c r="M24" s="77"/>
      <c r="N24" s="78" t="n">
        <v>1.69444</v>
      </c>
      <c r="P24" s="44" t="s">
        <v>904</v>
      </c>
      <c r="Q24" s="44" t="s">
        <v>905</v>
      </c>
      <c r="R24" s="46"/>
      <c r="S24" s="45" t="n">
        <v>1.66482</v>
      </c>
      <c r="U24" s="76" t="s">
        <v>906</v>
      </c>
      <c r="V24" s="76" t="s">
        <v>907</v>
      </c>
      <c r="W24" s="77"/>
      <c r="X24" s="78" t="n">
        <v>1.74601</v>
      </c>
      <c r="Z24" s="24"/>
      <c r="AA24" s="31" t="s">
        <v>2956</v>
      </c>
      <c r="AB24" s="20" t="n">
        <v>1.58990729179804</v>
      </c>
    </row>
    <row r="25" s="19" customFormat="true" ht="12" hidden="false" customHeight="true" outlineLevel="0" collapsed="false">
      <c r="A25" s="73" t="s">
        <v>920</v>
      </c>
      <c r="B25" s="73" t="s">
        <v>921</v>
      </c>
      <c r="C25" s="74"/>
      <c r="D25" s="75" t="n">
        <v>3.26075</v>
      </c>
      <c r="F25" s="76" t="s">
        <v>1489</v>
      </c>
      <c r="G25" s="76"/>
      <c r="H25" s="77"/>
      <c r="I25" s="78" t="n">
        <v>4.96841</v>
      </c>
      <c r="K25" s="76" t="s">
        <v>918</v>
      </c>
      <c r="L25" s="76" t="s">
        <v>919</v>
      </c>
      <c r="M25" s="77"/>
      <c r="N25" s="78" t="n">
        <v>2.16347</v>
      </c>
      <c r="P25" s="44" t="s">
        <v>912</v>
      </c>
      <c r="Q25" s="44" t="s">
        <v>913</v>
      </c>
      <c r="R25" s="46"/>
      <c r="S25" s="45" t="n">
        <v>1.67984</v>
      </c>
      <c r="U25" s="76" t="s">
        <v>918</v>
      </c>
      <c r="V25" s="76" t="s">
        <v>919</v>
      </c>
      <c r="W25" s="77"/>
      <c r="X25" s="78" t="n">
        <v>1.96986</v>
      </c>
      <c r="Z25" s="24"/>
      <c r="AA25" s="19" t="s">
        <v>2952</v>
      </c>
      <c r="AB25" s="20" t="n">
        <v>0.471812256591156</v>
      </c>
    </row>
    <row r="26" s="19" customFormat="true" ht="12" hidden="false" customHeight="true" outlineLevel="0" collapsed="false">
      <c r="A26" s="73" t="s">
        <v>1185</v>
      </c>
      <c r="B26" s="73"/>
      <c r="C26" s="74"/>
      <c r="D26" s="75" t="n">
        <v>3.24689</v>
      </c>
      <c r="F26" s="76" t="s">
        <v>1153</v>
      </c>
      <c r="G26" s="76" t="s">
        <v>1154</v>
      </c>
      <c r="H26" s="77"/>
      <c r="I26" s="78" t="n">
        <v>4.82793</v>
      </c>
      <c r="K26" s="76" t="s">
        <v>920</v>
      </c>
      <c r="L26" s="76" t="s">
        <v>921</v>
      </c>
      <c r="M26" s="77"/>
      <c r="N26" s="78" t="n">
        <v>1.88219</v>
      </c>
      <c r="P26" s="44" t="s">
        <v>918</v>
      </c>
      <c r="Q26" s="44" t="s">
        <v>919</v>
      </c>
      <c r="R26" s="46"/>
      <c r="S26" s="45" t="n">
        <v>2.49427</v>
      </c>
      <c r="U26" s="76" t="s">
        <v>920</v>
      </c>
      <c r="V26" s="76" t="s">
        <v>921</v>
      </c>
      <c r="W26" s="77"/>
      <c r="X26" s="78" t="n">
        <v>2.03735</v>
      </c>
      <c r="Z26" s="24"/>
      <c r="AA26" s="19" t="s">
        <v>2953</v>
      </c>
      <c r="AB26" s="20" t="n">
        <v>0.538780304818029</v>
      </c>
    </row>
    <row r="27" s="19" customFormat="true" ht="12" hidden="false" customHeight="true" outlineLevel="0" collapsed="false">
      <c r="A27" s="73" t="s">
        <v>887</v>
      </c>
      <c r="B27" s="73" t="s">
        <v>888</v>
      </c>
      <c r="C27" s="74"/>
      <c r="D27" s="75" t="n">
        <v>3.24076</v>
      </c>
      <c r="F27" s="76" t="s">
        <v>1224</v>
      </c>
      <c r="G27" s="76" t="s">
        <v>1225</v>
      </c>
      <c r="H27" s="77"/>
      <c r="I27" s="78" t="n">
        <v>4.68638</v>
      </c>
      <c r="K27" s="76" t="s">
        <v>922</v>
      </c>
      <c r="L27" s="76" t="s">
        <v>923</v>
      </c>
      <c r="M27" s="77"/>
      <c r="N27" s="78" t="n">
        <v>1.92077</v>
      </c>
      <c r="P27" s="44" t="s">
        <v>920</v>
      </c>
      <c r="Q27" s="44" t="s">
        <v>921</v>
      </c>
      <c r="R27" s="46"/>
      <c r="S27" s="45" t="n">
        <v>2.19487</v>
      </c>
      <c r="U27" s="76" t="s">
        <v>922</v>
      </c>
      <c r="V27" s="76" t="s">
        <v>923</v>
      </c>
      <c r="W27" s="77"/>
      <c r="X27" s="78" t="n">
        <v>1.80225</v>
      </c>
      <c r="Z27" s="24"/>
      <c r="AA27" s="19" t="s">
        <v>2957</v>
      </c>
      <c r="AB27" s="20" t="n">
        <v>0.567632011933231</v>
      </c>
    </row>
    <row r="28" s="19" customFormat="true" ht="12" hidden="false" customHeight="true" outlineLevel="0" collapsed="false">
      <c r="A28" s="73" t="s">
        <v>88</v>
      </c>
      <c r="B28" s="73" t="s">
        <v>89</v>
      </c>
      <c r="C28" s="74"/>
      <c r="D28" s="75" t="n">
        <v>3.2241</v>
      </c>
      <c r="F28" s="76" t="s">
        <v>1499</v>
      </c>
      <c r="G28" s="76" t="s">
        <v>1500</v>
      </c>
      <c r="H28" s="77"/>
      <c r="I28" s="78" t="n">
        <v>4.57549</v>
      </c>
      <c r="K28" s="76" t="s">
        <v>932</v>
      </c>
      <c r="L28" s="76" t="s">
        <v>933</v>
      </c>
      <c r="M28" s="77"/>
      <c r="N28" s="78" t="n">
        <v>2.19261</v>
      </c>
      <c r="P28" s="44" t="s">
        <v>922</v>
      </c>
      <c r="Q28" s="44" t="s">
        <v>923</v>
      </c>
      <c r="R28" s="46"/>
      <c r="S28" s="45" t="n">
        <v>1.7963</v>
      </c>
      <c r="U28" s="76" t="s">
        <v>928</v>
      </c>
      <c r="V28" s="76" t="s">
        <v>929</v>
      </c>
      <c r="W28" s="77"/>
      <c r="X28" s="78" t="n">
        <v>1.66858</v>
      </c>
      <c r="Z28" s="80"/>
    </row>
    <row r="29" s="19" customFormat="true" ht="12" hidden="false" customHeight="true" outlineLevel="0" collapsed="false">
      <c r="A29" s="73" t="s">
        <v>884</v>
      </c>
      <c r="B29" s="73"/>
      <c r="C29" s="74"/>
      <c r="D29" s="75" t="n">
        <v>3.22331</v>
      </c>
      <c r="F29" s="76" t="s">
        <v>1353</v>
      </c>
      <c r="G29" s="76" t="s">
        <v>1354</v>
      </c>
      <c r="H29" s="77"/>
      <c r="I29" s="78" t="n">
        <v>4.49169</v>
      </c>
      <c r="K29" s="76" t="s">
        <v>934</v>
      </c>
      <c r="L29" s="76" t="s">
        <v>935</v>
      </c>
      <c r="M29" s="77"/>
      <c r="N29" s="78" t="n">
        <v>2.45994</v>
      </c>
      <c r="P29" s="44" t="s">
        <v>928</v>
      </c>
      <c r="Q29" s="44" t="s">
        <v>929</v>
      </c>
      <c r="R29" s="46"/>
      <c r="S29" s="45" t="n">
        <v>1.50657</v>
      </c>
      <c r="U29" s="76" t="s">
        <v>932</v>
      </c>
      <c r="V29" s="76" t="s">
        <v>933</v>
      </c>
      <c r="W29" s="77"/>
      <c r="X29" s="78" t="n">
        <v>1.96802</v>
      </c>
      <c r="Z29" s="80"/>
    </row>
    <row r="30" s="19" customFormat="true" ht="12" hidden="false" customHeight="true" outlineLevel="0" collapsed="false">
      <c r="A30" s="73" t="s">
        <v>1037</v>
      </c>
      <c r="B30" s="73" t="s">
        <v>1038</v>
      </c>
      <c r="C30" s="74"/>
      <c r="D30" s="75" t="n">
        <v>3.15135</v>
      </c>
      <c r="F30" s="76" t="s">
        <v>1583</v>
      </c>
      <c r="G30" s="76"/>
      <c r="H30" s="77"/>
      <c r="I30" s="78" t="n">
        <v>4.47813</v>
      </c>
      <c r="K30" s="76" t="s">
        <v>937</v>
      </c>
      <c r="L30" s="76" t="s">
        <v>938</v>
      </c>
      <c r="M30" s="77"/>
      <c r="N30" s="78" t="n">
        <v>2.18371</v>
      </c>
      <c r="P30" s="44" t="s">
        <v>932</v>
      </c>
      <c r="Q30" s="44" t="s">
        <v>933</v>
      </c>
      <c r="R30" s="46"/>
      <c r="S30" s="45" t="n">
        <v>1.91829</v>
      </c>
      <c r="U30" s="76" t="s">
        <v>934</v>
      </c>
      <c r="V30" s="76" t="s">
        <v>935</v>
      </c>
      <c r="W30" s="77"/>
      <c r="X30" s="78" t="n">
        <v>3.24329</v>
      </c>
      <c r="Z30" s="80"/>
    </row>
    <row r="31" s="19" customFormat="true" ht="12" hidden="false" customHeight="true" outlineLevel="0" collapsed="false">
      <c r="A31" s="73" t="s">
        <v>1507</v>
      </c>
      <c r="B31" s="73" t="s">
        <v>1508</v>
      </c>
      <c r="C31" s="74"/>
      <c r="D31" s="75" t="n">
        <v>3.0889</v>
      </c>
      <c r="F31" s="76" t="s">
        <v>1347</v>
      </c>
      <c r="G31" s="76" t="s">
        <v>1348</v>
      </c>
      <c r="H31" s="77"/>
      <c r="I31" s="78" t="n">
        <v>4.1379</v>
      </c>
      <c r="K31" s="76" t="s">
        <v>939</v>
      </c>
      <c r="L31" s="76"/>
      <c r="M31" s="77"/>
      <c r="N31" s="78" t="n">
        <v>1.61015</v>
      </c>
      <c r="P31" s="44" t="s">
        <v>934</v>
      </c>
      <c r="Q31" s="44" t="s">
        <v>935</v>
      </c>
      <c r="R31" s="46"/>
      <c r="S31" s="45" t="n">
        <v>3.34245</v>
      </c>
      <c r="U31" s="76" t="s">
        <v>937</v>
      </c>
      <c r="V31" s="76" t="s">
        <v>938</v>
      </c>
      <c r="W31" s="77"/>
      <c r="X31" s="78" t="n">
        <v>2.13945</v>
      </c>
      <c r="Z31" s="80"/>
    </row>
    <row r="32" s="19" customFormat="true" ht="12" hidden="false" customHeight="true" outlineLevel="0" collapsed="false">
      <c r="A32" s="73" t="s">
        <v>1199</v>
      </c>
      <c r="B32" s="73" t="s">
        <v>1200</v>
      </c>
      <c r="C32" s="74"/>
      <c r="D32" s="75" t="n">
        <v>3.07303</v>
      </c>
      <c r="F32" s="76" t="s">
        <v>1475</v>
      </c>
      <c r="G32" s="76" t="s">
        <v>1476</v>
      </c>
      <c r="H32" s="77"/>
      <c r="I32" s="78" t="n">
        <v>4.10017</v>
      </c>
      <c r="K32" s="76" t="s">
        <v>940</v>
      </c>
      <c r="L32" s="76"/>
      <c r="M32" s="77"/>
      <c r="N32" s="78" t="n">
        <v>1.68671</v>
      </c>
      <c r="P32" s="44" t="s">
        <v>937</v>
      </c>
      <c r="Q32" s="44" t="s">
        <v>938</v>
      </c>
      <c r="R32" s="46"/>
      <c r="S32" s="45" t="n">
        <v>2.47303</v>
      </c>
      <c r="U32" s="76" t="s">
        <v>939</v>
      </c>
      <c r="V32" s="76"/>
      <c r="W32" s="77"/>
      <c r="X32" s="78" t="n">
        <v>2.40848</v>
      </c>
      <c r="Z32" s="80"/>
    </row>
    <row r="33" s="19" customFormat="true" ht="12" hidden="false" customHeight="true" outlineLevel="0" collapsed="false">
      <c r="A33" s="73" t="s">
        <v>1355</v>
      </c>
      <c r="B33" s="73"/>
      <c r="C33" s="74"/>
      <c r="D33" s="75" t="n">
        <v>3.03196</v>
      </c>
      <c r="F33" s="76" t="s">
        <v>622</v>
      </c>
      <c r="G33" s="76" t="s">
        <v>623</v>
      </c>
      <c r="H33" s="78" t="n">
        <v>0.986232704493359</v>
      </c>
      <c r="I33" s="78" t="n">
        <v>3.98317</v>
      </c>
      <c r="K33" s="76" t="s">
        <v>941</v>
      </c>
      <c r="L33" s="76" t="s">
        <v>942</v>
      </c>
      <c r="M33" s="77"/>
      <c r="N33" s="78" t="n">
        <v>2.25154</v>
      </c>
      <c r="P33" s="44" t="s">
        <v>939</v>
      </c>
      <c r="Q33" s="44"/>
      <c r="R33" s="46"/>
      <c r="S33" s="45" t="n">
        <v>1.70175</v>
      </c>
      <c r="U33" s="76" t="s">
        <v>940</v>
      </c>
      <c r="V33" s="76"/>
      <c r="W33" s="77"/>
      <c r="X33" s="78" t="n">
        <v>2.88592</v>
      </c>
      <c r="Z33" s="80"/>
    </row>
    <row r="34" s="19" customFormat="true" ht="12" hidden="false" customHeight="true" outlineLevel="0" collapsed="false">
      <c r="A34" s="73" t="s">
        <v>1383</v>
      </c>
      <c r="B34" s="73"/>
      <c r="C34" s="74"/>
      <c r="D34" s="75" t="n">
        <v>3.02311</v>
      </c>
      <c r="F34" s="76" t="s">
        <v>1318</v>
      </c>
      <c r="G34" s="76" t="s">
        <v>1319</v>
      </c>
      <c r="H34" s="77"/>
      <c r="I34" s="78" t="n">
        <v>3.96326</v>
      </c>
      <c r="K34" s="76" t="s">
        <v>943</v>
      </c>
      <c r="L34" s="76" t="s">
        <v>944</v>
      </c>
      <c r="M34" s="77"/>
      <c r="N34" s="78" t="n">
        <v>3.73133</v>
      </c>
      <c r="P34" s="44" t="s">
        <v>940</v>
      </c>
      <c r="Q34" s="44"/>
      <c r="R34" s="46"/>
      <c r="S34" s="45" t="n">
        <v>1.86908</v>
      </c>
      <c r="U34" s="76" t="s">
        <v>941</v>
      </c>
      <c r="V34" s="76" t="s">
        <v>942</v>
      </c>
      <c r="W34" s="77"/>
      <c r="X34" s="78" t="n">
        <v>1.89289</v>
      </c>
      <c r="Z34" s="80"/>
    </row>
    <row r="35" s="19" customFormat="true" ht="12" hidden="false" customHeight="true" outlineLevel="0" collapsed="false">
      <c r="A35" s="73" t="s">
        <v>1590</v>
      </c>
      <c r="B35" s="73" t="s">
        <v>1591</v>
      </c>
      <c r="C35" s="74"/>
      <c r="D35" s="75" t="n">
        <v>3.00478</v>
      </c>
      <c r="F35" s="76" t="s">
        <v>1014</v>
      </c>
      <c r="G35" s="76" t="s">
        <v>1015</v>
      </c>
      <c r="H35" s="77"/>
      <c r="I35" s="78" t="n">
        <v>3.91211</v>
      </c>
      <c r="K35" s="76" t="s">
        <v>945</v>
      </c>
      <c r="L35" s="76" t="s">
        <v>946</v>
      </c>
      <c r="M35" s="77"/>
      <c r="N35" s="78" t="n">
        <v>2.07687</v>
      </c>
      <c r="P35" s="44" t="s">
        <v>941</v>
      </c>
      <c r="Q35" s="44" t="s">
        <v>942</v>
      </c>
      <c r="R35" s="46"/>
      <c r="S35" s="45" t="n">
        <v>1.7321</v>
      </c>
      <c r="U35" s="76" t="s">
        <v>141</v>
      </c>
      <c r="V35" s="76" t="s">
        <v>142</v>
      </c>
      <c r="W35" s="78" t="n">
        <v>0.965936328924846</v>
      </c>
      <c r="X35" s="78" t="n">
        <v>1.71359</v>
      </c>
      <c r="Z35" s="80"/>
    </row>
    <row r="36" s="19" customFormat="true" ht="12" hidden="false" customHeight="true" outlineLevel="0" collapsed="false">
      <c r="A36" s="73" t="s">
        <v>1298</v>
      </c>
      <c r="B36" s="73" t="s">
        <v>1299</v>
      </c>
      <c r="C36" s="74"/>
      <c r="D36" s="75" t="n">
        <v>3.00246</v>
      </c>
      <c r="F36" s="76" t="s">
        <v>361</v>
      </c>
      <c r="G36" s="76" t="s">
        <v>362</v>
      </c>
      <c r="H36" s="78" t="n">
        <v>0.946057646725596</v>
      </c>
      <c r="I36" s="78" t="n">
        <v>3.90604</v>
      </c>
      <c r="K36" s="76" t="s">
        <v>949</v>
      </c>
      <c r="L36" s="76" t="s">
        <v>950</v>
      </c>
      <c r="M36" s="77"/>
      <c r="N36" s="78" t="n">
        <v>1.87777</v>
      </c>
      <c r="P36" s="44" t="s">
        <v>943</v>
      </c>
      <c r="Q36" s="44" t="s">
        <v>944</v>
      </c>
      <c r="R36" s="46"/>
      <c r="S36" s="45" t="n">
        <v>3.7621</v>
      </c>
      <c r="U36" s="76" t="s">
        <v>943</v>
      </c>
      <c r="V36" s="76" t="s">
        <v>944</v>
      </c>
      <c r="W36" s="77"/>
      <c r="X36" s="78" t="n">
        <v>3.66279</v>
      </c>
      <c r="Z36" s="80"/>
    </row>
    <row r="37" s="19" customFormat="true" ht="12" hidden="false" customHeight="true" outlineLevel="0" collapsed="false">
      <c r="A37" s="73" t="s">
        <v>1306</v>
      </c>
      <c r="B37" s="73" t="s">
        <v>1307</v>
      </c>
      <c r="C37" s="74"/>
      <c r="D37" s="75" t="n">
        <v>2.91016</v>
      </c>
      <c r="F37" s="76" t="s">
        <v>1065</v>
      </c>
      <c r="G37" s="76" t="s">
        <v>1066</v>
      </c>
      <c r="H37" s="77"/>
      <c r="I37" s="78" t="n">
        <v>3.89598</v>
      </c>
      <c r="K37" s="76" t="s">
        <v>648</v>
      </c>
      <c r="L37" s="76" t="s">
        <v>649</v>
      </c>
      <c r="M37" s="78" t="n">
        <v>1.02811382665607</v>
      </c>
      <c r="N37" s="78" t="n">
        <v>2.30689</v>
      </c>
      <c r="P37" s="44" t="s">
        <v>945</v>
      </c>
      <c r="Q37" s="44" t="s">
        <v>946</v>
      </c>
      <c r="R37" s="46"/>
      <c r="S37" s="45" t="n">
        <v>2.16665</v>
      </c>
      <c r="U37" s="76" t="s">
        <v>143</v>
      </c>
      <c r="V37" s="76" t="s">
        <v>144</v>
      </c>
      <c r="W37" s="78" t="n">
        <v>0.876605721316035</v>
      </c>
      <c r="X37" s="78" t="n">
        <v>1.88848</v>
      </c>
      <c r="Z37" s="80"/>
    </row>
    <row r="38" s="19" customFormat="true" ht="12" hidden="false" customHeight="true" outlineLevel="0" collapsed="false">
      <c r="A38" s="73" t="s">
        <v>937</v>
      </c>
      <c r="B38" s="73" t="s">
        <v>938</v>
      </c>
      <c r="C38" s="74"/>
      <c r="D38" s="75" t="n">
        <v>2.90544</v>
      </c>
      <c r="F38" s="76" t="s">
        <v>1094</v>
      </c>
      <c r="G38" s="76" t="s">
        <v>1095</v>
      </c>
      <c r="H38" s="77"/>
      <c r="I38" s="78" t="n">
        <v>3.87858</v>
      </c>
      <c r="K38" s="76" t="s">
        <v>951</v>
      </c>
      <c r="L38" s="76"/>
      <c r="M38" s="77"/>
      <c r="N38" s="78" t="n">
        <v>1.53496</v>
      </c>
      <c r="P38" s="44" t="s">
        <v>947</v>
      </c>
      <c r="Q38" s="44" t="s">
        <v>948</v>
      </c>
      <c r="R38" s="46"/>
      <c r="S38" s="45" t="n">
        <v>1.71838</v>
      </c>
      <c r="U38" s="76" t="s">
        <v>945</v>
      </c>
      <c r="V38" s="76" t="s">
        <v>946</v>
      </c>
      <c r="W38" s="77"/>
      <c r="X38" s="78" t="n">
        <v>2.10214</v>
      </c>
      <c r="Z38" s="80"/>
    </row>
    <row r="39" s="19" customFormat="true" ht="12" hidden="false" customHeight="true" outlineLevel="0" collapsed="false">
      <c r="A39" s="73" t="s">
        <v>980</v>
      </c>
      <c r="B39" s="73" t="s">
        <v>981</v>
      </c>
      <c r="C39" s="74"/>
      <c r="D39" s="75" t="n">
        <v>2.8982</v>
      </c>
      <c r="F39" s="76" t="s">
        <v>1619</v>
      </c>
      <c r="G39" s="76" t="s">
        <v>1620</v>
      </c>
      <c r="H39" s="77"/>
      <c r="I39" s="78" t="n">
        <v>3.83691</v>
      </c>
      <c r="K39" s="76" t="s">
        <v>952</v>
      </c>
      <c r="L39" s="76" t="s">
        <v>953</v>
      </c>
      <c r="M39" s="77"/>
      <c r="N39" s="78" t="n">
        <v>2.38343</v>
      </c>
      <c r="P39" s="44" t="s">
        <v>949</v>
      </c>
      <c r="Q39" s="44" t="s">
        <v>950</v>
      </c>
      <c r="R39" s="46"/>
      <c r="S39" s="45" t="n">
        <v>1.74533</v>
      </c>
      <c r="U39" s="76" t="s">
        <v>947</v>
      </c>
      <c r="V39" s="76" t="s">
        <v>948</v>
      </c>
      <c r="W39" s="77"/>
      <c r="X39" s="78" t="n">
        <v>2.08869</v>
      </c>
      <c r="Z39" s="80"/>
    </row>
    <row r="40" s="19" customFormat="true" ht="12" hidden="false" customHeight="true" outlineLevel="0" collapsed="false">
      <c r="A40" s="73" t="s">
        <v>1314</v>
      </c>
      <c r="B40" s="73" t="s">
        <v>1315</v>
      </c>
      <c r="C40" s="74"/>
      <c r="D40" s="75" t="n">
        <v>2.86728</v>
      </c>
      <c r="F40" s="76" t="s">
        <v>338</v>
      </c>
      <c r="G40" s="76" t="s">
        <v>339</v>
      </c>
      <c r="H40" s="78" t="n">
        <v>0.959264119325264</v>
      </c>
      <c r="I40" s="78" t="n">
        <v>3.69852</v>
      </c>
      <c r="K40" s="76" t="s">
        <v>954</v>
      </c>
      <c r="L40" s="76" t="s">
        <v>955</v>
      </c>
      <c r="M40" s="77"/>
      <c r="N40" s="78" t="n">
        <v>2.87845</v>
      </c>
      <c r="P40" s="44" t="s">
        <v>648</v>
      </c>
      <c r="Q40" s="44" t="s">
        <v>649</v>
      </c>
      <c r="R40" s="45" t="n">
        <v>0.876605721316035</v>
      </c>
      <c r="S40" s="45" t="n">
        <v>2.60862</v>
      </c>
      <c r="U40" s="76" t="s">
        <v>949</v>
      </c>
      <c r="V40" s="76" t="s">
        <v>950</v>
      </c>
      <c r="W40" s="77"/>
      <c r="X40" s="78" t="n">
        <v>2.0782</v>
      </c>
      <c r="Z40" s="80"/>
    </row>
    <row r="41" s="19" customFormat="true" ht="12" hidden="false" customHeight="true" outlineLevel="0" collapsed="false">
      <c r="A41" s="73" t="s">
        <v>1410</v>
      </c>
      <c r="B41" s="73" t="s">
        <v>1411</v>
      </c>
      <c r="C41" s="74"/>
      <c r="D41" s="75" t="n">
        <v>2.85827</v>
      </c>
      <c r="F41" s="76" t="s">
        <v>1496</v>
      </c>
      <c r="G41" s="76" t="s">
        <v>1497</v>
      </c>
      <c r="H41" s="77"/>
      <c r="I41" s="78" t="n">
        <v>3.67072</v>
      </c>
      <c r="K41" s="76" t="s">
        <v>956</v>
      </c>
      <c r="L41" s="76"/>
      <c r="M41" s="77"/>
      <c r="N41" s="78" t="n">
        <v>2.64721</v>
      </c>
      <c r="P41" s="44" t="s">
        <v>951</v>
      </c>
      <c r="Q41" s="44"/>
      <c r="R41" s="46"/>
      <c r="S41" s="45" t="n">
        <v>1.57986</v>
      </c>
      <c r="U41" s="76" t="s">
        <v>648</v>
      </c>
      <c r="V41" s="76" t="s">
        <v>649</v>
      </c>
      <c r="W41" s="78" t="n">
        <v>0.939522749214012</v>
      </c>
      <c r="X41" s="78" t="n">
        <v>2.15655</v>
      </c>
      <c r="Z41" s="80"/>
    </row>
    <row r="42" s="19" customFormat="true" ht="12" hidden="false" customHeight="true" outlineLevel="0" collapsed="false">
      <c r="A42" s="73" t="s">
        <v>1518</v>
      </c>
      <c r="B42" s="73" t="s">
        <v>1519</v>
      </c>
      <c r="C42" s="74"/>
      <c r="D42" s="75" t="n">
        <v>2.80997</v>
      </c>
      <c r="F42" s="76" t="s">
        <v>157</v>
      </c>
      <c r="G42" s="76" t="s">
        <v>158</v>
      </c>
      <c r="H42" s="78" t="n">
        <v>1.10190511587661</v>
      </c>
      <c r="I42" s="78" t="n">
        <v>3.6359</v>
      </c>
      <c r="K42" s="76" t="s">
        <v>959</v>
      </c>
      <c r="L42" s="76" t="s">
        <v>960</v>
      </c>
      <c r="M42" s="77"/>
      <c r="N42" s="78" t="n">
        <v>1.98606</v>
      </c>
      <c r="P42" s="44" t="s">
        <v>952</v>
      </c>
      <c r="Q42" s="44" t="s">
        <v>953</v>
      </c>
      <c r="R42" s="46"/>
      <c r="S42" s="45" t="n">
        <v>2.56724</v>
      </c>
      <c r="U42" s="76" t="s">
        <v>951</v>
      </c>
      <c r="V42" s="76"/>
      <c r="W42" s="77"/>
      <c r="X42" s="78" t="n">
        <v>1.73691</v>
      </c>
      <c r="Z42" s="80"/>
    </row>
    <row r="43" s="19" customFormat="true" ht="12" hidden="false" customHeight="true" outlineLevel="0" collapsed="false">
      <c r="A43" s="73" t="s">
        <v>977</v>
      </c>
      <c r="B43" s="73" t="s">
        <v>978</v>
      </c>
      <c r="C43" s="74"/>
      <c r="D43" s="75" t="n">
        <v>2.80801</v>
      </c>
      <c r="F43" s="76" t="s">
        <v>1469</v>
      </c>
      <c r="G43" s="76" t="s">
        <v>1470</v>
      </c>
      <c r="H43" s="77"/>
      <c r="I43" s="78" t="n">
        <v>3.57873</v>
      </c>
      <c r="K43" s="76" t="s">
        <v>961</v>
      </c>
      <c r="L43" s="76" t="s">
        <v>962</v>
      </c>
      <c r="M43" s="77"/>
      <c r="N43" s="78" t="n">
        <v>1.65503</v>
      </c>
      <c r="P43" s="44" t="s">
        <v>954</v>
      </c>
      <c r="Q43" s="44" t="s">
        <v>955</v>
      </c>
      <c r="R43" s="46"/>
      <c r="S43" s="45" t="n">
        <v>3.84743</v>
      </c>
      <c r="U43" s="76" t="s">
        <v>952</v>
      </c>
      <c r="V43" s="76" t="s">
        <v>953</v>
      </c>
      <c r="W43" s="77"/>
      <c r="X43" s="78" t="n">
        <v>1.78124</v>
      </c>
      <c r="Z43" s="80"/>
    </row>
    <row r="44" s="19" customFormat="true" ht="12" hidden="false" customHeight="true" outlineLevel="0" collapsed="false">
      <c r="A44" s="73" t="s">
        <v>1294</v>
      </c>
      <c r="B44" s="73" t="s">
        <v>1295</v>
      </c>
      <c r="C44" s="74"/>
      <c r="D44" s="75" t="n">
        <v>2.80214</v>
      </c>
      <c r="F44" s="76" t="s">
        <v>943</v>
      </c>
      <c r="G44" s="76" t="s">
        <v>944</v>
      </c>
      <c r="H44" s="77"/>
      <c r="I44" s="78" t="n">
        <v>3.45756</v>
      </c>
      <c r="K44" s="76" t="s">
        <v>963</v>
      </c>
      <c r="L44" s="76"/>
      <c r="M44" s="77"/>
      <c r="N44" s="78" t="n">
        <v>2.24528</v>
      </c>
      <c r="P44" s="44" t="s">
        <v>956</v>
      </c>
      <c r="Q44" s="44"/>
      <c r="R44" s="46"/>
      <c r="S44" s="45" t="n">
        <v>2.88117</v>
      </c>
      <c r="U44" s="76" t="s">
        <v>954</v>
      </c>
      <c r="V44" s="76" t="s">
        <v>955</v>
      </c>
      <c r="W44" s="77"/>
      <c r="X44" s="78" t="n">
        <v>2.99499</v>
      </c>
      <c r="Z44" s="80"/>
    </row>
    <row r="45" s="19" customFormat="true" ht="12" hidden="false" customHeight="true" outlineLevel="0" collapsed="false">
      <c r="A45" s="73" t="s">
        <v>1528</v>
      </c>
      <c r="B45" s="73"/>
      <c r="C45" s="74"/>
      <c r="D45" s="75" t="n">
        <v>2.77616</v>
      </c>
      <c r="F45" s="76" t="s">
        <v>887</v>
      </c>
      <c r="G45" s="76" t="s">
        <v>888</v>
      </c>
      <c r="H45" s="77"/>
      <c r="I45" s="78" t="n">
        <v>3.32265</v>
      </c>
      <c r="K45" s="76" t="s">
        <v>964</v>
      </c>
      <c r="L45" s="76" t="s">
        <v>965</v>
      </c>
      <c r="M45" s="77"/>
      <c r="N45" s="78" t="n">
        <v>1.8939</v>
      </c>
      <c r="P45" s="44" t="s">
        <v>959</v>
      </c>
      <c r="Q45" s="44" t="s">
        <v>960</v>
      </c>
      <c r="R45" s="46"/>
      <c r="S45" s="45" t="n">
        <v>2.23415</v>
      </c>
      <c r="U45" s="76" t="s">
        <v>956</v>
      </c>
      <c r="V45" s="76"/>
      <c r="W45" s="77"/>
      <c r="X45" s="78" t="n">
        <v>2.28873</v>
      </c>
      <c r="Z45" s="80"/>
    </row>
    <row r="46" s="19" customFormat="true" ht="12" hidden="false" customHeight="true" outlineLevel="0" collapsed="false">
      <c r="A46" s="73" t="s">
        <v>1634</v>
      </c>
      <c r="B46" s="73" t="s">
        <v>1635</v>
      </c>
      <c r="C46" s="74"/>
      <c r="D46" s="75" t="n">
        <v>2.77389</v>
      </c>
      <c r="F46" s="76" t="s">
        <v>1147</v>
      </c>
      <c r="G46" s="76" t="s">
        <v>1148</v>
      </c>
      <c r="H46" s="77"/>
      <c r="I46" s="78" t="n">
        <v>3.31768</v>
      </c>
      <c r="K46" s="76" t="s">
        <v>966</v>
      </c>
      <c r="L46" s="76" t="s">
        <v>967</v>
      </c>
      <c r="M46" s="77"/>
      <c r="N46" s="78" t="n">
        <v>1.92018</v>
      </c>
      <c r="P46" s="44" t="s">
        <v>961</v>
      </c>
      <c r="Q46" s="44" t="s">
        <v>962</v>
      </c>
      <c r="R46" s="46"/>
      <c r="S46" s="45" t="n">
        <v>1.83322</v>
      </c>
      <c r="U46" s="76" t="s">
        <v>959</v>
      </c>
      <c r="V46" s="76" t="s">
        <v>960</v>
      </c>
      <c r="W46" s="77"/>
      <c r="X46" s="78" t="n">
        <v>1.52663</v>
      </c>
      <c r="Z46" s="80"/>
    </row>
    <row r="47" s="19" customFormat="true" ht="12" hidden="false" customHeight="true" outlineLevel="0" collapsed="false">
      <c r="A47" s="73" t="s">
        <v>1529</v>
      </c>
      <c r="B47" s="73"/>
      <c r="C47" s="74"/>
      <c r="D47" s="75" t="n">
        <v>2.76828</v>
      </c>
      <c r="F47" s="76" t="s">
        <v>1418</v>
      </c>
      <c r="G47" s="76"/>
      <c r="H47" s="77"/>
      <c r="I47" s="78" t="n">
        <v>3.29223</v>
      </c>
      <c r="K47" s="76" t="s">
        <v>969</v>
      </c>
      <c r="L47" s="76" t="s">
        <v>970</v>
      </c>
      <c r="M47" s="77"/>
      <c r="N47" s="78" t="n">
        <v>1.55611</v>
      </c>
      <c r="P47" s="44" t="s">
        <v>963</v>
      </c>
      <c r="Q47" s="44"/>
      <c r="R47" s="46"/>
      <c r="S47" s="45" t="n">
        <v>2.10483</v>
      </c>
      <c r="U47" s="76" t="s">
        <v>961</v>
      </c>
      <c r="V47" s="76" t="s">
        <v>962</v>
      </c>
      <c r="W47" s="77"/>
      <c r="X47" s="78" t="n">
        <v>1.664</v>
      </c>
      <c r="Z47" s="80"/>
    </row>
    <row r="48" s="19" customFormat="true" ht="12" hidden="false" customHeight="true" outlineLevel="0" collapsed="false">
      <c r="A48" s="73" t="s">
        <v>881</v>
      </c>
      <c r="B48" s="73"/>
      <c r="C48" s="74"/>
      <c r="D48" s="75" t="n">
        <v>2.75544</v>
      </c>
      <c r="F48" s="76" t="s">
        <v>35</v>
      </c>
      <c r="G48" s="76" t="s">
        <v>36</v>
      </c>
      <c r="H48" s="78" t="n">
        <v>1.11728713807222</v>
      </c>
      <c r="I48" s="78" t="n">
        <v>3.2353</v>
      </c>
      <c r="K48" s="76" t="s">
        <v>973</v>
      </c>
      <c r="L48" s="76" t="s">
        <v>974</v>
      </c>
      <c r="M48" s="77"/>
      <c r="N48" s="78" t="n">
        <v>1.76159</v>
      </c>
      <c r="P48" s="44" t="s">
        <v>964</v>
      </c>
      <c r="Q48" s="44" t="s">
        <v>965</v>
      </c>
      <c r="R48" s="46"/>
      <c r="S48" s="45" t="n">
        <v>1.84418</v>
      </c>
      <c r="U48" s="76" t="s">
        <v>963</v>
      </c>
      <c r="V48" s="76"/>
      <c r="W48" s="77"/>
      <c r="X48" s="78" t="n">
        <v>2.28422</v>
      </c>
      <c r="Z48" s="80"/>
    </row>
    <row r="49" s="19" customFormat="true" ht="12" hidden="false" customHeight="true" outlineLevel="0" collapsed="false">
      <c r="A49" s="73" t="s">
        <v>191</v>
      </c>
      <c r="B49" s="73" t="s">
        <v>192</v>
      </c>
      <c r="C49" s="74"/>
      <c r="D49" s="75" t="n">
        <v>2.75296</v>
      </c>
      <c r="F49" s="76" t="s">
        <v>1300</v>
      </c>
      <c r="G49" s="76" t="s">
        <v>1301</v>
      </c>
      <c r="H49" s="77"/>
      <c r="I49" s="78" t="n">
        <v>3.20954</v>
      </c>
      <c r="K49" s="76" t="s">
        <v>975</v>
      </c>
      <c r="L49" s="76"/>
      <c r="M49" s="77"/>
      <c r="N49" s="78" t="n">
        <v>1.59032</v>
      </c>
      <c r="P49" s="44" t="s">
        <v>966</v>
      </c>
      <c r="Q49" s="44" t="s">
        <v>967</v>
      </c>
      <c r="R49" s="46"/>
      <c r="S49" s="45" t="n">
        <v>2.01406</v>
      </c>
      <c r="U49" s="76" t="s">
        <v>964</v>
      </c>
      <c r="V49" s="76" t="s">
        <v>965</v>
      </c>
      <c r="W49" s="77"/>
      <c r="X49" s="78" t="n">
        <v>1.96578</v>
      </c>
      <c r="Z49" s="80"/>
    </row>
    <row r="50" s="19" customFormat="true" ht="12" hidden="false" customHeight="true" outlineLevel="0" collapsed="false">
      <c r="A50" s="73" t="s">
        <v>1403</v>
      </c>
      <c r="B50" s="73" t="s">
        <v>1404</v>
      </c>
      <c r="C50" s="74"/>
      <c r="D50" s="75" t="n">
        <v>2.74104</v>
      </c>
      <c r="F50" s="76" t="s">
        <v>1343</v>
      </c>
      <c r="G50" s="76" t="s">
        <v>1344</v>
      </c>
      <c r="H50" s="77"/>
      <c r="I50" s="78" t="n">
        <v>3.15388</v>
      </c>
      <c r="K50" s="76" t="s">
        <v>656</v>
      </c>
      <c r="L50" s="76" t="s">
        <v>657</v>
      </c>
      <c r="M50" s="78" t="n">
        <v>0.812252396356236</v>
      </c>
      <c r="N50" s="78" t="n">
        <v>1.72658</v>
      </c>
      <c r="P50" s="44" t="s">
        <v>968</v>
      </c>
      <c r="Q50" s="44"/>
      <c r="R50" s="46"/>
      <c r="S50" s="45" t="n">
        <v>1.57728</v>
      </c>
      <c r="U50" s="76" t="s">
        <v>966</v>
      </c>
      <c r="V50" s="76" t="s">
        <v>967</v>
      </c>
      <c r="W50" s="77"/>
      <c r="X50" s="78" t="n">
        <v>1.78587</v>
      </c>
      <c r="Z50" s="80"/>
    </row>
    <row r="51" s="19" customFormat="true" ht="12" hidden="false" customHeight="true" outlineLevel="0" collapsed="false">
      <c r="A51" s="73" t="s">
        <v>1417</v>
      </c>
      <c r="B51" s="73"/>
      <c r="C51" s="74"/>
      <c r="D51" s="75" t="n">
        <v>2.71335</v>
      </c>
      <c r="F51" s="76" t="s">
        <v>1022</v>
      </c>
      <c r="G51" s="76"/>
      <c r="H51" s="77"/>
      <c r="I51" s="78" t="n">
        <v>3.08483</v>
      </c>
      <c r="K51" s="76" t="s">
        <v>977</v>
      </c>
      <c r="L51" s="76" t="s">
        <v>978</v>
      </c>
      <c r="M51" s="77"/>
      <c r="N51" s="78" t="n">
        <v>2.42433</v>
      </c>
      <c r="P51" s="44" t="s">
        <v>969</v>
      </c>
      <c r="Q51" s="44" t="s">
        <v>970</v>
      </c>
      <c r="R51" s="46"/>
      <c r="S51" s="45" t="n">
        <v>1.86257</v>
      </c>
      <c r="U51" s="76" t="s">
        <v>969</v>
      </c>
      <c r="V51" s="76" t="s">
        <v>970</v>
      </c>
      <c r="W51" s="77"/>
      <c r="X51" s="78" t="n">
        <v>1.87828</v>
      </c>
      <c r="Z51" s="80"/>
    </row>
    <row r="52" s="19" customFormat="true" ht="12" hidden="false" customHeight="true" outlineLevel="0" collapsed="false">
      <c r="A52" s="73" t="s">
        <v>1147</v>
      </c>
      <c r="B52" s="73" t="s">
        <v>1148</v>
      </c>
      <c r="C52" s="74"/>
      <c r="D52" s="75" t="n">
        <v>2.70113</v>
      </c>
      <c r="F52" s="76" t="s">
        <v>954</v>
      </c>
      <c r="G52" s="76" t="s">
        <v>955</v>
      </c>
      <c r="H52" s="77"/>
      <c r="I52" s="78" t="n">
        <v>3.07613</v>
      </c>
      <c r="K52" s="76" t="s">
        <v>980</v>
      </c>
      <c r="L52" s="76" t="s">
        <v>981</v>
      </c>
      <c r="M52" s="77"/>
      <c r="N52" s="78" t="n">
        <v>1.8961</v>
      </c>
      <c r="P52" s="44" t="s">
        <v>973</v>
      </c>
      <c r="Q52" s="44" t="s">
        <v>974</v>
      </c>
      <c r="R52" s="46"/>
      <c r="S52" s="45" t="n">
        <v>1.96378</v>
      </c>
      <c r="U52" s="76" t="s">
        <v>973</v>
      </c>
      <c r="V52" s="76" t="s">
        <v>974</v>
      </c>
      <c r="W52" s="77"/>
      <c r="X52" s="78" t="n">
        <v>1.54502</v>
      </c>
      <c r="Z52" s="80"/>
    </row>
    <row r="53" s="19" customFormat="true" ht="12" hidden="false" customHeight="true" outlineLevel="0" collapsed="false">
      <c r="A53" s="73" t="s">
        <v>558</v>
      </c>
      <c r="B53" s="73" t="s">
        <v>559</v>
      </c>
      <c r="C53" s="75" t="n">
        <v>1.01395947979003</v>
      </c>
      <c r="D53" s="75" t="n">
        <v>2.64776</v>
      </c>
      <c r="F53" s="76" t="s">
        <v>182</v>
      </c>
      <c r="G53" s="76" t="s">
        <v>183</v>
      </c>
      <c r="H53" s="78" t="n">
        <v>1.11728713807222</v>
      </c>
      <c r="I53" s="78" t="n">
        <v>3.05409</v>
      </c>
      <c r="K53" s="76" t="s">
        <v>982</v>
      </c>
      <c r="L53" s="76" t="s">
        <v>983</v>
      </c>
      <c r="M53" s="77"/>
      <c r="N53" s="78" t="n">
        <v>1.92387</v>
      </c>
      <c r="P53" s="44" t="s">
        <v>656</v>
      </c>
      <c r="Q53" s="44" t="s">
        <v>657</v>
      </c>
      <c r="R53" s="45" t="n">
        <v>0.790041311863377</v>
      </c>
      <c r="S53" s="45" t="n">
        <v>1.71893</v>
      </c>
      <c r="U53" s="76" t="s">
        <v>975</v>
      </c>
      <c r="V53" s="76"/>
      <c r="W53" s="77"/>
      <c r="X53" s="78" t="n">
        <v>1.96609</v>
      </c>
      <c r="Z53" s="80"/>
    </row>
    <row r="54" s="19" customFormat="true" ht="12" hidden="false" customHeight="true" outlineLevel="0" collapsed="false">
      <c r="A54" s="73" t="s">
        <v>934</v>
      </c>
      <c r="B54" s="73" t="s">
        <v>935</v>
      </c>
      <c r="C54" s="74"/>
      <c r="D54" s="75" t="n">
        <v>2.60248</v>
      </c>
      <c r="F54" s="76" t="s">
        <v>1162</v>
      </c>
      <c r="G54" s="76" t="s">
        <v>1163</v>
      </c>
      <c r="H54" s="77"/>
      <c r="I54" s="78" t="n">
        <v>3.05234</v>
      </c>
      <c r="K54" s="76" t="s">
        <v>660</v>
      </c>
      <c r="L54" s="76" t="s">
        <v>661</v>
      </c>
      <c r="M54" s="78" t="n">
        <v>0.801069877589622</v>
      </c>
      <c r="N54" s="78" t="n">
        <v>2.16846</v>
      </c>
      <c r="P54" s="44" t="s">
        <v>976</v>
      </c>
      <c r="Q54" s="44"/>
      <c r="R54" s="46"/>
      <c r="S54" s="45" t="n">
        <v>1.65919</v>
      </c>
      <c r="U54" s="76" t="s">
        <v>656</v>
      </c>
      <c r="V54" s="76" t="s">
        <v>657</v>
      </c>
      <c r="W54" s="78" t="n">
        <v>1.16473358646846</v>
      </c>
      <c r="X54" s="78" t="n">
        <v>2.01479</v>
      </c>
      <c r="Z54" s="80"/>
    </row>
    <row r="55" s="19" customFormat="true" ht="12" hidden="false" customHeight="true" outlineLevel="0" collapsed="false">
      <c r="A55" s="73" t="s">
        <v>1062</v>
      </c>
      <c r="B55" s="73" t="s">
        <v>1063</v>
      </c>
      <c r="C55" s="74"/>
      <c r="D55" s="75" t="n">
        <v>2.59536</v>
      </c>
      <c r="F55" s="76" t="s">
        <v>1031</v>
      </c>
      <c r="G55" s="76" t="s">
        <v>1032</v>
      </c>
      <c r="H55" s="77"/>
      <c r="I55" s="78" t="n">
        <v>3.04161</v>
      </c>
      <c r="K55" s="76" t="s">
        <v>984</v>
      </c>
      <c r="L55" s="76" t="s">
        <v>985</v>
      </c>
      <c r="M55" s="77"/>
      <c r="N55" s="78" t="n">
        <v>1.96442</v>
      </c>
      <c r="P55" s="44" t="s">
        <v>977</v>
      </c>
      <c r="Q55" s="44" t="s">
        <v>978</v>
      </c>
      <c r="R55" s="46"/>
      <c r="S55" s="45" t="n">
        <v>2.94693</v>
      </c>
      <c r="U55" s="76" t="s">
        <v>976</v>
      </c>
      <c r="V55" s="76"/>
      <c r="W55" s="77"/>
      <c r="X55" s="78" t="n">
        <v>1.67746</v>
      </c>
      <c r="Z55" s="80"/>
    </row>
    <row r="56" s="19" customFormat="true" ht="12" hidden="false" customHeight="true" outlineLevel="0" collapsed="false">
      <c r="A56" s="73" t="s">
        <v>1511</v>
      </c>
      <c r="B56" s="73"/>
      <c r="C56" s="74"/>
      <c r="D56" s="75" t="n">
        <v>2.59435</v>
      </c>
      <c r="F56" s="76" t="s">
        <v>1144</v>
      </c>
      <c r="G56" s="76"/>
      <c r="H56" s="77"/>
      <c r="I56" s="78" t="n">
        <v>3.01606</v>
      </c>
      <c r="K56" s="76" t="s">
        <v>986</v>
      </c>
      <c r="L56" s="76" t="s">
        <v>987</v>
      </c>
      <c r="M56" s="77"/>
      <c r="N56" s="78" t="n">
        <v>1.50948</v>
      </c>
      <c r="P56" s="44" t="s">
        <v>980</v>
      </c>
      <c r="Q56" s="44" t="s">
        <v>981</v>
      </c>
      <c r="R56" s="46"/>
      <c r="S56" s="45" t="n">
        <v>2.30181</v>
      </c>
      <c r="U56" s="76" t="s">
        <v>977</v>
      </c>
      <c r="V56" s="76" t="s">
        <v>978</v>
      </c>
      <c r="W56" s="77"/>
      <c r="X56" s="78" t="n">
        <v>2.44884</v>
      </c>
      <c r="Z56" s="80"/>
    </row>
    <row r="57" s="19" customFormat="true" ht="12" hidden="false" customHeight="true" outlineLevel="0" collapsed="false">
      <c r="A57" s="73" t="s">
        <v>1260</v>
      </c>
      <c r="B57" s="73"/>
      <c r="C57" s="74"/>
      <c r="D57" s="75" t="n">
        <v>2.58118</v>
      </c>
      <c r="F57" s="76" t="s">
        <v>963</v>
      </c>
      <c r="G57" s="76"/>
      <c r="H57" s="77"/>
      <c r="I57" s="78" t="n">
        <v>3.00018</v>
      </c>
      <c r="K57" s="76" t="s">
        <v>988</v>
      </c>
      <c r="L57" s="76" t="s">
        <v>989</v>
      </c>
      <c r="M57" s="77"/>
      <c r="N57" s="78" t="n">
        <v>1.78145</v>
      </c>
      <c r="P57" s="44" t="s">
        <v>982</v>
      </c>
      <c r="Q57" s="44" t="s">
        <v>983</v>
      </c>
      <c r="R57" s="46"/>
      <c r="S57" s="45" t="n">
        <v>1.94155</v>
      </c>
      <c r="U57" s="76" t="s">
        <v>980</v>
      </c>
      <c r="V57" s="76" t="s">
        <v>981</v>
      </c>
      <c r="W57" s="77"/>
      <c r="X57" s="78" t="n">
        <v>2.08651</v>
      </c>
      <c r="Z57" s="80"/>
    </row>
    <row r="58" s="19" customFormat="true" ht="12" hidden="false" customHeight="true" outlineLevel="0" collapsed="false">
      <c r="A58" s="73" t="s">
        <v>1072</v>
      </c>
      <c r="B58" s="73" t="s">
        <v>1073</v>
      </c>
      <c r="C58" s="74"/>
      <c r="D58" s="75" t="n">
        <v>2.56222</v>
      </c>
      <c r="F58" s="76" t="s">
        <v>1072</v>
      </c>
      <c r="G58" s="76" t="s">
        <v>1073</v>
      </c>
      <c r="H58" s="77"/>
      <c r="I58" s="78" t="n">
        <v>2.98332</v>
      </c>
      <c r="K58" s="76" t="s">
        <v>995</v>
      </c>
      <c r="L58" s="76" t="s">
        <v>996</v>
      </c>
      <c r="M58" s="77"/>
      <c r="N58" s="78" t="n">
        <v>1.69907</v>
      </c>
      <c r="P58" s="44" t="s">
        <v>660</v>
      </c>
      <c r="Q58" s="44" t="s">
        <v>661</v>
      </c>
      <c r="R58" s="45" t="n">
        <v>1.04246576084112</v>
      </c>
      <c r="S58" s="45" t="n">
        <v>2.1999</v>
      </c>
      <c r="U58" s="76" t="s">
        <v>982</v>
      </c>
      <c r="V58" s="76" t="s">
        <v>983</v>
      </c>
      <c r="W58" s="77"/>
      <c r="X58" s="78" t="n">
        <v>2.49029</v>
      </c>
      <c r="Z58" s="80"/>
    </row>
    <row r="59" s="19" customFormat="true" ht="12" hidden="false" customHeight="true" outlineLevel="0" collapsed="false">
      <c r="A59" s="73" t="s">
        <v>1265</v>
      </c>
      <c r="B59" s="73" t="s">
        <v>1266</v>
      </c>
      <c r="C59" s="74"/>
      <c r="D59" s="75" t="n">
        <v>2.56065</v>
      </c>
      <c r="F59" s="76" t="s">
        <v>1362</v>
      </c>
      <c r="G59" s="76" t="s">
        <v>1363</v>
      </c>
      <c r="H59" s="77"/>
      <c r="I59" s="78" t="n">
        <v>2.93397</v>
      </c>
      <c r="K59" s="76" t="s">
        <v>997</v>
      </c>
      <c r="L59" s="76" t="s">
        <v>998</v>
      </c>
      <c r="M59" s="77"/>
      <c r="N59" s="78" t="n">
        <v>1.6492</v>
      </c>
      <c r="P59" s="44" t="s">
        <v>984</v>
      </c>
      <c r="Q59" s="44" t="s">
        <v>985</v>
      </c>
      <c r="R59" s="46"/>
      <c r="S59" s="45" t="n">
        <v>1.98145</v>
      </c>
      <c r="U59" s="76" t="s">
        <v>660</v>
      </c>
      <c r="V59" s="76" t="s">
        <v>661</v>
      </c>
      <c r="W59" s="78" t="n">
        <v>0.655196701929182</v>
      </c>
      <c r="X59" s="78" t="n">
        <v>2.53409</v>
      </c>
      <c r="Z59" s="80"/>
    </row>
    <row r="60" s="19" customFormat="true" ht="12" hidden="false" customHeight="true" outlineLevel="0" collapsed="false">
      <c r="A60" s="73" t="s">
        <v>1188</v>
      </c>
      <c r="B60" s="73" t="s">
        <v>1189</v>
      </c>
      <c r="C60" s="74"/>
      <c r="D60" s="75" t="n">
        <v>2.55881</v>
      </c>
      <c r="F60" s="76" t="s">
        <v>1590</v>
      </c>
      <c r="G60" s="76" t="s">
        <v>1591</v>
      </c>
      <c r="H60" s="77"/>
      <c r="I60" s="78" t="n">
        <v>2.90303</v>
      </c>
      <c r="K60" s="76" t="s">
        <v>1001</v>
      </c>
      <c r="L60" s="76" t="s">
        <v>1002</v>
      </c>
      <c r="M60" s="77"/>
      <c r="N60" s="78" t="n">
        <v>1.62625</v>
      </c>
      <c r="P60" s="44" t="s">
        <v>986</v>
      </c>
      <c r="Q60" s="44" t="s">
        <v>987</v>
      </c>
      <c r="R60" s="46"/>
      <c r="S60" s="45" t="n">
        <v>1.51767</v>
      </c>
      <c r="U60" s="76" t="s">
        <v>986</v>
      </c>
      <c r="V60" s="76" t="s">
        <v>987</v>
      </c>
      <c r="W60" s="77"/>
      <c r="X60" s="78" t="n">
        <v>1.88542</v>
      </c>
      <c r="Z60" s="80"/>
    </row>
    <row r="61" s="19" customFormat="true" ht="12" hidden="false" customHeight="true" outlineLevel="0" collapsed="false">
      <c r="A61" s="73" t="s">
        <v>949</v>
      </c>
      <c r="B61" s="73" t="s">
        <v>950</v>
      </c>
      <c r="C61" s="74"/>
      <c r="D61" s="75" t="n">
        <v>2.55706</v>
      </c>
      <c r="F61" s="76" t="s">
        <v>350</v>
      </c>
      <c r="G61" s="76" t="s">
        <v>351</v>
      </c>
      <c r="H61" s="78" t="n">
        <v>1.14076371586842</v>
      </c>
      <c r="I61" s="78" t="n">
        <v>2.89601</v>
      </c>
      <c r="K61" s="76" t="s">
        <v>1007</v>
      </c>
      <c r="L61" s="76"/>
      <c r="M61" s="77"/>
      <c r="N61" s="78" t="n">
        <v>1.63485</v>
      </c>
      <c r="P61" s="44" t="s">
        <v>988</v>
      </c>
      <c r="Q61" s="44" t="s">
        <v>989</v>
      </c>
      <c r="R61" s="46"/>
      <c r="S61" s="45" t="n">
        <v>1.87709</v>
      </c>
      <c r="U61" s="76" t="s">
        <v>176</v>
      </c>
      <c r="V61" s="76" t="s">
        <v>177</v>
      </c>
      <c r="W61" s="78" t="n">
        <v>0.726986258660155</v>
      </c>
      <c r="X61" s="78" t="n">
        <v>1.51687</v>
      </c>
      <c r="Z61" s="80"/>
    </row>
    <row r="62" s="19" customFormat="true" ht="12" hidden="false" customHeight="true" outlineLevel="0" collapsed="false">
      <c r="A62" s="73" t="s">
        <v>975</v>
      </c>
      <c r="B62" s="73"/>
      <c r="C62" s="74"/>
      <c r="D62" s="75" t="n">
        <v>2.54163</v>
      </c>
      <c r="F62" s="76" t="s">
        <v>1101</v>
      </c>
      <c r="G62" s="76" t="s">
        <v>1102</v>
      </c>
      <c r="H62" s="77"/>
      <c r="I62" s="78" t="n">
        <v>2.8707</v>
      </c>
      <c r="K62" s="76" t="s">
        <v>1008</v>
      </c>
      <c r="L62" s="76" t="s">
        <v>1009</v>
      </c>
      <c r="M62" s="77"/>
      <c r="N62" s="78" t="n">
        <v>2.65712</v>
      </c>
      <c r="P62" s="44" t="s">
        <v>993</v>
      </c>
      <c r="Q62" s="44" t="s">
        <v>994</v>
      </c>
      <c r="R62" s="46"/>
      <c r="S62" s="45" t="n">
        <v>1.55571</v>
      </c>
      <c r="U62" s="76" t="s">
        <v>990</v>
      </c>
      <c r="V62" s="76"/>
      <c r="W62" s="77"/>
      <c r="X62" s="78" t="n">
        <v>1.85878</v>
      </c>
      <c r="Z62" s="80"/>
    </row>
    <row r="63" s="19" customFormat="true" ht="12" hidden="false" customHeight="true" outlineLevel="0" collapsed="false">
      <c r="A63" s="73" t="s">
        <v>1588</v>
      </c>
      <c r="B63" s="73" t="s">
        <v>1589</v>
      </c>
      <c r="C63" s="74"/>
      <c r="D63" s="75" t="n">
        <v>2.52582</v>
      </c>
      <c r="F63" s="76" t="s">
        <v>1448</v>
      </c>
      <c r="G63" s="76" t="s">
        <v>1449</v>
      </c>
      <c r="H63" s="77"/>
      <c r="I63" s="78" t="n">
        <v>2.86957</v>
      </c>
      <c r="K63" s="76" t="s">
        <v>1010</v>
      </c>
      <c r="L63" s="76" t="s">
        <v>1011</v>
      </c>
      <c r="M63" s="77"/>
      <c r="N63" s="78" t="n">
        <v>1.5281</v>
      </c>
      <c r="P63" s="44" t="s">
        <v>997</v>
      </c>
      <c r="Q63" s="44" t="s">
        <v>998</v>
      </c>
      <c r="R63" s="46"/>
      <c r="S63" s="45" t="n">
        <v>1.68613</v>
      </c>
      <c r="U63" s="76" t="s">
        <v>991</v>
      </c>
      <c r="V63" s="76" t="s">
        <v>992</v>
      </c>
      <c r="W63" s="77"/>
      <c r="X63" s="78" t="n">
        <v>1.50408</v>
      </c>
      <c r="Z63" s="80"/>
    </row>
    <row r="64" s="19" customFormat="true" ht="12" hidden="false" customHeight="true" outlineLevel="0" collapsed="false">
      <c r="A64" s="73" t="s">
        <v>1251</v>
      </c>
      <c r="B64" s="73"/>
      <c r="C64" s="74"/>
      <c r="D64" s="75" t="n">
        <v>2.50612</v>
      </c>
      <c r="F64" s="76" t="s">
        <v>1421</v>
      </c>
      <c r="G64" s="76" t="s">
        <v>1422</v>
      </c>
      <c r="H64" s="77"/>
      <c r="I64" s="78" t="n">
        <v>2.85562</v>
      </c>
      <c r="K64" s="76" t="s">
        <v>1013</v>
      </c>
      <c r="L64" s="76"/>
      <c r="M64" s="77"/>
      <c r="N64" s="78" t="n">
        <v>1.82544</v>
      </c>
      <c r="P64" s="44" t="s">
        <v>1001</v>
      </c>
      <c r="Q64" s="44" t="s">
        <v>1002</v>
      </c>
      <c r="R64" s="46"/>
      <c r="S64" s="45" t="n">
        <v>1.71715</v>
      </c>
      <c r="U64" s="76" t="s">
        <v>993</v>
      </c>
      <c r="V64" s="76" t="s">
        <v>994</v>
      </c>
      <c r="W64" s="77"/>
      <c r="X64" s="78" t="n">
        <v>1.52218</v>
      </c>
      <c r="Z64" s="80"/>
    </row>
    <row r="65" s="19" customFormat="true" ht="12" hidden="false" customHeight="true" outlineLevel="0" collapsed="false">
      <c r="A65" s="73" t="s">
        <v>1279</v>
      </c>
      <c r="B65" s="73"/>
      <c r="C65" s="74"/>
      <c r="D65" s="75" t="n">
        <v>2.46331</v>
      </c>
      <c r="F65" s="76" t="s">
        <v>1292</v>
      </c>
      <c r="G65" s="76" t="s">
        <v>1293</v>
      </c>
      <c r="H65" s="77"/>
      <c r="I65" s="78" t="n">
        <v>2.85266</v>
      </c>
      <c r="K65" s="76" t="s">
        <v>1016</v>
      </c>
      <c r="L65" s="76" t="s">
        <v>1017</v>
      </c>
      <c r="M65" s="77"/>
      <c r="N65" s="78" t="n">
        <v>1.54542</v>
      </c>
      <c r="P65" s="44" t="s">
        <v>1003</v>
      </c>
      <c r="Q65" s="44" t="s">
        <v>1004</v>
      </c>
      <c r="R65" s="46"/>
      <c r="S65" s="45" t="n">
        <v>1.53959</v>
      </c>
      <c r="U65" s="76" t="s">
        <v>997</v>
      </c>
      <c r="V65" s="76" t="s">
        <v>998</v>
      </c>
      <c r="W65" s="77"/>
      <c r="X65" s="78" t="n">
        <v>1.84649</v>
      </c>
      <c r="Z65" s="80"/>
    </row>
    <row r="66" s="19" customFormat="true" ht="12" hidden="false" customHeight="true" outlineLevel="0" collapsed="false">
      <c r="A66" s="73" t="s">
        <v>1047</v>
      </c>
      <c r="B66" s="73" t="s">
        <v>1048</v>
      </c>
      <c r="C66" s="74"/>
      <c r="D66" s="75" t="n">
        <v>2.4615</v>
      </c>
      <c r="F66" s="76" t="s">
        <v>1185</v>
      </c>
      <c r="G66" s="76"/>
      <c r="H66" s="77"/>
      <c r="I66" s="78" t="n">
        <v>2.84686</v>
      </c>
      <c r="K66" s="76" t="s">
        <v>1018</v>
      </c>
      <c r="L66" s="76" t="s">
        <v>1019</v>
      </c>
      <c r="M66" s="77"/>
      <c r="N66" s="78" t="n">
        <v>1.71033</v>
      </c>
      <c r="P66" s="44" t="s">
        <v>1007</v>
      </c>
      <c r="Q66" s="44"/>
      <c r="R66" s="46"/>
      <c r="S66" s="45" t="n">
        <v>1.51529</v>
      </c>
      <c r="U66" s="76" t="s">
        <v>182</v>
      </c>
      <c r="V66" s="76" t="s">
        <v>183</v>
      </c>
      <c r="W66" s="78" t="n">
        <v>0.939522749214012</v>
      </c>
      <c r="X66" s="78" t="n">
        <v>1.58422</v>
      </c>
      <c r="Z66" s="80"/>
    </row>
    <row r="67" s="19" customFormat="true" ht="12" hidden="false" customHeight="true" outlineLevel="0" collapsed="false">
      <c r="A67" s="73" t="s">
        <v>1499</v>
      </c>
      <c r="B67" s="73" t="s">
        <v>1500</v>
      </c>
      <c r="C67" s="74"/>
      <c r="D67" s="75" t="n">
        <v>2.45773</v>
      </c>
      <c r="F67" s="76" t="s">
        <v>1178</v>
      </c>
      <c r="G67" s="76"/>
      <c r="H67" s="77"/>
      <c r="I67" s="78" t="n">
        <v>2.8441</v>
      </c>
      <c r="K67" s="76" t="s">
        <v>1022</v>
      </c>
      <c r="L67" s="76"/>
      <c r="M67" s="77"/>
      <c r="N67" s="78" t="n">
        <v>3.17214</v>
      </c>
      <c r="P67" s="44" t="s">
        <v>1008</v>
      </c>
      <c r="Q67" s="44" t="s">
        <v>1009</v>
      </c>
      <c r="R67" s="46"/>
      <c r="S67" s="45" t="n">
        <v>3.04698</v>
      </c>
      <c r="U67" s="76" t="s">
        <v>1007</v>
      </c>
      <c r="V67" s="76"/>
      <c r="W67" s="77"/>
      <c r="X67" s="78" t="n">
        <v>1.51709</v>
      </c>
      <c r="Z67" s="80"/>
    </row>
    <row r="68" s="19" customFormat="true" ht="12" hidden="false" customHeight="true" outlineLevel="0" collapsed="false">
      <c r="A68" s="73" t="s">
        <v>1419</v>
      </c>
      <c r="B68" s="73" t="s">
        <v>1420</v>
      </c>
      <c r="C68" s="74"/>
      <c r="D68" s="75" t="n">
        <v>2.44976</v>
      </c>
      <c r="F68" s="76" t="s">
        <v>1393</v>
      </c>
      <c r="G68" s="76"/>
      <c r="H68" s="77"/>
      <c r="I68" s="78" t="n">
        <v>2.83939</v>
      </c>
      <c r="K68" s="76" t="s">
        <v>1025</v>
      </c>
      <c r="L68" s="76" t="s">
        <v>1026</v>
      </c>
      <c r="M68" s="77"/>
      <c r="N68" s="78" t="n">
        <v>1.53337</v>
      </c>
      <c r="P68" s="44" t="s">
        <v>1013</v>
      </c>
      <c r="Q68" s="44"/>
      <c r="R68" s="46"/>
      <c r="S68" s="45" t="n">
        <v>1.97069</v>
      </c>
      <c r="U68" s="76" t="s">
        <v>1008</v>
      </c>
      <c r="V68" s="76" t="s">
        <v>1009</v>
      </c>
      <c r="W68" s="77"/>
      <c r="X68" s="78" t="n">
        <v>2.06373</v>
      </c>
      <c r="Z68" s="80"/>
    </row>
    <row r="69" s="19" customFormat="true" ht="12" hidden="false" customHeight="true" outlineLevel="0" collapsed="false">
      <c r="A69" s="73" t="s">
        <v>1092</v>
      </c>
      <c r="B69" s="73" t="s">
        <v>1093</v>
      </c>
      <c r="C69" s="74"/>
      <c r="D69" s="75" t="n">
        <v>2.44297</v>
      </c>
      <c r="F69" s="76" t="s">
        <v>1170</v>
      </c>
      <c r="G69" s="76" t="s">
        <v>1171</v>
      </c>
      <c r="H69" s="77"/>
      <c r="I69" s="78" t="n">
        <v>2.81817</v>
      </c>
      <c r="K69" s="76" t="s">
        <v>1027</v>
      </c>
      <c r="L69" s="76" t="s">
        <v>1028</v>
      </c>
      <c r="M69" s="77"/>
      <c r="N69" s="78" t="n">
        <v>1.74973</v>
      </c>
      <c r="P69" s="44" t="s">
        <v>1022</v>
      </c>
      <c r="Q69" s="44"/>
      <c r="R69" s="46"/>
      <c r="S69" s="45" t="n">
        <v>4.00538</v>
      </c>
      <c r="U69" s="76" t="s">
        <v>191</v>
      </c>
      <c r="V69" s="76" t="s">
        <v>192</v>
      </c>
      <c r="W69" s="78" t="n">
        <v>0.90125046261083</v>
      </c>
      <c r="X69" s="78" t="n">
        <v>1.63777</v>
      </c>
      <c r="Z69" s="80"/>
    </row>
    <row r="70" s="19" customFormat="true" ht="12" hidden="false" customHeight="true" outlineLevel="0" collapsed="false">
      <c r="A70" s="73" t="s">
        <v>1085</v>
      </c>
      <c r="B70" s="73" t="s">
        <v>1086</v>
      </c>
      <c r="C70" s="74"/>
      <c r="D70" s="75" t="n">
        <v>2.43711</v>
      </c>
      <c r="F70" s="76" t="s">
        <v>1419</v>
      </c>
      <c r="G70" s="76" t="s">
        <v>1420</v>
      </c>
      <c r="H70" s="77"/>
      <c r="I70" s="78" t="n">
        <v>2.78626</v>
      </c>
      <c r="K70" s="76" t="s">
        <v>1033</v>
      </c>
      <c r="L70" s="76" t="s">
        <v>1034</v>
      </c>
      <c r="M70" s="77"/>
      <c r="N70" s="78" t="n">
        <v>1.84615</v>
      </c>
      <c r="P70" s="44" t="s">
        <v>1027</v>
      </c>
      <c r="Q70" s="44" t="s">
        <v>1028</v>
      </c>
      <c r="R70" s="46"/>
      <c r="S70" s="45" t="n">
        <v>2.19927</v>
      </c>
      <c r="U70" s="76" t="s">
        <v>1013</v>
      </c>
      <c r="V70" s="76"/>
      <c r="W70" s="77"/>
      <c r="X70" s="78" t="n">
        <v>1.89124</v>
      </c>
      <c r="Z70" s="80"/>
    </row>
    <row r="71" s="19" customFormat="true" ht="12" hidden="false" customHeight="true" outlineLevel="0" collapsed="false">
      <c r="A71" s="73" t="s">
        <v>1078</v>
      </c>
      <c r="B71" s="73" t="s">
        <v>1079</v>
      </c>
      <c r="C71" s="74"/>
      <c r="D71" s="75" t="n">
        <v>2.42734</v>
      </c>
      <c r="F71" s="76" t="s">
        <v>423</v>
      </c>
      <c r="G71" s="76" t="s">
        <v>424</v>
      </c>
      <c r="H71" s="77"/>
      <c r="I71" s="78" t="n">
        <v>2.76865</v>
      </c>
      <c r="K71" s="76" t="s">
        <v>1035</v>
      </c>
      <c r="L71" s="76" t="s">
        <v>1036</v>
      </c>
      <c r="M71" s="77"/>
      <c r="N71" s="78" t="n">
        <v>1.8313</v>
      </c>
      <c r="P71" s="44" t="s">
        <v>1033</v>
      </c>
      <c r="Q71" s="44" t="s">
        <v>1034</v>
      </c>
      <c r="R71" s="46"/>
      <c r="S71" s="45" t="n">
        <v>1.96986</v>
      </c>
      <c r="U71" s="76" t="s">
        <v>1016</v>
      </c>
      <c r="V71" s="76" t="s">
        <v>1017</v>
      </c>
      <c r="W71" s="77"/>
      <c r="X71" s="78" t="n">
        <v>1.53251</v>
      </c>
      <c r="Z71" s="80"/>
    </row>
    <row r="72" s="19" customFormat="true" ht="12" hidden="false" customHeight="true" outlineLevel="0" collapsed="false">
      <c r="A72" s="73" t="s">
        <v>694</v>
      </c>
      <c r="B72" s="73" t="s">
        <v>695</v>
      </c>
      <c r="C72" s="75" t="n">
        <v>0.926588061890371</v>
      </c>
      <c r="D72" s="75" t="n">
        <v>2.42341</v>
      </c>
      <c r="F72" s="76" t="s">
        <v>313</v>
      </c>
      <c r="G72" s="76" t="s">
        <v>314</v>
      </c>
      <c r="H72" s="78" t="n">
        <v>1.1328838852958</v>
      </c>
      <c r="I72" s="78" t="n">
        <v>2.7515</v>
      </c>
      <c r="K72" s="76" t="s">
        <v>1037</v>
      </c>
      <c r="L72" s="76" t="s">
        <v>1038</v>
      </c>
      <c r="M72" s="77"/>
      <c r="N72" s="78" t="n">
        <v>2.40304</v>
      </c>
      <c r="P72" s="44" t="s">
        <v>1035</v>
      </c>
      <c r="Q72" s="44" t="s">
        <v>1036</v>
      </c>
      <c r="R72" s="46"/>
      <c r="S72" s="45" t="n">
        <v>1.86025</v>
      </c>
      <c r="U72" s="76" t="s">
        <v>1018</v>
      </c>
      <c r="V72" s="76" t="s">
        <v>1019</v>
      </c>
      <c r="W72" s="77"/>
      <c r="X72" s="78" t="n">
        <v>1.50231</v>
      </c>
      <c r="Z72" s="80"/>
    </row>
    <row r="73" s="19" customFormat="true" ht="12" hidden="false" customHeight="true" outlineLevel="0" collapsed="false">
      <c r="A73" s="73" t="s">
        <v>1583</v>
      </c>
      <c r="B73" s="73"/>
      <c r="C73" s="74"/>
      <c r="D73" s="75" t="n">
        <v>2.41842</v>
      </c>
      <c r="F73" s="76" t="s">
        <v>964</v>
      </c>
      <c r="G73" s="76" t="s">
        <v>965</v>
      </c>
      <c r="H73" s="77"/>
      <c r="I73" s="78" t="n">
        <v>2.7466</v>
      </c>
      <c r="K73" s="76" t="s">
        <v>1041</v>
      </c>
      <c r="L73" s="76" t="s">
        <v>1042</v>
      </c>
      <c r="M73" s="77"/>
      <c r="N73" s="78" t="n">
        <v>1.61032</v>
      </c>
      <c r="P73" s="44" t="s">
        <v>1037</v>
      </c>
      <c r="Q73" s="44" t="s">
        <v>1038</v>
      </c>
      <c r="R73" s="46"/>
      <c r="S73" s="45" t="n">
        <v>2.95333</v>
      </c>
      <c r="U73" s="76" t="s">
        <v>1022</v>
      </c>
      <c r="V73" s="76"/>
      <c r="W73" s="77"/>
      <c r="X73" s="78" t="n">
        <v>4.44078</v>
      </c>
      <c r="Z73" s="80"/>
    </row>
    <row r="74" s="19" customFormat="true" ht="12" hidden="false" customHeight="true" outlineLevel="0" collapsed="false">
      <c r="A74" s="73" t="s">
        <v>244</v>
      </c>
      <c r="B74" s="73" t="s">
        <v>245</v>
      </c>
      <c r="C74" s="75" t="n">
        <v>1.18099266142953</v>
      </c>
      <c r="D74" s="75" t="n">
        <v>2.40626</v>
      </c>
      <c r="F74" s="76" t="s">
        <v>88</v>
      </c>
      <c r="G74" s="76" t="s">
        <v>89</v>
      </c>
      <c r="H74" s="78" t="n">
        <v>0.959264119325264</v>
      </c>
      <c r="I74" s="78" t="n">
        <v>2.73018</v>
      </c>
      <c r="K74" s="76" t="s">
        <v>1047</v>
      </c>
      <c r="L74" s="76" t="s">
        <v>1048</v>
      </c>
      <c r="M74" s="77"/>
      <c r="N74" s="78" t="n">
        <v>2.06508</v>
      </c>
      <c r="P74" s="44" t="s">
        <v>1039</v>
      </c>
      <c r="Q74" s="44" t="s">
        <v>1040</v>
      </c>
      <c r="R74" s="46"/>
      <c r="S74" s="45" t="n">
        <v>1.57058</v>
      </c>
      <c r="U74" s="76" t="s">
        <v>1027</v>
      </c>
      <c r="V74" s="76" t="s">
        <v>1028</v>
      </c>
      <c r="W74" s="77"/>
      <c r="X74" s="78" t="n">
        <v>2.52956</v>
      </c>
      <c r="Z74" s="80"/>
    </row>
    <row r="75" s="19" customFormat="true" ht="12" hidden="false" customHeight="true" outlineLevel="0" collapsed="false">
      <c r="A75" s="73" t="s">
        <v>1438</v>
      </c>
      <c r="B75" s="73" t="s">
        <v>1439</v>
      </c>
      <c r="C75" s="74"/>
      <c r="D75" s="75" t="n">
        <v>2.39958</v>
      </c>
      <c r="F75" s="76" t="s">
        <v>1518</v>
      </c>
      <c r="G75" s="76" t="s">
        <v>1519</v>
      </c>
      <c r="H75" s="77"/>
      <c r="I75" s="78" t="n">
        <v>2.71869</v>
      </c>
      <c r="K75" s="76" t="s">
        <v>1049</v>
      </c>
      <c r="L75" s="76" t="s">
        <v>1050</v>
      </c>
      <c r="M75" s="77"/>
      <c r="N75" s="78" t="n">
        <v>1.86454</v>
      </c>
      <c r="P75" s="44" t="s">
        <v>1041</v>
      </c>
      <c r="Q75" s="44" t="s">
        <v>1042</v>
      </c>
      <c r="R75" s="46"/>
      <c r="S75" s="45" t="n">
        <v>2.14979</v>
      </c>
      <c r="U75" s="76" t="s">
        <v>1031</v>
      </c>
      <c r="V75" s="76" t="s">
        <v>1032</v>
      </c>
      <c r="W75" s="77"/>
      <c r="X75" s="78" t="n">
        <v>2.39203</v>
      </c>
      <c r="Z75" s="80"/>
    </row>
    <row r="76" s="19" customFormat="true" ht="12" hidden="false" customHeight="true" outlineLevel="0" collapsed="false">
      <c r="A76" s="73" t="s">
        <v>648</v>
      </c>
      <c r="B76" s="73" t="s">
        <v>649</v>
      </c>
      <c r="C76" s="75" t="n">
        <v>0.926588061890371</v>
      </c>
      <c r="D76" s="75" t="n">
        <v>2.3918</v>
      </c>
      <c r="F76" s="76" t="s">
        <v>1085</v>
      </c>
      <c r="G76" s="76" t="s">
        <v>1086</v>
      </c>
      <c r="H76" s="77"/>
      <c r="I76" s="78" t="n">
        <v>2.71311</v>
      </c>
      <c r="K76" s="76" t="s">
        <v>1051</v>
      </c>
      <c r="L76" s="76" t="s">
        <v>1052</v>
      </c>
      <c r="M76" s="77"/>
      <c r="N76" s="78" t="n">
        <v>2.40055</v>
      </c>
      <c r="P76" s="44" t="s">
        <v>1045</v>
      </c>
      <c r="Q76" s="44" t="s">
        <v>1046</v>
      </c>
      <c r="R76" s="46"/>
      <c r="S76" s="45" t="n">
        <v>1.5544</v>
      </c>
      <c r="U76" s="76" t="s">
        <v>1033</v>
      </c>
      <c r="V76" s="76" t="s">
        <v>1034</v>
      </c>
      <c r="W76" s="77"/>
      <c r="X76" s="78" t="n">
        <v>1.67784</v>
      </c>
      <c r="Z76" s="80"/>
    </row>
    <row r="77" s="19" customFormat="true" ht="12" hidden="false" customHeight="true" outlineLevel="0" collapsed="false">
      <c r="A77" s="73" t="s">
        <v>1364</v>
      </c>
      <c r="B77" s="73" t="s">
        <v>1365</v>
      </c>
      <c r="C77" s="74"/>
      <c r="D77" s="75" t="n">
        <v>2.38375</v>
      </c>
      <c r="F77" s="76" t="s">
        <v>1251</v>
      </c>
      <c r="G77" s="76"/>
      <c r="H77" s="77"/>
      <c r="I77" s="78" t="n">
        <v>2.70465</v>
      </c>
      <c r="K77" s="76" t="s">
        <v>1053</v>
      </c>
      <c r="L77" s="76" t="s">
        <v>1054</v>
      </c>
      <c r="M77" s="77"/>
      <c r="N77" s="78" t="n">
        <v>1.73616</v>
      </c>
      <c r="P77" s="44" t="s">
        <v>1047</v>
      </c>
      <c r="Q77" s="44" t="s">
        <v>1048</v>
      </c>
      <c r="R77" s="46"/>
      <c r="S77" s="45" t="n">
        <v>2.19188</v>
      </c>
      <c r="U77" s="76" t="s">
        <v>1035</v>
      </c>
      <c r="V77" s="76" t="s">
        <v>1036</v>
      </c>
      <c r="W77" s="77"/>
      <c r="X77" s="78" t="n">
        <v>1.71559</v>
      </c>
      <c r="Z77" s="80"/>
    </row>
    <row r="78" s="19" customFormat="true" ht="12" hidden="false" customHeight="true" outlineLevel="0" collapsed="false">
      <c r="A78" s="73" t="s">
        <v>1334</v>
      </c>
      <c r="B78" s="73"/>
      <c r="C78" s="74"/>
      <c r="D78" s="75" t="n">
        <v>2.37723</v>
      </c>
      <c r="F78" s="76" t="s">
        <v>1260</v>
      </c>
      <c r="G78" s="76"/>
      <c r="H78" s="77"/>
      <c r="I78" s="78" t="n">
        <v>2.70385</v>
      </c>
      <c r="K78" s="76" t="s">
        <v>1057</v>
      </c>
      <c r="L78" s="76" t="s">
        <v>1058</v>
      </c>
      <c r="M78" s="77"/>
      <c r="N78" s="78" t="n">
        <v>2.06467</v>
      </c>
      <c r="P78" s="44" t="s">
        <v>1049</v>
      </c>
      <c r="Q78" s="44" t="s">
        <v>1050</v>
      </c>
      <c r="R78" s="46"/>
      <c r="S78" s="45" t="n">
        <v>1.86743</v>
      </c>
      <c r="U78" s="76" t="s">
        <v>1037</v>
      </c>
      <c r="V78" s="76" t="s">
        <v>1038</v>
      </c>
      <c r="W78" s="77"/>
      <c r="X78" s="78" t="n">
        <v>2.35638</v>
      </c>
      <c r="Z78" s="80"/>
    </row>
    <row r="79" s="19" customFormat="true" ht="12" hidden="false" customHeight="true" outlineLevel="0" collapsed="false">
      <c r="A79" s="73" t="s">
        <v>1575</v>
      </c>
      <c r="B79" s="73"/>
      <c r="C79" s="74"/>
      <c r="D79" s="75" t="n">
        <v>2.36848</v>
      </c>
      <c r="F79" s="76" t="s">
        <v>1462</v>
      </c>
      <c r="G79" s="76" t="s">
        <v>1463</v>
      </c>
      <c r="H79" s="77"/>
      <c r="I79" s="78" t="n">
        <v>2.69065</v>
      </c>
      <c r="K79" s="76" t="s">
        <v>1060</v>
      </c>
      <c r="L79" s="76" t="s">
        <v>1061</v>
      </c>
      <c r="M79" s="77"/>
      <c r="N79" s="78" t="n">
        <v>1.7621</v>
      </c>
      <c r="P79" s="44" t="s">
        <v>1051</v>
      </c>
      <c r="Q79" s="44" t="s">
        <v>1052</v>
      </c>
      <c r="R79" s="46"/>
      <c r="S79" s="45" t="n">
        <v>2.92714</v>
      </c>
      <c r="U79" s="76" t="s">
        <v>1039</v>
      </c>
      <c r="V79" s="76" t="s">
        <v>1040</v>
      </c>
      <c r="W79" s="77"/>
      <c r="X79" s="78" t="n">
        <v>1.69925</v>
      </c>
      <c r="Z79" s="80"/>
    </row>
    <row r="80" s="19" customFormat="true" ht="12" hidden="false" customHeight="true" outlineLevel="0" collapsed="false">
      <c r="A80" s="73" t="s">
        <v>872</v>
      </c>
      <c r="B80" s="73"/>
      <c r="C80" s="74"/>
      <c r="D80" s="75" t="n">
        <v>2.36383</v>
      </c>
      <c r="F80" s="76" t="s">
        <v>286</v>
      </c>
      <c r="G80" s="76" t="s">
        <v>287</v>
      </c>
      <c r="H80" s="78" t="n">
        <v>1.1328838852958</v>
      </c>
      <c r="I80" s="78" t="n">
        <v>2.68996</v>
      </c>
      <c r="K80" s="76" t="s">
        <v>1062</v>
      </c>
      <c r="L80" s="76" t="s">
        <v>1063</v>
      </c>
      <c r="M80" s="77"/>
      <c r="N80" s="78" t="n">
        <v>1.53766</v>
      </c>
      <c r="P80" s="44" t="s">
        <v>1053</v>
      </c>
      <c r="Q80" s="44" t="s">
        <v>1054</v>
      </c>
      <c r="R80" s="46"/>
      <c r="S80" s="45" t="n">
        <v>1.89705</v>
      </c>
      <c r="U80" s="76" t="s">
        <v>1041</v>
      </c>
      <c r="V80" s="76" t="s">
        <v>1042</v>
      </c>
      <c r="W80" s="77"/>
      <c r="X80" s="78" t="n">
        <v>1.65495</v>
      </c>
      <c r="Z80" s="80"/>
    </row>
    <row r="81" s="19" customFormat="true" ht="12" hidden="false" customHeight="true" outlineLevel="0" collapsed="false">
      <c r="A81" s="73" t="s">
        <v>1400</v>
      </c>
      <c r="B81" s="73" t="s">
        <v>1401</v>
      </c>
      <c r="C81" s="74"/>
      <c r="D81" s="75" t="n">
        <v>2.34539</v>
      </c>
      <c r="F81" s="76" t="s">
        <v>1324</v>
      </c>
      <c r="G81" s="76" t="s">
        <v>1325</v>
      </c>
      <c r="H81" s="77"/>
      <c r="I81" s="78" t="n">
        <v>2.66986</v>
      </c>
      <c r="K81" s="76" t="s">
        <v>1064</v>
      </c>
      <c r="L81" s="76"/>
      <c r="M81" s="77"/>
      <c r="N81" s="78" t="n">
        <v>1.62733</v>
      </c>
      <c r="P81" s="44" t="s">
        <v>1055</v>
      </c>
      <c r="Q81" s="44" t="s">
        <v>1056</v>
      </c>
      <c r="R81" s="46"/>
      <c r="S81" s="45" t="n">
        <v>1.58361</v>
      </c>
      <c r="U81" s="76" t="s">
        <v>1047</v>
      </c>
      <c r="V81" s="76" t="s">
        <v>1048</v>
      </c>
      <c r="W81" s="77"/>
      <c r="X81" s="78" t="n">
        <v>1.92017</v>
      </c>
      <c r="Z81" s="80"/>
    </row>
    <row r="82" s="19" customFormat="true" ht="12" hidden="false" customHeight="true" outlineLevel="0" collapsed="false">
      <c r="A82" s="73" t="s">
        <v>1053</v>
      </c>
      <c r="B82" s="73" t="s">
        <v>1054</v>
      </c>
      <c r="C82" s="74"/>
      <c r="D82" s="75" t="n">
        <v>2.34184</v>
      </c>
      <c r="F82" s="76" t="s">
        <v>1160</v>
      </c>
      <c r="G82" s="76" t="s">
        <v>1161</v>
      </c>
      <c r="H82" s="77"/>
      <c r="I82" s="78" t="n">
        <v>2.66282</v>
      </c>
      <c r="K82" s="76" t="s">
        <v>1065</v>
      </c>
      <c r="L82" s="76" t="s">
        <v>1066</v>
      </c>
      <c r="M82" s="77"/>
      <c r="N82" s="78" t="n">
        <v>1.54851</v>
      </c>
      <c r="P82" s="44" t="s">
        <v>1057</v>
      </c>
      <c r="Q82" s="44" t="s">
        <v>1058</v>
      </c>
      <c r="R82" s="46"/>
      <c r="S82" s="45" t="n">
        <v>1.9573</v>
      </c>
      <c r="U82" s="76" t="s">
        <v>1049</v>
      </c>
      <c r="V82" s="76" t="s">
        <v>1050</v>
      </c>
      <c r="W82" s="77"/>
      <c r="X82" s="78" t="n">
        <v>1.56622</v>
      </c>
      <c r="Z82" s="80"/>
    </row>
    <row r="83" s="19" customFormat="true" ht="12" hidden="false" customHeight="true" outlineLevel="0" collapsed="false">
      <c r="A83" s="73" t="s">
        <v>1543</v>
      </c>
      <c r="B83" s="73"/>
      <c r="C83" s="74"/>
      <c r="D83" s="75" t="n">
        <v>2.33927</v>
      </c>
      <c r="F83" s="76" t="s">
        <v>1546</v>
      </c>
      <c r="G83" s="76" t="s">
        <v>1547</v>
      </c>
      <c r="H83" s="77"/>
      <c r="I83" s="78" t="n">
        <v>2.66002</v>
      </c>
      <c r="K83" s="76" t="s">
        <v>1069</v>
      </c>
      <c r="L83" s="76"/>
      <c r="M83" s="77"/>
      <c r="N83" s="78" t="n">
        <v>1.77467</v>
      </c>
      <c r="P83" s="44" t="s">
        <v>1060</v>
      </c>
      <c r="Q83" s="44" t="s">
        <v>1061</v>
      </c>
      <c r="R83" s="46"/>
      <c r="S83" s="45" t="n">
        <v>1.98813</v>
      </c>
      <c r="U83" s="76" t="s">
        <v>1053</v>
      </c>
      <c r="V83" s="76" t="s">
        <v>1054</v>
      </c>
      <c r="W83" s="77"/>
      <c r="X83" s="78" t="n">
        <v>2.6263</v>
      </c>
      <c r="Z83" s="80"/>
    </row>
    <row r="84" s="19" customFormat="true" ht="12" hidden="false" customHeight="true" outlineLevel="0" collapsed="false">
      <c r="A84" s="73" t="s">
        <v>1191</v>
      </c>
      <c r="B84" s="73" t="s">
        <v>1192</v>
      </c>
      <c r="C84" s="74"/>
      <c r="D84" s="75" t="n">
        <v>2.33642</v>
      </c>
      <c r="F84" s="76" t="s">
        <v>1186</v>
      </c>
      <c r="G84" s="76" t="s">
        <v>1187</v>
      </c>
      <c r="H84" s="77"/>
      <c r="I84" s="78" t="n">
        <v>2.62894</v>
      </c>
      <c r="K84" s="76" t="s">
        <v>1072</v>
      </c>
      <c r="L84" s="76" t="s">
        <v>1073</v>
      </c>
      <c r="M84" s="77"/>
      <c r="N84" s="78" t="n">
        <v>2.06889</v>
      </c>
      <c r="P84" s="44" t="s">
        <v>1062</v>
      </c>
      <c r="Q84" s="44" t="s">
        <v>1063</v>
      </c>
      <c r="R84" s="46"/>
      <c r="S84" s="45" t="n">
        <v>1.59134</v>
      </c>
      <c r="U84" s="76" t="s">
        <v>1057</v>
      </c>
      <c r="V84" s="76" t="s">
        <v>1058</v>
      </c>
      <c r="W84" s="77"/>
      <c r="X84" s="78" t="n">
        <v>1.64805</v>
      </c>
      <c r="Z84" s="80"/>
    </row>
    <row r="85" s="19" customFormat="true" ht="12" hidden="false" customHeight="true" outlineLevel="0" collapsed="false">
      <c r="A85" s="73" t="s">
        <v>1522</v>
      </c>
      <c r="B85" s="73" t="s">
        <v>1523</v>
      </c>
      <c r="C85" s="74"/>
      <c r="D85" s="75" t="n">
        <v>2.32221</v>
      </c>
      <c r="F85" s="76" t="s">
        <v>1135</v>
      </c>
      <c r="G85" s="76" t="s">
        <v>1136</v>
      </c>
      <c r="H85" s="77"/>
      <c r="I85" s="78" t="n">
        <v>2.62419</v>
      </c>
      <c r="K85" s="76" t="s">
        <v>1076</v>
      </c>
      <c r="L85" s="76" t="s">
        <v>1077</v>
      </c>
      <c r="M85" s="77"/>
      <c r="N85" s="78" t="n">
        <v>2.2424</v>
      </c>
      <c r="P85" s="44" t="s">
        <v>230</v>
      </c>
      <c r="Q85" s="44" t="s">
        <v>231</v>
      </c>
      <c r="R85" s="45" t="n">
        <v>1.02101212570719</v>
      </c>
      <c r="S85" s="45" t="n">
        <v>1.72037</v>
      </c>
      <c r="U85" s="76" t="s">
        <v>220</v>
      </c>
      <c r="V85" s="76" t="s">
        <v>221</v>
      </c>
      <c r="W85" s="78" t="n">
        <v>1.07177346253629</v>
      </c>
      <c r="X85" s="78" t="n">
        <v>1.6416</v>
      </c>
      <c r="Z85" s="80"/>
    </row>
    <row r="86" s="19" customFormat="true" ht="12" hidden="false" customHeight="true" outlineLevel="0" collapsed="false">
      <c r="A86" s="73" t="s">
        <v>982</v>
      </c>
      <c r="B86" s="73" t="s">
        <v>983</v>
      </c>
      <c r="C86" s="74"/>
      <c r="D86" s="75" t="n">
        <v>2.31367</v>
      </c>
      <c r="F86" s="76" t="s">
        <v>1238</v>
      </c>
      <c r="G86" s="76" t="s">
        <v>1239</v>
      </c>
      <c r="H86" s="77"/>
      <c r="I86" s="78" t="n">
        <v>2.61865</v>
      </c>
      <c r="K86" s="76" t="s">
        <v>1078</v>
      </c>
      <c r="L86" s="76" t="s">
        <v>1079</v>
      </c>
      <c r="M86" s="77"/>
      <c r="N86" s="78" t="n">
        <v>1.74626</v>
      </c>
      <c r="P86" s="44" t="s">
        <v>1064</v>
      </c>
      <c r="Q86" s="44"/>
      <c r="R86" s="46"/>
      <c r="S86" s="45" t="n">
        <v>1.87384</v>
      </c>
      <c r="U86" s="76" t="s">
        <v>1059</v>
      </c>
      <c r="V86" s="76"/>
      <c r="W86" s="77"/>
      <c r="X86" s="78" t="n">
        <v>1.51246</v>
      </c>
      <c r="Z86" s="80"/>
    </row>
    <row r="87" s="19" customFormat="true" ht="12" hidden="false" customHeight="true" outlineLevel="0" collapsed="false">
      <c r="A87" s="73" t="s">
        <v>1524</v>
      </c>
      <c r="B87" s="73" t="s">
        <v>1525</v>
      </c>
      <c r="C87" s="74"/>
      <c r="D87" s="75" t="n">
        <v>2.30644</v>
      </c>
      <c r="F87" s="76" t="s">
        <v>582</v>
      </c>
      <c r="G87" s="76" t="s">
        <v>583</v>
      </c>
      <c r="H87" s="78" t="n">
        <v>1.03526492384138</v>
      </c>
      <c r="I87" s="78" t="n">
        <v>2.61175</v>
      </c>
      <c r="K87" s="76" t="s">
        <v>1083</v>
      </c>
      <c r="L87" s="76" t="s">
        <v>1084</v>
      </c>
      <c r="M87" s="77"/>
      <c r="N87" s="78" t="n">
        <v>1.52106</v>
      </c>
      <c r="P87" s="44" t="s">
        <v>1069</v>
      </c>
      <c r="Q87" s="44"/>
      <c r="R87" s="46"/>
      <c r="S87" s="45" t="n">
        <v>2.03007</v>
      </c>
      <c r="U87" s="76" t="s">
        <v>1060</v>
      </c>
      <c r="V87" s="76" t="s">
        <v>1061</v>
      </c>
      <c r="W87" s="77"/>
      <c r="X87" s="78" t="n">
        <v>1.68604</v>
      </c>
      <c r="Z87" s="80"/>
    </row>
    <row r="88" s="19" customFormat="true" ht="12" hidden="false" customHeight="true" outlineLevel="0" collapsed="false">
      <c r="A88" s="73" t="s">
        <v>1382</v>
      </c>
      <c r="B88" s="73"/>
      <c r="C88" s="74"/>
      <c r="D88" s="75" t="n">
        <v>2.30371</v>
      </c>
      <c r="F88" s="76" t="s">
        <v>1355</v>
      </c>
      <c r="G88" s="76"/>
      <c r="H88" s="77"/>
      <c r="I88" s="78" t="n">
        <v>2.59694</v>
      </c>
      <c r="K88" s="76" t="s">
        <v>1085</v>
      </c>
      <c r="L88" s="76" t="s">
        <v>1086</v>
      </c>
      <c r="M88" s="77"/>
      <c r="N88" s="78" t="n">
        <v>1.87361</v>
      </c>
      <c r="P88" s="44" t="s">
        <v>1070</v>
      </c>
      <c r="Q88" s="44" t="s">
        <v>1071</v>
      </c>
      <c r="R88" s="46"/>
      <c r="S88" s="45" t="n">
        <v>1.68053</v>
      </c>
      <c r="U88" s="76" t="s">
        <v>1062</v>
      </c>
      <c r="V88" s="76" t="s">
        <v>1063</v>
      </c>
      <c r="W88" s="77"/>
      <c r="X88" s="78" t="n">
        <v>3.66313</v>
      </c>
      <c r="Z88" s="80"/>
    </row>
    <row r="89" s="19" customFormat="true" ht="12" hidden="false" customHeight="true" outlineLevel="0" collapsed="false">
      <c r="A89" s="73" t="s">
        <v>963</v>
      </c>
      <c r="B89" s="73"/>
      <c r="C89" s="74"/>
      <c r="D89" s="75" t="n">
        <v>2.30227</v>
      </c>
      <c r="F89" s="76" t="s">
        <v>1168</v>
      </c>
      <c r="G89" s="76" t="s">
        <v>1169</v>
      </c>
      <c r="H89" s="77"/>
      <c r="I89" s="78" t="n">
        <v>2.58069</v>
      </c>
      <c r="K89" s="76" t="s">
        <v>1087</v>
      </c>
      <c r="L89" s="76" t="s">
        <v>1088</v>
      </c>
      <c r="M89" s="77"/>
      <c r="N89" s="78" t="n">
        <v>1.71614</v>
      </c>
      <c r="P89" s="44" t="s">
        <v>1072</v>
      </c>
      <c r="Q89" s="44" t="s">
        <v>1073</v>
      </c>
      <c r="R89" s="46"/>
      <c r="S89" s="45" t="n">
        <v>2.42747</v>
      </c>
      <c r="U89" s="76" t="s">
        <v>230</v>
      </c>
      <c r="V89" s="76" t="s">
        <v>231</v>
      </c>
      <c r="W89" s="78" t="n">
        <v>1.14869835499704</v>
      </c>
      <c r="X89" s="78" t="n">
        <v>1.53116</v>
      </c>
      <c r="Z89" s="80"/>
    </row>
    <row r="90" s="19" customFormat="true" ht="12" hidden="false" customHeight="true" outlineLevel="0" collapsed="false">
      <c r="A90" s="73" t="s">
        <v>918</v>
      </c>
      <c r="B90" s="73" t="s">
        <v>919</v>
      </c>
      <c r="C90" s="74"/>
      <c r="D90" s="75" t="n">
        <v>2.30071</v>
      </c>
      <c r="F90" s="76" t="s">
        <v>1471</v>
      </c>
      <c r="G90" s="76" t="s">
        <v>1472</v>
      </c>
      <c r="H90" s="77"/>
      <c r="I90" s="78" t="n">
        <v>2.57622</v>
      </c>
      <c r="K90" s="76" t="s">
        <v>1092</v>
      </c>
      <c r="L90" s="76" t="s">
        <v>1093</v>
      </c>
      <c r="M90" s="77"/>
      <c r="N90" s="78" t="n">
        <v>1.65944</v>
      </c>
      <c r="P90" s="44" t="s">
        <v>1074</v>
      </c>
      <c r="Q90" s="44" t="s">
        <v>1075</v>
      </c>
      <c r="R90" s="46"/>
      <c r="S90" s="45" t="n">
        <v>1.52153</v>
      </c>
      <c r="U90" s="76" t="s">
        <v>1064</v>
      </c>
      <c r="V90" s="76"/>
      <c r="W90" s="77"/>
      <c r="X90" s="78" t="n">
        <v>1.55397</v>
      </c>
      <c r="Z90" s="80"/>
    </row>
    <row r="91" s="19" customFormat="true" ht="12" hidden="false" customHeight="true" outlineLevel="0" collapsed="false">
      <c r="A91" s="73" t="s">
        <v>1324</v>
      </c>
      <c r="B91" s="73" t="s">
        <v>1325</v>
      </c>
      <c r="C91" s="74"/>
      <c r="D91" s="75" t="n">
        <v>2.29604</v>
      </c>
      <c r="F91" s="76" t="s">
        <v>1405</v>
      </c>
      <c r="G91" s="76"/>
      <c r="H91" s="77"/>
      <c r="I91" s="78" t="n">
        <v>2.5721</v>
      </c>
      <c r="K91" s="76" t="s">
        <v>1096</v>
      </c>
      <c r="L91" s="76"/>
      <c r="M91" s="77"/>
      <c r="N91" s="78" t="n">
        <v>1.54138</v>
      </c>
      <c r="P91" s="44" t="s">
        <v>1076</v>
      </c>
      <c r="Q91" s="44" t="s">
        <v>1077</v>
      </c>
      <c r="R91" s="46"/>
      <c r="S91" s="45" t="n">
        <v>2.27767</v>
      </c>
      <c r="U91" s="76" t="s">
        <v>1072</v>
      </c>
      <c r="V91" s="76" t="s">
        <v>1073</v>
      </c>
      <c r="W91" s="77"/>
      <c r="X91" s="78" t="n">
        <v>2.20555</v>
      </c>
      <c r="Z91" s="80"/>
    </row>
    <row r="92" s="19" customFormat="true" ht="12" hidden="false" customHeight="true" outlineLevel="0" collapsed="false">
      <c r="A92" s="73" t="s">
        <v>1425</v>
      </c>
      <c r="B92" s="73" t="s">
        <v>1426</v>
      </c>
      <c r="C92" s="74"/>
      <c r="D92" s="75" t="n">
        <v>2.28412</v>
      </c>
      <c r="F92" s="76" t="s">
        <v>1553</v>
      </c>
      <c r="G92" s="76" t="s">
        <v>1554</v>
      </c>
      <c r="H92" s="77"/>
      <c r="I92" s="78" t="n">
        <v>2.56471</v>
      </c>
      <c r="K92" s="76" t="s">
        <v>1097</v>
      </c>
      <c r="L92" s="76" t="s">
        <v>1098</v>
      </c>
      <c r="M92" s="77"/>
      <c r="N92" s="78" t="n">
        <v>1.69315</v>
      </c>
      <c r="P92" s="44" t="s">
        <v>1078</v>
      </c>
      <c r="Q92" s="44" t="s">
        <v>1079</v>
      </c>
      <c r="R92" s="46"/>
      <c r="S92" s="45" t="n">
        <v>1.86193</v>
      </c>
      <c r="U92" s="76" t="s">
        <v>240</v>
      </c>
      <c r="V92" s="76" t="s">
        <v>241</v>
      </c>
      <c r="W92" s="78" t="n">
        <v>0.933032991536807</v>
      </c>
      <c r="X92" s="78" t="n">
        <v>2.21016</v>
      </c>
      <c r="Z92" s="80"/>
    </row>
    <row r="93" s="19" customFormat="true" ht="12" hidden="false" customHeight="true" outlineLevel="0" collapsed="false">
      <c r="A93" s="73" t="s">
        <v>841</v>
      </c>
      <c r="B93" s="73" t="s">
        <v>842</v>
      </c>
      <c r="C93" s="75" t="n">
        <v>0.817902058557781</v>
      </c>
      <c r="D93" s="75" t="n">
        <v>2.28322</v>
      </c>
      <c r="F93" s="76" t="s">
        <v>393</v>
      </c>
      <c r="G93" s="76" t="s">
        <v>394</v>
      </c>
      <c r="H93" s="78" t="n">
        <v>1.18920711500272</v>
      </c>
      <c r="I93" s="78" t="n">
        <v>2.55742</v>
      </c>
      <c r="K93" s="76" t="s">
        <v>1099</v>
      </c>
      <c r="L93" s="76" t="s">
        <v>1100</v>
      </c>
      <c r="M93" s="77"/>
      <c r="N93" s="78" t="n">
        <v>1.70976</v>
      </c>
      <c r="P93" s="44" t="s">
        <v>1081</v>
      </c>
      <c r="Q93" s="44" t="s">
        <v>1082</v>
      </c>
      <c r="R93" s="46"/>
      <c r="S93" s="45" t="n">
        <v>1.86353</v>
      </c>
      <c r="U93" s="76" t="s">
        <v>1076</v>
      </c>
      <c r="V93" s="76" t="s">
        <v>1077</v>
      </c>
      <c r="W93" s="77"/>
      <c r="X93" s="78" t="n">
        <v>2.0806</v>
      </c>
      <c r="Z93" s="80"/>
    </row>
    <row r="94" s="19" customFormat="true" ht="12" hidden="false" customHeight="true" outlineLevel="0" collapsed="false">
      <c r="A94" s="73" t="s">
        <v>1111</v>
      </c>
      <c r="B94" s="73" t="s">
        <v>1112</v>
      </c>
      <c r="C94" s="74"/>
      <c r="D94" s="75" t="n">
        <v>2.27934</v>
      </c>
      <c r="F94" s="76" t="s">
        <v>1516</v>
      </c>
      <c r="G94" s="76" t="s">
        <v>1517</v>
      </c>
      <c r="H94" s="77"/>
      <c r="I94" s="78" t="n">
        <v>2.55419</v>
      </c>
      <c r="K94" s="76" t="s">
        <v>1101</v>
      </c>
      <c r="L94" s="76" t="s">
        <v>1102</v>
      </c>
      <c r="M94" s="77"/>
      <c r="N94" s="78" t="n">
        <v>1.89947</v>
      </c>
      <c r="P94" s="44" t="s">
        <v>244</v>
      </c>
      <c r="Q94" s="44" t="s">
        <v>245</v>
      </c>
      <c r="R94" s="45" t="n">
        <v>0.939522749214012</v>
      </c>
      <c r="S94" s="45" t="n">
        <v>1.63212</v>
      </c>
      <c r="U94" s="76" t="s">
        <v>1078</v>
      </c>
      <c r="V94" s="76" t="s">
        <v>1079</v>
      </c>
      <c r="W94" s="77"/>
      <c r="X94" s="78" t="n">
        <v>1.8794</v>
      </c>
      <c r="Z94" s="80"/>
    </row>
    <row r="95" s="19" customFormat="true" ht="12" hidden="false" customHeight="true" outlineLevel="0" collapsed="false">
      <c r="A95" s="73" t="s">
        <v>945</v>
      </c>
      <c r="B95" s="73" t="s">
        <v>946</v>
      </c>
      <c r="C95" s="74"/>
      <c r="D95" s="75" t="n">
        <v>2.27521</v>
      </c>
      <c r="F95" s="76" t="s">
        <v>1384</v>
      </c>
      <c r="G95" s="76" t="s">
        <v>1385</v>
      </c>
      <c r="H95" s="77"/>
      <c r="I95" s="78" t="n">
        <v>2.50909</v>
      </c>
      <c r="K95" s="76" t="s">
        <v>1105</v>
      </c>
      <c r="L95" s="76" t="s">
        <v>1106</v>
      </c>
      <c r="M95" s="77"/>
      <c r="N95" s="78" t="n">
        <v>1.68457</v>
      </c>
      <c r="P95" s="44" t="s">
        <v>1083</v>
      </c>
      <c r="Q95" s="44" t="s">
        <v>1084</v>
      </c>
      <c r="R95" s="46"/>
      <c r="S95" s="45" t="n">
        <v>1.69547</v>
      </c>
      <c r="U95" s="76" t="s">
        <v>1080</v>
      </c>
      <c r="V95" s="76"/>
      <c r="W95" s="77"/>
      <c r="X95" s="78" t="n">
        <v>1.57851</v>
      </c>
      <c r="Z95" s="80"/>
    </row>
    <row r="96" s="19" customFormat="true" ht="12" hidden="false" customHeight="true" outlineLevel="0" collapsed="false">
      <c r="A96" s="73" t="s">
        <v>1393</v>
      </c>
      <c r="B96" s="73"/>
      <c r="C96" s="74"/>
      <c r="D96" s="75" t="n">
        <v>2.2732</v>
      </c>
      <c r="F96" s="76" t="s">
        <v>1203</v>
      </c>
      <c r="G96" s="76" t="s">
        <v>1204</v>
      </c>
      <c r="H96" s="77"/>
      <c r="I96" s="78" t="n">
        <v>2.4851</v>
      </c>
      <c r="K96" s="76" t="s">
        <v>1111</v>
      </c>
      <c r="L96" s="76" t="s">
        <v>1112</v>
      </c>
      <c r="M96" s="77"/>
      <c r="N96" s="78" t="n">
        <v>2.10369</v>
      </c>
      <c r="P96" s="44" t="s">
        <v>1087</v>
      </c>
      <c r="Q96" s="44" t="s">
        <v>1088</v>
      </c>
      <c r="R96" s="46"/>
      <c r="S96" s="45" t="n">
        <v>1.57834</v>
      </c>
      <c r="U96" s="76" t="s">
        <v>1081</v>
      </c>
      <c r="V96" s="76" t="s">
        <v>1082</v>
      </c>
      <c r="W96" s="77"/>
      <c r="X96" s="78" t="n">
        <v>1.72156</v>
      </c>
      <c r="Z96" s="80"/>
    </row>
    <row r="97" s="19" customFormat="true" ht="12" hidden="false" customHeight="true" outlineLevel="0" collapsed="false">
      <c r="A97" s="73" t="s">
        <v>1241</v>
      </c>
      <c r="B97" s="73" t="s">
        <v>1242</v>
      </c>
      <c r="C97" s="74"/>
      <c r="D97" s="75" t="n">
        <v>2.25214</v>
      </c>
      <c r="F97" s="76" t="s">
        <v>1310</v>
      </c>
      <c r="G97" s="76" t="s">
        <v>1311</v>
      </c>
      <c r="H97" s="77"/>
      <c r="I97" s="78" t="n">
        <v>2.45729</v>
      </c>
      <c r="K97" s="76" t="s">
        <v>1119</v>
      </c>
      <c r="L97" s="76" t="s">
        <v>1120</v>
      </c>
      <c r="M97" s="77"/>
      <c r="N97" s="78" t="n">
        <v>2.00503</v>
      </c>
      <c r="P97" s="44" t="s">
        <v>1092</v>
      </c>
      <c r="Q97" s="44" t="s">
        <v>1093</v>
      </c>
      <c r="R97" s="46"/>
      <c r="S97" s="45" t="n">
        <v>1.99306</v>
      </c>
      <c r="U97" s="76" t="s">
        <v>1083</v>
      </c>
      <c r="V97" s="76" t="s">
        <v>1084</v>
      </c>
      <c r="W97" s="77"/>
      <c r="X97" s="78" t="n">
        <v>2.00948</v>
      </c>
      <c r="Z97" s="80"/>
    </row>
    <row r="98" s="19" customFormat="true" ht="12" hidden="false" customHeight="true" outlineLevel="0" collapsed="false">
      <c r="A98" s="73" t="s">
        <v>1252</v>
      </c>
      <c r="B98" s="73" t="s">
        <v>1253</v>
      </c>
      <c r="C98" s="74"/>
      <c r="D98" s="75" t="n">
        <v>2.24896</v>
      </c>
      <c r="F98" s="76" t="s">
        <v>1450</v>
      </c>
      <c r="G98" s="76" t="s">
        <v>1451</v>
      </c>
      <c r="H98" s="77"/>
      <c r="I98" s="78" t="n">
        <v>2.45039</v>
      </c>
      <c r="K98" s="76" t="s">
        <v>1123</v>
      </c>
      <c r="L98" s="76" t="s">
        <v>1124</v>
      </c>
      <c r="M98" s="77"/>
      <c r="N98" s="78" t="n">
        <v>1.64152</v>
      </c>
      <c r="P98" s="44" t="s">
        <v>1096</v>
      </c>
      <c r="Q98" s="44"/>
      <c r="R98" s="46"/>
      <c r="S98" s="45" t="n">
        <v>1.69396</v>
      </c>
      <c r="U98" s="76" t="s">
        <v>1085</v>
      </c>
      <c r="V98" s="76" t="s">
        <v>1086</v>
      </c>
      <c r="W98" s="77"/>
      <c r="X98" s="78" t="n">
        <v>1.85664</v>
      </c>
      <c r="Z98" s="80"/>
    </row>
    <row r="99" s="19" customFormat="true" ht="12" hidden="false" customHeight="true" outlineLevel="0" collapsed="false">
      <c r="A99" s="73" t="s">
        <v>1487</v>
      </c>
      <c r="B99" s="73" t="s">
        <v>1488</v>
      </c>
      <c r="C99" s="74"/>
      <c r="D99" s="75" t="n">
        <v>2.24634</v>
      </c>
      <c r="F99" s="76" t="s">
        <v>1298</v>
      </c>
      <c r="G99" s="76" t="s">
        <v>1299</v>
      </c>
      <c r="H99" s="77"/>
      <c r="I99" s="78" t="n">
        <v>2.45036</v>
      </c>
      <c r="K99" s="76" t="s">
        <v>1125</v>
      </c>
      <c r="L99" s="76" t="s">
        <v>1126</v>
      </c>
      <c r="M99" s="77"/>
      <c r="N99" s="78" t="n">
        <v>1.53924</v>
      </c>
      <c r="P99" s="44" t="s">
        <v>1097</v>
      </c>
      <c r="Q99" s="44" t="s">
        <v>1098</v>
      </c>
      <c r="R99" s="46"/>
      <c r="S99" s="45" t="n">
        <v>1.69913</v>
      </c>
      <c r="U99" s="76" t="s">
        <v>1087</v>
      </c>
      <c r="V99" s="76" t="s">
        <v>1088</v>
      </c>
      <c r="W99" s="77"/>
      <c r="X99" s="78" t="n">
        <v>1.73928</v>
      </c>
      <c r="Z99" s="80"/>
    </row>
    <row r="100" s="19" customFormat="true" ht="12" hidden="false" customHeight="true" outlineLevel="0" collapsed="false">
      <c r="A100" s="73" t="s">
        <v>1358</v>
      </c>
      <c r="B100" s="73" t="s">
        <v>1359</v>
      </c>
      <c r="C100" s="74"/>
      <c r="D100" s="75" t="n">
        <v>2.23409</v>
      </c>
      <c r="F100" s="76" t="s">
        <v>902</v>
      </c>
      <c r="G100" s="76" t="s">
        <v>903</v>
      </c>
      <c r="H100" s="77"/>
      <c r="I100" s="78" t="n">
        <v>2.44421</v>
      </c>
      <c r="K100" s="76" t="s">
        <v>1127</v>
      </c>
      <c r="L100" s="76" t="s">
        <v>1128</v>
      </c>
      <c r="M100" s="77"/>
      <c r="N100" s="78" t="n">
        <v>1.99752</v>
      </c>
      <c r="P100" s="44" t="s">
        <v>1101</v>
      </c>
      <c r="Q100" s="44" t="s">
        <v>1102</v>
      </c>
      <c r="R100" s="46"/>
      <c r="S100" s="45" t="n">
        <v>2.1643</v>
      </c>
      <c r="U100" s="76" t="s">
        <v>1092</v>
      </c>
      <c r="V100" s="76" t="s">
        <v>1093</v>
      </c>
      <c r="W100" s="77"/>
      <c r="X100" s="78" t="n">
        <v>1.98128</v>
      </c>
      <c r="Z100" s="80"/>
    </row>
    <row r="101" s="19" customFormat="true" ht="12" hidden="false" customHeight="true" outlineLevel="0" collapsed="false">
      <c r="A101" s="73" t="s">
        <v>1629</v>
      </c>
      <c r="B101" s="73" t="s">
        <v>1630</v>
      </c>
      <c r="C101" s="74"/>
      <c r="D101" s="75" t="n">
        <v>2.22771</v>
      </c>
      <c r="F101" s="76" t="s">
        <v>906</v>
      </c>
      <c r="G101" s="76" t="s">
        <v>907</v>
      </c>
      <c r="H101" s="77"/>
      <c r="I101" s="78" t="n">
        <v>2.4397</v>
      </c>
      <c r="K101" s="76" t="s">
        <v>1131</v>
      </c>
      <c r="L101" s="76" t="s">
        <v>1132</v>
      </c>
      <c r="M101" s="77"/>
      <c r="N101" s="78" t="n">
        <v>2.82049</v>
      </c>
      <c r="P101" s="44" t="s">
        <v>1103</v>
      </c>
      <c r="Q101" s="44" t="s">
        <v>1104</v>
      </c>
      <c r="R101" s="46"/>
      <c r="S101" s="45" t="n">
        <v>1.60359</v>
      </c>
      <c r="U101" s="76" t="s">
        <v>1096</v>
      </c>
      <c r="V101" s="76"/>
      <c r="W101" s="77"/>
      <c r="X101" s="78" t="n">
        <v>2.05252</v>
      </c>
      <c r="Z101" s="80"/>
    </row>
    <row r="102" s="19" customFormat="true" ht="12" hidden="false" customHeight="true" outlineLevel="0" collapsed="false">
      <c r="A102" s="73" t="s">
        <v>1534</v>
      </c>
      <c r="B102" s="73" t="s">
        <v>1535</v>
      </c>
      <c r="C102" s="74"/>
      <c r="D102" s="75" t="n">
        <v>2.21832</v>
      </c>
      <c r="F102" s="76" t="s">
        <v>988</v>
      </c>
      <c r="G102" s="76" t="s">
        <v>989</v>
      </c>
      <c r="H102" s="77"/>
      <c r="I102" s="78" t="n">
        <v>2.43376</v>
      </c>
      <c r="K102" s="76" t="s">
        <v>1133</v>
      </c>
      <c r="L102" s="76" t="s">
        <v>1134</v>
      </c>
      <c r="M102" s="77"/>
      <c r="N102" s="78" t="n">
        <v>1.50744</v>
      </c>
      <c r="P102" s="44" t="s">
        <v>694</v>
      </c>
      <c r="Q102" s="44" t="s">
        <v>695</v>
      </c>
      <c r="R102" s="45" t="n">
        <v>0.972654947412286</v>
      </c>
      <c r="S102" s="45" t="n">
        <v>1.54803</v>
      </c>
      <c r="U102" s="76" t="s">
        <v>1097</v>
      </c>
      <c r="V102" s="76" t="s">
        <v>1098</v>
      </c>
      <c r="W102" s="77"/>
      <c r="X102" s="78" t="n">
        <v>2.01957</v>
      </c>
      <c r="Z102" s="80"/>
    </row>
    <row r="103" s="19" customFormat="true" ht="12" hidden="false" customHeight="true" outlineLevel="0" collapsed="false">
      <c r="A103" s="73" t="s">
        <v>1176</v>
      </c>
      <c r="B103" s="73" t="s">
        <v>1177</v>
      </c>
      <c r="C103" s="74"/>
      <c r="D103" s="75" t="n">
        <v>2.21829</v>
      </c>
      <c r="F103" s="76" t="s">
        <v>1528</v>
      </c>
      <c r="G103" s="76"/>
      <c r="H103" s="77"/>
      <c r="I103" s="78" t="n">
        <v>2.40299</v>
      </c>
      <c r="K103" s="76" t="s">
        <v>1137</v>
      </c>
      <c r="L103" s="76"/>
      <c r="M103" s="77"/>
      <c r="N103" s="78" t="n">
        <v>1.93728</v>
      </c>
      <c r="P103" s="44" t="s">
        <v>1111</v>
      </c>
      <c r="Q103" s="44" t="s">
        <v>1112</v>
      </c>
      <c r="R103" s="46"/>
      <c r="S103" s="45" t="n">
        <v>2.39</v>
      </c>
      <c r="U103" s="76" t="s">
        <v>1101</v>
      </c>
      <c r="V103" s="76" t="s">
        <v>1102</v>
      </c>
      <c r="W103" s="77"/>
      <c r="X103" s="78" t="n">
        <v>1.76475</v>
      </c>
      <c r="Z103" s="80"/>
    </row>
    <row r="104" s="19" customFormat="true" ht="12" hidden="false" customHeight="true" outlineLevel="0" collapsed="false">
      <c r="A104" s="73" t="s">
        <v>105</v>
      </c>
      <c r="B104" s="73"/>
      <c r="C104" s="75" t="n">
        <v>1.02811382665607</v>
      </c>
      <c r="D104" s="75" t="n">
        <v>2.2139</v>
      </c>
      <c r="F104" s="76" t="s">
        <v>1211</v>
      </c>
      <c r="G104" s="76" t="s">
        <v>1212</v>
      </c>
      <c r="H104" s="77"/>
      <c r="I104" s="78" t="n">
        <v>2.39015</v>
      </c>
      <c r="K104" s="76" t="s">
        <v>1138</v>
      </c>
      <c r="L104" s="76" t="s">
        <v>1139</v>
      </c>
      <c r="M104" s="77"/>
      <c r="N104" s="78" t="n">
        <v>1.54771</v>
      </c>
      <c r="P104" s="44" t="s">
        <v>1119</v>
      </c>
      <c r="Q104" s="44" t="s">
        <v>1120</v>
      </c>
      <c r="R104" s="46"/>
      <c r="S104" s="45" t="n">
        <v>2.23719</v>
      </c>
      <c r="U104" s="76" t="s">
        <v>1103</v>
      </c>
      <c r="V104" s="76" t="s">
        <v>1104</v>
      </c>
      <c r="W104" s="77"/>
      <c r="X104" s="78" t="n">
        <v>1.59238</v>
      </c>
      <c r="Z104" s="80"/>
    </row>
    <row r="105" s="19" customFormat="true" ht="12" hidden="false" customHeight="true" outlineLevel="0" collapsed="false">
      <c r="A105" s="73" t="s">
        <v>1064</v>
      </c>
      <c r="B105" s="73"/>
      <c r="C105" s="74"/>
      <c r="D105" s="75" t="n">
        <v>2.20744</v>
      </c>
      <c r="F105" s="76" t="s">
        <v>296</v>
      </c>
      <c r="G105" s="76" t="s">
        <v>297</v>
      </c>
      <c r="H105" s="77"/>
      <c r="I105" s="78" t="n">
        <v>2.38745</v>
      </c>
      <c r="K105" s="76" t="s">
        <v>1144</v>
      </c>
      <c r="L105" s="76"/>
      <c r="M105" s="77"/>
      <c r="N105" s="78" t="n">
        <v>2.40102</v>
      </c>
      <c r="P105" s="44" t="s">
        <v>1123</v>
      </c>
      <c r="Q105" s="44" t="s">
        <v>1124</v>
      </c>
      <c r="R105" s="46"/>
      <c r="S105" s="45" t="n">
        <v>2.13066</v>
      </c>
      <c r="U105" s="76" t="s">
        <v>1111</v>
      </c>
      <c r="V105" s="76" t="s">
        <v>1112</v>
      </c>
      <c r="W105" s="77"/>
      <c r="X105" s="78" t="n">
        <v>2.27074</v>
      </c>
      <c r="Z105" s="80"/>
    </row>
    <row r="106" s="19" customFormat="true" ht="12" hidden="false" customHeight="true" outlineLevel="0" collapsed="false">
      <c r="A106" s="73" t="s">
        <v>1286</v>
      </c>
      <c r="B106" s="73" t="s">
        <v>1287</v>
      </c>
      <c r="C106" s="74"/>
      <c r="D106" s="75" t="n">
        <v>2.2044</v>
      </c>
      <c r="F106" s="76" t="s">
        <v>1057</v>
      </c>
      <c r="G106" s="76" t="s">
        <v>1058</v>
      </c>
      <c r="H106" s="77"/>
      <c r="I106" s="78" t="n">
        <v>2.37426</v>
      </c>
      <c r="K106" s="76" t="s">
        <v>1145</v>
      </c>
      <c r="L106" s="76" t="s">
        <v>1146</v>
      </c>
      <c r="M106" s="77"/>
      <c r="N106" s="78" t="n">
        <v>1.71317</v>
      </c>
      <c r="P106" s="44" t="s">
        <v>1125</v>
      </c>
      <c r="Q106" s="44" t="s">
        <v>1126</v>
      </c>
      <c r="R106" s="46"/>
      <c r="S106" s="45" t="n">
        <v>1.55962</v>
      </c>
      <c r="U106" s="76" t="s">
        <v>1113</v>
      </c>
      <c r="V106" s="76" t="s">
        <v>1114</v>
      </c>
      <c r="W106" s="77"/>
      <c r="X106" s="78" t="n">
        <v>1.64452</v>
      </c>
      <c r="Z106" s="80"/>
    </row>
    <row r="107" s="19" customFormat="true" ht="12" hidden="false" customHeight="true" outlineLevel="0" collapsed="false">
      <c r="A107" s="73" t="s">
        <v>1617</v>
      </c>
      <c r="B107" s="73" t="s">
        <v>1618</v>
      </c>
      <c r="C107" s="74"/>
      <c r="D107" s="75" t="n">
        <v>2.19093</v>
      </c>
      <c r="F107" s="76" t="s">
        <v>1306</v>
      </c>
      <c r="G107" s="76" t="s">
        <v>1307</v>
      </c>
      <c r="H107" s="77"/>
      <c r="I107" s="78" t="n">
        <v>2.35116</v>
      </c>
      <c r="K107" s="76" t="s">
        <v>1147</v>
      </c>
      <c r="L107" s="76" t="s">
        <v>1148</v>
      </c>
      <c r="M107" s="77"/>
      <c r="N107" s="78" t="n">
        <v>3.16736</v>
      </c>
      <c r="P107" s="44" t="s">
        <v>1127</v>
      </c>
      <c r="Q107" s="44" t="s">
        <v>1128</v>
      </c>
      <c r="R107" s="46"/>
      <c r="S107" s="45" t="n">
        <v>2.25882</v>
      </c>
      <c r="U107" s="76" t="s">
        <v>1115</v>
      </c>
      <c r="V107" s="76" t="s">
        <v>1116</v>
      </c>
      <c r="W107" s="77"/>
      <c r="X107" s="78" t="n">
        <v>1.54645</v>
      </c>
      <c r="Z107" s="80"/>
    </row>
    <row r="108" s="19" customFormat="true" ht="12" hidden="false" customHeight="true" outlineLevel="0" collapsed="false">
      <c r="A108" s="73" t="s">
        <v>1391</v>
      </c>
      <c r="B108" s="73" t="s">
        <v>1392</v>
      </c>
      <c r="C108" s="74"/>
      <c r="D108" s="75" t="n">
        <v>2.18889</v>
      </c>
      <c r="F108" s="76" t="s">
        <v>1241</v>
      </c>
      <c r="G108" s="76" t="s">
        <v>1242</v>
      </c>
      <c r="H108" s="77"/>
      <c r="I108" s="78" t="n">
        <v>2.35076</v>
      </c>
      <c r="K108" s="76" t="s">
        <v>1149</v>
      </c>
      <c r="L108" s="76" t="s">
        <v>1150</v>
      </c>
      <c r="M108" s="77"/>
      <c r="N108" s="78" t="n">
        <v>1.61062</v>
      </c>
      <c r="P108" s="44" t="s">
        <v>1131</v>
      </c>
      <c r="Q108" s="44" t="s">
        <v>1132</v>
      </c>
      <c r="R108" s="46"/>
      <c r="S108" s="45" t="n">
        <v>4.1997</v>
      </c>
      <c r="U108" s="76" t="s">
        <v>1123</v>
      </c>
      <c r="V108" s="76" t="s">
        <v>1124</v>
      </c>
      <c r="W108" s="77"/>
      <c r="X108" s="78" t="n">
        <v>1.64723</v>
      </c>
      <c r="Z108" s="80"/>
    </row>
    <row r="109" s="19" customFormat="true" ht="12" hidden="false" customHeight="true" outlineLevel="0" collapsed="false">
      <c r="A109" s="73" t="s">
        <v>1197</v>
      </c>
      <c r="B109" s="73" t="s">
        <v>1198</v>
      </c>
      <c r="C109" s="74"/>
      <c r="D109" s="75" t="n">
        <v>2.18689</v>
      </c>
      <c r="F109" s="76" t="s">
        <v>952</v>
      </c>
      <c r="G109" s="76" t="s">
        <v>953</v>
      </c>
      <c r="H109" s="77"/>
      <c r="I109" s="78" t="n">
        <v>2.35025</v>
      </c>
      <c r="K109" s="76" t="s">
        <v>1153</v>
      </c>
      <c r="L109" s="76" t="s">
        <v>1154</v>
      </c>
      <c r="M109" s="77"/>
      <c r="N109" s="78" t="n">
        <v>7.51857</v>
      </c>
      <c r="P109" s="44" t="s">
        <v>1133</v>
      </c>
      <c r="Q109" s="44" t="s">
        <v>1134</v>
      </c>
      <c r="R109" s="46"/>
      <c r="S109" s="45" t="n">
        <v>1.61628</v>
      </c>
      <c r="U109" s="76" t="s">
        <v>1125</v>
      </c>
      <c r="V109" s="76" t="s">
        <v>1126</v>
      </c>
      <c r="W109" s="77"/>
      <c r="X109" s="78" t="n">
        <v>2.02169</v>
      </c>
      <c r="Z109" s="80"/>
    </row>
    <row r="110" s="19" customFormat="true" ht="12" hidden="false" customHeight="true" outlineLevel="0" collapsed="false">
      <c r="A110" s="73" t="s">
        <v>940</v>
      </c>
      <c r="B110" s="73"/>
      <c r="C110" s="74"/>
      <c r="D110" s="75" t="n">
        <v>2.18267</v>
      </c>
      <c r="F110" s="76" t="s">
        <v>660</v>
      </c>
      <c r="G110" s="76" t="s">
        <v>661</v>
      </c>
      <c r="H110" s="77"/>
      <c r="I110" s="78" t="n">
        <v>2.34237</v>
      </c>
      <c r="K110" s="76" t="s">
        <v>714</v>
      </c>
      <c r="L110" s="76" t="s">
        <v>715</v>
      </c>
      <c r="M110" s="78" t="n">
        <v>0.801069877589622</v>
      </c>
      <c r="N110" s="78" t="n">
        <v>2.18381</v>
      </c>
      <c r="P110" s="44" t="s">
        <v>1137</v>
      </c>
      <c r="Q110" s="44"/>
      <c r="R110" s="46"/>
      <c r="S110" s="45" t="n">
        <v>1.78418</v>
      </c>
      <c r="U110" s="76" t="s">
        <v>1127</v>
      </c>
      <c r="V110" s="76" t="s">
        <v>1128</v>
      </c>
      <c r="W110" s="77"/>
      <c r="X110" s="78" t="n">
        <v>2.93189</v>
      </c>
      <c r="Z110" s="80"/>
    </row>
    <row r="111" s="19" customFormat="true" ht="12" hidden="false" customHeight="true" outlineLevel="0" collapsed="false">
      <c r="A111" s="73" t="s">
        <v>1231</v>
      </c>
      <c r="B111" s="73"/>
      <c r="C111" s="74"/>
      <c r="D111" s="75" t="n">
        <v>2.17851</v>
      </c>
      <c r="F111" s="76" t="s">
        <v>1256</v>
      </c>
      <c r="G111" s="76" t="s">
        <v>1257</v>
      </c>
      <c r="H111" s="77"/>
      <c r="I111" s="78" t="n">
        <v>2.3151</v>
      </c>
      <c r="K111" s="76" t="s">
        <v>716</v>
      </c>
      <c r="L111" s="76" t="s">
        <v>717</v>
      </c>
      <c r="M111" s="78" t="n">
        <v>0.697371833175203</v>
      </c>
      <c r="N111" s="78" t="n">
        <v>2.22336</v>
      </c>
      <c r="P111" s="44" t="s">
        <v>1138</v>
      </c>
      <c r="Q111" s="44" t="s">
        <v>1139</v>
      </c>
      <c r="R111" s="46"/>
      <c r="S111" s="45" t="n">
        <v>1.78435</v>
      </c>
      <c r="U111" s="76" t="s">
        <v>272</v>
      </c>
      <c r="V111" s="76" t="s">
        <v>273</v>
      </c>
      <c r="W111" s="78" t="n">
        <v>0.920187650624875</v>
      </c>
      <c r="X111" s="78" t="n">
        <v>1.64776</v>
      </c>
      <c r="Z111" s="80"/>
    </row>
    <row r="112" s="19" customFormat="true" ht="12" hidden="false" customHeight="true" outlineLevel="0" collapsed="false">
      <c r="A112" s="73" t="s">
        <v>656</v>
      </c>
      <c r="B112" s="73" t="s">
        <v>657</v>
      </c>
      <c r="C112" s="75" t="n">
        <v>0.876605721316035</v>
      </c>
      <c r="D112" s="75" t="n">
        <v>2.17359</v>
      </c>
      <c r="F112" s="76" t="s">
        <v>1181</v>
      </c>
      <c r="G112" s="76" t="s">
        <v>1182</v>
      </c>
      <c r="H112" s="77"/>
      <c r="I112" s="78" t="n">
        <v>2.31356</v>
      </c>
      <c r="K112" s="76" t="s">
        <v>1160</v>
      </c>
      <c r="L112" s="76" t="s">
        <v>1161</v>
      </c>
      <c r="M112" s="77"/>
      <c r="N112" s="78" t="n">
        <v>1.65752</v>
      </c>
      <c r="P112" s="44" t="s">
        <v>1140</v>
      </c>
      <c r="Q112" s="44" t="s">
        <v>1141</v>
      </c>
      <c r="R112" s="46"/>
      <c r="S112" s="45" t="n">
        <v>1.71217</v>
      </c>
      <c r="U112" s="76" t="s">
        <v>1131</v>
      </c>
      <c r="V112" s="76" t="s">
        <v>1132</v>
      </c>
      <c r="W112" s="77"/>
      <c r="X112" s="78" t="n">
        <v>1.70029</v>
      </c>
      <c r="Z112" s="80"/>
    </row>
    <row r="113" s="19" customFormat="true" ht="12" hidden="false" customHeight="true" outlineLevel="0" collapsed="false">
      <c r="A113" s="73" t="s">
        <v>1083</v>
      </c>
      <c r="B113" s="73" t="s">
        <v>1084</v>
      </c>
      <c r="C113" s="74"/>
      <c r="D113" s="75" t="n">
        <v>2.16896</v>
      </c>
      <c r="F113" s="76" t="s">
        <v>951</v>
      </c>
      <c r="G113" s="76"/>
      <c r="H113" s="77"/>
      <c r="I113" s="78" t="n">
        <v>2.31059</v>
      </c>
      <c r="K113" s="76" t="s">
        <v>1164</v>
      </c>
      <c r="L113" s="76" t="s">
        <v>1165</v>
      </c>
      <c r="M113" s="77"/>
      <c r="N113" s="78" t="n">
        <v>1.54838</v>
      </c>
      <c r="P113" s="44" t="s">
        <v>1144</v>
      </c>
      <c r="Q113" s="44"/>
      <c r="R113" s="46"/>
      <c r="S113" s="45" t="n">
        <v>2.0242</v>
      </c>
      <c r="U113" s="76" t="s">
        <v>1133</v>
      </c>
      <c r="V113" s="76" t="s">
        <v>1134</v>
      </c>
      <c r="W113" s="77"/>
      <c r="X113" s="78" t="n">
        <v>1.86991</v>
      </c>
      <c r="Z113" s="80"/>
    </row>
    <row r="114" s="19" customFormat="true" ht="12" hidden="false" customHeight="true" outlineLevel="0" collapsed="false">
      <c r="A114" s="73" t="s">
        <v>1435</v>
      </c>
      <c r="B114" s="73" t="s">
        <v>1436</v>
      </c>
      <c r="C114" s="74"/>
      <c r="D114" s="75" t="n">
        <v>2.16513</v>
      </c>
      <c r="F114" s="76" t="s">
        <v>1226</v>
      </c>
      <c r="G114" s="76" t="s">
        <v>1227</v>
      </c>
      <c r="H114" s="77"/>
      <c r="I114" s="78" t="n">
        <v>2.28643</v>
      </c>
      <c r="K114" s="76" t="s">
        <v>1168</v>
      </c>
      <c r="L114" s="76" t="s">
        <v>1169</v>
      </c>
      <c r="M114" s="77"/>
      <c r="N114" s="78" t="n">
        <v>1.67401</v>
      </c>
      <c r="P114" s="44" t="s">
        <v>1145</v>
      </c>
      <c r="Q114" s="44" t="s">
        <v>1146</v>
      </c>
      <c r="R114" s="46"/>
      <c r="S114" s="45" t="n">
        <v>1.66743</v>
      </c>
      <c r="U114" s="76" t="s">
        <v>1137</v>
      </c>
      <c r="V114" s="76"/>
      <c r="W114" s="77"/>
      <c r="X114" s="78" t="n">
        <v>2.27747</v>
      </c>
      <c r="Z114" s="80"/>
    </row>
    <row r="115" s="19" customFormat="true" ht="12" hidden="false" customHeight="true" outlineLevel="0" collapsed="false">
      <c r="A115" s="73" t="s">
        <v>1339</v>
      </c>
      <c r="B115" s="73" t="s">
        <v>1340</v>
      </c>
      <c r="C115" s="74"/>
      <c r="D115" s="75" t="n">
        <v>2.15888</v>
      </c>
      <c r="F115" s="76" t="s">
        <v>1097</v>
      </c>
      <c r="G115" s="76" t="s">
        <v>1098</v>
      </c>
      <c r="H115" s="77"/>
      <c r="I115" s="78" t="n">
        <v>2.27768</v>
      </c>
      <c r="K115" s="76" t="s">
        <v>1172</v>
      </c>
      <c r="L115" s="76" t="s">
        <v>1173</v>
      </c>
      <c r="M115" s="77"/>
      <c r="N115" s="78" t="n">
        <v>1.67131</v>
      </c>
      <c r="P115" s="44" t="s">
        <v>1147</v>
      </c>
      <c r="Q115" s="44" t="s">
        <v>1148</v>
      </c>
      <c r="R115" s="46"/>
      <c r="S115" s="45" t="n">
        <v>3.48642</v>
      </c>
      <c r="U115" s="76" t="s">
        <v>278</v>
      </c>
      <c r="V115" s="76" t="s">
        <v>279</v>
      </c>
      <c r="W115" s="78" t="n">
        <v>0.926588061890371</v>
      </c>
      <c r="X115" s="78" t="n">
        <v>1.59242</v>
      </c>
      <c r="Z115" s="80"/>
    </row>
    <row r="116" s="19" customFormat="true" ht="12" hidden="false" customHeight="true" outlineLevel="0" collapsed="false">
      <c r="A116" s="73" t="s">
        <v>1267</v>
      </c>
      <c r="B116" s="73" t="s">
        <v>1268</v>
      </c>
      <c r="C116" s="74"/>
      <c r="D116" s="75" t="n">
        <v>2.15882</v>
      </c>
      <c r="F116" s="76" t="s">
        <v>1400</v>
      </c>
      <c r="G116" s="76" t="s">
        <v>1401</v>
      </c>
      <c r="H116" s="77"/>
      <c r="I116" s="78" t="n">
        <v>2.27622</v>
      </c>
      <c r="K116" s="76" t="s">
        <v>718</v>
      </c>
      <c r="L116" s="76" t="s">
        <v>719</v>
      </c>
      <c r="M116" s="78" t="n">
        <v>0.757858283255199</v>
      </c>
      <c r="N116" s="78" t="n">
        <v>1.54087</v>
      </c>
      <c r="P116" s="44" t="s">
        <v>1149</v>
      </c>
      <c r="Q116" s="44" t="s">
        <v>1150</v>
      </c>
      <c r="R116" s="46"/>
      <c r="S116" s="45" t="n">
        <v>1.78666</v>
      </c>
      <c r="U116" s="76" t="s">
        <v>1138</v>
      </c>
      <c r="V116" s="76" t="s">
        <v>1139</v>
      </c>
      <c r="W116" s="77"/>
      <c r="X116" s="78" t="n">
        <v>1.63732</v>
      </c>
      <c r="Z116" s="80"/>
    </row>
    <row r="117" s="19" customFormat="true" ht="12" hidden="false" customHeight="true" outlineLevel="0" collapsed="false">
      <c r="A117" s="73" t="s">
        <v>1131</v>
      </c>
      <c r="B117" s="73" t="s">
        <v>1132</v>
      </c>
      <c r="C117" s="74"/>
      <c r="D117" s="75" t="n">
        <v>2.15783</v>
      </c>
      <c r="F117" s="76" t="s">
        <v>1570</v>
      </c>
      <c r="G117" s="76"/>
      <c r="H117" s="77"/>
      <c r="I117" s="78" t="n">
        <v>2.27577</v>
      </c>
      <c r="K117" s="76" t="s">
        <v>1178</v>
      </c>
      <c r="L117" s="76"/>
      <c r="M117" s="77"/>
      <c r="N117" s="78" t="n">
        <v>1.91403</v>
      </c>
      <c r="P117" s="44" t="s">
        <v>1153</v>
      </c>
      <c r="Q117" s="44" t="s">
        <v>1154</v>
      </c>
      <c r="R117" s="46"/>
      <c r="S117" s="45" t="n">
        <v>9.64563</v>
      </c>
      <c r="U117" s="76" t="s">
        <v>1140</v>
      </c>
      <c r="V117" s="76" t="s">
        <v>1141</v>
      </c>
      <c r="W117" s="77"/>
      <c r="X117" s="78" t="n">
        <v>1.66453</v>
      </c>
      <c r="Z117" s="80"/>
    </row>
    <row r="118" s="19" customFormat="true" ht="12" hidden="false" customHeight="true" outlineLevel="0" collapsed="false">
      <c r="A118" s="73" t="s">
        <v>961</v>
      </c>
      <c r="B118" s="73" t="s">
        <v>962</v>
      </c>
      <c r="C118" s="74"/>
      <c r="D118" s="75" t="n">
        <v>2.15454</v>
      </c>
      <c r="F118" s="76" t="s">
        <v>1334</v>
      </c>
      <c r="G118" s="76"/>
      <c r="H118" s="77"/>
      <c r="I118" s="78" t="n">
        <v>2.27006</v>
      </c>
      <c r="K118" s="76" t="s">
        <v>1179</v>
      </c>
      <c r="L118" s="76" t="s">
        <v>1180</v>
      </c>
      <c r="M118" s="77"/>
      <c r="N118" s="78" t="n">
        <v>1.51835</v>
      </c>
      <c r="P118" s="44" t="s">
        <v>714</v>
      </c>
      <c r="Q118" s="44" t="s">
        <v>715</v>
      </c>
      <c r="R118" s="45" t="n">
        <v>0.907519155317161</v>
      </c>
      <c r="S118" s="45" t="n">
        <v>2.09855</v>
      </c>
      <c r="U118" s="76" t="s">
        <v>1144</v>
      </c>
      <c r="V118" s="76"/>
      <c r="W118" s="77"/>
      <c r="X118" s="78" t="n">
        <v>2.41201</v>
      </c>
      <c r="Z118" s="80"/>
    </row>
    <row r="119" s="19" customFormat="true" ht="12" hidden="false" customHeight="true" outlineLevel="0" collapsed="false">
      <c r="A119" s="73" t="s">
        <v>1492</v>
      </c>
      <c r="B119" s="73" t="s">
        <v>1493</v>
      </c>
      <c r="C119" s="74"/>
      <c r="D119" s="75" t="n">
        <v>2.15241</v>
      </c>
      <c r="F119" s="76" t="s">
        <v>1053</v>
      </c>
      <c r="G119" s="76" t="s">
        <v>1054</v>
      </c>
      <c r="H119" s="77"/>
      <c r="I119" s="78" t="n">
        <v>2.25742</v>
      </c>
      <c r="K119" s="76" t="s">
        <v>1185</v>
      </c>
      <c r="L119" s="76"/>
      <c r="M119" s="77"/>
      <c r="N119" s="78" t="n">
        <v>3.21086</v>
      </c>
      <c r="P119" s="44" t="s">
        <v>716</v>
      </c>
      <c r="Q119" s="44" t="s">
        <v>717</v>
      </c>
      <c r="R119" s="45" t="n">
        <v>0.63287829698514</v>
      </c>
      <c r="S119" s="45" t="n">
        <v>1.99104</v>
      </c>
      <c r="U119" s="76" t="s">
        <v>1147</v>
      </c>
      <c r="V119" s="76" t="s">
        <v>1148</v>
      </c>
      <c r="W119" s="77"/>
      <c r="X119" s="78" t="n">
        <v>2.94345</v>
      </c>
      <c r="Z119" s="80"/>
    </row>
    <row r="120" s="19" customFormat="true" ht="12" hidden="false" customHeight="true" outlineLevel="0" collapsed="false">
      <c r="A120" s="73" t="s">
        <v>1115</v>
      </c>
      <c r="B120" s="73" t="s">
        <v>1116</v>
      </c>
      <c r="C120" s="74"/>
      <c r="D120" s="75" t="n">
        <v>2.1434</v>
      </c>
      <c r="F120" s="76" t="s">
        <v>1417</v>
      </c>
      <c r="G120" s="76"/>
      <c r="H120" s="77"/>
      <c r="I120" s="78" t="n">
        <v>2.25159</v>
      </c>
      <c r="K120" s="76" t="s">
        <v>1190</v>
      </c>
      <c r="L120" s="76"/>
      <c r="M120" s="77"/>
      <c r="N120" s="78" t="n">
        <v>1.50344</v>
      </c>
      <c r="P120" s="44" t="s">
        <v>1160</v>
      </c>
      <c r="Q120" s="44" t="s">
        <v>1161</v>
      </c>
      <c r="R120" s="46"/>
      <c r="S120" s="45" t="n">
        <v>1.52497</v>
      </c>
      <c r="U120" s="76" t="s">
        <v>1149</v>
      </c>
      <c r="V120" s="76" t="s">
        <v>1150</v>
      </c>
      <c r="W120" s="77"/>
      <c r="X120" s="78" t="n">
        <v>1.58375</v>
      </c>
      <c r="Z120" s="80"/>
    </row>
    <row r="121" s="19" customFormat="true" ht="12" hidden="false" customHeight="true" outlineLevel="0" collapsed="false">
      <c r="A121" s="73" t="s">
        <v>939</v>
      </c>
      <c r="B121" s="73"/>
      <c r="C121" s="74"/>
      <c r="D121" s="75" t="n">
        <v>2.1346</v>
      </c>
      <c r="F121" s="76" t="s">
        <v>956</v>
      </c>
      <c r="G121" s="76"/>
      <c r="H121" s="77"/>
      <c r="I121" s="78" t="n">
        <v>2.25127</v>
      </c>
      <c r="K121" s="76" t="s">
        <v>1191</v>
      </c>
      <c r="L121" s="76" t="s">
        <v>1192</v>
      </c>
      <c r="M121" s="77"/>
      <c r="N121" s="78" t="n">
        <v>1.88059</v>
      </c>
      <c r="P121" s="44" t="s">
        <v>1164</v>
      </c>
      <c r="Q121" s="44" t="s">
        <v>1165</v>
      </c>
      <c r="R121" s="46"/>
      <c r="S121" s="45" t="n">
        <v>1.52091</v>
      </c>
      <c r="U121" s="76" t="s">
        <v>1153</v>
      </c>
      <c r="V121" s="76" t="s">
        <v>1154</v>
      </c>
      <c r="W121" s="77"/>
      <c r="X121" s="78" t="n">
        <v>6.75785</v>
      </c>
      <c r="Z121" s="80"/>
    </row>
    <row r="122" s="19" customFormat="true" ht="12" hidden="false" customHeight="true" outlineLevel="0" collapsed="false">
      <c r="A122" s="73" t="s">
        <v>1226</v>
      </c>
      <c r="B122" s="73" t="s">
        <v>1227</v>
      </c>
      <c r="C122" s="74"/>
      <c r="D122" s="75" t="n">
        <v>2.12646</v>
      </c>
      <c r="F122" s="76" t="s">
        <v>1308</v>
      </c>
      <c r="G122" s="76" t="s">
        <v>1309</v>
      </c>
      <c r="H122" s="77"/>
      <c r="I122" s="78" t="n">
        <v>2.24595</v>
      </c>
      <c r="K122" s="76" t="s">
        <v>1195</v>
      </c>
      <c r="L122" s="76" t="s">
        <v>1196</v>
      </c>
      <c r="M122" s="77"/>
      <c r="N122" s="78" t="n">
        <v>1.75135</v>
      </c>
      <c r="P122" s="44" t="s">
        <v>1168</v>
      </c>
      <c r="Q122" s="44" t="s">
        <v>1169</v>
      </c>
      <c r="R122" s="46"/>
      <c r="S122" s="45" t="n">
        <v>1.67851</v>
      </c>
      <c r="U122" s="76" t="s">
        <v>284</v>
      </c>
      <c r="V122" s="76" t="s">
        <v>285</v>
      </c>
      <c r="W122" s="78" t="n">
        <v>1.1328838852958</v>
      </c>
      <c r="X122" s="78" t="n">
        <v>2.33441</v>
      </c>
      <c r="Z122" s="80"/>
    </row>
    <row r="123" s="19" customFormat="true" ht="12" hidden="false" customHeight="true" outlineLevel="0" collapsed="false">
      <c r="A123" s="73" t="s">
        <v>1362</v>
      </c>
      <c r="B123" s="73" t="s">
        <v>1363</v>
      </c>
      <c r="C123" s="74"/>
      <c r="D123" s="75" t="n">
        <v>2.10826</v>
      </c>
      <c r="F123" s="76" t="s">
        <v>1027</v>
      </c>
      <c r="G123" s="76" t="s">
        <v>1028</v>
      </c>
      <c r="H123" s="77"/>
      <c r="I123" s="78" t="n">
        <v>2.24115</v>
      </c>
      <c r="K123" s="76" t="s">
        <v>1197</v>
      </c>
      <c r="L123" s="76" t="s">
        <v>1198</v>
      </c>
      <c r="M123" s="77"/>
      <c r="N123" s="78" t="n">
        <v>1.65089</v>
      </c>
      <c r="P123" s="44" t="s">
        <v>1172</v>
      </c>
      <c r="Q123" s="44" t="s">
        <v>1173</v>
      </c>
      <c r="R123" s="46"/>
      <c r="S123" s="45" t="n">
        <v>1.74235</v>
      </c>
      <c r="U123" s="76" t="s">
        <v>714</v>
      </c>
      <c r="V123" s="76" t="s">
        <v>715</v>
      </c>
      <c r="W123" s="78" t="n">
        <v>1.09429370126074</v>
      </c>
      <c r="X123" s="78" t="n">
        <v>2.08474</v>
      </c>
      <c r="Z123" s="80"/>
    </row>
    <row r="124" s="19" customFormat="true" ht="12" hidden="false" customHeight="true" outlineLevel="0" collapsed="false">
      <c r="A124" s="73" t="s">
        <v>1328</v>
      </c>
      <c r="B124" s="73" t="s">
        <v>1329</v>
      </c>
      <c r="C124" s="74"/>
      <c r="D124" s="75" t="n">
        <v>2.10611</v>
      </c>
      <c r="F124" s="76" t="s">
        <v>1492</v>
      </c>
      <c r="G124" s="76" t="s">
        <v>1493</v>
      </c>
      <c r="H124" s="77"/>
      <c r="I124" s="78" t="n">
        <v>2.23427</v>
      </c>
      <c r="K124" s="76" t="s">
        <v>1199</v>
      </c>
      <c r="L124" s="76" t="s">
        <v>1200</v>
      </c>
      <c r="M124" s="77"/>
      <c r="N124" s="78" t="n">
        <v>1.94961</v>
      </c>
      <c r="P124" s="44" t="s">
        <v>718</v>
      </c>
      <c r="Q124" s="44" t="s">
        <v>719</v>
      </c>
      <c r="R124" s="45" t="n">
        <v>0.650670927720967</v>
      </c>
      <c r="S124" s="45" t="n">
        <v>1.53301</v>
      </c>
      <c r="U124" s="76" t="s">
        <v>1157</v>
      </c>
      <c r="V124" s="76"/>
      <c r="W124" s="77"/>
      <c r="X124" s="78" t="n">
        <v>1.79446</v>
      </c>
      <c r="Z124" s="80"/>
    </row>
    <row r="125" s="19" customFormat="true" ht="12" hidden="false" customHeight="true" outlineLevel="0" collapsed="false">
      <c r="A125" s="73" t="s">
        <v>865</v>
      </c>
      <c r="B125" s="73" t="s">
        <v>866</v>
      </c>
      <c r="C125" s="74"/>
      <c r="D125" s="75" t="n">
        <v>2.10336</v>
      </c>
      <c r="F125" s="76" t="s">
        <v>1485</v>
      </c>
      <c r="G125" s="76" t="s">
        <v>1486</v>
      </c>
      <c r="H125" s="77"/>
      <c r="I125" s="78" t="n">
        <v>2.23356</v>
      </c>
      <c r="K125" s="76" t="s">
        <v>1205</v>
      </c>
      <c r="L125" s="76" t="s">
        <v>1206</v>
      </c>
      <c r="M125" s="77"/>
      <c r="N125" s="78" t="n">
        <v>1.73744</v>
      </c>
      <c r="P125" s="44" t="s">
        <v>1178</v>
      </c>
      <c r="Q125" s="44"/>
      <c r="R125" s="46"/>
      <c r="S125" s="45" t="n">
        <v>1.78694</v>
      </c>
      <c r="U125" s="76" t="s">
        <v>716</v>
      </c>
      <c r="V125" s="76" t="s">
        <v>717</v>
      </c>
      <c r="W125" s="78" t="n">
        <v>0.801069877589622</v>
      </c>
      <c r="X125" s="78" t="n">
        <v>1.53842</v>
      </c>
      <c r="Z125" s="80"/>
    </row>
    <row r="126" s="19" customFormat="true" ht="12" hidden="false" customHeight="true" outlineLevel="0" collapsed="false">
      <c r="A126" s="73" t="s">
        <v>1408</v>
      </c>
      <c r="B126" s="73" t="s">
        <v>1409</v>
      </c>
      <c r="C126" s="74"/>
      <c r="D126" s="75" t="n">
        <v>2.09772</v>
      </c>
      <c r="F126" s="76" t="s">
        <v>1252</v>
      </c>
      <c r="G126" s="76" t="s">
        <v>1253</v>
      </c>
      <c r="H126" s="77"/>
      <c r="I126" s="78" t="n">
        <v>2.22762</v>
      </c>
      <c r="K126" s="76" t="s">
        <v>1209</v>
      </c>
      <c r="L126" s="76" t="s">
        <v>1210</v>
      </c>
      <c r="M126" s="77"/>
      <c r="N126" s="78" t="n">
        <v>2.27711</v>
      </c>
      <c r="P126" s="44" t="s">
        <v>1185</v>
      </c>
      <c r="Q126" s="44"/>
      <c r="R126" s="46"/>
      <c r="S126" s="45" t="n">
        <v>3.67638</v>
      </c>
      <c r="U126" s="76" t="s">
        <v>1168</v>
      </c>
      <c r="V126" s="76" t="s">
        <v>1169</v>
      </c>
      <c r="W126" s="77"/>
      <c r="X126" s="78" t="n">
        <v>2.05095</v>
      </c>
      <c r="Z126" s="80"/>
    </row>
    <row r="127" s="19" customFormat="true" ht="12" hidden="false" customHeight="true" outlineLevel="0" collapsed="false">
      <c r="A127" s="73" t="s">
        <v>1594</v>
      </c>
      <c r="B127" s="73"/>
      <c r="C127" s="74"/>
      <c r="D127" s="75" t="n">
        <v>2.09741</v>
      </c>
      <c r="F127" s="76" t="s">
        <v>1131</v>
      </c>
      <c r="G127" s="76" t="s">
        <v>1132</v>
      </c>
      <c r="H127" s="77"/>
      <c r="I127" s="78" t="n">
        <v>2.21203</v>
      </c>
      <c r="K127" s="76" t="s">
        <v>1211</v>
      </c>
      <c r="L127" s="76" t="s">
        <v>1212</v>
      </c>
      <c r="M127" s="77"/>
      <c r="N127" s="78" t="n">
        <v>2.62648</v>
      </c>
      <c r="P127" s="44" t="s">
        <v>294</v>
      </c>
      <c r="Q127" s="44" t="s">
        <v>295</v>
      </c>
      <c r="R127" s="45" t="n">
        <v>1.14076371586842</v>
      </c>
      <c r="S127" s="45" t="n">
        <v>2.13139</v>
      </c>
      <c r="U127" s="76" t="s">
        <v>1172</v>
      </c>
      <c r="V127" s="76" t="s">
        <v>1173</v>
      </c>
      <c r="W127" s="77"/>
      <c r="X127" s="78" t="n">
        <v>1.64675</v>
      </c>
      <c r="Z127" s="80"/>
    </row>
    <row r="128" s="19" customFormat="true" ht="12" hidden="false" customHeight="true" outlineLevel="0" collapsed="false">
      <c r="A128" s="73" t="s">
        <v>1566</v>
      </c>
      <c r="B128" s="73" t="s">
        <v>1567</v>
      </c>
      <c r="C128" s="74"/>
      <c r="D128" s="75" t="n">
        <v>2.09463</v>
      </c>
      <c r="F128" s="76" t="s">
        <v>1271</v>
      </c>
      <c r="G128" s="76" t="s">
        <v>1272</v>
      </c>
      <c r="H128" s="77"/>
      <c r="I128" s="78" t="n">
        <v>2.21064</v>
      </c>
      <c r="K128" s="76" t="s">
        <v>1215</v>
      </c>
      <c r="L128" s="76" t="s">
        <v>1216</v>
      </c>
      <c r="M128" s="77"/>
      <c r="N128" s="78" t="n">
        <v>2.03432</v>
      </c>
      <c r="P128" s="44" t="s">
        <v>296</v>
      </c>
      <c r="Q128" s="44" t="s">
        <v>297</v>
      </c>
      <c r="R128" s="45" t="n">
        <v>1.12505848468881</v>
      </c>
      <c r="S128" s="45" t="n">
        <v>1.64812</v>
      </c>
      <c r="U128" s="76" t="s">
        <v>718</v>
      </c>
      <c r="V128" s="76" t="s">
        <v>719</v>
      </c>
      <c r="W128" s="78" t="n">
        <v>1.00695555005672</v>
      </c>
      <c r="X128" s="78" t="n">
        <v>1.52025</v>
      </c>
      <c r="Z128" s="80"/>
    </row>
    <row r="129" s="19" customFormat="true" ht="12" hidden="false" customHeight="true" outlineLevel="0" collapsed="false">
      <c r="A129" s="73" t="s">
        <v>1440</v>
      </c>
      <c r="B129" s="73" t="s">
        <v>1441</v>
      </c>
      <c r="C129" s="74"/>
      <c r="D129" s="75" t="n">
        <v>2.09425</v>
      </c>
      <c r="F129" s="76" t="s">
        <v>940</v>
      </c>
      <c r="G129" s="76"/>
      <c r="H129" s="77"/>
      <c r="I129" s="78" t="n">
        <v>2.20323</v>
      </c>
      <c r="K129" s="76" t="s">
        <v>1217</v>
      </c>
      <c r="L129" s="76" t="s">
        <v>1218</v>
      </c>
      <c r="M129" s="77"/>
      <c r="N129" s="78" t="n">
        <v>1.52915</v>
      </c>
      <c r="P129" s="44" t="s">
        <v>1190</v>
      </c>
      <c r="Q129" s="44"/>
      <c r="R129" s="46"/>
      <c r="S129" s="45" t="n">
        <v>1.57469</v>
      </c>
      <c r="U129" s="76" t="s">
        <v>1178</v>
      </c>
      <c r="V129" s="76"/>
      <c r="W129" s="77"/>
      <c r="X129" s="78" t="n">
        <v>1.9854</v>
      </c>
      <c r="Z129" s="80"/>
    </row>
    <row r="130" s="19" customFormat="true" ht="12" hidden="false" customHeight="true" outlineLevel="0" collapsed="false">
      <c r="A130" s="73" t="s">
        <v>1027</v>
      </c>
      <c r="B130" s="73" t="s">
        <v>1028</v>
      </c>
      <c r="C130" s="74"/>
      <c r="D130" s="75" t="n">
        <v>2.08949</v>
      </c>
      <c r="F130" s="76" t="s">
        <v>1431</v>
      </c>
      <c r="G130" s="76" t="s">
        <v>1432</v>
      </c>
      <c r="H130" s="77"/>
      <c r="I130" s="78" t="n">
        <v>2.17649</v>
      </c>
      <c r="K130" s="76" t="s">
        <v>1224</v>
      </c>
      <c r="L130" s="76" t="s">
        <v>1225</v>
      </c>
      <c r="M130" s="77"/>
      <c r="N130" s="78" t="n">
        <v>1.53155</v>
      </c>
      <c r="P130" s="44" t="s">
        <v>1195</v>
      </c>
      <c r="Q130" s="44" t="s">
        <v>1196</v>
      </c>
      <c r="R130" s="46"/>
      <c r="S130" s="45" t="n">
        <v>2.05131</v>
      </c>
      <c r="U130" s="76" t="s">
        <v>1185</v>
      </c>
      <c r="V130" s="76"/>
      <c r="W130" s="77"/>
      <c r="X130" s="78" t="n">
        <v>4.45379</v>
      </c>
      <c r="Z130" s="80"/>
    </row>
    <row r="131" s="19" customFormat="true" ht="12" hidden="false" customHeight="true" outlineLevel="0" collapsed="false">
      <c r="A131" s="73" t="s">
        <v>1215</v>
      </c>
      <c r="B131" s="73" t="s">
        <v>1216</v>
      </c>
      <c r="C131" s="74"/>
      <c r="D131" s="75" t="n">
        <v>2.08085</v>
      </c>
      <c r="F131" s="76" t="s">
        <v>1060</v>
      </c>
      <c r="G131" s="76" t="s">
        <v>1061</v>
      </c>
      <c r="H131" s="77"/>
      <c r="I131" s="78" t="n">
        <v>2.17503</v>
      </c>
      <c r="K131" s="76" t="s">
        <v>1226</v>
      </c>
      <c r="L131" s="76" t="s">
        <v>1227</v>
      </c>
      <c r="M131" s="77"/>
      <c r="N131" s="78" t="n">
        <v>1.88809</v>
      </c>
      <c r="P131" s="44" t="s">
        <v>1197</v>
      </c>
      <c r="Q131" s="44" t="s">
        <v>1198</v>
      </c>
      <c r="R131" s="46"/>
      <c r="S131" s="45" t="n">
        <v>1.76394</v>
      </c>
      <c r="U131" s="76" t="s">
        <v>1188</v>
      </c>
      <c r="V131" s="76" t="s">
        <v>1189</v>
      </c>
      <c r="W131" s="77"/>
      <c r="X131" s="78" t="n">
        <v>7.82983</v>
      </c>
      <c r="Z131" s="80"/>
    </row>
    <row r="132" s="19" customFormat="true" ht="12" hidden="false" customHeight="true" outlineLevel="0" collapsed="false">
      <c r="A132" s="73" t="s">
        <v>1429</v>
      </c>
      <c r="B132" s="73" t="s">
        <v>1430</v>
      </c>
      <c r="C132" s="74"/>
      <c r="D132" s="75" t="n">
        <v>2.06964</v>
      </c>
      <c r="F132" s="76" t="s">
        <v>1037</v>
      </c>
      <c r="G132" s="76" t="s">
        <v>1038</v>
      </c>
      <c r="H132" s="77"/>
      <c r="I132" s="78" t="n">
        <v>2.16058</v>
      </c>
      <c r="K132" s="76" t="s">
        <v>1231</v>
      </c>
      <c r="L132" s="76"/>
      <c r="M132" s="77"/>
      <c r="N132" s="78" t="n">
        <v>1.97601</v>
      </c>
      <c r="P132" s="44" t="s">
        <v>1199</v>
      </c>
      <c r="Q132" s="44" t="s">
        <v>1200</v>
      </c>
      <c r="R132" s="46"/>
      <c r="S132" s="45" t="n">
        <v>2.21602</v>
      </c>
      <c r="U132" s="76" t="s">
        <v>1195</v>
      </c>
      <c r="V132" s="76" t="s">
        <v>1196</v>
      </c>
      <c r="W132" s="77"/>
      <c r="X132" s="78" t="n">
        <v>1.86544</v>
      </c>
      <c r="Z132" s="80"/>
    </row>
    <row r="133" s="19" customFormat="true" ht="12" hidden="false" customHeight="true" outlineLevel="0" collapsed="false">
      <c r="A133" s="73" t="s">
        <v>1418</v>
      </c>
      <c r="B133" s="73"/>
      <c r="C133" s="74"/>
      <c r="D133" s="75" t="n">
        <v>2.06248</v>
      </c>
      <c r="F133" s="76" t="s">
        <v>1043</v>
      </c>
      <c r="G133" s="76" t="s">
        <v>1044</v>
      </c>
      <c r="H133" s="77"/>
      <c r="I133" s="78" t="n">
        <v>2.1541</v>
      </c>
      <c r="K133" s="76" t="s">
        <v>1234</v>
      </c>
      <c r="L133" s="76" t="s">
        <v>1235</v>
      </c>
      <c r="M133" s="77"/>
      <c r="N133" s="78" t="n">
        <v>1.67247</v>
      </c>
      <c r="P133" s="44" t="s">
        <v>1209</v>
      </c>
      <c r="Q133" s="44" t="s">
        <v>1210</v>
      </c>
      <c r="R133" s="46"/>
      <c r="S133" s="45" t="n">
        <v>2.57841</v>
      </c>
      <c r="U133" s="76" t="s">
        <v>1197</v>
      </c>
      <c r="V133" s="76" t="s">
        <v>1198</v>
      </c>
      <c r="W133" s="77"/>
      <c r="X133" s="78" t="n">
        <v>1.82303</v>
      </c>
      <c r="Z133" s="80"/>
    </row>
    <row r="134" s="19" customFormat="true" ht="12" hidden="false" customHeight="true" outlineLevel="0" collapsed="false">
      <c r="A134" s="73" t="s">
        <v>1269</v>
      </c>
      <c r="B134" s="73" t="s">
        <v>1270</v>
      </c>
      <c r="C134" s="74"/>
      <c r="D134" s="75" t="n">
        <v>2.06077</v>
      </c>
      <c r="F134" s="76" t="s">
        <v>1283</v>
      </c>
      <c r="G134" s="76" t="s">
        <v>1284</v>
      </c>
      <c r="H134" s="77"/>
      <c r="I134" s="78" t="n">
        <v>2.15018</v>
      </c>
      <c r="K134" s="76" t="s">
        <v>1238</v>
      </c>
      <c r="L134" s="76" t="s">
        <v>1239</v>
      </c>
      <c r="M134" s="77"/>
      <c r="N134" s="78" t="n">
        <v>1.5633</v>
      </c>
      <c r="P134" s="44" t="s">
        <v>1211</v>
      </c>
      <c r="Q134" s="44" t="s">
        <v>1212</v>
      </c>
      <c r="R134" s="46"/>
      <c r="S134" s="45" t="n">
        <v>2.38032</v>
      </c>
      <c r="U134" s="76" t="s">
        <v>1199</v>
      </c>
      <c r="V134" s="76" t="s">
        <v>1200</v>
      </c>
      <c r="W134" s="77"/>
      <c r="X134" s="78" t="n">
        <v>1.97707</v>
      </c>
      <c r="Z134" s="80"/>
    </row>
    <row r="135" s="19" customFormat="true" ht="12" hidden="false" customHeight="true" outlineLevel="0" collapsed="false">
      <c r="A135" s="73" t="s">
        <v>1548</v>
      </c>
      <c r="B135" s="73"/>
      <c r="C135" s="74"/>
      <c r="D135" s="75" t="n">
        <v>2.05918</v>
      </c>
      <c r="F135" s="76" t="s">
        <v>1435</v>
      </c>
      <c r="G135" s="76" t="s">
        <v>1436</v>
      </c>
      <c r="H135" s="77"/>
      <c r="I135" s="78" t="n">
        <v>2.14642</v>
      </c>
      <c r="K135" s="76" t="s">
        <v>1241</v>
      </c>
      <c r="L135" s="76" t="s">
        <v>1242</v>
      </c>
      <c r="M135" s="77"/>
      <c r="N135" s="78" t="n">
        <v>1.93406</v>
      </c>
      <c r="P135" s="44" t="s">
        <v>1215</v>
      </c>
      <c r="Q135" s="44" t="s">
        <v>1216</v>
      </c>
      <c r="R135" s="46"/>
      <c r="S135" s="45" t="n">
        <v>2.0567</v>
      </c>
      <c r="U135" s="76" t="s">
        <v>1201</v>
      </c>
      <c r="V135" s="76" t="s">
        <v>1202</v>
      </c>
      <c r="W135" s="77"/>
      <c r="X135" s="78" t="n">
        <v>2.61826</v>
      </c>
      <c r="Z135" s="80"/>
    </row>
    <row r="136" s="19" customFormat="true" ht="12" hidden="false" customHeight="true" outlineLevel="0" collapsed="false">
      <c r="A136" s="73" t="s">
        <v>954</v>
      </c>
      <c r="B136" s="73" t="s">
        <v>955</v>
      </c>
      <c r="C136" s="74"/>
      <c r="D136" s="75" t="n">
        <v>2.04946</v>
      </c>
      <c r="F136" s="76" t="s">
        <v>1345</v>
      </c>
      <c r="G136" s="76" t="s">
        <v>1346</v>
      </c>
      <c r="H136" s="77"/>
      <c r="I136" s="78" t="n">
        <v>2.14602</v>
      </c>
      <c r="K136" s="76" t="s">
        <v>1243</v>
      </c>
      <c r="L136" s="76" t="s">
        <v>1244</v>
      </c>
      <c r="M136" s="77"/>
      <c r="N136" s="78" t="n">
        <v>2.00781</v>
      </c>
      <c r="P136" s="44" t="s">
        <v>1217</v>
      </c>
      <c r="Q136" s="44" t="s">
        <v>1218</v>
      </c>
      <c r="R136" s="46"/>
      <c r="S136" s="45" t="n">
        <v>1.6394</v>
      </c>
      <c r="U136" s="76" t="s">
        <v>1207</v>
      </c>
      <c r="V136" s="76" t="s">
        <v>1208</v>
      </c>
      <c r="W136" s="77"/>
      <c r="X136" s="78" t="n">
        <v>1.62165</v>
      </c>
      <c r="Z136" s="80"/>
    </row>
    <row r="137" s="19" customFormat="true" ht="12" hidden="false" customHeight="true" outlineLevel="0" collapsed="false">
      <c r="A137" s="73" t="s">
        <v>870</v>
      </c>
      <c r="B137" s="73"/>
      <c r="C137" s="74"/>
      <c r="D137" s="75" t="n">
        <v>2.04406</v>
      </c>
      <c r="F137" s="76" t="s">
        <v>1440</v>
      </c>
      <c r="G137" s="76" t="s">
        <v>1441</v>
      </c>
      <c r="H137" s="77"/>
      <c r="I137" s="78" t="n">
        <v>2.13227</v>
      </c>
      <c r="K137" s="76" t="s">
        <v>1251</v>
      </c>
      <c r="L137" s="76"/>
      <c r="M137" s="77"/>
      <c r="N137" s="78" t="n">
        <v>2.10844</v>
      </c>
      <c r="P137" s="44" t="s">
        <v>1224</v>
      </c>
      <c r="Q137" s="44" t="s">
        <v>1225</v>
      </c>
      <c r="R137" s="46"/>
      <c r="S137" s="45" t="n">
        <v>1.61869</v>
      </c>
      <c r="U137" s="76" t="s">
        <v>1209</v>
      </c>
      <c r="V137" s="76" t="s">
        <v>1210</v>
      </c>
      <c r="W137" s="77"/>
      <c r="X137" s="78" t="n">
        <v>2.30949</v>
      </c>
      <c r="Z137" s="80"/>
    </row>
    <row r="138" s="19" customFormat="true" ht="12" hidden="false" customHeight="true" outlineLevel="0" collapsed="false">
      <c r="A138" s="73" t="s">
        <v>1442</v>
      </c>
      <c r="B138" s="73"/>
      <c r="C138" s="74"/>
      <c r="D138" s="75" t="n">
        <v>2.03688</v>
      </c>
      <c r="F138" s="76" t="s">
        <v>1640</v>
      </c>
      <c r="G138" s="76" t="s">
        <v>1641</v>
      </c>
      <c r="H138" s="77"/>
      <c r="I138" s="78" t="n">
        <v>2.1284</v>
      </c>
      <c r="K138" s="76" t="s">
        <v>1252</v>
      </c>
      <c r="L138" s="76" t="s">
        <v>1253</v>
      </c>
      <c r="M138" s="77"/>
      <c r="N138" s="78" t="n">
        <v>2.16805</v>
      </c>
      <c r="P138" s="44" t="s">
        <v>1226</v>
      </c>
      <c r="Q138" s="44" t="s">
        <v>1227</v>
      </c>
      <c r="R138" s="46"/>
      <c r="S138" s="45" t="n">
        <v>2.25175</v>
      </c>
      <c r="U138" s="76" t="s">
        <v>1211</v>
      </c>
      <c r="V138" s="76" t="s">
        <v>1212</v>
      </c>
      <c r="W138" s="77"/>
      <c r="X138" s="78" t="n">
        <v>1.79136</v>
      </c>
      <c r="Z138" s="80"/>
    </row>
    <row r="139" s="19" customFormat="true" ht="12" hidden="false" customHeight="true" outlineLevel="0" collapsed="false">
      <c r="A139" s="73" t="s">
        <v>867</v>
      </c>
      <c r="B139" s="73" t="s">
        <v>868</v>
      </c>
      <c r="C139" s="74"/>
      <c r="D139" s="75" t="n">
        <v>2.03466</v>
      </c>
      <c r="F139" s="76" t="s">
        <v>920</v>
      </c>
      <c r="G139" s="76" t="s">
        <v>921</v>
      </c>
      <c r="H139" s="77"/>
      <c r="I139" s="78" t="n">
        <v>2.12716</v>
      </c>
      <c r="K139" s="76" t="s">
        <v>1254</v>
      </c>
      <c r="L139" s="76" t="s">
        <v>1255</v>
      </c>
      <c r="M139" s="77"/>
      <c r="N139" s="78" t="n">
        <v>1.53613</v>
      </c>
      <c r="P139" s="44" t="s">
        <v>1231</v>
      </c>
      <c r="Q139" s="44"/>
      <c r="R139" s="46"/>
      <c r="S139" s="45" t="n">
        <v>2.24206</v>
      </c>
      <c r="U139" s="76" t="s">
        <v>1215</v>
      </c>
      <c r="V139" s="76" t="s">
        <v>1216</v>
      </c>
      <c r="W139" s="77"/>
      <c r="X139" s="78" t="n">
        <v>1.59643</v>
      </c>
      <c r="Z139" s="80"/>
    </row>
    <row r="140" s="19" customFormat="true" ht="12" hidden="false" customHeight="true" outlineLevel="0" collapsed="false">
      <c r="A140" s="73" t="s">
        <v>1627</v>
      </c>
      <c r="B140" s="73" t="s">
        <v>1628</v>
      </c>
      <c r="C140" s="74"/>
      <c r="D140" s="75" t="n">
        <v>2.02977</v>
      </c>
      <c r="F140" s="76" t="s">
        <v>214</v>
      </c>
      <c r="G140" s="76" t="s">
        <v>215</v>
      </c>
      <c r="H140" s="78" t="n">
        <v>0.907519155317161</v>
      </c>
      <c r="I140" s="78" t="n">
        <v>2.12496</v>
      </c>
      <c r="K140" s="76" t="s">
        <v>1258</v>
      </c>
      <c r="L140" s="76" t="s">
        <v>1259</v>
      </c>
      <c r="M140" s="77"/>
      <c r="N140" s="78" t="n">
        <v>1.53658</v>
      </c>
      <c r="P140" s="44" t="s">
        <v>1234</v>
      </c>
      <c r="Q140" s="44" t="s">
        <v>1235</v>
      </c>
      <c r="R140" s="46"/>
      <c r="S140" s="45" t="n">
        <v>2.40567</v>
      </c>
      <c r="U140" s="76" t="s">
        <v>1217</v>
      </c>
      <c r="V140" s="76" t="s">
        <v>1218</v>
      </c>
      <c r="W140" s="77"/>
      <c r="X140" s="78" t="n">
        <v>1.63023</v>
      </c>
      <c r="Z140" s="80"/>
    </row>
    <row r="141" s="19" customFormat="true" ht="12" hidden="false" customHeight="true" outlineLevel="0" collapsed="false">
      <c r="A141" s="73" t="s">
        <v>1172</v>
      </c>
      <c r="B141" s="73" t="s">
        <v>1173</v>
      </c>
      <c r="C141" s="74"/>
      <c r="D141" s="75" t="n">
        <v>2.02919</v>
      </c>
      <c r="F141" s="76" t="s">
        <v>932</v>
      </c>
      <c r="G141" s="76" t="s">
        <v>933</v>
      </c>
      <c r="H141" s="77"/>
      <c r="I141" s="78" t="n">
        <v>2.10805</v>
      </c>
      <c r="K141" s="76" t="s">
        <v>1260</v>
      </c>
      <c r="L141" s="76"/>
      <c r="M141" s="77"/>
      <c r="N141" s="78" t="n">
        <v>2.07038</v>
      </c>
      <c r="P141" s="44" t="s">
        <v>1241</v>
      </c>
      <c r="Q141" s="44" t="s">
        <v>1242</v>
      </c>
      <c r="R141" s="46"/>
      <c r="S141" s="45" t="n">
        <v>1.74805</v>
      </c>
      <c r="U141" s="76" t="s">
        <v>1219</v>
      </c>
      <c r="V141" s="76" t="s">
        <v>1220</v>
      </c>
      <c r="W141" s="77"/>
      <c r="X141" s="78" t="n">
        <v>1.535</v>
      </c>
      <c r="Z141" s="80"/>
    </row>
    <row r="142" s="19" customFormat="true" ht="12" hidden="false" customHeight="true" outlineLevel="0" collapsed="false">
      <c r="A142" s="73" t="s">
        <v>1096</v>
      </c>
      <c r="B142" s="73"/>
      <c r="C142" s="74"/>
      <c r="D142" s="75" t="n">
        <v>2.02455</v>
      </c>
      <c r="F142" s="76" t="s">
        <v>1633</v>
      </c>
      <c r="G142" s="76"/>
      <c r="H142" s="77"/>
      <c r="I142" s="78" t="n">
        <v>2.10803</v>
      </c>
      <c r="K142" s="76" t="s">
        <v>1265</v>
      </c>
      <c r="L142" s="76" t="s">
        <v>1266</v>
      </c>
      <c r="M142" s="77"/>
      <c r="N142" s="78" t="n">
        <v>1.99274</v>
      </c>
      <c r="P142" s="44" t="s">
        <v>1243</v>
      </c>
      <c r="Q142" s="44" t="s">
        <v>1244</v>
      </c>
      <c r="R142" s="46"/>
      <c r="S142" s="45" t="n">
        <v>1.50535</v>
      </c>
      <c r="U142" s="76" t="s">
        <v>1221</v>
      </c>
      <c r="V142" s="76"/>
      <c r="W142" s="77"/>
      <c r="X142" s="78" t="n">
        <v>1.78353</v>
      </c>
      <c r="Z142" s="80"/>
    </row>
    <row r="143" s="19" customFormat="true" ht="12" hidden="false" customHeight="true" outlineLevel="0" collapsed="false">
      <c r="A143" s="73" t="s">
        <v>1619</v>
      </c>
      <c r="B143" s="73" t="s">
        <v>1620</v>
      </c>
      <c r="C143" s="74"/>
      <c r="D143" s="75" t="n">
        <v>2.01956</v>
      </c>
      <c r="F143" s="76" t="s">
        <v>1245</v>
      </c>
      <c r="G143" s="76" t="s">
        <v>1246</v>
      </c>
      <c r="H143" s="77"/>
      <c r="I143" s="78" t="n">
        <v>2.10015</v>
      </c>
      <c r="K143" s="76" t="s">
        <v>1267</v>
      </c>
      <c r="L143" s="76" t="s">
        <v>1268</v>
      </c>
      <c r="M143" s="77"/>
      <c r="N143" s="78" t="n">
        <v>2.38057</v>
      </c>
      <c r="P143" s="44" t="s">
        <v>1251</v>
      </c>
      <c r="Q143" s="44"/>
      <c r="R143" s="46"/>
      <c r="S143" s="45" t="n">
        <v>2.38839</v>
      </c>
      <c r="U143" s="76" t="s">
        <v>1224</v>
      </c>
      <c r="V143" s="76" t="s">
        <v>1225</v>
      </c>
      <c r="W143" s="77"/>
      <c r="X143" s="78" t="n">
        <v>1.59456</v>
      </c>
      <c r="Z143" s="80"/>
    </row>
    <row r="144" s="19" customFormat="true" ht="12" hidden="false" customHeight="true" outlineLevel="0" collapsed="false">
      <c r="A144" s="73" t="s">
        <v>997</v>
      </c>
      <c r="B144" s="73" t="s">
        <v>998</v>
      </c>
      <c r="C144" s="74"/>
      <c r="D144" s="75" t="n">
        <v>2.01832</v>
      </c>
      <c r="F144" s="76" t="s">
        <v>980</v>
      </c>
      <c r="G144" s="76" t="s">
        <v>981</v>
      </c>
      <c r="H144" s="77"/>
      <c r="I144" s="78" t="n">
        <v>2.09201</v>
      </c>
      <c r="K144" s="76" t="s">
        <v>1269</v>
      </c>
      <c r="L144" s="76" t="s">
        <v>1270</v>
      </c>
      <c r="M144" s="77"/>
      <c r="N144" s="78" t="n">
        <v>1.79979</v>
      </c>
      <c r="P144" s="44" t="s">
        <v>1252</v>
      </c>
      <c r="Q144" s="44" t="s">
        <v>1253</v>
      </c>
      <c r="R144" s="46"/>
      <c r="S144" s="45" t="n">
        <v>2.24103</v>
      </c>
      <c r="U144" s="76" t="s">
        <v>1226</v>
      </c>
      <c r="V144" s="76" t="s">
        <v>1227</v>
      </c>
      <c r="W144" s="77"/>
      <c r="X144" s="78" t="n">
        <v>2.11882</v>
      </c>
      <c r="Z144" s="80"/>
    </row>
    <row r="145" s="19" customFormat="true" ht="12" hidden="false" customHeight="true" outlineLevel="0" collapsed="false">
      <c r="A145" s="73" t="s">
        <v>941</v>
      </c>
      <c r="B145" s="73" t="s">
        <v>942</v>
      </c>
      <c r="C145" s="74"/>
      <c r="D145" s="75" t="n">
        <v>2.01698</v>
      </c>
      <c r="F145" s="76" t="s">
        <v>1249</v>
      </c>
      <c r="G145" s="76" t="s">
        <v>1250</v>
      </c>
      <c r="H145" s="77"/>
      <c r="I145" s="78" t="n">
        <v>2.07997</v>
      </c>
      <c r="K145" s="76" t="s">
        <v>1275</v>
      </c>
      <c r="L145" s="76" t="s">
        <v>1276</v>
      </c>
      <c r="M145" s="77"/>
      <c r="N145" s="78" t="n">
        <v>1.73987</v>
      </c>
      <c r="P145" s="44" t="s">
        <v>1254</v>
      </c>
      <c r="Q145" s="44" t="s">
        <v>1255</v>
      </c>
      <c r="R145" s="46"/>
      <c r="S145" s="45" t="n">
        <v>1.62293</v>
      </c>
      <c r="U145" s="76" t="s">
        <v>1231</v>
      </c>
      <c r="V145" s="76"/>
      <c r="W145" s="77"/>
      <c r="X145" s="78" t="n">
        <v>1.65924</v>
      </c>
      <c r="Z145" s="80"/>
    </row>
    <row r="146" s="19" customFormat="true" ht="12" hidden="false" customHeight="true" outlineLevel="0" collapsed="false">
      <c r="A146" s="73" t="s">
        <v>1564</v>
      </c>
      <c r="B146" s="73" t="s">
        <v>1565</v>
      </c>
      <c r="C146" s="74"/>
      <c r="D146" s="75" t="n">
        <v>2.00957</v>
      </c>
      <c r="F146" s="76" t="s">
        <v>1335</v>
      </c>
      <c r="G146" s="76" t="s">
        <v>1336</v>
      </c>
      <c r="H146" s="77"/>
      <c r="I146" s="78" t="n">
        <v>2.07894</v>
      </c>
      <c r="K146" s="76" t="s">
        <v>1277</v>
      </c>
      <c r="L146" s="76" t="s">
        <v>1278</v>
      </c>
      <c r="M146" s="77"/>
      <c r="N146" s="78" t="n">
        <v>1.60261</v>
      </c>
      <c r="P146" s="44" t="s">
        <v>1258</v>
      </c>
      <c r="Q146" s="44" t="s">
        <v>1259</v>
      </c>
      <c r="R146" s="46"/>
      <c r="S146" s="45" t="n">
        <v>1.59434</v>
      </c>
      <c r="U146" s="76" t="s">
        <v>1234</v>
      </c>
      <c r="V146" s="76" t="s">
        <v>1235</v>
      </c>
      <c r="W146" s="77"/>
      <c r="X146" s="78" t="n">
        <v>1.77286</v>
      </c>
      <c r="Z146" s="80"/>
    </row>
    <row r="147" s="19" customFormat="true" ht="12" hidden="false" customHeight="true" outlineLevel="0" collapsed="false">
      <c r="A147" s="73" t="s">
        <v>1443</v>
      </c>
      <c r="B147" s="73" t="s">
        <v>1444</v>
      </c>
      <c r="C147" s="74"/>
      <c r="D147" s="75" t="n">
        <v>2.00503</v>
      </c>
      <c r="F147" s="76" t="s">
        <v>1410</v>
      </c>
      <c r="G147" s="76" t="s">
        <v>1411</v>
      </c>
      <c r="H147" s="77"/>
      <c r="I147" s="78" t="n">
        <v>2.07367</v>
      </c>
      <c r="K147" s="76" t="s">
        <v>1279</v>
      </c>
      <c r="L147" s="76"/>
      <c r="M147" s="77"/>
      <c r="N147" s="78" t="n">
        <v>1.94416</v>
      </c>
      <c r="P147" s="44" t="s">
        <v>1260</v>
      </c>
      <c r="Q147" s="44"/>
      <c r="R147" s="46"/>
      <c r="S147" s="45" t="n">
        <v>2.17712</v>
      </c>
      <c r="U147" s="76" t="s">
        <v>1241</v>
      </c>
      <c r="V147" s="76" t="s">
        <v>1242</v>
      </c>
      <c r="W147" s="77"/>
      <c r="X147" s="78" t="n">
        <v>3.19889</v>
      </c>
      <c r="Z147" s="80"/>
    </row>
    <row r="148" s="19" customFormat="true" ht="12" hidden="false" customHeight="true" outlineLevel="0" collapsed="false">
      <c r="A148" s="73" t="s">
        <v>1076</v>
      </c>
      <c r="B148" s="73" t="s">
        <v>1077</v>
      </c>
      <c r="C148" s="74"/>
      <c r="D148" s="75" t="n">
        <v>1.98253</v>
      </c>
      <c r="F148" s="76" t="s">
        <v>959</v>
      </c>
      <c r="G148" s="76" t="s">
        <v>960</v>
      </c>
      <c r="H148" s="77"/>
      <c r="I148" s="78" t="n">
        <v>2.07287</v>
      </c>
      <c r="K148" s="76" t="s">
        <v>1281</v>
      </c>
      <c r="L148" s="76" t="s">
        <v>1282</v>
      </c>
      <c r="M148" s="77"/>
      <c r="N148" s="78" t="n">
        <v>1.5998</v>
      </c>
      <c r="P148" s="44" t="s">
        <v>1263</v>
      </c>
      <c r="Q148" s="44" t="s">
        <v>1264</v>
      </c>
      <c r="R148" s="46"/>
      <c r="S148" s="45" t="n">
        <v>1.53608</v>
      </c>
      <c r="U148" s="76" t="s">
        <v>1251</v>
      </c>
      <c r="V148" s="76"/>
      <c r="W148" s="77"/>
      <c r="X148" s="78" t="n">
        <v>2.56972</v>
      </c>
      <c r="Z148" s="80"/>
    </row>
    <row r="149" s="19" customFormat="true" ht="12" hidden="false" customHeight="true" outlineLevel="0" collapsed="false">
      <c r="A149" s="73" t="s">
        <v>1330</v>
      </c>
      <c r="B149" s="73" t="s">
        <v>1331</v>
      </c>
      <c r="C149" s="74"/>
      <c r="D149" s="75" t="n">
        <v>1.97886</v>
      </c>
      <c r="F149" s="76" t="s">
        <v>1389</v>
      </c>
      <c r="G149" s="76" t="s">
        <v>1390</v>
      </c>
      <c r="H149" s="77"/>
      <c r="I149" s="78" t="n">
        <v>2.0719</v>
      </c>
      <c r="K149" s="76" t="s">
        <v>1283</v>
      </c>
      <c r="L149" s="76" t="s">
        <v>1284</v>
      </c>
      <c r="M149" s="77"/>
      <c r="N149" s="78" t="n">
        <v>2.3582</v>
      </c>
      <c r="P149" s="44" t="s">
        <v>1265</v>
      </c>
      <c r="Q149" s="44" t="s">
        <v>1266</v>
      </c>
      <c r="R149" s="46"/>
      <c r="S149" s="45" t="n">
        <v>2.21586</v>
      </c>
      <c r="U149" s="76" t="s">
        <v>1252</v>
      </c>
      <c r="V149" s="76" t="s">
        <v>1253</v>
      </c>
      <c r="W149" s="77"/>
      <c r="X149" s="78" t="n">
        <v>2.7221</v>
      </c>
      <c r="Z149" s="80"/>
    </row>
    <row r="150" s="19" customFormat="true" ht="12" hidden="false" customHeight="true" outlineLevel="0" collapsed="false">
      <c r="A150" s="73" t="s">
        <v>284</v>
      </c>
      <c r="B150" s="73" t="s">
        <v>285</v>
      </c>
      <c r="C150" s="75" t="n">
        <v>1.06437018245336</v>
      </c>
      <c r="D150" s="75" t="n">
        <v>1.96622</v>
      </c>
      <c r="F150" s="76" t="s">
        <v>979</v>
      </c>
      <c r="G150" s="76"/>
      <c r="H150" s="77"/>
      <c r="I150" s="78" t="n">
        <v>2.05813</v>
      </c>
      <c r="K150" s="76" t="s">
        <v>1286</v>
      </c>
      <c r="L150" s="76" t="s">
        <v>1287</v>
      </c>
      <c r="M150" s="77"/>
      <c r="N150" s="78" t="n">
        <v>1.57849</v>
      </c>
      <c r="P150" s="44" t="s">
        <v>1267</v>
      </c>
      <c r="Q150" s="44" t="s">
        <v>1268</v>
      </c>
      <c r="R150" s="46"/>
      <c r="S150" s="45" t="n">
        <v>2.61877</v>
      </c>
      <c r="U150" s="76" t="s">
        <v>1258</v>
      </c>
      <c r="V150" s="76" t="s">
        <v>1259</v>
      </c>
      <c r="W150" s="77"/>
      <c r="X150" s="78" t="n">
        <v>1.53671</v>
      </c>
      <c r="Z150" s="80"/>
    </row>
    <row r="151" s="19" customFormat="true" ht="12" hidden="false" customHeight="true" outlineLevel="0" collapsed="false">
      <c r="A151" s="73" t="s">
        <v>1398</v>
      </c>
      <c r="B151" s="73" t="s">
        <v>1399</v>
      </c>
      <c r="C151" s="74"/>
      <c r="D151" s="75" t="n">
        <v>1.96542</v>
      </c>
      <c r="F151" s="76" t="s">
        <v>1642</v>
      </c>
      <c r="G151" s="76"/>
      <c r="H151" s="77"/>
      <c r="I151" s="78" t="n">
        <v>2.05675</v>
      </c>
      <c r="K151" s="76" t="s">
        <v>1288</v>
      </c>
      <c r="L151" s="76"/>
      <c r="M151" s="77"/>
      <c r="N151" s="78" t="n">
        <v>2.26391</v>
      </c>
      <c r="P151" s="44" t="s">
        <v>1269</v>
      </c>
      <c r="Q151" s="44" t="s">
        <v>1270</v>
      </c>
      <c r="R151" s="46"/>
      <c r="S151" s="45" t="n">
        <v>2.14049</v>
      </c>
      <c r="U151" s="76" t="s">
        <v>1260</v>
      </c>
      <c r="V151" s="76"/>
      <c r="W151" s="77"/>
      <c r="X151" s="78" t="n">
        <v>2.91933</v>
      </c>
      <c r="Z151" s="80"/>
    </row>
    <row r="152" s="19" customFormat="true" ht="12" hidden="false" customHeight="true" outlineLevel="0" collapsed="false">
      <c r="A152" s="73" t="s">
        <v>1640</v>
      </c>
      <c r="B152" s="73" t="s">
        <v>1641</v>
      </c>
      <c r="C152" s="74"/>
      <c r="D152" s="75" t="n">
        <v>1.96514</v>
      </c>
      <c r="F152" s="76" t="s">
        <v>870</v>
      </c>
      <c r="G152" s="76"/>
      <c r="H152" s="77"/>
      <c r="I152" s="78" t="n">
        <v>2.05469</v>
      </c>
      <c r="K152" s="76" t="s">
        <v>1291</v>
      </c>
      <c r="L152" s="76"/>
      <c r="M152" s="77"/>
      <c r="N152" s="78" t="n">
        <v>1.6499</v>
      </c>
      <c r="P152" s="44" t="s">
        <v>1273</v>
      </c>
      <c r="Q152" s="44" t="s">
        <v>1274</v>
      </c>
      <c r="R152" s="46"/>
      <c r="S152" s="45" t="n">
        <v>1.57387</v>
      </c>
      <c r="U152" s="76" t="s">
        <v>1263</v>
      </c>
      <c r="V152" s="76" t="s">
        <v>1264</v>
      </c>
      <c r="W152" s="77"/>
      <c r="X152" s="78" t="n">
        <v>1.88446</v>
      </c>
      <c r="Z152" s="80"/>
    </row>
    <row r="153" s="19" customFormat="true" ht="12" hidden="false" customHeight="true" outlineLevel="0" collapsed="false">
      <c r="A153" s="73" t="s">
        <v>599</v>
      </c>
      <c r="B153" s="73" t="s">
        <v>600</v>
      </c>
      <c r="C153" s="75" t="n">
        <v>0.959264119325264</v>
      </c>
      <c r="D153" s="75" t="n">
        <v>1.96407</v>
      </c>
      <c r="F153" s="76" t="s">
        <v>1604</v>
      </c>
      <c r="G153" s="76" t="s">
        <v>1605</v>
      </c>
      <c r="H153" s="77"/>
      <c r="I153" s="78" t="n">
        <v>2.05427</v>
      </c>
      <c r="K153" s="76" t="s">
        <v>1294</v>
      </c>
      <c r="L153" s="76" t="s">
        <v>1295</v>
      </c>
      <c r="M153" s="77"/>
      <c r="N153" s="78" t="n">
        <v>1.9882</v>
      </c>
      <c r="P153" s="44" t="s">
        <v>1275</v>
      </c>
      <c r="Q153" s="44" t="s">
        <v>1276</v>
      </c>
      <c r="R153" s="46"/>
      <c r="S153" s="45" t="n">
        <v>1.83036</v>
      </c>
      <c r="U153" s="76" t="s">
        <v>1265</v>
      </c>
      <c r="V153" s="76" t="s">
        <v>1266</v>
      </c>
      <c r="W153" s="77"/>
      <c r="X153" s="78" t="n">
        <v>1.92877</v>
      </c>
      <c r="Z153" s="80"/>
    </row>
    <row r="154" s="19" customFormat="true" ht="12" hidden="false" customHeight="true" outlineLevel="0" collapsed="false">
      <c r="A154" s="73" t="s">
        <v>1217</v>
      </c>
      <c r="B154" s="73" t="s">
        <v>1218</v>
      </c>
      <c r="C154" s="74"/>
      <c r="D154" s="75" t="n">
        <v>1.95934</v>
      </c>
      <c r="F154" s="76" t="s">
        <v>1617</v>
      </c>
      <c r="G154" s="76" t="s">
        <v>1618</v>
      </c>
      <c r="H154" s="77"/>
      <c r="I154" s="78" t="n">
        <v>2.04929</v>
      </c>
      <c r="K154" s="76" t="s">
        <v>1296</v>
      </c>
      <c r="L154" s="76" t="s">
        <v>1297</v>
      </c>
      <c r="M154" s="77"/>
      <c r="N154" s="78" t="n">
        <v>1.62541</v>
      </c>
      <c r="P154" s="44" t="s">
        <v>1277</v>
      </c>
      <c r="Q154" s="44" t="s">
        <v>1278</v>
      </c>
      <c r="R154" s="46"/>
      <c r="S154" s="45" t="n">
        <v>1.5416</v>
      </c>
      <c r="U154" s="76" t="s">
        <v>1267</v>
      </c>
      <c r="V154" s="76" t="s">
        <v>1268</v>
      </c>
      <c r="W154" s="77"/>
      <c r="X154" s="78" t="n">
        <v>2.61255</v>
      </c>
      <c r="Z154" s="80"/>
    </row>
    <row r="155" s="19" customFormat="true" ht="12" hidden="false" customHeight="true" outlineLevel="0" collapsed="false">
      <c r="A155" s="73" t="s">
        <v>1483</v>
      </c>
      <c r="B155" s="73" t="s">
        <v>1484</v>
      </c>
      <c r="C155" s="74"/>
      <c r="D155" s="75" t="n">
        <v>1.9554</v>
      </c>
      <c r="F155" s="76" t="s">
        <v>1312</v>
      </c>
      <c r="G155" s="76" t="s">
        <v>1313</v>
      </c>
      <c r="H155" s="77"/>
      <c r="I155" s="78" t="n">
        <v>2.03376</v>
      </c>
      <c r="K155" s="76" t="s">
        <v>1298</v>
      </c>
      <c r="L155" s="76" t="s">
        <v>1299</v>
      </c>
      <c r="M155" s="77"/>
      <c r="N155" s="78" t="n">
        <v>1.77027</v>
      </c>
      <c r="P155" s="44" t="s">
        <v>1279</v>
      </c>
      <c r="Q155" s="44"/>
      <c r="R155" s="46"/>
      <c r="S155" s="45" t="n">
        <v>2.07455</v>
      </c>
      <c r="U155" s="76" t="s">
        <v>352</v>
      </c>
      <c r="V155" s="76" t="s">
        <v>353</v>
      </c>
      <c r="W155" s="78" t="n">
        <v>0.870550563296124</v>
      </c>
      <c r="X155" s="78" t="n">
        <v>1.67718</v>
      </c>
      <c r="Z155" s="80"/>
    </row>
    <row r="156" s="19" customFormat="true" ht="12" hidden="false" customHeight="true" outlineLevel="0" collapsed="false">
      <c r="A156" s="73" t="s">
        <v>1127</v>
      </c>
      <c r="B156" s="73" t="s">
        <v>1128</v>
      </c>
      <c r="C156" s="74"/>
      <c r="D156" s="75" t="n">
        <v>1.9546</v>
      </c>
      <c r="F156" s="76" t="s">
        <v>1089</v>
      </c>
      <c r="G156" s="76"/>
      <c r="H156" s="77"/>
      <c r="I156" s="78" t="n">
        <v>2.03216</v>
      </c>
      <c r="K156" s="76" t="s">
        <v>1304</v>
      </c>
      <c r="L156" s="76" t="s">
        <v>1305</v>
      </c>
      <c r="M156" s="77"/>
      <c r="N156" s="78" t="n">
        <v>1.58335</v>
      </c>
      <c r="P156" s="44" t="s">
        <v>1281</v>
      </c>
      <c r="Q156" s="44" t="s">
        <v>1282</v>
      </c>
      <c r="R156" s="46"/>
      <c r="S156" s="45" t="n">
        <v>1.6698</v>
      </c>
      <c r="U156" s="76" t="s">
        <v>1269</v>
      </c>
      <c r="V156" s="76" t="s">
        <v>1270</v>
      </c>
      <c r="W156" s="77"/>
      <c r="X156" s="78" t="n">
        <v>1.64515</v>
      </c>
      <c r="Z156" s="80"/>
    </row>
    <row r="157" s="19" customFormat="true" ht="12" hidden="false" customHeight="true" outlineLevel="0" collapsed="false">
      <c r="A157" s="73" t="s">
        <v>1406</v>
      </c>
      <c r="B157" s="73" t="s">
        <v>1407</v>
      </c>
      <c r="C157" s="74"/>
      <c r="D157" s="75" t="n">
        <v>1.94948</v>
      </c>
      <c r="F157" s="76" t="s">
        <v>1330</v>
      </c>
      <c r="G157" s="76" t="s">
        <v>1331</v>
      </c>
      <c r="H157" s="77"/>
      <c r="I157" s="78" t="n">
        <v>2.02823</v>
      </c>
      <c r="K157" s="76" t="s">
        <v>1306</v>
      </c>
      <c r="L157" s="76" t="s">
        <v>1307</v>
      </c>
      <c r="M157" s="77"/>
      <c r="N157" s="78" t="n">
        <v>2.40824</v>
      </c>
      <c r="P157" s="44" t="s">
        <v>1283</v>
      </c>
      <c r="Q157" s="44" t="s">
        <v>1284</v>
      </c>
      <c r="R157" s="46"/>
      <c r="S157" s="45" t="n">
        <v>2.30783</v>
      </c>
      <c r="U157" s="76" t="s">
        <v>1279</v>
      </c>
      <c r="V157" s="76"/>
      <c r="W157" s="77"/>
      <c r="X157" s="78" t="n">
        <v>2.22479</v>
      </c>
      <c r="Z157" s="80"/>
    </row>
    <row r="158" s="19" customFormat="true" ht="12" hidden="false" customHeight="true" outlineLevel="0" collapsed="false">
      <c r="A158" s="73" t="s">
        <v>408</v>
      </c>
      <c r="B158" s="73" t="s">
        <v>409</v>
      </c>
      <c r="C158" s="75" t="n">
        <v>1.14869835499704</v>
      </c>
      <c r="D158" s="75" t="n">
        <v>1.94713</v>
      </c>
      <c r="F158" s="76" t="s">
        <v>816</v>
      </c>
      <c r="G158" s="76" t="s">
        <v>817</v>
      </c>
      <c r="H158" s="78" t="n">
        <v>0.946057646725596</v>
      </c>
      <c r="I158" s="78" t="n">
        <v>2.027</v>
      </c>
      <c r="K158" s="76" t="s">
        <v>1310</v>
      </c>
      <c r="L158" s="76" t="s">
        <v>1311</v>
      </c>
      <c r="M158" s="77"/>
      <c r="N158" s="78" t="n">
        <v>2.03221</v>
      </c>
      <c r="P158" s="44" t="s">
        <v>1285</v>
      </c>
      <c r="Q158" s="44"/>
      <c r="R158" s="46"/>
      <c r="S158" s="45" t="n">
        <v>1.51752</v>
      </c>
      <c r="U158" s="76" t="s">
        <v>1281</v>
      </c>
      <c r="V158" s="76" t="s">
        <v>1282</v>
      </c>
      <c r="W158" s="77"/>
      <c r="X158" s="78" t="n">
        <v>1.55168</v>
      </c>
      <c r="Z158" s="80"/>
    </row>
    <row r="159" s="19" customFormat="true" ht="12" hidden="false" customHeight="true" outlineLevel="0" collapsed="false">
      <c r="A159" s="73" t="s">
        <v>1195</v>
      </c>
      <c r="B159" s="73" t="s">
        <v>1196</v>
      </c>
      <c r="C159" s="74"/>
      <c r="D159" s="75" t="n">
        <v>1.93449</v>
      </c>
      <c r="F159" s="76" t="s">
        <v>1548</v>
      </c>
      <c r="G159" s="76"/>
      <c r="H159" s="77"/>
      <c r="I159" s="78" t="n">
        <v>2.02512</v>
      </c>
      <c r="K159" s="76" t="s">
        <v>1312</v>
      </c>
      <c r="L159" s="76" t="s">
        <v>1313</v>
      </c>
      <c r="M159" s="77"/>
      <c r="N159" s="78" t="n">
        <v>2.60746</v>
      </c>
      <c r="P159" s="44" t="s">
        <v>1286</v>
      </c>
      <c r="Q159" s="44" t="s">
        <v>1287</v>
      </c>
      <c r="R159" s="46"/>
      <c r="S159" s="45" t="n">
        <v>1.68016</v>
      </c>
      <c r="U159" s="76" t="s">
        <v>1283</v>
      </c>
      <c r="V159" s="76" t="s">
        <v>1284</v>
      </c>
      <c r="W159" s="77"/>
      <c r="X159" s="78" t="n">
        <v>1.82835</v>
      </c>
      <c r="Z159" s="80"/>
    </row>
    <row r="160" s="19" customFormat="true" ht="12" hidden="false" customHeight="true" outlineLevel="0" collapsed="false">
      <c r="A160" s="73" t="s">
        <v>1581</v>
      </c>
      <c r="B160" s="73" t="s">
        <v>1582</v>
      </c>
      <c r="C160" s="74"/>
      <c r="D160" s="75" t="n">
        <v>1.93308</v>
      </c>
      <c r="F160" s="76" t="s">
        <v>1296</v>
      </c>
      <c r="G160" s="76" t="s">
        <v>1297</v>
      </c>
      <c r="H160" s="77"/>
      <c r="I160" s="78" t="n">
        <v>2.0202</v>
      </c>
      <c r="K160" s="76" t="s">
        <v>1314</v>
      </c>
      <c r="L160" s="76" t="s">
        <v>1315</v>
      </c>
      <c r="M160" s="77"/>
      <c r="N160" s="78" t="n">
        <v>1.86917</v>
      </c>
      <c r="P160" s="44" t="s">
        <v>361</v>
      </c>
      <c r="Q160" s="44" t="s">
        <v>362</v>
      </c>
      <c r="R160" s="45" t="n">
        <v>0.933032991536807</v>
      </c>
      <c r="S160" s="45" t="n">
        <v>1.76274</v>
      </c>
      <c r="U160" s="76" t="s">
        <v>361</v>
      </c>
      <c r="V160" s="76" t="s">
        <v>362</v>
      </c>
      <c r="W160" s="78" t="n">
        <v>1.04246576084112</v>
      </c>
      <c r="X160" s="78" t="n">
        <v>1.52532</v>
      </c>
      <c r="Z160" s="80"/>
    </row>
    <row r="161" s="19" customFormat="true" ht="12" hidden="false" customHeight="true" outlineLevel="0" collapsed="false">
      <c r="A161" s="73" t="s">
        <v>1415</v>
      </c>
      <c r="B161" s="73" t="s">
        <v>1416</v>
      </c>
      <c r="C161" s="74"/>
      <c r="D161" s="75" t="n">
        <v>1.92979</v>
      </c>
      <c r="F161" s="76" t="s">
        <v>599</v>
      </c>
      <c r="G161" s="76" t="s">
        <v>600</v>
      </c>
      <c r="H161" s="78" t="n">
        <v>0.864537231307865</v>
      </c>
      <c r="I161" s="78" t="n">
        <v>2.01795</v>
      </c>
      <c r="K161" s="76" t="s">
        <v>1322</v>
      </c>
      <c r="L161" s="76" t="s">
        <v>1323</v>
      </c>
      <c r="M161" s="77"/>
      <c r="N161" s="78" t="n">
        <v>1.70375</v>
      </c>
      <c r="P161" s="44" t="s">
        <v>1288</v>
      </c>
      <c r="Q161" s="44"/>
      <c r="R161" s="46"/>
      <c r="S161" s="45" t="n">
        <v>1.79963</v>
      </c>
      <c r="U161" s="76" t="s">
        <v>1288</v>
      </c>
      <c r="V161" s="76"/>
      <c r="W161" s="77"/>
      <c r="X161" s="78" t="n">
        <v>3.909</v>
      </c>
      <c r="Z161" s="80"/>
    </row>
    <row r="162" s="19" customFormat="true" ht="12" hidden="false" customHeight="true" outlineLevel="0" collapsed="false">
      <c r="A162" s="73" t="s">
        <v>857</v>
      </c>
      <c r="B162" s="73" t="s">
        <v>858</v>
      </c>
      <c r="C162" s="74"/>
      <c r="D162" s="75" t="n">
        <v>1.92925</v>
      </c>
      <c r="F162" s="76" t="s">
        <v>934</v>
      </c>
      <c r="G162" s="76" t="s">
        <v>935</v>
      </c>
      <c r="H162" s="77"/>
      <c r="I162" s="78" t="n">
        <v>2.01575</v>
      </c>
      <c r="K162" s="76" t="s">
        <v>1324</v>
      </c>
      <c r="L162" s="76" t="s">
        <v>1325</v>
      </c>
      <c r="M162" s="77"/>
      <c r="N162" s="78" t="n">
        <v>2.16456</v>
      </c>
      <c r="P162" s="44" t="s">
        <v>1291</v>
      </c>
      <c r="Q162" s="44"/>
      <c r="R162" s="46"/>
      <c r="S162" s="45" t="n">
        <v>1.8351</v>
      </c>
      <c r="U162" s="76" t="s">
        <v>1289</v>
      </c>
      <c r="V162" s="76" t="s">
        <v>1290</v>
      </c>
      <c r="W162" s="77"/>
      <c r="X162" s="78" t="n">
        <v>1.52586</v>
      </c>
      <c r="Z162" s="80"/>
    </row>
    <row r="163" s="19" customFormat="true" ht="12" hidden="false" customHeight="true" outlineLevel="0" collapsed="false">
      <c r="A163" s="73" t="s">
        <v>1008</v>
      </c>
      <c r="B163" s="73" t="s">
        <v>1009</v>
      </c>
      <c r="C163" s="74"/>
      <c r="D163" s="75" t="n">
        <v>1.92778</v>
      </c>
      <c r="F163" s="76" t="s">
        <v>1029</v>
      </c>
      <c r="G163" s="76" t="s">
        <v>1030</v>
      </c>
      <c r="H163" s="77"/>
      <c r="I163" s="78" t="n">
        <v>2.01463</v>
      </c>
      <c r="K163" s="76" t="s">
        <v>1328</v>
      </c>
      <c r="L163" s="76" t="s">
        <v>1329</v>
      </c>
      <c r="M163" s="77"/>
      <c r="N163" s="78" t="n">
        <v>2.15037</v>
      </c>
      <c r="P163" s="44" t="s">
        <v>1294</v>
      </c>
      <c r="Q163" s="44" t="s">
        <v>1295</v>
      </c>
      <c r="R163" s="46"/>
      <c r="S163" s="45" t="n">
        <v>2.24521</v>
      </c>
      <c r="U163" s="76" t="s">
        <v>1291</v>
      </c>
      <c r="V163" s="76"/>
      <c r="W163" s="77"/>
      <c r="X163" s="78" t="n">
        <v>2.49451</v>
      </c>
      <c r="Z163" s="80"/>
    </row>
    <row r="164" s="19" customFormat="true" ht="12" hidden="false" customHeight="true" outlineLevel="0" collapsed="false">
      <c r="A164" s="73" t="s">
        <v>182</v>
      </c>
      <c r="B164" s="73" t="s">
        <v>183</v>
      </c>
      <c r="C164" s="75" t="n">
        <v>1.14869835499704</v>
      </c>
      <c r="D164" s="75" t="n">
        <v>1.92575</v>
      </c>
      <c r="F164" s="76" t="s">
        <v>976</v>
      </c>
      <c r="G164" s="76"/>
      <c r="H164" s="77"/>
      <c r="I164" s="78" t="n">
        <v>2.01083</v>
      </c>
      <c r="K164" s="76" t="s">
        <v>1330</v>
      </c>
      <c r="L164" s="76" t="s">
        <v>1331</v>
      </c>
      <c r="M164" s="77"/>
      <c r="N164" s="78" t="n">
        <v>1.83596</v>
      </c>
      <c r="P164" s="44" t="s">
        <v>1296</v>
      </c>
      <c r="Q164" s="44" t="s">
        <v>1297</v>
      </c>
      <c r="R164" s="46"/>
      <c r="S164" s="45" t="n">
        <v>1.55549</v>
      </c>
      <c r="U164" s="76" t="s">
        <v>1292</v>
      </c>
      <c r="V164" s="76" t="s">
        <v>1293</v>
      </c>
      <c r="W164" s="77"/>
      <c r="X164" s="78" t="n">
        <v>1.97745</v>
      </c>
      <c r="Z164" s="80"/>
    </row>
    <row r="165" s="19" customFormat="true" ht="12" hidden="false" customHeight="true" outlineLevel="0" collapsed="false">
      <c r="A165" s="73" t="s">
        <v>1292</v>
      </c>
      <c r="B165" s="73" t="s">
        <v>1293</v>
      </c>
      <c r="C165" s="74"/>
      <c r="D165" s="75" t="n">
        <v>1.92032</v>
      </c>
      <c r="F165" s="76" t="s">
        <v>1209</v>
      </c>
      <c r="G165" s="76" t="s">
        <v>1210</v>
      </c>
      <c r="H165" s="77"/>
      <c r="I165" s="78" t="n">
        <v>2.00995</v>
      </c>
      <c r="K165" s="76" t="s">
        <v>1332</v>
      </c>
      <c r="L165" s="76" t="s">
        <v>1333</v>
      </c>
      <c r="M165" s="77"/>
      <c r="N165" s="78" t="n">
        <v>1.54097</v>
      </c>
      <c r="P165" s="44" t="s">
        <v>1298</v>
      </c>
      <c r="Q165" s="44" t="s">
        <v>1299</v>
      </c>
      <c r="R165" s="46"/>
      <c r="S165" s="45" t="n">
        <v>1.99255</v>
      </c>
      <c r="U165" s="76" t="s">
        <v>1294</v>
      </c>
      <c r="V165" s="76" t="s">
        <v>1295</v>
      </c>
      <c r="W165" s="77"/>
      <c r="X165" s="78" t="n">
        <v>2.0043</v>
      </c>
      <c r="Z165" s="80"/>
    </row>
    <row r="166" s="19" customFormat="true" ht="12" hidden="false" customHeight="true" outlineLevel="0" collapsed="false">
      <c r="A166" s="73" t="s">
        <v>1258</v>
      </c>
      <c r="B166" s="73" t="s">
        <v>1259</v>
      </c>
      <c r="C166" s="74"/>
      <c r="D166" s="75" t="n">
        <v>1.91389</v>
      </c>
      <c r="F166" s="76" t="s">
        <v>1008</v>
      </c>
      <c r="G166" s="76" t="s">
        <v>1009</v>
      </c>
      <c r="H166" s="77"/>
      <c r="I166" s="78" t="n">
        <v>2.00668</v>
      </c>
      <c r="K166" s="76" t="s">
        <v>1334</v>
      </c>
      <c r="L166" s="76"/>
      <c r="M166" s="77"/>
      <c r="N166" s="78" t="n">
        <v>1.82504</v>
      </c>
      <c r="P166" s="44" t="s">
        <v>1304</v>
      </c>
      <c r="Q166" s="44" t="s">
        <v>1305</v>
      </c>
      <c r="R166" s="46"/>
      <c r="S166" s="45" t="n">
        <v>1.64753</v>
      </c>
      <c r="U166" s="76" t="s">
        <v>1298</v>
      </c>
      <c r="V166" s="76" t="s">
        <v>1299</v>
      </c>
      <c r="W166" s="77"/>
      <c r="X166" s="78" t="n">
        <v>2.73599</v>
      </c>
      <c r="Z166" s="80"/>
    </row>
    <row r="167" s="19" customFormat="true" ht="12" hidden="false" customHeight="true" outlineLevel="0" collapsed="false">
      <c r="A167" s="73" t="s">
        <v>1541</v>
      </c>
      <c r="B167" s="73" t="s">
        <v>1542</v>
      </c>
      <c r="C167" s="74"/>
      <c r="D167" s="75" t="n">
        <v>1.91039</v>
      </c>
      <c r="F167" s="76" t="s">
        <v>714</v>
      </c>
      <c r="G167" s="76" t="s">
        <v>715</v>
      </c>
      <c r="H167" s="78" t="n">
        <v>0.524858341811534</v>
      </c>
      <c r="I167" s="78" t="n">
        <v>2.00613</v>
      </c>
      <c r="K167" s="76" t="s">
        <v>1335</v>
      </c>
      <c r="L167" s="76" t="s">
        <v>1336</v>
      </c>
      <c r="M167" s="77"/>
      <c r="N167" s="78" t="n">
        <v>2.23074</v>
      </c>
      <c r="P167" s="44" t="s">
        <v>1306</v>
      </c>
      <c r="Q167" s="44" t="s">
        <v>1307</v>
      </c>
      <c r="R167" s="46"/>
      <c r="S167" s="45" t="n">
        <v>2.61938</v>
      </c>
      <c r="U167" s="76" t="s">
        <v>1304</v>
      </c>
      <c r="V167" s="76" t="s">
        <v>1305</v>
      </c>
      <c r="W167" s="77"/>
      <c r="X167" s="78" t="n">
        <v>1.72885</v>
      </c>
      <c r="Z167" s="80"/>
    </row>
    <row r="168" s="19" customFormat="true" ht="12" hidden="false" customHeight="true" outlineLevel="0" collapsed="false">
      <c r="A168" s="73" t="s">
        <v>1360</v>
      </c>
      <c r="B168" s="73" t="s">
        <v>1361</v>
      </c>
      <c r="C168" s="74"/>
      <c r="D168" s="75" t="n">
        <v>1.90659</v>
      </c>
      <c r="F168" s="76" t="s">
        <v>1383</v>
      </c>
      <c r="G168" s="76"/>
      <c r="H168" s="77"/>
      <c r="I168" s="78" t="n">
        <v>2.00321</v>
      </c>
      <c r="K168" s="76" t="s">
        <v>1339</v>
      </c>
      <c r="L168" s="76" t="s">
        <v>1340</v>
      </c>
      <c r="M168" s="77"/>
      <c r="N168" s="78" t="n">
        <v>1.75011</v>
      </c>
      <c r="P168" s="44" t="s">
        <v>1310</v>
      </c>
      <c r="Q168" s="44" t="s">
        <v>1311</v>
      </c>
      <c r="R168" s="46"/>
      <c r="S168" s="45" t="n">
        <v>2.0844</v>
      </c>
      <c r="U168" s="76" t="s">
        <v>1306</v>
      </c>
      <c r="V168" s="76" t="s">
        <v>1307</v>
      </c>
      <c r="W168" s="77"/>
      <c r="X168" s="78" t="n">
        <v>3.26259</v>
      </c>
      <c r="Z168" s="80"/>
    </row>
    <row r="169" s="19" customFormat="true" ht="12" hidden="false" customHeight="true" outlineLevel="0" collapsed="false">
      <c r="A169" s="73" t="s">
        <v>1190</v>
      </c>
      <c r="B169" s="73"/>
      <c r="C169" s="74"/>
      <c r="D169" s="75" t="n">
        <v>1.90519</v>
      </c>
      <c r="F169" s="76" t="s">
        <v>863</v>
      </c>
      <c r="G169" s="76" t="s">
        <v>864</v>
      </c>
      <c r="H169" s="77"/>
      <c r="I169" s="78" t="n">
        <v>2.00029</v>
      </c>
      <c r="K169" s="76" t="s">
        <v>1351</v>
      </c>
      <c r="L169" s="76" t="s">
        <v>1352</v>
      </c>
      <c r="M169" s="77"/>
      <c r="N169" s="78" t="n">
        <v>2.69514</v>
      </c>
      <c r="P169" s="44" t="s">
        <v>1312</v>
      </c>
      <c r="Q169" s="44" t="s">
        <v>1313</v>
      </c>
      <c r="R169" s="46"/>
      <c r="S169" s="45" t="n">
        <v>2.26838</v>
      </c>
      <c r="U169" s="76" t="s">
        <v>1310</v>
      </c>
      <c r="V169" s="76" t="s">
        <v>1311</v>
      </c>
      <c r="W169" s="77"/>
      <c r="X169" s="78" t="n">
        <v>1.52568</v>
      </c>
      <c r="Z169" s="80"/>
    </row>
    <row r="170" s="19" customFormat="true" ht="12" hidden="false" customHeight="true" outlineLevel="0" collapsed="false">
      <c r="A170" s="73" t="s">
        <v>1592</v>
      </c>
      <c r="B170" s="73" t="s">
        <v>1593</v>
      </c>
      <c r="C170" s="74"/>
      <c r="D170" s="75" t="n">
        <v>1.90245</v>
      </c>
      <c r="F170" s="76" t="s">
        <v>1337</v>
      </c>
      <c r="G170" s="76" t="s">
        <v>1338</v>
      </c>
      <c r="H170" s="77"/>
      <c r="I170" s="78" t="n">
        <v>1.99733</v>
      </c>
      <c r="K170" s="76" t="s">
        <v>1353</v>
      </c>
      <c r="L170" s="76" t="s">
        <v>1354</v>
      </c>
      <c r="M170" s="77"/>
      <c r="N170" s="78" t="n">
        <v>3.5647</v>
      </c>
      <c r="P170" s="44" t="s">
        <v>1314</v>
      </c>
      <c r="Q170" s="44" t="s">
        <v>1315</v>
      </c>
      <c r="R170" s="46"/>
      <c r="S170" s="45" t="n">
        <v>2.31668</v>
      </c>
      <c r="U170" s="76" t="s">
        <v>1312</v>
      </c>
      <c r="V170" s="76" t="s">
        <v>1313</v>
      </c>
      <c r="W170" s="77"/>
      <c r="X170" s="78" t="n">
        <v>2.06684</v>
      </c>
      <c r="Z170" s="80"/>
    </row>
    <row r="171" s="19" customFormat="true" ht="12" hidden="false" customHeight="true" outlineLevel="0" collapsed="false">
      <c r="A171" s="73" t="s">
        <v>1576</v>
      </c>
      <c r="B171" s="73" t="s">
        <v>1577</v>
      </c>
      <c r="C171" s="74"/>
      <c r="D171" s="75" t="n">
        <v>1.89627</v>
      </c>
      <c r="F171" s="76" t="s">
        <v>982</v>
      </c>
      <c r="G171" s="76" t="s">
        <v>983</v>
      </c>
      <c r="H171" s="77"/>
      <c r="I171" s="78" t="n">
        <v>1.99179</v>
      </c>
      <c r="K171" s="76" t="s">
        <v>1355</v>
      </c>
      <c r="L171" s="76"/>
      <c r="M171" s="77"/>
      <c r="N171" s="78" t="n">
        <v>1.86211</v>
      </c>
      <c r="P171" s="44" t="s">
        <v>1318</v>
      </c>
      <c r="Q171" s="44" t="s">
        <v>1319</v>
      </c>
      <c r="R171" s="46"/>
      <c r="S171" s="45" t="n">
        <v>1.85149</v>
      </c>
      <c r="U171" s="76" t="s">
        <v>1314</v>
      </c>
      <c r="V171" s="76" t="s">
        <v>1315</v>
      </c>
      <c r="W171" s="77"/>
      <c r="X171" s="78" t="n">
        <v>2.01527</v>
      </c>
      <c r="Z171" s="80"/>
    </row>
    <row r="172" s="19" customFormat="true" ht="12" hidden="false" customHeight="true" outlineLevel="0" collapsed="false">
      <c r="A172" s="73" t="s">
        <v>1561</v>
      </c>
      <c r="B172" s="73"/>
      <c r="C172" s="74"/>
      <c r="D172" s="75" t="n">
        <v>1.8875</v>
      </c>
      <c r="F172" s="76" t="s">
        <v>1103</v>
      </c>
      <c r="G172" s="76" t="s">
        <v>1104</v>
      </c>
      <c r="H172" s="77"/>
      <c r="I172" s="78" t="n">
        <v>1.98616</v>
      </c>
      <c r="K172" s="76" t="s">
        <v>1356</v>
      </c>
      <c r="L172" s="76" t="s">
        <v>1357</v>
      </c>
      <c r="M172" s="77"/>
      <c r="N172" s="78" t="n">
        <v>1.67402</v>
      </c>
      <c r="P172" s="44" t="s">
        <v>1322</v>
      </c>
      <c r="Q172" s="44" t="s">
        <v>1323</v>
      </c>
      <c r="R172" s="46"/>
      <c r="S172" s="45" t="n">
        <v>2.02979</v>
      </c>
      <c r="U172" s="76" t="s">
        <v>1318</v>
      </c>
      <c r="V172" s="76" t="s">
        <v>1319</v>
      </c>
      <c r="W172" s="77"/>
      <c r="X172" s="78" t="n">
        <v>2.34143</v>
      </c>
      <c r="Z172" s="80"/>
    </row>
    <row r="173" s="19" customFormat="true" ht="12" hidden="false" customHeight="true" outlineLevel="0" collapsed="false">
      <c r="A173" s="73" t="s">
        <v>879</v>
      </c>
      <c r="B173" s="73" t="s">
        <v>880</v>
      </c>
      <c r="C173" s="74"/>
      <c r="D173" s="75" t="n">
        <v>1.88524</v>
      </c>
      <c r="F173" s="76" t="s">
        <v>1288</v>
      </c>
      <c r="G173" s="76"/>
      <c r="H173" s="77"/>
      <c r="I173" s="78" t="n">
        <v>1.98585</v>
      </c>
      <c r="K173" s="76" t="s">
        <v>1358</v>
      </c>
      <c r="L173" s="76" t="s">
        <v>1359</v>
      </c>
      <c r="M173" s="77"/>
      <c r="N173" s="78" t="n">
        <v>1.74383</v>
      </c>
      <c r="P173" s="44" t="s">
        <v>1324</v>
      </c>
      <c r="Q173" s="44" t="s">
        <v>1325</v>
      </c>
      <c r="R173" s="46"/>
      <c r="S173" s="45" t="n">
        <v>2.31842</v>
      </c>
      <c r="U173" s="76" t="s">
        <v>1322</v>
      </c>
      <c r="V173" s="76" t="s">
        <v>1323</v>
      </c>
      <c r="W173" s="77"/>
      <c r="X173" s="78" t="n">
        <v>1.88686</v>
      </c>
      <c r="Z173" s="80"/>
    </row>
    <row r="174" s="19" customFormat="true" ht="12" hidden="false" customHeight="true" outlineLevel="0" collapsed="false">
      <c r="A174" s="73" t="s">
        <v>1291</v>
      </c>
      <c r="B174" s="73"/>
      <c r="C174" s="74"/>
      <c r="D174" s="75" t="n">
        <v>1.8775</v>
      </c>
      <c r="F174" s="76" t="s">
        <v>1522</v>
      </c>
      <c r="G174" s="76" t="s">
        <v>1523</v>
      </c>
      <c r="H174" s="77"/>
      <c r="I174" s="78" t="n">
        <v>1.98413</v>
      </c>
      <c r="K174" s="76" t="s">
        <v>1360</v>
      </c>
      <c r="L174" s="76" t="s">
        <v>1361</v>
      </c>
      <c r="M174" s="77"/>
      <c r="N174" s="78" t="n">
        <v>2.01357</v>
      </c>
      <c r="P174" s="44" t="s">
        <v>1328</v>
      </c>
      <c r="Q174" s="44" t="s">
        <v>1329</v>
      </c>
      <c r="R174" s="46"/>
      <c r="S174" s="45" t="n">
        <v>2.16322</v>
      </c>
      <c r="U174" s="76" t="s">
        <v>1324</v>
      </c>
      <c r="V174" s="76" t="s">
        <v>1325</v>
      </c>
      <c r="W174" s="77"/>
      <c r="X174" s="78" t="n">
        <v>1.86005</v>
      </c>
      <c r="Z174" s="80"/>
    </row>
    <row r="175" s="19" customFormat="true" ht="12" hidden="false" customHeight="true" outlineLevel="0" collapsed="false">
      <c r="A175" s="73" t="s">
        <v>964</v>
      </c>
      <c r="B175" s="73" t="s">
        <v>965</v>
      </c>
      <c r="C175" s="74"/>
      <c r="D175" s="75" t="n">
        <v>1.87459</v>
      </c>
      <c r="F175" s="76" t="s">
        <v>1586</v>
      </c>
      <c r="G175" s="76" t="s">
        <v>1587</v>
      </c>
      <c r="H175" s="77"/>
      <c r="I175" s="78" t="n">
        <v>1.98335</v>
      </c>
      <c r="K175" s="76" t="s">
        <v>401</v>
      </c>
      <c r="L175" s="76"/>
      <c r="M175" s="78" t="n">
        <v>0.979420297586927</v>
      </c>
      <c r="N175" s="78" t="n">
        <v>1.69961</v>
      </c>
      <c r="P175" s="44" t="s">
        <v>1330</v>
      </c>
      <c r="Q175" s="44" t="s">
        <v>1331</v>
      </c>
      <c r="R175" s="46"/>
      <c r="S175" s="45" t="n">
        <v>1.92156</v>
      </c>
      <c r="U175" s="76" t="s">
        <v>1328</v>
      </c>
      <c r="V175" s="76" t="s">
        <v>1329</v>
      </c>
      <c r="W175" s="77"/>
      <c r="X175" s="78" t="n">
        <v>1.87118</v>
      </c>
      <c r="Z175" s="80"/>
    </row>
    <row r="176" s="19" customFormat="true" ht="12" hidden="false" customHeight="true" outlineLevel="0" collapsed="false">
      <c r="A176" s="73" t="s">
        <v>1193</v>
      </c>
      <c r="B176" s="73" t="s">
        <v>1194</v>
      </c>
      <c r="C176" s="74"/>
      <c r="D176" s="75" t="n">
        <v>1.87078</v>
      </c>
      <c r="F176" s="76" t="s">
        <v>1291</v>
      </c>
      <c r="G176" s="76"/>
      <c r="H176" s="77"/>
      <c r="I176" s="78" t="n">
        <v>1.98286</v>
      </c>
      <c r="K176" s="76" t="s">
        <v>1362</v>
      </c>
      <c r="L176" s="76" t="s">
        <v>1363</v>
      </c>
      <c r="M176" s="77"/>
      <c r="N176" s="78" t="n">
        <v>1.70716</v>
      </c>
      <c r="P176" s="44" t="s">
        <v>1334</v>
      </c>
      <c r="Q176" s="44"/>
      <c r="R176" s="46"/>
      <c r="S176" s="45" t="n">
        <v>2.08819</v>
      </c>
      <c r="U176" s="76" t="s">
        <v>1330</v>
      </c>
      <c r="V176" s="76" t="s">
        <v>1331</v>
      </c>
      <c r="W176" s="77"/>
      <c r="X176" s="78" t="n">
        <v>2.26955</v>
      </c>
      <c r="Z176" s="80"/>
    </row>
    <row r="177" s="19" customFormat="true" ht="12" hidden="false" customHeight="true" outlineLevel="0" collapsed="false">
      <c r="A177" s="73" t="s">
        <v>714</v>
      </c>
      <c r="B177" s="73" t="s">
        <v>715</v>
      </c>
      <c r="C177" s="75" t="n">
        <v>0.773782496771195</v>
      </c>
      <c r="D177" s="75" t="n">
        <v>1.86966</v>
      </c>
      <c r="F177" s="76" t="s">
        <v>1247</v>
      </c>
      <c r="G177" s="76" t="s">
        <v>1248</v>
      </c>
      <c r="H177" s="77"/>
      <c r="I177" s="78" t="n">
        <v>1.96797</v>
      </c>
      <c r="K177" s="76" t="s">
        <v>1364</v>
      </c>
      <c r="L177" s="76" t="s">
        <v>1365</v>
      </c>
      <c r="M177" s="77"/>
      <c r="N177" s="78" t="n">
        <v>2.04423</v>
      </c>
      <c r="P177" s="44" t="s">
        <v>1335</v>
      </c>
      <c r="Q177" s="44" t="s">
        <v>1336</v>
      </c>
      <c r="R177" s="46"/>
      <c r="S177" s="45" t="n">
        <v>2.81694</v>
      </c>
      <c r="U177" s="76" t="s">
        <v>1332</v>
      </c>
      <c r="V177" s="76" t="s">
        <v>1333</v>
      </c>
      <c r="W177" s="77"/>
      <c r="X177" s="78" t="n">
        <v>1.51326</v>
      </c>
      <c r="Z177" s="80"/>
    </row>
    <row r="178" s="19" customFormat="true" ht="12" hidden="false" customHeight="true" outlineLevel="0" collapsed="false">
      <c r="A178" s="73" t="s">
        <v>805</v>
      </c>
      <c r="B178" s="73" t="s">
        <v>806</v>
      </c>
      <c r="C178" s="75" t="n">
        <v>0.876605721316035</v>
      </c>
      <c r="D178" s="75" t="n">
        <v>1.86902</v>
      </c>
      <c r="F178" s="76" t="s">
        <v>884</v>
      </c>
      <c r="G178" s="76"/>
      <c r="H178" s="77"/>
      <c r="I178" s="78" t="n">
        <v>1.96424</v>
      </c>
      <c r="K178" s="76" t="s">
        <v>1366</v>
      </c>
      <c r="L178" s="76" t="s">
        <v>1367</v>
      </c>
      <c r="M178" s="77"/>
      <c r="N178" s="78" t="n">
        <v>1.9741</v>
      </c>
      <c r="P178" s="44" t="s">
        <v>1339</v>
      </c>
      <c r="Q178" s="44" t="s">
        <v>1340</v>
      </c>
      <c r="R178" s="46"/>
      <c r="S178" s="45" t="n">
        <v>1.73505</v>
      </c>
      <c r="U178" s="76" t="s">
        <v>1334</v>
      </c>
      <c r="V178" s="76"/>
      <c r="W178" s="77"/>
      <c r="X178" s="78" t="n">
        <v>3.27054</v>
      </c>
      <c r="Z178" s="80"/>
    </row>
    <row r="179" s="19" customFormat="true" ht="12" hidden="false" customHeight="true" outlineLevel="0" collapsed="false">
      <c r="A179" s="73" t="s">
        <v>1514</v>
      </c>
      <c r="B179" s="73" t="s">
        <v>1515</v>
      </c>
      <c r="C179" s="74"/>
      <c r="D179" s="75" t="n">
        <v>1.86654</v>
      </c>
      <c r="F179" s="76" t="s">
        <v>1013</v>
      </c>
      <c r="G179" s="76"/>
      <c r="H179" s="77"/>
      <c r="I179" s="78" t="n">
        <v>1.95653</v>
      </c>
      <c r="K179" s="76" t="s">
        <v>1373</v>
      </c>
      <c r="L179" s="76" t="s">
        <v>1374</v>
      </c>
      <c r="M179" s="77"/>
      <c r="N179" s="78" t="n">
        <v>1.69594</v>
      </c>
      <c r="P179" s="44" t="s">
        <v>1341</v>
      </c>
      <c r="Q179" s="44" t="s">
        <v>1342</v>
      </c>
      <c r="R179" s="46"/>
      <c r="S179" s="45" t="n">
        <v>1.51172</v>
      </c>
      <c r="U179" s="76" t="s">
        <v>1335</v>
      </c>
      <c r="V179" s="76" t="s">
        <v>1336</v>
      </c>
      <c r="W179" s="77"/>
      <c r="X179" s="78" t="n">
        <v>2.41817</v>
      </c>
      <c r="Z179" s="80"/>
    </row>
    <row r="180" s="19" customFormat="true" ht="12" hidden="false" customHeight="true" outlineLevel="0" collapsed="false">
      <c r="A180" s="73" t="s">
        <v>1316</v>
      </c>
      <c r="B180" s="73" t="s">
        <v>1317</v>
      </c>
      <c r="C180" s="74"/>
      <c r="D180" s="75" t="n">
        <v>1.8651</v>
      </c>
      <c r="F180" s="76" t="s">
        <v>1140</v>
      </c>
      <c r="G180" s="76" t="s">
        <v>1141</v>
      </c>
      <c r="H180" s="77"/>
      <c r="I180" s="78" t="n">
        <v>1.95463</v>
      </c>
      <c r="K180" s="76" t="s">
        <v>1380</v>
      </c>
      <c r="L180" s="76" t="s">
        <v>1381</v>
      </c>
      <c r="M180" s="77"/>
      <c r="N180" s="78" t="n">
        <v>1.56583</v>
      </c>
      <c r="P180" s="44" t="s">
        <v>1345</v>
      </c>
      <c r="Q180" s="44" t="s">
        <v>1346</v>
      </c>
      <c r="R180" s="46"/>
      <c r="S180" s="45" t="n">
        <v>1.62046</v>
      </c>
      <c r="U180" s="76" t="s">
        <v>1339</v>
      </c>
      <c r="V180" s="76" t="s">
        <v>1340</v>
      </c>
      <c r="W180" s="77"/>
      <c r="X180" s="78" t="n">
        <v>2.03126</v>
      </c>
      <c r="Z180" s="80"/>
    </row>
    <row r="181" s="19" customFormat="true" ht="12" hidden="false" customHeight="true" outlineLevel="0" collapsed="false">
      <c r="A181" s="73" t="s">
        <v>1125</v>
      </c>
      <c r="B181" s="73" t="s">
        <v>1126</v>
      </c>
      <c r="C181" s="74"/>
      <c r="D181" s="75" t="n">
        <v>1.8538</v>
      </c>
      <c r="F181" s="76" t="s">
        <v>1427</v>
      </c>
      <c r="G181" s="76" t="s">
        <v>1428</v>
      </c>
      <c r="H181" s="77"/>
      <c r="I181" s="78" t="n">
        <v>1.95228</v>
      </c>
      <c r="K181" s="76" t="s">
        <v>1383</v>
      </c>
      <c r="L181" s="76"/>
      <c r="M181" s="77"/>
      <c r="N181" s="78" t="n">
        <v>1.73579</v>
      </c>
      <c r="P181" s="44" t="s">
        <v>1351</v>
      </c>
      <c r="Q181" s="44" t="s">
        <v>1352</v>
      </c>
      <c r="R181" s="46"/>
      <c r="S181" s="45" t="n">
        <v>3.22987</v>
      </c>
      <c r="U181" s="76" t="s">
        <v>1345</v>
      </c>
      <c r="V181" s="76" t="s">
        <v>1346</v>
      </c>
      <c r="W181" s="77"/>
      <c r="X181" s="78" t="n">
        <v>1.80672</v>
      </c>
      <c r="Z181" s="80"/>
    </row>
    <row r="182" s="19" customFormat="true" ht="12" hidden="false" customHeight="true" outlineLevel="0" collapsed="false">
      <c r="A182" s="73" t="s">
        <v>1595</v>
      </c>
      <c r="B182" s="73" t="s">
        <v>1596</v>
      </c>
      <c r="C182" s="74"/>
      <c r="D182" s="75" t="n">
        <v>1.84491</v>
      </c>
      <c r="F182" s="76" t="s">
        <v>1588</v>
      </c>
      <c r="G182" s="76" t="s">
        <v>1589</v>
      </c>
      <c r="H182" s="77"/>
      <c r="I182" s="78" t="n">
        <v>1.93988</v>
      </c>
      <c r="K182" s="76" t="s">
        <v>1389</v>
      </c>
      <c r="L182" s="76" t="s">
        <v>1390</v>
      </c>
      <c r="M182" s="77"/>
      <c r="N182" s="78" t="n">
        <v>1.63806</v>
      </c>
      <c r="P182" s="44" t="s">
        <v>1355</v>
      </c>
      <c r="Q182" s="44"/>
      <c r="R182" s="46"/>
      <c r="S182" s="45" t="n">
        <v>2.16014</v>
      </c>
      <c r="U182" s="76" t="s">
        <v>1351</v>
      </c>
      <c r="V182" s="76" t="s">
        <v>1352</v>
      </c>
      <c r="W182" s="77"/>
      <c r="X182" s="78" t="n">
        <v>2.53123</v>
      </c>
      <c r="Z182" s="80"/>
    </row>
    <row r="183" s="19" customFormat="true" ht="12" hidden="false" customHeight="true" outlineLevel="0" collapsed="false">
      <c r="A183" s="73" t="s">
        <v>401</v>
      </c>
      <c r="B183" s="73"/>
      <c r="C183" s="75" t="n">
        <v>0.979420297586927</v>
      </c>
      <c r="D183" s="75" t="n">
        <v>1.84446</v>
      </c>
      <c r="F183" s="76" t="s">
        <v>1578</v>
      </c>
      <c r="G183" s="76" t="s">
        <v>1579</v>
      </c>
      <c r="H183" s="77"/>
      <c r="I183" s="78" t="n">
        <v>1.93297</v>
      </c>
      <c r="K183" s="76" t="s">
        <v>1391</v>
      </c>
      <c r="L183" s="76" t="s">
        <v>1392</v>
      </c>
      <c r="M183" s="77"/>
      <c r="N183" s="78" t="n">
        <v>2.00668</v>
      </c>
      <c r="P183" s="44" t="s">
        <v>1356</v>
      </c>
      <c r="Q183" s="44" t="s">
        <v>1357</v>
      </c>
      <c r="R183" s="46"/>
      <c r="S183" s="45" t="n">
        <v>1.9167</v>
      </c>
      <c r="U183" s="76" t="s">
        <v>1355</v>
      </c>
      <c r="V183" s="76"/>
      <c r="W183" s="77"/>
      <c r="X183" s="78" t="n">
        <v>2.6708</v>
      </c>
      <c r="Z183" s="80"/>
    </row>
    <row r="184" s="19" customFormat="true" ht="12" hidden="false" customHeight="true" outlineLevel="0" collapsed="false">
      <c r="A184" s="73" t="s">
        <v>1318</v>
      </c>
      <c r="B184" s="73" t="s">
        <v>1319</v>
      </c>
      <c r="C184" s="74"/>
      <c r="D184" s="75" t="n">
        <v>1.84264</v>
      </c>
      <c r="F184" s="76" t="s">
        <v>1562</v>
      </c>
      <c r="G184" s="76" t="s">
        <v>1563</v>
      </c>
      <c r="H184" s="77"/>
      <c r="I184" s="78" t="n">
        <v>1.9327</v>
      </c>
      <c r="K184" s="76" t="s">
        <v>1393</v>
      </c>
      <c r="L184" s="76"/>
      <c r="M184" s="77"/>
      <c r="N184" s="78" t="n">
        <v>1.60066</v>
      </c>
      <c r="P184" s="44" t="s">
        <v>1358</v>
      </c>
      <c r="Q184" s="44" t="s">
        <v>1359</v>
      </c>
      <c r="R184" s="46"/>
      <c r="S184" s="45" t="n">
        <v>2.02156</v>
      </c>
      <c r="U184" s="76" t="s">
        <v>1356</v>
      </c>
      <c r="V184" s="76" t="s">
        <v>1357</v>
      </c>
      <c r="W184" s="77"/>
      <c r="X184" s="78" t="n">
        <v>1.5854</v>
      </c>
      <c r="Z184" s="80"/>
    </row>
    <row r="185" s="19" customFormat="true" ht="12" hidden="false" customHeight="true" outlineLevel="0" collapsed="false">
      <c r="A185" s="73" t="s">
        <v>1137</v>
      </c>
      <c r="B185" s="73"/>
      <c r="C185" s="74"/>
      <c r="D185" s="75" t="n">
        <v>1.84192</v>
      </c>
      <c r="F185" s="76" t="s">
        <v>1643</v>
      </c>
      <c r="G185" s="76"/>
      <c r="H185" s="77"/>
      <c r="I185" s="78" t="n">
        <v>1.92371</v>
      </c>
      <c r="K185" s="76" t="s">
        <v>1400</v>
      </c>
      <c r="L185" s="76" t="s">
        <v>1401</v>
      </c>
      <c r="M185" s="77"/>
      <c r="N185" s="78" t="n">
        <v>2.15699</v>
      </c>
      <c r="P185" s="44" t="s">
        <v>1360</v>
      </c>
      <c r="Q185" s="44" t="s">
        <v>1361</v>
      </c>
      <c r="R185" s="46"/>
      <c r="S185" s="45" t="n">
        <v>2.61268</v>
      </c>
      <c r="U185" s="76" t="s">
        <v>1358</v>
      </c>
      <c r="V185" s="76" t="s">
        <v>1359</v>
      </c>
      <c r="W185" s="77"/>
      <c r="X185" s="78" t="n">
        <v>1.52379</v>
      </c>
      <c r="Z185" s="80"/>
    </row>
    <row r="186" s="19" customFormat="true" ht="12" hidden="false" customHeight="true" outlineLevel="0" collapsed="false">
      <c r="A186" s="73" t="s">
        <v>900</v>
      </c>
      <c r="B186" s="73" t="s">
        <v>901</v>
      </c>
      <c r="C186" s="74"/>
      <c r="D186" s="75" t="n">
        <v>1.83763</v>
      </c>
      <c r="F186" s="76" t="s">
        <v>984</v>
      </c>
      <c r="G186" s="76" t="s">
        <v>985</v>
      </c>
      <c r="H186" s="77"/>
      <c r="I186" s="78" t="n">
        <v>1.91905</v>
      </c>
      <c r="K186" s="76" t="s">
        <v>1403</v>
      </c>
      <c r="L186" s="76" t="s">
        <v>1404</v>
      </c>
      <c r="M186" s="77"/>
      <c r="N186" s="78" t="n">
        <v>2.25147</v>
      </c>
      <c r="P186" s="44" t="s">
        <v>401</v>
      </c>
      <c r="Q186" s="44"/>
      <c r="R186" s="45" t="n">
        <v>1.05701804056138</v>
      </c>
      <c r="S186" s="45" t="n">
        <v>1.93292</v>
      </c>
      <c r="U186" s="76" t="s">
        <v>1360</v>
      </c>
      <c r="V186" s="76" t="s">
        <v>1361</v>
      </c>
      <c r="W186" s="77"/>
      <c r="X186" s="78" t="n">
        <v>1.68585</v>
      </c>
      <c r="Z186" s="80"/>
    </row>
    <row r="187" s="19" customFormat="true" ht="12" hidden="false" customHeight="true" outlineLevel="0" collapsed="false">
      <c r="A187" s="73" t="s">
        <v>859</v>
      </c>
      <c r="B187" s="73" t="s">
        <v>860</v>
      </c>
      <c r="C187" s="74"/>
      <c r="D187" s="75" t="n">
        <v>1.83536</v>
      </c>
      <c r="F187" s="76" t="s">
        <v>1360</v>
      </c>
      <c r="G187" s="76" t="s">
        <v>1361</v>
      </c>
      <c r="H187" s="77"/>
      <c r="I187" s="78" t="n">
        <v>1.91864</v>
      </c>
      <c r="K187" s="76" t="s">
        <v>771</v>
      </c>
      <c r="L187" s="76" t="s">
        <v>772</v>
      </c>
      <c r="M187" s="78" t="n">
        <v>0.840896415253715</v>
      </c>
      <c r="N187" s="78" t="n">
        <v>2.20476</v>
      </c>
      <c r="P187" s="44" t="s">
        <v>402</v>
      </c>
      <c r="Q187" s="44" t="s">
        <v>403</v>
      </c>
      <c r="R187" s="45" t="n">
        <v>1.02101212570719</v>
      </c>
      <c r="S187" s="45" t="n">
        <v>1.68587</v>
      </c>
      <c r="U187" s="76" t="s">
        <v>402</v>
      </c>
      <c r="V187" s="76" t="s">
        <v>403</v>
      </c>
      <c r="W187" s="78" t="n">
        <v>0.90125046261083</v>
      </c>
      <c r="X187" s="78" t="n">
        <v>1.72078</v>
      </c>
      <c r="Z187" s="80"/>
    </row>
    <row r="188" s="19" customFormat="true" ht="12" hidden="false" customHeight="true" outlineLevel="0" collapsed="false">
      <c r="A188" s="73" t="s">
        <v>1412</v>
      </c>
      <c r="B188" s="73"/>
      <c r="C188" s="74"/>
      <c r="D188" s="75" t="n">
        <v>1.83366</v>
      </c>
      <c r="F188" s="76" t="s">
        <v>1351</v>
      </c>
      <c r="G188" s="76" t="s">
        <v>1352</v>
      </c>
      <c r="H188" s="77"/>
      <c r="I188" s="78" t="n">
        <v>1.90636</v>
      </c>
      <c r="K188" s="76" t="s">
        <v>1406</v>
      </c>
      <c r="L188" s="76" t="s">
        <v>1407</v>
      </c>
      <c r="M188" s="77"/>
      <c r="N188" s="78" t="n">
        <v>1.79703</v>
      </c>
      <c r="P188" s="44" t="s">
        <v>1362</v>
      </c>
      <c r="Q188" s="44" t="s">
        <v>1363</v>
      </c>
      <c r="R188" s="46"/>
      <c r="S188" s="45" t="n">
        <v>1.96091</v>
      </c>
      <c r="U188" s="76" t="s">
        <v>1362</v>
      </c>
      <c r="V188" s="76" t="s">
        <v>1363</v>
      </c>
      <c r="W188" s="77"/>
      <c r="X188" s="78" t="n">
        <v>2.51084</v>
      </c>
      <c r="Z188" s="80"/>
    </row>
    <row r="189" s="19" customFormat="true" ht="12" hidden="false" customHeight="true" outlineLevel="0" collapsed="false">
      <c r="A189" s="73" t="s">
        <v>637</v>
      </c>
      <c r="B189" s="73"/>
      <c r="C189" s="75" t="n">
        <v>0.965936328924846</v>
      </c>
      <c r="D189" s="75" t="n">
        <v>1.83146</v>
      </c>
      <c r="F189" s="76" t="s">
        <v>1064</v>
      </c>
      <c r="G189" s="76"/>
      <c r="H189" s="77"/>
      <c r="I189" s="78" t="n">
        <v>1.90147</v>
      </c>
      <c r="K189" s="76" t="s">
        <v>1410</v>
      </c>
      <c r="L189" s="76" t="s">
        <v>1411</v>
      </c>
      <c r="M189" s="77"/>
      <c r="N189" s="78" t="n">
        <v>2.52183</v>
      </c>
      <c r="P189" s="44" t="s">
        <v>1364</v>
      </c>
      <c r="Q189" s="44" t="s">
        <v>1365</v>
      </c>
      <c r="R189" s="46"/>
      <c r="S189" s="45" t="n">
        <v>2.66017</v>
      </c>
      <c r="U189" s="76" t="s">
        <v>1364</v>
      </c>
      <c r="V189" s="76" t="s">
        <v>1365</v>
      </c>
      <c r="W189" s="77"/>
      <c r="X189" s="78" t="n">
        <v>2.30049</v>
      </c>
      <c r="Z189" s="80"/>
    </row>
    <row r="190" s="19" customFormat="true" ht="12" hidden="false" customHeight="true" outlineLevel="0" collapsed="false">
      <c r="A190" s="73" t="s">
        <v>1626</v>
      </c>
      <c r="B190" s="73"/>
      <c r="C190" s="74"/>
      <c r="D190" s="75" t="n">
        <v>1.83011</v>
      </c>
      <c r="F190" s="76" t="s">
        <v>1328</v>
      </c>
      <c r="G190" s="76" t="s">
        <v>1329</v>
      </c>
      <c r="H190" s="77"/>
      <c r="I190" s="78" t="n">
        <v>1.89636</v>
      </c>
      <c r="K190" s="76" t="s">
        <v>1413</v>
      </c>
      <c r="L190" s="76" t="s">
        <v>1414</v>
      </c>
      <c r="M190" s="77"/>
      <c r="N190" s="78" t="n">
        <v>1.54807</v>
      </c>
      <c r="P190" s="44" t="s">
        <v>1366</v>
      </c>
      <c r="Q190" s="44" t="s">
        <v>1367</v>
      </c>
      <c r="R190" s="46"/>
      <c r="S190" s="45" t="n">
        <v>1.96439</v>
      </c>
      <c r="U190" s="76" t="s">
        <v>1366</v>
      </c>
      <c r="V190" s="76" t="s">
        <v>1367</v>
      </c>
      <c r="W190" s="77"/>
      <c r="X190" s="78" t="n">
        <v>1.78993</v>
      </c>
      <c r="Z190" s="80"/>
    </row>
    <row r="191" s="19" customFormat="true" ht="12" hidden="false" customHeight="true" outlineLevel="0" collapsed="false">
      <c r="A191" s="73" t="s">
        <v>1413</v>
      </c>
      <c r="B191" s="73" t="s">
        <v>1414</v>
      </c>
      <c r="C191" s="74"/>
      <c r="D191" s="75" t="n">
        <v>1.8287</v>
      </c>
      <c r="F191" s="76" t="s">
        <v>1387</v>
      </c>
      <c r="G191" s="76" t="s">
        <v>1388</v>
      </c>
      <c r="H191" s="77"/>
      <c r="I191" s="78" t="n">
        <v>1.89506</v>
      </c>
      <c r="K191" s="76" t="s">
        <v>1415</v>
      </c>
      <c r="L191" s="76" t="s">
        <v>1416</v>
      </c>
      <c r="M191" s="77"/>
      <c r="N191" s="78" t="n">
        <v>2.13553</v>
      </c>
      <c r="P191" s="44" t="s">
        <v>1368</v>
      </c>
      <c r="Q191" s="44" t="s">
        <v>1369</v>
      </c>
      <c r="R191" s="46"/>
      <c r="S191" s="45" t="n">
        <v>1.59212</v>
      </c>
      <c r="U191" s="76" t="s">
        <v>1368</v>
      </c>
      <c r="V191" s="76" t="s">
        <v>1369</v>
      </c>
      <c r="W191" s="77"/>
      <c r="X191" s="78" t="n">
        <v>1.84452</v>
      </c>
      <c r="Z191" s="80"/>
    </row>
    <row r="192" s="19" customFormat="true" ht="12" hidden="false" customHeight="true" outlineLevel="0" collapsed="false">
      <c r="A192" s="73" t="s">
        <v>1477</v>
      </c>
      <c r="B192" s="73" t="s">
        <v>1478</v>
      </c>
      <c r="C192" s="74"/>
      <c r="D192" s="75" t="n">
        <v>1.8174</v>
      </c>
      <c r="F192" s="76" t="s">
        <v>916</v>
      </c>
      <c r="G192" s="76" t="s">
        <v>917</v>
      </c>
      <c r="H192" s="77"/>
      <c r="I192" s="78" t="n">
        <v>1.89019</v>
      </c>
      <c r="K192" s="76" t="s">
        <v>1417</v>
      </c>
      <c r="L192" s="76"/>
      <c r="M192" s="77"/>
      <c r="N192" s="78" t="n">
        <v>1.91035</v>
      </c>
      <c r="P192" s="44" t="s">
        <v>1377</v>
      </c>
      <c r="Q192" s="44" t="s">
        <v>1378</v>
      </c>
      <c r="R192" s="46"/>
      <c r="S192" s="45" t="n">
        <v>2.12288</v>
      </c>
      <c r="U192" s="76" t="s">
        <v>1370</v>
      </c>
      <c r="V192" s="76"/>
      <c r="W192" s="77"/>
      <c r="X192" s="78" t="n">
        <v>1.84837</v>
      </c>
      <c r="Z192" s="80"/>
    </row>
    <row r="193" s="19" customFormat="true" ht="12" hidden="false" customHeight="true" outlineLevel="0" collapsed="false">
      <c r="A193" s="73" t="s">
        <v>1304</v>
      </c>
      <c r="B193" s="73" t="s">
        <v>1305</v>
      </c>
      <c r="C193" s="74"/>
      <c r="D193" s="75" t="n">
        <v>1.81139</v>
      </c>
      <c r="F193" s="76" t="s">
        <v>1007</v>
      </c>
      <c r="G193" s="76"/>
      <c r="H193" s="77"/>
      <c r="I193" s="78" t="n">
        <v>1.89003</v>
      </c>
      <c r="K193" s="76" t="s">
        <v>1418</v>
      </c>
      <c r="L193" s="76"/>
      <c r="M193" s="77"/>
      <c r="N193" s="78" t="n">
        <v>1.66743</v>
      </c>
      <c r="P193" s="44" t="s">
        <v>1380</v>
      </c>
      <c r="Q193" s="44" t="s">
        <v>1381</v>
      </c>
      <c r="R193" s="46"/>
      <c r="S193" s="45" t="n">
        <v>1.73489</v>
      </c>
      <c r="U193" s="76" t="s">
        <v>408</v>
      </c>
      <c r="V193" s="76" t="s">
        <v>409</v>
      </c>
      <c r="W193" s="78" t="n">
        <v>0.913831450229401</v>
      </c>
      <c r="X193" s="78" t="n">
        <v>1.52678</v>
      </c>
      <c r="Z193" s="80"/>
    </row>
    <row r="194" s="19" customFormat="true" ht="12" hidden="false" customHeight="true" outlineLevel="0" collapsed="false">
      <c r="A194" s="73" t="s">
        <v>426</v>
      </c>
      <c r="B194" s="73"/>
      <c r="C194" s="75" t="n">
        <v>0.76312960448028</v>
      </c>
      <c r="D194" s="75" t="n">
        <v>1.808</v>
      </c>
      <c r="F194" s="76" t="s">
        <v>1595</v>
      </c>
      <c r="G194" s="76" t="s">
        <v>1596</v>
      </c>
      <c r="H194" s="77"/>
      <c r="I194" s="78" t="n">
        <v>1.88508</v>
      </c>
      <c r="K194" s="76" t="s">
        <v>1419</v>
      </c>
      <c r="L194" s="76" t="s">
        <v>1420</v>
      </c>
      <c r="M194" s="77"/>
      <c r="N194" s="78" t="n">
        <v>3.18405</v>
      </c>
      <c r="P194" s="44" t="s">
        <v>1383</v>
      </c>
      <c r="Q194" s="44"/>
      <c r="R194" s="46"/>
      <c r="S194" s="45" t="n">
        <v>2.24147</v>
      </c>
      <c r="U194" s="76" t="s">
        <v>1373</v>
      </c>
      <c r="V194" s="76" t="s">
        <v>1374</v>
      </c>
      <c r="W194" s="77"/>
      <c r="X194" s="78" t="n">
        <v>1.86381</v>
      </c>
      <c r="Z194" s="80"/>
    </row>
    <row r="195" s="19" customFormat="true" ht="12" hidden="false" customHeight="true" outlineLevel="0" collapsed="false">
      <c r="A195" s="73" t="s">
        <v>1041</v>
      </c>
      <c r="B195" s="73" t="s">
        <v>1042</v>
      </c>
      <c r="C195" s="74"/>
      <c r="D195" s="75" t="n">
        <v>1.80628</v>
      </c>
      <c r="F195" s="76" t="s">
        <v>894</v>
      </c>
      <c r="G195" s="76" t="s">
        <v>895</v>
      </c>
      <c r="H195" s="77"/>
      <c r="I195" s="78" t="n">
        <v>1.88275</v>
      </c>
      <c r="K195" s="76" t="s">
        <v>1421</v>
      </c>
      <c r="L195" s="76" t="s">
        <v>1422</v>
      </c>
      <c r="M195" s="77"/>
      <c r="N195" s="78" t="n">
        <v>1.90611</v>
      </c>
      <c r="P195" s="44" t="s">
        <v>1387</v>
      </c>
      <c r="Q195" s="44" t="s">
        <v>1388</v>
      </c>
      <c r="R195" s="46"/>
      <c r="S195" s="45" t="n">
        <v>1.56352</v>
      </c>
      <c r="U195" s="76" t="s">
        <v>1375</v>
      </c>
      <c r="V195" s="76" t="s">
        <v>1376</v>
      </c>
      <c r="W195" s="77"/>
      <c r="X195" s="78" t="n">
        <v>1.58506</v>
      </c>
      <c r="Z195" s="80"/>
    </row>
    <row r="196" s="19" customFormat="true" ht="12" hidden="false" customHeight="true" outlineLevel="0" collapsed="false">
      <c r="A196" s="73" t="s">
        <v>1337</v>
      </c>
      <c r="B196" s="73" t="s">
        <v>1338</v>
      </c>
      <c r="C196" s="74"/>
      <c r="D196" s="75" t="n">
        <v>1.801</v>
      </c>
      <c r="F196" s="76" t="s">
        <v>1076</v>
      </c>
      <c r="G196" s="76" t="s">
        <v>1077</v>
      </c>
      <c r="H196" s="77"/>
      <c r="I196" s="78" t="n">
        <v>1.87014</v>
      </c>
      <c r="K196" s="76" t="s">
        <v>1425</v>
      </c>
      <c r="L196" s="76" t="s">
        <v>1426</v>
      </c>
      <c r="M196" s="77"/>
      <c r="N196" s="78" t="n">
        <v>1.52528</v>
      </c>
      <c r="P196" s="44" t="s">
        <v>1389</v>
      </c>
      <c r="Q196" s="44" t="s">
        <v>1390</v>
      </c>
      <c r="R196" s="46"/>
      <c r="S196" s="45" t="n">
        <v>1.62677</v>
      </c>
      <c r="U196" s="76" t="s">
        <v>1377</v>
      </c>
      <c r="V196" s="76" t="s">
        <v>1378</v>
      </c>
      <c r="W196" s="77"/>
      <c r="X196" s="78" t="n">
        <v>1.61428</v>
      </c>
      <c r="Z196" s="80"/>
    </row>
    <row r="197" s="19" customFormat="true" ht="12" hidden="false" customHeight="true" outlineLevel="0" collapsed="false">
      <c r="A197" s="73" t="s">
        <v>1454</v>
      </c>
      <c r="B197" s="73" t="s">
        <v>1455</v>
      </c>
      <c r="C197" s="74"/>
      <c r="D197" s="75" t="n">
        <v>1.8</v>
      </c>
      <c r="F197" s="76" t="s">
        <v>1629</v>
      </c>
      <c r="G197" s="76" t="s">
        <v>1630</v>
      </c>
      <c r="H197" s="77"/>
      <c r="I197" s="78" t="n">
        <v>1.86789</v>
      </c>
      <c r="K197" s="76" t="s">
        <v>1429</v>
      </c>
      <c r="L197" s="76" t="s">
        <v>1430</v>
      </c>
      <c r="M197" s="77"/>
      <c r="N197" s="78" t="n">
        <v>1.71349</v>
      </c>
      <c r="P197" s="44" t="s">
        <v>1391</v>
      </c>
      <c r="Q197" s="44" t="s">
        <v>1392</v>
      </c>
      <c r="R197" s="46"/>
      <c r="S197" s="45" t="n">
        <v>2.43549</v>
      </c>
      <c r="U197" s="76" t="s">
        <v>1379</v>
      </c>
      <c r="V197" s="76"/>
      <c r="W197" s="77"/>
      <c r="X197" s="78" t="n">
        <v>2.08387</v>
      </c>
      <c r="Z197" s="80"/>
    </row>
    <row r="198" s="19" customFormat="true" ht="12" hidden="false" customHeight="true" outlineLevel="0" collapsed="false">
      <c r="A198" s="73" t="s">
        <v>959</v>
      </c>
      <c r="B198" s="73" t="s">
        <v>960</v>
      </c>
      <c r="C198" s="74"/>
      <c r="D198" s="75" t="n">
        <v>1.79947</v>
      </c>
      <c r="F198" s="76" t="s">
        <v>1191</v>
      </c>
      <c r="G198" s="76" t="s">
        <v>1192</v>
      </c>
      <c r="H198" s="77"/>
      <c r="I198" s="78" t="n">
        <v>1.85963</v>
      </c>
      <c r="K198" s="76" t="s">
        <v>458</v>
      </c>
      <c r="L198" s="76" t="s">
        <v>459</v>
      </c>
      <c r="M198" s="78" t="n">
        <v>1.18920711500272</v>
      </c>
      <c r="N198" s="78" t="n">
        <v>2.14895</v>
      </c>
      <c r="P198" s="44" t="s">
        <v>426</v>
      </c>
      <c r="Q198" s="44"/>
      <c r="R198" s="45" t="n">
        <v>0.965936328924846</v>
      </c>
      <c r="S198" s="45" t="n">
        <v>1.70316</v>
      </c>
      <c r="U198" s="76" t="s">
        <v>1380</v>
      </c>
      <c r="V198" s="76" t="s">
        <v>1381</v>
      </c>
      <c r="W198" s="77"/>
      <c r="X198" s="78" t="n">
        <v>1.50935</v>
      </c>
      <c r="Z198" s="80"/>
    </row>
    <row r="199" s="19" customFormat="true" ht="12" hidden="false" customHeight="true" outlineLevel="0" collapsed="false">
      <c r="A199" s="73" t="s">
        <v>912</v>
      </c>
      <c r="B199" s="73" t="s">
        <v>913</v>
      </c>
      <c r="C199" s="74"/>
      <c r="D199" s="75" t="n">
        <v>1.79917</v>
      </c>
      <c r="F199" s="76" t="s">
        <v>949</v>
      </c>
      <c r="G199" s="76" t="s">
        <v>950</v>
      </c>
      <c r="H199" s="77"/>
      <c r="I199" s="78" t="n">
        <v>1.85765</v>
      </c>
      <c r="K199" s="76" t="s">
        <v>1437</v>
      </c>
      <c r="L199" s="76"/>
      <c r="M199" s="77"/>
      <c r="N199" s="78" t="n">
        <v>1.62445</v>
      </c>
      <c r="P199" s="44" t="s">
        <v>1393</v>
      </c>
      <c r="Q199" s="44"/>
      <c r="R199" s="46"/>
      <c r="S199" s="45" t="n">
        <v>1.64035</v>
      </c>
      <c r="U199" s="76" t="s">
        <v>1382</v>
      </c>
      <c r="V199" s="76"/>
      <c r="W199" s="77"/>
      <c r="X199" s="78" t="n">
        <v>1.58553</v>
      </c>
      <c r="Z199" s="80"/>
    </row>
    <row r="200" s="19" customFormat="true" ht="12" hidden="false" customHeight="true" outlineLevel="0" collapsed="false">
      <c r="A200" s="73" t="s">
        <v>1157</v>
      </c>
      <c r="B200" s="73"/>
      <c r="C200" s="74"/>
      <c r="D200" s="75" t="n">
        <v>1.79727</v>
      </c>
      <c r="F200" s="76" t="s">
        <v>939</v>
      </c>
      <c r="G200" s="76"/>
      <c r="H200" s="77"/>
      <c r="I200" s="78" t="n">
        <v>1.85446</v>
      </c>
      <c r="K200" s="76" t="s">
        <v>1438</v>
      </c>
      <c r="L200" s="76" t="s">
        <v>1439</v>
      </c>
      <c r="M200" s="77"/>
      <c r="N200" s="78" t="n">
        <v>1.97913</v>
      </c>
      <c r="P200" s="44" t="s">
        <v>1396</v>
      </c>
      <c r="Q200" s="44" t="s">
        <v>1397</v>
      </c>
      <c r="R200" s="46"/>
      <c r="S200" s="45" t="n">
        <v>1.52743</v>
      </c>
      <c r="U200" s="76" t="s">
        <v>1383</v>
      </c>
      <c r="V200" s="76"/>
      <c r="W200" s="77"/>
      <c r="X200" s="78" t="n">
        <v>1.7378</v>
      </c>
      <c r="Z200" s="80"/>
    </row>
    <row r="201" s="19" customFormat="true" ht="12" hidden="false" customHeight="true" outlineLevel="0" collapsed="false">
      <c r="A201" s="73" t="s">
        <v>1437</v>
      </c>
      <c r="B201" s="73"/>
      <c r="C201" s="74"/>
      <c r="D201" s="75" t="n">
        <v>1.79649</v>
      </c>
      <c r="F201" s="76" t="s">
        <v>1514</v>
      </c>
      <c r="G201" s="76" t="s">
        <v>1515</v>
      </c>
      <c r="H201" s="77"/>
      <c r="I201" s="78" t="n">
        <v>1.85395</v>
      </c>
      <c r="K201" s="76" t="s">
        <v>1442</v>
      </c>
      <c r="L201" s="76"/>
      <c r="M201" s="77"/>
      <c r="N201" s="78" t="n">
        <v>1.54582</v>
      </c>
      <c r="P201" s="44" t="s">
        <v>1398</v>
      </c>
      <c r="Q201" s="44" t="s">
        <v>1399</v>
      </c>
      <c r="R201" s="46"/>
      <c r="S201" s="45" t="n">
        <v>1.55826</v>
      </c>
      <c r="U201" s="76" t="s">
        <v>417</v>
      </c>
      <c r="V201" s="76" t="s">
        <v>418</v>
      </c>
      <c r="W201" s="78" t="n">
        <v>1.10956947206785</v>
      </c>
      <c r="X201" s="78" t="n">
        <v>1.5887</v>
      </c>
      <c r="Z201" s="80"/>
    </row>
    <row r="202" s="19" customFormat="true" ht="12" hidden="false" customHeight="true" outlineLevel="0" collapsed="false">
      <c r="A202" s="73" t="s">
        <v>1608</v>
      </c>
      <c r="B202" s="73"/>
      <c r="C202" s="74"/>
      <c r="D202" s="75" t="n">
        <v>1.79355</v>
      </c>
      <c r="F202" s="76" t="s">
        <v>945</v>
      </c>
      <c r="G202" s="76" t="s">
        <v>946</v>
      </c>
      <c r="H202" s="77"/>
      <c r="I202" s="78" t="n">
        <v>1.85034</v>
      </c>
      <c r="K202" s="76" t="s">
        <v>1445</v>
      </c>
      <c r="L202" s="76"/>
      <c r="M202" s="77"/>
      <c r="N202" s="78" t="n">
        <v>2.10826</v>
      </c>
      <c r="P202" s="44" t="s">
        <v>1400</v>
      </c>
      <c r="Q202" s="44" t="s">
        <v>1401</v>
      </c>
      <c r="R202" s="46"/>
      <c r="S202" s="45" t="n">
        <v>2.27491</v>
      </c>
      <c r="U202" s="76" t="s">
        <v>1387</v>
      </c>
      <c r="V202" s="76" t="s">
        <v>1388</v>
      </c>
      <c r="W202" s="77"/>
      <c r="X202" s="78" t="n">
        <v>1.64755</v>
      </c>
      <c r="Z202" s="80"/>
    </row>
    <row r="203" s="19" customFormat="true" ht="12" hidden="false" customHeight="true" outlineLevel="0" collapsed="false">
      <c r="A203" s="73" t="s">
        <v>1538</v>
      </c>
      <c r="B203" s="73"/>
      <c r="C203" s="74"/>
      <c r="D203" s="75" t="n">
        <v>1.7911</v>
      </c>
      <c r="F203" s="76" t="s">
        <v>1490</v>
      </c>
      <c r="G203" s="76" t="s">
        <v>1491</v>
      </c>
      <c r="H203" s="77"/>
      <c r="I203" s="78" t="n">
        <v>1.83673</v>
      </c>
      <c r="K203" s="76" t="s">
        <v>1450</v>
      </c>
      <c r="L203" s="76" t="s">
        <v>1451</v>
      </c>
      <c r="M203" s="77"/>
      <c r="N203" s="78" t="n">
        <v>1.5716</v>
      </c>
      <c r="P203" s="44" t="s">
        <v>1403</v>
      </c>
      <c r="Q203" s="44" t="s">
        <v>1404</v>
      </c>
      <c r="R203" s="46"/>
      <c r="S203" s="45" t="n">
        <v>2.63323</v>
      </c>
      <c r="U203" s="76" t="s">
        <v>1389</v>
      </c>
      <c r="V203" s="76" t="s">
        <v>1390</v>
      </c>
      <c r="W203" s="77"/>
      <c r="X203" s="78" t="n">
        <v>2.01965</v>
      </c>
      <c r="Z203" s="80"/>
    </row>
    <row r="204" s="19" customFormat="true" ht="12" hidden="false" customHeight="true" outlineLevel="0" collapsed="false">
      <c r="A204" s="73" t="s">
        <v>458</v>
      </c>
      <c r="B204" s="73" t="s">
        <v>459</v>
      </c>
      <c r="C204" s="75" t="n">
        <v>0.993092495437036</v>
      </c>
      <c r="D204" s="75" t="n">
        <v>1.78799</v>
      </c>
      <c r="F204" s="76" t="s">
        <v>1277</v>
      </c>
      <c r="G204" s="76" t="s">
        <v>1278</v>
      </c>
      <c r="H204" s="77"/>
      <c r="I204" s="78" t="n">
        <v>1.83457</v>
      </c>
      <c r="K204" s="76" t="s">
        <v>1454</v>
      </c>
      <c r="L204" s="76" t="s">
        <v>1455</v>
      </c>
      <c r="M204" s="77"/>
      <c r="N204" s="78" t="n">
        <v>2.64321</v>
      </c>
      <c r="P204" s="44" t="s">
        <v>771</v>
      </c>
      <c r="Q204" s="44" t="s">
        <v>772</v>
      </c>
      <c r="R204" s="45" t="n">
        <v>0.829319545814442</v>
      </c>
      <c r="S204" s="45" t="n">
        <v>2.01467</v>
      </c>
      <c r="U204" s="76" t="s">
        <v>1391</v>
      </c>
      <c r="V204" s="76" t="s">
        <v>1392</v>
      </c>
      <c r="W204" s="77"/>
      <c r="X204" s="78" t="n">
        <v>2.07551</v>
      </c>
      <c r="Z204" s="80"/>
    </row>
    <row r="205" s="19" customFormat="true" ht="12" hidden="false" customHeight="true" outlineLevel="0" collapsed="false">
      <c r="A205" s="73" t="s">
        <v>1080</v>
      </c>
      <c r="B205" s="73"/>
      <c r="C205" s="74"/>
      <c r="D205" s="75" t="n">
        <v>1.78702</v>
      </c>
      <c r="F205" s="76" t="s">
        <v>1176</v>
      </c>
      <c r="G205" s="76" t="s">
        <v>1177</v>
      </c>
      <c r="H205" s="77"/>
      <c r="I205" s="78" t="n">
        <v>1.83384</v>
      </c>
      <c r="K205" s="76" t="s">
        <v>1456</v>
      </c>
      <c r="L205" s="76" t="s">
        <v>1457</v>
      </c>
      <c r="M205" s="77"/>
      <c r="N205" s="78" t="n">
        <v>1.86098</v>
      </c>
      <c r="P205" s="44" t="s">
        <v>1406</v>
      </c>
      <c r="Q205" s="44" t="s">
        <v>1407</v>
      </c>
      <c r="R205" s="46"/>
      <c r="S205" s="45" t="n">
        <v>1.87427</v>
      </c>
      <c r="U205" s="76" t="s">
        <v>426</v>
      </c>
      <c r="V205" s="76"/>
      <c r="W205" s="78" t="n">
        <v>0.939522749214012</v>
      </c>
      <c r="X205" s="78" t="n">
        <v>1.58197</v>
      </c>
      <c r="Z205" s="80"/>
    </row>
    <row r="206" s="19" customFormat="true" ht="12" hidden="false" customHeight="true" outlineLevel="0" collapsed="false">
      <c r="A206" s="73" t="s">
        <v>1609</v>
      </c>
      <c r="B206" s="73" t="s">
        <v>1610</v>
      </c>
      <c r="C206" s="74"/>
      <c r="D206" s="75" t="n">
        <v>1.78251</v>
      </c>
      <c r="F206" s="76" t="s">
        <v>1020</v>
      </c>
      <c r="G206" s="76" t="s">
        <v>1021</v>
      </c>
      <c r="H206" s="77"/>
      <c r="I206" s="78" t="n">
        <v>1.83262</v>
      </c>
      <c r="K206" s="76" t="s">
        <v>1460</v>
      </c>
      <c r="L206" s="76" t="s">
        <v>1461</v>
      </c>
      <c r="M206" s="77"/>
      <c r="N206" s="78" t="n">
        <v>1.86433</v>
      </c>
      <c r="P206" s="44" t="s">
        <v>1408</v>
      </c>
      <c r="Q206" s="44" t="s">
        <v>1409</v>
      </c>
      <c r="R206" s="46"/>
      <c r="S206" s="45" t="n">
        <v>1.62763</v>
      </c>
      <c r="U206" s="76" t="s">
        <v>1393</v>
      </c>
      <c r="V206" s="76"/>
      <c r="W206" s="77"/>
      <c r="X206" s="78" t="n">
        <v>1.71167</v>
      </c>
      <c r="Z206" s="80"/>
    </row>
    <row r="207" s="19" customFormat="true" ht="12" hidden="false" customHeight="true" outlineLevel="0" collapsed="false">
      <c r="A207" s="73" t="s">
        <v>1471</v>
      </c>
      <c r="B207" s="73" t="s">
        <v>1472</v>
      </c>
      <c r="C207" s="74"/>
      <c r="D207" s="75" t="n">
        <v>1.78241</v>
      </c>
      <c r="F207" s="76" t="s">
        <v>1627</v>
      </c>
      <c r="G207" s="76" t="s">
        <v>1628</v>
      </c>
      <c r="H207" s="77"/>
      <c r="I207" s="78" t="n">
        <v>1.83247</v>
      </c>
      <c r="K207" s="76" t="s">
        <v>1462</v>
      </c>
      <c r="L207" s="76" t="s">
        <v>1463</v>
      </c>
      <c r="M207" s="77"/>
      <c r="N207" s="78" t="n">
        <v>1.52006</v>
      </c>
      <c r="P207" s="44" t="s">
        <v>1410</v>
      </c>
      <c r="Q207" s="44" t="s">
        <v>1411</v>
      </c>
      <c r="R207" s="46"/>
      <c r="S207" s="45" t="n">
        <v>2.63091</v>
      </c>
      <c r="U207" s="76" t="s">
        <v>1400</v>
      </c>
      <c r="V207" s="76" t="s">
        <v>1401</v>
      </c>
      <c r="W207" s="77"/>
      <c r="X207" s="78" t="n">
        <v>3.77154</v>
      </c>
      <c r="Z207" s="80"/>
    </row>
    <row r="208" s="19" customFormat="true" ht="12" hidden="false" customHeight="true" outlineLevel="0" collapsed="false">
      <c r="A208" s="73" t="s">
        <v>1288</v>
      </c>
      <c r="B208" s="73"/>
      <c r="C208" s="74"/>
      <c r="D208" s="75" t="n">
        <v>1.78163</v>
      </c>
      <c r="F208" s="76" t="s">
        <v>1437</v>
      </c>
      <c r="G208" s="76"/>
      <c r="H208" s="77"/>
      <c r="I208" s="78" t="n">
        <v>1.82925</v>
      </c>
      <c r="K208" s="76" t="s">
        <v>1469</v>
      </c>
      <c r="L208" s="76" t="s">
        <v>1470</v>
      </c>
      <c r="M208" s="77"/>
      <c r="N208" s="78" t="n">
        <v>2.77215</v>
      </c>
      <c r="P208" s="44" t="s">
        <v>1412</v>
      </c>
      <c r="Q208" s="44"/>
      <c r="R208" s="46"/>
      <c r="S208" s="45" t="n">
        <v>1.73667</v>
      </c>
      <c r="U208" s="76" t="s">
        <v>1403</v>
      </c>
      <c r="V208" s="76" t="s">
        <v>1404</v>
      </c>
      <c r="W208" s="77"/>
      <c r="X208" s="78" t="n">
        <v>2.02195</v>
      </c>
      <c r="Z208" s="80"/>
    </row>
    <row r="209" s="19" customFormat="true" ht="12" hidden="false" customHeight="true" outlineLevel="0" collapsed="false">
      <c r="A209" s="73" t="s">
        <v>1559</v>
      </c>
      <c r="B209" s="73" t="s">
        <v>1560</v>
      </c>
      <c r="C209" s="74"/>
      <c r="D209" s="75" t="n">
        <v>1.78143</v>
      </c>
      <c r="F209" s="76" t="s">
        <v>1117</v>
      </c>
      <c r="G209" s="76" t="s">
        <v>1118</v>
      </c>
      <c r="H209" s="77"/>
      <c r="I209" s="78" t="n">
        <v>1.8285</v>
      </c>
      <c r="K209" s="76" t="s">
        <v>1473</v>
      </c>
      <c r="L209" s="76" t="s">
        <v>1474</v>
      </c>
      <c r="M209" s="77"/>
      <c r="N209" s="78" t="n">
        <v>1.50954</v>
      </c>
      <c r="P209" s="44" t="s">
        <v>1413</v>
      </c>
      <c r="Q209" s="44" t="s">
        <v>1414</v>
      </c>
      <c r="R209" s="46"/>
      <c r="S209" s="45" t="n">
        <v>1.59678</v>
      </c>
      <c r="U209" s="76" t="s">
        <v>771</v>
      </c>
      <c r="V209" s="76" t="s">
        <v>772</v>
      </c>
      <c r="W209" s="78" t="n">
        <v>0.939522749214012</v>
      </c>
      <c r="X209" s="78" t="n">
        <v>1.8551</v>
      </c>
      <c r="Z209" s="80"/>
    </row>
    <row r="210" s="19" customFormat="true" ht="12" hidden="false" customHeight="true" outlineLevel="0" collapsed="false">
      <c r="A210" s="73" t="s">
        <v>1133</v>
      </c>
      <c r="B210" s="73" t="s">
        <v>1134</v>
      </c>
      <c r="C210" s="74"/>
      <c r="D210" s="75" t="n">
        <v>1.77357</v>
      </c>
      <c r="F210" s="76" t="s">
        <v>1377</v>
      </c>
      <c r="G210" s="76" t="s">
        <v>1378</v>
      </c>
      <c r="H210" s="77"/>
      <c r="I210" s="78" t="n">
        <v>1.82126</v>
      </c>
      <c r="K210" s="76" t="s">
        <v>1475</v>
      </c>
      <c r="L210" s="76" t="s">
        <v>1476</v>
      </c>
      <c r="M210" s="77"/>
      <c r="N210" s="78" t="n">
        <v>3.48308</v>
      </c>
      <c r="P210" s="44" t="s">
        <v>1415</v>
      </c>
      <c r="Q210" s="44" t="s">
        <v>1416</v>
      </c>
      <c r="R210" s="46"/>
      <c r="S210" s="45" t="n">
        <v>1.56829</v>
      </c>
      <c r="U210" s="76" t="s">
        <v>446</v>
      </c>
      <c r="V210" s="76" t="s">
        <v>447</v>
      </c>
      <c r="W210" s="78" t="n">
        <v>1.10956947206785</v>
      </c>
      <c r="X210" s="78" t="n">
        <v>1.57447</v>
      </c>
      <c r="Z210" s="80"/>
    </row>
    <row r="211" s="19" customFormat="true" ht="12" hidden="false" customHeight="true" outlineLevel="0" collapsed="false">
      <c r="A211" s="73" t="s">
        <v>1081</v>
      </c>
      <c r="B211" s="73" t="s">
        <v>1082</v>
      </c>
      <c r="C211" s="74"/>
      <c r="D211" s="75" t="n">
        <v>1.76399</v>
      </c>
      <c r="F211" s="76" t="s">
        <v>1370</v>
      </c>
      <c r="G211" s="76"/>
      <c r="H211" s="77"/>
      <c r="I211" s="78" t="n">
        <v>1.81671</v>
      </c>
      <c r="K211" s="76" t="s">
        <v>1477</v>
      </c>
      <c r="L211" s="76" t="s">
        <v>1478</v>
      </c>
      <c r="M211" s="77"/>
      <c r="N211" s="78" t="n">
        <v>2.0853</v>
      </c>
      <c r="P211" s="44" t="s">
        <v>1417</v>
      </c>
      <c r="Q211" s="44"/>
      <c r="R211" s="46"/>
      <c r="S211" s="45" t="n">
        <v>1.98846</v>
      </c>
      <c r="U211" s="76" t="s">
        <v>1406</v>
      </c>
      <c r="V211" s="76" t="s">
        <v>1407</v>
      </c>
      <c r="W211" s="77"/>
      <c r="X211" s="78" t="n">
        <v>1.82357</v>
      </c>
      <c r="Z211" s="80"/>
    </row>
    <row r="212" s="19" customFormat="true" ht="12" hidden="false" customHeight="true" outlineLevel="0" collapsed="false">
      <c r="A212" s="73" t="s">
        <v>1222</v>
      </c>
      <c r="B212" s="73" t="s">
        <v>1223</v>
      </c>
      <c r="C212" s="74"/>
      <c r="D212" s="75" t="n">
        <v>1.75463</v>
      </c>
      <c r="F212" s="76" t="s">
        <v>1413</v>
      </c>
      <c r="G212" s="76" t="s">
        <v>1414</v>
      </c>
      <c r="H212" s="77"/>
      <c r="I212" s="78" t="n">
        <v>1.81487</v>
      </c>
      <c r="K212" s="76" t="s">
        <v>1481</v>
      </c>
      <c r="L212" s="76" t="s">
        <v>1482</v>
      </c>
      <c r="M212" s="77"/>
      <c r="N212" s="78" t="n">
        <v>1.68958</v>
      </c>
      <c r="P212" s="44" t="s">
        <v>1418</v>
      </c>
      <c r="Q212" s="44"/>
      <c r="R212" s="46"/>
      <c r="S212" s="45" t="n">
        <v>1.65438</v>
      </c>
      <c r="U212" s="76" t="s">
        <v>1410</v>
      </c>
      <c r="V212" s="76" t="s">
        <v>1411</v>
      </c>
      <c r="W212" s="77"/>
      <c r="X212" s="78" t="n">
        <v>3.05893</v>
      </c>
      <c r="Z212" s="80"/>
    </row>
    <row r="213" s="19" customFormat="true" ht="12" hidden="false" customHeight="true" outlineLevel="0" collapsed="false">
      <c r="A213" s="73" t="s">
        <v>1551</v>
      </c>
      <c r="B213" s="73" t="s">
        <v>1552</v>
      </c>
      <c r="C213" s="74"/>
      <c r="D213" s="75" t="n">
        <v>1.7502</v>
      </c>
      <c r="F213" s="76" t="s">
        <v>1636</v>
      </c>
      <c r="G213" s="76" t="s">
        <v>1637</v>
      </c>
      <c r="H213" s="77"/>
      <c r="I213" s="78" t="n">
        <v>1.81429</v>
      </c>
      <c r="K213" s="76" t="s">
        <v>1483</v>
      </c>
      <c r="L213" s="76" t="s">
        <v>1484</v>
      </c>
      <c r="M213" s="77"/>
      <c r="N213" s="78" t="n">
        <v>1.85543</v>
      </c>
      <c r="P213" s="44" t="s">
        <v>1419</v>
      </c>
      <c r="Q213" s="44" t="s">
        <v>1420</v>
      </c>
      <c r="R213" s="46"/>
      <c r="S213" s="45" t="n">
        <v>4.0509</v>
      </c>
      <c r="U213" s="76" t="s">
        <v>1412</v>
      </c>
      <c r="V213" s="76"/>
      <c r="W213" s="77"/>
      <c r="X213" s="78" t="n">
        <v>1.877</v>
      </c>
      <c r="Z213" s="80"/>
    </row>
    <row r="214" s="19" customFormat="true" ht="12" hidden="false" customHeight="true" outlineLevel="0" collapsed="false">
      <c r="A214" s="73" t="s">
        <v>951</v>
      </c>
      <c r="B214" s="73"/>
      <c r="C214" s="74"/>
      <c r="D214" s="75" t="n">
        <v>1.74926</v>
      </c>
      <c r="F214" s="76" t="s">
        <v>865</v>
      </c>
      <c r="G214" s="76" t="s">
        <v>866</v>
      </c>
      <c r="H214" s="77"/>
      <c r="I214" s="78" t="n">
        <v>1.81373</v>
      </c>
      <c r="K214" s="76" t="s">
        <v>805</v>
      </c>
      <c r="L214" s="76" t="s">
        <v>806</v>
      </c>
      <c r="M214" s="78" t="n">
        <v>0.702222437868999</v>
      </c>
      <c r="N214" s="78" t="n">
        <v>2.05016</v>
      </c>
      <c r="P214" s="44" t="s">
        <v>1421</v>
      </c>
      <c r="Q214" s="44" t="s">
        <v>1422</v>
      </c>
      <c r="R214" s="46"/>
      <c r="S214" s="45" t="n">
        <v>1.8947</v>
      </c>
      <c r="U214" s="76" t="s">
        <v>1413</v>
      </c>
      <c r="V214" s="76" t="s">
        <v>1414</v>
      </c>
      <c r="W214" s="77"/>
      <c r="X214" s="78" t="n">
        <v>2.0614</v>
      </c>
      <c r="Z214" s="80"/>
    </row>
    <row r="215" s="19" customFormat="true" ht="12" hidden="false" customHeight="true" outlineLevel="0" collapsed="false">
      <c r="A215" s="73" t="s">
        <v>947</v>
      </c>
      <c r="B215" s="73" t="s">
        <v>948</v>
      </c>
      <c r="C215" s="74"/>
      <c r="D215" s="75" t="n">
        <v>1.74844</v>
      </c>
      <c r="F215" s="76" t="s">
        <v>1477</v>
      </c>
      <c r="G215" s="76" t="s">
        <v>1478</v>
      </c>
      <c r="H215" s="77"/>
      <c r="I215" s="78" t="n">
        <v>1.81321</v>
      </c>
      <c r="K215" s="76" t="s">
        <v>1485</v>
      </c>
      <c r="L215" s="76" t="s">
        <v>1486</v>
      </c>
      <c r="M215" s="77"/>
      <c r="N215" s="78" t="n">
        <v>1.53659</v>
      </c>
      <c r="P215" s="44" t="s">
        <v>1423</v>
      </c>
      <c r="Q215" s="44" t="s">
        <v>1424</v>
      </c>
      <c r="R215" s="46"/>
      <c r="S215" s="45" t="n">
        <v>1.52473</v>
      </c>
      <c r="U215" s="76" t="s">
        <v>1417</v>
      </c>
      <c r="V215" s="76"/>
      <c r="W215" s="77"/>
      <c r="X215" s="78" t="n">
        <v>2.25028</v>
      </c>
      <c r="Z215" s="80"/>
    </row>
    <row r="216" s="19" customFormat="true" ht="12" hidden="false" customHeight="true" outlineLevel="0" collapsed="false">
      <c r="A216" s="73" t="s">
        <v>352</v>
      </c>
      <c r="B216" s="73" t="s">
        <v>353</v>
      </c>
      <c r="C216" s="75" t="n">
        <v>0.993092495437036</v>
      </c>
      <c r="D216" s="75" t="n">
        <v>1.74639</v>
      </c>
      <c r="F216" s="76" t="s">
        <v>1507</v>
      </c>
      <c r="G216" s="76" t="s">
        <v>1508</v>
      </c>
      <c r="H216" s="77"/>
      <c r="I216" s="78" t="n">
        <v>1.81074</v>
      </c>
      <c r="K216" s="76" t="s">
        <v>1487</v>
      </c>
      <c r="L216" s="76" t="s">
        <v>1488</v>
      </c>
      <c r="M216" s="77"/>
      <c r="N216" s="78" t="n">
        <v>1.6628</v>
      </c>
      <c r="P216" s="44" t="s">
        <v>1425</v>
      </c>
      <c r="Q216" s="44" t="s">
        <v>1426</v>
      </c>
      <c r="R216" s="46"/>
      <c r="S216" s="45" t="n">
        <v>1.85464</v>
      </c>
      <c r="U216" s="76" t="s">
        <v>1418</v>
      </c>
      <c r="V216" s="76"/>
      <c r="W216" s="77"/>
      <c r="X216" s="78" t="n">
        <v>1.58147</v>
      </c>
      <c r="Z216" s="80"/>
    </row>
    <row r="217" s="19" customFormat="true" ht="12" hidden="false" customHeight="true" outlineLevel="0" collapsed="false">
      <c r="A217" s="73" t="s">
        <v>836</v>
      </c>
      <c r="B217" s="73"/>
      <c r="C217" s="75" t="n">
        <v>0.939522749214012</v>
      </c>
      <c r="D217" s="75" t="n">
        <v>1.74572</v>
      </c>
      <c r="F217" s="76" t="s">
        <v>1613</v>
      </c>
      <c r="G217" s="76" t="s">
        <v>1614</v>
      </c>
      <c r="H217" s="77"/>
      <c r="I217" s="78" t="n">
        <v>1.81044</v>
      </c>
      <c r="K217" s="76" t="s">
        <v>1489</v>
      </c>
      <c r="L217" s="76"/>
      <c r="M217" s="77"/>
      <c r="N217" s="78" t="n">
        <v>1.68737</v>
      </c>
      <c r="P217" s="44" t="s">
        <v>1429</v>
      </c>
      <c r="Q217" s="44" t="s">
        <v>1430</v>
      </c>
      <c r="R217" s="46"/>
      <c r="S217" s="45" t="n">
        <v>2.05155</v>
      </c>
      <c r="U217" s="76" t="s">
        <v>1419</v>
      </c>
      <c r="V217" s="76" t="s">
        <v>1420</v>
      </c>
      <c r="W217" s="77"/>
      <c r="X217" s="78" t="n">
        <v>2.88123</v>
      </c>
      <c r="Z217" s="80"/>
    </row>
    <row r="218" s="19" customFormat="true" ht="12" hidden="false" customHeight="true" outlineLevel="0" collapsed="false">
      <c r="A218" s="73" t="s">
        <v>1549</v>
      </c>
      <c r="B218" s="73" t="s">
        <v>1550</v>
      </c>
      <c r="C218" s="74"/>
      <c r="D218" s="75" t="n">
        <v>1.74174</v>
      </c>
      <c r="F218" s="76" t="s">
        <v>1127</v>
      </c>
      <c r="G218" s="76" t="s">
        <v>1128</v>
      </c>
      <c r="H218" s="77"/>
      <c r="I218" s="78" t="n">
        <v>1.80622</v>
      </c>
      <c r="K218" s="76" t="s">
        <v>1492</v>
      </c>
      <c r="L218" s="76" t="s">
        <v>1493</v>
      </c>
      <c r="M218" s="77"/>
      <c r="N218" s="78" t="n">
        <v>1.55292</v>
      </c>
      <c r="P218" s="44" t="s">
        <v>1435</v>
      </c>
      <c r="Q218" s="44" t="s">
        <v>1436</v>
      </c>
      <c r="R218" s="46"/>
      <c r="S218" s="45" t="n">
        <v>1.74264</v>
      </c>
      <c r="U218" s="76" t="s">
        <v>1421</v>
      </c>
      <c r="V218" s="76" t="s">
        <v>1422</v>
      </c>
      <c r="W218" s="77"/>
      <c r="X218" s="78" t="n">
        <v>1.63713</v>
      </c>
      <c r="Z218" s="80"/>
    </row>
    <row r="219" s="19" customFormat="true" ht="12" hidden="false" customHeight="true" outlineLevel="0" collapsed="false">
      <c r="A219" s="73" t="s">
        <v>1060</v>
      </c>
      <c r="B219" s="73" t="s">
        <v>1061</v>
      </c>
      <c r="C219" s="74"/>
      <c r="D219" s="75" t="n">
        <v>1.73427</v>
      </c>
      <c r="F219" s="76" t="s">
        <v>1069</v>
      </c>
      <c r="G219" s="76"/>
      <c r="H219" s="77"/>
      <c r="I219" s="78" t="n">
        <v>1.80602</v>
      </c>
      <c r="K219" s="76" t="s">
        <v>1498</v>
      </c>
      <c r="L219" s="76"/>
      <c r="M219" s="77"/>
      <c r="N219" s="78" t="n">
        <v>1.55239</v>
      </c>
      <c r="P219" s="44" t="s">
        <v>1437</v>
      </c>
      <c r="Q219" s="44"/>
      <c r="R219" s="46"/>
      <c r="S219" s="45" t="n">
        <v>1.74346</v>
      </c>
      <c r="U219" s="76" t="s">
        <v>1425</v>
      </c>
      <c r="V219" s="76" t="s">
        <v>1426</v>
      </c>
      <c r="W219" s="77"/>
      <c r="X219" s="78" t="n">
        <v>1.53076</v>
      </c>
      <c r="Z219" s="80"/>
    </row>
    <row r="220" s="19" customFormat="true" ht="12" hidden="false" customHeight="true" outlineLevel="0" collapsed="false">
      <c r="A220" s="73" t="s">
        <v>633</v>
      </c>
      <c r="B220" s="73" t="s">
        <v>634</v>
      </c>
      <c r="C220" s="75" t="n">
        <v>0.768437590644006</v>
      </c>
      <c r="D220" s="75" t="n">
        <v>1.73363</v>
      </c>
      <c r="F220" s="76" t="s">
        <v>1443</v>
      </c>
      <c r="G220" s="76" t="s">
        <v>1444</v>
      </c>
      <c r="H220" s="77"/>
      <c r="I220" s="78" t="n">
        <v>1.79458</v>
      </c>
      <c r="K220" s="76" t="s">
        <v>1499</v>
      </c>
      <c r="L220" s="76" t="s">
        <v>1500</v>
      </c>
      <c r="M220" s="77"/>
      <c r="N220" s="78" t="n">
        <v>1.51059</v>
      </c>
      <c r="P220" s="44" t="s">
        <v>1438</v>
      </c>
      <c r="Q220" s="44" t="s">
        <v>1439</v>
      </c>
      <c r="R220" s="46"/>
      <c r="S220" s="45" t="n">
        <v>2.27639</v>
      </c>
      <c r="U220" s="76" t="s">
        <v>1427</v>
      </c>
      <c r="V220" s="76" t="s">
        <v>1428</v>
      </c>
      <c r="W220" s="77"/>
      <c r="X220" s="78" t="n">
        <v>1.50283</v>
      </c>
      <c r="Z220" s="80"/>
    </row>
    <row r="221" s="19" customFormat="true" ht="12" hidden="false" customHeight="true" outlineLevel="0" collapsed="false">
      <c r="A221" s="73" t="s">
        <v>875</v>
      </c>
      <c r="B221" s="73" t="s">
        <v>876</v>
      </c>
      <c r="C221" s="74"/>
      <c r="D221" s="75" t="n">
        <v>1.73261</v>
      </c>
      <c r="F221" s="76" t="s">
        <v>1561</v>
      </c>
      <c r="G221" s="76"/>
      <c r="H221" s="77"/>
      <c r="I221" s="78" t="n">
        <v>1.78809</v>
      </c>
      <c r="K221" s="76" t="s">
        <v>1501</v>
      </c>
      <c r="L221" s="76" t="s">
        <v>1502</v>
      </c>
      <c r="M221" s="77"/>
      <c r="N221" s="78" t="n">
        <v>1.54736</v>
      </c>
      <c r="P221" s="44" t="s">
        <v>1440</v>
      </c>
      <c r="Q221" s="44" t="s">
        <v>1441</v>
      </c>
      <c r="R221" s="46"/>
      <c r="S221" s="45" t="n">
        <v>1.83071</v>
      </c>
      <c r="U221" s="76" t="s">
        <v>1429</v>
      </c>
      <c r="V221" s="76" t="s">
        <v>1430</v>
      </c>
      <c r="W221" s="77"/>
      <c r="X221" s="78" t="n">
        <v>1.64365</v>
      </c>
      <c r="Z221" s="80"/>
    </row>
    <row r="222" s="19" customFormat="true" ht="12" hidden="false" customHeight="true" outlineLevel="0" collapsed="false">
      <c r="A222" s="73" t="s">
        <v>863</v>
      </c>
      <c r="B222" s="73" t="s">
        <v>864</v>
      </c>
      <c r="C222" s="74"/>
      <c r="D222" s="75" t="n">
        <v>1.72973</v>
      </c>
      <c r="F222" s="76" t="s">
        <v>1501</v>
      </c>
      <c r="G222" s="76" t="s">
        <v>1502</v>
      </c>
      <c r="H222" s="77"/>
      <c r="I222" s="78" t="n">
        <v>1.78642</v>
      </c>
      <c r="K222" s="76" t="s">
        <v>1505</v>
      </c>
      <c r="L222" s="76" t="s">
        <v>1506</v>
      </c>
      <c r="M222" s="77"/>
      <c r="N222" s="78" t="n">
        <v>7.8862</v>
      </c>
      <c r="P222" s="44" t="s">
        <v>1443</v>
      </c>
      <c r="Q222" s="44" t="s">
        <v>1444</v>
      </c>
      <c r="R222" s="46"/>
      <c r="S222" s="45" t="n">
        <v>1.77952</v>
      </c>
      <c r="U222" s="76" t="s">
        <v>458</v>
      </c>
      <c r="V222" s="76" t="s">
        <v>459</v>
      </c>
      <c r="W222" s="77"/>
      <c r="X222" s="78" t="n">
        <v>1.76623</v>
      </c>
      <c r="Z222" s="80"/>
    </row>
    <row r="223" s="19" customFormat="true" ht="12" hidden="false" customHeight="true" outlineLevel="0" collapsed="false">
      <c r="A223" s="73" t="s">
        <v>966</v>
      </c>
      <c r="B223" s="73" t="s">
        <v>967</v>
      </c>
      <c r="C223" s="74"/>
      <c r="D223" s="75" t="n">
        <v>1.72472</v>
      </c>
      <c r="F223" s="76" t="s">
        <v>1199</v>
      </c>
      <c r="G223" s="76" t="s">
        <v>1200</v>
      </c>
      <c r="H223" s="77"/>
      <c r="I223" s="78" t="n">
        <v>1.78448</v>
      </c>
      <c r="K223" s="76" t="s">
        <v>1507</v>
      </c>
      <c r="L223" s="76" t="s">
        <v>1508</v>
      </c>
      <c r="M223" s="77"/>
      <c r="N223" s="78" t="n">
        <v>1.53084</v>
      </c>
      <c r="P223" s="44" t="s">
        <v>1445</v>
      </c>
      <c r="Q223" s="44"/>
      <c r="R223" s="46"/>
      <c r="S223" s="45" t="n">
        <v>1.98358</v>
      </c>
      <c r="U223" s="76" t="s">
        <v>1435</v>
      </c>
      <c r="V223" s="76" t="s">
        <v>1436</v>
      </c>
      <c r="W223" s="77"/>
      <c r="X223" s="78" t="n">
        <v>1.86068</v>
      </c>
      <c r="Z223" s="80"/>
    </row>
    <row r="224" s="19" customFormat="true" ht="12" hidden="false" customHeight="true" outlineLevel="0" collapsed="false">
      <c r="A224" s="73" t="s">
        <v>660</v>
      </c>
      <c r="B224" s="73" t="s">
        <v>661</v>
      </c>
      <c r="C224" s="75" t="n">
        <v>0.939522749214012</v>
      </c>
      <c r="D224" s="75" t="n">
        <v>1.72323</v>
      </c>
      <c r="F224" s="76" t="s">
        <v>1087</v>
      </c>
      <c r="G224" s="76" t="s">
        <v>1088</v>
      </c>
      <c r="H224" s="77"/>
      <c r="I224" s="78" t="n">
        <v>1.78208</v>
      </c>
      <c r="K224" s="76" t="s">
        <v>1511</v>
      </c>
      <c r="L224" s="76"/>
      <c r="M224" s="77"/>
      <c r="N224" s="78" t="n">
        <v>1.90954</v>
      </c>
      <c r="P224" s="44" t="s">
        <v>1450</v>
      </c>
      <c r="Q224" s="44" t="s">
        <v>1451</v>
      </c>
      <c r="R224" s="46"/>
      <c r="S224" s="45" t="n">
        <v>1.69017</v>
      </c>
      <c r="U224" s="76" t="s">
        <v>1437</v>
      </c>
      <c r="V224" s="76"/>
      <c r="W224" s="77"/>
      <c r="X224" s="78" t="n">
        <v>2.03029</v>
      </c>
      <c r="Z224" s="80"/>
    </row>
    <row r="225" s="19" customFormat="true" ht="12" hidden="false" customHeight="true" outlineLevel="0" collapsed="false">
      <c r="A225" s="73" t="s">
        <v>1473</v>
      </c>
      <c r="B225" s="73" t="s">
        <v>1474</v>
      </c>
      <c r="C225" s="74"/>
      <c r="D225" s="75" t="n">
        <v>1.72267</v>
      </c>
      <c r="F225" s="76" t="s">
        <v>1526</v>
      </c>
      <c r="G225" s="76" t="s">
        <v>1527</v>
      </c>
      <c r="H225" s="77"/>
      <c r="I225" s="78" t="n">
        <v>1.77974</v>
      </c>
      <c r="K225" s="76" t="s">
        <v>1514</v>
      </c>
      <c r="L225" s="76" t="s">
        <v>1515</v>
      </c>
      <c r="M225" s="77"/>
      <c r="N225" s="78" t="n">
        <v>1.85343</v>
      </c>
      <c r="P225" s="44" t="s">
        <v>1454</v>
      </c>
      <c r="Q225" s="44" t="s">
        <v>1455</v>
      </c>
      <c r="R225" s="46"/>
      <c r="S225" s="45" t="n">
        <v>2.33235</v>
      </c>
      <c r="U225" s="76" t="s">
        <v>1438</v>
      </c>
      <c r="V225" s="76" t="s">
        <v>1439</v>
      </c>
      <c r="W225" s="77"/>
      <c r="X225" s="78" t="n">
        <v>2.28123</v>
      </c>
      <c r="Z225" s="80"/>
    </row>
    <row r="226" s="19" customFormat="true" ht="12" hidden="false" customHeight="true" outlineLevel="0" collapsed="false">
      <c r="A226" s="73" t="s">
        <v>1494</v>
      </c>
      <c r="B226" s="73" t="s">
        <v>1495</v>
      </c>
      <c r="C226" s="74"/>
      <c r="D226" s="75" t="n">
        <v>1.71639</v>
      </c>
      <c r="F226" s="76" t="s">
        <v>1530</v>
      </c>
      <c r="G226" s="76" t="s">
        <v>1531</v>
      </c>
      <c r="H226" s="77"/>
      <c r="I226" s="78" t="n">
        <v>1.77965</v>
      </c>
      <c r="K226" s="76" t="s">
        <v>1516</v>
      </c>
      <c r="L226" s="76" t="s">
        <v>1517</v>
      </c>
      <c r="M226" s="77"/>
      <c r="N226" s="78" t="n">
        <v>2.73937</v>
      </c>
      <c r="P226" s="44" t="s">
        <v>1456</v>
      </c>
      <c r="Q226" s="44" t="s">
        <v>1457</v>
      </c>
      <c r="R226" s="46"/>
      <c r="S226" s="45" t="n">
        <v>2.50683</v>
      </c>
      <c r="U226" s="76" t="s">
        <v>1440</v>
      </c>
      <c r="V226" s="76" t="s">
        <v>1441</v>
      </c>
      <c r="W226" s="77"/>
      <c r="X226" s="78" t="n">
        <v>2.3857</v>
      </c>
      <c r="Z226" s="80"/>
    </row>
    <row r="227" s="19" customFormat="true" ht="12" hidden="false" customHeight="true" outlineLevel="0" collapsed="false">
      <c r="A227" s="73" t="s">
        <v>885</v>
      </c>
      <c r="B227" s="73" t="s">
        <v>886</v>
      </c>
      <c r="C227" s="74"/>
      <c r="D227" s="75" t="n">
        <v>1.7146</v>
      </c>
      <c r="F227" s="76" t="s">
        <v>1511</v>
      </c>
      <c r="G227" s="76"/>
      <c r="H227" s="77"/>
      <c r="I227" s="78" t="n">
        <v>1.77449</v>
      </c>
      <c r="K227" s="76" t="s">
        <v>1518</v>
      </c>
      <c r="L227" s="76" t="s">
        <v>1519</v>
      </c>
      <c r="M227" s="77"/>
      <c r="N227" s="78" t="n">
        <v>2.10739</v>
      </c>
      <c r="P227" s="44" t="s">
        <v>1460</v>
      </c>
      <c r="Q227" s="44" t="s">
        <v>1461</v>
      </c>
      <c r="R227" s="46"/>
      <c r="S227" s="45" t="n">
        <v>1.69783</v>
      </c>
      <c r="U227" s="76" t="s">
        <v>1442</v>
      </c>
      <c r="V227" s="76"/>
      <c r="W227" s="77"/>
      <c r="X227" s="78" t="n">
        <v>1.71725</v>
      </c>
      <c r="Z227" s="80"/>
    </row>
    <row r="228" s="19" customFormat="true" ht="12" hidden="false" customHeight="true" outlineLevel="0" collapsed="false">
      <c r="A228" s="73" t="s">
        <v>990</v>
      </c>
      <c r="B228" s="73"/>
      <c r="C228" s="74"/>
      <c r="D228" s="75" t="n">
        <v>1.7119</v>
      </c>
      <c r="F228" s="76" t="s">
        <v>890</v>
      </c>
      <c r="G228" s="76" t="s">
        <v>891</v>
      </c>
      <c r="H228" s="77"/>
      <c r="I228" s="78" t="n">
        <v>1.77188</v>
      </c>
      <c r="K228" s="76" t="s">
        <v>1522</v>
      </c>
      <c r="L228" s="76" t="s">
        <v>1523</v>
      </c>
      <c r="M228" s="77"/>
      <c r="N228" s="78" t="n">
        <v>1.78226</v>
      </c>
      <c r="P228" s="44" t="s">
        <v>1462</v>
      </c>
      <c r="Q228" s="44" t="s">
        <v>1463</v>
      </c>
      <c r="R228" s="46"/>
      <c r="S228" s="45" t="n">
        <v>1.56141</v>
      </c>
      <c r="U228" s="76" t="s">
        <v>1443</v>
      </c>
      <c r="V228" s="76" t="s">
        <v>1444</v>
      </c>
      <c r="W228" s="77"/>
      <c r="X228" s="78" t="n">
        <v>2.07694</v>
      </c>
      <c r="Z228" s="80"/>
    </row>
    <row r="229" s="19" customFormat="true" ht="12" hidden="false" customHeight="true" outlineLevel="0" collapsed="false">
      <c r="A229" s="73" t="s">
        <v>1123</v>
      </c>
      <c r="B229" s="73" t="s">
        <v>1124</v>
      </c>
      <c r="C229" s="74"/>
      <c r="D229" s="75" t="n">
        <v>1.71073</v>
      </c>
      <c r="F229" s="76" t="s">
        <v>877</v>
      </c>
      <c r="G229" s="76" t="s">
        <v>878</v>
      </c>
      <c r="H229" s="77"/>
      <c r="I229" s="78" t="n">
        <v>1.76421</v>
      </c>
      <c r="K229" s="76" t="s">
        <v>1524</v>
      </c>
      <c r="L229" s="76" t="s">
        <v>1525</v>
      </c>
      <c r="M229" s="77"/>
      <c r="N229" s="78" t="n">
        <v>1.6945</v>
      </c>
      <c r="P229" s="44" t="s">
        <v>1467</v>
      </c>
      <c r="Q229" s="44" t="s">
        <v>1468</v>
      </c>
      <c r="R229" s="46"/>
      <c r="S229" s="45" t="n">
        <v>1.62169</v>
      </c>
      <c r="U229" s="76" t="s">
        <v>1445</v>
      </c>
      <c r="V229" s="76"/>
      <c r="W229" s="77"/>
      <c r="X229" s="78" t="n">
        <v>1.81864</v>
      </c>
      <c r="Z229" s="80"/>
    </row>
    <row r="230" s="19" customFormat="true" ht="12" hidden="false" customHeight="true" outlineLevel="0" collapsed="false">
      <c r="A230" s="73" t="s">
        <v>1101</v>
      </c>
      <c r="B230" s="73" t="s">
        <v>1102</v>
      </c>
      <c r="C230" s="74"/>
      <c r="D230" s="75" t="n">
        <v>1.71048</v>
      </c>
      <c r="F230" s="76" t="s">
        <v>1151</v>
      </c>
      <c r="G230" s="76" t="s">
        <v>1152</v>
      </c>
      <c r="H230" s="77"/>
      <c r="I230" s="78" t="n">
        <v>1.76366</v>
      </c>
      <c r="K230" s="76" t="s">
        <v>1526</v>
      </c>
      <c r="L230" s="76" t="s">
        <v>1527</v>
      </c>
      <c r="M230" s="77"/>
      <c r="N230" s="78" t="n">
        <v>1.88126</v>
      </c>
      <c r="P230" s="44" t="s">
        <v>1469</v>
      </c>
      <c r="Q230" s="44" t="s">
        <v>1470</v>
      </c>
      <c r="R230" s="46"/>
      <c r="S230" s="45" t="n">
        <v>3.1711</v>
      </c>
      <c r="U230" s="76" t="s">
        <v>1446</v>
      </c>
      <c r="V230" s="76" t="s">
        <v>1447</v>
      </c>
      <c r="W230" s="77"/>
      <c r="X230" s="78" t="n">
        <v>1.60556</v>
      </c>
      <c r="Z230" s="80"/>
    </row>
    <row r="231" s="19" customFormat="true" ht="12" hidden="false" customHeight="true" outlineLevel="0" collapsed="false">
      <c r="A231" s="73" t="s">
        <v>908</v>
      </c>
      <c r="B231" s="73" t="s">
        <v>909</v>
      </c>
      <c r="C231" s="74"/>
      <c r="D231" s="75" t="n">
        <v>1.71036</v>
      </c>
      <c r="F231" s="76" t="s">
        <v>977</v>
      </c>
      <c r="G231" s="76" t="s">
        <v>978</v>
      </c>
      <c r="H231" s="77"/>
      <c r="I231" s="78" t="n">
        <v>1.75749</v>
      </c>
      <c r="K231" s="76" t="s">
        <v>1528</v>
      </c>
      <c r="L231" s="76"/>
      <c r="M231" s="77"/>
      <c r="N231" s="78" t="n">
        <v>1.91559</v>
      </c>
      <c r="P231" s="44" t="s">
        <v>1473</v>
      </c>
      <c r="Q231" s="44" t="s">
        <v>1474</v>
      </c>
      <c r="R231" s="46"/>
      <c r="S231" s="45" t="n">
        <v>1.94747</v>
      </c>
      <c r="U231" s="76" t="s">
        <v>1450</v>
      </c>
      <c r="V231" s="76" t="s">
        <v>1451</v>
      </c>
      <c r="W231" s="77"/>
      <c r="X231" s="78" t="n">
        <v>1.63935</v>
      </c>
      <c r="Z231" s="80"/>
    </row>
    <row r="232" s="19" customFormat="true" ht="12" hidden="false" customHeight="true" outlineLevel="0" collapsed="false">
      <c r="A232" s="73" t="s">
        <v>1013</v>
      </c>
      <c r="B232" s="73"/>
      <c r="C232" s="74"/>
      <c r="D232" s="75" t="n">
        <v>1.70711</v>
      </c>
      <c r="F232" s="76" t="s">
        <v>1229</v>
      </c>
      <c r="G232" s="76" t="s">
        <v>1230</v>
      </c>
      <c r="H232" s="77"/>
      <c r="I232" s="78" t="n">
        <v>1.75601</v>
      </c>
      <c r="K232" s="76" t="s">
        <v>1530</v>
      </c>
      <c r="L232" s="76" t="s">
        <v>1531</v>
      </c>
      <c r="M232" s="77"/>
      <c r="N232" s="78" t="n">
        <v>1.61407</v>
      </c>
      <c r="P232" s="44" t="s">
        <v>1475</v>
      </c>
      <c r="Q232" s="44" t="s">
        <v>1476</v>
      </c>
      <c r="R232" s="46"/>
      <c r="S232" s="45" t="n">
        <v>3.96022</v>
      </c>
      <c r="U232" s="76" t="s">
        <v>1452</v>
      </c>
      <c r="V232" s="76" t="s">
        <v>1453</v>
      </c>
      <c r="W232" s="77"/>
      <c r="X232" s="78" t="n">
        <v>1.55101</v>
      </c>
      <c r="Z232" s="80"/>
    </row>
    <row r="233" s="19" customFormat="true" ht="12" hidden="false" customHeight="true" outlineLevel="0" collapsed="false">
      <c r="A233" s="73" t="s">
        <v>296</v>
      </c>
      <c r="B233" s="73" t="s">
        <v>297</v>
      </c>
      <c r="C233" s="75" t="n">
        <v>0.965936328924846</v>
      </c>
      <c r="D233" s="75" t="n">
        <v>1.70623</v>
      </c>
      <c r="F233" s="76" t="s">
        <v>1051</v>
      </c>
      <c r="G233" s="76" t="s">
        <v>1052</v>
      </c>
      <c r="H233" s="77"/>
      <c r="I233" s="78" t="n">
        <v>1.7507</v>
      </c>
      <c r="K233" s="76" t="s">
        <v>1532</v>
      </c>
      <c r="L233" s="76" t="s">
        <v>1533</v>
      </c>
      <c r="M233" s="77"/>
      <c r="N233" s="78" t="n">
        <v>2.28917</v>
      </c>
      <c r="P233" s="44" t="s">
        <v>1477</v>
      </c>
      <c r="Q233" s="44" t="s">
        <v>1478</v>
      </c>
      <c r="R233" s="46"/>
      <c r="S233" s="45" t="n">
        <v>3.09003</v>
      </c>
      <c r="U233" s="76" t="s">
        <v>1454</v>
      </c>
      <c r="V233" s="76" t="s">
        <v>1455</v>
      </c>
      <c r="W233" s="77"/>
      <c r="X233" s="78" t="n">
        <v>1.6345</v>
      </c>
      <c r="Z233" s="80"/>
    </row>
    <row r="234" s="19" customFormat="true" ht="12" hidden="false" customHeight="true" outlineLevel="0" collapsed="false">
      <c r="A234" s="73" t="s">
        <v>1049</v>
      </c>
      <c r="B234" s="73" t="s">
        <v>1050</v>
      </c>
      <c r="C234" s="74"/>
      <c r="D234" s="75" t="n">
        <v>1.70444</v>
      </c>
      <c r="F234" s="76" t="s">
        <v>1429</v>
      </c>
      <c r="G234" s="76" t="s">
        <v>1430</v>
      </c>
      <c r="H234" s="77"/>
      <c r="I234" s="78" t="n">
        <v>1.74897</v>
      </c>
      <c r="K234" s="76" t="s">
        <v>1534</v>
      </c>
      <c r="L234" s="76" t="s">
        <v>1535</v>
      </c>
      <c r="M234" s="77"/>
      <c r="N234" s="78" t="n">
        <v>1.56103</v>
      </c>
      <c r="P234" s="44" t="s">
        <v>1481</v>
      </c>
      <c r="Q234" s="44" t="s">
        <v>1482</v>
      </c>
      <c r="R234" s="46"/>
      <c r="S234" s="45" t="n">
        <v>2.0161</v>
      </c>
      <c r="U234" s="76" t="s">
        <v>1456</v>
      </c>
      <c r="V234" s="76" t="s">
        <v>1457</v>
      </c>
      <c r="W234" s="77"/>
      <c r="X234" s="78" t="n">
        <v>1.57112</v>
      </c>
      <c r="Z234" s="80"/>
    </row>
    <row r="235" s="19" customFormat="true" ht="12" hidden="false" customHeight="true" outlineLevel="0" collapsed="false">
      <c r="A235" s="73" t="s">
        <v>1485</v>
      </c>
      <c r="B235" s="73" t="s">
        <v>1486</v>
      </c>
      <c r="C235" s="74"/>
      <c r="D235" s="75" t="n">
        <v>1.70351</v>
      </c>
      <c r="F235" s="76" t="s">
        <v>1121</v>
      </c>
      <c r="G235" s="76" t="s">
        <v>1122</v>
      </c>
      <c r="H235" s="77"/>
      <c r="I235" s="78" t="n">
        <v>1.74382</v>
      </c>
      <c r="K235" s="76" t="s">
        <v>558</v>
      </c>
      <c r="L235" s="76" t="s">
        <v>559</v>
      </c>
      <c r="M235" s="78" t="n">
        <v>0.979420297586927</v>
      </c>
      <c r="N235" s="78" t="n">
        <v>2.3574</v>
      </c>
      <c r="P235" s="44" t="s">
        <v>1483</v>
      </c>
      <c r="Q235" s="44" t="s">
        <v>1484</v>
      </c>
      <c r="R235" s="46"/>
      <c r="S235" s="45" t="n">
        <v>1.9621</v>
      </c>
      <c r="U235" s="76" t="s">
        <v>1460</v>
      </c>
      <c r="V235" s="76" t="s">
        <v>1461</v>
      </c>
      <c r="W235" s="77"/>
      <c r="X235" s="78" t="n">
        <v>1.59069</v>
      </c>
      <c r="Z235" s="80"/>
    </row>
    <row r="236" s="19" customFormat="true" ht="12" hidden="false" customHeight="true" outlineLevel="0" collapsed="false">
      <c r="A236" s="73" t="s">
        <v>1345</v>
      </c>
      <c r="B236" s="73" t="s">
        <v>1346</v>
      </c>
      <c r="C236" s="74"/>
      <c r="D236" s="75" t="n">
        <v>1.70287</v>
      </c>
      <c r="F236" s="76" t="s">
        <v>805</v>
      </c>
      <c r="G236" s="76" t="s">
        <v>806</v>
      </c>
      <c r="H236" s="78" t="n">
        <v>0.747424624317469</v>
      </c>
      <c r="I236" s="78" t="n">
        <v>1.74329</v>
      </c>
      <c r="K236" s="76" t="s">
        <v>1541</v>
      </c>
      <c r="L236" s="76" t="s">
        <v>1542</v>
      </c>
      <c r="M236" s="77"/>
      <c r="N236" s="78" t="n">
        <v>1.88783</v>
      </c>
      <c r="P236" s="44" t="s">
        <v>805</v>
      </c>
      <c r="Q236" s="44" t="s">
        <v>806</v>
      </c>
      <c r="R236" s="45" t="n">
        <v>0.659753955386447</v>
      </c>
      <c r="S236" s="45" t="n">
        <v>2.24819</v>
      </c>
      <c r="U236" s="76" t="s">
        <v>1462</v>
      </c>
      <c r="V236" s="76" t="s">
        <v>1463</v>
      </c>
      <c r="W236" s="77"/>
      <c r="X236" s="78" t="n">
        <v>1.75436</v>
      </c>
      <c r="Z236" s="80"/>
    </row>
    <row r="237" s="19" customFormat="true" ht="12" hidden="false" customHeight="true" outlineLevel="0" collapsed="false">
      <c r="A237" s="73" t="s">
        <v>1283</v>
      </c>
      <c r="B237" s="73" t="s">
        <v>1284</v>
      </c>
      <c r="C237" s="74"/>
      <c r="D237" s="75" t="n">
        <v>1.70023</v>
      </c>
      <c r="F237" s="76" t="s">
        <v>1265</v>
      </c>
      <c r="G237" s="76" t="s">
        <v>1266</v>
      </c>
      <c r="H237" s="77"/>
      <c r="I237" s="78" t="n">
        <v>1.7394</v>
      </c>
      <c r="K237" s="76" t="s">
        <v>1548</v>
      </c>
      <c r="L237" s="76"/>
      <c r="M237" s="77"/>
      <c r="N237" s="78" t="n">
        <v>1.77743</v>
      </c>
      <c r="P237" s="44" t="s">
        <v>1487</v>
      </c>
      <c r="Q237" s="44" t="s">
        <v>1488</v>
      </c>
      <c r="R237" s="46"/>
      <c r="S237" s="45" t="n">
        <v>1.88651</v>
      </c>
      <c r="U237" s="76" t="s">
        <v>1464</v>
      </c>
      <c r="V237" s="76"/>
      <c r="W237" s="77"/>
      <c r="X237" s="78" t="n">
        <v>1.5213</v>
      </c>
      <c r="Z237" s="80"/>
    </row>
    <row r="238" s="19" customFormat="true" ht="12" hidden="false" customHeight="true" outlineLevel="0" collapsed="false">
      <c r="A238" s="73" t="s">
        <v>1105</v>
      </c>
      <c r="B238" s="73" t="s">
        <v>1106</v>
      </c>
      <c r="C238" s="74"/>
      <c r="D238" s="75" t="n">
        <v>1.691</v>
      </c>
      <c r="F238" s="76" t="s">
        <v>1602</v>
      </c>
      <c r="G238" s="76" t="s">
        <v>1603</v>
      </c>
      <c r="H238" s="77"/>
      <c r="I238" s="78" t="n">
        <v>1.7304</v>
      </c>
      <c r="K238" s="76" t="s">
        <v>1553</v>
      </c>
      <c r="L238" s="76" t="s">
        <v>1554</v>
      </c>
      <c r="M238" s="77"/>
      <c r="N238" s="78" t="n">
        <v>1.77822</v>
      </c>
      <c r="P238" s="44" t="s">
        <v>1492</v>
      </c>
      <c r="Q238" s="44" t="s">
        <v>1493</v>
      </c>
      <c r="R238" s="46"/>
      <c r="S238" s="45" t="n">
        <v>1.82345</v>
      </c>
      <c r="U238" s="76" t="s">
        <v>1469</v>
      </c>
      <c r="V238" s="76" t="s">
        <v>1470</v>
      </c>
      <c r="W238" s="77"/>
      <c r="X238" s="78" t="n">
        <v>5.08489</v>
      </c>
      <c r="Z238" s="80"/>
    </row>
    <row r="239" s="19" customFormat="true" ht="12" hidden="false" customHeight="true" outlineLevel="0" collapsed="false">
      <c r="A239" s="73" t="s">
        <v>952</v>
      </c>
      <c r="B239" s="73" t="s">
        <v>953</v>
      </c>
      <c r="C239" s="74"/>
      <c r="D239" s="75" t="n">
        <v>1.68845</v>
      </c>
      <c r="F239" s="76" t="s">
        <v>1322</v>
      </c>
      <c r="G239" s="76" t="s">
        <v>1323</v>
      </c>
      <c r="H239" s="77"/>
      <c r="I239" s="78" t="n">
        <v>1.72561</v>
      </c>
      <c r="K239" s="76" t="s">
        <v>1557</v>
      </c>
      <c r="L239" s="76" t="s">
        <v>1558</v>
      </c>
      <c r="M239" s="77"/>
      <c r="N239" s="78" t="n">
        <v>1.85916</v>
      </c>
      <c r="P239" s="44" t="s">
        <v>1496</v>
      </c>
      <c r="Q239" s="44" t="s">
        <v>1497</v>
      </c>
      <c r="R239" s="46"/>
      <c r="S239" s="45" t="n">
        <v>1.5812</v>
      </c>
      <c r="U239" s="76" t="s">
        <v>1473</v>
      </c>
      <c r="V239" s="76" t="s">
        <v>1474</v>
      </c>
      <c r="W239" s="77"/>
      <c r="X239" s="78" t="n">
        <v>1.83395</v>
      </c>
      <c r="Z239" s="80"/>
    </row>
    <row r="240" s="19" customFormat="true" ht="12" hidden="false" customHeight="true" outlineLevel="0" collapsed="false">
      <c r="A240" s="73" t="s">
        <v>1149</v>
      </c>
      <c r="B240" s="73" t="s">
        <v>1150</v>
      </c>
      <c r="C240" s="74"/>
      <c r="D240" s="75" t="n">
        <v>1.68805</v>
      </c>
      <c r="F240" s="76" t="s">
        <v>1174</v>
      </c>
      <c r="G240" s="76" t="s">
        <v>1175</v>
      </c>
      <c r="H240" s="77"/>
      <c r="I240" s="78" t="n">
        <v>1.72405</v>
      </c>
      <c r="K240" s="76" t="s">
        <v>1559</v>
      </c>
      <c r="L240" s="76" t="s">
        <v>1560</v>
      </c>
      <c r="M240" s="77"/>
      <c r="N240" s="78" t="n">
        <v>1.56756</v>
      </c>
      <c r="P240" s="44" t="s">
        <v>1498</v>
      </c>
      <c r="Q240" s="44"/>
      <c r="R240" s="46"/>
      <c r="S240" s="45" t="n">
        <v>1.78945</v>
      </c>
      <c r="U240" s="76" t="s">
        <v>1475</v>
      </c>
      <c r="V240" s="76" t="s">
        <v>1476</v>
      </c>
      <c r="W240" s="77"/>
      <c r="X240" s="78" t="n">
        <v>3.18604</v>
      </c>
      <c r="Z240" s="80"/>
    </row>
    <row r="241" s="19" customFormat="true" ht="12" hidden="false" customHeight="true" outlineLevel="0" collapsed="false">
      <c r="A241" s="73" t="s">
        <v>117</v>
      </c>
      <c r="B241" s="73" t="s">
        <v>118</v>
      </c>
      <c r="C241" s="75" t="n">
        <v>1.07177346253629</v>
      </c>
      <c r="D241" s="75" t="n">
        <v>1.6868</v>
      </c>
      <c r="F241" s="76" t="s">
        <v>937</v>
      </c>
      <c r="G241" s="76" t="s">
        <v>938</v>
      </c>
      <c r="H241" s="77"/>
      <c r="I241" s="78" t="n">
        <v>1.72307</v>
      </c>
      <c r="K241" s="76" t="s">
        <v>1561</v>
      </c>
      <c r="L241" s="76"/>
      <c r="M241" s="77"/>
      <c r="N241" s="78" t="n">
        <v>1.66402</v>
      </c>
      <c r="P241" s="44" t="s">
        <v>1499</v>
      </c>
      <c r="Q241" s="44" t="s">
        <v>1500</v>
      </c>
      <c r="R241" s="46"/>
      <c r="S241" s="45" t="n">
        <v>1.93581</v>
      </c>
      <c r="U241" s="76" t="s">
        <v>1477</v>
      </c>
      <c r="V241" s="76" t="s">
        <v>1478</v>
      </c>
      <c r="W241" s="77"/>
      <c r="X241" s="78" t="n">
        <v>2.77425</v>
      </c>
      <c r="Z241" s="80"/>
    </row>
    <row r="242" s="19" customFormat="true" ht="12" hidden="false" customHeight="true" outlineLevel="0" collapsed="false">
      <c r="A242" s="73" t="s">
        <v>1166</v>
      </c>
      <c r="B242" s="73" t="s">
        <v>1167</v>
      </c>
      <c r="C242" s="74"/>
      <c r="D242" s="75" t="n">
        <v>1.68528</v>
      </c>
      <c r="F242" s="76" t="s">
        <v>873</v>
      </c>
      <c r="G242" s="76" t="s">
        <v>874</v>
      </c>
      <c r="H242" s="77"/>
      <c r="I242" s="78" t="n">
        <v>1.71908</v>
      </c>
      <c r="K242" s="76" t="s">
        <v>1566</v>
      </c>
      <c r="L242" s="76" t="s">
        <v>1567</v>
      </c>
      <c r="M242" s="77"/>
      <c r="N242" s="78" t="n">
        <v>1.54898</v>
      </c>
      <c r="P242" s="44" t="s">
        <v>1501</v>
      </c>
      <c r="Q242" s="44" t="s">
        <v>1502</v>
      </c>
      <c r="R242" s="46"/>
      <c r="S242" s="45" t="n">
        <v>1.57505</v>
      </c>
      <c r="U242" s="76" t="s">
        <v>1479</v>
      </c>
      <c r="V242" s="76" t="s">
        <v>1480</v>
      </c>
      <c r="W242" s="77"/>
      <c r="X242" s="78" t="n">
        <v>1.59941</v>
      </c>
      <c r="Z242" s="80"/>
    </row>
    <row r="243" s="19" customFormat="true" ht="12" hidden="false" customHeight="true" outlineLevel="0" collapsed="false">
      <c r="A243" s="73" t="s">
        <v>1373</v>
      </c>
      <c r="B243" s="73" t="s">
        <v>1374</v>
      </c>
      <c r="C243" s="74"/>
      <c r="D243" s="75" t="n">
        <v>1.68086</v>
      </c>
      <c r="F243" s="76" t="s">
        <v>1538</v>
      </c>
      <c r="G243" s="76"/>
      <c r="H243" s="77"/>
      <c r="I243" s="78" t="n">
        <v>1.70725</v>
      </c>
      <c r="K243" s="76" t="s">
        <v>1571</v>
      </c>
      <c r="L243" s="76" t="s">
        <v>1572</v>
      </c>
      <c r="M243" s="77"/>
      <c r="N243" s="78" t="n">
        <v>1.54589</v>
      </c>
      <c r="P243" s="44" t="s">
        <v>1503</v>
      </c>
      <c r="Q243" s="44" t="s">
        <v>1504</v>
      </c>
      <c r="R243" s="46"/>
      <c r="S243" s="45" t="n">
        <v>1.50472</v>
      </c>
      <c r="U243" s="76" t="s">
        <v>1481</v>
      </c>
      <c r="V243" s="76" t="s">
        <v>1482</v>
      </c>
      <c r="W243" s="77"/>
      <c r="X243" s="78" t="n">
        <v>1.64209</v>
      </c>
      <c r="Z243" s="80"/>
    </row>
    <row r="244" s="19" customFormat="true" ht="12" hidden="false" customHeight="true" outlineLevel="0" collapsed="false">
      <c r="A244" s="73" t="s">
        <v>1394</v>
      </c>
      <c r="B244" s="73" t="s">
        <v>1395</v>
      </c>
      <c r="C244" s="74"/>
      <c r="D244" s="75" t="n">
        <v>1.67564</v>
      </c>
      <c r="F244" s="76" t="s">
        <v>922</v>
      </c>
      <c r="G244" s="76" t="s">
        <v>923</v>
      </c>
      <c r="H244" s="77"/>
      <c r="I244" s="78" t="n">
        <v>1.70423</v>
      </c>
      <c r="K244" s="76" t="s">
        <v>1573</v>
      </c>
      <c r="L244" s="76" t="s">
        <v>1574</v>
      </c>
      <c r="M244" s="77"/>
      <c r="N244" s="78" t="n">
        <v>1.52923</v>
      </c>
      <c r="P244" s="44" t="s">
        <v>530</v>
      </c>
      <c r="Q244" s="44" t="s">
        <v>531</v>
      </c>
      <c r="R244" s="45" t="n">
        <v>1.02101212570719</v>
      </c>
      <c r="S244" s="45" t="n">
        <v>1.51892</v>
      </c>
      <c r="U244" s="76" t="s">
        <v>1483</v>
      </c>
      <c r="V244" s="76" t="s">
        <v>1484</v>
      </c>
      <c r="W244" s="77"/>
      <c r="X244" s="78" t="n">
        <v>1.77499</v>
      </c>
      <c r="Z244" s="80"/>
    </row>
    <row r="245" s="19" customFormat="true" ht="12" hidden="false" customHeight="true" outlineLevel="0" collapsed="false">
      <c r="A245" s="73" t="s">
        <v>1281</v>
      </c>
      <c r="B245" s="73" t="s">
        <v>1282</v>
      </c>
      <c r="C245" s="74"/>
      <c r="D245" s="75" t="n">
        <v>1.66898</v>
      </c>
      <c r="F245" s="76" t="s">
        <v>1275</v>
      </c>
      <c r="G245" s="76" t="s">
        <v>1276</v>
      </c>
      <c r="H245" s="77"/>
      <c r="I245" s="78" t="n">
        <v>1.70371</v>
      </c>
      <c r="K245" s="76" t="s">
        <v>1575</v>
      </c>
      <c r="L245" s="76"/>
      <c r="M245" s="77"/>
      <c r="N245" s="78" t="n">
        <v>1.5262</v>
      </c>
      <c r="P245" s="44" t="s">
        <v>1505</v>
      </c>
      <c r="Q245" s="44" t="s">
        <v>1506</v>
      </c>
      <c r="R245" s="46"/>
      <c r="S245" s="45" t="n">
        <v>9.49399</v>
      </c>
      <c r="U245" s="76" t="s">
        <v>805</v>
      </c>
      <c r="V245" s="76" t="s">
        <v>806</v>
      </c>
      <c r="W245" s="78" t="n">
        <v>1.03526492384138</v>
      </c>
      <c r="X245" s="78" t="n">
        <v>1.78261</v>
      </c>
      <c r="Z245" s="80"/>
    </row>
    <row r="246" s="19" customFormat="true" ht="12" hidden="false" customHeight="true" outlineLevel="0" collapsed="false">
      <c r="A246" s="73" t="s">
        <v>575</v>
      </c>
      <c r="B246" s="73" t="s">
        <v>576</v>
      </c>
      <c r="C246" s="75" t="n">
        <v>0.846745312362527</v>
      </c>
      <c r="D246" s="75" t="n">
        <v>1.66764</v>
      </c>
      <c r="F246" s="76" t="s">
        <v>1544</v>
      </c>
      <c r="G246" s="76" t="s">
        <v>1545</v>
      </c>
      <c r="H246" s="77"/>
      <c r="I246" s="78" t="n">
        <v>1.70354</v>
      </c>
      <c r="K246" s="76" t="s">
        <v>1576</v>
      </c>
      <c r="L246" s="76" t="s">
        <v>1577</v>
      </c>
      <c r="M246" s="77"/>
      <c r="N246" s="78" t="n">
        <v>1.60014</v>
      </c>
      <c r="P246" s="44" t="s">
        <v>1507</v>
      </c>
      <c r="Q246" s="44" t="s">
        <v>1508</v>
      </c>
      <c r="R246" s="46"/>
      <c r="S246" s="45" t="n">
        <v>1.8237</v>
      </c>
      <c r="U246" s="76" t="s">
        <v>1487</v>
      </c>
      <c r="V246" s="76" t="s">
        <v>1488</v>
      </c>
      <c r="W246" s="77"/>
      <c r="X246" s="78" t="n">
        <v>1.78653</v>
      </c>
      <c r="Z246" s="80"/>
    </row>
    <row r="247" s="19" customFormat="true" ht="12" hidden="false" customHeight="true" outlineLevel="0" collapsed="false">
      <c r="A247" s="73" t="s">
        <v>1625</v>
      </c>
      <c r="B247" s="73"/>
      <c r="C247" s="74"/>
      <c r="D247" s="75" t="n">
        <v>1.66415</v>
      </c>
      <c r="F247" s="76" t="s">
        <v>1302</v>
      </c>
      <c r="G247" s="76" t="s">
        <v>1303</v>
      </c>
      <c r="H247" s="77"/>
      <c r="I247" s="78" t="n">
        <v>1.69409</v>
      </c>
      <c r="K247" s="76" t="s">
        <v>1580</v>
      </c>
      <c r="L247" s="76"/>
      <c r="M247" s="77"/>
      <c r="N247" s="78" t="n">
        <v>1.96871</v>
      </c>
      <c r="P247" s="44" t="s">
        <v>1511</v>
      </c>
      <c r="Q247" s="44"/>
      <c r="R247" s="46"/>
      <c r="S247" s="45" t="n">
        <v>2.21</v>
      </c>
      <c r="U247" s="76" t="s">
        <v>1492</v>
      </c>
      <c r="V247" s="76" t="s">
        <v>1493</v>
      </c>
      <c r="W247" s="77"/>
      <c r="X247" s="78" t="n">
        <v>1.75324</v>
      </c>
      <c r="Z247" s="80"/>
    </row>
    <row r="248" s="19" customFormat="true" ht="12" hidden="false" customHeight="true" outlineLevel="0" collapsed="false">
      <c r="A248" s="73" t="s">
        <v>957</v>
      </c>
      <c r="B248" s="73" t="s">
        <v>958</v>
      </c>
      <c r="C248" s="74"/>
      <c r="D248" s="75" t="n">
        <v>1.66215</v>
      </c>
      <c r="F248" s="76" t="s">
        <v>1164</v>
      </c>
      <c r="G248" s="76" t="s">
        <v>1165</v>
      </c>
      <c r="H248" s="77"/>
      <c r="I248" s="78" t="n">
        <v>1.69293</v>
      </c>
      <c r="K248" s="76" t="s">
        <v>1581</v>
      </c>
      <c r="L248" s="76" t="s">
        <v>1582</v>
      </c>
      <c r="M248" s="77"/>
      <c r="N248" s="78" t="n">
        <v>1.50727</v>
      </c>
      <c r="P248" s="44" t="s">
        <v>1512</v>
      </c>
      <c r="Q248" s="44" t="s">
        <v>1513</v>
      </c>
      <c r="R248" s="46"/>
      <c r="S248" s="45" t="n">
        <v>1.56343</v>
      </c>
      <c r="U248" s="76" t="s">
        <v>1499</v>
      </c>
      <c r="V248" s="76" t="s">
        <v>1500</v>
      </c>
      <c r="W248" s="77"/>
      <c r="X248" s="78" t="n">
        <v>1.58488</v>
      </c>
      <c r="Z248" s="80"/>
    </row>
    <row r="249" s="19" customFormat="true" ht="12" hidden="false" customHeight="true" outlineLevel="0" collapsed="false">
      <c r="A249" s="73" t="s">
        <v>718</v>
      </c>
      <c r="B249" s="73" t="s">
        <v>719</v>
      </c>
      <c r="C249" s="75" t="n">
        <v>0.864537231307865</v>
      </c>
      <c r="D249" s="75" t="n">
        <v>1.66082</v>
      </c>
      <c r="F249" s="76" t="s">
        <v>885</v>
      </c>
      <c r="G249" s="76" t="s">
        <v>886</v>
      </c>
      <c r="H249" s="77"/>
      <c r="I249" s="78" t="n">
        <v>1.69215</v>
      </c>
      <c r="K249" s="76" t="s">
        <v>1583</v>
      </c>
      <c r="L249" s="76"/>
      <c r="M249" s="77"/>
      <c r="N249" s="78" t="n">
        <v>2.01384</v>
      </c>
      <c r="P249" s="44" t="s">
        <v>1514</v>
      </c>
      <c r="Q249" s="44" t="s">
        <v>1515</v>
      </c>
      <c r="R249" s="46"/>
      <c r="S249" s="45" t="n">
        <v>2.03468</v>
      </c>
      <c r="U249" s="76" t="s">
        <v>1503</v>
      </c>
      <c r="V249" s="76" t="s">
        <v>1504</v>
      </c>
      <c r="W249" s="77"/>
      <c r="X249" s="78" t="n">
        <v>1.85936</v>
      </c>
      <c r="Z249" s="80"/>
    </row>
    <row r="250" s="19" customFormat="true" ht="12" hidden="false" customHeight="true" outlineLevel="0" collapsed="false">
      <c r="A250" s="73" t="s">
        <v>1254</v>
      </c>
      <c r="B250" s="73" t="s">
        <v>1255</v>
      </c>
      <c r="C250" s="74"/>
      <c r="D250" s="75" t="n">
        <v>1.65916</v>
      </c>
      <c r="F250" s="76" t="s">
        <v>716</v>
      </c>
      <c r="G250" s="76" t="s">
        <v>717</v>
      </c>
      <c r="H250" s="78" t="n">
        <v>0.54714685063037</v>
      </c>
      <c r="I250" s="78" t="n">
        <v>1.68906</v>
      </c>
      <c r="K250" s="76" t="s">
        <v>1586</v>
      </c>
      <c r="L250" s="76" t="s">
        <v>1587</v>
      </c>
      <c r="M250" s="77"/>
      <c r="N250" s="78" t="n">
        <v>2.46729</v>
      </c>
      <c r="P250" s="44" t="s">
        <v>1516</v>
      </c>
      <c r="Q250" s="44" t="s">
        <v>1517</v>
      </c>
      <c r="R250" s="46"/>
      <c r="S250" s="45" t="n">
        <v>2.89957</v>
      </c>
      <c r="U250" s="76" t="s">
        <v>1505</v>
      </c>
      <c r="V250" s="76" t="s">
        <v>1506</v>
      </c>
      <c r="W250" s="77"/>
      <c r="X250" s="78" t="n">
        <v>6.00255</v>
      </c>
      <c r="Z250" s="80"/>
    </row>
    <row r="251" s="19" customFormat="true" ht="12" hidden="false" customHeight="true" outlineLevel="0" collapsed="false">
      <c r="A251" s="73" t="s">
        <v>1168</v>
      </c>
      <c r="B251" s="73" t="s">
        <v>1169</v>
      </c>
      <c r="C251" s="74"/>
      <c r="D251" s="75" t="n">
        <v>1.65525</v>
      </c>
      <c r="F251" s="76" t="s">
        <v>995</v>
      </c>
      <c r="G251" s="76" t="s">
        <v>996</v>
      </c>
      <c r="H251" s="77"/>
      <c r="I251" s="78" t="n">
        <v>1.68619</v>
      </c>
      <c r="K251" s="76" t="s">
        <v>1588</v>
      </c>
      <c r="L251" s="76" t="s">
        <v>1589</v>
      </c>
      <c r="M251" s="77"/>
      <c r="N251" s="78" t="n">
        <v>2.10112</v>
      </c>
      <c r="P251" s="44" t="s">
        <v>1518</v>
      </c>
      <c r="Q251" s="44" t="s">
        <v>1519</v>
      </c>
      <c r="R251" s="46"/>
      <c r="S251" s="45" t="n">
        <v>2.1977</v>
      </c>
      <c r="U251" s="76" t="s">
        <v>1507</v>
      </c>
      <c r="V251" s="76" t="s">
        <v>1508</v>
      </c>
      <c r="W251" s="77"/>
      <c r="X251" s="78" t="n">
        <v>1.6729</v>
      </c>
      <c r="Z251" s="80"/>
    </row>
    <row r="252" s="19" customFormat="true" ht="12" hidden="false" customHeight="true" outlineLevel="0" collapsed="false">
      <c r="A252" s="73" t="s">
        <v>1509</v>
      </c>
      <c r="B252" s="73" t="s">
        <v>1510</v>
      </c>
      <c r="C252" s="74"/>
      <c r="D252" s="75" t="n">
        <v>1.64614</v>
      </c>
      <c r="F252" s="76" t="s">
        <v>1403</v>
      </c>
      <c r="G252" s="76" t="s">
        <v>1404</v>
      </c>
      <c r="H252" s="77"/>
      <c r="I252" s="78" t="n">
        <v>1.68511</v>
      </c>
      <c r="K252" s="76" t="s">
        <v>1590</v>
      </c>
      <c r="L252" s="76" t="s">
        <v>1591</v>
      </c>
      <c r="M252" s="77"/>
      <c r="N252" s="78" t="n">
        <v>2.0535</v>
      </c>
      <c r="P252" s="44" t="s">
        <v>1522</v>
      </c>
      <c r="Q252" s="44" t="s">
        <v>1523</v>
      </c>
      <c r="R252" s="46"/>
      <c r="S252" s="45" t="n">
        <v>1.88953</v>
      </c>
      <c r="U252" s="76" t="s">
        <v>1511</v>
      </c>
      <c r="V252" s="76"/>
      <c r="W252" s="77"/>
      <c r="X252" s="78" t="n">
        <v>2.14573</v>
      </c>
      <c r="Z252" s="80"/>
    </row>
    <row r="253" s="19" customFormat="true" ht="12" hidden="false" customHeight="true" outlineLevel="0" collapsed="false">
      <c r="A253" s="73" t="s">
        <v>1097</v>
      </c>
      <c r="B253" s="73" t="s">
        <v>1098</v>
      </c>
      <c r="C253" s="74"/>
      <c r="D253" s="75" t="n">
        <v>1.64591</v>
      </c>
      <c r="F253" s="76" t="s">
        <v>1483</v>
      </c>
      <c r="G253" s="76" t="s">
        <v>1484</v>
      </c>
      <c r="H253" s="77"/>
      <c r="I253" s="78" t="n">
        <v>1.68505</v>
      </c>
      <c r="K253" s="76" t="s">
        <v>1592</v>
      </c>
      <c r="L253" s="76" t="s">
        <v>1593</v>
      </c>
      <c r="M253" s="77"/>
      <c r="N253" s="78" t="n">
        <v>1.91696</v>
      </c>
      <c r="P253" s="44" t="s">
        <v>1524</v>
      </c>
      <c r="Q253" s="44" t="s">
        <v>1525</v>
      </c>
      <c r="R253" s="46"/>
      <c r="S253" s="45" t="n">
        <v>1.79348</v>
      </c>
      <c r="U253" s="76" t="s">
        <v>1514</v>
      </c>
      <c r="V253" s="76" t="s">
        <v>1515</v>
      </c>
      <c r="W253" s="77"/>
      <c r="X253" s="78" t="n">
        <v>1.93923</v>
      </c>
      <c r="Z253" s="80"/>
    </row>
    <row r="254" s="19" customFormat="true" ht="12" hidden="false" customHeight="true" outlineLevel="0" collapsed="false">
      <c r="A254" s="73" t="s">
        <v>1155</v>
      </c>
      <c r="B254" s="73" t="s">
        <v>1156</v>
      </c>
      <c r="C254" s="74"/>
      <c r="D254" s="75" t="n">
        <v>1.63845</v>
      </c>
      <c r="F254" s="76" t="s">
        <v>1280</v>
      </c>
      <c r="G254" s="76"/>
      <c r="H254" s="77"/>
      <c r="I254" s="78" t="n">
        <v>1.68135</v>
      </c>
      <c r="K254" s="76" t="s">
        <v>836</v>
      </c>
      <c r="L254" s="76"/>
      <c r="M254" s="78" t="n">
        <v>0.641712948781452</v>
      </c>
      <c r="N254" s="78" t="n">
        <v>1.97804</v>
      </c>
      <c r="P254" s="44" t="s">
        <v>1526</v>
      </c>
      <c r="Q254" s="44" t="s">
        <v>1527</v>
      </c>
      <c r="R254" s="46"/>
      <c r="S254" s="45" t="n">
        <v>1.78472</v>
      </c>
      <c r="U254" s="76" t="s">
        <v>1516</v>
      </c>
      <c r="V254" s="76" t="s">
        <v>1517</v>
      </c>
      <c r="W254" s="77"/>
      <c r="X254" s="78" t="n">
        <v>2.66613</v>
      </c>
      <c r="Z254" s="80"/>
    </row>
    <row r="255" s="19" customFormat="true" ht="12" hidden="false" customHeight="true" outlineLevel="0" collapsed="false">
      <c r="A255" s="73" t="s">
        <v>1224</v>
      </c>
      <c r="B255" s="73" t="s">
        <v>1225</v>
      </c>
      <c r="C255" s="74"/>
      <c r="D255" s="75" t="n">
        <v>1.63491</v>
      </c>
      <c r="F255" s="76" t="s">
        <v>1479</v>
      </c>
      <c r="G255" s="76" t="s">
        <v>1480</v>
      </c>
      <c r="H255" s="77"/>
      <c r="I255" s="78" t="n">
        <v>1.6797</v>
      </c>
      <c r="K255" s="76" t="s">
        <v>841</v>
      </c>
      <c r="L255" s="76" t="s">
        <v>842</v>
      </c>
      <c r="M255" s="78" t="n">
        <v>0.594603557501361</v>
      </c>
      <c r="N255" s="78" t="n">
        <v>1.78115</v>
      </c>
      <c r="P255" s="44" t="s">
        <v>1528</v>
      </c>
      <c r="Q255" s="44"/>
      <c r="R255" s="46"/>
      <c r="S255" s="45" t="n">
        <v>2.05537</v>
      </c>
      <c r="U255" s="76" t="s">
        <v>1518</v>
      </c>
      <c r="V255" s="76" t="s">
        <v>1519</v>
      </c>
      <c r="W255" s="77"/>
      <c r="X255" s="78" t="n">
        <v>3.3785</v>
      </c>
      <c r="Z255" s="80"/>
    </row>
    <row r="256" s="19" customFormat="true" ht="12" hidden="false" customHeight="true" outlineLevel="0" collapsed="false">
      <c r="A256" s="73" t="s">
        <v>745</v>
      </c>
      <c r="B256" s="73" t="s">
        <v>746</v>
      </c>
      <c r="C256" s="75" t="n">
        <v>0.790041311863377</v>
      </c>
      <c r="D256" s="75" t="n">
        <v>1.63293</v>
      </c>
      <c r="F256" s="76" t="s">
        <v>656</v>
      </c>
      <c r="G256" s="76" t="s">
        <v>657</v>
      </c>
      <c r="H256" s="78" t="n">
        <v>0.641712948781452</v>
      </c>
      <c r="I256" s="78" t="n">
        <v>1.67699</v>
      </c>
      <c r="K256" s="76" t="s">
        <v>1595</v>
      </c>
      <c r="L256" s="76" t="s">
        <v>1596</v>
      </c>
      <c r="M256" s="77"/>
      <c r="N256" s="78" t="n">
        <v>2.09613</v>
      </c>
      <c r="P256" s="44" t="s">
        <v>1530</v>
      </c>
      <c r="Q256" s="44" t="s">
        <v>1531</v>
      </c>
      <c r="R256" s="46"/>
      <c r="S256" s="45" t="n">
        <v>1.87991</v>
      </c>
      <c r="U256" s="76" t="s">
        <v>1520</v>
      </c>
      <c r="V256" s="76" t="s">
        <v>1521</v>
      </c>
      <c r="W256" s="77"/>
      <c r="X256" s="78" t="n">
        <v>2.96357</v>
      </c>
      <c r="Z256" s="80"/>
    </row>
    <row r="257" s="19" customFormat="true" ht="12" hidden="false" customHeight="true" outlineLevel="0" collapsed="false">
      <c r="A257" s="73" t="s">
        <v>1433</v>
      </c>
      <c r="B257" s="73" t="s">
        <v>1434</v>
      </c>
      <c r="C257" s="74"/>
      <c r="D257" s="75" t="n">
        <v>1.62929</v>
      </c>
      <c r="F257" s="76" t="s">
        <v>1445</v>
      </c>
      <c r="G257" s="76"/>
      <c r="H257" s="77"/>
      <c r="I257" s="78" t="n">
        <v>1.67071</v>
      </c>
      <c r="K257" s="76" t="s">
        <v>1598</v>
      </c>
      <c r="L257" s="76" t="s">
        <v>1599</v>
      </c>
      <c r="M257" s="77"/>
      <c r="N257" s="78" t="n">
        <v>1.54377</v>
      </c>
      <c r="P257" s="44" t="s">
        <v>1532</v>
      </c>
      <c r="Q257" s="44" t="s">
        <v>1533</v>
      </c>
      <c r="R257" s="46"/>
      <c r="S257" s="45" t="n">
        <v>1.74337</v>
      </c>
      <c r="U257" s="76" t="s">
        <v>1522</v>
      </c>
      <c r="V257" s="76" t="s">
        <v>1523</v>
      </c>
      <c r="W257" s="77"/>
      <c r="X257" s="78" t="n">
        <v>2.37444</v>
      </c>
      <c r="Z257" s="80"/>
    </row>
    <row r="258" s="19" customFormat="true" ht="12" hidden="false" customHeight="true" outlineLevel="0" collapsed="false">
      <c r="A258" s="73" t="s">
        <v>1310</v>
      </c>
      <c r="B258" s="73" t="s">
        <v>1311</v>
      </c>
      <c r="C258" s="74"/>
      <c r="D258" s="75" t="n">
        <v>1.62912</v>
      </c>
      <c r="F258" s="76" t="s">
        <v>924</v>
      </c>
      <c r="G258" s="76" t="s">
        <v>925</v>
      </c>
      <c r="H258" s="77"/>
      <c r="I258" s="78" t="n">
        <v>1.67056</v>
      </c>
      <c r="K258" s="76" t="s">
        <v>1606</v>
      </c>
      <c r="L258" s="76" t="s">
        <v>1607</v>
      </c>
      <c r="M258" s="77"/>
      <c r="N258" s="78" t="n">
        <v>1.51566</v>
      </c>
      <c r="P258" s="44" t="s">
        <v>1534</v>
      </c>
      <c r="Q258" s="44" t="s">
        <v>1535</v>
      </c>
      <c r="R258" s="46"/>
      <c r="S258" s="45" t="n">
        <v>1.60193</v>
      </c>
      <c r="U258" s="76" t="s">
        <v>1524</v>
      </c>
      <c r="V258" s="76" t="s">
        <v>1525</v>
      </c>
      <c r="W258" s="77"/>
      <c r="X258" s="78" t="n">
        <v>1.53639</v>
      </c>
      <c r="Z258" s="80"/>
    </row>
    <row r="259" s="19" customFormat="true" ht="12" hidden="false" customHeight="true" outlineLevel="0" collapsed="false">
      <c r="A259" s="73" t="s">
        <v>1001</v>
      </c>
      <c r="B259" s="73" t="s">
        <v>1002</v>
      </c>
      <c r="C259" s="74"/>
      <c r="D259" s="75" t="n">
        <v>1.62423</v>
      </c>
      <c r="F259" s="76" t="s">
        <v>1261</v>
      </c>
      <c r="G259" s="76" t="s">
        <v>1262</v>
      </c>
      <c r="H259" s="77"/>
      <c r="I259" s="78" t="n">
        <v>1.66964</v>
      </c>
      <c r="K259" s="76" t="s">
        <v>1608</v>
      </c>
      <c r="L259" s="76"/>
      <c r="M259" s="77"/>
      <c r="N259" s="78" t="n">
        <v>1.67372</v>
      </c>
      <c r="P259" s="44" t="s">
        <v>1541</v>
      </c>
      <c r="Q259" s="44" t="s">
        <v>1542</v>
      </c>
      <c r="R259" s="46"/>
      <c r="S259" s="45" t="n">
        <v>1.8751</v>
      </c>
      <c r="U259" s="76" t="s">
        <v>1526</v>
      </c>
      <c r="V259" s="76" t="s">
        <v>1527</v>
      </c>
      <c r="W259" s="77"/>
      <c r="X259" s="78" t="n">
        <v>1.61624</v>
      </c>
      <c r="Z259" s="80"/>
    </row>
    <row r="260" s="19" customFormat="true" ht="12" hidden="false" customHeight="true" outlineLevel="0" collapsed="false">
      <c r="A260" s="73" t="s">
        <v>1602</v>
      </c>
      <c r="B260" s="73" t="s">
        <v>1603</v>
      </c>
      <c r="C260" s="74"/>
      <c r="D260" s="75" t="n">
        <v>1.62355</v>
      </c>
      <c r="F260" s="76" t="s">
        <v>1125</v>
      </c>
      <c r="G260" s="76" t="s">
        <v>1126</v>
      </c>
      <c r="H260" s="77"/>
      <c r="I260" s="78" t="n">
        <v>1.66945</v>
      </c>
      <c r="K260" s="76" t="s">
        <v>1609</v>
      </c>
      <c r="L260" s="76" t="s">
        <v>1610</v>
      </c>
      <c r="M260" s="77"/>
      <c r="N260" s="78" t="n">
        <v>1.55675</v>
      </c>
      <c r="P260" s="44" t="s">
        <v>1548</v>
      </c>
      <c r="Q260" s="44"/>
      <c r="R260" s="46"/>
      <c r="S260" s="45" t="n">
        <v>2.07708</v>
      </c>
      <c r="U260" s="76" t="s">
        <v>1528</v>
      </c>
      <c r="V260" s="76"/>
      <c r="W260" s="77"/>
      <c r="X260" s="78" t="n">
        <v>3.09676</v>
      </c>
      <c r="Z260" s="80"/>
    </row>
    <row r="261" s="19" customFormat="true" ht="12" hidden="false" customHeight="true" outlineLevel="0" collapsed="false">
      <c r="A261" s="73" t="s">
        <v>1145</v>
      </c>
      <c r="B261" s="73" t="s">
        <v>1146</v>
      </c>
      <c r="C261" s="74"/>
      <c r="D261" s="75" t="n">
        <v>1.62259</v>
      </c>
      <c r="F261" s="76" t="s">
        <v>1157</v>
      </c>
      <c r="G261" s="76"/>
      <c r="H261" s="77"/>
      <c r="I261" s="78" t="n">
        <v>1.66846</v>
      </c>
      <c r="K261" s="76" t="s">
        <v>1613</v>
      </c>
      <c r="L261" s="76" t="s">
        <v>1614</v>
      </c>
      <c r="M261" s="77"/>
      <c r="N261" s="78" t="n">
        <v>2.2739</v>
      </c>
      <c r="P261" s="44" t="s">
        <v>1551</v>
      </c>
      <c r="Q261" s="44" t="s">
        <v>1552</v>
      </c>
      <c r="R261" s="46"/>
      <c r="S261" s="45" t="n">
        <v>1.57936</v>
      </c>
      <c r="U261" s="76" t="s">
        <v>1530</v>
      </c>
      <c r="V261" s="76" t="s">
        <v>1531</v>
      </c>
      <c r="W261" s="77"/>
      <c r="X261" s="78" t="n">
        <v>2.45448</v>
      </c>
      <c r="Z261" s="80"/>
    </row>
    <row r="262" s="19" customFormat="true" ht="12" hidden="false" customHeight="true" outlineLevel="0" collapsed="false">
      <c r="A262" s="73" t="s">
        <v>1219</v>
      </c>
      <c r="B262" s="73" t="s">
        <v>1220</v>
      </c>
      <c r="C262" s="74"/>
      <c r="D262" s="75" t="n">
        <v>1.61993</v>
      </c>
      <c r="F262" s="76" t="s">
        <v>1611</v>
      </c>
      <c r="G262" s="76" t="s">
        <v>1612</v>
      </c>
      <c r="H262" s="77"/>
      <c r="I262" s="78" t="n">
        <v>1.66782</v>
      </c>
      <c r="K262" s="76" t="s">
        <v>1615</v>
      </c>
      <c r="L262" s="76" t="s">
        <v>1616</v>
      </c>
      <c r="M262" s="77"/>
      <c r="N262" s="78" t="n">
        <v>1.50396</v>
      </c>
      <c r="P262" s="44" t="s">
        <v>1553</v>
      </c>
      <c r="Q262" s="44" t="s">
        <v>1554</v>
      </c>
      <c r="R262" s="46"/>
      <c r="S262" s="45" t="n">
        <v>1.82516</v>
      </c>
      <c r="U262" s="76" t="s">
        <v>1532</v>
      </c>
      <c r="V262" s="76" t="s">
        <v>1533</v>
      </c>
      <c r="W262" s="77"/>
      <c r="X262" s="78" t="n">
        <v>1.55761</v>
      </c>
      <c r="Z262" s="80"/>
    </row>
    <row r="263" s="19" customFormat="true" ht="12" hidden="false" customHeight="true" outlineLevel="0" collapsed="false">
      <c r="A263" s="73" t="s">
        <v>968</v>
      </c>
      <c r="B263" s="73"/>
      <c r="C263" s="74"/>
      <c r="D263" s="75" t="n">
        <v>1.61891</v>
      </c>
      <c r="F263" s="76" t="s">
        <v>1137</v>
      </c>
      <c r="G263" s="76"/>
      <c r="H263" s="77"/>
      <c r="I263" s="78" t="n">
        <v>1.66466</v>
      </c>
      <c r="K263" s="76" t="s">
        <v>1617</v>
      </c>
      <c r="L263" s="76" t="s">
        <v>1618</v>
      </c>
      <c r="M263" s="77"/>
      <c r="N263" s="78" t="n">
        <v>1.62438</v>
      </c>
      <c r="P263" s="44" t="s">
        <v>1557</v>
      </c>
      <c r="Q263" s="44" t="s">
        <v>1558</v>
      </c>
      <c r="R263" s="46"/>
      <c r="S263" s="45" t="n">
        <v>1.67421</v>
      </c>
      <c r="U263" s="76" t="s">
        <v>1536</v>
      </c>
      <c r="V263" s="76" t="s">
        <v>1537</v>
      </c>
      <c r="W263" s="77"/>
      <c r="X263" s="78" t="n">
        <v>3.08939</v>
      </c>
      <c r="Z263" s="80"/>
    </row>
    <row r="264" s="19" customFormat="true" ht="12" hidden="false" customHeight="true" outlineLevel="0" collapsed="false">
      <c r="A264" s="73" t="s">
        <v>166</v>
      </c>
      <c r="B264" s="73" t="s">
        <v>167</v>
      </c>
      <c r="C264" s="75" t="n">
        <v>1.01395947979003</v>
      </c>
      <c r="D264" s="75" t="n">
        <v>1.61773</v>
      </c>
      <c r="F264" s="76" t="s">
        <v>1090</v>
      </c>
      <c r="G264" s="76" t="s">
        <v>1091</v>
      </c>
      <c r="H264" s="77"/>
      <c r="I264" s="78" t="n">
        <v>1.664</v>
      </c>
      <c r="K264" s="76" t="s">
        <v>1626</v>
      </c>
      <c r="L264" s="76"/>
      <c r="M264" s="77"/>
      <c r="N264" s="78" t="n">
        <v>1.71353</v>
      </c>
      <c r="P264" s="44" t="s">
        <v>1559</v>
      </c>
      <c r="Q264" s="44" t="s">
        <v>1560</v>
      </c>
      <c r="R264" s="46"/>
      <c r="S264" s="45" t="n">
        <v>1.71755</v>
      </c>
      <c r="U264" s="76" t="s">
        <v>1538</v>
      </c>
      <c r="V264" s="76"/>
      <c r="W264" s="77"/>
      <c r="X264" s="78" t="n">
        <v>1.53049</v>
      </c>
      <c r="Z264" s="80"/>
    </row>
    <row r="265" s="19" customFormat="true" ht="12" hidden="false" customHeight="true" outlineLevel="0" collapsed="false">
      <c r="A265" s="73" t="s">
        <v>914</v>
      </c>
      <c r="B265" s="73" t="s">
        <v>915</v>
      </c>
      <c r="C265" s="74"/>
      <c r="D265" s="75" t="n">
        <v>1.61497</v>
      </c>
      <c r="F265" s="76" t="s">
        <v>1339</v>
      </c>
      <c r="G265" s="76" t="s">
        <v>1340</v>
      </c>
      <c r="H265" s="77"/>
      <c r="I265" s="78" t="n">
        <v>1.66246</v>
      </c>
      <c r="K265" s="76" t="s">
        <v>1627</v>
      </c>
      <c r="L265" s="76" t="s">
        <v>1628</v>
      </c>
      <c r="M265" s="77"/>
      <c r="N265" s="78" t="n">
        <v>2.15444</v>
      </c>
      <c r="P265" s="44" t="s">
        <v>575</v>
      </c>
      <c r="Q265" s="44" t="s">
        <v>576</v>
      </c>
      <c r="R265" s="45" t="n">
        <v>1.06437018245336</v>
      </c>
      <c r="S265" s="45" t="n">
        <v>1.68466</v>
      </c>
      <c r="U265" s="76" t="s">
        <v>558</v>
      </c>
      <c r="V265" s="76" t="s">
        <v>559</v>
      </c>
      <c r="W265" s="78" t="n">
        <v>0.90125046261083</v>
      </c>
      <c r="X265" s="78" t="n">
        <v>3.07164</v>
      </c>
      <c r="Z265" s="80"/>
    </row>
    <row r="266" s="19" customFormat="true" ht="12" hidden="false" customHeight="true" outlineLevel="0" collapsed="false">
      <c r="A266" s="73" t="s">
        <v>1039</v>
      </c>
      <c r="B266" s="73" t="s">
        <v>1040</v>
      </c>
      <c r="C266" s="74"/>
      <c r="D266" s="75" t="n">
        <v>1.61346</v>
      </c>
      <c r="F266" s="76" t="s">
        <v>1067</v>
      </c>
      <c r="G266" s="76" t="s">
        <v>1068</v>
      </c>
      <c r="H266" s="77"/>
      <c r="I266" s="78" t="n">
        <v>1.66228</v>
      </c>
      <c r="K266" s="76" t="s">
        <v>1629</v>
      </c>
      <c r="L266" s="76" t="s">
        <v>1630</v>
      </c>
      <c r="M266" s="77"/>
      <c r="N266" s="78" t="n">
        <v>1.51163</v>
      </c>
      <c r="P266" s="44" t="s">
        <v>1561</v>
      </c>
      <c r="Q266" s="44"/>
      <c r="R266" s="46"/>
      <c r="S266" s="45" t="n">
        <v>2.00199</v>
      </c>
      <c r="U266" s="76" t="s">
        <v>1541</v>
      </c>
      <c r="V266" s="76" t="s">
        <v>1542</v>
      </c>
      <c r="W266" s="77"/>
      <c r="X266" s="78" t="n">
        <v>1.98636</v>
      </c>
      <c r="Z266" s="80"/>
    </row>
    <row r="267" s="19" customFormat="true" ht="12" hidden="false" customHeight="true" outlineLevel="0" collapsed="false">
      <c r="A267" s="73" t="s">
        <v>1005</v>
      </c>
      <c r="B267" s="73" t="s">
        <v>1006</v>
      </c>
      <c r="C267" s="74"/>
      <c r="D267" s="75" t="n">
        <v>1.61222</v>
      </c>
      <c r="F267" s="76" t="s">
        <v>1375</v>
      </c>
      <c r="G267" s="76" t="s">
        <v>1376</v>
      </c>
      <c r="H267" s="77"/>
      <c r="I267" s="78" t="n">
        <v>1.66118</v>
      </c>
      <c r="K267" s="76" t="s">
        <v>1631</v>
      </c>
      <c r="L267" s="76" t="s">
        <v>1632</v>
      </c>
      <c r="M267" s="77"/>
      <c r="N267" s="78" t="n">
        <v>1.5338</v>
      </c>
      <c r="P267" s="44" t="s">
        <v>1566</v>
      </c>
      <c r="Q267" s="44" t="s">
        <v>1567</v>
      </c>
      <c r="R267" s="46"/>
      <c r="S267" s="45" t="n">
        <v>1.99338</v>
      </c>
      <c r="U267" s="76" t="s">
        <v>1548</v>
      </c>
      <c r="V267" s="76"/>
      <c r="W267" s="77"/>
      <c r="X267" s="78" t="n">
        <v>2.36069</v>
      </c>
      <c r="Z267" s="80"/>
    </row>
    <row r="268" s="19" customFormat="true" ht="12" hidden="false" customHeight="true" outlineLevel="0" collapsed="false">
      <c r="A268" s="73" t="s">
        <v>877</v>
      </c>
      <c r="B268" s="73" t="s">
        <v>878</v>
      </c>
      <c r="C268" s="74"/>
      <c r="D268" s="75" t="n">
        <v>1.60933</v>
      </c>
      <c r="F268" s="76" t="s">
        <v>918</v>
      </c>
      <c r="G268" s="76" t="s">
        <v>919</v>
      </c>
      <c r="H268" s="77"/>
      <c r="I268" s="78" t="n">
        <v>1.65928</v>
      </c>
      <c r="K268" s="76" t="s">
        <v>1634</v>
      </c>
      <c r="L268" s="76" t="s">
        <v>1635</v>
      </c>
      <c r="M268" s="77"/>
      <c r="N268" s="78" t="n">
        <v>1.58869</v>
      </c>
      <c r="P268" s="44" t="s">
        <v>1568</v>
      </c>
      <c r="Q268" s="44" t="s">
        <v>1569</v>
      </c>
      <c r="R268" s="46"/>
      <c r="S268" s="45" t="n">
        <v>1.77172</v>
      </c>
      <c r="U268" s="76" t="s">
        <v>1551</v>
      </c>
      <c r="V268" s="76" t="s">
        <v>1552</v>
      </c>
      <c r="W268" s="77"/>
      <c r="X268" s="78" t="n">
        <v>1.70582</v>
      </c>
      <c r="Z268" s="80"/>
    </row>
    <row r="269" s="19" customFormat="true" ht="12" hidden="false" customHeight="true" outlineLevel="0" collapsed="false">
      <c r="A269" s="73" t="s">
        <v>1387</v>
      </c>
      <c r="B269" s="73" t="s">
        <v>1388</v>
      </c>
      <c r="C269" s="74"/>
      <c r="D269" s="75" t="n">
        <v>1.60907</v>
      </c>
      <c r="F269" s="76" t="s">
        <v>1215</v>
      </c>
      <c r="G269" s="76" t="s">
        <v>1216</v>
      </c>
      <c r="H269" s="77"/>
      <c r="I269" s="78" t="n">
        <v>1.65836</v>
      </c>
      <c r="K269" s="76" t="s">
        <v>1640</v>
      </c>
      <c r="L269" s="76" t="s">
        <v>1641</v>
      </c>
      <c r="M269" s="77"/>
      <c r="N269" s="78" t="n">
        <v>2.46224</v>
      </c>
      <c r="P269" s="44" t="s">
        <v>1571</v>
      </c>
      <c r="Q269" s="44" t="s">
        <v>1572</v>
      </c>
      <c r="R269" s="46"/>
      <c r="S269" s="45" t="n">
        <v>2.00125</v>
      </c>
      <c r="U269" s="76" t="s">
        <v>1553</v>
      </c>
      <c r="V269" s="76" t="s">
        <v>1554</v>
      </c>
      <c r="W269" s="77"/>
      <c r="X269" s="78" t="n">
        <v>1.90574</v>
      </c>
      <c r="Z269" s="80"/>
    </row>
    <row r="270" s="19" customFormat="true" ht="12" hidden="false" customHeight="true" outlineLevel="0" collapsed="false">
      <c r="A270" s="73" t="s">
        <v>1573</v>
      </c>
      <c r="B270" s="73" t="s">
        <v>1574</v>
      </c>
      <c r="C270" s="74"/>
      <c r="D270" s="75" t="n">
        <v>1.60584</v>
      </c>
      <c r="F270" s="76" t="s">
        <v>1524</v>
      </c>
      <c r="G270" s="76" t="s">
        <v>1525</v>
      </c>
      <c r="H270" s="77"/>
      <c r="I270" s="78" t="n">
        <v>1.65836</v>
      </c>
      <c r="K270" s="76" t="s">
        <v>1642</v>
      </c>
      <c r="L270" s="76"/>
      <c r="M270" s="77"/>
      <c r="N270" s="78" t="n">
        <v>2.42606</v>
      </c>
      <c r="P270" s="44" t="s">
        <v>1573</v>
      </c>
      <c r="Q270" s="44" t="s">
        <v>1574</v>
      </c>
      <c r="R270" s="46"/>
      <c r="S270" s="45" t="n">
        <v>1.55627</v>
      </c>
      <c r="U270" s="76" t="s">
        <v>575</v>
      </c>
      <c r="V270" s="76" t="s">
        <v>576</v>
      </c>
      <c r="W270" s="78" t="n">
        <v>1.1328838852958</v>
      </c>
      <c r="X270" s="78" t="n">
        <v>2.27683</v>
      </c>
      <c r="Z270" s="80"/>
    </row>
    <row r="271" s="19" customFormat="true" ht="12" hidden="false" customHeight="true" outlineLevel="0" collapsed="false">
      <c r="A271" s="73" t="s">
        <v>1018</v>
      </c>
      <c r="B271" s="73" t="s">
        <v>1019</v>
      </c>
      <c r="C271" s="74"/>
      <c r="D271" s="75" t="n">
        <v>1.60191</v>
      </c>
      <c r="F271" s="76" t="s">
        <v>969</v>
      </c>
      <c r="G271" s="76" t="s">
        <v>970</v>
      </c>
      <c r="H271" s="77"/>
      <c r="I271" s="78" t="n">
        <v>1.65319</v>
      </c>
      <c r="K271" s="71" t="s">
        <v>1</v>
      </c>
      <c r="L271" s="71" t="s">
        <v>2</v>
      </c>
      <c r="M271" s="72" t="s">
        <v>2908</v>
      </c>
      <c r="N271" s="72" t="s">
        <v>2907</v>
      </c>
      <c r="P271" s="44" t="s">
        <v>1575</v>
      </c>
      <c r="Q271" s="44"/>
      <c r="R271" s="46"/>
      <c r="S271" s="45" t="n">
        <v>1.85579</v>
      </c>
      <c r="U271" s="76" t="s">
        <v>1561</v>
      </c>
      <c r="V271" s="76"/>
      <c r="W271" s="77"/>
      <c r="X271" s="78" t="n">
        <v>2.10423</v>
      </c>
      <c r="Z271" s="80"/>
    </row>
    <row r="272" s="19" customFormat="true" ht="12" hidden="false" customHeight="true" outlineLevel="0" collapsed="false">
      <c r="A272" s="73" t="s">
        <v>1623</v>
      </c>
      <c r="B272" s="73" t="s">
        <v>1624</v>
      </c>
      <c r="C272" s="74"/>
      <c r="D272" s="75" t="n">
        <v>1.60118</v>
      </c>
      <c r="F272" s="76" t="s">
        <v>1294</v>
      </c>
      <c r="G272" s="76" t="s">
        <v>1295</v>
      </c>
      <c r="H272" s="77"/>
      <c r="I272" s="78" t="n">
        <v>1.65098</v>
      </c>
      <c r="K272" s="81" t="s">
        <v>1646</v>
      </c>
      <c r="L272" s="81" t="s">
        <v>1647</v>
      </c>
      <c r="M272" s="82"/>
      <c r="N272" s="83" t="n">
        <v>0.561832472793263</v>
      </c>
      <c r="P272" s="44" t="s">
        <v>1576</v>
      </c>
      <c r="Q272" s="44" t="s">
        <v>1577</v>
      </c>
      <c r="R272" s="46"/>
      <c r="S272" s="45" t="n">
        <v>1.72605</v>
      </c>
      <c r="U272" s="76" t="s">
        <v>1564</v>
      </c>
      <c r="V272" s="76" t="s">
        <v>1565</v>
      </c>
      <c r="W272" s="77"/>
      <c r="X272" s="78" t="n">
        <v>1.58318</v>
      </c>
      <c r="Z272" s="80"/>
    </row>
    <row r="273" s="19" customFormat="true" ht="12" hidden="false" customHeight="true" outlineLevel="0" collapsed="false">
      <c r="A273" s="73" t="s">
        <v>1530</v>
      </c>
      <c r="B273" s="73" t="s">
        <v>1531</v>
      </c>
      <c r="C273" s="74"/>
      <c r="D273" s="75" t="n">
        <v>1.5982</v>
      </c>
      <c r="F273" s="76" t="s">
        <v>648</v>
      </c>
      <c r="G273" s="76" t="s">
        <v>649</v>
      </c>
      <c r="H273" s="78" t="n">
        <v>0.514056913328033</v>
      </c>
      <c r="I273" s="78" t="n">
        <v>1.65039</v>
      </c>
      <c r="K273" s="81" t="s">
        <v>31</v>
      </c>
      <c r="L273" s="81" t="s">
        <v>32</v>
      </c>
      <c r="M273" s="83" t="n">
        <v>1.45397251732031</v>
      </c>
      <c r="N273" s="83" t="n">
        <v>0.547120776911503</v>
      </c>
      <c r="P273" s="44" t="s">
        <v>1580</v>
      </c>
      <c r="Q273" s="44"/>
      <c r="R273" s="46"/>
      <c r="S273" s="45" t="n">
        <v>1.69225</v>
      </c>
      <c r="U273" s="76" t="s">
        <v>1566</v>
      </c>
      <c r="V273" s="76" t="s">
        <v>1567</v>
      </c>
      <c r="W273" s="77"/>
      <c r="X273" s="78" t="n">
        <v>1.86682</v>
      </c>
      <c r="Z273" s="80"/>
    </row>
    <row r="274" s="19" customFormat="true" ht="12" hidden="false" customHeight="true" outlineLevel="0" collapsed="false">
      <c r="A274" s="73" t="s">
        <v>1368</v>
      </c>
      <c r="B274" s="73" t="s">
        <v>1369</v>
      </c>
      <c r="C274" s="74"/>
      <c r="D274" s="75" t="n">
        <v>1.59747</v>
      </c>
      <c r="F274" s="76" t="s">
        <v>1201</v>
      </c>
      <c r="G274" s="76" t="s">
        <v>1202</v>
      </c>
      <c r="H274" s="77"/>
      <c r="I274" s="78" t="n">
        <v>1.65019</v>
      </c>
      <c r="K274" s="81" t="s">
        <v>51</v>
      </c>
      <c r="L274" s="81" t="s">
        <v>52</v>
      </c>
      <c r="M274" s="83" t="n">
        <v>2.65737162819302</v>
      </c>
      <c r="N274" s="83" t="n">
        <v>0.595355039978091</v>
      </c>
      <c r="P274" s="44" t="s">
        <v>1581</v>
      </c>
      <c r="Q274" s="44" t="s">
        <v>1582</v>
      </c>
      <c r="R274" s="46"/>
      <c r="S274" s="45" t="n">
        <v>1.82192</v>
      </c>
      <c r="U274" s="76" t="s">
        <v>1571</v>
      </c>
      <c r="V274" s="76" t="s">
        <v>1572</v>
      </c>
      <c r="W274" s="77"/>
      <c r="X274" s="78" t="n">
        <v>1.59127</v>
      </c>
      <c r="Z274" s="80"/>
    </row>
    <row r="275" s="19" customFormat="true" ht="12" hidden="false" customHeight="true" outlineLevel="0" collapsed="false">
      <c r="A275" s="73" t="s">
        <v>35</v>
      </c>
      <c r="B275" s="73" t="s">
        <v>36</v>
      </c>
      <c r="C275" s="75" t="n">
        <v>1.07922823650443</v>
      </c>
      <c r="D275" s="75" t="n">
        <v>1.59612</v>
      </c>
      <c r="F275" s="76" t="s">
        <v>882</v>
      </c>
      <c r="G275" s="76" t="s">
        <v>883</v>
      </c>
      <c r="H275" s="77"/>
      <c r="I275" s="78" t="n">
        <v>1.65001</v>
      </c>
      <c r="K275" s="81" t="s">
        <v>1657</v>
      </c>
      <c r="L275" s="81" t="s">
        <v>1658</v>
      </c>
      <c r="M275" s="82"/>
      <c r="N275" s="83" t="n">
        <v>0.57963286054613</v>
      </c>
      <c r="P275" s="44" t="s">
        <v>1584</v>
      </c>
      <c r="Q275" s="44" t="s">
        <v>1585</v>
      </c>
      <c r="R275" s="46"/>
      <c r="S275" s="45" t="n">
        <v>1.50455</v>
      </c>
      <c r="U275" s="76" t="s">
        <v>1576</v>
      </c>
      <c r="V275" s="76" t="s">
        <v>1577</v>
      </c>
      <c r="W275" s="77"/>
      <c r="X275" s="78" t="n">
        <v>1.83896</v>
      </c>
      <c r="Z275" s="80"/>
    </row>
    <row r="276" s="19" customFormat="true" ht="12" hidden="false" customHeight="true" outlineLevel="0" collapsed="false">
      <c r="A276" s="73" t="s">
        <v>1489</v>
      </c>
      <c r="B276" s="73"/>
      <c r="C276" s="74"/>
      <c r="D276" s="75" t="n">
        <v>1.59082</v>
      </c>
      <c r="F276" s="76" t="s">
        <v>1379</v>
      </c>
      <c r="G276" s="76"/>
      <c r="H276" s="77"/>
      <c r="I276" s="78" t="n">
        <v>1.64893</v>
      </c>
      <c r="K276" s="81" t="s">
        <v>53</v>
      </c>
      <c r="L276" s="81" t="s">
        <v>54</v>
      </c>
      <c r="M276" s="83" t="n">
        <v>1.89211529345119</v>
      </c>
      <c r="N276" s="83" t="n">
        <v>0.638320960545382</v>
      </c>
      <c r="P276" s="44" t="s">
        <v>1586</v>
      </c>
      <c r="Q276" s="44" t="s">
        <v>1587</v>
      </c>
      <c r="R276" s="46"/>
      <c r="S276" s="45" t="n">
        <v>1.67561</v>
      </c>
      <c r="U276" s="76" t="s">
        <v>1580</v>
      </c>
      <c r="V276" s="76"/>
      <c r="W276" s="77"/>
      <c r="X276" s="78" t="n">
        <v>1.59571</v>
      </c>
      <c r="Z276" s="80"/>
    </row>
    <row r="277" s="19" customFormat="true" ht="12" hidden="false" customHeight="true" outlineLevel="0" collapsed="false">
      <c r="A277" s="73" t="s">
        <v>1464</v>
      </c>
      <c r="B277" s="73"/>
      <c r="C277" s="74"/>
      <c r="D277" s="75" t="n">
        <v>1.58895</v>
      </c>
      <c r="F277" s="76" t="s">
        <v>1279</v>
      </c>
      <c r="G277" s="76"/>
      <c r="H277" s="77"/>
      <c r="I277" s="78" t="n">
        <v>1.64829</v>
      </c>
      <c r="K277" s="81" t="s">
        <v>1659</v>
      </c>
      <c r="L277" s="81"/>
      <c r="M277" s="82"/>
      <c r="N277" s="83" t="n">
        <v>0.59316906504692</v>
      </c>
      <c r="P277" s="44" t="s">
        <v>1588</v>
      </c>
      <c r="Q277" s="44" t="s">
        <v>1589</v>
      </c>
      <c r="R277" s="46"/>
      <c r="S277" s="45" t="n">
        <v>2.22722</v>
      </c>
      <c r="U277" s="76" t="s">
        <v>1581</v>
      </c>
      <c r="V277" s="76" t="s">
        <v>1582</v>
      </c>
      <c r="W277" s="77"/>
      <c r="X277" s="78" t="n">
        <v>1.86642</v>
      </c>
      <c r="Z277" s="80"/>
    </row>
    <row r="278" s="19" customFormat="true" ht="12" hidden="false" customHeight="true" outlineLevel="0" collapsed="false">
      <c r="A278" s="73" t="s">
        <v>1356</v>
      </c>
      <c r="B278" s="73" t="s">
        <v>1357</v>
      </c>
      <c r="C278" s="74"/>
      <c r="D278" s="75" t="n">
        <v>1.58464</v>
      </c>
      <c r="F278" s="76" t="s">
        <v>1062</v>
      </c>
      <c r="G278" s="76" t="s">
        <v>1063</v>
      </c>
      <c r="H278" s="77"/>
      <c r="I278" s="78" t="n">
        <v>1.64714</v>
      </c>
      <c r="K278" s="81" t="s">
        <v>1660</v>
      </c>
      <c r="L278" s="81" t="s">
        <v>1661</v>
      </c>
      <c r="M278" s="82"/>
      <c r="N278" s="83" t="n">
        <v>0.640151587896014</v>
      </c>
      <c r="P278" s="44" t="s">
        <v>1590</v>
      </c>
      <c r="Q278" s="44" t="s">
        <v>1591</v>
      </c>
      <c r="R278" s="46"/>
      <c r="S278" s="45" t="n">
        <v>2.08469</v>
      </c>
      <c r="U278" s="76" t="s">
        <v>1584</v>
      </c>
      <c r="V278" s="76" t="s">
        <v>1585</v>
      </c>
      <c r="W278" s="77"/>
      <c r="X278" s="78" t="n">
        <v>2.00691</v>
      </c>
      <c r="Z278" s="80"/>
    </row>
    <row r="279" s="19" customFormat="true" ht="12" hidden="false" customHeight="true" outlineLevel="0" collapsed="false">
      <c r="A279" s="73" t="s">
        <v>1341</v>
      </c>
      <c r="B279" s="73" t="s">
        <v>1342</v>
      </c>
      <c r="C279" s="74"/>
      <c r="D279" s="75" t="n">
        <v>1.58361</v>
      </c>
      <c r="F279" s="76" t="s">
        <v>1623</v>
      </c>
      <c r="G279" s="76" t="s">
        <v>1624</v>
      </c>
      <c r="H279" s="77"/>
      <c r="I279" s="78" t="n">
        <v>1.64597</v>
      </c>
      <c r="K279" s="81" t="s">
        <v>74</v>
      </c>
      <c r="L279" s="81" t="s">
        <v>75</v>
      </c>
      <c r="M279" s="83" t="n">
        <v>1.43395524801583</v>
      </c>
      <c r="N279" s="83" t="n">
        <v>0.497777423802721</v>
      </c>
      <c r="P279" s="44" t="s">
        <v>1592</v>
      </c>
      <c r="Q279" s="44" t="s">
        <v>1593</v>
      </c>
      <c r="R279" s="46"/>
      <c r="S279" s="45" t="n">
        <v>2.10352</v>
      </c>
      <c r="U279" s="76" t="s">
        <v>1588</v>
      </c>
      <c r="V279" s="76" t="s">
        <v>1589</v>
      </c>
      <c r="W279" s="77"/>
      <c r="X279" s="78" t="n">
        <v>2.09154</v>
      </c>
      <c r="Z279" s="80"/>
    </row>
    <row r="280" s="19" customFormat="true" ht="12" hidden="false" customHeight="true" outlineLevel="0" collapsed="false">
      <c r="A280" s="73" t="s">
        <v>1638</v>
      </c>
      <c r="B280" s="73" t="s">
        <v>1639</v>
      </c>
      <c r="C280" s="74"/>
      <c r="D280" s="75" t="n">
        <v>1.58144</v>
      </c>
      <c r="F280" s="76" t="s">
        <v>1368</v>
      </c>
      <c r="G280" s="76" t="s">
        <v>1369</v>
      </c>
      <c r="H280" s="77"/>
      <c r="I280" s="78" t="n">
        <v>1.64437</v>
      </c>
      <c r="K280" s="81" t="s">
        <v>1666</v>
      </c>
      <c r="L280" s="81" t="s">
        <v>1667</v>
      </c>
      <c r="M280" s="82"/>
      <c r="N280" s="83" t="n">
        <v>0.32056316536892</v>
      </c>
      <c r="P280" s="44" t="s">
        <v>1594</v>
      </c>
      <c r="Q280" s="44"/>
      <c r="R280" s="46"/>
      <c r="S280" s="45" t="n">
        <v>1.59359</v>
      </c>
      <c r="U280" s="76" t="s">
        <v>1590</v>
      </c>
      <c r="V280" s="76" t="s">
        <v>1591</v>
      </c>
      <c r="W280" s="77"/>
      <c r="X280" s="78" t="n">
        <v>3.3586</v>
      </c>
      <c r="Z280" s="80"/>
    </row>
    <row r="281" s="19" customFormat="true" ht="12" hidden="false" customHeight="true" outlineLevel="0" collapsed="false">
      <c r="A281" s="73" t="s">
        <v>1631</v>
      </c>
      <c r="B281" s="73" t="s">
        <v>1632</v>
      </c>
      <c r="C281" s="74"/>
      <c r="D281" s="75" t="n">
        <v>1.5802</v>
      </c>
      <c r="F281" s="76" t="s">
        <v>947</v>
      </c>
      <c r="G281" s="76" t="s">
        <v>948</v>
      </c>
      <c r="H281" s="77"/>
      <c r="I281" s="78" t="n">
        <v>1.64188</v>
      </c>
      <c r="K281" s="81" t="s">
        <v>1668</v>
      </c>
      <c r="L281" s="81" t="s">
        <v>1669</v>
      </c>
      <c r="M281" s="82"/>
      <c r="N281" s="83" t="n">
        <v>0.551021870058023</v>
      </c>
      <c r="P281" s="44" t="s">
        <v>836</v>
      </c>
      <c r="Q281" s="44"/>
      <c r="R281" s="45" t="n">
        <v>0.757858283255199</v>
      </c>
      <c r="S281" s="45" t="n">
        <v>1.95756</v>
      </c>
      <c r="U281" s="76" t="s">
        <v>1592</v>
      </c>
      <c r="V281" s="76" t="s">
        <v>1593</v>
      </c>
      <c r="W281" s="77"/>
      <c r="X281" s="78" t="n">
        <v>1.8783</v>
      </c>
      <c r="Z281" s="80"/>
    </row>
    <row r="282" s="19" customFormat="true" ht="12" hidden="false" customHeight="true" outlineLevel="0" collapsed="false">
      <c r="A282" s="73" t="s">
        <v>1326</v>
      </c>
      <c r="B282" s="73" t="s">
        <v>1327</v>
      </c>
      <c r="C282" s="74"/>
      <c r="D282" s="75" t="n">
        <v>1.57784</v>
      </c>
      <c r="F282" s="76" t="s">
        <v>1304</v>
      </c>
      <c r="G282" s="76" t="s">
        <v>1305</v>
      </c>
      <c r="H282" s="77"/>
      <c r="I282" s="78" t="n">
        <v>1.63225</v>
      </c>
      <c r="K282" s="81" t="s">
        <v>1670</v>
      </c>
      <c r="L282" s="81"/>
      <c r="M282" s="82"/>
      <c r="N282" s="83" t="n">
        <v>0.576564941392174</v>
      </c>
      <c r="P282" s="44" t="s">
        <v>841</v>
      </c>
      <c r="Q282" s="44" t="s">
        <v>842</v>
      </c>
      <c r="R282" s="45" t="n">
        <v>0.858565436437754</v>
      </c>
      <c r="S282" s="45" t="n">
        <v>1.95217</v>
      </c>
      <c r="U282" s="76" t="s">
        <v>1594</v>
      </c>
      <c r="V282" s="76"/>
      <c r="W282" s="77"/>
      <c r="X282" s="78" t="n">
        <v>1.75204</v>
      </c>
      <c r="Z282" s="80"/>
    </row>
    <row r="283" s="19" customFormat="true" ht="12" hidden="false" customHeight="true" outlineLevel="0" collapsed="false">
      <c r="A283" s="73" t="s">
        <v>873</v>
      </c>
      <c r="B283" s="73" t="s">
        <v>874</v>
      </c>
      <c r="C283" s="74"/>
      <c r="D283" s="75" t="n">
        <v>1.5738</v>
      </c>
      <c r="F283" s="76" t="s">
        <v>1133</v>
      </c>
      <c r="G283" s="76" t="s">
        <v>1134</v>
      </c>
      <c r="H283" s="77"/>
      <c r="I283" s="78" t="n">
        <v>1.63021</v>
      </c>
      <c r="K283" s="81" t="s">
        <v>1671</v>
      </c>
      <c r="L283" s="81" t="s">
        <v>1672</v>
      </c>
      <c r="M283" s="82"/>
      <c r="N283" s="83" t="n">
        <v>0.648676699532953</v>
      </c>
      <c r="P283" s="44" t="s">
        <v>1595</v>
      </c>
      <c r="Q283" s="44" t="s">
        <v>1596</v>
      </c>
      <c r="R283" s="46"/>
      <c r="S283" s="45" t="n">
        <v>2.21392</v>
      </c>
      <c r="U283" s="76" t="s">
        <v>836</v>
      </c>
      <c r="V283" s="76"/>
      <c r="W283" s="78" t="n">
        <v>1.01395947979003</v>
      </c>
      <c r="X283" s="78" t="n">
        <v>1.62283</v>
      </c>
      <c r="Z283" s="80"/>
    </row>
    <row r="284" s="19" customFormat="true" ht="12" hidden="false" customHeight="true" outlineLevel="0" collapsed="false">
      <c r="A284" s="73" t="s">
        <v>1512</v>
      </c>
      <c r="B284" s="73" t="s">
        <v>1513</v>
      </c>
      <c r="C284" s="74"/>
      <c r="D284" s="75" t="n">
        <v>1.56725</v>
      </c>
      <c r="F284" s="76" t="s">
        <v>1364</v>
      </c>
      <c r="G284" s="76" t="s">
        <v>1365</v>
      </c>
      <c r="H284" s="77"/>
      <c r="I284" s="78" t="n">
        <v>1.62841</v>
      </c>
      <c r="K284" s="81" t="s">
        <v>1673</v>
      </c>
      <c r="L284" s="81" t="s">
        <v>1674</v>
      </c>
      <c r="M284" s="82"/>
      <c r="N284" s="83" t="n">
        <v>0.641346314182732</v>
      </c>
      <c r="P284" s="44" t="s">
        <v>1598</v>
      </c>
      <c r="Q284" s="44" t="s">
        <v>1599</v>
      </c>
      <c r="R284" s="46"/>
      <c r="S284" s="45" t="n">
        <v>1.60751</v>
      </c>
      <c r="U284" s="76" t="s">
        <v>841</v>
      </c>
      <c r="V284" s="76" t="s">
        <v>842</v>
      </c>
      <c r="W284" s="78" t="n">
        <v>0.926588061890371</v>
      </c>
      <c r="X284" s="78" t="n">
        <v>1.68343</v>
      </c>
      <c r="Z284" s="80"/>
    </row>
    <row r="285" s="19" customFormat="true" ht="12" hidden="false" customHeight="true" outlineLevel="0" collapsed="false">
      <c r="A285" s="73" t="s">
        <v>1142</v>
      </c>
      <c r="B285" s="73" t="s">
        <v>1143</v>
      </c>
      <c r="C285" s="74"/>
      <c r="D285" s="75" t="n">
        <v>1.56586</v>
      </c>
      <c r="F285" s="76" t="s">
        <v>1231</v>
      </c>
      <c r="G285" s="76"/>
      <c r="H285" s="77"/>
      <c r="I285" s="78" t="n">
        <v>1.62779</v>
      </c>
      <c r="K285" s="81" t="s">
        <v>1675</v>
      </c>
      <c r="L285" s="81"/>
      <c r="M285" s="82"/>
      <c r="N285" s="83" t="n">
        <v>0.58638645212741</v>
      </c>
      <c r="P285" s="44" t="s">
        <v>1608</v>
      </c>
      <c r="Q285" s="44"/>
      <c r="R285" s="46"/>
      <c r="S285" s="45" t="n">
        <v>2.04475</v>
      </c>
      <c r="U285" s="76" t="s">
        <v>1595</v>
      </c>
      <c r="V285" s="76" t="s">
        <v>1596</v>
      </c>
      <c r="W285" s="77"/>
      <c r="X285" s="78" t="n">
        <v>2.11543</v>
      </c>
      <c r="Z285" s="80"/>
    </row>
    <row r="286" s="19" customFormat="true" ht="12" hidden="false" customHeight="true" outlineLevel="0" collapsed="false">
      <c r="A286" s="73" t="s">
        <v>1263</v>
      </c>
      <c r="B286" s="73" t="s">
        <v>1264</v>
      </c>
      <c r="C286" s="74"/>
      <c r="D286" s="75" t="n">
        <v>1.56545</v>
      </c>
      <c r="F286" s="76" t="s">
        <v>926</v>
      </c>
      <c r="G286" s="76" t="s">
        <v>927</v>
      </c>
      <c r="H286" s="77"/>
      <c r="I286" s="78" t="n">
        <v>1.62408</v>
      </c>
      <c r="K286" s="81" t="s">
        <v>902</v>
      </c>
      <c r="L286" s="81" t="s">
        <v>903</v>
      </c>
      <c r="M286" s="82"/>
      <c r="N286" s="83" t="n">
        <v>0.627230588781354</v>
      </c>
      <c r="P286" s="44" t="s">
        <v>1609</v>
      </c>
      <c r="Q286" s="44" t="s">
        <v>1610</v>
      </c>
      <c r="R286" s="46"/>
      <c r="S286" s="45" t="n">
        <v>1.82687</v>
      </c>
      <c r="U286" s="76" t="s">
        <v>1608</v>
      </c>
      <c r="V286" s="76"/>
      <c r="W286" s="77"/>
      <c r="X286" s="78" t="n">
        <v>1.54952</v>
      </c>
      <c r="Z286" s="80"/>
    </row>
    <row r="287" s="19" customFormat="true" ht="12" hidden="false" customHeight="true" outlineLevel="0" collapsed="false">
      <c r="A287" s="73" t="s">
        <v>1458</v>
      </c>
      <c r="B287" s="73" t="s">
        <v>1459</v>
      </c>
      <c r="C287" s="74"/>
      <c r="D287" s="75" t="n">
        <v>1.55942</v>
      </c>
      <c r="F287" s="76" t="s">
        <v>1228</v>
      </c>
      <c r="G287" s="76"/>
      <c r="H287" s="77"/>
      <c r="I287" s="78" t="n">
        <v>1.62062</v>
      </c>
      <c r="K287" s="81" t="s">
        <v>1676</v>
      </c>
      <c r="L287" s="81" t="s">
        <v>1677</v>
      </c>
      <c r="M287" s="82"/>
      <c r="N287" s="83" t="n">
        <v>0.54860653938995</v>
      </c>
      <c r="P287" s="44" t="s">
        <v>1613</v>
      </c>
      <c r="Q287" s="44" t="s">
        <v>1614</v>
      </c>
      <c r="R287" s="46"/>
      <c r="S287" s="45" t="n">
        <v>2.43595</v>
      </c>
      <c r="U287" s="76" t="s">
        <v>1609</v>
      </c>
      <c r="V287" s="76" t="s">
        <v>1610</v>
      </c>
      <c r="W287" s="77"/>
      <c r="X287" s="78" t="n">
        <v>1.90546</v>
      </c>
      <c r="Z287" s="80"/>
    </row>
    <row r="288" s="19" customFormat="true" ht="12" hidden="false" customHeight="true" outlineLevel="0" collapsed="false">
      <c r="A288" s="73" t="s">
        <v>1109</v>
      </c>
      <c r="B288" s="73" t="s">
        <v>1110</v>
      </c>
      <c r="C288" s="74"/>
      <c r="D288" s="75" t="n">
        <v>1.55739</v>
      </c>
      <c r="F288" s="76" t="s">
        <v>1236</v>
      </c>
      <c r="G288" s="76" t="s">
        <v>1237</v>
      </c>
      <c r="H288" s="77"/>
      <c r="I288" s="78" t="n">
        <v>1.61632</v>
      </c>
      <c r="K288" s="81" t="s">
        <v>103</v>
      </c>
      <c r="L288" s="81"/>
      <c r="M288" s="83" t="n">
        <v>0.870550563296124</v>
      </c>
      <c r="N288" s="83" t="n">
        <v>0.582102671269159</v>
      </c>
      <c r="P288" s="44" t="s">
        <v>1615</v>
      </c>
      <c r="Q288" s="44" t="s">
        <v>1616</v>
      </c>
      <c r="R288" s="46"/>
      <c r="S288" s="45" t="n">
        <v>1.68722</v>
      </c>
      <c r="U288" s="76" t="s">
        <v>616</v>
      </c>
      <c r="V288" s="76" t="s">
        <v>617</v>
      </c>
      <c r="W288" s="78" t="n">
        <v>1.21419488439505</v>
      </c>
      <c r="X288" s="78" t="n">
        <v>1.69991</v>
      </c>
      <c r="Z288" s="80"/>
    </row>
    <row r="289" s="19" customFormat="true" ht="12" hidden="false" customHeight="true" outlineLevel="0" collapsed="false">
      <c r="A289" s="73" t="s">
        <v>1615</v>
      </c>
      <c r="B289" s="73" t="s">
        <v>1616</v>
      </c>
      <c r="C289" s="74"/>
      <c r="D289" s="75" t="n">
        <v>1.55348</v>
      </c>
      <c r="F289" s="76" t="s">
        <v>1621</v>
      </c>
      <c r="G289" s="76" t="s">
        <v>1622</v>
      </c>
      <c r="H289" s="77"/>
      <c r="I289" s="78" t="n">
        <v>1.61542</v>
      </c>
      <c r="K289" s="81" t="s">
        <v>104</v>
      </c>
      <c r="L289" s="81"/>
      <c r="M289" s="83" t="n">
        <v>1.27456062731926</v>
      </c>
      <c r="N289" s="83" t="n">
        <v>0.37179835144611</v>
      </c>
      <c r="P289" s="44" t="s">
        <v>1617</v>
      </c>
      <c r="Q289" s="44" t="s">
        <v>1618</v>
      </c>
      <c r="R289" s="46"/>
      <c r="S289" s="45" t="n">
        <v>1.66916</v>
      </c>
      <c r="U289" s="76" t="s">
        <v>1611</v>
      </c>
      <c r="V289" s="76" t="s">
        <v>1612</v>
      </c>
      <c r="W289" s="77"/>
      <c r="X289" s="78" t="n">
        <v>1.5424</v>
      </c>
      <c r="Z289" s="80"/>
    </row>
    <row r="290" s="19" customFormat="true" ht="12" hidden="false" customHeight="true" outlineLevel="0" collapsed="false">
      <c r="A290" s="73" t="s">
        <v>969</v>
      </c>
      <c r="B290" s="73" t="s">
        <v>970</v>
      </c>
      <c r="C290" s="74"/>
      <c r="D290" s="75" t="n">
        <v>1.55135</v>
      </c>
      <c r="F290" s="76" t="s">
        <v>1366</v>
      </c>
      <c r="G290" s="76" t="s">
        <v>1367</v>
      </c>
      <c r="H290" s="77"/>
      <c r="I290" s="78" t="n">
        <v>1.61511</v>
      </c>
      <c r="K290" s="81" t="s">
        <v>1682</v>
      </c>
      <c r="L290" s="81" t="s">
        <v>1683</v>
      </c>
      <c r="M290" s="82"/>
      <c r="N290" s="83" t="n">
        <v>0.64621608173341</v>
      </c>
      <c r="P290" s="44" t="s">
        <v>1619</v>
      </c>
      <c r="Q290" s="44" t="s">
        <v>1620</v>
      </c>
      <c r="R290" s="46"/>
      <c r="S290" s="45" t="n">
        <v>1.91426</v>
      </c>
      <c r="U290" s="76" t="s">
        <v>1615</v>
      </c>
      <c r="V290" s="76" t="s">
        <v>1616</v>
      </c>
      <c r="W290" s="77"/>
      <c r="X290" s="78" t="n">
        <v>2.26764</v>
      </c>
      <c r="Z290" s="80"/>
    </row>
    <row r="291" s="19" customFormat="true" ht="12" hidden="false" customHeight="true" outlineLevel="0" collapsed="false">
      <c r="A291" s="73" t="s">
        <v>1275</v>
      </c>
      <c r="B291" s="73" t="s">
        <v>1276</v>
      </c>
      <c r="C291" s="74"/>
      <c r="D291" s="75" t="n">
        <v>1.54859</v>
      </c>
      <c r="F291" s="76" t="s">
        <v>973</v>
      </c>
      <c r="G291" s="76" t="s">
        <v>974</v>
      </c>
      <c r="H291" s="77"/>
      <c r="I291" s="78" t="n">
        <v>1.61328</v>
      </c>
      <c r="K291" s="81" t="s">
        <v>1686</v>
      </c>
      <c r="L291" s="81" t="s">
        <v>1687</v>
      </c>
      <c r="M291" s="82"/>
      <c r="N291" s="83" t="n">
        <v>0.58614585653494</v>
      </c>
      <c r="P291" s="44" t="s">
        <v>1626</v>
      </c>
      <c r="Q291" s="44"/>
      <c r="R291" s="46"/>
      <c r="S291" s="45" t="n">
        <v>1.68385</v>
      </c>
      <c r="U291" s="76" t="s">
        <v>1617</v>
      </c>
      <c r="V291" s="76" t="s">
        <v>1618</v>
      </c>
      <c r="W291" s="77"/>
      <c r="X291" s="78" t="n">
        <v>2.82253</v>
      </c>
      <c r="Z291" s="80"/>
    </row>
    <row r="292" s="19" customFormat="true" ht="12" hidden="false" customHeight="true" outlineLevel="0" collapsed="false">
      <c r="A292" s="73" t="s">
        <v>1160</v>
      </c>
      <c r="B292" s="73" t="s">
        <v>1161</v>
      </c>
      <c r="C292" s="74"/>
      <c r="D292" s="75" t="n">
        <v>1.54832</v>
      </c>
      <c r="F292" s="76" t="s">
        <v>1232</v>
      </c>
      <c r="G292" s="76" t="s">
        <v>1233</v>
      </c>
      <c r="H292" s="77"/>
      <c r="I292" s="78" t="n">
        <v>1.60634</v>
      </c>
      <c r="K292" s="81" t="s">
        <v>910</v>
      </c>
      <c r="L292" s="81" t="s">
        <v>911</v>
      </c>
      <c r="M292" s="82"/>
      <c r="N292" s="83" t="n">
        <v>0.604616854299431</v>
      </c>
      <c r="P292" s="44" t="s">
        <v>1627</v>
      </c>
      <c r="Q292" s="44" t="s">
        <v>1628</v>
      </c>
      <c r="R292" s="46"/>
      <c r="S292" s="45" t="n">
        <v>2.26072</v>
      </c>
      <c r="U292" s="76" t="s">
        <v>1619</v>
      </c>
      <c r="V292" s="76" t="s">
        <v>1620</v>
      </c>
      <c r="W292" s="77"/>
      <c r="X292" s="78" t="n">
        <v>1.63352</v>
      </c>
      <c r="Z292" s="80"/>
    </row>
    <row r="293" s="19" customFormat="true" ht="12" hidden="false" customHeight="true" outlineLevel="0" collapsed="false">
      <c r="A293" s="73" t="s">
        <v>1087</v>
      </c>
      <c r="B293" s="73" t="s">
        <v>1088</v>
      </c>
      <c r="C293" s="74"/>
      <c r="D293" s="75" t="n">
        <v>1.5476</v>
      </c>
      <c r="F293" s="76" t="s">
        <v>1096</v>
      </c>
      <c r="G293" s="76"/>
      <c r="H293" s="77"/>
      <c r="I293" s="78" t="n">
        <v>1.60545</v>
      </c>
      <c r="K293" s="81" t="s">
        <v>1690</v>
      </c>
      <c r="L293" s="81" t="s">
        <v>1691</v>
      </c>
      <c r="M293" s="82"/>
      <c r="N293" s="83" t="n">
        <v>0.646504350974282</v>
      </c>
      <c r="P293" s="44" t="s">
        <v>1629</v>
      </c>
      <c r="Q293" s="44" t="s">
        <v>1630</v>
      </c>
      <c r="R293" s="46"/>
      <c r="S293" s="45" t="n">
        <v>2.27118</v>
      </c>
      <c r="U293" s="76" t="s">
        <v>1625</v>
      </c>
      <c r="V293" s="76"/>
      <c r="W293" s="77"/>
      <c r="X293" s="78" t="n">
        <v>1.88014</v>
      </c>
      <c r="Z293" s="80"/>
    </row>
    <row r="294" s="19" customFormat="true" ht="12" hidden="false" customHeight="true" outlineLevel="0" collapsed="false">
      <c r="A294" s="73" t="s">
        <v>1238</v>
      </c>
      <c r="B294" s="73" t="s">
        <v>1239</v>
      </c>
      <c r="C294" s="74"/>
      <c r="D294" s="75" t="n">
        <v>1.54715</v>
      </c>
      <c r="F294" s="76" t="s">
        <v>1425</v>
      </c>
      <c r="G294" s="76" t="s">
        <v>1426</v>
      </c>
      <c r="H294" s="77"/>
      <c r="I294" s="78" t="n">
        <v>1.60271</v>
      </c>
      <c r="K294" s="81" t="s">
        <v>1694</v>
      </c>
      <c r="L294" s="81"/>
      <c r="M294" s="82"/>
      <c r="N294" s="83" t="n">
        <v>0.514088598028984</v>
      </c>
      <c r="P294" s="44" t="s">
        <v>1631</v>
      </c>
      <c r="Q294" s="44" t="s">
        <v>1632</v>
      </c>
      <c r="R294" s="46"/>
      <c r="S294" s="45" t="n">
        <v>1.55806</v>
      </c>
      <c r="U294" s="76" t="s">
        <v>1626</v>
      </c>
      <c r="V294" s="76"/>
      <c r="W294" s="77"/>
      <c r="X294" s="78" t="n">
        <v>2.01853</v>
      </c>
      <c r="Z294" s="80"/>
    </row>
    <row r="295" s="19" customFormat="true" ht="12" hidden="false" customHeight="true" outlineLevel="0" collapsed="false">
      <c r="A295" s="73" t="s">
        <v>1113</v>
      </c>
      <c r="B295" s="73" t="s">
        <v>1114</v>
      </c>
      <c r="C295" s="74"/>
      <c r="D295" s="75" t="n">
        <v>1.54376</v>
      </c>
      <c r="F295" s="76" t="s">
        <v>1626</v>
      </c>
      <c r="G295" s="76"/>
      <c r="H295" s="77"/>
      <c r="I295" s="78" t="n">
        <v>1.60158</v>
      </c>
      <c r="K295" s="81" t="s">
        <v>1695</v>
      </c>
      <c r="L295" s="81" t="s">
        <v>1696</v>
      </c>
      <c r="M295" s="82"/>
      <c r="N295" s="83" t="n">
        <v>0.554240773276727</v>
      </c>
      <c r="P295" s="44" t="s">
        <v>1634</v>
      </c>
      <c r="Q295" s="44" t="s">
        <v>1635</v>
      </c>
      <c r="R295" s="46"/>
      <c r="S295" s="45" t="n">
        <v>1.85436</v>
      </c>
      <c r="U295" s="76" t="s">
        <v>1627</v>
      </c>
      <c r="V295" s="76" t="s">
        <v>1628</v>
      </c>
      <c r="W295" s="77"/>
      <c r="X295" s="78" t="n">
        <v>2.04676</v>
      </c>
      <c r="Z295" s="80"/>
    </row>
    <row r="296" s="19" customFormat="true" ht="12" hidden="false" customHeight="true" outlineLevel="0" collapsed="false">
      <c r="A296" s="73" t="s">
        <v>1481</v>
      </c>
      <c r="B296" s="73" t="s">
        <v>1482</v>
      </c>
      <c r="C296" s="74"/>
      <c r="D296" s="75" t="n">
        <v>1.54174</v>
      </c>
      <c r="F296" s="76" t="s">
        <v>1473</v>
      </c>
      <c r="G296" s="76" t="s">
        <v>1474</v>
      </c>
      <c r="H296" s="77"/>
      <c r="I296" s="78" t="n">
        <v>1.59583</v>
      </c>
      <c r="K296" s="81" t="s">
        <v>1701</v>
      </c>
      <c r="L296" s="81" t="s">
        <v>1702</v>
      </c>
      <c r="M296" s="82"/>
      <c r="N296" s="83" t="n">
        <v>0.547633129613809</v>
      </c>
      <c r="P296" s="44" t="s">
        <v>1636</v>
      </c>
      <c r="Q296" s="44" t="s">
        <v>1637</v>
      </c>
      <c r="R296" s="46"/>
      <c r="S296" s="45" t="n">
        <v>1.98323</v>
      </c>
      <c r="U296" s="76" t="s">
        <v>1629</v>
      </c>
      <c r="V296" s="76" t="s">
        <v>1630</v>
      </c>
      <c r="W296" s="77"/>
      <c r="X296" s="78" t="n">
        <v>2.822</v>
      </c>
      <c r="Z296" s="80"/>
    </row>
    <row r="297" s="19" customFormat="true" ht="12" hidden="false" customHeight="true" outlineLevel="0" collapsed="false">
      <c r="A297" s="73" t="s">
        <v>910</v>
      </c>
      <c r="B297" s="73" t="s">
        <v>911</v>
      </c>
      <c r="C297" s="74"/>
      <c r="D297" s="75" t="n">
        <v>1.54001</v>
      </c>
      <c r="F297" s="76" t="s">
        <v>1609</v>
      </c>
      <c r="G297" s="76" t="s">
        <v>1610</v>
      </c>
      <c r="H297" s="77"/>
      <c r="I297" s="78" t="n">
        <v>1.59388</v>
      </c>
      <c r="K297" s="81" t="s">
        <v>1703</v>
      </c>
      <c r="L297" s="81" t="s">
        <v>1704</v>
      </c>
      <c r="M297" s="82"/>
      <c r="N297" s="83" t="n">
        <v>0.299496247312021</v>
      </c>
      <c r="P297" s="44" t="s">
        <v>1640</v>
      </c>
      <c r="Q297" s="44" t="s">
        <v>1641</v>
      </c>
      <c r="R297" s="46"/>
      <c r="S297" s="45" t="n">
        <v>2.72476</v>
      </c>
      <c r="U297" s="76" t="s">
        <v>1634</v>
      </c>
      <c r="V297" s="76" t="s">
        <v>1635</v>
      </c>
      <c r="W297" s="77"/>
      <c r="X297" s="78" t="n">
        <v>1.67121</v>
      </c>
      <c r="Z297" s="80"/>
    </row>
    <row r="298" s="19" customFormat="true" ht="12" hidden="false" customHeight="true" outlineLevel="0" collapsed="false">
      <c r="A298" s="73" t="s">
        <v>930</v>
      </c>
      <c r="B298" s="73" t="s">
        <v>931</v>
      </c>
      <c r="C298" s="74"/>
      <c r="D298" s="75" t="n">
        <v>1.5389</v>
      </c>
      <c r="F298" s="76" t="s">
        <v>1269</v>
      </c>
      <c r="G298" s="76" t="s">
        <v>1270</v>
      </c>
      <c r="H298" s="77"/>
      <c r="I298" s="78" t="n">
        <v>1.59331</v>
      </c>
      <c r="K298" s="81" t="s">
        <v>1708</v>
      </c>
      <c r="L298" s="81" t="s">
        <v>1709</v>
      </c>
      <c r="M298" s="82"/>
      <c r="N298" s="83" t="n">
        <v>0.56695770495521</v>
      </c>
      <c r="P298" s="44" t="s">
        <v>1642</v>
      </c>
      <c r="Q298" s="44"/>
      <c r="R298" s="46"/>
      <c r="S298" s="45" t="n">
        <v>2.98672</v>
      </c>
      <c r="U298" s="76" t="s">
        <v>1640</v>
      </c>
      <c r="V298" s="76" t="s">
        <v>1641</v>
      </c>
      <c r="W298" s="77"/>
      <c r="X298" s="78" t="n">
        <v>2.22216</v>
      </c>
      <c r="Z298" s="80"/>
    </row>
    <row r="299" s="19" customFormat="true" ht="12" hidden="false" customHeight="true" outlineLevel="0" collapsed="false">
      <c r="A299" s="73" t="s">
        <v>904</v>
      </c>
      <c r="B299" s="73" t="s">
        <v>905</v>
      </c>
      <c r="C299" s="74"/>
      <c r="D299" s="75" t="n">
        <v>1.53713</v>
      </c>
      <c r="F299" s="76" t="s">
        <v>1023</v>
      </c>
      <c r="G299" s="76" t="s">
        <v>1024</v>
      </c>
      <c r="H299" s="77"/>
      <c r="I299" s="78" t="n">
        <v>1.59041</v>
      </c>
      <c r="K299" s="81" t="s">
        <v>1713</v>
      </c>
      <c r="L299" s="81" t="s">
        <v>1714</v>
      </c>
      <c r="M299" s="82"/>
      <c r="N299" s="83" t="n">
        <v>0.509988117276867</v>
      </c>
      <c r="P299" s="41" t="s">
        <v>1</v>
      </c>
      <c r="Q299" s="41" t="s">
        <v>2</v>
      </c>
      <c r="R299" s="42" t="s">
        <v>2909</v>
      </c>
      <c r="S299" s="42" t="s">
        <v>2910</v>
      </c>
      <c r="U299" s="76" t="s">
        <v>1642</v>
      </c>
      <c r="V299" s="76"/>
      <c r="W299" s="77"/>
      <c r="X299" s="78" t="n">
        <v>3.98686</v>
      </c>
      <c r="Z299" s="80"/>
    </row>
    <row r="300" s="19" customFormat="true" ht="12" hidden="false" customHeight="true" outlineLevel="0" collapsed="false">
      <c r="A300" s="73" t="s">
        <v>973</v>
      </c>
      <c r="B300" s="73" t="s">
        <v>974</v>
      </c>
      <c r="C300" s="74"/>
      <c r="D300" s="75" t="n">
        <v>1.53692</v>
      </c>
      <c r="F300" s="76" t="s">
        <v>1263</v>
      </c>
      <c r="G300" s="76" t="s">
        <v>1264</v>
      </c>
      <c r="H300" s="77"/>
      <c r="I300" s="78" t="n">
        <v>1.58836</v>
      </c>
      <c r="K300" s="81" t="s">
        <v>1715</v>
      </c>
      <c r="L300" s="81"/>
      <c r="M300" s="82"/>
      <c r="N300" s="83" t="n">
        <v>0.552574721916771</v>
      </c>
      <c r="P300" s="81" t="s">
        <v>1646</v>
      </c>
      <c r="Q300" s="81" t="s">
        <v>1647</v>
      </c>
      <c r="R300" s="82"/>
      <c r="S300" s="83" t="n">
        <v>0.478975375875926</v>
      </c>
      <c r="U300" s="71" t="s">
        <v>1</v>
      </c>
      <c r="V300" s="71" t="s">
        <v>2</v>
      </c>
      <c r="W300" s="72" t="s">
        <v>2912</v>
      </c>
      <c r="X300" s="72" t="s">
        <v>2911</v>
      </c>
      <c r="Z300" s="80"/>
    </row>
    <row r="301" s="19" customFormat="true" ht="12" hidden="false" customHeight="true" outlineLevel="0" collapsed="false">
      <c r="A301" s="73" t="s">
        <v>1320</v>
      </c>
      <c r="B301" s="73" t="s">
        <v>1321</v>
      </c>
      <c r="C301" s="74"/>
      <c r="D301" s="75" t="n">
        <v>1.53606</v>
      </c>
      <c r="F301" s="76" t="s">
        <v>1539</v>
      </c>
      <c r="G301" s="76" t="s">
        <v>1540</v>
      </c>
      <c r="H301" s="77"/>
      <c r="I301" s="78" t="n">
        <v>1.5844</v>
      </c>
      <c r="K301" s="81" t="s">
        <v>151</v>
      </c>
      <c r="L301" s="81" t="s">
        <v>152</v>
      </c>
      <c r="M301" s="83" t="n">
        <v>1.07177346253629</v>
      </c>
      <c r="N301" s="83" t="n">
        <v>0.414219320846002</v>
      </c>
      <c r="P301" s="81" t="s">
        <v>31</v>
      </c>
      <c r="Q301" s="81" t="s">
        <v>32</v>
      </c>
      <c r="R301" s="83" t="n">
        <v>1.87904549842802</v>
      </c>
      <c r="S301" s="83" t="n">
        <v>0.524843465436434</v>
      </c>
      <c r="U301" s="81" t="s">
        <v>1646</v>
      </c>
      <c r="V301" s="81" t="s">
        <v>1647</v>
      </c>
      <c r="W301" s="82"/>
      <c r="X301" s="83" t="n">
        <v>0.530909554248338</v>
      </c>
      <c r="Z301" s="80"/>
    </row>
    <row r="302" s="19" customFormat="true" ht="12" hidden="false" customHeight="true" outlineLevel="0" collapsed="false">
      <c r="A302" s="73" t="s">
        <v>1450</v>
      </c>
      <c r="B302" s="73" t="s">
        <v>1451</v>
      </c>
      <c r="C302" s="74"/>
      <c r="D302" s="75" t="n">
        <v>1.53481</v>
      </c>
      <c r="F302" s="76" t="s">
        <v>1111</v>
      </c>
      <c r="G302" s="76" t="s">
        <v>1112</v>
      </c>
      <c r="H302" s="77"/>
      <c r="I302" s="78" t="n">
        <v>1.58061</v>
      </c>
      <c r="K302" s="81" t="s">
        <v>1717</v>
      </c>
      <c r="L302" s="81" t="s">
        <v>1718</v>
      </c>
      <c r="M302" s="82"/>
      <c r="N302" s="83" t="n">
        <v>0.613184697362693</v>
      </c>
      <c r="P302" s="81" t="s">
        <v>1651</v>
      </c>
      <c r="Q302" s="81" t="s">
        <v>1652</v>
      </c>
      <c r="R302" s="82"/>
      <c r="S302" s="83" t="n">
        <v>0.551943392685646</v>
      </c>
      <c r="U302" s="81" t="s">
        <v>1651</v>
      </c>
      <c r="V302" s="81" t="s">
        <v>1652</v>
      </c>
      <c r="W302" s="82"/>
      <c r="X302" s="83" t="n">
        <v>0.518424818032889</v>
      </c>
      <c r="Z302" s="80"/>
    </row>
    <row r="303" s="19" customFormat="true" ht="12" hidden="false" customHeight="true" outlineLevel="0" collapsed="false">
      <c r="A303" s="73" t="s">
        <v>1366</v>
      </c>
      <c r="B303" s="73" t="s">
        <v>1367</v>
      </c>
      <c r="C303" s="74"/>
      <c r="D303" s="75" t="n">
        <v>1.53242</v>
      </c>
      <c r="F303" s="76" t="s">
        <v>836</v>
      </c>
      <c r="G303" s="76"/>
      <c r="H303" s="78" t="n">
        <v>0.952637998043937</v>
      </c>
      <c r="I303" s="78" t="n">
        <v>1.58039</v>
      </c>
      <c r="K303" s="81" t="s">
        <v>1723</v>
      </c>
      <c r="L303" s="81" t="s">
        <v>1724</v>
      </c>
      <c r="M303" s="82"/>
      <c r="N303" s="83" t="n">
        <v>0.453161252900232</v>
      </c>
      <c r="P303" s="81" t="s">
        <v>1653</v>
      </c>
      <c r="Q303" s="81" t="s">
        <v>1654</v>
      </c>
      <c r="R303" s="82"/>
      <c r="S303" s="83" t="n">
        <v>0.639652029296063</v>
      </c>
      <c r="U303" s="81" t="s">
        <v>1653</v>
      </c>
      <c r="V303" s="81" t="s">
        <v>1654</v>
      </c>
      <c r="W303" s="82"/>
      <c r="X303" s="83" t="n">
        <v>0.640639614591208</v>
      </c>
      <c r="Z303" s="80"/>
    </row>
    <row r="304" s="19" customFormat="true" ht="12" hidden="false" customHeight="true" outlineLevel="0" collapsed="false">
      <c r="A304" s="73" t="s">
        <v>1016</v>
      </c>
      <c r="B304" s="73" t="s">
        <v>1017</v>
      </c>
      <c r="C304" s="74"/>
      <c r="D304" s="75" t="n">
        <v>1.53164</v>
      </c>
      <c r="F304" s="76" t="s">
        <v>879</v>
      </c>
      <c r="G304" s="76" t="s">
        <v>880</v>
      </c>
      <c r="H304" s="77"/>
      <c r="I304" s="78" t="n">
        <v>1.57588</v>
      </c>
      <c r="K304" s="81" t="s">
        <v>1725</v>
      </c>
      <c r="L304" s="81" t="s">
        <v>1726</v>
      </c>
      <c r="M304" s="82"/>
      <c r="N304" s="83" t="n">
        <v>0.562407554258269</v>
      </c>
      <c r="P304" s="81" t="s">
        <v>51</v>
      </c>
      <c r="Q304" s="81" t="s">
        <v>52</v>
      </c>
      <c r="R304" s="83" t="n">
        <v>1.30134185544193</v>
      </c>
      <c r="S304" s="83" t="n">
        <v>0.544487337946956</v>
      </c>
      <c r="U304" s="81" t="s">
        <v>51</v>
      </c>
      <c r="V304" s="81" t="s">
        <v>52</v>
      </c>
      <c r="W304" s="82"/>
      <c r="X304" s="83" t="n">
        <v>0.559393617318826</v>
      </c>
      <c r="Z304" s="80"/>
    </row>
    <row r="305" s="19" customFormat="true" ht="12" hidden="false" customHeight="true" outlineLevel="0" collapsed="false">
      <c r="A305" s="73" t="s">
        <v>1503</v>
      </c>
      <c r="B305" s="73" t="s">
        <v>1504</v>
      </c>
      <c r="C305" s="74"/>
      <c r="D305" s="75" t="n">
        <v>1.52981</v>
      </c>
      <c r="F305" s="76" t="s">
        <v>1625</v>
      </c>
      <c r="G305" s="76"/>
      <c r="H305" s="77"/>
      <c r="I305" s="78" t="n">
        <v>1.57559</v>
      </c>
      <c r="K305" s="81" t="s">
        <v>1727</v>
      </c>
      <c r="L305" s="81" t="s">
        <v>1728</v>
      </c>
      <c r="M305" s="82"/>
      <c r="N305" s="83" t="n">
        <v>0.644674664930343</v>
      </c>
      <c r="P305" s="81" t="s">
        <v>1657</v>
      </c>
      <c r="Q305" s="81" t="s">
        <v>1658</v>
      </c>
      <c r="R305" s="82"/>
      <c r="S305" s="83" t="n">
        <v>0.5081791433116</v>
      </c>
      <c r="U305" s="81" t="s">
        <v>1657</v>
      </c>
      <c r="V305" s="81" t="s">
        <v>1658</v>
      </c>
      <c r="W305" s="82"/>
      <c r="X305" s="83" t="n">
        <v>0.428067531933838</v>
      </c>
      <c r="Z305" s="80"/>
    </row>
    <row r="306" s="19" customFormat="true" ht="12" hidden="false" customHeight="true" outlineLevel="0" collapsed="false">
      <c r="A306" s="73" t="s">
        <v>1249</v>
      </c>
      <c r="B306" s="73" t="s">
        <v>1250</v>
      </c>
      <c r="C306" s="74"/>
      <c r="D306" s="75" t="n">
        <v>1.52831</v>
      </c>
      <c r="F306" s="76" t="s">
        <v>1498</v>
      </c>
      <c r="G306" s="76"/>
      <c r="H306" s="77"/>
      <c r="I306" s="78" t="n">
        <v>1.5754</v>
      </c>
      <c r="K306" s="81" t="s">
        <v>1729</v>
      </c>
      <c r="L306" s="81"/>
      <c r="M306" s="82"/>
      <c r="N306" s="83" t="n">
        <v>0.558771596522206</v>
      </c>
      <c r="P306" s="81" t="s">
        <v>1659</v>
      </c>
      <c r="Q306" s="81"/>
      <c r="R306" s="82"/>
      <c r="S306" s="83" t="n">
        <v>0.625410425591795</v>
      </c>
      <c r="U306" s="81" t="s">
        <v>55</v>
      </c>
      <c r="V306" s="81" t="s">
        <v>56</v>
      </c>
      <c r="W306" s="83" t="n">
        <v>0.882702996290655</v>
      </c>
      <c r="X306" s="83" t="n">
        <v>0.615460364352536</v>
      </c>
      <c r="Z306" s="80"/>
    </row>
    <row r="307" s="19" customFormat="true" ht="12" hidden="false" customHeight="true" outlineLevel="0" collapsed="false">
      <c r="A307" s="73" t="s">
        <v>1584</v>
      </c>
      <c r="B307" s="73" t="s">
        <v>1585</v>
      </c>
      <c r="C307" s="74"/>
      <c r="D307" s="75" t="n">
        <v>1.5263</v>
      </c>
      <c r="F307" s="76" t="s">
        <v>1373</v>
      </c>
      <c r="G307" s="76" t="s">
        <v>1374</v>
      </c>
      <c r="H307" s="77"/>
      <c r="I307" s="78" t="n">
        <v>1.57375</v>
      </c>
      <c r="K307" s="81" t="s">
        <v>1733</v>
      </c>
      <c r="L307" s="81" t="s">
        <v>1734</v>
      </c>
      <c r="M307" s="82"/>
      <c r="N307" s="83" t="n">
        <v>0.334768373762194</v>
      </c>
      <c r="P307" s="81" t="s">
        <v>55</v>
      </c>
      <c r="Q307" s="81" t="s">
        <v>56</v>
      </c>
      <c r="R307" s="83" t="n">
        <v>1.3660402567544</v>
      </c>
      <c r="S307" s="83" t="n">
        <v>0.652652051611724</v>
      </c>
      <c r="U307" s="81" t="s">
        <v>59</v>
      </c>
      <c r="V307" s="81" t="s">
        <v>60</v>
      </c>
      <c r="W307" s="83" t="n">
        <v>0.90125046261083</v>
      </c>
      <c r="X307" s="83" t="n">
        <v>0.543569840570966</v>
      </c>
      <c r="Z307" s="80"/>
    </row>
    <row r="308" s="19" customFormat="true" ht="12" hidden="false" customHeight="true" outlineLevel="0" collapsed="false">
      <c r="A308" s="73" t="s">
        <v>1555</v>
      </c>
      <c r="B308" s="73" t="s">
        <v>1556</v>
      </c>
      <c r="C308" s="74"/>
      <c r="D308" s="75" t="n">
        <v>1.52012</v>
      </c>
      <c r="F308" s="76" t="s">
        <v>1467</v>
      </c>
      <c r="G308" s="76" t="s">
        <v>1468</v>
      </c>
      <c r="H308" s="77"/>
      <c r="I308" s="78" t="n">
        <v>1.57336</v>
      </c>
      <c r="K308" s="81" t="s">
        <v>1737</v>
      </c>
      <c r="L308" s="81" t="s">
        <v>1738</v>
      </c>
      <c r="M308" s="82"/>
      <c r="N308" s="83" t="n">
        <v>0.42848389543279</v>
      </c>
      <c r="P308" s="81" t="s">
        <v>1660</v>
      </c>
      <c r="Q308" s="81" t="s">
        <v>1661</v>
      </c>
      <c r="R308" s="82"/>
      <c r="S308" s="83" t="n">
        <v>0.573677386784768</v>
      </c>
      <c r="U308" s="81" t="s">
        <v>1660</v>
      </c>
      <c r="V308" s="81" t="s">
        <v>1661</v>
      </c>
      <c r="W308" s="82"/>
      <c r="X308" s="83" t="n">
        <v>0.480316624719015</v>
      </c>
      <c r="Z308" s="80"/>
    </row>
    <row r="309" s="19" customFormat="true" ht="12" hidden="false" customHeight="true" outlineLevel="0" collapsed="false">
      <c r="A309" s="73" t="s">
        <v>986</v>
      </c>
      <c r="B309" s="73" t="s">
        <v>987</v>
      </c>
      <c r="C309" s="74"/>
      <c r="D309" s="75" t="n">
        <v>1.51673</v>
      </c>
      <c r="F309" s="76" t="s">
        <v>986</v>
      </c>
      <c r="G309" s="76" t="s">
        <v>987</v>
      </c>
      <c r="H309" s="77"/>
      <c r="I309" s="78" t="n">
        <v>1.57226</v>
      </c>
      <c r="K309" s="81" t="s">
        <v>1741</v>
      </c>
      <c r="L309" s="81" t="s">
        <v>1742</v>
      </c>
      <c r="M309" s="82"/>
      <c r="N309" s="83" t="n">
        <v>0.614760397135217</v>
      </c>
      <c r="P309" s="81" t="s">
        <v>74</v>
      </c>
      <c r="Q309" s="81" t="s">
        <v>75</v>
      </c>
      <c r="R309" s="83" t="n">
        <v>2.71320865489534</v>
      </c>
      <c r="S309" s="83" t="n">
        <v>0.444434568120709</v>
      </c>
      <c r="U309" s="81" t="s">
        <v>68</v>
      </c>
      <c r="V309" s="81" t="s">
        <v>69</v>
      </c>
      <c r="W309" s="83" t="n">
        <v>1</v>
      </c>
      <c r="X309" s="83" t="n">
        <v>0.647525803903286</v>
      </c>
      <c r="Z309" s="80"/>
    </row>
    <row r="310" s="19" customFormat="true" ht="12" hidden="false" customHeight="true" outlineLevel="0" collapsed="false">
      <c r="A310" s="73" t="s">
        <v>1183</v>
      </c>
      <c r="B310" s="73" t="s">
        <v>1184</v>
      </c>
      <c r="C310" s="74"/>
      <c r="D310" s="75" t="n">
        <v>1.5129</v>
      </c>
      <c r="F310" s="76" t="s">
        <v>1581</v>
      </c>
      <c r="G310" s="76" t="s">
        <v>1582</v>
      </c>
      <c r="H310" s="77"/>
      <c r="I310" s="78" t="n">
        <v>1.57215</v>
      </c>
      <c r="K310" s="81" t="s">
        <v>172</v>
      </c>
      <c r="L310" s="81" t="s">
        <v>173</v>
      </c>
      <c r="M310" s="83" t="n">
        <v>0.965936328924846</v>
      </c>
      <c r="N310" s="83" t="n">
        <v>0.632175188388206</v>
      </c>
      <c r="P310" s="81" t="s">
        <v>1666</v>
      </c>
      <c r="Q310" s="81" t="s">
        <v>1667</v>
      </c>
      <c r="R310" s="82"/>
      <c r="S310" s="83" t="n">
        <v>0.226104179761867</v>
      </c>
      <c r="U310" s="81" t="s">
        <v>74</v>
      </c>
      <c r="V310" s="81" t="s">
        <v>75</v>
      </c>
      <c r="W310" s="82"/>
      <c r="X310" s="83" t="n">
        <v>0.536365586783952</v>
      </c>
      <c r="Z310" s="80"/>
    </row>
    <row r="311" s="19" customFormat="true" ht="12" hidden="false" customHeight="true" outlineLevel="0" collapsed="false">
      <c r="A311" s="73" t="s">
        <v>971</v>
      </c>
      <c r="B311" s="73" t="s">
        <v>972</v>
      </c>
      <c r="C311" s="74"/>
      <c r="D311" s="75" t="n">
        <v>1.51071</v>
      </c>
      <c r="F311" s="76" t="s">
        <v>990</v>
      </c>
      <c r="G311" s="76"/>
      <c r="H311" s="77"/>
      <c r="I311" s="78" t="n">
        <v>1.57127</v>
      </c>
      <c r="K311" s="81" t="s">
        <v>1747</v>
      </c>
      <c r="L311" s="81" t="s">
        <v>1748</v>
      </c>
      <c r="M311" s="82"/>
      <c r="N311" s="83" t="n">
        <v>0.418515108395413</v>
      </c>
      <c r="P311" s="81" t="s">
        <v>896</v>
      </c>
      <c r="Q311" s="81" t="s">
        <v>897</v>
      </c>
      <c r="R311" s="82"/>
      <c r="S311" s="83" t="n">
        <v>0.478998318715901</v>
      </c>
      <c r="U311" s="81" t="s">
        <v>1664</v>
      </c>
      <c r="V311" s="81" t="s">
        <v>1665</v>
      </c>
      <c r="W311" s="82"/>
      <c r="X311" s="83" t="n">
        <v>0.622389852555844</v>
      </c>
      <c r="Z311" s="80"/>
    </row>
    <row r="312" s="19" customFormat="true" ht="12" hidden="false" customHeight="true" outlineLevel="0" collapsed="false">
      <c r="A312" s="73" t="s">
        <v>1003</v>
      </c>
      <c r="B312" s="73" t="s">
        <v>1004</v>
      </c>
      <c r="C312" s="74"/>
      <c r="D312" s="75" t="n">
        <v>1.5106</v>
      </c>
      <c r="F312" s="76" t="s">
        <v>1267</v>
      </c>
      <c r="G312" s="76" t="s">
        <v>1268</v>
      </c>
      <c r="H312" s="77"/>
      <c r="I312" s="78" t="n">
        <v>1.57011</v>
      </c>
      <c r="K312" s="81" t="s">
        <v>1749</v>
      </c>
      <c r="L312" s="81"/>
      <c r="M312" s="82"/>
      <c r="N312" s="83" t="n">
        <v>0.557416708008406</v>
      </c>
      <c r="P312" s="81" t="s">
        <v>1668</v>
      </c>
      <c r="Q312" s="81" t="s">
        <v>1669</v>
      </c>
      <c r="R312" s="82"/>
      <c r="S312" s="83" t="n">
        <v>0.403882114888306</v>
      </c>
      <c r="U312" s="81" t="s">
        <v>1666</v>
      </c>
      <c r="V312" s="81" t="s">
        <v>1667</v>
      </c>
      <c r="W312" s="82"/>
      <c r="X312" s="83" t="n">
        <v>0.357952084533964</v>
      </c>
      <c r="Z312" s="80"/>
    </row>
    <row r="313" s="19" customFormat="true" ht="12" hidden="false" customHeight="true" outlineLevel="0" collapsed="false">
      <c r="A313" s="73" t="s">
        <v>869</v>
      </c>
      <c r="B313" s="73"/>
      <c r="C313" s="74"/>
      <c r="D313" s="75" t="n">
        <v>1.50653</v>
      </c>
      <c r="F313" s="76" t="s">
        <v>936</v>
      </c>
      <c r="G313" s="76"/>
      <c r="H313" s="77"/>
      <c r="I313" s="78" t="n">
        <v>1.56587</v>
      </c>
      <c r="K313" s="81" t="s">
        <v>1752</v>
      </c>
      <c r="L313" s="81"/>
      <c r="M313" s="82"/>
      <c r="N313" s="83" t="n">
        <v>0.657194306068532</v>
      </c>
      <c r="P313" s="81" t="s">
        <v>1670</v>
      </c>
      <c r="Q313" s="81"/>
      <c r="R313" s="82"/>
      <c r="S313" s="83" t="n">
        <v>0.488309861905971</v>
      </c>
      <c r="U313" s="81" t="s">
        <v>896</v>
      </c>
      <c r="V313" s="81" t="s">
        <v>897</v>
      </c>
      <c r="W313" s="82"/>
      <c r="X313" s="83" t="n">
        <v>0.373237386442525</v>
      </c>
      <c r="Z313" s="80"/>
    </row>
    <row r="314" s="19" customFormat="true" ht="12" hidden="false" customHeight="true" outlineLevel="0" collapsed="false">
      <c r="A314" s="73" t="s">
        <v>1379</v>
      </c>
      <c r="B314" s="73"/>
      <c r="C314" s="74"/>
      <c r="D314" s="75" t="n">
        <v>1.50565</v>
      </c>
      <c r="F314" s="76" t="s">
        <v>1438</v>
      </c>
      <c r="G314" s="76" t="s">
        <v>1439</v>
      </c>
      <c r="H314" s="77"/>
      <c r="I314" s="78" t="n">
        <v>1.56165</v>
      </c>
      <c r="K314" s="81" t="s">
        <v>184</v>
      </c>
      <c r="L314" s="81" t="s">
        <v>185</v>
      </c>
      <c r="M314" s="83" t="n">
        <v>1.35660432744767</v>
      </c>
      <c r="N314" s="83" t="n">
        <v>0.651457310002476</v>
      </c>
      <c r="P314" s="81" t="s">
        <v>97</v>
      </c>
      <c r="Q314" s="81" t="s">
        <v>98</v>
      </c>
      <c r="R314" s="83" t="n">
        <v>1.1328838852958</v>
      </c>
      <c r="S314" s="83" t="n">
        <v>0.544935370665039</v>
      </c>
      <c r="U314" s="81" t="s">
        <v>1668</v>
      </c>
      <c r="V314" s="81" t="s">
        <v>1669</v>
      </c>
      <c r="W314" s="82"/>
      <c r="X314" s="83" t="n">
        <v>0.425858104079721</v>
      </c>
      <c r="Z314" s="80"/>
    </row>
    <row r="315" s="19" customFormat="true" ht="12" hidden="false" customHeight="true" outlineLevel="0" collapsed="false">
      <c r="A315" s="73" t="s">
        <v>871</v>
      </c>
      <c r="B315" s="73"/>
      <c r="C315" s="74"/>
      <c r="D315" s="75" t="n">
        <v>1.50236</v>
      </c>
      <c r="F315" s="76" t="s">
        <v>957</v>
      </c>
      <c r="G315" s="76" t="s">
        <v>958</v>
      </c>
      <c r="H315" s="77"/>
      <c r="I315" s="78" t="n">
        <v>1.55976</v>
      </c>
      <c r="K315" s="81" t="s">
        <v>1753</v>
      </c>
      <c r="L315" s="81"/>
      <c r="M315" s="82"/>
      <c r="N315" s="83" t="n">
        <v>0.466143963901811</v>
      </c>
      <c r="P315" s="81" t="s">
        <v>1673</v>
      </c>
      <c r="Q315" s="81" t="s">
        <v>1674</v>
      </c>
      <c r="R315" s="82"/>
      <c r="S315" s="83" t="n">
        <v>0.6023660940173</v>
      </c>
      <c r="U315" s="81" t="s">
        <v>1670</v>
      </c>
      <c r="V315" s="81"/>
      <c r="W315" s="82"/>
      <c r="X315" s="83" t="n">
        <v>0.598483442955551</v>
      </c>
      <c r="Z315" s="80"/>
    </row>
    <row r="316" s="19" customFormat="true" ht="12" hidden="false" customHeight="true" outlineLevel="0" collapsed="false">
      <c r="A316" s="73" t="s">
        <v>1600</v>
      </c>
      <c r="B316" s="73" t="s">
        <v>1601</v>
      </c>
      <c r="C316" s="74"/>
      <c r="D316" s="75" t="n">
        <v>1.50065</v>
      </c>
      <c r="F316" s="76" t="s">
        <v>1123</v>
      </c>
      <c r="G316" s="76" t="s">
        <v>1124</v>
      </c>
      <c r="H316" s="77"/>
      <c r="I316" s="78" t="n">
        <v>1.55767</v>
      </c>
      <c r="K316" s="81" t="s">
        <v>1755</v>
      </c>
      <c r="L316" s="81" t="s">
        <v>1756</v>
      </c>
      <c r="M316" s="82"/>
      <c r="N316" s="83" t="n">
        <v>0.644525081693554</v>
      </c>
      <c r="P316" s="81" t="s">
        <v>1675</v>
      </c>
      <c r="Q316" s="81"/>
      <c r="R316" s="82"/>
      <c r="S316" s="83" t="n">
        <v>0.521351969928418</v>
      </c>
      <c r="U316" s="81" t="s">
        <v>1671</v>
      </c>
      <c r="V316" s="81" t="s">
        <v>1672</v>
      </c>
      <c r="W316" s="82"/>
      <c r="X316" s="83" t="n">
        <v>0.643442675692023</v>
      </c>
      <c r="Z316" s="80"/>
    </row>
    <row r="317" s="19" customFormat="true" ht="12" hidden="false" customHeight="true" outlineLevel="0" collapsed="false">
      <c r="A317" s="84" t="s">
        <v>1</v>
      </c>
      <c r="B317" s="84" t="s">
        <v>2</v>
      </c>
      <c r="C317" s="85" t="s">
        <v>2904</v>
      </c>
      <c r="D317" s="85" t="s">
        <v>2903</v>
      </c>
      <c r="F317" s="76" t="s">
        <v>999</v>
      </c>
      <c r="G317" s="76" t="s">
        <v>1000</v>
      </c>
      <c r="H317" s="77"/>
      <c r="I317" s="78" t="n">
        <v>1.55649</v>
      </c>
      <c r="K317" s="81" t="s">
        <v>1757</v>
      </c>
      <c r="L317" s="81" t="s">
        <v>1758</v>
      </c>
      <c r="M317" s="82"/>
      <c r="N317" s="83" t="n">
        <v>0.381183269103953</v>
      </c>
      <c r="P317" s="81" t="s">
        <v>902</v>
      </c>
      <c r="Q317" s="81" t="s">
        <v>903</v>
      </c>
      <c r="R317" s="82"/>
      <c r="S317" s="83" t="n">
        <v>0.623029668672822</v>
      </c>
      <c r="U317" s="81" t="s">
        <v>1675</v>
      </c>
      <c r="V317" s="81"/>
      <c r="W317" s="82"/>
      <c r="X317" s="83" t="n">
        <v>0.485526456336606</v>
      </c>
      <c r="Z317" s="80"/>
    </row>
    <row r="318" s="19" customFormat="true" ht="12" hidden="false" customHeight="true" outlineLevel="0" collapsed="false">
      <c r="A318" s="86" t="s">
        <v>1836</v>
      </c>
      <c r="B318" s="86"/>
      <c r="C318" s="87"/>
      <c r="D318" s="88" t="n">
        <v>0.189003761174847</v>
      </c>
      <c r="F318" s="76" t="s">
        <v>1078</v>
      </c>
      <c r="G318" s="76" t="s">
        <v>1079</v>
      </c>
      <c r="H318" s="77"/>
      <c r="I318" s="78" t="n">
        <v>1.55434</v>
      </c>
      <c r="K318" s="81" t="s">
        <v>1761</v>
      </c>
      <c r="L318" s="81"/>
      <c r="M318" s="82"/>
      <c r="N318" s="83" t="n">
        <v>0.544241381937717</v>
      </c>
      <c r="P318" s="81" t="s">
        <v>1676</v>
      </c>
      <c r="Q318" s="81" t="s">
        <v>1677</v>
      </c>
      <c r="R318" s="82"/>
      <c r="S318" s="83" t="n">
        <v>0.420857708008922</v>
      </c>
      <c r="U318" s="81" t="s">
        <v>1676</v>
      </c>
      <c r="V318" s="81" t="s">
        <v>1677</v>
      </c>
      <c r="W318" s="82"/>
      <c r="X318" s="83" t="n">
        <v>0.487224961509228</v>
      </c>
      <c r="Z318" s="80"/>
    </row>
    <row r="319" s="19" customFormat="true" ht="12" hidden="false" customHeight="true" outlineLevel="0" collapsed="false">
      <c r="A319" s="86" t="s">
        <v>1792</v>
      </c>
      <c r="B319" s="86" t="s">
        <v>1793</v>
      </c>
      <c r="C319" s="87"/>
      <c r="D319" s="88" t="n">
        <v>0.22000264003168</v>
      </c>
      <c r="F319" s="76" t="s">
        <v>896</v>
      </c>
      <c r="G319" s="76" t="s">
        <v>897</v>
      </c>
      <c r="H319" s="77"/>
      <c r="I319" s="78" t="n">
        <v>1.55246</v>
      </c>
      <c r="K319" s="81" t="s">
        <v>199</v>
      </c>
      <c r="L319" s="81" t="s">
        <v>200</v>
      </c>
      <c r="M319" s="83" t="n">
        <v>1.42405019559707</v>
      </c>
      <c r="N319" s="83" t="n">
        <v>0.619666990959059</v>
      </c>
      <c r="P319" s="81" t="s">
        <v>1678</v>
      </c>
      <c r="Q319" s="81" t="s">
        <v>1679</v>
      </c>
      <c r="R319" s="82"/>
      <c r="S319" s="83" t="n">
        <v>0.632363077584626</v>
      </c>
      <c r="U319" s="81" t="s">
        <v>1678</v>
      </c>
      <c r="V319" s="81" t="s">
        <v>1679</v>
      </c>
      <c r="W319" s="82"/>
      <c r="X319" s="83" t="n">
        <v>0.499760115144731</v>
      </c>
      <c r="Z319" s="80"/>
    </row>
    <row r="320" s="19" customFormat="true" ht="12" hidden="false" customHeight="true" outlineLevel="0" collapsed="false">
      <c r="A320" s="86" t="s">
        <v>1790</v>
      </c>
      <c r="B320" s="86" t="s">
        <v>1791</v>
      </c>
      <c r="C320" s="87"/>
      <c r="D320" s="88" t="n">
        <v>0.220039431066047</v>
      </c>
      <c r="F320" s="76" t="s">
        <v>914</v>
      </c>
      <c r="G320" s="76" t="s">
        <v>915</v>
      </c>
      <c r="H320" s="77"/>
      <c r="I320" s="78" t="n">
        <v>1.54775</v>
      </c>
      <c r="K320" s="81" t="s">
        <v>1768</v>
      </c>
      <c r="L320" s="81" t="s">
        <v>1769</v>
      </c>
      <c r="M320" s="82"/>
      <c r="N320" s="83" t="n">
        <v>0.598576584881153</v>
      </c>
      <c r="P320" s="81" t="s">
        <v>1680</v>
      </c>
      <c r="Q320" s="81" t="s">
        <v>1681</v>
      </c>
      <c r="R320" s="82"/>
      <c r="S320" s="83" t="n">
        <v>0.659687176340979</v>
      </c>
      <c r="U320" s="81" t="s">
        <v>1680</v>
      </c>
      <c r="V320" s="81" t="s">
        <v>1681</v>
      </c>
      <c r="W320" s="82"/>
      <c r="X320" s="83" t="n">
        <v>0.59149897670677</v>
      </c>
      <c r="Z320" s="80"/>
    </row>
    <row r="321" s="19" customFormat="true" ht="12" hidden="false" customHeight="true" outlineLevel="0" collapsed="false">
      <c r="A321" s="86" t="s">
        <v>1932</v>
      </c>
      <c r="B321" s="86" t="s">
        <v>1933</v>
      </c>
      <c r="C321" s="87"/>
      <c r="D321" s="88" t="n">
        <v>0.227657675706194</v>
      </c>
      <c r="F321" s="76" t="s">
        <v>1571</v>
      </c>
      <c r="G321" s="76" t="s">
        <v>1572</v>
      </c>
      <c r="H321" s="77"/>
      <c r="I321" s="78" t="n">
        <v>1.54672</v>
      </c>
      <c r="K321" s="81" t="s">
        <v>662</v>
      </c>
      <c r="L321" s="81" t="s">
        <v>663</v>
      </c>
      <c r="M321" s="83" t="n">
        <v>1.02101212570719</v>
      </c>
      <c r="N321" s="83" t="n">
        <v>0.611987613370705</v>
      </c>
      <c r="P321" s="81" t="s">
        <v>103</v>
      </c>
      <c r="Q321" s="81"/>
      <c r="R321" s="83" t="n">
        <v>1.64718203453515</v>
      </c>
      <c r="S321" s="83" t="n">
        <v>0.504525594583413</v>
      </c>
      <c r="U321" s="81" t="s">
        <v>103</v>
      </c>
      <c r="V321" s="81"/>
      <c r="W321" s="83" t="n">
        <v>1.19747870461893</v>
      </c>
      <c r="X321" s="83" t="n">
        <v>0.430009503210021</v>
      </c>
      <c r="Z321" s="80"/>
    </row>
    <row r="322" s="19" customFormat="true" ht="12" hidden="false" customHeight="true" outlineLevel="0" collapsed="false">
      <c r="A322" s="86" t="s">
        <v>2161</v>
      </c>
      <c r="B322" s="86" t="s">
        <v>2162</v>
      </c>
      <c r="C322" s="87"/>
      <c r="D322" s="88" t="n">
        <v>0.236373091287288</v>
      </c>
      <c r="F322" s="76" t="s">
        <v>1047</v>
      </c>
      <c r="G322" s="76" t="s">
        <v>1048</v>
      </c>
      <c r="H322" s="77"/>
      <c r="I322" s="78" t="n">
        <v>1.54131</v>
      </c>
      <c r="K322" s="81" t="s">
        <v>1778</v>
      </c>
      <c r="L322" s="81" t="s">
        <v>1779</v>
      </c>
      <c r="M322" s="82"/>
      <c r="N322" s="83" t="n">
        <v>0.529288160353141</v>
      </c>
      <c r="P322" s="81" t="s">
        <v>104</v>
      </c>
      <c r="Q322" s="81"/>
      <c r="R322" s="83" t="n">
        <v>1.558329159321</v>
      </c>
      <c r="S322" s="83" t="n">
        <v>0.302208844444042</v>
      </c>
      <c r="U322" s="81" t="s">
        <v>104</v>
      </c>
      <c r="V322" s="81"/>
      <c r="W322" s="83" t="n">
        <v>1.07922823650443</v>
      </c>
      <c r="X322" s="83" t="n">
        <v>0.325268834691873</v>
      </c>
      <c r="Z322" s="80"/>
    </row>
    <row r="323" s="19" customFormat="true" ht="12" hidden="false" customHeight="true" outlineLevel="0" collapsed="false">
      <c r="A323" s="86" t="s">
        <v>1703</v>
      </c>
      <c r="B323" s="86" t="s">
        <v>1704</v>
      </c>
      <c r="C323" s="87"/>
      <c r="D323" s="88" t="n">
        <v>0.250602071476723</v>
      </c>
      <c r="F323" s="76" t="s">
        <v>1129</v>
      </c>
      <c r="G323" s="76" t="s">
        <v>1130</v>
      </c>
      <c r="H323" s="77"/>
      <c r="I323" s="78" t="n">
        <v>1.53951</v>
      </c>
      <c r="K323" s="81" t="s">
        <v>1780</v>
      </c>
      <c r="L323" s="81" t="s">
        <v>1781</v>
      </c>
      <c r="M323" s="82"/>
      <c r="N323" s="83" t="n">
        <v>0.584344248883903</v>
      </c>
      <c r="P323" s="81" t="s">
        <v>1682</v>
      </c>
      <c r="Q323" s="81" t="s">
        <v>1683</v>
      </c>
      <c r="R323" s="82"/>
      <c r="S323" s="83" t="n">
        <v>0.599250936329588</v>
      </c>
      <c r="U323" s="81" t="s">
        <v>1682</v>
      </c>
      <c r="V323" s="81" t="s">
        <v>1683</v>
      </c>
      <c r="W323" s="82"/>
      <c r="X323" s="83" t="n">
        <v>0.486140144480851</v>
      </c>
      <c r="Z323" s="80"/>
    </row>
    <row r="324" s="19" customFormat="true" ht="12" hidden="false" customHeight="true" outlineLevel="0" collapsed="false">
      <c r="A324" s="86" t="s">
        <v>218</v>
      </c>
      <c r="B324" s="86" t="s">
        <v>219</v>
      </c>
      <c r="C324" s="88" t="n">
        <v>1.11728713807222</v>
      </c>
      <c r="D324" s="88" t="n">
        <v>0.255986238179835</v>
      </c>
      <c r="F324" s="76" t="s">
        <v>1059</v>
      </c>
      <c r="G324" s="76"/>
      <c r="H324" s="77"/>
      <c r="I324" s="78" t="n">
        <v>1.53854</v>
      </c>
      <c r="K324" s="81" t="s">
        <v>1785</v>
      </c>
      <c r="L324" s="81"/>
      <c r="M324" s="82"/>
      <c r="N324" s="83" t="n">
        <v>0.413974110059157</v>
      </c>
      <c r="P324" s="81" t="s">
        <v>1686</v>
      </c>
      <c r="Q324" s="81" t="s">
        <v>1687</v>
      </c>
      <c r="R324" s="82"/>
      <c r="S324" s="83" t="n">
        <v>0.577974546000994</v>
      </c>
      <c r="U324" s="81" t="s">
        <v>1686</v>
      </c>
      <c r="V324" s="81" t="s">
        <v>1687</v>
      </c>
      <c r="W324" s="82"/>
      <c r="X324" s="83" t="n">
        <v>0.634545950645016</v>
      </c>
      <c r="Z324" s="80"/>
    </row>
    <row r="325" s="19" customFormat="true" ht="12" hidden="false" customHeight="true" outlineLevel="0" collapsed="false">
      <c r="A325" s="86" t="s">
        <v>440</v>
      </c>
      <c r="B325" s="86" t="s">
        <v>441</v>
      </c>
      <c r="C325" s="88" t="n">
        <v>1.10190511587661</v>
      </c>
      <c r="D325" s="88" t="n">
        <v>0.268013164806655</v>
      </c>
      <c r="F325" s="76" t="s">
        <v>997</v>
      </c>
      <c r="G325" s="76" t="s">
        <v>998</v>
      </c>
      <c r="H325" s="77"/>
      <c r="I325" s="78" t="n">
        <v>1.53784</v>
      </c>
      <c r="K325" s="81" t="s">
        <v>1790</v>
      </c>
      <c r="L325" s="81" t="s">
        <v>1791</v>
      </c>
      <c r="M325" s="82"/>
      <c r="N325" s="83" t="n">
        <v>0.400371544793568</v>
      </c>
      <c r="P325" s="81" t="s">
        <v>910</v>
      </c>
      <c r="Q325" s="81" t="s">
        <v>911</v>
      </c>
      <c r="R325" s="82"/>
      <c r="S325" s="83" t="n">
        <v>0.395733987613526</v>
      </c>
      <c r="U325" s="81" t="s">
        <v>1688</v>
      </c>
      <c r="V325" s="81" t="s">
        <v>1689</v>
      </c>
      <c r="W325" s="82"/>
      <c r="X325" s="83" t="n">
        <v>0.658605337337654</v>
      </c>
      <c r="Z325" s="80"/>
    </row>
    <row r="326" s="19" customFormat="true" ht="12" hidden="false" customHeight="true" outlineLevel="0" collapsed="false">
      <c r="A326" s="86" t="s">
        <v>2287</v>
      </c>
      <c r="B326" s="86"/>
      <c r="C326" s="87"/>
      <c r="D326" s="88" t="n">
        <v>0.268207249105529</v>
      </c>
      <c r="F326" s="76" t="s">
        <v>1465</v>
      </c>
      <c r="G326" s="76" t="s">
        <v>1466</v>
      </c>
      <c r="H326" s="77"/>
      <c r="I326" s="78" t="n">
        <v>1.53534</v>
      </c>
      <c r="K326" s="81" t="s">
        <v>1792</v>
      </c>
      <c r="L326" s="81" t="s">
        <v>1793</v>
      </c>
      <c r="M326" s="82"/>
      <c r="N326" s="83" t="n">
        <v>0.260428196039929</v>
      </c>
      <c r="P326" s="81" t="s">
        <v>1690</v>
      </c>
      <c r="Q326" s="81" t="s">
        <v>1691</v>
      </c>
      <c r="R326" s="82"/>
      <c r="S326" s="83" t="n">
        <v>0.535825278093319</v>
      </c>
      <c r="U326" s="81" t="s">
        <v>1690</v>
      </c>
      <c r="V326" s="81" t="s">
        <v>1691</v>
      </c>
      <c r="W326" s="82"/>
      <c r="X326" s="83" t="n">
        <v>0.50346383115837</v>
      </c>
      <c r="Z326" s="80"/>
    </row>
    <row r="327" s="19" customFormat="true" ht="12" hidden="false" customHeight="true" outlineLevel="0" collapsed="false">
      <c r="A327" s="86" t="s">
        <v>2196</v>
      </c>
      <c r="B327" s="86"/>
      <c r="C327" s="87"/>
      <c r="D327" s="88" t="n">
        <v>0.269662436561912</v>
      </c>
      <c r="F327" s="76" t="s">
        <v>1049</v>
      </c>
      <c r="G327" s="76" t="s">
        <v>1050</v>
      </c>
      <c r="H327" s="77"/>
      <c r="I327" s="78" t="n">
        <v>1.53531</v>
      </c>
      <c r="K327" s="81" t="s">
        <v>1796</v>
      </c>
      <c r="L327" s="81" t="s">
        <v>1797</v>
      </c>
      <c r="M327" s="82"/>
      <c r="N327" s="83" t="n">
        <v>0.407883573712719</v>
      </c>
      <c r="P327" s="81" t="s">
        <v>1692</v>
      </c>
      <c r="Q327" s="81" t="s">
        <v>1693</v>
      </c>
      <c r="R327" s="82"/>
      <c r="S327" s="83" t="n">
        <v>0.641280508920212</v>
      </c>
      <c r="U327" s="81" t="s">
        <v>1692</v>
      </c>
      <c r="V327" s="81" t="s">
        <v>1693</v>
      </c>
      <c r="W327" s="82"/>
      <c r="X327" s="83" t="n">
        <v>0.630358043368633</v>
      </c>
      <c r="Z327" s="80"/>
    </row>
    <row r="328" s="19" customFormat="true" ht="12" hidden="false" customHeight="true" outlineLevel="0" collapsed="false">
      <c r="A328" s="86" t="s">
        <v>1757</v>
      </c>
      <c r="B328" s="86" t="s">
        <v>1758</v>
      </c>
      <c r="C328" s="87"/>
      <c r="D328" s="88" t="n">
        <v>0.288097261635528</v>
      </c>
      <c r="F328" s="76" t="s">
        <v>1597</v>
      </c>
      <c r="G328" s="76"/>
      <c r="H328" s="77"/>
      <c r="I328" s="78" t="n">
        <v>1.53263</v>
      </c>
      <c r="K328" s="81" t="s">
        <v>1798</v>
      </c>
      <c r="L328" s="81" t="s">
        <v>1799</v>
      </c>
      <c r="M328" s="82"/>
      <c r="N328" s="83" t="n">
        <v>0.628476259309305</v>
      </c>
      <c r="P328" s="81" t="s">
        <v>1694</v>
      </c>
      <c r="Q328" s="81"/>
      <c r="R328" s="82"/>
      <c r="S328" s="83" t="n">
        <v>0.505012246546979</v>
      </c>
      <c r="U328" s="81" t="s">
        <v>1694</v>
      </c>
      <c r="V328" s="81"/>
      <c r="W328" s="82"/>
      <c r="X328" s="83" t="n">
        <v>0.40835160706775</v>
      </c>
      <c r="Z328" s="80"/>
    </row>
    <row r="329" s="19" customFormat="true" ht="12" hidden="false" customHeight="true" outlineLevel="0" collapsed="false">
      <c r="A329" s="86" t="s">
        <v>2258</v>
      </c>
      <c r="B329" s="86" t="s">
        <v>2259</v>
      </c>
      <c r="C329" s="87"/>
      <c r="D329" s="88" t="n">
        <v>0.300043506308415</v>
      </c>
      <c r="F329" s="76" t="s">
        <v>1092</v>
      </c>
      <c r="G329" s="76" t="s">
        <v>1093</v>
      </c>
      <c r="H329" s="77"/>
      <c r="I329" s="78" t="n">
        <v>1.53068</v>
      </c>
      <c r="K329" s="81" t="s">
        <v>1800</v>
      </c>
      <c r="L329" s="81" t="s">
        <v>1801</v>
      </c>
      <c r="M329" s="82"/>
      <c r="N329" s="83" t="n">
        <v>0.6088502471932</v>
      </c>
      <c r="P329" s="81" t="s">
        <v>1695</v>
      </c>
      <c r="Q329" s="81" t="s">
        <v>1696</v>
      </c>
      <c r="R329" s="82"/>
      <c r="S329" s="83" t="n">
        <v>0.555910720738249</v>
      </c>
      <c r="U329" s="81" t="s">
        <v>1695</v>
      </c>
      <c r="V329" s="81" t="s">
        <v>1696</v>
      </c>
      <c r="W329" s="82"/>
      <c r="X329" s="83" t="n">
        <v>0.470103751898044</v>
      </c>
      <c r="Z329" s="80"/>
    </row>
    <row r="330" s="19" customFormat="true" ht="12" hidden="false" customHeight="true" outlineLevel="0" collapsed="false">
      <c r="A330" s="86" t="s">
        <v>256</v>
      </c>
      <c r="B330" s="86" t="s">
        <v>257</v>
      </c>
      <c r="C330" s="88" t="n">
        <v>1.45397251732031</v>
      </c>
      <c r="D330" s="88" t="n">
        <v>0.30931406512917</v>
      </c>
      <c r="F330" s="76" t="s">
        <v>591</v>
      </c>
      <c r="G330" s="76" t="s">
        <v>592</v>
      </c>
      <c r="H330" s="78" t="n">
        <v>0.986232704493359</v>
      </c>
      <c r="I330" s="78" t="n">
        <v>1.52755</v>
      </c>
      <c r="K330" s="81" t="s">
        <v>1804</v>
      </c>
      <c r="L330" s="81" t="s">
        <v>1805</v>
      </c>
      <c r="M330" s="82"/>
      <c r="N330" s="83" t="n">
        <v>0.525312166755094</v>
      </c>
      <c r="P330" s="81" t="s">
        <v>124</v>
      </c>
      <c r="Q330" s="81" t="s">
        <v>125</v>
      </c>
      <c r="R330" s="83" t="n">
        <v>1.06437018245336</v>
      </c>
      <c r="S330" s="83" t="n">
        <v>0.658839651605592</v>
      </c>
      <c r="U330" s="81" t="s">
        <v>1697</v>
      </c>
      <c r="V330" s="81" t="s">
        <v>1698</v>
      </c>
      <c r="W330" s="82"/>
      <c r="X330" s="83" t="n">
        <v>0.518688340923473</v>
      </c>
      <c r="Z330" s="80"/>
    </row>
    <row r="331" s="19" customFormat="true" ht="12" hidden="false" customHeight="true" outlineLevel="0" collapsed="false">
      <c r="A331" s="86" t="s">
        <v>1860</v>
      </c>
      <c r="B331" s="86" t="s">
        <v>1861</v>
      </c>
      <c r="C331" s="87"/>
      <c r="D331" s="88" t="n">
        <v>0.319080028461939</v>
      </c>
      <c r="F331" s="76" t="s">
        <v>1045</v>
      </c>
      <c r="G331" s="76" t="s">
        <v>1046</v>
      </c>
      <c r="H331" s="77"/>
      <c r="I331" s="78" t="n">
        <v>1.52194</v>
      </c>
      <c r="K331" s="81" t="s">
        <v>218</v>
      </c>
      <c r="L331" s="81" t="s">
        <v>219</v>
      </c>
      <c r="M331" s="83" t="n">
        <v>1.49484924863494</v>
      </c>
      <c r="N331" s="83" t="n">
        <v>0.363307405294842</v>
      </c>
      <c r="P331" s="81" t="s">
        <v>1703</v>
      </c>
      <c r="Q331" s="81" t="s">
        <v>1704</v>
      </c>
      <c r="R331" s="82"/>
      <c r="S331" s="83" t="n">
        <v>0.258572987397153</v>
      </c>
      <c r="U331" s="81" t="s">
        <v>924</v>
      </c>
      <c r="V331" s="81" t="s">
        <v>925</v>
      </c>
      <c r="W331" s="82"/>
      <c r="X331" s="83" t="n">
        <v>0.531502131323547</v>
      </c>
      <c r="Z331" s="80"/>
    </row>
    <row r="332" s="19" customFormat="true" ht="12" hidden="false" customHeight="true" outlineLevel="0" collapsed="false">
      <c r="A332" s="86" t="s">
        <v>1666</v>
      </c>
      <c r="B332" s="86" t="s">
        <v>1667</v>
      </c>
      <c r="C332" s="87"/>
      <c r="D332" s="88" t="n">
        <v>0.329298331116058</v>
      </c>
      <c r="F332" s="76" t="s">
        <v>1016</v>
      </c>
      <c r="G332" s="76" t="s">
        <v>1017</v>
      </c>
      <c r="H332" s="77"/>
      <c r="I332" s="78" t="n">
        <v>1.51967</v>
      </c>
      <c r="K332" s="81" t="s">
        <v>1813</v>
      </c>
      <c r="L332" s="81" t="s">
        <v>1814</v>
      </c>
      <c r="M332" s="82"/>
      <c r="N332" s="83" t="n">
        <v>0.447399268054797</v>
      </c>
      <c r="P332" s="81" t="s">
        <v>134</v>
      </c>
      <c r="Q332" s="81" t="s">
        <v>135</v>
      </c>
      <c r="R332" s="83" t="n">
        <v>2.47941539987797</v>
      </c>
      <c r="S332" s="83" t="n">
        <v>0.498315692957803</v>
      </c>
      <c r="U332" s="81" t="s">
        <v>124</v>
      </c>
      <c r="V332" s="81" t="s">
        <v>125</v>
      </c>
      <c r="W332" s="82"/>
      <c r="X332" s="83" t="n">
        <v>0.609083876940694</v>
      </c>
      <c r="Z332" s="80"/>
    </row>
    <row r="333" s="19" customFormat="true" ht="12" hidden="false" customHeight="true" outlineLevel="0" collapsed="false">
      <c r="A333" s="86" t="s">
        <v>2131</v>
      </c>
      <c r="B333" s="86" t="s">
        <v>2132</v>
      </c>
      <c r="C333" s="87"/>
      <c r="D333" s="88" t="n">
        <v>0.333167859962885</v>
      </c>
      <c r="F333" s="76" t="s">
        <v>633</v>
      </c>
      <c r="G333" s="76" t="s">
        <v>634</v>
      </c>
      <c r="H333" s="78" t="n">
        <v>0.664342907048256</v>
      </c>
      <c r="I333" s="78" t="n">
        <v>1.51825</v>
      </c>
      <c r="K333" s="81" t="s">
        <v>1815</v>
      </c>
      <c r="L333" s="81" t="s">
        <v>1816</v>
      </c>
      <c r="M333" s="82"/>
      <c r="N333" s="83" t="n">
        <v>0.505909017322325</v>
      </c>
      <c r="P333" s="81" t="s">
        <v>936</v>
      </c>
      <c r="Q333" s="81"/>
      <c r="R333" s="82"/>
      <c r="S333" s="83" t="n">
        <v>0.631209523689293</v>
      </c>
      <c r="U333" s="81" t="s">
        <v>1699</v>
      </c>
      <c r="V333" s="81" t="s">
        <v>1700</v>
      </c>
      <c r="W333" s="82"/>
      <c r="X333" s="83" t="n">
        <v>0.539898499082173</v>
      </c>
      <c r="Z333" s="80"/>
    </row>
    <row r="334" s="19" customFormat="true" ht="12" hidden="false" customHeight="true" outlineLevel="0" collapsed="false">
      <c r="A334" s="86" t="s">
        <v>2383</v>
      </c>
      <c r="B334" s="86" t="s">
        <v>2384</v>
      </c>
      <c r="C334" s="87"/>
      <c r="D334" s="88" t="n">
        <v>0.347148694200187</v>
      </c>
      <c r="F334" s="76" t="s">
        <v>1107</v>
      </c>
      <c r="G334" s="76" t="s">
        <v>1108</v>
      </c>
      <c r="H334" s="77"/>
      <c r="I334" s="78" t="n">
        <v>1.51739</v>
      </c>
      <c r="K334" s="81" t="s">
        <v>1817</v>
      </c>
      <c r="L334" s="81" t="s">
        <v>1818</v>
      </c>
      <c r="M334" s="82"/>
      <c r="N334" s="83" t="n">
        <v>0.652818216239506</v>
      </c>
      <c r="P334" s="81" t="s">
        <v>1708</v>
      </c>
      <c r="Q334" s="81" t="s">
        <v>1709</v>
      </c>
      <c r="R334" s="82"/>
      <c r="S334" s="83" t="n">
        <v>0.608531613217307</v>
      </c>
      <c r="U334" s="81" t="s">
        <v>1701</v>
      </c>
      <c r="V334" s="81" t="s">
        <v>1702</v>
      </c>
      <c r="W334" s="82"/>
      <c r="X334" s="83" t="n">
        <v>0.357044669858646</v>
      </c>
      <c r="Z334" s="80"/>
    </row>
    <row r="335" s="19" customFormat="true" ht="12" hidden="false" customHeight="true" outlineLevel="0" collapsed="false">
      <c r="A335" s="86" t="s">
        <v>1969</v>
      </c>
      <c r="B335" s="86"/>
      <c r="C335" s="87"/>
      <c r="D335" s="88" t="n">
        <v>0.347639872902862</v>
      </c>
      <c r="F335" s="76" t="s">
        <v>1402</v>
      </c>
      <c r="G335" s="76"/>
      <c r="H335" s="77"/>
      <c r="I335" s="78" t="n">
        <v>1.51095</v>
      </c>
      <c r="K335" s="81" t="s">
        <v>1819</v>
      </c>
      <c r="L335" s="81" t="s">
        <v>1820</v>
      </c>
      <c r="M335" s="82"/>
      <c r="N335" s="83" t="n">
        <v>0.389141398418529</v>
      </c>
      <c r="P335" s="81" t="s">
        <v>1712</v>
      </c>
      <c r="Q335" s="81"/>
      <c r="R335" s="82"/>
      <c r="S335" s="83" t="n">
        <v>0.656935265598928</v>
      </c>
      <c r="U335" s="81" t="s">
        <v>1703</v>
      </c>
      <c r="V335" s="81" t="s">
        <v>1704</v>
      </c>
      <c r="W335" s="82"/>
      <c r="X335" s="83" t="n">
        <v>0.268919856504365</v>
      </c>
      <c r="Z335" s="80"/>
    </row>
    <row r="336" s="19" customFormat="true" ht="12" hidden="false" customHeight="true" outlineLevel="0" collapsed="false">
      <c r="A336" s="86" t="s">
        <v>2019</v>
      </c>
      <c r="B336" s="86" t="s">
        <v>2020</v>
      </c>
      <c r="C336" s="87"/>
      <c r="D336" s="88" t="n">
        <v>0.348466052437172</v>
      </c>
      <c r="F336" s="76" t="s">
        <v>143</v>
      </c>
      <c r="G336" s="76" t="s">
        <v>144</v>
      </c>
      <c r="H336" s="78" t="n">
        <v>1.06437018245336</v>
      </c>
      <c r="I336" s="78" t="n">
        <v>1.50985</v>
      </c>
      <c r="K336" s="81" t="s">
        <v>1824</v>
      </c>
      <c r="L336" s="81" t="s">
        <v>1825</v>
      </c>
      <c r="M336" s="82"/>
      <c r="N336" s="83" t="n">
        <v>0.375829643938995</v>
      </c>
      <c r="P336" s="81" t="s">
        <v>1713</v>
      </c>
      <c r="Q336" s="81" t="s">
        <v>1714</v>
      </c>
      <c r="R336" s="82"/>
      <c r="S336" s="83" t="n">
        <v>0.432027027610847</v>
      </c>
      <c r="U336" s="81" t="s">
        <v>134</v>
      </c>
      <c r="V336" s="81" t="s">
        <v>135</v>
      </c>
      <c r="W336" s="83" t="n">
        <v>0.913831450229401</v>
      </c>
      <c r="X336" s="83" t="n">
        <v>0.505642975607783</v>
      </c>
      <c r="Z336" s="80"/>
    </row>
    <row r="337" s="19" customFormat="true" ht="12" hidden="false" customHeight="true" outlineLevel="0" collapsed="false">
      <c r="A337" s="86" t="s">
        <v>2307</v>
      </c>
      <c r="B337" s="86"/>
      <c r="C337" s="87"/>
      <c r="D337" s="88" t="n">
        <v>0.354078810861722</v>
      </c>
      <c r="F337" s="76" t="s">
        <v>1033</v>
      </c>
      <c r="G337" s="76" t="s">
        <v>1034</v>
      </c>
      <c r="H337" s="77"/>
      <c r="I337" s="78" t="n">
        <v>1.50702</v>
      </c>
      <c r="K337" s="81" t="s">
        <v>1830</v>
      </c>
      <c r="L337" s="81" t="s">
        <v>1831</v>
      </c>
      <c r="M337" s="82"/>
      <c r="N337" s="83" t="n">
        <v>0.602747322295021</v>
      </c>
      <c r="P337" s="81" t="s">
        <v>1715</v>
      </c>
      <c r="Q337" s="81"/>
      <c r="R337" s="82"/>
      <c r="S337" s="83" t="n">
        <v>0.484608823757463</v>
      </c>
      <c r="U337" s="81" t="s">
        <v>936</v>
      </c>
      <c r="V337" s="81"/>
      <c r="W337" s="82"/>
      <c r="X337" s="83" t="n">
        <v>0.564314978048147</v>
      </c>
      <c r="Z337" s="80"/>
    </row>
    <row r="338" s="19" customFormat="true" ht="12" hidden="false" customHeight="true" outlineLevel="0" collapsed="false">
      <c r="A338" s="86" t="s">
        <v>2186</v>
      </c>
      <c r="B338" s="86" t="s">
        <v>2187</v>
      </c>
      <c r="C338" s="87"/>
      <c r="D338" s="88" t="n">
        <v>0.354245633922562</v>
      </c>
      <c r="F338" s="76" t="s">
        <v>55</v>
      </c>
      <c r="G338" s="76" t="s">
        <v>56</v>
      </c>
      <c r="H338" s="78" t="n">
        <v>1.14869835499704</v>
      </c>
      <c r="I338" s="78" t="n">
        <v>1.50648</v>
      </c>
      <c r="K338" s="81" t="s">
        <v>1832</v>
      </c>
      <c r="L338" s="81" t="s">
        <v>1833</v>
      </c>
      <c r="M338" s="82"/>
      <c r="N338" s="83" t="n">
        <v>0.643691182718179</v>
      </c>
      <c r="P338" s="81" t="s">
        <v>1716</v>
      </c>
      <c r="Q338" s="81"/>
      <c r="R338" s="82"/>
      <c r="S338" s="83" t="n">
        <v>0.541087477612506</v>
      </c>
      <c r="U338" s="81" t="s">
        <v>1705</v>
      </c>
      <c r="V338" s="81" t="s">
        <v>1706</v>
      </c>
      <c r="W338" s="82"/>
      <c r="X338" s="83" t="n">
        <v>0.390538044263582</v>
      </c>
      <c r="Z338" s="80"/>
    </row>
    <row r="339" s="19" customFormat="true" ht="12" hidden="false" customHeight="true" outlineLevel="0" collapsed="false">
      <c r="A339" s="86" t="s">
        <v>1723</v>
      </c>
      <c r="B339" s="86" t="s">
        <v>1724</v>
      </c>
      <c r="C339" s="87"/>
      <c r="D339" s="88" t="n">
        <v>0.354534496206481</v>
      </c>
      <c r="F339" s="76" t="s">
        <v>1138</v>
      </c>
      <c r="G339" s="76" t="s">
        <v>1139</v>
      </c>
      <c r="H339" s="77"/>
      <c r="I339" s="78" t="n">
        <v>1.50648</v>
      </c>
      <c r="K339" s="81" t="s">
        <v>1836</v>
      </c>
      <c r="L339" s="81"/>
      <c r="M339" s="82"/>
      <c r="N339" s="83" t="n">
        <v>0.16760413244749</v>
      </c>
      <c r="P339" s="81" t="s">
        <v>151</v>
      </c>
      <c r="Q339" s="81" t="s">
        <v>152</v>
      </c>
      <c r="R339" s="83" t="n">
        <v>1.11728713807222</v>
      </c>
      <c r="S339" s="83" t="n">
        <v>0.267394693284917</v>
      </c>
      <c r="U339" s="81" t="s">
        <v>1707</v>
      </c>
      <c r="V339" s="81"/>
      <c r="W339" s="82"/>
      <c r="X339" s="83" t="n">
        <v>0.656068965969703</v>
      </c>
      <c r="Z339" s="80"/>
    </row>
    <row r="340" s="19" customFormat="true" ht="12" hidden="false" customHeight="true" outlineLevel="0" collapsed="false">
      <c r="A340" s="86" t="s">
        <v>2416</v>
      </c>
      <c r="B340" s="86"/>
      <c r="C340" s="87"/>
      <c r="D340" s="88" t="n">
        <v>0.354823829968421</v>
      </c>
      <c r="F340" s="76" t="s">
        <v>1406</v>
      </c>
      <c r="G340" s="76" t="s">
        <v>1407</v>
      </c>
      <c r="H340" s="77"/>
      <c r="I340" s="78" t="n">
        <v>1.50141</v>
      </c>
      <c r="K340" s="81" t="s">
        <v>1839</v>
      </c>
      <c r="L340" s="81"/>
      <c r="M340" s="82"/>
      <c r="N340" s="83" t="n">
        <v>0.511425239858438</v>
      </c>
      <c r="P340" s="81" t="s">
        <v>1717</v>
      </c>
      <c r="Q340" s="81" t="s">
        <v>1718</v>
      </c>
      <c r="R340" s="82"/>
      <c r="S340" s="83" t="n">
        <v>0.577487237532051</v>
      </c>
      <c r="U340" s="81" t="s">
        <v>1708</v>
      </c>
      <c r="V340" s="81" t="s">
        <v>1709</v>
      </c>
      <c r="W340" s="82"/>
      <c r="X340" s="83" t="n">
        <v>0.589806956183241</v>
      </c>
      <c r="Z340" s="80"/>
    </row>
    <row r="341" s="19" customFormat="true" ht="12" hidden="false" customHeight="true" outlineLevel="0" collapsed="false">
      <c r="A341" s="86" t="s">
        <v>2440</v>
      </c>
      <c r="B341" s="86" t="s">
        <v>2441</v>
      </c>
      <c r="C341" s="87"/>
      <c r="D341" s="88" t="n">
        <v>0.357943115680056</v>
      </c>
      <c r="F341" s="76" t="s">
        <v>1412</v>
      </c>
      <c r="G341" s="76"/>
      <c r="H341" s="77"/>
      <c r="I341" s="78" t="n">
        <v>1.50039</v>
      </c>
      <c r="K341" s="81" t="s">
        <v>1840</v>
      </c>
      <c r="L341" s="81" t="s">
        <v>1841</v>
      </c>
      <c r="M341" s="82"/>
      <c r="N341" s="83" t="n">
        <v>0.547645125958379</v>
      </c>
      <c r="P341" s="81" t="s">
        <v>1723</v>
      </c>
      <c r="Q341" s="81" t="s">
        <v>1724</v>
      </c>
      <c r="R341" s="82"/>
      <c r="S341" s="83" t="n">
        <v>0.369081319687167</v>
      </c>
      <c r="U341" s="81" t="s">
        <v>1713</v>
      </c>
      <c r="V341" s="81" t="s">
        <v>1714</v>
      </c>
      <c r="W341" s="82"/>
      <c r="X341" s="83" t="n">
        <v>0.46543017383817</v>
      </c>
      <c r="Z341" s="80"/>
    </row>
    <row r="342" s="19" customFormat="true" ht="12" hidden="false" customHeight="true" outlineLevel="0" collapsed="false">
      <c r="A342" s="86" t="s">
        <v>1796</v>
      </c>
      <c r="B342" s="86" t="s">
        <v>1797</v>
      </c>
      <c r="C342" s="87"/>
      <c r="D342" s="88" t="n">
        <v>0.35800462541976</v>
      </c>
      <c r="F342" s="71" t="s">
        <v>1</v>
      </c>
      <c r="G342" s="71" t="s">
        <v>2</v>
      </c>
      <c r="H342" s="72" t="s">
        <v>2906</v>
      </c>
      <c r="I342" s="72" t="s">
        <v>2905</v>
      </c>
      <c r="K342" s="81" t="s">
        <v>1842</v>
      </c>
      <c r="L342" s="81" t="s">
        <v>1843</v>
      </c>
      <c r="M342" s="82"/>
      <c r="N342" s="83" t="n">
        <v>0.612459883877606</v>
      </c>
      <c r="P342" s="81" t="s">
        <v>1725</v>
      </c>
      <c r="Q342" s="81" t="s">
        <v>1726</v>
      </c>
      <c r="R342" s="82"/>
      <c r="S342" s="83" t="n">
        <v>0.466476655175792</v>
      </c>
      <c r="U342" s="81" t="s">
        <v>1715</v>
      </c>
      <c r="V342" s="81"/>
      <c r="W342" s="82"/>
      <c r="X342" s="83" t="n">
        <v>0.516846615429939</v>
      </c>
      <c r="Z342" s="80"/>
    </row>
    <row r="343" s="19" customFormat="true" ht="12" hidden="false" customHeight="true" outlineLevel="0" collapsed="false">
      <c r="A343" s="86" t="s">
        <v>1923</v>
      </c>
      <c r="B343" s="86" t="s">
        <v>1924</v>
      </c>
      <c r="C343" s="87"/>
      <c r="D343" s="88" t="n">
        <v>0.358986509286981</v>
      </c>
      <c r="F343" s="81" t="s">
        <v>1836</v>
      </c>
      <c r="G343" s="81"/>
      <c r="H343" s="82"/>
      <c r="I343" s="83" t="n">
        <v>0.115708331694132</v>
      </c>
      <c r="K343" s="81" t="s">
        <v>256</v>
      </c>
      <c r="L343" s="81" t="s">
        <v>257</v>
      </c>
      <c r="M343" s="83" t="n">
        <v>1.14076371586842</v>
      </c>
      <c r="N343" s="83" t="n">
        <v>0.125118236733713</v>
      </c>
      <c r="P343" s="81" t="s">
        <v>1729</v>
      </c>
      <c r="Q343" s="81"/>
      <c r="R343" s="82"/>
      <c r="S343" s="83" t="n">
        <v>0.453052440820025</v>
      </c>
      <c r="U343" s="81" t="s">
        <v>1716</v>
      </c>
      <c r="V343" s="81"/>
      <c r="W343" s="82"/>
      <c r="X343" s="83" t="n">
        <v>0.587347363104013</v>
      </c>
      <c r="Z343" s="80"/>
    </row>
    <row r="344" s="19" customFormat="true" ht="12" hidden="false" customHeight="true" outlineLevel="0" collapsed="false">
      <c r="A344" s="86" t="s">
        <v>2233</v>
      </c>
      <c r="B344" s="86"/>
      <c r="C344" s="87"/>
      <c r="D344" s="88" t="n">
        <v>0.366437276931308</v>
      </c>
      <c r="F344" s="81" t="s">
        <v>440</v>
      </c>
      <c r="G344" s="81" t="s">
        <v>441</v>
      </c>
      <c r="H344" s="83" t="n">
        <v>0.993092495437036</v>
      </c>
      <c r="I344" s="83" t="n">
        <v>0.205001209507136</v>
      </c>
      <c r="K344" s="81" t="s">
        <v>1094</v>
      </c>
      <c r="L344" s="81" t="s">
        <v>1095</v>
      </c>
      <c r="M344" s="82"/>
      <c r="N344" s="83" t="n">
        <v>0.61049688341341</v>
      </c>
      <c r="P344" s="81" t="s">
        <v>162</v>
      </c>
      <c r="Q344" s="81" t="s">
        <v>163</v>
      </c>
      <c r="R344" s="83" t="n">
        <v>1.09429370126074</v>
      </c>
      <c r="S344" s="83" t="n">
        <v>0.655411073825503</v>
      </c>
      <c r="U344" s="81" t="s">
        <v>151</v>
      </c>
      <c r="V344" s="81" t="s">
        <v>152</v>
      </c>
      <c r="W344" s="83" t="n">
        <v>2.09943336724613</v>
      </c>
      <c r="X344" s="83" t="n">
        <v>0.428636336359506</v>
      </c>
      <c r="Z344" s="80"/>
    </row>
    <row r="345" s="19" customFormat="true" ht="12" hidden="false" customHeight="true" outlineLevel="0" collapsed="false">
      <c r="A345" s="86" t="s">
        <v>2163</v>
      </c>
      <c r="B345" s="86" t="s">
        <v>2164</v>
      </c>
      <c r="C345" s="87"/>
      <c r="D345" s="88" t="n">
        <v>0.369367605722243</v>
      </c>
      <c r="F345" s="81" t="s">
        <v>1892</v>
      </c>
      <c r="G345" s="81" t="s">
        <v>1893</v>
      </c>
      <c r="H345" s="82"/>
      <c r="I345" s="83" t="n">
        <v>0.225516263105314</v>
      </c>
      <c r="K345" s="81" t="s">
        <v>1848</v>
      </c>
      <c r="L345" s="81"/>
      <c r="M345" s="82"/>
      <c r="N345" s="83" t="n">
        <v>0.420440116714176</v>
      </c>
      <c r="P345" s="81" t="s">
        <v>1733</v>
      </c>
      <c r="Q345" s="81" t="s">
        <v>1734</v>
      </c>
      <c r="R345" s="82"/>
      <c r="S345" s="83" t="n">
        <v>0.205163556387152</v>
      </c>
      <c r="U345" s="81" t="s">
        <v>1717</v>
      </c>
      <c r="V345" s="81" t="s">
        <v>1718</v>
      </c>
      <c r="W345" s="82"/>
      <c r="X345" s="83" t="n">
        <v>0.430587191753394</v>
      </c>
      <c r="Z345" s="80"/>
    </row>
    <row r="346" s="19" customFormat="true" ht="12" hidden="false" customHeight="true" outlineLevel="0" collapsed="false">
      <c r="A346" s="86" t="s">
        <v>104</v>
      </c>
      <c r="B346" s="86"/>
      <c r="C346" s="88" t="n">
        <v>1.18099266142953</v>
      </c>
      <c r="D346" s="88" t="n">
        <v>0.372158107650454</v>
      </c>
      <c r="F346" s="81" t="s">
        <v>2161</v>
      </c>
      <c r="G346" s="81" t="s">
        <v>2162</v>
      </c>
      <c r="H346" s="82"/>
      <c r="I346" s="83" t="n">
        <v>0.230518320443517</v>
      </c>
      <c r="K346" s="81" t="s">
        <v>1849</v>
      </c>
      <c r="L346" s="81" t="s">
        <v>1850</v>
      </c>
      <c r="M346" s="82"/>
      <c r="N346" s="83" t="n">
        <v>0.589414122362372</v>
      </c>
      <c r="P346" s="81" t="s">
        <v>1737</v>
      </c>
      <c r="Q346" s="81" t="s">
        <v>1738</v>
      </c>
      <c r="R346" s="82"/>
      <c r="S346" s="83" t="n">
        <v>0.326157860404436</v>
      </c>
      <c r="U346" s="81" t="s">
        <v>1721</v>
      </c>
      <c r="V346" s="81" t="s">
        <v>1722</v>
      </c>
      <c r="W346" s="82"/>
      <c r="X346" s="83" t="n">
        <v>0.466437490379727</v>
      </c>
      <c r="Z346" s="80"/>
    </row>
    <row r="347" s="19" customFormat="true" ht="12" hidden="false" customHeight="true" outlineLevel="0" collapsed="false">
      <c r="A347" s="86" t="s">
        <v>269</v>
      </c>
      <c r="B347" s="86" t="s">
        <v>270</v>
      </c>
      <c r="C347" s="88" t="n">
        <v>1.3660402567544</v>
      </c>
      <c r="D347" s="88" t="n">
        <v>0.373196992032244</v>
      </c>
      <c r="F347" s="81" t="s">
        <v>1932</v>
      </c>
      <c r="G347" s="81" t="s">
        <v>1933</v>
      </c>
      <c r="H347" s="82"/>
      <c r="I347" s="83" t="n">
        <v>0.246262353135289</v>
      </c>
      <c r="K347" s="81" t="s">
        <v>1851</v>
      </c>
      <c r="L347" s="81" t="s">
        <v>1852</v>
      </c>
      <c r="M347" s="82"/>
      <c r="N347" s="83" t="n">
        <v>0.567685093724809</v>
      </c>
      <c r="P347" s="81" t="s">
        <v>1739</v>
      </c>
      <c r="Q347" s="81" t="s">
        <v>1740</v>
      </c>
      <c r="R347" s="82"/>
      <c r="S347" s="83" t="n">
        <v>0.532042244154186</v>
      </c>
      <c r="U347" s="81" t="s">
        <v>1723</v>
      </c>
      <c r="V347" s="81" t="s">
        <v>1724</v>
      </c>
      <c r="W347" s="82"/>
      <c r="X347" s="83" t="n">
        <v>0.295383452028251</v>
      </c>
      <c r="Z347" s="80"/>
    </row>
    <row r="348" s="19" customFormat="true" ht="12" hidden="false" customHeight="true" outlineLevel="0" collapsed="false">
      <c r="A348" s="86" t="s">
        <v>568</v>
      </c>
      <c r="B348" s="86"/>
      <c r="C348" s="88" t="n">
        <v>1.15668818390529</v>
      </c>
      <c r="D348" s="88" t="n">
        <v>0.373932422932528</v>
      </c>
      <c r="F348" s="81" t="s">
        <v>1703</v>
      </c>
      <c r="G348" s="81" t="s">
        <v>1704</v>
      </c>
      <c r="H348" s="82"/>
      <c r="I348" s="83" t="n">
        <v>0.246562305061678</v>
      </c>
      <c r="K348" s="81" t="s">
        <v>1853</v>
      </c>
      <c r="L348" s="81" t="s">
        <v>1854</v>
      </c>
      <c r="M348" s="82"/>
      <c r="N348" s="83" t="n">
        <v>0.591789512306263</v>
      </c>
      <c r="P348" s="81" t="s">
        <v>1741</v>
      </c>
      <c r="Q348" s="81" t="s">
        <v>1742</v>
      </c>
      <c r="R348" s="82"/>
      <c r="S348" s="83" t="n">
        <v>0.590911776871713</v>
      </c>
      <c r="U348" s="81" t="s">
        <v>1725</v>
      </c>
      <c r="V348" s="81" t="s">
        <v>1726</v>
      </c>
      <c r="W348" s="82"/>
      <c r="X348" s="83" t="n">
        <v>0.610359013171548</v>
      </c>
      <c r="Z348" s="80"/>
    </row>
    <row r="349" s="19" customFormat="true" ht="12" hidden="false" customHeight="true" outlineLevel="0" collapsed="false">
      <c r="A349" s="86" t="s">
        <v>2260</v>
      </c>
      <c r="B349" s="86" t="s">
        <v>2261</v>
      </c>
      <c r="C349" s="87"/>
      <c r="D349" s="88" t="n">
        <v>0.374045715867393</v>
      </c>
      <c r="F349" s="81" t="s">
        <v>2233</v>
      </c>
      <c r="G349" s="81"/>
      <c r="H349" s="82"/>
      <c r="I349" s="83" t="n">
        <v>0.248739512520303</v>
      </c>
      <c r="K349" s="81" t="s">
        <v>1856</v>
      </c>
      <c r="L349" s="81" t="s">
        <v>1857</v>
      </c>
      <c r="M349" s="82"/>
      <c r="N349" s="83" t="n">
        <v>0.537938083326609</v>
      </c>
      <c r="P349" s="81" t="s">
        <v>172</v>
      </c>
      <c r="Q349" s="81" t="s">
        <v>173</v>
      </c>
      <c r="R349" s="83" t="n">
        <v>1.14869835499704</v>
      </c>
      <c r="S349" s="83" t="n">
        <v>0.494183460667938</v>
      </c>
      <c r="U349" s="81" t="s">
        <v>1729</v>
      </c>
      <c r="V349" s="81"/>
      <c r="W349" s="82"/>
      <c r="X349" s="83" t="n">
        <v>0.48948105218847</v>
      </c>
      <c r="Z349" s="80"/>
    </row>
    <row r="350" s="19" customFormat="true" ht="12" hidden="false" customHeight="true" outlineLevel="0" collapsed="false">
      <c r="A350" s="86" t="s">
        <v>1701</v>
      </c>
      <c r="B350" s="86" t="s">
        <v>1702</v>
      </c>
      <c r="C350" s="87"/>
      <c r="D350" s="88" t="n">
        <v>0.374052711508106</v>
      </c>
      <c r="F350" s="81" t="s">
        <v>1792</v>
      </c>
      <c r="G350" s="81" t="s">
        <v>1793</v>
      </c>
      <c r="H350" s="82"/>
      <c r="I350" s="83" t="n">
        <v>0.249885677302634</v>
      </c>
      <c r="K350" s="81" t="s">
        <v>1858</v>
      </c>
      <c r="L350" s="81" t="s">
        <v>1859</v>
      </c>
      <c r="M350" s="82"/>
      <c r="N350" s="83" t="n">
        <v>0.533321955798276</v>
      </c>
      <c r="P350" s="81" t="s">
        <v>1743</v>
      </c>
      <c r="Q350" s="81" t="s">
        <v>1744</v>
      </c>
      <c r="R350" s="82"/>
      <c r="S350" s="83" t="n">
        <v>0.630612450812229</v>
      </c>
      <c r="U350" s="81" t="s">
        <v>1730</v>
      </c>
      <c r="V350" s="81"/>
      <c r="W350" s="82"/>
      <c r="X350" s="83" t="n">
        <v>0.548236596985795</v>
      </c>
      <c r="Z350" s="80"/>
    </row>
    <row r="351" s="19" customFormat="true" ht="12" hidden="false" customHeight="true" outlineLevel="0" collapsed="false">
      <c r="A351" s="86" t="s">
        <v>1905</v>
      </c>
      <c r="B351" s="86" t="s">
        <v>1906</v>
      </c>
      <c r="C351" s="87"/>
      <c r="D351" s="88" t="n">
        <v>0.384062924869611</v>
      </c>
      <c r="F351" s="81" t="s">
        <v>2258</v>
      </c>
      <c r="G351" s="81" t="s">
        <v>2259</v>
      </c>
      <c r="H351" s="82"/>
      <c r="I351" s="83" t="n">
        <v>0.259203674471289</v>
      </c>
      <c r="K351" s="81" t="s">
        <v>1860</v>
      </c>
      <c r="L351" s="81" t="s">
        <v>1861</v>
      </c>
      <c r="M351" s="82"/>
      <c r="N351" s="83" t="n">
        <v>0.310558041745212</v>
      </c>
      <c r="P351" s="81" t="s">
        <v>1747</v>
      </c>
      <c r="Q351" s="81" t="s">
        <v>1748</v>
      </c>
      <c r="R351" s="82"/>
      <c r="S351" s="83" t="n">
        <v>0.606549521735702</v>
      </c>
      <c r="U351" s="81" t="s">
        <v>1731</v>
      </c>
      <c r="V351" s="81" t="s">
        <v>1732</v>
      </c>
      <c r="W351" s="82"/>
      <c r="X351" s="83" t="n">
        <v>0.625723492788537</v>
      </c>
      <c r="Z351" s="80"/>
    </row>
    <row r="352" s="19" customFormat="true" ht="12" hidden="false" customHeight="true" outlineLevel="0" collapsed="false">
      <c r="A352" s="86" t="s">
        <v>2397</v>
      </c>
      <c r="B352" s="86"/>
      <c r="C352" s="87"/>
      <c r="D352" s="88" t="n">
        <v>0.385170919595571</v>
      </c>
      <c r="F352" s="81" t="s">
        <v>2328</v>
      </c>
      <c r="G352" s="81" t="s">
        <v>2329</v>
      </c>
      <c r="H352" s="82"/>
      <c r="I352" s="83" t="n">
        <v>0.266771952663985</v>
      </c>
      <c r="K352" s="81" t="s">
        <v>269</v>
      </c>
      <c r="L352" s="81" t="s">
        <v>270</v>
      </c>
      <c r="M352" s="83" t="n">
        <v>1.4742692172911</v>
      </c>
      <c r="N352" s="83" t="n">
        <v>0.497106838201666</v>
      </c>
      <c r="P352" s="81" t="s">
        <v>1749</v>
      </c>
      <c r="Q352" s="81"/>
      <c r="R352" s="82"/>
      <c r="S352" s="83" t="n">
        <v>0.493434849329669</v>
      </c>
      <c r="U352" s="81" t="s">
        <v>1733</v>
      </c>
      <c r="V352" s="81" t="s">
        <v>1734</v>
      </c>
      <c r="W352" s="82"/>
      <c r="X352" s="83" t="n">
        <v>0.342478655017826</v>
      </c>
      <c r="Z352" s="80"/>
    </row>
    <row r="353" s="19" customFormat="true" ht="12" hidden="false" customHeight="true" outlineLevel="0" collapsed="false">
      <c r="A353" s="86" t="s">
        <v>472</v>
      </c>
      <c r="B353" s="86" t="s">
        <v>473</v>
      </c>
      <c r="C353" s="88" t="n">
        <v>1.59107296750984</v>
      </c>
      <c r="D353" s="88" t="n">
        <v>0.388390238976514</v>
      </c>
      <c r="F353" s="81" t="s">
        <v>2152</v>
      </c>
      <c r="G353" s="81"/>
      <c r="H353" s="82"/>
      <c r="I353" s="83" t="n">
        <v>0.276095893625774</v>
      </c>
      <c r="K353" s="81" t="s">
        <v>1871</v>
      </c>
      <c r="L353" s="81" t="s">
        <v>1872</v>
      </c>
      <c r="M353" s="82"/>
      <c r="N353" s="83" t="n">
        <v>0.620720905259368</v>
      </c>
      <c r="P353" s="81" t="s">
        <v>1750</v>
      </c>
      <c r="Q353" s="81" t="s">
        <v>1751</v>
      </c>
      <c r="R353" s="82"/>
      <c r="S353" s="83" t="n">
        <v>0.646378984926442</v>
      </c>
      <c r="U353" s="81" t="s">
        <v>1735</v>
      </c>
      <c r="V353" s="81" t="s">
        <v>1736</v>
      </c>
      <c r="W353" s="82"/>
      <c r="X353" s="83" t="n">
        <v>0.432587696340741</v>
      </c>
      <c r="Z353" s="80"/>
    </row>
    <row r="354" s="19" customFormat="true" ht="12" hidden="false" customHeight="true" outlineLevel="0" collapsed="false">
      <c r="A354" s="86" t="s">
        <v>1980</v>
      </c>
      <c r="B354" s="86" t="s">
        <v>1981</v>
      </c>
      <c r="C354" s="87"/>
      <c r="D354" s="88" t="n">
        <v>0.390434358223524</v>
      </c>
      <c r="F354" s="81" t="s">
        <v>2287</v>
      </c>
      <c r="G354" s="81"/>
      <c r="H354" s="82"/>
      <c r="I354" s="83" t="n">
        <v>0.280905188880649</v>
      </c>
      <c r="K354" s="81" t="s">
        <v>1874</v>
      </c>
      <c r="L354" s="81"/>
      <c r="M354" s="82"/>
      <c r="N354" s="83" t="n">
        <v>0.658457891617831</v>
      </c>
      <c r="P354" s="81" t="s">
        <v>184</v>
      </c>
      <c r="Q354" s="81" t="s">
        <v>185</v>
      </c>
      <c r="R354" s="83" t="n">
        <v>1.22264027769207</v>
      </c>
      <c r="S354" s="83" t="n">
        <v>0.426488337676406</v>
      </c>
      <c r="U354" s="81" t="s">
        <v>1737</v>
      </c>
      <c r="V354" s="81" t="s">
        <v>1738</v>
      </c>
      <c r="W354" s="82"/>
      <c r="X354" s="83" t="n">
        <v>0.428302210039404</v>
      </c>
      <c r="Z354" s="80"/>
    </row>
    <row r="355" s="19" customFormat="true" ht="12" hidden="false" customHeight="true" outlineLevel="0" collapsed="false">
      <c r="A355" s="86" t="s">
        <v>2251</v>
      </c>
      <c r="B355" s="86"/>
      <c r="C355" s="87"/>
      <c r="D355" s="88" t="n">
        <v>0.39633783837343</v>
      </c>
      <c r="F355" s="81" t="s">
        <v>2194</v>
      </c>
      <c r="G355" s="81" t="s">
        <v>2195</v>
      </c>
      <c r="H355" s="82"/>
      <c r="I355" s="83" t="n">
        <v>0.290585326022207</v>
      </c>
      <c r="K355" s="81" t="s">
        <v>1875</v>
      </c>
      <c r="L355" s="81" t="s">
        <v>1876</v>
      </c>
      <c r="M355" s="82"/>
      <c r="N355" s="83" t="n">
        <v>0.59663379214472</v>
      </c>
      <c r="P355" s="81" t="s">
        <v>1753</v>
      </c>
      <c r="Q355" s="81"/>
      <c r="R355" s="82"/>
      <c r="S355" s="83" t="n">
        <v>0.442131604893513</v>
      </c>
      <c r="U355" s="81" t="s">
        <v>1739</v>
      </c>
      <c r="V355" s="81" t="s">
        <v>1740</v>
      </c>
      <c r="W355" s="82"/>
      <c r="X355" s="83" t="n">
        <v>0.462444853451226</v>
      </c>
      <c r="Z355" s="80"/>
    </row>
    <row r="356" s="19" customFormat="true" ht="12" hidden="false" customHeight="true" outlineLevel="0" collapsed="false">
      <c r="A356" s="86" t="s">
        <v>2328</v>
      </c>
      <c r="B356" s="86" t="s">
        <v>2329</v>
      </c>
      <c r="C356" s="87"/>
      <c r="D356" s="88" t="n">
        <v>0.396438397437422</v>
      </c>
      <c r="F356" s="81" t="s">
        <v>2256</v>
      </c>
      <c r="G356" s="81" t="s">
        <v>2257</v>
      </c>
      <c r="H356" s="82"/>
      <c r="I356" s="83" t="n">
        <v>0.3017419563138</v>
      </c>
      <c r="K356" s="81" t="s">
        <v>1877</v>
      </c>
      <c r="L356" s="81"/>
      <c r="M356" s="82"/>
      <c r="N356" s="83" t="n">
        <v>0.538401485988101</v>
      </c>
      <c r="P356" s="81" t="s">
        <v>1757</v>
      </c>
      <c r="Q356" s="81" t="s">
        <v>1758</v>
      </c>
      <c r="R356" s="82"/>
      <c r="S356" s="83" t="n">
        <v>0.287539752370765</v>
      </c>
      <c r="U356" s="81" t="s">
        <v>1741</v>
      </c>
      <c r="V356" s="81" t="s">
        <v>1742</v>
      </c>
      <c r="W356" s="82"/>
      <c r="X356" s="83" t="n">
        <v>0.614960765503161</v>
      </c>
      <c r="Z356" s="80"/>
    </row>
    <row r="357" s="19" customFormat="true" ht="12" hidden="false" customHeight="true" outlineLevel="0" collapsed="false">
      <c r="A357" s="86" t="s">
        <v>1930</v>
      </c>
      <c r="B357" s="86" t="s">
        <v>1931</v>
      </c>
      <c r="C357" s="87"/>
      <c r="D357" s="88" t="n">
        <v>0.396896271159532</v>
      </c>
      <c r="F357" s="81" t="s">
        <v>1790</v>
      </c>
      <c r="G357" s="81" t="s">
        <v>1791</v>
      </c>
      <c r="H357" s="82"/>
      <c r="I357" s="83" t="n">
        <v>0.304149203433236</v>
      </c>
      <c r="K357" s="81" t="s">
        <v>1879</v>
      </c>
      <c r="L357" s="81" t="s">
        <v>1880</v>
      </c>
      <c r="M357" s="82"/>
      <c r="N357" s="83" t="n">
        <v>0.583559949113573</v>
      </c>
      <c r="P357" s="81" t="s">
        <v>1759</v>
      </c>
      <c r="Q357" s="81" t="s">
        <v>1760</v>
      </c>
      <c r="R357" s="82"/>
      <c r="S357" s="83" t="n">
        <v>0.577777520987769</v>
      </c>
      <c r="U357" s="81" t="s">
        <v>1743</v>
      </c>
      <c r="V357" s="81" t="s">
        <v>1744</v>
      </c>
      <c r="W357" s="82"/>
      <c r="X357" s="83" t="n">
        <v>0.541691268478443</v>
      </c>
      <c r="Z357" s="80"/>
    </row>
    <row r="358" s="19" customFormat="true" ht="12" hidden="false" customHeight="true" outlineLevel="0" collapsed="false">
      <c r="A358" s="86" t="s">
        <v>1733</v>
      </c>
      <c r="B358" s="86" t="s">
        <v>1734</v>
      </c>
      <c r="C358" s="87"/>
      <c r="D358" s="88" t="n">
        <v>0.397344151690103</v>
      </c>
      <c r="F358" s="81" t="s">
        <v>1853</v>
      </c>
      <c r="G358" s="81" t="s">
        <v>1854</v>
      </c>
      <c r="H358" s="82"/>
      <c r="I358" s="83" t="n">
        <v>0.305874004380116</v>
      </c>
      <c r="K358" s="81" t="s">
        <v>1881</v>
      </c>
      <c r="L358" s="81" t="s">
        <v>1882</v>
      </c>
      <c r="M358" s="82"/>
      <c r="N358" s="83" t="n">
        <v>0.620770997578993</v>
      </c>
      <c r="P358" s="81" t="s">
        <v>1761</v>
      </c>
      <c r="Q358" s="81"/>
      <c r="R358" s="82"/>
      <c r="S358" s="83" t="n">
        <v>0.525190775549218</v>
      </c>
      <c r="U358" s="81" t="s">
        <v>1745</v>
      </c>
      <c r="V358" s="81" t="s">
        <v>1746</v>
      </c>
      <c r="W358" s="82"/>
      <c r="X358" s="83" t="n">
        <v>0.539191105503524</v>
      </c>
      <c r="Z358" s="80"/>
    </row>
    <row r="359" s="19" customFormat="true" ht="12" hidden="false" customHeight="true" outlineLevel="0" collapsed="false">
      <c r="A359" s="86" t="s">
        <v>2194</v>
      </c>
      <c r="B359" s="86" t="s">
        <v>2195</v>
      </c>
      <c r="C359" s="87"/>
      <c r="D359" s="88" t="n">
        <v>0.401259956262665</v>
      </c>
      <c r="F359" s="81" t="s">
        <v>274</v>
      </c>
      <c r="G359" s="81" t="s">
        <v>275</v>
      </c>
      <c r="H359" s="83" t="n">
        <v>1.29235283063749</v>
      </c>
      <c r="I359" s="83" t="n">
        <v>0.309191649351934</v>
      </c>
      <c r="K359" s="81" t="s">
        <v>1887</v>
      </c>
      <c r="L359" s="81" t="s">
        <v>1888</v>
      </c>
      <c r="M359" s="82"/>
      <c r="N359" s="83" t="n">
        <v>0.577881025854397</v>
      </c>
      <c r="P359" s="81" t="s">
        <v>1762</v>
      </c>
      <c r="Q359" s="81" t="s">
        <v>1763</v>
      </c>
      <c r="R359" s="82"/>
      <c r="S359" s="83" t="n">
        <v>0.555450637101881</v>
      </c>
      <c r="U359" s="81" t="s">
        <v>1749</v>
      </c>
      <c r="V359" s="81"/>
      <c r="W359" s="82"/>
      <c r="X359" s="83" t="n">
        <v>0.522466039707419</v>
      </c>
      <c r="Z359" s="80"/>
    </row>
    <row r="360" s="19" customFormat="true" ht="12" hidden="false" customHeight="true" outlineLevel="0" collapsed="false">
      <c r="A360" s="86" t="s">
        <v>2424</v>
      </c>
      <c r="B360" s="86" t="s">
        <v>2425</v>
      </c>
      <c r="C360" s="87"/>
      <c r="D360" s="88" t="n">
        <v>0.401606425702811</v>
      </c>
      <c r="F360" s="81" t="s">
        <v>2440</v>
      </c>
      <c r="G360" s="81" t="s">
        <v>2441</v>
      </c>
      <c r="H360" s="82"/>
      <c r="I360" s="83" t="n">
        <v>0.310715328830033</v>
      </c>
      <c r="K360" s="81" t="s">
        <v>1889</v>
      </c>
      <c r="L360" s="81"/>
      <c r="M360" s="82"/>
      <c r="N360" s="83" t="n">
        <v>0.657462195923734</v>
      </c>
      <c r="P360" s="81" t="s">
        <v>199</v>
      </c>
      <c r="Q360" s="81" t="s">
        <v>200</v>
      </c>
      <c r="R360" s="83" t="n">
        <v>1.30134185544193</v>
      </c>
      <c r="S360" s="83" t="n">
        <v>0.431311488844128</v>
      </c>
      <c r="U360" s="81" t="s">
        <v>1750</v>
      </c>
      <c r="V360" s="81" t="s">
        <v>1751</v>
      </c>
      <c r="W360" s="82"/>
      <c r="X360" s="83" t="n">
        <v>0.583032585691214</v>
      </c>
      <c r="Z360" s="80"/>
    </row>
    <row r="361" s="19" customFormat="true" ht="12" hidden="false" customHeight="true" outlineLevel="0" collapsed="false">
      <c r="A361" s="86" t="s">
        <v>1819</v>
      </c>
      <c r="B361" s="86" t="s">
        <v>1820</v>
      </c>
      <c r="C361" s="87"/>
      <c r="D361" s="88" t="n">
        <v>0.403474724325895</v>
      </c>
      <c r="F361" s="81" t="s">
        <v>2205</v>
      </c>
      <c r="G361" s="81" t="s">
        <v>2206</v>
      </c>
      <c r="H361" s="82"/>
      <c r="I361" s="83" t="n">
        <v>0.318677361478918</v>
      </c>
      <c r="K361" s="81" t="s">
        <v>1892</v>
      </c>
      <c r="L361" s="81" t="s">
        <v>1893</v>
      </c>
      <c r="M361" s="82"/>
      <c r="N361" s="83" t="n">
        <v>0.315373844154861</v>
      </c>
      <c r="P361" s="81" t="s">
        <v>1764</v>
      </c>
      <c r="Q361" s="81" t="s">
        <v>1765</v>
      </c>
      <c r="R361" s="82"/>
      <c r="S361" s="83" t="n">
        <v>0.644579089854325</v>
      </c>
      <c r="U361" s="81" t="s">
        <v>184</v>
      </c>
      <c r="V361" s="81" t="s">
        <v>185</v>
      </c>
      <c r="W361" s="83" t="n">
        <v>1.43395524801583</v>
      </c>
      <c r="X361" s="83" t="n">
        <v>0.448076854142023</v>
      </c>
      <c r="Z361" s="80"/>
    </row>
    <row r="362" s="19" customFormat="true" ht="12" hidden="false" customHeight="true" outlineLevel="0" collapsed="false">
      <c r="A362" s="86" t="s">
        <v>1597</v>
      </c>
      <c r="B362" s="86"/>
      <c r="C362" s="87"/>
      <c r="D362" s="88" t="n">
        <v>0.403482864082762</v>
      </c>
      <c r="F362" s="81" t="s">
        <v>2281</v>
      </c>
      <c r="G362" s="81"/>
      <c r="H362" s="82"/>
      <c r="I362" s="83" t="n">
        <v>0.329179093177434</v>
      </c>
      <c r="K362" s="81" t="s">
        <v>274</v>
      </c>
      <c r="L362" s="81" t="s">
        <v>275</v>
      </c>
      <c r="M362" s="83" t="n">
        <v>1.22264027769207</v>
      </c>
      <c r="N362" s="83" t="n">
        <v>0.313386295617293</v>
      </c>
      <c r="P362" s="81" t="s">
        <v>1766</v>
      </c>
      <c r="Q362" s="81" t="s">
        <v>1767</v>
      </c>
      <c r="R362" s="82"/>
      <c r="S362" s="83" t="n">
        <v>0.578322171715419</v>
      </c>
      <c r="U362" s="81" t="s">
        <v>1753</v>
      </c>
      <c r="V362" s="81"/>
      <c r="W362" s="82"/>
      <c r="X362" s="83" t="n">
        <v>0.453401645847974</v>
      </c>
      <c r="Z362" s="80"/>
    </row>
    <row r="363" s="19" customFormat="true" ht="12" hidden="false" customHeight="true" outlineLevel="0" collapsed="false">
      <c r="A363" s="86" t="s">
        <v>2116</v>
      </c>
      <c r="B363" s="86" t="s">
        <v>2117</v>
      </c>
      <c r="C363" s="87"/>
      <c r="D363" s="88" t="n">
        <v>0.404376976392472</v>
      </c>
      <c r="F363" s="81" t="s">
        <v>1987</v>
      </c>
      <c r="G363" s="81" t="s">
        <v>1988</v>
      </c>
      <c r="H363" s="82"/>
      <c r="I363" s="83" t="n">
        <v>0.330459437756313</v>
      </c>
      <c r="K363" s="81" t="s">
        <v>1896</v>
      </c>
      <c r="L363" s="81"/>
      <c r="M363" s="82"/>
      <c r="N363" s="83" t="n">
        <v>0.569846027603342</v>
      </c>
      <c r="P363" s="81" t="s">
        <v>1768</v>
      </c>
      <c r="Q363" s="81" t="s">
        <v>1769</v>
      </c>
      <c r="R363" s="82"/>
      <c r="S363" s="83" t="n">
        <v>0.657466518517545</v>
      </c>
      <c r="U363" s="81" t="s">
        <v>187</v>
      </c>
      <c r="V363" s="81" t="s">
        <v>188</v>
      </c>
      <c r="W363" s="83" t="n">
        <v>1.71713087287551</v>
      </c>
      <c r="X363" s="83" t="n">
        <v>0.638651168731639</v>
      </c>
      <c r="Z363" s="80"/>
    </row>
    <row r="364" s="19" customFormat="true" ht="12" hidden="false" customHeight="true" outlineLevel="0" collapsed="false">
      <c r="A364" s="86" t="s">
        <v>274</v>
      </c>
      <c r="B364" s="86" t="s">
        <v>275</v>
      </c>
      <c r="C364" s="88" t="n">
        <v>1.53687518128801</v>
      </c>
      <c r="D364" s="88" t="n">
        <v>0.406561909214726</v>
      </c>
      <c r="F364" s="81" t="s">
        <v>545</v>
      </c>
      <c r="G364" s="81" t="s">
        <v>546</v>
      </c>
      <c r="H364" s="82"/>
      <c r="I364" s="83" t="n">
        <v>0.332040588641556</v>
      </c>
      <c r="K364" s="81" t="s">
        <v>1897</v>
      </c>
      <c r="L364" s="81" t="s">
        <v>1898</v>
      </c>
      <c r="M364" s="82"/>
      <c r="N364" s="83" t="n">
        <v>0.571618021972997</v>
      </c>
      <c r="P364" s="81" t="s">
        <v>662</v>
      </c>
      <c r="Q364" s="81" t="s">
        <v>663</v>
      </c>
      <c r="R364" s="83" t="n">
        <v>1.16473358646846</v>
      </c>
      <c r="S364" s="83" t="n">
        <v>0.389420231159849</v>
      </c>
      <c r="U364" s="81" t="s">
        <v>1757</v>
      </c>
      <c r="V364" s="81" t="s">
        <v>1758</v>
      </c>
      <c r="W364" s="82"/>
      <c r="X364" s="83" t="n">
        <v>0.302461126183757</v>
      </c>
      <c r="Z364" s="80"/>
    </row>
    <row r="365" s="19" customFormat="true" ht="12" hidden="false" customHeight="true" outlineLevel="0" collapsed="false">
      <c r="A365" s="86" t="s">
        <v>1713</v>
      </c>
      <c r="B365" s="86" t="s">
        <v>1714</v>
      </c>
      <c r="C365" s="87"/>
      <c r="D365" s="88" t="n">
        <v>0.413340993919754</v>
      </c>
      <c r="F365" s="81" t="s">
        <v>2207</v>
      </c>
      <c r="G365" s="81" t="s">
        <v>2208</v>
      </c>
      <c r="H365" s="82"/>
      <c r="I365" s="83" t="n">
        <v>0.332340742316282</v>
      </c>
      <c r="K365" s="81" t="s">
        <v>1899</v>
      </c>
      <c r="L365" s="81"/>
      <c r="M365" s="82"/>
      <c r="N365" s="83" t="n">
        <v>0.598770126160866</v>
      </c>
      <c r="P365" s="81" t="s">
        <v>1774</v>
      </c>
      <c r="Q365" s="81" t="s">
        <v>1775</v>
      </c>
      <c r="R365" s="82"/>
      <c r="S365" s="83" t="n">
        <v>0.653432480821757</v>
      </c>
      <c r="U365" s="81" t="s">
        <v>1759</v>
      </c>
      <c r="V365" s="81" t="s">
        <v>1760</v>
      </c>
      <c r="W365" s="82"/>
      <c r="X365" s="83" t="n">
        <v>0.569142245721473</v>
      </c>
      <c r="Z365" s="80"/>
    </row>
    <row r="366" s="19" customFormat="true" ht="12" hidden="false" customHeight="true" outlineLevel="0" collapsed="false">
      <c r="A366" s="86" t="s">
        <v>1695</v>
      </c>
      <c r="B366" s="86" t="s">
        <v>1696</v>
      </c>
      <c r="C366" s="87"/>
      <c r="D366" s="88" t="n">
        <v>0.413424727759817</v>
      </c>
      <c r="F366" s="81" t="s">
        <v>1761</v>
      </c>
      <c r="G366" s="81"/>
      <c r="H366" s="82"/>
      <c r="I366" s="83" t="n">
        <v>0.332513134268804</v>
      </c>
      <c r="K366" s="81" t="s">
        <v>1903</v>
      </c>
      <c r="L366" s="81"/>
      <c r="M366" s="82"/>
      <c r="N366" s="83" t="n">
        <v>0.650605388313826</v>
      </c>
      <c r="P366" s="81" t="s">
        <v>202</v>
      </c>
      <c r="Q366" s="81" t="s">
        <v>203</v>
      </c>
      <c r="R366" s="83" t="n">
        <v>1.10956947206785</v>
      </c>
      <c r="S366" s="83" t="n">
        <v>0.612321125691158</v>
      </c>
      <c r="U366" s="81" t="s">
        <v>1762</v>
      </c>
      <c r="V366" s="81" t="s">
        <v>1763</v>
      </c>
      <c r="W366" s="82"/>
      <c r="X366" s="83" t="n">
        <v>0.499652741344765</v>
      </c>
      <c r="Z366" s="80"/>
    </row>
    <row r="367" s="19" customFormat="true" ht="12" hidden="false" customHeight="true" outlineLevel="0" collapsed="false">
      <c r="A367" s="86" t="s">
        <v>2100</v>
      </c>
      <c r="B367" s="86" t="s">
        <v>2101</v>
      </c>
      <c r="C367" s="87"/>
      <c r="D367" s="88" t="n">
        <v>0.415769297931964</v>
      </c>
      <c r="F367" s="81" t="s">
        <v>2262</v>
      </c>
      <c r="G367" s="81" t="s">
        <v>2263</v>
      </c>
      <c r="H367" s="82"/>
      <c r="I367" s="83" t="n">
        <v>0.337583509720717</v>
      </c>
      <c r="K367" s="81" t="s">
        <v>1905</v>
      </c>
      <c r="L367" s="81" t="s">
        <v>1906</v>
      </c>
      <c r="M367" s="82"/>
      <c r="N367" s="83" t="n">
        <v>0.471093691113289</v>
      </c>
      <c r="P367" s="81" t="s">
        <v>202</v>
      </c>
      <c r="Q367" s="81" t="s">
        <v>203</v>
      </c>
      <c r="R367" s="83" t="n">
        <v>1.10956947206785</v>
      </c>
      <c r="S367" s="83" t="n">
        <v>0.612321125691158</v>
      </c>
      <c r="U367" s="81" t="s">
        <v>1764</v>
      </c>
      <c r="V367" s="81" t="s">
        <v>1765</v>
      </c>
      <c r="W367" s="82"/>
      <c r="X367" s="83" t="n">
        <v>0.581087912790326</v>
      </c>
      <c r="Z367" s="80"/>
    </row>
    <row r="368" s="19" customFormat="true" ht="12" hidden="false" customHeight="true" outlineLevel="0" collapsed="false">
      <c r="A368" s="86" t="s">
        <v>2087</v>
      </c>
      <c r="B368" s="86" t="s">
        <v>2088</v>
      </c>
      <c r="C368" s="87"/>
      <c r="D368" s="88" t="n">
        <v>0.417929161007209</v>
      </c>
      <c r="F368" s="81" t="s">
        <v>2153</v>
      </c>
      <c r="G368" s="81" t="s">
        <v>2154</v>
      </c>
      <c r="H368" s="82"/>
      <c r="I368" s="83" t="n">
        <v>0.345543695728043</v>
      </c>
      <c r="K368" s="81" t="s">
        <v>1909</v>
      </c>
      <c r="L368" s="81"/>
      <c r="M368" s="82"/>
      <c r="N368" s="83" t="n">
        <v>0.651181568956872</v>
      </c>
      <c r="P368" s="81" t="s">
        <v>1778</v>
      </c>
      <c r="Q368" s="81" t="s">
        <v>1779</v>
      </c>
      <c r="R368" s="82"/>
      <c r="S368" s="83" t="n">
        <v>0.479108474949813</v>
      </c>
      <c r="U368" s="81" t="s">
        <v>1766</v>
      </c>
      <c r="V368" s="81" t="s">
        <v>1767</v>
      </c>
      <c r="W368" s="82"/>
      <c r="X368" s="83" t="n">
        <v>0.61816540870006</v>
      </c>
      <c r="Z368" s="80"/>
    </row>
    <row r="369" s="19" customFormat="true" ht="12" hidden="false" customHeight="true" outlineLevel="0" collapsed="false">
      <c r="A369" s="86" t="s">
        <v>2108</v>
      </c>
      <c r="B369" s="86" t="s">
        <v>2109</v>
      </c>
      <c r="C369" s="87"/>
      <c r="D369" s="88" t="n">
        <v>0.420901992970937</v>
      </c>
      <c r="F369" s="81" t="s">
        <v>2035</v>
      </c>
      <c r="G369" s="81" t="s">
        <v>2036</v>
      </c>
      <c r="H369" s="82"/>
      <c r="I369" s="83" t="n">
        <v>0.349974626839554</v>
      </c>
      <c r="K369" s="81" t="s">
        <v>1912</v>
      </c>
      <c r="L369" s="81" t="s">
        <v>1913</v>
      </c>
      <c r="M369" s="82"/>
      <c r="N369" s="83" t="n">
        <v>0.659000296550134</v>
      </c>
      <c r="P369" s="81" t="s">
        <v>1780</v>
      </c>
      <c r="Q369" s="81" t="s">
        <v>1781</v>
      </c>
      <c r="R369" s="82"/>
      <c r="S369" s="83" t="n">
        <v>0.500673405730708</v>
      </c>
      <c r="U369" s="81" t="s">
        <v>1768</v>
      </c>
      <c r="V369" s="81" t="s">
        <v>1769</v>
      </c>
      <c r="W369" s="82"/>
      <c r="X369" s="83" t="n">
        <v>0.589320336855505</v>
      </c>
      <c r="Z369" s="80"/>
    </row>
    <row r="370" s="19" customFormat="true" ht="12" hidden="false" customHeight="true" outlineLevel="0" collapsed="false">
      <c r="A370" s="86" t="s">
        <v>2252</v>
      </c>
      <c r="B370" s="86" t="s">
        <v>2253</v>
      </c>
      <c r="C370" s="87"/>
      <c r="D370" s="88" t="n">
        <v>0.421864387474003</v>
      </c>
      <c r="F370" s="81" t="s">
        <v>1723</v>
      </c>
      <c r="G370" s="81" t="s">
        <v>1724</v>
      </c>
      <c r="H370" s="82"/>
      <c r="I370" s="83" t="n">
        <v>0.351737406921489</v>
      </c>
      <c r="K370" s="81" t="s">
        <v>1170</v>
      </c>
      <c r="L370" s="81" t="s">
        <v>1171</v>
      </c>
      <c r="M370" s="82"/>
      <c r="N370" s="83" t="n">
        <v>0.504530685556296</v>
      </c>
      <c r="P370" s="81" t="s">
        <v>1782</v>
      </c>
      <c r="Q370" s="81"/>
      <c r="R370" s="82"/>
      <c r="S370" s="83" t="n">
        <v>0.559860258879384</v>
      </c>
      <c r="U370" s="81" t="s">
        <v>662</v>
      </c>
      <c r="V370" s="81" t="s">
        <v>663</v>
      </c>
      <c r="W370" s="83" t="n">
        <v>0.959264119325264</v>
      </c>
      <c r="X370" s="83" t="n">
        <v>0.586964688204358</v>
      </c>
      <c r="Z370" s="80"/>
    </row>
    <row r="371" s="19" customFormat="true" ht="12" hidden="false" customHeight="true" outlineLevel="0" collapsed="false">
      <c r="A371" s="86" t="s">
        <v>2331</v>
      </c>
      <c r="B371" s="86"/>
      <c r="C371" s="87"/>
      <c r="D371" s="88" t="n">
        <v>0.422527474849052</v>
      </c>
      <c r="F371" s="81" t="s">
        <v>1796</v>
      </c>
      <c r="G371" s="81" t="s">
        <v>1797</v>
      </c>
      <c r="H371" s="82"/>
      <c r="I371" s="83" t="n">
        <v>0.359207014594581</v>
      </c>
      <c r="K371" s="81" t="s">
        <v>1921</v>
      </c>
      <c r="L371" s="81" t="s">
        <v>1922</v>
      </c>
      <c r="M371" s="82"/>
      <c r="N371" s="83" t="n">
        <v>0.469964564671824</v>
      </c>
      <c r="P371" s="81" t="s">
        <v>1785</v>
      </c>
      <c r="Q371" s="81"/>
      <c r="R371" s="82"/>
      <c r="S371" s="83" t="n">
        <v>0.489153031525913</v>
      </c>
      <c r="U371" s="81" t="s">
        <v>1774</v>
      </c>
      <c r="V371" s="81" t="s">
        <v>1775</v>
      </c>
      <c r="W371" s="82"/>
      <c r="X371" s="83" t="n">
        <v>0.474676033607063</v>
      </c>
      <c r="Z371" s="80"/>
    </row>
    <row r="372" s="19" customFormat="true" ht="12" hidden="false" customHeight="true" outlineLevel="0" collapsed="false">
      <c r="A372" s="86" t="s">
        <v>2420</v>
      </c>
      <c r="B372" s="86" t="s">
        <v>2421</v>
      </c>
      <c r="C372" s="87"/>
      <c r="D372" s="88" t="n">
        <v>0.424072024392623</v>
      </c>
      <c r="F372" s="81" t="s">
        <v>2142</v>
      </c>
      <c r="G372" s="81"/>
      <c r="H372" s="82"/>
      <c r="I372" s="83" t="n">
        <v>0.359456214638495</v>
      </c>
      <c r="K372" s="81" t="s">
        <v>1923</v>
      </c>
      <c r="L372" s="81" t="s">
        <v>1924</v>
      </c>
      <c r="M372" s="82"/>
      <c r="N372" s="83" t="n">
        <v>0.489780725169342</v>
      </c>
      <c r="P372" s="81" t="s">
        <v>1786</v>
      </c>
      <c r="Q372" s="81" t="s">
        <v>1787</v>
      </c>
      <c r="R372" s="82"/>
      <c r="S372" s="83" t="n">
        <v>0.575532943505686</v>
      </c>
      <c r="U372" s="81" t="s">
        <v>1776</v>
      </c>
      <c r="V372" s="81" t="s">
        <v>1777</v>
      </c>
      <c r="W372" s="82"/>
      <c r="X372" s="83" t="n">
        <v>0.418208811659662</v>
      </c>
      <c r="Z372" s="80"/>
    </row>
    <row r="373" s="19" customFormat="true" ht="12" hidden="false" customHeight="true" outlineLevel="0" collapsed="false">
      <c r="A373" s="86" t="s">
        <v>1950</v>
      </c>
      <c r="B373" s="86" t="s">
        <v>1951</v>
      </c>
      <c r="C373" s="87"/>
      <c r="D373" s="88" t="n">
        <v>0.427140507870064</v>
      </c>
      <c r="F373" s="81" t="s">
        <v>2409</v>
      </c>
      <c r="G373" s="81" t="s">
        <v>2410</v>
      </c>
      <c r="H373" s="82"/>
      <c r="I373" s="83" t="n">
        <v>0.362076144613212</v>
      </c>
      <c r="K373" s="81" t="s">
        <v>1925</v>
      </c>
      <c r="L373" s="81" t="s">
        <v>1926</v>
      </c>
      <c r="M373" s="82"/>
      <c r="N373" s="83" t="n">
        <v>0.644608174920874</v>
      </c>
      <c r="P373" s="81" t="s">
        <v>1790</v>
      </c>
      <c r="Q373" s="81" t="s">
        <v>1791</v>
      </c>
      <c r="R373" s="82"/>
      <c r="S373" s="83" t="n">
        <v>0.302290150177747</v>
      </c>
      <c r="U373" s="81" t="s">
        <v>1778</v>
      </c>
      <c r="V373" s="81" t="s">
        <v>1779</v>
      </c>
      <c r="W373" s="82"/>
      <c r="X373" s="83" t="n">
        <v>0.4615974039762</v>
      </c>
      <c r="Z373" s="80"/>
    </row>
    <row r="374" s="19" customFormat="true" ht="12" hidden="false" customHeight="true" outlineLevel="0" collapsed="false">
      <c r="A374" s="86" t="s">
        <v>2207</v>
      </c>
      <c r="B374" s="86" t="s">
        <v>2208</v>
      </c>
      <c r="C374" s="87"/>
      <c r="D374" s="88" t="n">
        <v>0.428926825083641</v>
      </c>
      <c r="F374" s="81" t="s">
        <v>1930</v>
      </c>
      <c r="G374" s="81" t="s">
        <v>1931</v>
      </c>
      <c r="H374" s="82"/>
      <c r="I374" s="83" t="n">
        <v>0.36297377151527</v>
      </c>
      <c r="K374" s="81" t="s">
        <v>1928</v>
      </c>
      <c r="L374" s="81" t="s">
        <v>1929</v>
      </c>
      <c r="M374" s="82"/>
      <c r="N374" s="83" t="n">
        <v>0.597211024515513</v>
      </c>
      <c r="P374" s="81" t="s">
        <v>1792</v>
      </c>
      <c r="Q374" s="81" t="s">
        <v>1793</v>
      </c>
      <c r="R374" s="82"/>
      <c r="S374" s="83" t="n">
        <v>0.199399011379702</v>
      </c>
      <c r="U374" s="81" t="s">
        <v>1780</v>
      </c>
      <c r="V374" s="81" t="s">
        <v>1781</v>
      </c>
      <c r="W374" s="82"/>
      <c r="X374" s="83" t="n">
        <v>0.504854172872166</v>
      </c>
      <c r="Z374" s="80"/>
    </row>
    <row r="375" s="19" customFormat="true" ht="12" hidden="false" customHeight="true" outlineLevel="0" collapsed="false">
      <c r="A375" s="86" t="s">
        <v>2150</v>
      </c>
      <c r="B375" s="86" t="s">
        <v>2151</v>
      </c>
      <c r="C375" s="87"/>
      <c r="D375" s="88" t="n">
        <v>0.430681769240708</v>
      </c>
      <c r="F375" s="81" t="s">
        <v>2307</v>
      </c>
      <c r="G375" s="81"/>
      <c r="H375" s="82"/>
      <c r="I375" s="83" t="n">
        <v>0.364443440200298</v>
      </c>
      <c r="K375" s="81" t="s">
        <v>1930</v>
      </c>
      <c r="L375" s="81" t="s">
        <v>1931</v>
      </c>
      <c r="M375" s="82"/>
      <c r="N375" s="83" t="n">
        <v>0.525729186381511</v>
      </c>
      <c r="P375" s="81" t="s">
        <v>1794</v>
      </c>
      <c r="Q375" s="81" t="s">
        <v>1795</v>
      </c>
      <c r="R375" s="82"/>
      <c r="S375" s="83" t="n">
        <v>0.659974524983336</v>
      </c>
      <c r="U375" s="81" t="s">
        <v>1782</v>
      </c>
      <c r="V375" s="81"/>
      <c r="W375" s="82"/>
      <c r="X375" s="83" t="n">
        <v>0.474621963605988</v>
      </c>
      <c r="Z375" s="80"/>
    </row>
    <row r="376" s="19" customFormat="true" ht="12" hidden="false" customHeight="true" outlineLevel="0" collapsed="false">
      <c r="A376" s="86" t="s">
        <v>1170</v>
      </c>
      <c r="B376" s="86" t="s">
        <v>1171</v>
      </c>
      <c r="C376" s="87"/>
      <c r="D376" s="88" t="n">
        <v>0.431598164844603</v>
      </c>
      <c r="F376" s="81" t="s">
        <v>2123</v>
      </c>
      <c r="G376" s="81"/>
      <c r="H376" s="82"/>
      <c r="I376" s="83" t="n">
        <v>0.364602892759351</v>
      </c>
      <c r="K376" s="81" t="s">
        <v>1932</v>
      </c>
      <c r="L376" s="81" t="s">
        <v>1933</v>
      </c>
      <c r="M376" s="82"/>
      <c r="N376" s="83" t="n">
        <v>0.238203564001725</v>
      </c>
      <c r="P376" s="81" t="s">
        <v>1796</v>
      </c>
      <c r="Q376" s="81" t="s">
        <v>1797</v>
      </c>
      <c r="R376" s="82"/>
      <c r="S376" s="83" t="n">
        <v>0.15168200171704</v>
      </c>
      <c r="U376" s="81" t="s">
        <v>1785</v>
      </c>
      <c r="V376" s="81"/>
      <c r="W376" s="82"/>
      <c r="X376" s="83" t="n">
        <v>0.523357442666192</v>
      </c>
      <c r="Z376" s="80"/>
    </row>
    <row r="377" s="19" customFormat="true" ht="12" hidden="false" customHeight="true" outlineLevel="0" collapsed="false">
      <c r="A377" s="86" t="s">
        <v>1896</v>
      </c>
      <c r="B377" s="86"/>
      <c r="C377" s="87"/>
      <c r="D377" s="88" t="n">
        <v>0.43422943815053</v>
      </c>
      <c r="F377" s="81" t="s">
        <v>1812</v>
      </c>
      <c r="G377" s="81"/>
      <c r="H377" s="82"/>
      <c r="I377" s="83" t="n">
        <v>0.382571569576379</v>
      </c>
      <c r="K377" s="81" t="s">
        <v>1934</v>
      </c>
      <c r="L377" s="81" t="s">
        <v>1935</v>
      </c>
      <c r="M377" s="82"/>
      <c r="N377" s="83" t="n">
        <v>0.594728328099724</v>
      </c>
      <c r="P377" s="81" t="s">
        <v>1798</v>
      </c>
      <c r="Q377" s="81" t="s">
        <v>1799</v>
      </c>
      <c r="R377" s="82"/>
      <c r="S377" s="83" t="n">
        <v>0.614107272258318</v>
      </c>
      <c r="U377" s="81" t="s">
        <v>1786</v>
      </c>
      <c r="V377" s="81" t="s">
        <v>1787</v>
      </c>
      <c r="W377" s="82"/>
      <c r="X377" s="83" t="n">
        <v>0.481319971890914</v>
      </c>
      <c r="Z377" s="80"/>
    </row>
    <row r="378" s="19" customFormat="true" ht="12" hidden="false" customHeight="true" outlineLevel="0" collapsed="false">
      <c r="A378" s="86" t="s">
        <v>2210</v>
      </c>
      <c r="B378" s="86" t="s">
        <v>2211</v>
      </c>
      <c r="C378" s="87"/>
      <c r="D378" s="88" t="n">
        <v>0.434291670285764</v>
      </c>
      <c r="F378" s="81" t="s">
        <v>1719</v>
      </c>
      <c r="G378" s="81" t="s">
        <v>1720</v>
      </c>
      <c r="H378" s="82"/>
      <c r="I378" s="83" t="n">
        <v>0.386589967217171</v>
      </c>
      <c r="K378" s="81" t="s">
        <v>1938</v>
      </c>
      <c r="L378" s="81" t="s">
        <v>1939</v>
      </c>
      <c r="M378" s="82"/>
      <c r="N378" s="83" t="n">
        <v>0.615782505619015</v>
      </c>
      <c r="P378" s="81" t="s">
        <v>1800</v>
      </c>
      <c r="Q378" s="81" t="s">
        <v>1801</v>
      </c>
      <c r="R378" s="82"/>
      <c r="S378" s="83" t="n">
        <v>0.577774182738419</v>
      </c>
      <c r="U378" s="81" t="s">
        <v>1788</v>
      </c>
      <c r="V378" s="81" t="s">
        <v>1789</v>
      </c>
      <c r="W378" s="82"/>
      <c r="X378" s="83" t="n">
        <v>0.523130201875945</v>
      </c>
      <c r="Z378" s="80"/>
    </row>
    <row r="379" s="19" customFormat="true" ht="12" hidden="false" customHeight="true" outlineLevel="0" collapsed="false">
      <c r="A379" s="86" t="s">
        <v>2408</v>
      </c>
      <c r="B379" s="86"/>
      <c r="C379" s="87"/>
      <c r="D379" s="88" t="n">
        <v>0.434729685081816</v>
      </c>
      <c r="F379" s="81" t="s">
        <v>2019</v>
      </c>
      <c r="G379" s="81" t="s">
        <v>2020</v>
      </c>
      <c r="H379" s="82"/>
      <c r="I379" s="83" t="n">
        <v>0.390525843047664</v>
      </c>
      <c r="K379" s="81" t="s">
        <v>1944</v>
      </c>
      <c r="L379" s="81" t="s">
        <v>1945</v>
      </c>
      <c r="M379" s="82"/>
      <c r="N379" s="83" t="n">
        <v>0.643960615368764</v>
      </c>
      <c r="P379" s="81" t="s">
        <v>1802</v>
      </c>
      <c r="Q379" s="81" t="s">
        <v>1803</v>
      </c>
      <c r="R379" s="82"/>
      <c r="S379" s="83" t="n">
        <v>0.658891744086447</v>
      </c>
      <c r="U379" s="81" t="s">
        <v>1790</v>
      </c>
      <c r="V379" s="81" t="s">
        <v>1791</v>
      </c>
      <c r="W379" s="82"/>
      <c r="X379" s="83" t="n">
        <v>0.404496381779865</v>
      </c>
      <c r="Z379" s="80"/>
    </row>
    <row r="380" s="19" customFormat="true" ht="12" hidden="false" customHeight="true" outlineLevel="0" collapsed="false">
      <c r="A380" s="86" t="s">
        <v>2281</v>
      </c>
      <c r="B380" s="86"/>
      <c r="C380" s="87"/>
      <c r="D380" s="88" t="n">
        <v>0.435720354676369</v>
      </c>
      <c r="F380" s="81" t="s">
        <v>1780</v>
      </c>
      <c r="G380" s="81" t="s">
        <v>1781</v>
      </c>
      <c r="H380" s="82"/>
      <c r="I380" s="83" t="n">
        <v>0.392751380521103</v>
      </c>
      <c r="K380" s="81" t="s">
        <v>313</v>
      </c>
      <c r="L380" s="81" t="s">
        <v>314</v>
      </c>
      <c r="M380" s="83" t="n">
        <v>1.04246576084112</v>
      </c>
      <c r="N380" s="83" t="n">
        <v>0.562220997829827</v>
      </c>
      <c r="P380" s="81" t="s">
        <v>1804</v>
      </c>
      <c r="Q380" s="81" t="s">
        <v>1805</v>
      </c>
      <c r="R380" s="82"/>
      <c r="S380" s="83" t="n">
        <v>0.465023274414884</v>
      </c>
      <c r="U380" s="81" t="s">
        <v>1792</v>
      </c>
      <c r="V380" s="81" t="s">
        <v>1793</v>
      </c>
      <c r="W380" s="82"/>
      <c r="X380" s="83" t="n">
        <v>0.247774980673552</v>
      </c>
      <c r="Z380" s="80"/>
    </row>
    <row r="381" s="19" customFormat="true" ht="12" hidden="false" customHeight="true" outlineLevel="0" collapsed="false">
      <c r="A381" s="86" t="s">
        <v>2152</v>
      </c>
      <c r="B381" s="86"/>
      <c r="C381" s="87"/>
      <c r="D381" s="88" t="n">
        <v>0.435762126170566</v>
      </c>
      <c r="F381" s="81" t="s">
        <v>1694</v>
      </c>
      <c r="G381" s="81"/>
      <c r="H381" s="82"/>
      <c r="I381" s="83" t="n">
        <v>0.39442908362291</v>
      </c>
      <c r="K381" s="81" t="s">
        <v>317</v>
      </c>
      <c r="L381" s="81"/>
      <c r="M381" s="83" t="n">
        <v>1.09429370126074</v>
      </c>
      <c r="N381" s="83" t="n">
        <v>0.63282327777145</v>
      </c>
      <c r="P381" s="81" t="s">
        <v>210</v>
      </c>
      <c r="Q381" s="81" t="s">
        <v>211</v>
      </c>
      <c r="R381" s="83" t="n">
        <v>1.77768536233314</v>
      </c>
      <c r="S381" s="83" t="n">
        <v>0.59282445282303</v>
      </c>
      <c r="U381" s="81" t="s">
        <v>1796</v>
      </c>
      <c r="V381" s="81" t="s">
        <v>1797</v>
      </c>
      <c r="W381" s="82"/>
      <c r="X381" s="83" t="n">
        <v>0.530107452780679</v>
      </c>
      <c r="Z381" s="80"/>
    </row>
    <row r="382" s="19" customFormat="true" ht="12" hidden="false" customHeight="true" outlineLevel="0" collapsed="false">
      <c r="A382" s="86" t="s">
        <v>2105</v>
      </c>
      <c r="B382" s="86"/>
      <c r="C382" s="87"/>
      <c r="D382" s="88" t="n">
        <v>0.435955898701287</v>
      </c>
      <c r="F382" s="81" t="s">
        <v>2251</v>
      </c>
      <c r="G382" s="81"/>
      <c r="H382" s="82"/>
      <c r="I382" s="83" t="n">
        <v>0.394562922922133</v>
      </c>
      <c r="K382" s="81" t="s">
        <v>1950</v>
      </c>
      <c r="L382" s="81" t="s">
        <v>1951</v>
      </c>
      <c r="M382" s="82"/>
      <c r="N382" s="83" t="n">
        <v>0.459018801410106</v>
      </c>
      <c r="P382" s="81" t="s">
        <v>218</v>
      </c>
      <c r="Q382" s="81" t="s">
        <v>219</v>
      </c>
      <c r="R382" s="83" t="n">
        <v>1.35660432744767</v>
      </c>
      <c r="S382" s="83" t="n">
        <v>0.178349129121203</v>
      </c>
      <c r="U382" s="81" t="s">
        <v>1800</v>
      </c>
      <c r="V382" s="81" t="s">
        <v>1801</v>
      </c>
      <c r="W382" s="82"/>
      <c r="X382" s="83" t="n">
        <v>0.62012427290429</v>
      </c>
      <c r="Z382" s="80"/>
    </row>
    <row r="383" s="19" customFormat="true" ht="12" hidden="false" customHeight="true" outlineLevel="0" collapsed="false">
      <c r="A383" s="86" t="s">
        <v>1802</v>
      </c>
      <c r="B383" s="86" t="s">
        <v>1803</v>
      </c>
      <c r="C383" s="87"/>
      <c r="D383" s="88" t="n">
        <v>0.436303981710137</v>
      </c>
      <c r="F383" s="81" t="s">
        <v>1860</v>
      </c>
      <c r="G383" s="81" t="s">
        <v>1861</v>
      </c>
      <c r="H383" s="82"/>
      <c r="I383" s="83" t="n">
        <v>0.397821529305523</v>
      </c>
      <c r="K383" s="81" t="s">
        <v>1952</v>
      </c>
      <c r="L383" s="81"/>
      <c r="M383" s="82"/>
      <c r="N383" s="83" t="n">
        <v>0.499967502112363</v>
      </c>
      <c r="P383" s="81" t="s">
        <v>1813</v>
      </c>
      <c r="Q383" s="81" t="s">
        <v>1814</v>
      </c>
      <c r="R383" s="82"/>
      <c r="S383" s="83" t="n">
        <v>0.281363600553724</v>
      </c>
      <c r="U383" s="81" t="s">
        <v>1802</v>
      </c>
      <c r="V383" s="81" t="s">
        <v>1803</v>
      </c>
      <c r="W383" s="82"/>
      <c r="X383" s="83" t="n">
        <v>0.510446283185389</v>
      </c>
      <c r="Z383" s="80"/>
    </row>
    <row r="384" s="19" customFormat="true" ht="12" hidden="false" customHeight="true" outlineLevel="0" collapsed="false">
      <c r="A384" s="86" t="s">
        <v>827</v>
      </c>
      <c r="B384" s="86" t="s">
        <v>828</v>
      </c>
      <c r="C384" s="88" t="n">
        <v>0.993092495437036</v>
      </c>
      <c r="D384" s="88" t="n">
        <v>0.436665968001118</v>
      </c>
      <c r="F384" s="81" t="s">
        <v>1952</v>
      </c>
      <c r="G384" s="81"/>
      <c r="H384" s="82"/>
      <c r="I384" s="83" t="n">
        <v>0.403381954304892</v>
      </c>
      <c r="K384" s="81" t="s">
        <v>1955</v>
      </c>
      <c r="L384" s="81"/>
      <c r="M384" s="82"/>
      <c r="N384" s="83" t="n">
        <v>0.513270611664588</v>
      </c>
      <c r="P384" s="81" t="s">
        <v>1815</v>
      </c>
      <c r="Q384" s="81" t="s">
        <v>1816</v>
      </c>
      <c r="R384" s="82"/>
      <c r="S384" s="83" t="n">
        <v>0.294692297038048</v>
      </c>
      <c r="U384" s="81" t="s">
        <v>1804</v>
      </c>
      <c r="V384" s="81" t="s">
        <v>1805</v>
      </c>
      <c r="W384" s="82"/>
      <c r="X384" s="83" t="n">
        <v>0.571369801963227</v>
      </c>
      <c r="Z384" s="80"/>
    </row>
    <row r="385" s="19" customFormat="true" ht="12" hidden="false" customHeight="true" outlineLevel="0" collapsed="false">
      <c r="A385" s="86" t="s">
        <v>1657</v>
      </c>
      <c r="B385" s="86" t="s">
        <v>1658</v>
      </c>
      <c r="C385" s="87"/>
      <c r="D385" s="88" t="n">
        <v>0.438187132196676</v>
      </c>
      <c r="F385" s="81" t="s">
        <v>1666</v>
      </c>
      <c r="G385" s="81" t="s">
        <v>1667</v>
      </c>
      <c r="H385" s="82"/>
      <c r="I385" s="83" t="n">
        <v>0.404110613157033</v>
      </c>
      <c r="K385" s="81" t="s">
        <v>1958</v>
      </c>
      <c r="L385" s="81" t="s">
        <v>1959</v>
      </c>
      <c r="M385" s="82"/>
      <c r="N385" s="83" t="n">
        <v>0.62563736806872</v>
      </c>
      <c r="P385" s="81" t="s">
        <v>1817</v>
      </c>
      <c r="Q385" s="81" t="s">
        <v>1818</v>
      </c>
      <c r="R385" s="82"/>
      <c r="S385" s="83" t="n">
        <v>0.594170003921522</v>
      </c>
      <c r="U385" s="81" t="s">
        <v>1808</v>
      </c>
      <c r="V385" s="81" t="s">
        <v>1809</v>
      </c>
      <c r="W385" s="82"/>
      <c r="X385" s="83" t="n">
        <v>0.461416363669921</v>
      </c>
      <c r="Z385" s="80"/>
    </row>
    <row r="386" s="19" customFormat="true" ht="12" hidden="false" customHeight="true" outlineLevel="0" collapsed="false">
      <c r="A386" s="86" t="s">
        <v>2209</v>
      </c>
      <c r="B386" s="86"/>
      <c r="C386" s="87"/>
      <c r="D386" s="88" t="n">
        <v>0.440948215041626</v>
      </c>
      <c r="F386" s="81" t="s">
        <v>487</v>
      </c>
      <c r="G386" s="81" t="s">
        <v>488</v>
      </c>
      <c r="H386" s="83" t="n">
        <v>0.959264119325264</v>
      </c>
      <c r="I386" s="83" t="n">
        <v>0.404326291317093</v>
      </c>
      <c r="K386" s="81" t="s">
        <v>1962</v>
      </c>
      <c r="L386" s="81"/>
      <c r="M386" s="82"/>
      <c r="N386" s="83" t="n">
        <v>0.614439324116744</v>
      </c>
      <c r="P386" s="81" t="s">
        <v>1819</v>
      </c>
      <c r="Q386" s="81" t="s">
        <v>1820</v>
      </c>
      <c r="R386" s="82"/>
      <c r="S386" s="83" t="n">
        <v>0.341998433647174</v>
      </c>
      <c r="U386" s="81" t="s">
        <v>218</v>
      </c>
      <c r="V386" s="81" t="s">
        <v>219</v>
      </c>
      <c r="W386" s="83" t="n">
        <v>0.926588061890371</v>
      </c>
      <c r="X386" s="83" t="n">
        <v>0.290767830610293</v>
      </c>
      <c r="Z386" s="80"/>
    </row>
    <row r="387" s="19" customFormat="true" ht="12" hidden="false" customHeight="true" outlineLevel="0" collapsed="false">
      <c r="A387" s="86" t="s">
        <v>151</v>
      </c>
      <c r="B387" s="86" t="s">
        <v>152</v>
      </c>
      <c r="C387" s="88" t="n">
        <v>1.03526492384138</v>
      </c>
      <c r="D387" s="88" t="n">
        <v>0.441705868062457</v>
      </c>
      <c r="F387" s="81" t="s">
        <v>2203</v>
      </c>
      <c r="G387" s="81" t="s">
        <v>2204</v>
      </c>
      <c r="H387" s="82"/>
      <c r="I387" s="83" t="n">
        <v>0.404532380794421</v>
      </c>
      <c r="K387" s="81" t="s">
        <v>1963</v>
      </c>
      <c r="L387" s="81" t="s">
        <v>1964</v>
      </c>
      <c r="M387" s="82"/>
      <c r="N387" s="83" t="n">
        <v>0.458032749341578</v>
      </c>
      <c r="P387" s="81" t="s">
        <v>1821</v>
      </c>
      <c r="Q387" s="81"/>
      <c r="R387" s="82"/>
      <c r="S387" s="83" t="n">
        <v>0.460542980173625</v>
      </c>
      <c r="U387" s="81" t="s">
        <v>1812</v>
      </c>
      <c r="V387" s="81"/>
      <c r="W387" s="82"/>
      <c r="X387" s="83" t="n">
        <v>0.496879596136264</v>
      </c>
      <c r="Z387" s="80"/>
    </row>
    <row r="388" s="19" customFormat="true" ht="12" hidden="false" customHeight="true" outlineLevel="0" collapsed="false">
      <c r="A388" s="86" t="s">
        <v>1815</v>
      </c>
      <c r="B388" s="86" t="s">
        <v>1816</v>
      </c>
      <c r="C388" s="87"/>
      <c r="D388" s="88" t="n">
        <v>0.442168749281476</v>
      </c>
      <c r="F388" s="81" t="s">
        <v>2364</v>
      </c>
      <c r="G388" s="81" t="s">
        <v>2365</v>
      </c>
      <c r="H388" s="82"/>
      <c r="I388" s="83" t="n">
        <v>0.404702644731783</v>
      </c>
      <c r="K388" s="81" t="s">
        <v>1965</v>
      </c>
      <c r="L388" s="81" t="s">
        <v>1966</v>
      </c>
      <c r="M388" s="82"/>
      <c r="N388" s="83" t="n">
        <v>0.590461681989147</v>
      </c>
      <c r="P388" s="81" t="s">
        <v>1824</v>
      </c>
      <c r="Q388" s="81" t="s">
        <v>1825</v>
      </c>
      <c r="R388" s="82"/>
      <c r="S388" s="83" t="n">
        <v>0.380332258260817</v>
      </c>
      <c r="U388" s="81" t="s">
        <v>1813</v>
      </c>
      <c r="V388" s="81" t="s">
        <v>1814</v>
      </c>
      <c r="W388" s="82"/>
      <c r="X388" s="83" t="n">
        <v>0.407955124936257</v>
      </c>
      <c r="Z388" s="80"/>
    </row>
    <row r="389" s="19" customFormat="true" ht="12" hidden="false" customHeight="true" outlineLevel="0" collapsed="false">
      <c r="A389" s="86" t="s">
        <v>2060</v>
      </c>
      <c r="B389" s="86" t="s">
        <v>2061</v>
      </c>
      <c r="C389" s="87"/>
      <c r="D389" s="88" t="n">
        <v>0.44248766565632</v>
      </c>
      <c r="F389" s="81" t="s">
        <v>1713</v>
      </c>
      <c r="G389" s="81" t="s">
        <v>1714</v>
      </c>
      <c r="H389" s="82"/>
      <c r="I389" s="83" t="n">
        <v>0.405005872585152</v>
      </c>
      <c r="K389" s="81" t="s">
        <v>1967</v>
      </c>
      <c r="L389" s="81" t="s">
        <v>1968</v>
      </c>
      <c r="M389" s="82"/>
      <c r="N389" s="83" t="n">
        <v>0.523031700951395</v>
      </c>
      <c r="P389" s="81" t="s">
        <v>1826</v>
      </c>
      <c r="Q389" s="81" t="s">
        <v>1827</v>
      </c>
      <c r="R389" s="82"/>
      <c r="S389" s="83" t="n">
        <v>0.641654956463711</v>
      </c>
      <c r="U389" s="81" t="s">
        <v>1815</v>
      </c>
      <c r="V389" s="81" t="s">
        <v>1816</v>
      </c>
      <c r="W389" s="82"/>
      <c r="X389" s="83" t="n">
        <v>0.34806095243399</v>
      </c>
      <c r="Z389" s="80"/>
    </row>
    <row r="390" s="19" customFormat="true" ht="12" hidden="false" customHeight="true" outlineLevel="0" collapsed="false">
      <c r="A390" s="86" t="s">
        <v>2147</v>
      </c>
      <c r="B390" s="86"/>
      <c r="C390" s="87"/>
      <c r="D390" s="88" t="n">
        <v>0.443970875510566</v>
      </c>
      <c r="F390" s="81" t="s">
        <v>2127</v>
      </c>
      <c r="G390" s="81" t="s">
        <v>2128</v>
      </c>
      <c r="H390" s="82"/>
      <c r="I390" s="83" t="n">
        <v>0.405542961193594</v>
      </c>
      <c r="K390" s="81" t="s">
        <v>336</v>
      </c>
      <c r="L390" s="81" t="s">
        <v>337</v>
      </c>
      <c r="M390" s="83" t="n">
        <v>0.858565436437754</v>
      </c>
      <c r="N390" s="83" t="n">
        <v>0.62625250501002</v>
      </c>
      <c r="P390" s="81" t="s">
        <v>1828</v>
      </c>
      <c r="Q390" s="81" t="s">
        <v>1829</v>
      </c>
      <c r="R390" s="82"/>
      <c r="S390" s="83" t="n">
        <v>0.65973940293584</v>
      </c>
      <c r="U390" s="81" t="s">
        <v>1817</v>
      </c>
      <c r="V390" s="81" t="s">
        <v>1818</v>
      </c>
      <c r="W390" s="82"/>
      <c r="X390" s="83" t="n">
        <v>0.546681099047682</v>
      </c>
      <c r="Z390" s="80"/>
    </row>
    <row r="391" s="19" customFormat="true" ht="12" hidden="false" customHeight="true" outlineLevel="0" collapsed="false">
      <c r="A391" s="86" t="s">
        <v>2312</v>
      </c>
      <c r="B391" s="86" t="s">
        <v>2313</v>
      </c>
      <c r="C391" s="87"/>
      <c r="D391" s="88" t="n">
        <v>0.444738960467154</v>
      </c>
      <c r="F391" s="81" t="s">
        <v>2264</v>
      </c>
      <c r="G391" s="81" t="s">
        <v>2265</v>
      </c>
      <c r="H391" s="82"/>
      <c r="I391" s="83" t="n">
        <v>0.407136284799974</v>
      </c>
      <c r="K391" s="81" t="s">
        <v>1969</v>
      </c>
      <c r="L391" s="81"/>
      <c r="M391" s="82"/>
      <c r="N391" s="83" t="n">
        <v>0.394203629827023</v>
      </c>
      <c r="P391" s="81" t="s">
        <v>1830</v>
      </c>
      <c r="Q391" s="81" t="s">
        <v>1831</v>
      </c>
      <c r="R391" s="82"/>
      <c r="S391" s="83" t="n">
        <v>0.355175438908049</v>
      </c>
      <c r="U391" s="81" t="s">
        <v>1819</v>
      </c>
      <c r="V391" s="81" t="s">
        <v>1820</v>
      </c>
      <c r="W391" s="82"/>
      <c r="X391" s="83" t="n">
        <v>0.321946099783974</v>
      </c>
      <c r="Z391" s="80"/>
    </row>
    <row r="392" s="19" customFormat="true" ht="12" hidden="false" customHeight="true" outlineLevel="0" collapsed="false">
      <c r="A392" s="86" t="s">
        <v>498</v>
      </c>
      <c r="B392" s="86" t="s">
        <v>499</v>
      </c>
      <c r="C392" s="88" t="n">
        <v>1.52625920896056</v>
      </c>
      <c r="D392" s="88" t="n">
        <v>0.445251834437558</v>
      </c>
      <c r="F392" s="81" t="s">
        <v>2434</v>
      </c>
      <c r="G392" s="81" t="s">
        <v>2435</v>
      </c>
      <c r="H392" s="82"/>
      <c r="I392" s="83" t="n">
        <v>0.408812359215244</v>
      </c>
      <c r="K392" s="81" t="s">
        <v>1973</v>
      </c>
      <c r="L392" s="81"/>
      <c r="M392" s="82"/>
      <c r="N392" s="83" t="n">
        <v>0.578399106951779</v>
      </c>
      <c r="P392" s="81" t="s">
        <v>1832</v>
      </c>
      <c r="Q392" s="81" t="s">
        <v>1833</v>
      </c>
      <c r="R392" s="82"/>
      <c r="S392" s="83" t="n">
        <v>0.587337013978621</v>
      </c>
      <c r="U392" s="81" t="s">
        <v>1821</v>
      </c>
      <c r="V392" s="81"/>
      <c r="W392" s="82"/>
      <c r="X392" s="83" t="n">
        <v>0.389262580966617</v>
      </c>
      <c r="Z392" s="80"/>
    </row>
    <row r="393" s="19" customFormat="true" ht="12" hidden="false" customHeight="true" outlineLevel="0" collapsed="false">
      <c r="A393" s="86" t="s">
        <v>2057</v>
      </c>
      <c r="B393" s="86" t="s">
        <v>2058</v>
      </c>
      <c r="C393" s="87"/>
      <c r="D393" s="88" t="n">
        <v>0.447563464499266</v>
      </c>
      <c r="F393" s="81" t="s">
        <v>1989</v>
      </c>
      <c r="G393" s="81" t="s">
        <v>1990</v>
      </c>
      <c r="H393" s="82"/>
      <c r="I393" s="83" t="n">
        <v>0.411581915090651</v>
      </c>
      <c r="K393" s="81" t="s">
        <v>1974</v>
      </c>
      <c r="L393" s="81"/>
      <c r="M393" s="82"/>
      <c r="N393" s="83" t="n">
        <v>0.48496370046702</v>
      </c>
      <c r="P393" s="81" t="s">
        <v>1836</v>
      </c>
      <c r="Q393" s="81"/>
      <c r="R393" s="82"/>
      <c r="S393" s="83" t="n">
        <v>0.119380178115226</v>
      </c>
      <c r="U393" s="81" t="s">
        <v>1824</v>
      </c>
      <c r="V393" s="81" t="s">
        <v>1825</v>
      </c>
      <c r="W393" s="82"/>
      <c r="X393" s="83" t="n">
        <v>0.438456108351273</v>
      </c>
      <c r="Z393" s="80"/>
    </row>
    <row r="394" s="19" customFormat="true" ht="12" hidden="false" customHeight="true" outlineLevel="0" collapsed="false">
      <c r="A394" s="86" t="s">
        <v>1938</v>
      </c>
      <c r="B394" s="86" t="s">
        <v>1939</v>
      </c>
      <c r="C394" s="87"/>
      <c r="D394" s="88" t="n">
        <v>0.449000300830202</v>
      </c>
      <c r="F394" s="81" t="s">
        <v>1813</v>
      </c>
      <c r="G394" s="81" t="s">
        <v>1814</v>
      </c>
      <c r="H394" s="82"/>
      <c r="I394" s="83" t="n">
        <v>0.41185482940973</v>
      </c>
      <c r="K394" s="81" t="s">
        <v>1977</v>
      </c>
      <c r="L394" s="81"/>
      <c r="M394" s="82"/>
      <c r="N394" s="83" t="n">
        <v>0.624009385101152</v>
      </c>
      <c r="P394" s="81" t="s">
        <v>1837</v>
      </c>
      <c r="Q394" s="81" t="s">
        <v>1838</v>
      </c>
      <c r="R394" s="82"/>
      <c r="S394" s="83" t="n">
        <v>0.602155717468537</v>
      </c>
      <c r="U394" s="81" t="s">
        <v>1826</v>
      </c>
      <c r="V394" s="81" t="s">
        <v>1827</v>
      </c>
      <c r="W394" s="82"/>
      <c r="X394" s="83" t="n">
        <v>0.611190905479326</v>
      </c>
      <c r="Z394" s="80"/>
    </row>
    <row r="395" s="19" customFormat="true" ht="12" hidden="false" customHeight="true" outlineLevel="0" collapsed="false">
      <c r="A395" s="86" t="s">
        <v>1776</v>
      </c>
      <c r="B395" s="86" t="s">
        <v>1777</v>
      </c>
      <c r="C395" s="87"/>
      <c r="D395" s="88" t="n">
        <v>0.450036903026048</v>
      </c>
      <c r="F395" s="81" t="s">
        <v>1757</v>
      </c>
      <c r="G395" s="81" t="s">
        <v>1758</v>
      </c>
      <c r="H395" s="82"/>
      <c r="I395" s="83" t="n">
        <v>0.413002986011589</v>
      </c>
      <c r="K395" s="81" t="s">
        <v>1980</v>
      </c>
      <c r="L395" s="81" t="s">
        <v>1981</v>
      </c>
      <c r="M395" s="82"/>
      <c r="N395" s="83" t="n">
        <v>0.604368374611693</v>
      </c>
      <c r="P395" s="81" t="s">
        <v>1839</v>
      </c>
      <c r="Q395" s="81"/>
      <c r="R395" s="82"/>
      <c r="S395" s="83" t="n">
        <v>0.427882537685755</v>
      </c>
      <c r="U395" s="81" t="s">
        <v>1067</v>
      </c>
      <c r="V395" s="81" t="s">
        <v>1068</v>
      </c>
      <c r="W395" s="82"/>
      <c r="X395" s="83" t="n">
        <v>0.625884061236497</v>
      </c>
      <c r="Z395" s="80"/>
    </row>
    <row r="396" s="19" customFormat="true" ht="12" hidden="false" customHeight="true" outlineLevel="0" collapsed="false">
      <c r="A396" s="86" t="s">
        <v>1729</v>
      </c>
      <c r="B396" s="86"/>
      <c r="C396" s="87"/>
      <c r="D396" s="88" t="n">
        <v>0.450190880933516</v>
      </c>
      <c r="F396" s="81" t="s">
        <v>1923</v>
      </c>
      <c r="G396" s="81" t="s">
        <v>1924</v>
      </c>
      <c r="H396" s="82"/>
      <c r="I396" s="83" t="n">
        <v>0.413130954249878</v>
      </c>
      <c r="K396" s="81" t="s">
        <v>1984</v>
      </c>
      <c r="L396" s="81" t="s">
        <v>1985</v>
      </c>
      <c r="M396" s="82"/>
      <c r="N396" s="83" t="n">
        <v>0.579629500823074</v>
      </c>
      <c r="P396" s="81" t="s">
        <v>1840</v>
      </c>
      <c r="Q396" s="81" t="s">
        <v>1841</v>
      </c>
      <c r="R396" s="82"/>
      <c r="S396" s="83" t="n">
        <v>0.47669895507589</v>
      </c>
      <c r="U396" s="81" t="s">
        <v>1830</v>
      </c>
      <c r="V396" s="81" t="s">
        <v>1831</v>
      </c>
      <c r="W396" s="82"/>
      <c r="X396" s="83" t="n">
        <v>0.477081027441701</v>
      </c>
      <c r="Z396" s="80"/>
    </row>
    <row r="397" s="19" customFormat="true" ht="12" hidden="false" customHeight="true" outlineLevel="0" collapsed="false">
      <c r="A397" s="86" t="s">
        <v>1735</v>
      </c>
      <c r="B397" s="86" t="s">
        <v>1736</v>
      </c>
      <c r="C397" s="87"/>
      <c r="D397" s="88" t="n">
        <v>0.451302232592145</v>
      </c>
      <c r="F397" s="81" t="s">
        <v>1824</v>
      </c>
      <c r="G397" s="81" t="s">
        <v>1825</v>
      </c>
      <c r="H397" s="82"/>
      <c r="I397" s="83" t="n">
        <v>0.413682978186497</v>
      </c>
      <c r="K397" s="81" t="s">
        <v>1987</v>
      </c>
      <c r="L397" s="81" t="s">
        <v>1988</v>
      </c>
      <c r="M397" s="82"/>
      <c r="N397" s="83" t="n">
        <v>0.376494683895063</v>
      </c>
      <c r="P397" s="81" t="s">
        <v>256</v>
      </c>
      <c r="Q397" s="81" t="s">
        <v>257</v>
      </c>
      <c r="R397" s="83" t="n">
        <v>1.62450479271247</v>
      </c>
      <c r="S397" s="83" t="n">
        <v>0.155652925107595</v>
      </c>
      <c r="U397" s="81" t="s">
        <v>1832</v>
      </c>
      <c r="V397" s="81" t="s">
        <v>1833</v>
      </c>
      <c r="W397" s="82"/>
      <c r="X397" s="83" t="n">
        <v>0.523026229765423</v>
      </c>
      <c r="Z397" s="80"/>
    </row>
    <row r="398" s="19" customFormat="true" ht="12" hidden="false" customHeight="true" outlineLevel="0" collapsed="false">
      <c r="A398" s="86" t="s">
        <v>1759</v>
      </c>
      <c r="B398" s="86" t="s">
        <v>1760</v>
      </c>
      <c r="C398" s="87"/>
      <c r="D398" s="88" t="n">
        <v>0.451330748712579</v>
      </c>
      <c r="F398" s="81" t="s">
        <v>2102</v>
      </c>
      <c r="G398" s="81" t="s">
        <v>2103</v>
      </c>
      <c r="H398" s="82"/>
      <c r="I398" s="83" t="n">
        <v>0.415968186753077</v>
      </c>
      <c r="K398" s="81" t="s">
        <v>1989</v>
      </c>
      <c r="L398" s="81" t="s">
        <v>1990</v>
      </c>
      <c r="M398" s="82"/>
      <c r="N398" s="83" t="n">
        <v>0.616891729332585</v>
      </c>
      <c r="P398" s="81" t="s">
        <v>1094</v>
      </c>
      <c r="Q398" s="81" t="s">
        <v>1095</v>
      </c>
      <c r="R398" s="82"/>
      <c r="S398" s="83" t="n">
        <v>0.545705570016753</v>
      </c>
      <c r="U398" s="81" t="s">
        <v>1836</v>
      </c>
      <c r="V398" s="81"/>
      <c r="W398" s="82"/>
      <c r="X398" s="83" t="n">
        <v>0.200611463741484</v>
      </c>
      <c r="Z398" s="80"/>
    </row>
    <row r="399" s="19" customFormat="true" ht="12" hidden="false" customHeight="true" outlineLevel="0" collapsed="false">
      <c r="A399" s="86" t="s">
        <v>2190</v>
      </c>
      <c r="B399" s="86" t="s">
        <v>2191</v>
      </c>
      <c r="C399" s="87"/>
      <c r="D399" s="88" t="n">
        <v>0.452519401769351</v>
      </c>
      <c r="F399" s="81" t="s">
        <v>1828</v>
      </c>
      <c r="G399" s="81" t="s">
        <v>1829</v>
      </c>
      <c r="H399" s="82"/>
      <c r="I399" s="83" t="n">
        <v>0.41615687449541</v>
      </c>
      <c r="K399" s="81" t="s">
        <v>1997</v>
      </c>
      <c r="L399" s="81" t="s">
        <v>1998</v>
      </c>
      <c r="M399" s="82"/>
      <c r="N399" s="83" t="n">
        <v>0.538476864341524</v>
      </c>
      <c r="P399" s="81" t="s">
        <v>1848</v>
      </c>
      <c r="Q399" s="81"/>
      <c r="R399" s="82"/>
      <c r="S399" s="83" t="n">
        <v>0.458185950186024</v>
      </c>
      <c r="U399" s="81" t="s">
        <v>1840</v>
      </c>
      <c r="V399" s="81" t="s">
        <v>1841</v>
      </c>
      <c r="W399" s="82"/>
      <c r="X399" s="83" t="n">
        <v>0.511524650372902</v>
      </c>
      <c r="Z399" s="80"/>
      <c r="AB399" s="20"/>
    </row>
    <row r="400" s="19" customFormat="true" ht="12" hidden="false" customHeight="true" outlineLevel="0" collapsed="false">
      <c r="A400" s="86" t="s">
        <v>2349</v>
      </c>
      <c r="B400" s="86" t="s">
        <v>2350</v>
      </c>
      <c r="C400" s="87"/>
      <c r="D400" s="88" t="n">
        <v>0.456595985608095</v>
      </c>
      <c r="F400" s="81" t="s">
        <v>2416</v>
      </c>
      <c r="G400" s="81"/>
      <c r="H400" s="82"/>
      <c r="I400" s="83" t="n">
        <v>0.416229625559829</v>
      </c>
      <c r="K400" s="81" t="s">
        <v>2001</v>
      </c>
      <c r="L400" s="81"/>
      <c r="M400" s="82"/>
      <c r="N400" s="83" t="n">
        <v>0.644587399605513</v>
      </c>
      <c r="P400" s="81" t="s">
        <v>1849</v>
      </c>
      <c r="Q400" s="81" t="s">
        <v>1850</v>
      </c>
      <c r="R400" s="82"/>
      <c r="S400" s="83" t="n">
        <v>0.542746732664669</v>
      </c>
      <c r="U400" s="81" t="s">
        <v>1842</v>
      </c>
      <c r="V400" s="81" t="s">
        <v>1843</v>
      </c>
      <c r="W400" s="82"/>
      <c r="X400" s="83" t="n">
        <v>0.496371524158402</v>
      </c>
      <c r="Z400" s="80"/>
      <c r="AB400" s="20"/>
    </row>
    <row r="401" s="19" customFormat="true" ht="12" hidden="false" customHeight="true" outlineLevel="0" collapsed="false">
      <c r="A401" s="86" t="s">
        <v>1824</v>
      </c>
      <c r="B401" s="86" t="s">
        <v>1825</v>
      </c>
      <c r="C401" s="87"/>
      <c r="D401" s="88" t="n">
        <v>0.456821254979352</v>
      </c>
      <c r="F401" s="81" t="s">
        <v>2007</v>
      </c>
      <c r="G401" s="81"/>
      <c r="H401" s="82"/>
      <c r="I401" s="83" t="n">
        <v>0.418455564203637</v>
      </c>
      <c r="K401" s="81" t="s">
        <v>2002</v>
      </c>
      <c r="L401" s="81" t="s">
        <v>2003</v>
      </c>
      <c r="M401" s="82"/>
      <c r="N401" s="83" t="n">
        <v>0.543504845345696</v>
      </c>
      <c r="P401" s="81" t="s">
        <v>1851</v>
      </c>
      <c r="Q401" s="81" t="s">
        <v>1852</v>
      </c>
      <c r="R401" s="82"/>
      <c r="S401" s="83" t="n">
        <v>0.496539122317447</v>
      </c>
      <c r="U401" s="81" t="s">
        <v>256</v>
      </c>
      <c r="V401" s="81" t="s">
        <v>257</v>
      </c>
      <c r="W401" s="83" t="n">
        <v>1.03526492384138</v>
      </c>
      <c r="X401" s="83" t="n">
        <v>0.188644008006052</v>
      </c>
      <c r="Z401" s="80"/>
      <c r="AB401" s="20"/>
    </row>
    <row r="402" s="19" customFormat="true" ht="12" hidden="false" customHeight="true" outlineLevel="0" collapsed="false">
      <c r="A402" s="86" t="s">
        <v>2114</v>
      </c>
      <c r="B402" s="86" t="s">
        <v>2115</v>
      </c>
      <c r="C402" s="87"/>
      <c r="D402" s="88" t="n">
        <v>0.458349757532978</v>
      </c>
      <c r="F402" s="81" t="s">
        <v>1655</v>
      </c>
      <c r="G402" s="81" t="s">
        <v>1656</v>
      </c>
      <c r="H402" s="82"/>
      <c r="I402" s="83" t="n">
        <v>0.419600372605131</v>
      </c>
      <c r="K402" s="81" t="s">
        <v>2004</v>
      </c>
      <c r="L402" s="81" t="s">
        <v>2005</v>
      </c>
      <c r="M402" s="82"/>
      <c r="N402" s="83" t="n">
        <v>0.65597858885886</v>
      </c>
      <c r="P402" s="81" t="s">
        <v>1853</v>
      </c>
      <c r="Q402" s="81" t="s">
        <v>1854</v>
      </c>
      <c r="R402" s="82"/>
      <c r="S402" s="83" t="n">
        <v>0.372743504012584</v>
      </c>
      <c r="U402" s="81" t="s">
        <v>1844</v>
      </c>
      <c r="V402" s="81" t="s">
        <v>1845</v>
      </c>
      <c r="W402" s="82"/>
      <c r="X402" s="83" t="n">
        <v>0.631763821413003</v>
      </c>
      <c r="Z402" s="80"/>
      <c r="AB402" s="20"/>
    </row>
    <row r="403" s="19" customFormat="true" ht="12" hidden="false" customHeight="true" outlineLevel="0" collapsed="false">
      <c r="A403" s="86" t="s">
        <v>1817</v>
      </c>
      <c r="B403" s="86" t="s">
        <v>1818</v>
      </c>
      <c r="C403" s="87"/>
      <c r="D403" s="88" t="n">
        <v>0.461052583047097</v>
      </c>
      <c r="F403" s="81" t="s">
        <v>2112</v>
      </c>
      <c r="G403" s="81" t="s">
        <v>2113</v>
      </c>
      <c r="H403" s="82"/>
      <c r="I403" s="83" t="n">
        <v>0.422250935285822</v>
      </c>
      <c r="K403" s="81" t="s">
        <v>2006</v>
      </c>
      <c r="L403" s="81"/>
      <c r="M403" s="82"/>
      <c r="N403" s="83" t="n">
        <v>0.535065518772774</v>
      </c>
      <c r="P403" s="81" t="s">
        <v>1855</v>
      </c>
      <c r="Q403" s="81"/>
      <c r="R403" s="82"/>
      <c r="S403" s="83" t="n">
        <v>0.490097578427865</v>
      </c>
      <c r="U403" s="81" t="s">
        <v>1094</v>
      </c>
      <c r="V403" s="81" t="s">
        <v>1095</v>
      </c>
      <c r="W403" s="82"/>
      <c r="X403" s="83" t="n">
        <v>0.559296628559923</v>
      </c>
      <c r="Z403" s="80"/>
      <c r="AB403" s="20"/>
    </row>
    <row r="404" s="19" customFormat="true" ht="12" hidden="false" customHeight="true" outlineLevel="0" collapsed="false">
      <c r="A404" s="86" t="s">
        <v>1851</v>
      </c>
      <c r="B404" s="86" t="s">
        <v>1852</v>
      </c>
      <c r="C404" s="87"/>
      <c r="D404" s="88" t="n">
        <v>0.461486633039674</v>
      </c>
      <c r="F404" s="81" t="s">
        <v>2222</v>
      </c>
      <c r="G404" s="81" t="s">
        <v>2223</v>
      </c>
      <c r="H404" s="82"/>
      <c r="I404" s="83" t="n">
        <v>0.423332387891</v>
      </c>
      <c r="K404" s="81" t="s">
        <v>2007</v>
      </c>
      <c r="L404" s="81"/>
      <c r="M404" s="82"/>
      <c r="N404" s="83" t="n">
        <v>0.53960425423994</v>
      </c>
      <c r="P404" s="81" t="s">
        <v>1856</v>
      </c>
      <c r="Q404" s="81" t="s">
        <v>1857</v>
      </c>
      <c r="R404" s="82"/>
      <c r="S404" s="83" t="n">
        <v>0.480109080783154</v>
      </c>
      <c r="U404" s="81" t="s">
        <v>1846</v>
      </c>
      <c r="V404" s="81" t="s">
        <v>1847</v>
      </c>
      <c r="W404" s="82"/>
      <c r="X404" s="83" t="n">
        <v>0.566110368877516</v>
      </c>
      <c r="Z404" s="80"/>
      <c r="AB404" s="20"/>
    </row>
    <row r="405" s="19" customFormat="true" ht="12" hidden="false" customHeight="true" outlineLevel="0" collapsed="false">
      <c r="A405" s="86" t="s">
        <v>2091</v>
      </c>
      <c r="B405" s="86" t="s">
        <v>2092</v>
      </c>
      <c r="C405" s="87"/>
      <c r="D405" s="88" t="n">
        <v>0.462222550913814</v>
      </c>
      <c r="F405" s="81" t="s">
        <v>1717</v>
      </c>
      <c r="G405" s="81" t="s">
        <v>1718</v>
      </c>
      <c r="H405" s="82"/>
      <c r="I405" s="83" t="n">
        <v>0.424091807394465</v>
      </c>
      <c r="K405" s="81" t="s">
        <v>2008</v>
      </c>
      <c r="L405" s="81" t="s">
        <v>2009</v>
      </c>
      <c r="M405" s="82"/>
      <c r="N405" s="83" t="n">
        <v>0.541283708442943</v>
      </c>
      <c r="P405" s="81" t="s">
        <v>1858</v>
      </c>
      <c r="Q405" s="81" t="s">
        <v>1859</v>
      </c>
      <c r="R405" s="82"/>
      <c r="S405" s="83" t="n">
        <v>0.487035124973213</v>
      </c>
      <c r="U405" s="81" t="s">
        <v>1848</v>
      </c>
      <c r="V405" s="81"/>
      <c r="W405" s="82"/>
      <c r="X405" s="83" t="n">
        <v>0.485126035744086</v>
      </c>
      <c r="Z405" s="80"/>
      <c r="AB405" s="20"/>
    </row>
    <row r="406" s="19" customFormat="true" ht="12" hidden="false" customHeight="true" outlineLevel="0" collapsed="false">
      <c r="A406" s="86" t="s">
        <v>2205</v>
      </c>
      <c r="B406" s="86" t="s">
        <v>2206</v>
      </c>
      <c r="C406" s="87"/>
      <c r="D406" s="88" t="n">
        <v>0.463643402586203</v>
      </c>
      <c r="F406" s="81" t="s">
        <v>1874</v>
      </c>
      <c r="G406" s="81"/>
      <c r="H406" s="82"/>
      <c r="I406" s="83" t="n">
        <v>0.424399580693214</v>
      </c>
      <c r="K406" s="81" t="s">
        <v>2011</v>
      </c>
      <c r="L406" s="81"/>
      <c r="M406" s="82"/>
      <c r="N406" s="83" t="n">
        <v>0.61751265900951</v>
      </c>
      <c r="P406" s="81" t="s">
        <v>1860</v>
      </c>
      <c r="Q406" s="81" t="s">
        <v>1861</v>
      </c>
      <c r="R406" s="82"/>
      <c r="S406" s="83" t="n">
        <v>0.19428604734751</v>
      </c>
      <c r="U406" s="81" t="s">
        <v>1849</v>
      </c>
      <c r="V406" s="81" t="s">
        <v>1850</v>
      </c>
      <c r="W406" s="82"/>
      <c r="X406" s="83" t="n">
        <v>0.364661393662914</v>
      </c>
      <c r="Z406" s="80"/>
      <c r="AB406" s="20"/>
    </row>
    <row r="407" s="19" customFormat="true" ht="12" hidden="false" customHeight="true" outlineLevel="0" collapsed="false">
      <c r="A407" s="86" t="s">
        <v>2406</v>
      </c>
      <c r="B407" s="86" t="s">
        <v>2407</v>
      </c>
      <c r="C407" s="87"/>
      <c r="D407" s="88" t="n">
        <v>0.464265485575271</v>
      </c>
      <c r="F407" s="81" t="s">
        <v>1905</v>
      </c>
      <c r="G407" s="81" t="s">
        <v>1906</v>
      </c>
      <c r="H407" s="82"/>
      <c r="I407" s="83" t="n">
        <v>0.425604358188628</v>
      </c>
      <c r="K407" s="81" t="s">
        <v>2012</v>
      </c>
      <c r="L407" s="81"/>
      <c r="M407" s="82"/>
      <c r="N407" s="83" t="n">
        <v>0.60751865082258</v>
      </c>
      <c r="P407" s="81" t="s">
        <v>269</v>
      </c>
      <c r="Q407" s="81" t="s">
        <v>270</v>
      </c>
      <c r="R407" s="83" t="n">
        <v>1.48452357062905</v>
      </c>
      <c r="S407" s="83" t="n">
        <v>0.378617214210261</v>
      </c>
      <c r="U407" s="81" t="s">
        <v>1851</v>
      </c>
      <c r="V407" s="81" t="s">
        <v>1852</v>
      </c>
      <c r="W407" s="82"/>
      <c r="X407" s="83" t="n">
        <v>0.445378750089076</v>
      </c>
      <c r="Z407" s="80"/>
      <c r="AB407" s="20"/>
    </row>
    <row r="408" s="19" customFormat="true" ht="12" hidden="false" customHeight="true" outlineLevel="0" collapsed="false">
      <c r="A408" s="86" t="s">
        <v>1716</v>
      </c>
      <c r="B408" s="86"/>
      <c r="C408" s="87"/>
      <c r="D408" s="88" t="n">
        <v>0.466504944952416</v>
      </c>
      <c r="F408" s="81" t="s">
        <v>2383</v>
      </c>
      <c r="G408" s="81" t="s">
        <v>2384</v>
      </c>
      <c r="H408" s="82"/>
      <c r="I408" s="83" t="n">
        <v>0.427151455091432</v>
      </c>
      <c r="K408" s="81" t="s">
        <v>2019</v>
      </c>
      <c r="L408" s="81" t="s">
        <v>2020</v>
      </c>
      <c r="M408" s="82"/>
      <c r="N408" s="83" t="n">
        <v>0.608672363839992</v>
      </c>
      <c r="P408" s="81" t="s">
        <v>1871</v>
      </c>
      <c r="Q408" s="81" t="s">
        <v>1872</v>
      </c>
      <c r="R408" s="82"/>
      <c r="S408" s="83" t="n">
        <v>0.576007004245172</v>
      </c>
      <c r="U408" s="81" t="s">
        <v>1853</v>
      </c>
      <c r="V408" s="81" t="s">
        <v>1854</v>
      </c>
      <c r="W408" s="82"/>
      <c r="X408" s="83" t="n">
        <v>0.506236837842216</v>
      </c>
      <c r="Z408" s="80"/>
      <c r="AB408" s="20"/>
    </row>
    <row r="409" s="19" customFormat="true" ht="12" hidden="false" customHeight="true" outlineLevel="0" collapsed="false">
      <c r="A409" s="86" t="s">
        <v>1967</v>
      </c>
      <c r="B409" s="86" t="s">
        <v>1968</v>
      </c>
      <c r="C409" s="87"/>
      <c r="D409" s="88" t="n">
        <v>0.466563711607639</v>
      </c>
      <c r="F409" s="81" t="s">
        <v>1529</v>
      </c>
      <c r="G409" s="81"/>
      <c r="H409" s="82"/>
      <c r="I409" s="83" t="n">
        <v>0.430385194749301</v>
      </c>
      <c r="K409" s="81" t="s">
        <v>2022</v>
      </c>
      <c r="L409" s="81" t="s">
        <v>2023</v>
      </c>
      <c r="M409" s="82"/>
      <c r="N409" s="83" t="n">
        <v>0.644267628772992</v>
      </c>
      <c r="P409" s="81" t="s">
        <v>1874</v>
      </c>
      <c r="Q409" s="81"/>
      <c r="R409" s="82"/>
      <c r="S409" s="83" t="n">
        <v>0.608731646740851</v>
      </c>
      <c r="U409" s="81" t="s">
        <v>1855</v>
      </c>
      <c r="V409" s="81"/>
      <c r="W409" s="82"/>
      <c r="X409" s="83" t="n">
        <v>0.637186185803492</v>
      </c>
      <c r="Z409" s="80"/>
      <c r="AB409" s="20"/>
    </row>
    <row r="410" s="19" customFormat="true" ht="12" hidden="false" customHeight="true" outlineLevel="0" collapsed="false">
      <c r="A410" s="86" t="s">
        <v>2072</v>
      </c>
      <c r="B410" s="86" t="s">
        <v>2073</v>
      </c>
      <c r="C410" s="87"/>
      <c r="D410" s="88" t="n">
        <v>0.467783734223994</v>
      </c>
      <c r="F410" s="81" t="s">
        <v>2343</v>
      </c>
      <c r="G410" s="81" t="s">
        <v>2344</v>
      </c>
      <c r="H410" s="82"/>
      <c r="I410" s="83" t="n">
        <v>0.432010230002246</v>
      </c>
      <c r="K410" s="81" t="s">
        <v>1280</v>
      </c>
      <c r="L410" s="81"/>
      <c r="M410" s="82"/>
      <c r="N410" s="83" t="n">
        <v>0.417003744693627</v>
      </c>
      <c r="P410" s="81" t="s">
        <v>1875</v>
      </c>
      <c r="Q410" s="81" t="s">
        <v>1876</v>
      </c>
      <c r="R410" s="82"/>
      <c r="S410" s="83" t="n">
        <v>0.587143897226332</v>
      </c>
      <c r="U410" s="81" t="s">
        <v>1856</v>
      </c>
      <c r="V410" s="81" t="s">
        <v>1857</v>
      </c>
      <c r="W410" s="82"/>
      <c r="X410" s="83" t="n">
        <v>0.446917387320954</v>
      </c>
      <c r="Z410" s="80"/>
      <c r="AB410" s="20"/>
    </row>
    <row r="411" s="19" customFormat="true" ht="12" hidden="false" customHeight="true" outlineLevel="0" collapsed="false">
      <c r="A411" s="86" t="s">
        <v>2322</v>
      </c>
      <c r="B411" s="86" t="s">
        <v>2323</v>
      </c>
      <c r="C411" s="87"/>
      <c r="D411" s="88" t="n">
        <v>0.469150977476062</v>
      </c>
      <c r="F411" s="81" t="s">
        <v>1887</v>
      </c>
      <c r="G411" s="81" t="s">
        <v>1888</v>
      </c>
      <c r="H411" s="82"/>
      <c r="I411" s="83" t="n">
        <v>0.432144647456397</v>
      </c>
      <c r="K411" s="81" t="s">
        <v>2024</v>
      </c>
      <c r="L411" s="81" t="s">
        <v>2025</v>
      </c>
      <c r="M411" s="82"/>
      <c r="N411" s="83" t="n">
        <v>0.468129728110254</v>
      </c>
      <c r="P411" s="81" t="s">
        <v>1877</v>
      </c>
      <c r="Q411" s="81"/>
      <c r="R411" s="82"/>
      <c r="S411" s="83" t="n">
        <v>0.498514427007518</v>
      </c>
      <c r="U411" s="81" t="s">
        <v>1858</v>
      </c>
      <c r="V411" s="81" t="s">
        <v>1859</v>
      </c>
      <c r="W411" s="82"/>
      <c r="X411" s="83" t="n">
        <v>0.59668363237128</v>
      </c>
      <c r="Z411" s="80"/>
      <c r="AB411" s="20"/>
    </row>
    <row r="412" s="19" customFormat="true" ht="12" hidden="false" customHeight="true" outlineLevel="0" collapsed="false">
      <c r="A412" s="86" t="s">
        <v>2310</v>
      </c>
      <c r="B412" s="86" t="s">
        <v>2311</v>
      </c>
      <c r="C412" s="87"/>
      <c r="D412" s="88" t="n">
        <v>0.469360168218684</v>
      </c>
      <c r="F412" s="81" t="s">
        <v>1819</v>
      </c>
      <c r="G412" s="81" t="s">
        <v>1820</v>
      </c>
      <c r="H412" s="82"/>
      <c r="I412" s="83" t="n">
        <v>0.432277279938444</v>
      </c>
      <c r="K412" s="81" t="s">
        <v>2028</v>
      </c>
      <c r="L412" s="81"/>
      <c r="M412" s="82"/>
      <c r="N412" s="83" t="n">
        <v>0.575652213958415</v>
      </c>
      <c r="P412" s="81" t="s">
        <v>1879</v>
      </c>
      <c r="Q412" s="81" t="s">
        <v>1880</v>
      </c>
      <c r="R412" s="82"/>
      <c r="S412" s="83" t="n">
        <v>0.591740486292332</v>
      </c>
      <c r="U412" s="81" t="s">
        <v>1860</v>
      </c>
      <c r="V412" s="81" t="s">
        <v>1861</v>
      </c>
      <c r="W412" s="82"/>
      <c r="X412" s="83" t="n">
        <v>0.302979806395904</v>
      </c>
      <c r="Z412" s="80"/>
      <c r="AB412" s="20"/>
    </row>
    <row r="413" s="19" customFormat="true" ht="12" hidden="false" customHeight="true" outlineLevel="0" collapsed="false">
      <c r="A413" s="86" t="s">
        <v>1743</v>
      </c>
      <c r="B413" s="86" t="s">
        <v>1744</v>
      </c>
      <c r="C413" s="87"/>
      <c r="D413" s="88" t="n">
        <v>0.470670187279668</v>
      </c>
      <c r="F413" s="81" t="s">
        <v>1737</v>
      </c>
      <c r="G413" s="81" t="s">
        <v>1738</v>
      </c>
      <c r="H413" s="82"/>
      <c r="I413" s="83" t="n">
        <v>0.439541119071689</v>
      </c>
      <c r="K413" s="81" t="s">
        <v>2033</v>
      </c>
      <c r="L413" s="81" t="s">
        <v>2034</v>
      </c>
      <c r="M413" s="82"/>
      <c r="N413" s="83" t="n">
        <v>0.600842381018187</v>
      </c>
      <c r="P413" s="81" t="s">
        <v>1129</v>
      </c>
      <c r="Q413" s="81" t="s">
        <v>1130</v>
      </c>
      <c r="R413" s="82"/>
      <c r="S413" s="83" t="n">
        <v>0.653014314073764</v>
      </c>
      <c r="U413" s="81" t="s">
        <v>1864</v>
      </c>
      <c r="V413" s="81"/>
      <c r="W413" s="82"/>
      <c r="X413" s="83" t="n">
        <v>0.549139772546306</v>
      </c>
      <c r="Z413" s="80"/>
      <c r="AB413" s="20"/>
    </row>
    <row r="414" s="19" customFormat="true" ht="12" hidden="false" customHeight="true" outlineLevel="0" collapsed="false">
      <c r="A414" s="86" t="s">
        <v>1848</v>
      </c>
      <c r="B414" s="86"/>
      <c r="C414" s="87"/>
      <c r="D414" s="88" t="n">
        <v>0.471537968237202</v>
      </c>
      <c r="F414" s="81" t="s">
        <v>2147</v>
      </c>
      <c r="G414" s="81"/>
      <c r="H414" s="82"/>
      <c r="I414" s="83" t="n">
        <v>0.440117599422566</v>
      </c>
      <c r="K414" s="81" t="s">
        <v>2035</v>
      </c>
      <c r="L414" s="81" t="s">
        <v>2036</v>
      </c>
      <c r="M414" s="82"/>
      <c r="N414" s="83" t="n">
        <v>0.456416763274882</v>
      </c>
      <c r="P414" s="81" t="s">
        <v>1881</v>
      </c>
      <c r="Q414" s="81" t="s">
        <v>1882</v>
      </c>
      <c r="R414" s="82"/>
      <c r="S414" s="83" t="n">
        <v>0.514474747007043</v>
      </c>
      <c r="U414" s="81" t="s">
        <v>269</v>
      </c>
      <c r="V414" s="81" t="s">
        <v>270</v>
      </c>
      <c r="W414" s="83" t="n">
        <v>1.15668818390529</v>
      </c>
      <c r="X414" s="83" t="n">
        <v>0.431588851196796</v>
      </c>
      <c r="Z414" s="80"/>
      <c r="AB414" s="20"/>
    </row>
    <row r="415" s="19" customFormat="true" ht="12" hidden="false" customHeight="true" outlineLevel="0" collapsed="false">
      <c r="A415" s="86" t="s">
        <v>2317</v>
      </c>
      <c r="B415" s="86"/>
      <c r="C415" s="87"/>
      <c r="D415" s="88" t="n">
        <v>0.472518333711348</v>
      </c>
      <c r="F415" s="81" t="s">
        <v>1785</v>
      </c>
      <c r="G415" s="81"/>
      <c r="H415" s="82"/>
      <c r="I415" s="83" t="n">
        <v>0.440214472490998</v>
      </c>
      <c r="K415" s="81" t="s">
        <v>2037</v>
      </c>
      <c r="L415" s="81" t="s">
        <v>2038</v>
      </c>
      <c r="M415" s="82"/>
      <c r="N415" s="83" t="n">
        <v>0.618681713005927</v>
      </c>
      <c r="P415" s="81" t="s">
        <v>1885</v>
      </c>
      <c r="Q415" s="81" t="s">
        <v>1886</v>
      </c>
      <c r="R415" s="82"/>
      <c r="S415" s="83" t="n">
        <v>0.627147981837795</v>
      </c>
      <c r="U415" s="81" t="s">
        <v>1867</v>
      </c>
      <c r="V415" s="81" t="s">
        <v>1868</v>
      </c>
      <c r="W415" s="82"/>
      <c r="X415" s="83" t="n">
        <v>0.571196828715207</v>
      </c>
      <c r="Z415" s="80"/>
      <c r="AB415" s="20"/>
    </row>
    <row r="416" s="19" customFormat="true" ht="12" hidden="false" customHeight="true" outlineLevel="0" collapsed="false">
      <c r="A416" s="86" t="s">
        <v>1682</v>
      </c>
      <c r="B416" s="86" t="s">
        <v>1683</v>
      </c>
      <c r="C416" s="87"/>
      <c r="D416" s="88" t="n">
        <v>0.472520566457655</v>
      </c>
      <c r="F416" s="81" t="s">
        <v>2239</v>
      </c>
      <c r="G416" s="81" t="s">
        <v>2240</v>
      </c>
      <c r="H416" s="82"/>
      <c r="I416" s="83" t="n">
        <v>0.445547421839844</v>
      </c>
      <c r="K416" s="81" t="s">
        <v>2042</v>
      </c>
      <c r="L416" s="81" t="s">
        <v>2043</v>
      </c>
      <c r="M416" s="82"/>
      <c r="N416" s="83" t="n">
        <v>0.595280615282044</v>
      </c>
      <c r="P416" s="81" t="s">
        <v>1887</v>
      </c>
      <c r="Q416" s="81" t="s">
        <v>1888</v>
      </c>
      <c r="R416" s="82"/>
      <c r="S416" s="83" t="n">
        <v>0.468977160812269</v>
      </c>
      <c r="U416" s="81" t="s">
        <v>1871</v>
      </c>
      <c r="V416" s="81" t="s">
        <v>1872</v>
      </c>
      <c r="W416" s="82"/>
      <c r="X416" s="83" t="n">
        <v>0.62669206858518</v>
      </c>
      <c r="Z416" s="80"/>
      <c r="AB416" s="20"/>
    </row>
    <row r="417" s="19" customFormat="true" ht="12" hidden="false" customHeight="true" outlineLevel="0" collapsed="false">
      <c r="A417" s="86" t="s">
        <v>2203</v>
      </c>
      <c r="B417" s="86" t="s">
        <v>2204</v>
      </c>
      <c r="C417" s="87"/>
      <c r="D417" s="88" t="n">
        <v>0.473247328518831</v>
      </c>
      <c r="F417" s="81" t="s">
        <v>31</v>
      </c>
      <c r="G417" s="81" t="s">
        <v>32</v>
      </c>
      <c r="H417" s="83" t="n">
        <v>1.24833054890161</v>
      </c>
      <c r="I417" s="83" t="n">
        <v>0.445688410318578</v>
      </c>
      <c r="K417" s="81" t="s">
        <v>2045</v>
      </c>
      <c r="L417" s="81" t="s">
        <v>2046</v>
      </c>
      <c r="M417" s="82"/>
      <c r="N417" s="83" t="n">
        <v>0.638524752412027</v>
      </c>
      <c r="P417" s="81" t="s">
        <v>1889</v>
      </c>
      <c r="Q417" s="81"/>
      <c r="R417" s="82"/>
      <c r="S417" s="83" t="n">
        <v>0.577057353730387</v>
      </c>
      <c r="U417" s="81" t="s">
        <v>1874</v>
      </c>
      <c r="V417" s="81"/>
      <c r="W417" s="82"/>
      <c r="X417" s="83" t="n">
        <v>0.46881226412883</v>
      </c>
      <c r="Z417" s="80"/>
      <c r="AB417" s="20"/>
    </row>
    <row r="418" s="19" customFormat="true" ht="12" hidden="false" customHeight="true" outlineLevel="0" collapsed="false">
      <c r="A418" s="86" t="s">
        <v>2153</v>
      </c>
      <c r="B418" s="86" t="s">
        <v>2154</v>
      </c>
      <c r="C418" s="87"/>
      <c r="D418" s="88" t="n">
        <v>0.474772939841521</v>
      </c>
      <c r="F418" s="81" t="s">
        <v>1662</v>
      </c>
      <c r="G418" s="81" t="s">
        <v>1663</v>
      </c>
      <c r="H418" s="82"/>
      <c r="I418" s="83" t="n">
        <v>0.445835451051726</v>
      </c>
      <c r="K418" s="81" t="s">
        <v>2051</v>
      </c>
      <c r="L418" s="81" t="s">
        <v>2052</v>
      </c>
      <c r="M418" s="82"/>
      <c r="N418" s="83" t="n">
        <v>0.551715006096451</v>
      </c>
      <c r="P418" s="81" t="s">
        <v>1890</v>
      </c>
      <c r="Q418" s="81" t="s">
        <v>1891</v>
      </c>
      <c r="R418" s="82"/>
      <c r="S418" s="83" t="n">
        <v>0.595652924953688</v>
      </c>
      <c r="U418" s="81" t="s">
        <v>1875</v>
      </c>
      <c r="V418" s="81" t="s">
        <v>1876</v>
      </c>
      <c r="W418" s="82"/>
      <c r="X418" s="83" t="n">
        <v>0.572210046864003</v>
      </c>
      <c r="Z418" s="80"/>
      <c r="AB418" s="20"/>
    </row>
    <row r="419" s="19" customFormat="true" ht="12" hidden="false" customHeight="true" outlineLevel="0" collapsed="false">
      <c r="A419" s="86" t="s">
        <v>847</v>
      </c>
      <c r="B419" s="86" t="s">
        <v>848</v>
      </c>
      <c r="C419" s="88" t="n">
        <v>0.913831450229401</v>
      </c>
      <c r="D419" s="88" t="n">
        <v>0.476501336586249</v>
      </c>
      <c r="F419" s="81" t="s">
        <v>2356</v>
      </c>
      <c r="G419" s="81" t="s">
        <v>2357</v>
      </c>
      <c r="H419" s="82"/>
      <c r="I419" s="83" t="n">
        <v>0.446815545606463</v>
      </c>
      <c r="K419" s="81" t="s">
        <v>2053</v>
      </c>
      <c r="L419" s="81" t="s">
        <v>2054</v>
      </c>
      <c r="M419" s="82"/>
      <c r="N419" s="83" t="n">
        <v>0.603937673632081</v>
      </c>
      <c r="P419" s="81" t="s">
        <v>1892</v>
      </c>
      <c r="Q419" s="81" t="s">
        <v>1893</v>
      </c>
      <c r="R419" s="82"/>
      <c r="S419" s="83" t="n">
        <v>0.326228085628348</v>
      </c>
      <c r="U419" s="81" t="s">
        <v>1877</v>
      </c>
      <c r="V419" s="81"/>
      <c r="W419" s="82"/>
      <c r="X419" s="83" t="n">
        <v>0.554966674251211</v>
      </c>
      <c r="Z419" s="80"/>
      <c r="AB419" s="20"/>
    </row>
    <row r="420" s="19" customFormat="true" ht="12" hidden="false" customHeight="true" outlineLevel="0" collapsed="false">
      <c r="A420" s="86" t="s">
        <v>2434</v>
      </c>
      <c r="B420" s="86" t="s">
        <v>2435</v>
      </c>
      <c r="C420" s="87"/>
      <c r="D420" s="88" t="n">
        <v>0.476574004794335</v>
      </c>
      <c r="F420" s="81" t="s">
        <v>1690</v>
      </c>
      <c r="G420" s="81" t="s">
        <v>1691</v>
      </c>
      <c r="H420" s="82"/>
      <c r="I420" s="83" t="n">
        <v>0.447451317296678</v>
      </c>
      <c r="K420" s="81" t="s">
        <v>2055</v>
      </c>
      <c r="L420" s="81" t="s">
        <v>2056</v>
      </c>
      <c r="M420" s="82"/>
      <c r="N420" s="83" t="n">
        <v>0.549070423772553</v>
      </c>
      <c r="P420" s="81" t="s">
        <v>274</v>
      </c>
      <c r="Q420" s="81" t="s">
        <v>275</v>
      </c>
      <c r="R420" s="83" t="n">
        <v>1.35660432744767</v>
      </c>
      <c r="S420" s="83" t="n">
        <v>0.226043870594405</v>
      </c>
      <c r="U420" s="81" t="s">
        <v>1879</v>
      </c>
      <c r="V420" s="81" t="s">
        <v>1880</v>
      </c>
      <c r="W420" s="82"/>
      <c r="X420" s="83" t="n">
        <v>0.58623176086434</v>
      </c>
      <c r="Z420" s="80"/>
      <c r="AB420" s="20"/>
    </row>
    <row r="421" s="19" customFormat="true" ht="12" hidden="false" customHeight="true" outlineLevel="0" collapsed="false">
      <c r="A421" s="86" t="s">
        <v>2165</v>
      </c>
      <c r="B421" s="86"/>
      <c r="C421" s="87"/>
      <c r="D421" s="88" t="n">
        <v>0.477668975400048</v>
      </c>
      <c r="F421" s="81" t="s">
        <v>2236</v>
      </c>
      <c r="G421" s="81"/>
      <c r="H421" s="82"/>
      <c r="I421" s="83" t="n">
        <v>0.448400331816246</v>
      </c>
      <c r="K421" s="81" t="s">
        <v>380</v>
      </c>
      <c r="L421" s="81" t="s">
        <v>381</v>
      </c>
      <c r="M421" s="83" t="n">
        <v>1.24833054890161</v>
      </c>
      <c r="N421" s="83" t="n">
        <v>0.622056893323463</v>
      </c>
      <c r="P421" s="81" t="s">
        <v>1896</v>
      </c>
      <c r="Q421" s="81"/>
      <c r="R421" s="82"/>
      <c r="S421" s="83" t="n">
        <v>0.485500526768072</v>
      </c>
      <c r="U421" s="81" t="s">
        <v>1881</v>
      </c>
      <c r="V421" s="81" t="s">
        <v>1882</v>
      </c>
      <c r="W421" s="82"/>
      <c r="X421" s="83" t="n">
        <v>0.433805603033169</v>
      </c>
      <c r="Z421" s="80"/>
      <c r="AB421" s="20"/>
    </row>
    <row r="422" s="19" customFormat="true" ht="12" hidden="false" customHeight="true" outlineLevel="0" collapsed="false">
      <c r="A422" s="86" t="s">
        <v>1877</v>
      </c>
      <c r="B422" s="86"/>
      <c r="C422" s="87"/>
      <c r="D422" s="88" t="n">
        <v>0.47783559588488</v>
      </c>
      <c r="F422" s="81" t="s">
        <v>2002</v>
      </c>
      <c r="G422" s="81" t="s">
        <v>2003</v>
      </c>
      <c r="H422" s="82"/>
      <c r="I422" s="83" t="n">
        <v>0.44913541432742</v>
      </c>
      <c r="K422" s="81" t="s">
        <v>2057</v>
      </c>
      <c r="L422" s="81" t="s">
        <v>2058</v>
      </c>
      <c r="M422" s="82"/>
      <c r="N422" s="83" t="n">
        <v>0.527339939144971</v>
      </c>
      <c r="P422" s="81" t="s">
        <v>1897</v>
      </c>
      <c r="Q422" s="81" t="s">
        <v>1898</v>
      </c>
      <c r="R422" s="82"/>
      <c r="S422" s="83" t="n">
        <v>0.477696357087581</v>
      </c>
      <c r="U422" s="81" t="s">
        <v>1883</v>
      </c>
      <c r="V422" s="81" t="s">
        <v>1884</v>
      </c>
      <c r="W422" s="82"/>
      <c r="X422" s="83" t="n">
        <v>0.618127198214849</v>
      </c>
      <c r="Z422" s="80"/>
      <c r="AB422" s="20"/>
    </row>
    <row r="423" s="19" customFormat="true" ht="12" hidden="false" customHeight="true" outlineLevel="0" collapsed="false">
      <c r="A423" s="86" t="s">
        <v>1715</v>
      </c>
      <c r="B423" s="86"/>
      <c r="C423" s="87"/>
      <c r="D423" s="88" t="n">
        <v>0.478860694635324</v>
      </c>
      <c r="F423" s="81" t="s">
        <v>1776</v>
      </c>
      <c r="G423" s="81" t="s">
        <v>1777</v>
      </c>
      <c r="H423" s="82"/>
      <c r="I423" s="83" t="n">
        <v>0.449874934768134</v>
      </c>
      <c r="K423" s="81" t="s">
        <v>2060</v>
      </c>
      <c r="L423" s="81" t="s">
        <v>2061</v>
      </c>
      <c r="M423" s="82"/>
      <c r="N423" s="83" t="n">
        <v>0.446799574646805</v>
      </c>
      <c r="P423" s="81" t="s">
        <v>1899</v>
      </c>
      <c r="Q423" s="81"/>
      <c r="R423" s="82"/>
      <c r="S423" s="83" t="n">
        <v>0.588346041607832</v>
      </c>
      <c r="U423" s="81" t="s">
        <v>1885</v>
      </c>
      <c r="V423" s="81" t="s">
        <v>1886</v>
      </c>
      <c r="W423" s="82"/>
      <c r="X423" s="83" t="n">
        <v>0.60265650989562</v>
      </c>
      <c r="Z423" s="80"/>
      <c r="AB423" s="20"/>
    </row>
    <row r="424" s="19" customFormat="true" ht="12" hidden="false" customHeight="true" outlineLevel="0" collapsed="false">
      <c r="A424" s="86" t="s">
        <v>1730</v>
      </c>
      <c r="B424" s="86"/>
      <c r="C424" s="87"/>
      <c r="D424" s="88" t="n">
        <v>0.480279714905961</v>
      </c>
      <c r="F424" s="81" t="s">
        <v>1821</v>
      </c>
      <c r="G424" s="81"/>
      <c r="H424" s="82"/>
      <c r="I424" s="83" t="n">
        <v>0.453522966403019</v>
      </c>
      <c r="K424" s="81" t="s">
        <v>2062</v>
      </c>
      <c r="L424" s="81" t="s">
        <v>2063</v>
      </c>
      <c r="M424" s="82"/>
      <c r="N424" s="83" t="n">
        <v>0.49030904178904</v>
      </c>
      <c r="P424" s="81" t="s">
        <v>1903</v>
      </c>
      <c r="Q424" s="81"/>
      <c r="R424" s="82"/>
      <c r="S424" s="83" t="n">
        <v>0.566758481540676</v>
      </c>
      <c r="U424" s="81" t="s">
        <v>1887</v>
      </c>
      <c r="V424" s="81" t="s">
        <v>1888</v>
      </c>
      <c r="W424" s="82"/>
      <c r="X424" s="83" t="n">
        <v>0.499615296221909</v>
      </c>
      <c r="Z424" s="80"/>
      <c r="AB424" s="20"/>
    </row>
    <row r="425" s="19" customFormat="true" ht="12" hidden="false" customHeight="true" outlineLevel="0" collapsed="false">
      <c r="A425" s="86" t="s">
        <v>1948</v>
      </c>
      <c r="B425" s="86" t="s">
        <v>1949</v>
      </c>
      <c r="C425" s="87"/>
      <c r="D425" s="88" t="n">
        <v>0.481964874399954</v>
      </c>
      <c r="F425" s="81" t="s">
        <v>1701</v>
      </c>
      <c r="G425" s="81" t="s">
        <v>1702</v>
      </c>
      <c r="H425" s="82"/>
      <c r="I425" s="83" t="n">
        <v>0.455827988750165</v>
      </c>
      <c r="K425" s="81" t="s">
        <v>2072</v>
      </c>
      <c r="L425" s="81" t="s">
        <v>2073</v>
      </c>
      <c r="M425" s="82"/>
      <c r="N425" s="83" t="n">
        <v>0.644886693407968</v>
      </c>
      <c r="P425" s="81" t="s">
        <v>1904</v>
      </c>
      <c r="Q425" s="81"/>
      <c r="R425" s="82"/>
      <c r="S425" s="83" t="n">
        <v>0.481730375508828</v>
      </c>
      <c r="U425" s="81" t="s">
        <v>1889</v>
      </c>
      <c r="V425" s="81"/>
      <c r="W425" s="82"/>
      <c r="X425" s="83" t="n">
        <v>0.634864202547075</v>
      </c>
      <c r="Z425" s="80"/>
      <c r="AB425" s="20"/>
    </row>
    <row r="426" s="19" customFormat="true" ht="12" hidden="false" customHeight="true" outlineLevel="0" collapsed="false">
      <c r="A426" s="86" t="s">
        <v>487</v>
      </c>
      <c r="B426" s="86" t="s">
        <v>488</v>
      </c>
      <c r="C426" s="88" t="n">
        <v>0.939522749214012</v>
      </c>
      <c r="D426" s="88" t="n">
        <v>0.482455505541002</v>
      </c>
      <c r="F426" s="81" t="s">
        <v>2163</v>
      </c>
      <c r="G426" s="81" t="s">
        <v>2164</v>
      </c>
      <c r="H426" s="82"/>
      <c r="I426" s="83" t="n">
        <v>0.456614749569641</v>
      </c>
      <c r="K426" s="81" t="s">
        <v>2078</v>
      </c>
      <c r="L426" s="81" t="s">
        <v>2079</v>
      </c>
      <c r="M426" s="82"/>
      <c r="N426" s="83" t="n">
        <v>0.597136135096079</v>
      </c>
      <c r="P426" s="81" t="s">
        <v>1905</v>
      </c>
      <c r="Q426" s="81" t="s">
        <v>1906</v>
      </c>
      <c r="R426" s="82"/>
      <c r="S426" s="83" t="n">
        <v>0.277655146754628</v>
      </c>
      <c r="U426" s="81" t="s">
        <v>1890</v>
      </c>
      <c r="V426" s="81" t="s">
        <v>1891</v>
      </c>
      <c r="W426" s="82"/>
      <c r="X426" s="83" t="n">
        <v>0.642921435000643</v>
      </c>
      <c r="Z426" s="80"/>
      <c r="AB426" s="20"/>
    </row>
    <row r="427" s="19" customFormat="true" ht="12" hidden="false" customHeight="true" outlineLevel="0" collapsed="false">
      <c r="A427" s="86" t="s">
        <v>1808</v>
      </c>
      <c r="B427" s="86" t="s">
        <v>1809</v>
      </c>
      <c r="C427" s="87"/>
      <c r="D427" s="88" t="n">
        <v>0.483250536408095</v>
      </c>
      <c r="F427" s="81" t="s">
        <v>1928</v>
      </c>
      <c r="G427" s="81" t="s">
        <v>1929</v>
      </c>
      <c r="H427" s="82"/>
      <c r="I427" s="83" t="n">
        <v>0.457358207521713</v>
      </c>
      <c r="K427" s="81" t="s">
        <v>2087</v>
      </c>
      <c r="L427" s="81" t="s">
        <v>2088</v>
      </c>
      <c r="M427" s="82"/>
      <c r="N427" s="83" t="n">
        <v>0.522193211488251</v>
      </c>
      <c r="P427" s="81" t="s">
        <v>1909</v>
      </c>
      <c r="Q427" s="81"/>
      <c r="R427" s="82"/>
      <c r="S427" s="83" t="n">
        <v>0.495660492389133</v>
      </c>
      <c r="U427" s="81" t="s">
        <v>1892</v>
      </c>
      <c r="V427" s="81" t="s">
        <v>1893</v>
      </c>
      <c r="W427" s="82"/>
      <c r="X427" s="83" t="n">
        <v>0.0610252113455632</v>
      </c>
      <c r="Z427" s="80"/>
      <c r="AB427" s="20"/>
    </row>
    <row r="428" s="19" customFormat="true" ht="12" hidden="false" customHeight="true" outlineLevel="0" collapsed="false">
      <c r="A428" s="86" t="s">
        <v>2305</v>
      </c>
      <c r="B428" s="86" t="s">
        <v>2306</v>
      </c>
      <c r="C428" s="87"/>
      <c r="D428" s="88" t="n">
        <v>0.484207570101151</v>
      </c>
      <c r="F428" s="81" t="s">
        <v>1778</v>
      </c>
      <c r="G428" s="81" t="s">
        <v>1779</v>
      </c>
      <c r="H428" s="82"/>
      <c r="I428" s="83" t="n">
        <v>0.458173354470397</v>
      </c>
      <c r="K428" s="81" t="s">
        <v>2091</v>
      </c>
      <c r="L428" s="81" t="s">
        <v>2092</v>
      </c>
      <c r="M428" s="82"/>
      <c r="N428" s="83" t="n">
        <v>0.550157895315956</v>
      </c>
      <c r="P428" s="81" t="s">
        <v>1910</v>
      </c>
      <c r="Q428" s="81" t="s">
        <v>1911</v>
      </c>
      <c r="R428" s="82"/>
      <c r="S428" s="83" t="n">
        <v>0.639631572214405</v>
      </c>
      <c r="U428" s="81" t="s">
        <v>274</v>
      </c>
      <c r="V428" s="81" t="s">
        <v>275</v>
      </c>
      <c r="W428" s="83" t="n">
        <v>1.17283494923188</v>
      </c>
      <c r="X428" s="83" t="n">
        <v>0.293475453713051</v>
      </c>
      <c r="Z428" s="80"/>
      <c r="AB428" s="20"/>
    </row>
    <row r="429" s="19" customFormat="true" ht="12" hidden="false" customHeight="true" outlineLevel="0" collapsed="false">
      <c r="A429" s="86" t="s">
        <v>2089</v>
      </c>
      <c r="B429" s="86" t="s">
        <v>2090</v>
      </c>
      <c r="C429" s="87"/>
      <c r="D429" s="88" t="n">
        <v>0.485083676934271</v>
      </c>
      <c r="F429" s="81" t="s">
        <v>2060</v>
      </c>
      <c r="G429" s="81" t="s">
        <v>2061</v>
      </c>
      <c r="H429" s="82"/>
      <c r="I429" s="83" t="n">
        <v>0.458888205655338</v>
      </c>
      <c r="K429" s="81" t="s">
        <v>2095</v>
      </c>
      <c r="L429" s="81"/>
      <c r="M429" s="82"/>
      <c r="N429" s="83" t="n">
        <v>0.597885875544076</v>
      </c>
      <c r="P429" s="81" t="s">
        <v>1912</v>
      </c>
      <c r="Q429" s="81" t="s">
        <v>1913</v>
      </c>
      <c r="R429" s="82"/>
      <c r="S429" s="83" t="n">
        <v>0.536840692524493</v>
      </c>
      <c r="U429" s="81" t="s">
        <v>1894</v>
      </c>
      <c r="V429" s="81" t="s">
        <v>1895</v>
      </c>
      <c r="W429" s="82"/>
      <c r="X429" s="83" t="n">
        <v>0.649810580215867</v>
      </c>
      <c r="Z429" s="80"/>
      <c r="AB429" s="20"/>
    </row>
    <row r="430" s="19" customFormat="true" ht="12" hidden="false" customHeight="true" outlineLevel="0" collapsed="false">
      <c r="A430" s="86" t="s">
        <v>1688</v>
      </c>
      <c r="B430" s="86" t="s">
        <v>1689</v>
      </c>
      <c r="C430" s="87"/>
      <c r="D430" s="88" t="n">
        <v>0.485413329450027</v>
      </c>
      <c r="F430" s="81" t="s">
        <v>2155</v>
      </c>
      <c r="G430" s="81"/>
      <c r="H430" s="82"/>
      <c r="I430" s="83" t="n">
        <v>0.46048359987659</v>
      </c>
      <c r="K430" s="81" t="s">
        <v>2096</v>
      </c>
      <c r="L430" s="81" t="s">
        <v>2097</v>
      </c>
      <c r="M430" s="82"/>
      <c r="N430" s="83" t="n">
        <v>0.62012427290429</v>
      </c>
      <c r="P430" s="81" t="s">
        <v>284</v>
      </c>
      <c r="Q430" s="81" t="s">
        <v>285</v>
      </c>
      <c r="R430" s="83" t="n">
        <v>1.02811382665607</v>
      </c>
      <c r="S430" s="83" t="n">
        <v>0.37701419835471</v>
      </c>
      <c r="U430" s="81" t="s">
        <v>1896</v>
      </c>
      <c r="V430" s="81"/>
      <c r="W430" s="82"/>
      <c r="X430" s="83" t="n">
        <v>0.354963633975699</v>
      </c>
      <c r="Z430" s="80"/>
      <c r="AB430" s="20"/>
    </row>
    <row r="431" s="19" customFormat="true" ht="12" hidden="false" customHeight="true" outlineLevel="0" collapsed="false">
      <c r="A431" s="86" t="s">
        <v>1974</v>
      </c>
      <c r="B431" s="86"/>
      <c r="C431" s="87"/>
      <c r="D431" s="88" t="n">
        <v>0.485778824901023</v>
      </c>
      <c r="F431" s="81" t="s">
        <v>1848</v>
      </c>
      <c r="G431" s="81"/>
      <c r="H431" s="82"/>
      <c r="I431" s="83" t="n">
        <v>0.460865597765724</v>
      </c>
      <c r="K431" s="81" t="s">
        <v>2102</v>
      </c>
      <c r="L431" s="81" t="s">
        <v>2103</v>
      </c>
      <c r="M431" s="82"/>
      <c r="N431" s="83" t="n">
        <v>0.517716250077657</v>
      </c>
      <c r="P431" s="81" t="s">
        <v>1915</v>
      </c>
      <c r="Q431" s="81" t="s">
        <v>1916</v>
      </c>
      <c r="R431" s="82"/>
      <c r="S431" s="83" t="n">
        <v>0.558478258441399</v>
      </c>
      <c r="U431" s="81" t="s">
        <v>1897</v>
      </c>
      <c r="V431" s="81" t="s">
        <v>1898</v>
      </c>
      <c r="W431" s="82"/>
      <c r="X431" s="83" t="n">
        <v>0.607348921955664</v>
      </c>
      <c r="Z431" s="80"/>
      <c r="AB431" s="20"/>
    </row>
    <row r="432" s="19" customFormat="true" ht="12" hidden="false" customHeight="true" outlineLevel="0" collapsed="false">
      <c r="A432" s="86" t="s">
        <v>1768</v>
      </c>
      <c r="B432" s="86" t="s">
        <v>1769</v>
      </c>
      <c r="C432" s="87"/>
      <c r="D432" s="88" t="n">
        <v>0.487593191248677</v>
      </c>
      <c r="F432" s="81" t="s">
        <v>1974</v>
      </c>
      <c r="G432" s="81"/>
      <c r="H432" s="82"/>
      <c r="I432" s="83" t="n">
        <v>0.461520710741895</v>
      </c>
      <c r="K432" s="81" t="s">
        <v>2104</v>
      </c>
      <c r="L432" s="81"/>
      <c r="M432" s="82"/>
      <c r="N432" s="83" t="n">
        <v>0.648739822894028</v>
      </c>
      <c r="P432" s="81" t="s">
        <v>1170</v>
      </c>
      <c r="Q432" s="81" t="s">
        <v>1171</v>
      </c>
      <c r="R432" s="82"/>
      <c r="S432" s="83" t="n">
        <v>0.406109511490869</v>
      </c>
      <c r="U432" s="81" t="s">
        <v>1899</v>
      </c>
      <c r="V432" s="81"/>
      <c r="W432" s="82"/>
      <c r="X432" s="83" t="n">
        <v>0.562021930095712</v>
      </c>
      <c r="Z432" s="80"/>
      <c r="AB432" s="20"/>
    </row>
    <row r="433" s="19" customFormat="true" ht="12" hidden="false" customHeight="true" outlineLevel="0" collapsed="false">
      <c r="A433" s="86" t="s">
        <v>124</v>
      </c>
      <c r="B433" s="86" t="s">
        <v>125</v>
      </c>
      <c r="C433" s="88" t="n">
        <v>1.79005014185594</v>
      </c>
      <c r="D433" s="88" t="n">
        <v>0.487895317180746</v>
      </c>
      <c r="F433" s="81" t="s">
        <v>1934</v>
      </c>
      <c r="G433" s="81" t="s">
        <v>1935</v>
      </c>
      <c r="H433" s="82"/>
      <c r="I433" s="83" t="n">
        <v>0.463319032219206</v>
      </c>
      <c r="K433" s="81" t="s">
        <v>1349</v>
      </c>
      <c r="L433" s="81" t="s">
        <v>1350</v>
      </c>
      <c r="M433" s="82"/>
      <c r="N433" s="83" t="n">
        <v>0.576591536789423</v>
      </c>
      <c r="P433" s="81" t="s">
        <v>1921</v>
      </c>
      <c r="Q433" s="81" t="s">
        <v>1922</v>
      </c>
      <c r="R433" s="82"/>
      <c r="S433" s="83" t="n">
        <v>0.572977247073519</v>
      </c>
      <c r="U433" s="81" t="s">
        <v>1900</v>
      </c>
      <c r="V433" s="81"/>
      <c r="W433" s="82"/>
      <c r="X433" s="83" t="n">
        <v>0.610914600248031</v>
      </c>
      <c r="Z433" s="80"/>
      <c r="AB433" s="20"/>
    </row>
    <row r="434" s="19" customFormat="true" ht="12" hidden="false" customHeight="true" outlineLevel="0" collapsed="false">
      <c r="A434" s="86" t="s">
        <v>2411</v>
      </c>
      <c r="B434" s="86" t="s">
        <v>2412</v>
      </c>
      <c r="C434" s="87"/>
      <c r="D434" s="88" t="n">
        <v>0.487900078064013</v>
      </c>
      <c r="F434" s="81" t="s">
        <v>104</v>
      </c>
      <c r="G434" s="81"/>
      <c r="H434" s="83" t="n">
        <v>1.18920711500272</v>
      </c>
      <c r="I434" s="83" t="n">
        <v>0.463720802978942</v>
      </c>
      <c r="K434" s="81" t="s">
        <v>2108</v>
      </c>
      <c r="L434" s="81" t="s">
        <v>2109</v>
      </c>
      <c r="M434" s="82"/>
      <c r="N434" s="83" t="n">
        <v>0.579146106979869</v>
      </c>
      <c r="P434" s="81" t="s">
        <v>1925</v>
      </c>
      <c r="Q434" s="81" t="s">
        <v>1926</v>
      </c>
      <c r="R434" s="82"/>
      <c r="S434" s="83" t="n">
        <v>0.506447071216587</v>
      </c>
      <c r="U434" s="81" t="s">
        <v>1901</v>
      </c>
      <c r="V434" s="81" t="s">
        <v>1902</v>
      </c>
      <c r="W434" s="82"/>
      <c r="X434" s="83" t="n">
        <v>0.576687965675532</v>
      </c>
      <c r="Z434" s="80"/>
      <c r="AB434" s="20"/>
    </row>
    <row r="435" s="19" customFormat="true" ht="12" hidden="false" customHeight="true" outlineLevel="0" collapsed="false">
      <c r="A435" s="86" t="s">
        <v>1717</v>
      </c>
      <c r="B435" s="86" t="s">
        <v>1718</v>
      </c>
      <c r="C435" s="87"/>
      <c r="D435" s="88" t="n">
        <v>0.488076296086604</v>
      </c>
      <c r="F435" s="81" t="s">
        <v>2100</v>
      </c>
      <c r="G435" s="81" t="s">
        <v>2101</v>
      </c>
      <c r="H435" s="82"/>
      <c r="I435" s="83" t="n">
        <v>0.467350868337913</v>
      </c>
      <c r="K435" s="81" t="s">
        <v>2112</v>
      </c>
      <c r="L435" s="81" t="s">
        <v>2113</v>
      </c>
      <c r="M435" s="82"/>
      <c r="N435" s="83" t="n">
        <v>0.48901907663418</v>
      </c>
      <c r="P435" s="81" t="s">
        <v>1928</v>
      </c>
      <c r="Q435" s="81" t="s">
        <v>1929</v>
      </c>
      <c r="R435" s="82"/>
      <c r="S435" s="83" t="n">
        <v>0.573023213170366</v>
      </c>
      <c r="U435" s="81" t="s">
        <v>1904</v>
      </c>
      <c r="V435" s="81"/>
      <c r="W435" s="82"/>
      <c r="X435" s="83" t="n">
        <v>0.525461223589005</v>
      </c>
      <c r="Z435" s="80"/>
      <c r="AB435" s="20"/>
    </row>
    <row r="436" s="19" customFormat="true" ht="12" hidden="false" customHeight="true" outlineLevel="0" collapsed="false">
      <c r="A436" s="86" t="s">
        <v>2158</v>
      </c>
      <c r="B436" s="86"/>
      <c r="C436" s="87"/>
      <c r="D436" s="88" t="n">
        <v>0.48815730380958</v>
      </c>
      <c r="F436" s="81" t="s">
        <v>2375</v>
      </c>
      <c r="G436" s="81" t="s">
        <v>2376</v>
      </c>
      <c r="H436" s="82"/>
      <c r="I436" s="83" t="n">
        <v>0.46747102848301</v>
      </c>
      <c r="K436" s="81" t="s">
        <v>2114</v>
      </c>
      <c r="L436" s="81" t="s">
        <v>2115</v>
      </c>
      <c r="M436" s="82"/>
      <c r="N436" s="83" t="n">
        <v>0.514263086709899</v>
      </c>
      <c r="P436" s="81" t="s">
        <v>1930</v>
      </c>
      <c r="Q436" s="81" t="s">
        <v>1931</v>
      </c>
      <c r="R436" s="82"/>
      <c r="S436" s="83" t="n">
        <v>0.525886776577003</v>
      </c>
      <c r="U436" s="81" t="s">
        <v>1905</v>
      </c>
      <c r="V436" s="81" t="s">
        <v>1906</v>
      </c>
      <c r="W436" s="82"/>
      <c r="X436" s="83" t="n">
        <v>0.321311981081151</v>
      </c>
      <c r="Z436" s="80"/>
      <c r="AB436" s="20"/>
    </row>
    <row r="437" s="19" customFormat="true" ht="12" hidden="false" customHeight="true" outlineLevel="0" collapsed="false">
      <c r="A437" s="86" t="s">
        <v>2283</v>
      </c>
      <c r="B437" s="86" t="s">
        <v>2284</v>
      </c>
      <c r="C437" s="87"/>
      <c r="D437" s="88" t="n">
        <v>0.489540957444205</v>
      </c>
      <c r="F437" s="81" t="s">
        <v>1963</v>
      </c>
      <c r="G437" s="81" t="s">
        <v>1964</v>
      </c>
      <c r="H437" s="82"/>
      <c r="I437" s="83" t="n">
        <v>0.468151643680421</v>
      </c>
      <c r="K437" s="81" t="s">
        <v>2116</v>
      </c>
      <c r="L437" s="81" t="s">
        <v>2117</v>
      </c>
      <c r="M437" s="82"/>
      <c r="N437" s="83" t="n">
        <v>0.599937606488925</v>
      </c>
      <c r="P437" s="81" t="s">
        <v>1932</v>
      </c>
      <c r="Q437" s="81" t="s">
        <v>1933</v>
      </c>
      <c r="R437" s="82"/>
      <c r="S437" s="83" t="n">
        <v>0.208501437617412</v>
      </c>
      <c r="U437" s="81" t="s">
        <v>1909</v>
      </c>
      <c r="V437" s="81"/>
      <c r="W437" s="82"/>
      <c r="X437" s="83" t="n">
        <v>0.604810664021628</v>
      </c>
      <c r="Z437" s="80"/>
      <c r="AB437" s="20"/>
    </row>
    <row r="438" s="19" customFormat="true" ht="12" hidden="false" customHeight="true" outlineLevel="0" collapsed="false">
      <c r="A438" s="86" t="s">
        <v>551</v>
      </c>
      <c r="B438" s="86" t="s">
        <v>552</v>
      </c>
      <c r="C438" s="88" t="n">
        <v>1.03526492384138</v>
      </c>
      <c r="D438" s="88" t="n">
        <v>0.490073560041362</v>
      </c>
      <c r="F438" s="81" t="s">
        <v>1695</v>
      </c>
      <c r="G438" s="81" t="s">
        <v>1696</v>
      </c>
      <c r="H438" s="82"/>
      <c r="I438" s="83" t="n">
        <v>0.469047552040826</v>
      </c>
      <c r="K438" s="81" t="s">
        <v>2123</v>
      </c>
      <c r="L438" s="81"/>
      <c r="M438" s="82"/>
      <c r="N438" s="83" t="n">
        <v>0.610784002345411</v>
      </c>
      <c r="P438" s="81" t="s">
        <v>1934</v>
      </c>
      <c r="Q438" s="81" t="s">
        <v>1935</v>
      </c>
      <c r="R438" s="82"/>
      <c r="S438" s="83" t="n">
        <v>0.546914309465993</v>
      </c>
      <c r="U438" s="81" t="s">
        <v>1912</v>
      </c>
      <c r="V438" s="81" t="s">
        <v>1913</v>
      </c>
      <c r="W438" s="82"/>
      <c r="X438" s="83" t="n">
        <v>0.53361508209668</v>
      </c>
      <c r="Z438" s="80"/>
      <c r="AB438" s="20"/>
    </row>
    <row r="439" s="19" customFormat="true" ht="12" hidden="false" customHeight="true" outlineLevel="0" collapsed="false">
      <c r="A439" s="86" t="s">
        <v>2010</v>
      </c>
      <c r="B439" s="86"/>
      <c r="C439" s="87"/>
      <c r="D439" s="88" t="n">
        <v>0.49028259889</v>
      </c>
      <c r="F439" s="81" t="s">
        <v>1879</v>
      </c>
      <c r="G439" s="81" t="s">
        <v>1880</v>
      </c>
      <c r="H439" s="82"/>
      <c r="I439" s="83" t="n">
        <v>0.46925665053988</v>
      </c>
      <c r="K439" s="81" t="s">
        <v>2124</v>
      </c>
      <c r="L439" s="81" t="s">
        <v>2125</v>
      </c>
      <c r="M439" s="82"/>
      <c r="N439" s="83" t="n">
        <v>0.495854655083502</v>
      </c>
      <c r="P439" s="81" t="s">
        <v>292</v>
      </c>
      <c r="Q439" s="81" t="s">
        <v>293</v>
      </c>
      <c r="R439" s="83" t="n">
        <v>1.11728713807222</v>
      </c>
      <c r="S439" s="83" t="n">
        <v>0.589699135501067</v>
      </c>
      <c r="U439" s="81" t="s">
        <v>1915</v>
      </c>
      <c r="V439" s="81" t="s">
        <v>1916</v>
      </c>
      <c r="W439" s="82"/>
      <c r="X439" s="83" t="n">
        <v>0.497457989672772</v>
      </c>
      <c r="Z439" s="80"/>
      <c r="AB439" s="20"/>
    </row>
    <row r="440" s="19" customFormat="true" ht="12" hidden="false" customHeight="true" outlineLevel="0" collapsed="false">
      <c r="A440" s="86" t="s">
        <v>2231</v>
      </c>
      <c r="B440" s="86" t="s">
        <v>2232</v>
      </c>
      <c r="C440" s="87"/>
      <c r="D440" s="88" t="n">
        <v>0.49031625398382</v>
      </c>
      <c r="F440" s="81" t="s">
        <v>2108</v>
      </c>
      <c r="G440" s="81" t="s">
        <v>2109</v>
      </c>
      <c r="H440" s="82"/>
      <c r="I440" s="83" t="n">
        <v>0.469426267216208</v>
      </c>
      <c r="K440" s="81" t="s">
        <v>2127</v>
      </c>
      <c r="L440" s="81" t="s">
        <v>2128</v>
      </c>
      <c r="M440" s="82"/>
      <c r="N440" s="83" t="n">
        <v>0.444481978478183</v>
      </c>
      <c r="P440" s="81" t="s">
        <v>1938</v>
      </c>
      <c r="Q440" s="81" t="s">
        <v>1939</v>
      </c>
      <c r="R440" s="82"/>
      <c r="S440" s="83" t="n">
        <v>0.549598518282395</v>
      </c>
      <c r="U440" s="81" t="s">
        <v>1923</v>
      </c>
      <c r="V440" s="81" t="s">
        <v>1924</v>
      </c>
      <c r="W440" s="82"/>
      <c r="X440" s="83" t="n">
        <v>0.277055125658352</v>
      </c>
      <c r="Z440" s="80"/>
      <c r="AB440" s="20"/>
    </row>
    <row r="441" s="19" customFormat="true" ht="12" hidden="false" customHeight="true" outlineLevel="0" collapsed="false">
      <c r="A441" s="86" t="s">
        <v>2024</v>
      </c>
      <c r="B441" s="86" t="s">
        <v>2025</v>
      </c>
      <c r="C441" s="87"/>
      <c r="D441" s="88" t="n">
        <v>0.492348898123166</v>
      </c>
      <c r="F441" s="81" t="s">
        <v>2372</v>
      </c>
      <c r="G441" s="81"/>
      <c r="H441" s="82"/>
      <c r="I441" s="83" t="n">
        <v>0.46950781495758</v>
      </c>
      <c r="K441" s="81" t="s">
        <v>2129</v>
      </c>
      <c r="L441" s="81"/>
      <c r="M441" s="82"/>
      <c r="N441" s="83" t="n">
        <v>0.595560690612177</v>
      </c>
      <c r="P441" s="81" t="s">
        <v>1942</v>
      </c>
      <c r="Q441" s="81" t="s">
        <v>1943</v>
      </c>
      <c r="R441" s="82"/>
      <c r="S441" s="83" t="n">
        <v>0.633962646920844</v>
      </c>
      <c r="U441" s="81" t="s">
        <v>1925</v>
      </c>
      <c r="V441" s="81" t="s">
        <v>1926</v>
      </c>
      <c r="W441" s="82"/>
      <c r="X441" s="83" t="n">
        <v>0.604361069477349</v>
      </c>
      <c r="Z441" s="80"/>
      <c r="AB441" s="20"/>
    </row>
    <row r="442" s="19" customFormat="true" ht="12" hidden="false" customHeight="true" outlineLevel="0" collapsed="false">
      <c r="A442" s="86" t="s">
        <v>2387</v>
      </c>
      <c r="B442" s="86" t="s">
        <v>2388</v>
      </c>
      <c r="C442" s="87"/>
      <c r="D442" s="88" t="n">
        <v>0.493488420294218</v>
      </c>
      <c r="F442" s="81" t="s">
        <v>2349</v>
      </c>
      <c r="G442" s="81" t="s">
        <v>2350</v>
      </c>
      <c r="H442" s="82"/>
      <c r="I442" s="83" t="n">
        <v>0.471707013339874</v>
      </c>
      <c r="K442" s="81" t="s">
        <v>423</v>
      </c>
      <c r="L442" s="81" t="s">
        <v>424</v>
      </c>
      <c r="M442" s="83" t="n">
        <v>1.46408569594563</v>
      </c>
      <c r="N442" s="83" t="n">
        <v>0.625132840728655</v>
      </c>
      <c r="P442" s="81" t="s">
        <v>1944</v>
      </c>
      <c r="Q442" s="81" t="s">
        <v>1945</v>
      </c>
      <c r="R442" s="82"/>
      <c r="S442" s="83" t="n">
        <v>0.621480864604179</v>
      </c>
      <c r="U442" s="81" t="s">
        <v>1928</v>
      </c>
      <c r="V442" s="81" t="s">
        <v>1929</v>
      </c>
      <c r="W442" s="82"/>
      <c r="X442" s="83" t="n">
        <v>0.439786615534143</v>
      </c>
      <c r="Z442" s="80"/>
      <c r="AB442" s="20"/>
    </row>
    <row r="443" s="19" customFormat="true" ht="12" hidden="false" customHeight="true" outlineLevel="0" collapsed="false">
      <c r="A443" s="86" t="s">
        <v>1940</v>
      </c>
      <c r="B443" s="86" t="s">
        <v>1941</v>
      </c>
      <c r="C443" s="87"/>
      <c r="D443" s="88" t="n">
        <v>0.493824721853225</v>
      </c>
      <c r="F443" s="81" t="s">
        <v>1970</v>
      </c>
      <c r="G443" s="81"/>
      <c r="H443" s="82"/>
      <c r="I443" s="83" t="n">
        <v>0.471787129647103</v>
      </c>
      <c r="K443" s="81" t="s">
        <v>2130</v>
      </c>
      <c r="L443" s="81"/>
      <c r="M443" s="82"/>
      <c r="N443" s="83" t="n">
        <v>0.495179428265832</v>
      </c>
      <c r="P443" s="81" t="s">
        <v>313</v>
      </c>
      <c r="Q443" s="81" t="s">
        <v>314</v>
      </c>
      <c r="R443" s="83" t="n">
        <v>0.870550563296124</v>
      </c>
      <c r="S443" s="83" t="n">
        <v>0.459691914478916</v>
      </c>
      <c r="U443" s="81" t="s">
        <v>1930</v>
      </c>
      <c r="V443" s="81" t="s">
        <v>1931</v>
      </c>
      <c r="W443" s="82"/>
      <c r="X443" s="83" t="n">
        <v>0.42063642290786</v>
      </c>
      <c r="Z443" s="80"/>
      <c r="AB443" s="20"/>
    </row>
    <row r="444" s="19" customFormat="true" ht="12" hidden="false" customHeight="true" outlineLevel="0" collapsed="false">
      <c r="A444" s="86" t="s">
        <v>1881</v>
      </c>
      <c r="B444" s="86" t="s">
        <v>1882</v>
      </c>
      <c r="C444" s="87"/>
      <c r="D444" s="88" t="n">
        <v>0.493912528091275</v>
      </c>
      <c r="F444" s="81" t="s">
        <v>1967</v>
      </c>
      <c r="G444" s="81" t="s">
        <v>1968</v>
      </c>
      <c r="H444" s="82"/>
      <c r="I444" s="83" t="n">
        <v>0.473305566073457</v>
      </c>
      <c r="K444" s="81" t="s">
        <v>2131</v>
      </c>
      <c r="L444" s="81" t="s">
        <v>2132</v>
      </c>
      <c r="M444" s="82"/>
      <c r="N444" s="83" t="n">
        <v>0.473574540632696</v>
      </c>
      <c r="P444" s="81" t="s">
        <v>317</v>
      </c>
      <c r="Q444" s="81"/>
      <c r="R444" s="83" t="n">
        <v>1.17283494923188</v>
      </c>
      <c r="S444" s="83" t="n">
        <v>0.368212915436222</v>
      </c>
      <c r="U444" s="81" t="s">
        <v>1932</v>
      </c>
      <c r="V444" s="81" t="s">
        <v>1933</v>
      </c>
      <c r="W444" s="82"/>
      <c r="X444" s="83" t="n">
        <v>0.178230880282318</v>
      </c>
      <c r="Z444" s="80"/>
      <c r="AB444" s="20"/>
    </row>
    <row r="445" s="19" customFormat="true" ht="12" hidden="false" customHeight="true" outlineLevel="0" collapsed="false">
      <c r="A445" s="86" t="s">
        <v>1766</v>
      </c>
      <c r="B445" s="86" t="s">
        <v>1767</v>
      </c>
      <c r="C445" s="87"/>
      <c r="D445" s="88" t="n">
        <v>0.494132180358246</v>
      </c>
      <c r="F445" s="81" t="s">
        <v>2051</v>
      </c>
      <c r="G445" s="81" t="s">
        <v>2052</v>
      </c>
      <c r="H445" s="82"/>
      <c r="I445" s="83" t="n">
        <v>0.473736072159479</v>
      </c>
      <c r="K445" s="81" t="s">
        <v>429</v>
      </c>
      <c r="L445" s="81"/>
      <c r="M445" s="83" t="n">
        <v>1</v>
      </c>
      <c r="N445" s="83" t="n">
        <v>0.502484787273065</v>
      </c>
      <c r="P445" s="81" t="s">
        <v>1950</v>
      </c>
      <c r="Q445" s="81" t="s">
        <v>1951</v>
      </c>
      <c r="R445" s="82"/>
      <c r="S445" s="83" t="n">
        <v>0.400033602822637</v>
      </c>
      <c r="U445" s="81" t="s">
        <v>1934</v>
      </c>
      <c r="V445" s="81" t="s">
        <v>1935</v>
      </c>
      <c r="W445" s="82"/>
      <c r="X445" s="83" t="n">
        <v>0.606936065354875</v>
      </c>
      <c r="Z445" s="80"/>
      <c r="AB445" s="20"/>
    </row>
    <row r="446" s="19" customFormat="true" ht="12" hidden="false" customHeight="true" outlineLevel="0" collapsed="false">
      <c r="A446" s="86" t="s">
        <v>1800</v>
      </c>
      <c r="B446" s="86" t="s">
        <v>1801</v>
      </c>
      <c r="C446" s="87"/>
      <c r="D446" s="88" t="n">
        <v>0.49453293836636</v>
      </c>
      <c r="F446" s="81" t="s">
        <v>2398</v>
      </c>
      <c r="G446" s="81" t="s">
        <v>2399</v>
      </c>
      <c r="H446" s="82"/>
      <c r="I446" s="83" t="n">
        <v>0.474955591652181</v>
      </c>
      <c r="K446" s="81" t="s">
        <v>2142</v>
      </c>
      <c r="L446" s="81"/>
      <c r="M446" s="82"/>
      <c r="N446" s="83" t="n">
        <v>0.607179287900131</v>
      </c>
      <c r="P446" s="81" t="s">
        <v>322</v>
      </c>
      <c r="Q446" s="81" t="s">
        <v>323</v>
      </c>
      <c r="R446" s="83" t="n">
        <v>1.15668818390529</v>
      </c>
      <c r="S446" s="83" t="n">
        <v>0.626048631457692</v>
      </c>
      <c r="U446" s="81" t="s">
        <v>292</v>
      </c>
      <c r="V446" s="81" t="s">
        <v>293</v>
      </c>
      <c r="W446" s="83" t="n">
        <v>0.965936328924846</v>
      </c>
      <c r="X446" s="83" t="n">
        <v>0.566674977899676</v>
      </c>
      <c r="Z446" s="80"/>
      <c r="AB446" s="20"/>
    </row>
    <row r="447" s="19" customFormat="true" ht="12" hidden="false" customHeight="true" outlineLevel="0" collapsed="false">
      <c r="A447" s="86" t="s">
        <v>2127</v>
      </c>
      <c r="B447" s="86" t="s">
        <v>2128</v>
      </c>
      <c r="C447" s="87"/>
      <c r="D447" s="88" t="n">
        <v>0.49553277205988</v>
      </c>
      <c r="F447" s="81" t="s">
        <v>602</v>
      </c>
      <c r="G447" s="81" t="s">
        <v>603</v>
      </c>
      <c r="H447" s="83" t="n">
        <v>1.38510946811092</v>
      </c>
      <c r="I447" s="83" t="n">
        <v>0.478153181153114</v>
      </c>
      <c r="K447" s="81" t="s">
        <v>767</v>
      </c>
      <c r="L447" s="81" t="s">
        <v>768</v>
      </c>
      <c r="M447" s="83" t="n">
        <v>0.876605721316035</v>
      </c>
      <c r="N447" s="83" t="n">
        <v>0.617772066818227</v>
      </c>
      <c r="P447" s="81" t="s">
        <v>1952</v>
      </c>
      <c r="Q447" s="81"/>
      <c r="R447" s="82"/>
      <c r="S447" s="83" t="n">
        <v>0.420484313832672</v>
      </c>
      <c r="U447" s="81" t="s">
        <v>1936</v>
      </c>
      <c r="V447" s="81" t="s">
        <v>1937</v>
      </c>
      <c r="W447" s="82"/>
      <c r="X447" s="83" t="n">
        <v>0.504854172872166</v>
      </c>
      <c r="Z447" s="80"/>
      <c r="AB447" s="20"/>
    </row>
    <row r="448" s="19" customFormat="true" ht="12" hidden="false" customHeight="true" outlineLevel="0" collapsed="false">
      <c r="A448" s="86" t="s">
        <v>1737</v>
      </c>
      <c r="B448" s="86" t="s">
        <v>1738</v>
      </c>
      <c r="C448" s="87"/>
      <c r="D448" s="88" t="n">
        <v>0.495854655083502</v>
      </c>
      <c r="F448" s="81" t="s">
        <v>2266</v>
      </c>
      <c r="G448" s="81" t="s">
        <v>2267</v>
      </c>
      <c r="H448" s="82"/>
      <c r="I448" s="83" t="n">
        <v>0.479322046896869</v>
      </c>
      <c r="K448" s="81" t="s">
        <v>2147</v>
      </c>
      <c r="L448" s="81"/>
      <c r="M448" s="82"/>
      <c r="N448" s="83" t="n">
        <v>0.507248582240213</v>
      </c>
      <c r="P448" s="81" t="s">
        <v>1953</v>
      </c>
      <c r="Q448" s="81" t="s">
        <v>1954</v>
      </c>
      <c r="R448" s="82"/>
      <c r="S448" s="83" t="n">
        <v>0.505053055823514</v>
      </c>
      <c r="U448" s="81" t="s">
        <v>1938</v>
      </c>
      <c r="V448" s="81" t="s">
        <v>1939</v>
      </c>
      <c r="W448" s="82"/>
      <c r="X448" s="83" t="n">
        <v>0.461582489406682</v>
      </c>
      <c r="Z448" s="80"/>
      <c r="AB448" s="20"/>
    </row>
    <row r="449" s="19" customFormat="true" ht="12" hidden="false" customHeight="true" outlineLevel="0" collapsed="false">
      <c r="A449" s="86" t="s">
        <v>2249</v>
      </c>
      <c r="B449" s="86" t="s">
        <v>2250</v>
      </c>
      <c r="C449" s="87"/>
      <c r="D449" s="88" t="n">
        <v>0.495921049368941</v>
      </c>
      <c r="F449" s="81" t="s">
        <v>2105</v>
      </c>
      <c r="G449" s="81"/>
      <c r="H449" s="82"/>
      <c r="I449" s="83" t="n">
        <v>0.479869475502663</v>
      </c>
      <c r="K449" s="81" t="s">
        <v>2148</v>
      </c>
      <c r="L449" s="81" t="s">
        <v>2149</v>
      </c>
      <c r="M449" s="82"/>
      <c r="N449" s="83" t="n">
        <v>0.640783293497972</v>
      </c>
      <c r="P449" s="81" t="s">
        <v>1955</v>
      </c>
      <c r="Q449" s="81"/>
      <c r="R449" s="82"/>
      <c r="S449" s="83" t="n">
        <v>0.440020768980296</v>
      </c>
      <c r="U449" s="81" t="s">
        <v>1940</v>
      </c>
      <c r="V449" s="81" t="s">
        <v>1941</v>
      </c>
      <c r="W449" s="82"/>
      <c r="X449" s="83" t="n">
        <v>0.454031573355611</v>
      </c>
      <c r="Z449" s="80"/>
      <c r="AB449" s="20"/>
    </row>
    <row r="450" s="19" customFormat="true" ht="12" hidden="false" customHeight="true" outlineLevel="0" collapsed="false">
      <c r="A450" s="86" t="s">
        <v>1785</v>
      </c>
      <c r="B450" s="86"/>
      <c r="C450" s="87"/>
      <c r="D450" s="88" t="n">
        <v>0.496359205229641</v>
      </c>
      <c r="F450" s="81" t="s">
        <v>2353</v>
      </c>
      <c r="G450" s="81"/>
      <c r="H450" s="82"/>
      <c r="I450" s="83" t="n">
        <v>0.481130078327977</v>
      </c>
      <c r="K450" s="81" t="s">
        <v>2150</v>
      </c>
      <c r="L450" s="81" t="s">
        <v>2151</v>
      </c>
      <c r="M450" s="82"/>
      <c r="N450" s="83" t="n">
        <v>0.58254350143597</v>
      </c>
      <c r="P450" s="81" t="s">
        <v>1958</v>
      </c>
      <c r="Q450" s="81" t="s">
        <v>1959</v>
      </c>
      <c r="R450" s="82"/>
      <c r="S450" s="83" t="n">
        <v>0.590943204448621</v>
      </c>
      <c r="U450" s="81" t="s">
        <v>1942</v>
      </c>
      <c r="V450" s="81" t="s">
        <v>1943</v>
      </c>
      <c r="W450" s="82"/>
      <c r="X450" s="83" t="n">
        <v>0.578532956129846</v>
      </c>
      <c r="Z450" s="80"/>
      <c r="AB450" s="20"/>
    </row>
    <row r="451" s="19" customFormat="true" ht="12" hidden="false" customHeight="true" outlineLevel="0" collapsed="false">
      <c r="A451" s="86" t="s">
        <v>2290</v>
      </c>
      <c r="B451" s="86"/>
      <c r="C451" s="87"/>
      <c r="D451" s="88" t="n">
        <v>0.497138965254958</v>
      </c>
      <c r="F451" s="81" t="s">
        <v>1921</v>
      </c>
      <c r="G451" s="81" t="s">
        <v>1922</v>
      </c>
      <c r="H451" s="82"/>
      <c r="I451" s="83" t="n">
        <v>0.484301371057181</v>
      </c>
      <c r="K451" s="81" t="s">
        <v>2152</v>
      </c>
      <c r="L451" s="81"/>
      <c r="M451" s="82"/>
      <c r="N451" s="83" t="n">
        <v>0.390942640895728</v>
      </c>
      <c r="P451" s="81" t="s">
        <v>1960</v>
      </c>
      <c r="Q451" s="81" t="s">
        <v>1961</v>
      </c>
      <c r="R451" s="82"/>
      <c r="S451" s="83" t="n">
        <v>0.576335657887154</v>
      </c>
      <c r="U451" s="81" t="s">
        <v>1944</v>
      </c>
      <c r="V451" s="81" t="s">
        <v>1945</v>
      </c>
      <c r="W451" s="82"/>
      <c r="X451" s="83" t="n">
        <v>0.527879981207473</v>
      </c>
      <c r="Z451" s="80"/>
      <c r="AB451" s="20"/>
    </row>
    <row r="452" s="19" customFormat="true" ht="12" hidden="false" customHeight="true" outlineLevel="0" collapsed="false">
      <c r="A452" s="86" t="s">
        <v>1942</v>
      </c>
      <c r="B452" s="86" t="s">
        <v>1943</v>
      </c>
      <c r="C452" s="87"/>
      <c r="D452" s="88" t="n">
        <v>0.497673376962699</v>
      </c>
      <c r="F452" s="81" t="s">
        <v>1936</v>
      </c>
      <c r="G452" s="81" t="s">
        <v>1937</v>
      </c>
      <c r="H452" s="82"/>
      <c r="I452" s="83" t="n">
        <v>0.484571251356799</v>
      </c>
      <c r="K452" s="81" t="s">
        <v>2153</v>
      </c>
      <c r="L452" s="81" t="s">
        <v>2154</v>
      </c>
      <c r="M452" s="82"/>
      <c r="N452" s="83" t="n">
        <v>0.634771513993538</v>
      </c>
      <c r="P452" s="81" t="s">
        <v>1962</v>
      </c>
      <c r="Q452" s="81"/>
      <c r="R452" s="82"/>
      <c r="S452" s="83" t="n">
        <v>0.520624541199623</v>
      </c>
      <c r="U452" s="81" t="s">
        <v>1946</v>
      </c>
      <c r="V452" s="81" t="s">
        <v>1947</v>
      </c>
      <c r="W452" s="82"/>
      <c r="X452" s="83" t="n">
        <v>0.656271328818187</v>
      </c>
      <c r="Z452" s="80"/>
      <c r="AB452" s="20"/>
    </row>
    <row r="453" s="19" customFormat="true" ht="12" hidden="false" customHeight="true" outlineLevel="0" collapsed="false">
      <c r="A453" s="86" t="s">
        <v>2145</v>
      </c>
      <c r="B453" s="86" t="s">
        <v>2146</v>
      </c>
      <c r="C453" s="87"/>
      <c r="D453" s="88" t="n">
        <v>0.49793605505181</v>
      </c>
      <c r="F453" s="81" t="s">
        <v>1676</v>
      </c>
      <c r="G453" s="81" t="s">
        <v>1677</v>
      </c>
      <c r="H453" s="82"/>
      <c r="I453" s="83" t="n">
        <v>0.484848484848485</v>
      </c>
      <c r="K453" s="81" t="s">
        <v>2155</v>
      </c>
      <c r="L453" s="81"/>
      <c r="M453" s="82"/>
      <c r="N453" s="83" t="n">
        <v>0.657578925910582</v>
      </c>
      <c r="P453" s="81" t="s">
        <v>1963</v>
      </c>
      <c r="Q453" s="81" t="s">
        <v>1964</v>
      </c>
      <c r="R453" s="82"/>
      <c r="S453" s="83" t="n">
        <v>0.370846977411711</v>
      </c>
      <c r="U453" s="81" t="s">
        <v>317</v>
      </c>
      <c r="V453" s="81"/>
      <c r="W453" s="83" t="n">
        <v>1.23114441334492</v>
      </c>
      <c r="X453" s="83" t="n">
        <v>0.643948175050872</v>
      </c>
      <c r="Z453" s="80"/>
      <c r="AB453" s="20"/>
    </row>
    <row r="454" s="19" customFormat="true" ht="12" hidden="false" customHeight="true" outlineLevel="0" collapsed="false">
      <c r="A454" s="86" t="s">
        <v>2142</v>
      </c>
      <c r="B454" s="86"/>
      <c r="C454" s="87"/>
      <c r="D454" s="88" t="n">
        <v>0.499163900466718</v>
      </c>
      <c r="F454" s="81" t="s">
        <v>1875</v>
      </c>
      <c r="G454" s="81" t="s">
        <v>1876</v>
      </c>
      <c r="H454" s="82"/>
      <c r="I454" s="83" t="n">
        <v>0.485151925325416</v>
      </c>
      <c r="K454" s="81" t="s">
        <v>440</v>
      </c>
      <c r="L454" s="81" t="s">
        <v>441</v>
      </c>
      <c r="M454" s="83" t="n">
        <v>1.5157165665104</v>
      </c>
      <c r="N454" s="83" t="n">
        <v>0.374712876258567</v>
      </c>
      <c r="P454" s="81" t="s">
        <v>1965</v>
      </c>
      <c r="Q454" s="81" t="s">
        <v>1966</v>
      </c>
      <c r="R454" s="82"/>
      <c r="S454" s="83" t="n">
        <v>0.427893522975743</v>
      </c>
      <c r="U454" s="81" t="s">
        <v>1948</v>
      </c>
      <c r="V454" s="81" t="s">
        <v>1949</v>
      </c>
      <c r="W454" s="82"/>
      <c r="X454" s="83" t="n">
        <v>0.630342149718867</v>
      </c>
      <c r="Z454" s="80"/>
      <c r="AB454" s="20"/>
    </row>
    <row r="455" s="19" customFormat="true" ht="12" hidden="false" customHeight="true" outlineLevel="0" collapsed="false">
      <c r="A455" s="86" t="s">
        <v>2218</v>
      </c>
      <c r="B455" s="86" t="s">
        <v>2219</v>
      </c>
      <c r="C455" s="87"/>
      <c r="D455" s="88" t="n">
        <v>0.499527946090944</v>
      </c>
      <c r="F455" s="81" t="s">
        <v>1675</v>
      </c>
      <c r="G455" s="81"/>
      <c r="H455" s="82"/>
      <c r="I455" s="83" t="n">
        <v>0.486812255985357</v>
      </c>
      <c r="K455" s="81" t="s">
        <v>2161</v>
      </c>
      <c r="L455" s="81" t="s">
        <v>2162</v>
      </c>
      <c r="M455" s="82"/>
      <c r="N455" s="83" t="n">
        <v>0.205967284156585</v>
      </c>
      <c r="P455" s="81" t="s">
        <v>1967</v>
      </c>
      <c r="Q455" s="81" t="s">
        <v>1968</v>
      </c>
      <c r="R455" s="82"/>
      <c r="S455" s="83" t="n">
        <v>0.505063259173211</v>
      </c>
      <c r="U455" s="81" t="s">
        <v>1950</v>
      </c>
      <c r="V455" s="81" t="s">
        <v>1951</v>
      </c>
      <c r="W455" s="82"/>
      <c r="X455" s="83" t="n">
        <v>0.445909007807867</v>
      </c>
      <c r="Z455" s="80"/>
      <c r="AB455" s="20"/>
    </row>
    <row r="456" s="19" customFormat="true" ht="12" hidden="false" customHeight="true" outlineLevel="0" collapsed="false">
      <c r="A456" s="86" t="s">
        <v>2422</v>
      </c>
      <c r="B456" s="86" t="s">
        <v>2423</v>
      </c>
      <c r="C456" s="87"/>
      <c r="D456" s="88" t="n">
        <v>0.499635266255633</v>
      </c>
      <c r="F456" s="81" t="s">
        <v>1832</v>
      </c>
      <c r="G456" s="81" t="s">
        <v>1833</v>
      </c>
      <c r="H456" s="82"/>
      <c r="I456" s="83" t="n">
        <v>0.486930777920611</v>
      </c>
      <c r="K456" s="81" t="s">
        <v>2163</v>
      </c>
      <c r="L456" s="81" t="s">
        <v>2164</v>
      </c>
      <c r="M456" s="82"/>
      <c r="N456" s="83" t="n">
        <v>0.484181781207937</v>
      </c>
      <c r="P456" s="81" t="s">
        <v>1969</v>
      </c>
      <c r="Q456" s="81"/>
      <c r="R456" s="82"/>
      <c r="S456" s="83" t="n">
        <v>0.322319670202513</v>
      </c>
      <c r="U456" s="81" t="s">
        <v>322</v>
      </c>
      <c r="V456" s="81" t="s">
        <v>323</v>
      </c>
      <c r="W456" s="83" t="n">
        <v>1.05701804056138</v>
      </c>
      <c r="X456" s="83" t="n">
        <v>0.639369837088565</v>
      </c>
      <c r="Z456" s="80"/>
      <c r="AB456" s="20"/>
    </row>
    <row r="457" s="19" customFormat="true" ht="12" hidden="false" customHeight="true" outlineLevel="0" collapsed="false">
      <c r="A457" s="86" t="s">
        <v>1232</v>
      </c>
      <c r="B457" s="86" t="s">
        <v>1233</v>
      </c>
      <c r="C457" s="87"/>
      <c r="D457" s="88" t="n">
        <v>0.500367770311179</v>
      </c>
      <c r="F457" s="81" t="s">
        <v>1896</v>
      </c>
      <c r="G457" s="81"/>
      <c r="H457" s="82"/>
      <c r="I457" s="83" t="n">
        <v>0.489560130222995</v>
      </c>
      <c r="K457" s="81" t="s">
        <v>2165</v>
      </c>
      <c r="L457" s="81"/>
      <c r="M457" s="82"/>
      <c r="N457" s="83" t="n">
        <v>0.596011491101548</v>
      </c>
      <c r="P457" s="81" t="s">
        <v>1970</v>
      </c>
      <c r="Q457" s="81"/>
      <c r="R457" s="82"/>
      <c r="S457" s="83" t="n">
        <v>0.624668145047943</v>
      </c>
      <c r="U457" s="81" t="s">
        <v>1952</v>
      </c>
      <c r="V457" s="81"/>
      <c r="W457" s="82"/>
      <c r="X457" s="83" t="n">
        <v>0.416687501041719</v>
      </c>
      <c r="Z457" s="80"/>
      <c r="AB457" s="20"/>
    </row>
    <row r="458" s="19" customFormat="true" ht="12" hidden="false" customHeight="true" outlineLevel="0" collapsed="false">
      <c r="A458" s="86" t="s">
        <v>2130</v>
      </c>
      <c r="B458" s="86"/>
      <c r="C458" s="87"/>
      <c r="D458" s="88" t="n">
        <v>0.500761156958577</v>
      </c>
      <c r="F458" s="81" t="s">
        <v>2104</v>
      </c>
      <c r="G458" s="81"/>
      <c r="H458" s="82"/>
      <c r="I458" s="83" t="n">
        <v>0.490092774562225</v>
      </c>
      <c r="K458" s="81" t="s">
        <v>2166</v>
      </c>
      <c r="L458" s="81" t="s">
        <v>2167</v>
      </c>
      <c r="M458" s="82"/>
      <c r="N458" s="83" t="n">
        <v>0.582825303943396</v>
      </c>
      <c r="P458" s="81" t="s">
        <v>1973</v>
      </c>
      <c r="Q458" s="81"/>
      <c r="R458" s="82"/>
      <c r="S458" s="83" t="n">
        <v>0.574818357399062</v>
      </c>
      <c r="U458" s="81" t="s">
        <v>1955</v>
      </c>
      <c r="V458" s="81"/>
      <c r="W458" s="82"/>
      <c r="X458" s="83" t="n">
        <v>0.595773582207818</v>
      </c>
      <c r="Z458" s="80"/>
      <c r="AB458" s="20"/>
    </row>
    <row r="459" s="19" customFormat="true" ht="12" hidden="false" customHeight="true" outlineLevel="0" collapsed="false">
      <c r="A459" s="86" t="s">
        <v>103</v>
      </c>
      <c r="B459" s="86"/>
      <c r="C459" s="88" t="n">
        <v>0.972654947412286</v>
      </c>
      <c r="D459" s="88" t="n">
        <v>0.501970233165173</v>
      </c>
      <c r="F459" s="81" t="s">
        <v>2087</v>
      </c>
      <c r="G459" s="81" t="s">
        <v>2088</v>
      </c>
      <c r="H459" s="82"/>
      <c r="I459" s="83" t="n">
        <v>0.490179258554854</v>
      </c>
      <c r="K459" s="81" t="s">
        <v>2168</v>
      </c>
      <c r="L459" s="81" t="s">
        <v>2169</v>
      </c>
      <c r="M459" s="82"/>
      <c r="N459" s="83" t="n">
        <v>0.628038134475525</v>
      </c>
      <c r="P459" s="81" t="s">
        <v>1974</v>
      </c>
      <c r="Q459" s="81"/>
      <c r="R459" s="82"/>
      <c r="S459" s="83" t="n">
        <v>0.470311581422692</v>
      </c>
      <c r="U459" s="81" t="s">
        <v>1958</v>
      </c>
      <c r="V459" s="81" t="s">
        <v>1959</v>
      </c>
      <c r="W459" s="82"/>
      <c r="X459" s="83" t="n">
        <v>0.457364482903716</v>
      </c>
      <c r="Z459" s="80"/>
      <c r="AB459" s="20"/>
    </row>
    <row r="460" s="19" customFormat="true" ht="12" hidden="false" customHeight="true" outlineLevel="0" collapsed="false">
      <c r="A460" s="86" t="s">
        <v>1856</v>
      </c>
      <c r="B460" s="86" t="s">
        <v>1857</v>
      </c>
      <c r="C460" s="87"/>
      <c r="D460" s="88" t="n">
        <v>0.504808299048436</v>
      </c>
      <c r="F460" s="81" t="s">
        <v>590</v>
      </c>
      <c r="G460" s="81"/>
      <c r="H460" s="83" t="n">
        <v>1.18099266142953</v>
      </c>
      <c r="I460" s="83" t="n">
        <v>0.49022491519109</v>
      </c>
      <c r="K460" s="81" t="s">
        <v>2175</v>
      </c>
      <c r="L460" s="81" t="s">
        <v>2176</v>
      </c>
      <c r="M460" s="82"/>
      <c r="N460" s="83" t="n">
        <v>0.646893294950998</v>
      </c>
      <c r="P460" s="81" t="s">
        <v>1977</v>
      </c>
      <c r="Q460" s="81"/>
      <c r="R460" s="82"/>
      <c r="S460" s="83" t="n">
        <v>0.507482834393127</v>
      </c>
      <c r="U460" s="81" t="s">
        <v>1960</v>
      </c>
      <c r="V460" s="81" t="s">
        <v>1961</v>
      </c>
      <c r="W460" s="82"/>
      <c r="X460" s="83" t="n">
        <v>0.643206771680892</v>
      </c>
      <c r="Z460" s="80"/>
      <c r="AB460" s="20"/>
    </row>
    <row r="461" s="19" customFormat="true" ht="12" hidden="false" customHeight="true" outlineLevel="0" collapsed="false">
      <c r="A461" s="86" t="s">
        <v>1705</v>
      </c>
      <c r="B461" s="86" t="s">
        <v>1706</v>
      </c>
      <c r="C461" s="87"/>
      <c r="D461" s="88" t="n">
        <v>0.505083667109457</v>
      </c>
      <c r="F461" s="81" t="s">
        <v>2199</v>
      </c>
      <c r="G461" s="81" t="s">
        <v>2200</v>
      </c>
      <c r="H461" s="82"/>
      <c r="I461" s="83" t="n">
        <v>0.490467759101855</v>
      </c>
      <c r="K461" s="81" t="s">
        <v>780</v>
      </c>
      <c r="L461" s="81" t="s">
        <v>781</v>
      </c>
      <c r="M461" s="83" t="n">
        <v>1</v>
      </c>
      <c r="N461" s="83" t="n">
        <v>0.637255214340791</v>
      </c>
      <c r="P461" s="81" t="s">
        <v>1980</v>
      </c>
      <c r="Q461" s="81" t="s">
        <v>1981</v>
      </c>
      <c r="R461" s="82"/>
      <c r="S461" s="83" t="n">
        <v>0.467809994292718</v>
      </c>
      <c r="U461" s="81" t="s">
        <v>1962</v>
      </c>
      <c r="V461" s="81"/>
      <c r="W461" s="82"/>
      <c r="X461" s="83" t="n">
        <v>0.64904719871229</v>
      </c>
      <c r="Z461" s="80"/>
      <c r="AB461" s="20"/>
    </row>
    <row r="462" s="19" customFormat="true" ht="12" hidden="false" customHeight="true" outlineLevel="0" collapsed="false">
      <c r="A462" s="86" t="s">
        <v>1673</v>
      </c>
      <c r="B462" s="86" t="s">
        <v>1674</v>
      </c>
      <c r="C462" s="87"/>
      <c r="D462" s="88" t="n">
        <v>0.505553505255229</v>
      </c>
      <c r="F462" s="81" t="s">
        <v>132</v>
      </c>
      <c r="G462" s="81" t="s">
        <v>133</v>
      </c>
      <c r="H462" s="83" t="n">
        <v>0.83508791942837</v>
      </c>
      <c r="I462" s="83" t="n">
        <v>0.49084090864469</v>
      </c>
      <c r="K462" s="81" t="s">
        <v>2181</v>
      </c>
      <c r="L462" s="81" t="s">
        <v>2182</v>
      </c>
      <c r="M462" s="82"/>
      <c r="N462" s="83" t="n">
        <v>0.651431847200146</v>
      </c>
      <c r="P462" s="81" t="s">
        <v>1982</v>
      </c>
      <c r="Q462" s="81" t="s">
        <v>1983</v>
      </c>
      <c r="R462" s="82"/>
      <c r="S462" s="83" t="n">
        <v>0.647811046473965</v>
      </c>
      <c r="U462" s="81" t="s">
        <v>1963</v>
      </c>
      <c r="V462" s="81" t="s">
        <v>1964</v>
      </c>
      <c r="W462" s="82"/>
      <c r="X462" s="83" t="n">
        <v>0.523488949148284</v>
      </c>
      <c r="Z462" s="80"/>
      <c r="AB462" s="20"/>
    </row>
    <row r="463" s="19" customFormat="true" ht="12" hidden="false" customHeight="true" outlineLevel="0" collapsed="false">
      <c r="A463" s="86" t="s">
        <v>1973</v>
      </c>
      <c r="B463" s="86"/>
      <c r="C463" s="87"/>
      <c r="D463" s="88" t="n">
        <v>0.505944852011131</v>
      </c>
      <c r="F463" s="81" t="s">
        <v>1794</v>
      </c>
      <c r="G463" s="81" t="s">
        <v>1795</v>
      </c>
      <c r="H463" s="82"/>
      <c r="I463" s="83" t="n">
        <v>0.4910530140834</v>
      </c>
      <c r="K463" s="81" t="s">
        <v>2183</v>
      </c>
      <c r="L463" s="81" t="s">
        <v>2184</v>
      </c>
      <c r="M463" s="82"/>
      <c r="N463" s="83" t="n">
        <v>0.515820205709098</v>
      </c>
      <c r="P463" s="81" t="s">
        <v>1984</v>
      </c>
      <c r="Q463" s="81" t="s">
        <v>1985</v>
      </c>
      <c r="R463" s="82"/>
      <c r="S463" s="83" t="n">
        <v>0.605818278749106</v>
      </c>
      <c r="U463" s="81" t="s">
        <v>1965</v>
      </c>
      <c r="V463" s="81" t="s">
        <v>1966</v>
      </c>
      <c r="W463" s="82"/>
      <c r="X463" s="83" t="n">
        <v>0.587092191086766</v>
      </c>
      <c r="Z463" s="80"/>
      <c r="AB463" s="20"/>
    </row>
    <row r="464" s="19" customFormat="true" ht="12" hidden="false" customHeight="true" outlineLevel="0" collapsed="false">
      <c r="A464" s="86" t="s">
        <v>1840</v>
      </c>
      <c r="B464" s="86" t="s">
        <v>1841</v>
      </c>
      <c r="C464" s="87"/>
      <c r="D464" s="88" t="n">
        <v>0.506642077637832</v>
      </c>
      <c r="F464" s="81" t="s">
        <v>2385</v>
      </c>
      <c r="G464" s="81" t="s">
        <v>2386</v>
      </c>
      <c r="H464" s="82"/>
      <c r="I464" s="83" t="n">
        <v>0.493442153776313</v>
      </c>
      <c r="K464" s="81" t="s">
        <v>2186</v>
      </c>
      <c r="L464" s="81" t="s">
        <v>2187</v>
      </c>
      <c r="M464" s="82"/>
      <c r="N464" s="83" t="n">
        <v>0.604149297374367</v>
      </c>
      <c r="P464" s="81" t="s">
        <v>1987</v>
      </c>
      <c r="Q464" s="81" t="s">
        <v>1988</v>
      </c>
      <c r="R464" s="82"/>
      <c r="S464" s="83" t="n">
        <v>0.310632323157018</v>
      </c>
      <c r="U464" s="81" t="s">
        <v>1967</v>
      </c>
      <c r="V464" s="81" t="s">
        <v>1968</v>
      </c>
      <c r="W464" s="82"/>
      <c r="X464" s="83" t="n">
        <v>0.383404710510273</v>
      </c>
      <c r="Z464" s="80"/>
      <c r="AB464" s="20"/>
    </row>
    <row r="465" s="19" customFormat="true" ht="12" hidden="false" customHeight="true" outlineLevel="0" collapsed="false">
      <c r="A465" s="86" t="s">
        <v>1914</v>
      </c>
      <c r="B465" s="86"/>
      <c r="C465" s="87"/>
      <c r="D465" s="88" t="n">
        <v>0.506850078815187</v>
      </c>
      <c r="F465" s="81" t="s">
        <v>2150</v>
      </c>
      <c r="G465" s="81" t="s">
        <v>2151</v>
      </c>
      <c r="H465" s="82"/>
      <c r="I465" s="83" t="n">
        <v>0.495135295719555</v>
      </c>
      <c r="K465" s="81" t="s">
        <v>2190</v>
      </c>
      <c r="L465" s="81" t="s">
        <v>2191</v>
      </c>
      <c r="M465" s="82"/>
      <c r="N465" s="83" t="n">
        <v>0.510545313449295</v>
      </c>
      <c r="P465" s="81" t="s">
        <v>1989</v>
      </c>
      <c r="Q465" s="81" t="s">
        <v>1990</v>
      </c>
      <c r="R465" s="82"/>
      <c r="S465" s="83" t="n">
        <v>0.400661893447976</v>
      </c>
      <c r="U465" s="81" t="s">
        <v>1969</v>
      </c>
      <c r="V465" s="81"/>
      <c r="W465" s="82"/>
      <c r="X465" s="83" t="n">
        <v>0.40253111565524</v>
      </c>
      <c r="Z465" s="80"/>
      <c r="AB465" s="20"/>
    </row>
    <row r="466" s="19" customFormat="true" ht="12" hidden="false" customHeight="true" outlineLevel="0" collapsed="false">
      <c r="A466" s="86" t="s">
        <v>2222</v>
      </c>
      <c r="B466" s="86" t="s">
        <v>2223</v>
      </c>
      <c r="C466" s="87"/>
      <c r="D466" s="88" t="n">
        <v>0.507877174984002</v>
      </c>
      <c r="F466" s="81" t="s">
        <v>218</v>
      </c>
      <c r="G466" s="81" t="s">
        <v>219</v>
      </c>
      <c r="H466" s="83" t="n">
        <v>1.58008262372675</v>
      </c>
      <c r="I466" s="83" t="n">
        <v>0.495486121433739</v>
      </c>
      <c r="K466" s="81" t="s">
        <v>2192</v>
      </c>
      <c r="L466" s="81" t="s">
        <v>2193</v>
      </c>
      <c r="M466" s="82"/>
      <c r="N466" s="83" t="n">
        <v>0.653278806328965</v>
      </c>
      <c r="P466" s="81" t="s">
        <v>1991</v>
      </c>
      <c r="Q466" s="81" t="s">
        <v>1992</v>
      </c>
      <c r="R466" s="82"/>
      <c r="S466" s="83" t="n">
        <v>0.553807983695893</v>
      </c>
      <c r="U466" s="81" t="s">
        <v>1970</v>
      </c>
      <c r="V466" s="81"/>
      <c r="W466" s="82"/>
      <c r="X466" s="83" t="n">
        <v>0.371425493903051</v>
      </c>
      <c r="Z466" s="80"/>
      <c r="AB466" s="20"/>
    </row>
    <row r="467" s="19" customFormat="true" ht="12" hidden="false" customHeight="true" outlineLevel="0" collapsed="false">
      <c r="A467" s="86" t="s">
        <v>134</v>
      </c>
      <c r="B467" s="86" t="s">
        <v>135</v>
      </c>
      <c r="C467" s="88" t="n">
        <v>2.36198532285906</v>
      </c>
      <c r="D467" s="88" t="n">
        <v>0.508634063223214</v>
      </c>
      <c r="F467" s="81" t="s">
        <v>2368</v>
      </c>
      <c r="G467" s="81" t="s">
        <v>2369</v>
      </c>
      <c r="H467" s="82"/>
      <c r="I467" s="83" t="n">
        <v>0.497472837983046</v>
      </c>
      <c r="K467" s="81" t="s">
        <v>460</v>
      </c>
      <c r="L467" s="81"/>
      <c r="M467" s="83" t="n">
        <v>1.61328351844425</v>
      </c>
      <c r="N467" s="83" t="n">
        <v>0.571686647114983</v>
      </c>
      <c r="P467" s="81" t="s">
        <v>1995</v>
      </c>
      <c r="Q467" s="81" t="s">
        <v>1996</v>
      </c>
      <c r="R467" s="82"/>
      <c r="S467" s="83" t="n">
        <v>0.656000104960017</v>
      </c>
      <c r="U467" s="81" t="s">
        <v>1973</v>
      </c>
      <c r="V467" s="81"/>
      <c r="W467" s="82"/>
      <c r="X467" s="83" t="n">
        <v>0.531555810702345</v>
      </c>
      <c r="Z467" s="80"/>
      <c r="AB467" s="20"/>
    </row>
    <row r="468" s="19" customFormat="true" ht="12" hidden="false" customHeight="true" outlineLevel="0" collapsed="false">
      <c r="A468" s="86" t="s">
        <v>1987</v>
      </c>
      <c r="B468" s="86" t="s">
        <v>1988</v>
      </c>
      <c r="C468" s="87"/>
      <c r="D468" s="88" t="n">
        <v>0.50888254481983</v>
      </c>
      <c r="F468" s="81" t="s">
        <v>2303</v>
      </c>
      <c r="G468" s="81" t="s">
        <v>2304</v>
      </c>
      <c r="H468" s="82"/>
      <c r="I468" s="83" t="n">
        <v>0.499293499697927</v>
      </c>
      <c r="K468" s="81" t="s">
        <v>2194</v>
      </c>
      <c r="L468" s="81" t="s">
        <v>2195</v>
      </c>
      <c r="M468" s="82"/>
      <c r="N468" s="83" t="n">
        <v>0.568424044337076</v>
      </c>
      <c r="P468" s="81" t="s">
        <v>1997</v>
      </c>
      <c r="Q468" s="81" t="s">
        <v>1998</v>
      </c>
      <c r="R468" s="82"/>
      <c r="S468" s="83" t="n">
        <v>0.492632678296082</v>
      </c>
      <c r="U468" s="81" t="s">
        <v>1974</v>
      </c>
      <c r="V468" s="81"/>
      <c r="W468" s="82"/>
      <c r="X468" s="83" t="n">
        <v>0.584706418907067</v>
      </c>
      <c r="Z468" s="80"/>
      <c r="AB468" s="20"/>
    </row>
    <row r="469" s="19" customFormat="true" ht="12" hidden="false" customHeight="true" outlineLevel="0" collapsed="false">
      <c r="A469" s="86" t="s">
        <v>2430</v>
      </c>
      <c r="B469" s="86" t="s">
        <v>2431</v>
      </c>
      <c r="C469" s="87"/>
      <c r="D469" s="88" t="n">
        <v>0.50893693253532</v>
      </c>
      <c r="F469" s="81" t="s">
        <v>1770</v>
      </c>
      <c r="G469" s="81" t="s">
        <v>1771</v>
      </c>
      <c r="H469" s="82"/>
      <c r="I469" s="83" t="n">
        <v>0.499730145721311</v>
      </c>
      <c r="K469" s="81" t="s">
        <v>2196</v>
      </c>
      <c r="L469" s="81"/>
      <c r="M469" s="82"/>
      <c r="N469" s="83" t="n">
        <v>0.51979374584165</v>
      </c>
      <c r="P469" s="81" t="s">
        <v>1999</v>
      </c>
      <c r="Q469" s="81" t="s">
        <v>2000</v>
      </c>
      <c r="R469" s="82"/>
      <c r="S469" s="83" t="n">
        <v>0.536414498211058</v>
      </c>
      <c r="U469" s="81" t="s">
        <v>1978</v>
      </c>
      <c r="V469" s="81" t="s">
        <v>1979</v>
      </c>
      <c r="W469" s="82"/>
      <c r="X469" s="83" t="n">
        <v>0.537030970576073</v>
      </c>
      <c r="Z469" s="80"/>
      <c r="AB469" s="20"/>
    </row>
    <row r="470" s="19" customFormat="true" ht="12" hidden="false" customHeight="true" outlineLevel="0" collapsed="false">
      <c r="A470" s="86" t="s">
        <v>2095</v>
      </c>
      <c r="B470" s="86"/>
      <c r="C470" s="87"/>
      <c r="D470" s="88" t="n">
        <v>0.510027133443499</v>
      </c>
      <c r="F470" s="81" t="s">
        <v>767</v>
      </c>
      <c r="G470" s="81" t="s">
        <v>768</v>
      </c>
      <c r="H470" s="83" t="n">
        <v>0.946057646725596</v>
      </c>
      <c r="I470" s="83" t="n">
        <v>0.50041284059349</v>
      </c>
      <c r="K470" s="81" t="s">
        <v>790</v>
      </c>
      <c r="L470" s="81"/>
      <c r="M470" s="83" t="n">
        <v>0.959264119325264</v>
      </c>
      <c r="N470" s="83" t="n">
        <v>0.610422351224813</v>
      </c>
      <c r="P470" s="81" t="s">
        <v>2001</v>
      </c>
      <c r="Q470" s="81"/>
      <c r="R470" s="82"/>
      <c r="S470" s="83" t="n">
        <v>0.575241601472619</v>
      </c>
      <c r="U470" s="81" t="s">
        <v>1980</v>
      </c>
      <c r="V470" s="81" t="s">
        <v>1981</v>
      </c>
      <c r="W470" s="82"/>
      <c r="X470" s="83" t="n">
        <v>0.530684158016515</v>
      </c>
      <c r="Z470" s="80"/>
      <c r="AB470" s="20"/>
    </row>
    <row r="471" s="19" customFormat="true" ht="12" hidden="false" customHeight="true" outlineLevel="0" collapsed="false">
      <c r="A471" s="86" t="s">
        <v>2006</v>
      </c>
      <c r="B471" s="86"/>
      <c r="C471" s="87"/>
      <c r="D471" s="88" t="n">
        <v>0.512135039767286</v>
      </c>
      <c r="F471" s="81" t="s">
        <v>2273</v>
      </c>
      <c r="G471" s="81" t="s">
        <v>2274</v>
      </c>
      <c r="H471" s="82"/>
      <c r="I471" s="83" t="n">
        <v>0.500851447460683</v>
      </c>
      <c r="K471" s="81" t="s">
        <v>2199</v>
      </c>
      <c r="L471" s="81" t="s">
        <v>2200</v>
      </c>
      <c r="M471" s="82"/>
      <c r="N471" s="83" t="n">
        <v>0.587575136170538</v>
      </c>
      <c r="P471" s="81" t="s">
        <v>2002</v>
      </c>
      <c r="Q471" s="81" t="s">
        <v>2003</v>
      </c>
      <c r="R471" s="82"/>
      <c r="S471" s="83" t="n">
        <v>0.530819372783829</v>
      </c>
      <c r="U471" s="81" t="s">
        <v>1982</v>
      </c>
      <c r="V471" s="81" t="s">
        <v>1983</v>
      </c>
      <c r="W471" s="82"/>
      <c r="X471" s="83" t="n">
        <v>0.60845015576324</v>
      </c>
      <c r="Z471" s="80"/>
      <c r="AB471" s="20"/>
    </row>
    <row r="472" s="19" customFormat="true" ht="12" hidden="false" customHeight="true" outlineLevel="0" collapsed="false">
      <c r="A472" s="86" t="s">
        <v>1837</v>
      </c>
      <c r="B472" s="86" t="s">
        <v>1838</v>
      </c>
      <c r="C472" s="87"/>
      <c r="D472" s="88" t="n">
        <v>0.512255718054453</v>
      </c>
      <c r="F472" s="81" t="s">
        <v>2428</v>
      </c>
      <c r="G472" s="81" t="s">
        <v>2429</v>
      </c>
      <c r="H472" s="82"/>
      <c r="I472" s="83" t="n">
        <v>0.501499483455532</v>
      </c>
      <c r="K472" s="81" t="s">
        <v>2203</v>
      </c>
      <c r="L472" s="81" t="s">
        <v>2204</v>
      </c>
      <c r="M472" s="82"/>
      <c r="N472" s="83" t="n">
        <v>0.373013238239825</v>
      </c>
      <c r="P472" s="81" t="s">
        <v>2004</v>
      </c>
      <c r="Q472" s="81" t="s">
        <v>2005</v>
      </c>
      <c r="R472" s="82"/>
      <c r="S472" s="83" t="n">
        <v>0.551937299922729</v>
      </c>
      <c r="U472" s="81" t="s">
        <v>1984</v>
      </c>
      <c r="V472" s="81" t="s">
        <v>1985</v>
      </c>
      <c r="W472" s="82"/>
      <c r="X472" s="83" t="n">
        <v>0.600189659932539</v>
      </c>
      <c r="Z472" s="80"/>
      <c r="AB472" s="20"/>
    </row>
    <row r="473" s="19" customFormat="true" ht="12" hidden="false" customHeight="true" outlineLevel="0" collapsed="false">
      <c r="A473" s="86" t="s">
        <v>1952</v>
      </c>
      <c r="B473" s="86"/>
      <c r="C473" s="87"/>
      <c r="D473" s="88" t="n">
        <v>0.512444720025827</v>
      </c>
      <c r="F473" s="81" t="s">
        <v>2300</v>
      </c>
      <c r="G473" s="81" t="s">
        <v>2301</v>
      </c>
      <c r="H473" s="82"/>
      <c r="I473" s="83" t="n">
        <v>0.501849314724761</v>
      </c>
      <c r="K473" s="81" t="s">
        <v>465</v>
      </c>
      <c r="L473" s="81"/>
      <c r="M473" s="83" t="n">
        <v>1.1328838852958</v>
      </c>
      <c r="N473" s="83" t="n">
        <v>0.466696535244922</v>
      </c>
      <c r="P473" s="81" t="s">
        <v>2006</v>
      </c>
      <c r="Q473" s="81"/>
      <c r="R473" s="82"/>
      <c r="S473" s="83" t="n">
        <v>0.436477279175233</v>
      </c>
      <c r="U473" s="81" t="s">
        <v>1987</v>
      </c>
      <c r="V473" s="81" t="s">
        <v>1988</v>
      </c>
      <c r="W473" s="82"/>
      <c r="X473" s="83" t="n">
        <v>0.410249677954003</v>
      </c>
      <c r="Z473" s="80"/>
      <c r="AB473" s="20"/>
    </row>
    <row r="474" s="19" customFormat="true" ht="12" hidden="false" customHeight="true" outlineLevel="0" collapsed="false">
      <c r="A474" s="86" t="s">
        <v>2017</v>
      </c>
      <c r="B474" s="86" t="s">
        <v>2018</v>
      </c>
      <c r="C474" s="87"/>
      <c r="D474" s="88" t="n">
        <v>0.513065205456962</v>
      </c>
      <c r="F474" s="81" t="s">
        <v>2358</v>
      </c>
      <c r="G474" s="81" t="s">
        <v>2359</v>
      </c>
      <c r="H474" s="82"/>
      <c r="I474" s="83" t="n">
        <v>0.502073563818571</v>
      </c>
      <c r="K474" s="81" t="s">
        <v>2205</v>
      </c>
      <c r="L474" s="81" t="s">
        <v>2206</v>
      </c>
      <c r="M474" s="82"/>
      <c r="N474" s="83" t="n">
        <v>0.44543628256696</v>
      </c>
      <c r="P474" s="81" t="s">
        <v>2007</v>
      </c>
      <c r="Q474" s="81"/>
      <c r="R474" s="82"/>
      <c r="S474" s="83" t="n">
        <v>0.577984567812039</v>
      </c>
      <c r="U474" s="81" t="s">
        <v>1989</v>
      </c>
      <c r="V474" s="81" t="s">
        <v>1990</v>
      </c>
      <c r="W474" s="82"/>
      <c r="X474" s="83" t="n">
        <v>0.531502131323547</v>
      </c>
      <c r="Z474" s="80"/>
      <c r="AB474" s="20"/>
    </row>
    <row r="475" s="19" customFormat="true" ht="12" hidden="false" customHeight="true" outlineLevel="0" collapsed="false">
      <c r="A475" s="86" t="s">
        <v>1928</v>
      </c>
      <c r="B475" s="86" t="s">
        <v>1929</v>
      </c>
      <c r="C475" s="87"/>
      <c r="D475" s="88" t="n">
        <v>0.514453573137292</v>
      </c>
      <c r="F475" s="81" t="s">
        <v>2315</v>
      </c>
      <c r="G475" s="81" t="s">
        <v>2316</v>
      </c>
      <c r="H475" s="82"/>
      <c r="I475" s="83" t="n">
        <v>0.502260170768458</v>
      </c>
      <c r="K475" s="81" t="s">
        <v>2207</v>
      </c>
      <c r="L475" s="81" t="s">
        <v>2208</v>
      </c>
      <c r="M475" s="82"/>
      <c r="N475" s="83" t="n">
        <v>0.310896937665164</v>
      </c>
      <c r="P475" s="81" t="s">
        <v>2008</v>
      </c>
      <c r="Q475" s="81" t="s">
        <v>2009</v>
      </c>
      <c r="R475" s="82"/>
      <c r="S475" s="83" t="n">
        <v>0.470088282579468</v>
      </c>
      <c r="U475" s="81" t="s">
        <v>1232</v>
      </c>
      <c r="V475" s="81" t="s">
        <v>1233</v>
      </c>
      <c r="W475" s="82"/>
      <c r="X475" s="83" t="n">
        <v>0.559775641922717</v>
      </c>
      <c r="Z475" s="80"/>
      <c r="AB475" s="20"/>
    </row>
    <row r="476" s="19" customFormat="true" ht="12" hidden="false" customHeight="true" outlineLevel="0" collapsed="false">
      <c r="A476" s="86" t="s">
        <v>924</v>
      </c>
      <c r="B476" s="86" t="s">
        <v>925</v>
      </c>
      <c r="C476" s="87"/>
      <c r="D476" s="88" t="n">
        <v>0.515559588377225</v>
      </c>
      <c r="F476" s="81" t="s">
        <v>1749</v>
      </c>
      <c r="G476" s="81"/>
      <c r="H476" s="82"/>
      <c r="I476" s="83" t="n">
        <v>0.50311680862946</v>
      </c>
      <c r="K476" s="81" t="s">
        <v>2209</v>
      </c>
      <c r="L476" s="81"/>
      <c r="M476" s="82"/>
      <c r="N476" s="83" t="n">
        <v>0.568214103074038</v>
      </c>
      <c r="P476" s="81" t="s">
        <v>2010</v>
      </c>
      <c r="Q476" s="81"/>
      <c r="R476" s="82"/>
      <c r="S476" s="83" t="n">
        <v>0.630767581069403</v>
      </c>
      <c r="U476" s="81" t="s">
        <v>1991</v>
      </c>
      <c r="V476" s="81" t="s">
        <v>1992</v>
      </c>
      <c r="W476" s="82"/>
      <c r="X476" s="83" t="n">
        <v>0.536918517245823</v>
      </c>
      <c r="Z476" s="80"/>
      <c r="AB476" s="20"/>
    </row>
    <row r="477" s="19" customFormat="true" ht="12" hidden="false" customHeight="true" outlineLevel="0" collapsed="false">
      <c r="A477" s="86" t="s">
        <v>2008</v>
      </c>
      <c r="B477" s="86" t="s">
        <v>2009</v>
      </c>
      <c r="C477" s="87"/>
      <c r="D477" s="88" t="n">
        <v>0.516011847632022</v>
      </c>
      <c r="F477" s="81" t="s">
        <v>1752</v>
      </c>
      <c r="G477" s="81"/>
      <c r="H477" s="82"/>
      <c r="I477" s="83" t="n">
        <v>0.503164907266708</v>
      </c>
      <c r="K477" s="81" t="s">
        <v>2212</v>
      </c>
      <c r="L477" s="81" t="s">
        <v>2213</v>
      </c>
      <c r="M477" s="82"/>
      <c r="N477" s="83" t="n">
        <v>0.598902810051985</v>
      </c>
      <c r="P477" s="81" t="s">
        <v>1261</v>
      </c>
      <c r="Q477" s="81" t="s">
        <v>1262</v>
      </c>
      <c r="R477" s="82"/>
      <c r="S477" s="83" t="n">
        <v>0.559634670487106</v>
      </c>
      <c r="U477" s="81" t="s">
        <v>1997</v>
      </c>
      <c r="V477" s="81" t="s">
        <v>1998</v>
      </c>
      <c r="W477" s="82"/>
      <c r="X477" s="83" t="n">
        <v>0.571559213534522</v>
      </c>
      <c r="Z477" s="80"/>
      <c r="AB477" s="20"/>
    </row>
    <row r="478" s="19" customFormat="true" ht="12" hidden="false" customHeight="true" outlineLevel="0" collapsed="false">
      <c r="A478" s="86" t="s">
        <v>2112</v>
      </c>
      <c r="B478" s="86" t="s">
        <v>2113</v>
      </c>
      <c r="C478" s="87"/>
      <c r="D478" s="88" t="n">
        <v>0.51702832798209</v>
      </c>
      <c r="F478" s="81" t="s">
        <v>1452</v>
      </c>
      <c r="G478" s="81" t="s">
        <v>1453</v>
      </c>
      <c r="H478" s="82"/>
      <c r="I478" s="83" t="n">
        <v>0.50322314423885</v>
      </c>
      <c r="K478" s="81" t="s">
        <v>2216</v>
      </c>
      <c r="L478" s="81" t="s">
        <v>2217</v>
      </c>
      <c r="M478" s="82"/>
      <c r="N478" s="83" t="n">
        <v>0.629489043743194</v>
      </c>
      <c r="P478" s="81" t="s">
        <v>2011</v>
      </c>
      <c r="Q478" s="81"/>
      <c r="R478" s="82"/>
      <c r="S478" s="83" t="n">
        <v>0.633408497808407</v>
      </c>
      <c r="U478" s="81" t="s">
        <v>1999</v>
      </c>
      <c r="V478" s="81" t="s">
        <v>2000</v>
      </c>
      <c r="W478" s="82"/>
      <c r="X478" s="83" t="n">
        <v>0.568540386266338</v>
      </c>
      <c r="Z478" s="80"/>
      <c r="AB478" s="20"/>
    </row>
    <row r="479" s="19" customFormat="true" ht="12" hidden="false" customHeight="true" outlineLevel="0" collapsed="false">
      <c r="A479" s="86" t="s">
        <v>2426</v>
      </c>
      <c r="B479" s="86" t="s">
        <v>2427</v>
      </c>
      <c r="C479" s="87"/>
      <c r="D479" s="88" t="n">
        <v>0.517236920371376</v>
      </c>
      <c r="F479" s="81" t="s">
        <v>2370</v>
      </c>
      <c r="G479" s="81" t="s">
        <v>2371</v>
      </c>
      <c r="H479" s="82"/>
      <c r="I479" s="83" t="n">
        <v>0.503841793676786</v>
      </c>
      <c r="K479" s="81" t="s">
        <v>2218</v>
      </c>
      <c r="L479" s="81" t="s">
        <v>2219</v>
      </c>
      <c r="M479" s="82"/>
      <c r="N479" s="83" t="n">
        <v>0.62221558525598</v>
      </c>
      <c r="P479" s="81" t="s">
        <v>2012</v>
      </c>
      <c r="Q479" s="81"/>
      <c r="R479" s="82"/>
      <c r="S479" s="83" t="n">
        <v>0.557624963754377</v>
      </c>
      <c r="U479" s="81" t="s">
        <v>2001</v>
      </c>
      <c r="V479" s="81"/>
      <c r="W479" s="82"/>
      <c r="X479" s="83" t="n">
        <v>0.642033963596674</v>
      </c>
      <c r="Z479" s="80"/>
      <c r="AB479" s="20"/>
    </row>
    <row r="480" s="19" customFormat="true" ht="12" hidden="false" customHeight="true" outlineLevel="0" collapsed="false">
      <c r="A480" s="86" t="s">
        <v>1813</v>
      </c>
      <c r="B480" s="86" t="s">
        <v>1814</v>
      </c>
      <c r="C480" s="87"/>
      <c r="D480" s="88" t="n">
        <v>0.517360015313856</v>
      </c>
      <c r="F480" s="81" t="s">
        <v>2045</v>
      </c>
      <c r="G480" s="81" t="s">
        <v>2046</v>
      </c>
      <c r="H480" s="82"/>
      <c r="I480" s="83" t="n">
        <v>0.504892407427977</v>
      </c>
      <c r="K480" s="81" t="s">
        <v>2222</v>
      </c>
      <c r="L480" s="81" t="s">
        <v>2223</v>
      </c>
      <c r="M480" s="82"/>
      <c r="N480" s="83" t="n">
        <v>0.468656268746251</v>
      </c>
      <c r="P480" s="81" t="s">
        <v>2017</v>
      </c>
      <c r="Q480" s="81" t="s">
        <v>2018</v>
      </c>
      <c r="R480" s="82"/>
      <c r="S480" s="83" t="n">
        <v>0.54790917857456</v>
      </c>
      <c r="U480" s="81" t="s">
        <v>2002</v>
      </c>
      <c r="V480" s="81" t="s">
        <v>2003</v>
      </c>
      <c r="W480" s="82"/>
      <c r="X480" s="83" t="n">
        <v>0.533518286339264</v>
      </c>
      <c r="Z480" s="80"/>
      <c r="AB480" s="20"/>
    </row>
    <row r="481" s="19" customFormat="true" ht="12" hidden="false" customHeight="true" outlineLevel="0" collapsed="false">
      <c r="A481" s="86" t="s">
        <v>1753</v>
      </c>
      <c r="B481" s="86"/>
      <c r="C481" s="87"/>
      <c r="D481" s="88" t="n">
        <v>0.518731390511365</v>
      </c>
      <c r="F481" s="81" t="s">
        <v>1715</v>
      </c>
      <c r="G481" s="81"/>
      <c r="H481" s="82"/>
      <c r="I481" s="83" t="n">
        <v>0.504986744097967</v>
      </c>
      <c r="K481" s="81" t="s">
        <v>2224</v>
      </c>
      <c r="L481" s="81" t="s">
        <v>2225</v>
      </c>
      <c r="M481" s="82"/>
      <c r="N481" s="83" t="n">
        <v>0.613726609344601</v>
      </c>
      <c r="P481" s="81" t="s">
        <v>2019</v>
      </c>
      <c r="Q481" s="81" t="s">
        <v>2020</v>
      </c>
      <c r="R481" s="82"/>
      <c r="S481" s="83" t="n">
        <v>0.524301368426572</v>
      </c>
      <c r="U481" s="81" t="s">
        <v>2006</v>
      </c>
      <c r="V481" s="81"/>
      <c r="W481" s="82"/>
      <c r="X481" s="83" t="n">
        <v>0.44564074225922</v>
      </c>
      <c r="Z481" s="80"/>
      <c r="AB481" s="20"/>
    </row>
    <row r="482" s="19" customFormat="true" ht="12" hidden="false" customHeight="true" outlineLevel="0" collapsed="false">
      <c r="A482" s="86" t="s">
        <v>2394</v>
      </c>
      <c r="B482" s="86"/>
      <c r="C482" s="87"/>
      <c r="D482" s="88" t="n">
        <v>0.518744844973103</v>
      </c>
      <c r="F482" s="81" t="s">
        <v>2201</v>
      </c>
      <c r="G482" s="81" t="s">
        <v>2202</v>
      </c>
      <c r="H482" s="82"/>
      <c r="I482" s="83" t="n">
        <v>0.505975571499408</v>
      </c>
      <c r="K482" s="81" t="s">
        <v>472</v>
      </c>
      <c r="L482" s="81" t="s">
        <v>473</v>
      </c>
      <c r="M482" s="83" t="n">
        <v>2.28152743173685</v>
      </c>
      <c r="N482" s="83" t="n">
        <v>0.517250297418921</v>
      </c>
      <c r="P482" s="81" t="s">
        <v>2022</v>
      </c>
      <c r="Q482" s="81" t="s">
        <v>2023</v>
      </c>
      <c r="R482" s="82"/>
      <c r="S482" s="83" t="n">
        <v>0.586789031739419</v>
      </c>
      <c r="U482" s="81" t="s">
        <v>2007</v>
      </c>
      <c r="V482" s="81"/>
      <c r="W482" s="82"/>
      <c r="X482" s="83" t="n">
        <v>0.530751756788315</v>
      </c>
      <c r="Z482" s="80"/>
      <c r="AB482" s="20"/>
    </row>
    <row r="483" s="19" customFormat="true" ht="12" hidden="false" customHeight="true" outlineLevel="0" collapsed="false">
      <c r="A483" s="86" t="s">
        <v>1982</v>
      </c>
      <c r="B483" s="86" t="s">
        <v>1983</v>
      </c>
      <c r="C483" s="87"/>
      <c r="D483" s="88" t="n">
        <v>0.520486342438374</v>
      </c>
      <c r="F483" s="81" t="s">
        <v>429</v>
      </c>
      <c r="G483" s="81"/>
      <c r="H483" s="83" t="n">
        <v>1.09429370126074</v>
      </c>
      <c r="I483" s="83" t="n">
        <v>0.506654912272702</v>
      </c>
      <c r="K483" s="81" t="s">
        <v>2226</v>
      </c>
      <c r="L483" s="81" t="s">
        <v>2227</v>
      </c>
      <c r="M483" s="82"/>
      <c r="N483" s="83" t="n">
        <v>0.541764635771635</v>
      </c>
      <c r="P483" s="81" t="s">
        <v>1280</v>
      </c>
      <c r="Q483" s="81"/>
      <c r="R483" s="82"/>
      <c r="S483" s="83" t="n">
        <v>0.216433351513735</v>
      </c>
      <c r="U483" s="81" t="s">
        <v>2008</v>
      </c>
      <c r="V483" s="81" t="s">
        <v>2009</v>
      </c>
      <c r="W483" s="82"/>
      <c r="X483" s="83" t="n">
        <v>0.472136844142906</v>
      </c>
      <c r="Z483" s="80"/>
      <c r="AB483" s="20"/>
    </row>
    <row r="484" s="19" customFormat="true" ht="12" hidden="false" customHeight="true" outlineLevel="0" collapsed="false">
      <c r="A484" s="86" t="s">
        <v>2375</v>
      </c>
      <c r="B484" s="86" t="s">
        <v>2376</v>
      </c>
      <c r="C484" s="87"/>
      <c r="D484" s="88" t="n">
        <v>0.520993430272844</v>
      </c>
      <c r="F484" s="81" t="s">
        <v>2347</v>
      </c>
      <c r="G484" s="81" t="s">
        <v>2348</v>
      </c>
      <c r="H484" s="82"/>
      <c r="I484" s="83" t="n">
        <v>0.508359979868945</v>
      </c>
      <c r="K484" s="81" t="s">
        <v>1452</v>
      </c>
      <c r="L484" s="81" t="s">
        <v>1453</v>
      </c>
      <c r="M484" s="82"/>
      <c r="N484" s="83" t="n">
        <v>0.41289384912033</v>
      </c>
      <c r="P484" s="81" t="s">
        <v>2024</v>
      </c>
      <c r="Q484" s="81" t="s">
        <v>2025</v>
      </c>
      <c r="R484" s="82"/>
      <c r="S484" s="83" t="n">
        <v>0.410232848164618</v>
      </c>
      <c r="U484" s="81" t="s">
        <v>2010</v>
      </c>
      <c r="V484" s="81"/>
      <c r="W484" s="82"/>
      <c r="X484" s="83" t="n">
        <v>0.531101291638341</v>
      </c>
      <c r="Z484" s="80"/>
      <c r="AB484" s="20"/>
    </row>
    <row r="485" s="19" customFormat="true" ht="12" hidden="false" customHeight="true" outlineLevel="0" collapsed="false">
      <c r="A485" s="86" t="s">
        <v>2159</v>
      </c>
      <c r="B485" s="86" t="s">
        <v>2160</v>
      </c>
      <c r="C485" s="87"/>
      <c r="D485" s="88" t="n">
        <v>0.521569506960345</v>
      </c>
      <c r="F485" s="81" t="s">
        <v>502</v>
      </c>
      <c r="G485" s="81"/>
      <c r="H485" s="83" t="n">
        <v>1.64718203453515</v>
      </c>
      <c r="I485" s="83" t="n">
        <v>0.509689191531004</v>
      </c>
      <c r="K485" s="81" t="s">
        <v>2229</v>
      </c>
      <c r="L485" s="81" t="s">
        <v>2230</v>
      </c>
      <c r="M485" s="82"/>
      <c r="N485" s="83" t="n">
        <v>0.635453205225967</v>
      </c>
      <c r="P485" s="81" t="s">
        <v>2026</v>
      </c>
      <c r="Q485" s="81" t="s">
        <v>2027</v>
      </c>
      <c r="R485" s="82"/>
      <c r="S485" s="83" t="n">
        <v>0.518309275144479</v>
      </c>
      <c r="U485" s="81" t="s">
        <v>2011</v>
      </c>
      <c r="V485" s="81"/>
      <c r="W485" s="82"/>
      <c r="X485" s="83" t="n">
        <v>0.490366745288802</v>
      </c>
      <c r="Z485" s="80"/>
      <c r="AB485" s="20"/>
    </row>
    <row r="486" s="19" customFormat="true" ht="12" hidden="false" customHeight="true" outlineLevel="0" collapsed="false">
      <c r="A486" s="86" t="s">
        <v>385</v>
      </c>
      <c r="B486" s="86" t="s">
        <v>386</v>
      </c>
      <c r="C486" s="88" t="n">
        <v>1.00695555005672</v>
      </c>
      <c r="D486" s="88" t="n">
        <v>0.521972429416278</v>
      </c>
      <c r="F486" s="81" t="s">
        <v>2015</v>
      </c>
      <c r="G486" s="81" t="s">
        <v>2016</v>
      </c>
      <c r="H486" s="82"/>
      <c r="I486" s="83" t="n">
        <v>0.510308226168606</v>
      </c>
      <c r="K486" s="81" t="s">
        <v>2231</v>
      </c>
      <c r="L486" s="81" t="s">
        <v>2232</v>
      </c>
      <c r="M486" s="82"/>
      <c r="N486" s="83" t="n">
        <v>0.543006081668115</v>
      </c>
      <c r="P486" s="81" t="s">
        <v>2028</v>
      </c>
      <c r="Q486" s="81"/>
      <c r="R486" s="82"/>
      <c r="S486" s="83" t="n">
        <v>0.501783841556734</v>
      </c>
      <c r="U486" s="81" t="s">
        <v>2012</v>
      </c>
      <c r="V486" s="81"/>
      <c r="W486" s="82"/>
      <c r="X486" s="83" t="n">
        <v>0.637303949372574</v>
      </c>
      <c r="Z486" s="80"/>
      <c r="AB486" s="20"/>
    </row>
    <row r="487" s="19" customFormat="true" ht="12" hidden="false" customHeight="true" outlineLevel="0" collapsed="false">
      <c r="A487" s="86" t="s">
        <v>2254</v>
      </c>
      <c r="B487" s="86" t="s">
        <v>2255</v>
      </c>
      <c r="C487" s="87"/>
      <c r="D487" s="88" t="n">
        <v>0.522720025926913</v>
      </c>
      <c r="F487" s="81" t="s">
        <v>2028</v>
      </c>
      <c r="G487" s="81"/>
      <c r="H487" s="82"/>
      <c r="I487" s="83" t="n">
        <v>0.51090788330864</v>
      </c>
      <c r="K487" s="81" t="s">
        <v>2233</v>
      </c>
      <c r="L487" s="81"/>
      <c r="M487" s="82"/>
      <c r="N487" s="83" t="n">
        <v>0.254097964929399</v>
      </c>
      <c r="P487" s="81" t="s">
        <v>2029</v>
      </c>
      <c r="Q487" s="81" t="s">
        <v>2030</v>
      </c>
      <c r="R487" s="82"/>
      <c r="S487" s="83" t="n">
        <v>0.622591349715787</v>
      </c>
      <c r="U487" s="81" t="s">
        <v>2013</v>
      </c>
      <c r="V487" s="81" t="s">
        <v>2014</v>
      </c>
      <c r="W487" s="82"/>
      <c r="X487" s="83" t="n">
        <v>0.642830511307389</v>
      </c>
      <c r="Z487" s="80"/>
      <c r="AB487" s="20"/>
    </row>
    <row r="488" s="19" customFormat="true" ht="12" hidden="false" customHeight="true" outlineLevel="0" collapsed="false">
      <c r="A488" s="86" t="s">
        <v>380</v>
      </c>
      <c r="B488" s="86" t="s">
        <v>381</v>
      </c>
      <c r="C488" s="88" t="n">
        <v>1.4439291955225</v>
      </c>
      <c r="D488" s="88" t="n">
        <v>0.522739153162572</v>
      </c>
      <c r="F488" s="81" t="s">
        <v>2122</v>
      </c>
      <c r="G488" s="81"/>
      <c r="H488" s="82"/>
      <c r="I488" s="83" t="n">
        <v>0.512271462893617</v>
      </c>
      <c r="K488" s="81" t="s">
        <v>2234</v>
      </c>
      <c r="L488" s="81" t="s">
        <v>2235</v>
      </c>
      <c r="M488" s="82"/>
      <c r="N488" s="83" t="n">
        <v>0.5472555135993</v>
      </c>
      <c r="P488" s="81" t="s">
        <v>2035</v>
      </c>
      <c r="Q488" s="81" t="s">
        <v>2036</v>
      </c>
      <c r="R488" s="82"/>
      <c r="S488" s="83" t="n">
        <v>0.47024302159356</v>
      </c>
      <c r="U488" s="81" t="s">
        <v>2017</v>
      </c>
      <c r="V488" s="81" t="s">
        <v>2018</v>
      </c>
      <c r="W488" s="82"/>
      <c r="X488" s="83" t="n">
        <v>0.526254854701035</v>
      </c>
      <c r="Z488" s="80"/>
      <c r="AB488" s="20"/>
    </row>
    <row r="489" s="19" customFormat="true" ht="12" hidden="false" customHeight="true" outlineLevel="0" collapsed="false">
      <c r="A489" s="86" t="s">
        <v>1865</v>
      </c>
      <c r="B489" s="86" t="s">
        <v>1866</v>
      </c>
      <c r="C489" s="87"/>
      <c r="D489" s="88" t="n">
        <v>0.523080946776514</v>
      </c>
      <c r="F489" s="81" t="s">
        <v>1958</v>
      </c>
      <c r="G489" s="81" t="s">
        <v>1959</v>
      </c>
      <c r="H489" s="82"/>
      <c r="I489" s="83" t="n">
        <v>0.512562917098074</v>
      </c>
      <c r="K489" s="81" t="s">
        <v>2237</v>
      </c>
      <c r="L489" s="81" t="s">
        <v>2238</v>
      </c>
      <c r="M489" s="82"/>
      <c r="N489" s="83" t="n">
        <v>0.645919725096565</v>
      </c>
      <c r="P489" s="81" t="s">
        <v>2037</v>
      </c>
      <c r="Q489" s="81" t="s">
        <v>2038</v>
      </c>
      <c r="R489" s="82"/>
      <c r="S489" s="83" t="n">
        <v>0.646746863277713</v>
      </c>
      <c r="U489" s="81" t="s">
        <v>2019</v>
      </c>
      <c r="V489" s="81" t="s">
        <v>2020</v>
      </c>
      <c r="W489" s="82"/>
      <c r="X489" s="83" t="n">
        <v>0.478775865866153</v>
      </c>
      <c r="Z489" s="80"/>
      <c r="AB489" s="20"/>
    </row>
    <row r="490" s="19" customFormat="true" ht="12" hidden="false" customHeight="true" outlineLevel="0" collapsed="false">
      <c r="A490" s="86" t="s">
        <v>460</v>
      </c>
      <c r="B490" s="86"/>
      <c r="C490" s="88" t="n">
        <v>1.05701804056138</v>
      </c>
      <c r="D490" s="88" t="n">
        <v>0.523234215331809</v>
      </c>
      <c r="F490" s="81" t="s">
        <v>256</v>
      </c>
      <c r="G490" s="81" t="s">
        <v>257</v>
      </c>
      <c r="H490" s="83" t="n">
        <v>1.23114441334492</v>
      </c>
      <c r="I490" s="83" t="n">
        <v>0.512720598037306</v>
      </c>
      <c r="K490" s="81" t="s">
        <v>481</v>
      </c>
      <c r="L490" s="81" t="s">
        <v>482</v>
      </c>
      <c r="M490" s="83" t="n">
        <v>1.14869835499704</v>
      </c>
      <c r="N490" s="83" t="n">
        <v>0.538418879119577</v>
      </c>
      <c r="P490" s="81" t="s">
        <v>2039</v>
      </c>
      <c r="Q490" s="81"/>
      <c r="R490" s="82"/>
      <c r="S490" s="83" t="n">
        <v>0.64928740707074</v>
      </c>
      <c r="U490" s="81" t="s">
        <v>2021</v>
      </c>
      <c r="V490" s="81"/>
      <c r="W490" s="82"/>
      <c r="X490" s="83" t="n">
        <v>0.583941605839416</v>
      </c>
      <c r="Z490" s="80"/>
      <c r="AB490" s="20"/>
    </row>
    <row r="491" s="19" customFormat="true" ht="12" hidden="false" customHeight="true" outlineLevel="0" collapsed="false">
      <c r="A491" s="86" t="s">
        <v>2028</v>
      </c>
      <c r="B491" s="86"/>
      <c r="C491" s="87"/>
      <c r="D491" s="88" t="n">
        <v>0.524543384983372</v>
      </c>
      <c r="F491" s="81" t="s">
        <v>2302</v>
      </c>
      <c r="G491" s="81"/>
      <c r="H491" s="82"/>
      <c r="I491" s="83" t="n">
        <v>0.513165254606941</v>
      </c>
      <c r="K491" s="81" t="s">
        <v>2239</v>
      </c>
      <c r="L491" s="81" t="s">
        <v>2240</v>
      </c>
      <c r="M491" s="82"/>
      <c r="N491" s="83" t="n">
        <v>0.565818881376072</v>
      </c>
      <c r="P491" s="81" t="s">
        <v>2040</v>
      </c>
      <c r="Q491" s="81" t="s">
        <v>2041</v>
      </c>
      <c r="R491" s="82"/>
      <c r="S491" s="83" t="n">
        <v>0.659252276068483</v>
      </c>
      <c r="U491" s="81" t="s">
        <v>2022</v>
      </c>
      <c r="V491" s="81" t="s">
        <v>2023</v>
      </c>
      <c r="W491" s="82"/>
      <c r="X491" s="83" t="n">
        <v>0.492242261951642</v>
      </c>
      <c r="Z491" s="80"/>
      <c r="AB491" s="20"/>
    </row>
    <row r="492" s="19" customFormat="true" ht="12" hidden="false" customHeight="true" outlineLevel="0" collapsed="false">
      <c r="A492" s="86" t="s">
        <v>896</v>
      </c>
      <c r="B492" s="86" t="s">
        <v>897</v>
      </c>
      <c r="C492" s="87"/>
      <c r="D492" s="88" t="n">
        <v>0.524557142632333</v>
      </c>
      <c r="F492" s="81" t="s">
        <v>1741</v>
      </c>
      <c r="G492" s="81" t="s">
        <v>1742</v>
      </c>
      <c r="H492" s="82"/>
      <c r="I492" s="83" t="n">
        <v>0.513241634161363</v>
      </c>
      <c r="K492" s="81" t="s">
        <v>487</v>
      </c>
      <c r="L492" s="81" t="s">
        <v>488</v>
      </c>
      <c r="M492" s="83" t="n">
        <v>0.952637998043937</v>
      </c>
      <c r="N492" s="83" t="n">
        <v>0.537752945541759</v>
      </c>
      <c r="P492" s="81" t="s">
        <v>2042</v>
      </c>
      <c r="Q492" s="81" t="s">
        <v>2043</v>
      </c>
      <c r="R492" s="82"/>
      <c r="S492" s="83" t="n">
        <v>0.545196816050594</v>
      </c>
      <c r="U492" s="81" t="s">
        <v>2024</v>
      </c>
      <c r="V492" s="81" t="s">
        <v>2025</v>
      </c>
      <c r="W492" s="82"/>
      <c r="X492" s="83" t="n">
        <v>0.401612877315298</v>
      </c>
      <c r="Z492" s="80"/>
      <c r="AB492" s="20"/>
    </row>
    <row r="493" s="19" customFormat="true" ht="12" hidden="false" customHeight="true" outlineLevel="0" collapsed="false">
      <c r="A493" s="86" t="s">
        <v>2129</v>
      </c>
      <c r="B493" s="86"/>
      <c r="C493" s="87"/>
      <c r="D493" s="88" t="n">
        <v>0.525955924893494</v>
      </c>
      <c r="F493" s="81" t="s">
        <v>753</v>
      </c>
      <c r="G493" s="81" t="s">
        <v>754</v>
      </c>
      <c r="H493" s="83" t="n">
        <v>0.852634891767957</v>
      </c>
      <c r="I493" s="83" t="n">
        <v>0.513676640554771</v>
      </c>
      <c r="K493" s="81" t="s">
        <v>2247</v>
      </c>
      <c r="L493" s="81" t="s">
        <v>2248</v>
      </c>
      <c r="M493" s="82"/>
      <c r="N493" s="83" t="n">
        <v>0.641288733839524</v>
      </c>
      <c r="P493" s="81" t="s">
        <v>2049</v>
      </c>
      <c r="Q493" s="81" t="s">
        <v>2050</v>
      </c>
      <c r="R493" s="82"/>
      <c r="S493" s="83" t="n">
        <v>0.554865056818182</v>
      </c>
      <c r="U493" s="81" t="s">
        <v>2026</v>
      </c>
      <c r="V493" s="81" t="s">
        <v>2027</v>
      </c>
      <c r="W493" s="82"/>
      <c r="X493" s="83" t="n">
        <v>0.491738788355626</v>
      </c>
      <c r="Z493" s="80"/>
      <c r="AB493" s="20"/>
    </row>
    <row r="494" s="19" customFormat="true" ht="12" hidden="false" customHeight="true" outlineLevel="0" collapsed="false">
      <c r="A494" s="86" t="s">
        <v>1675</v>
      </c>
      <c r="B494" s="86"/>
      <c r="C494" s="87"/>
      <c r="D494" s="88" t="n">
        <v>0.525978056195496</v>
      </c>
      <c r="F494" s="81" t="s">
        <v>2389</v>
      </c>
      <c r="G494" s="81"/>
      <c r="H494" s="82"/>
      <c r="I494" s="83" t="n">
        <v>0.513713584128305</v>
      </c>
      <c r="K494" s="81" t="s">
        <v>2251</v>
      </c>
      <c r="L494" s="81"/>
      <c r="M494" s="82"/>
      <c r="N494" s="83" t="n">
        <v>0.644566625629258</v>
      </c>
      <c r="P494" s="81" t="s">
        <v>2051</v>
      </c>
      <c r="Q494" s="81" t="s">
        <v>2052</v>
      </c>
      <c r="R494" s="82"/>
      <c r="S494" s="83" t="n">
        <v>0.52092558057156</v>
      </c>
      <c r="U494" s="81" t="s">
        <v>2028</v>
      </c>
      <c r="V494" s="81"/>
      <c r="W494" s="82"/>
      <c r="X494" s="83" t="n">
        <v>0.515705820771599</v>
      </c>
      <c r="Z494" s="80"/>
      <c r="AB494" s="20"/>
    </row>
    <row r="495" s="19" customFormat="true" ht="12" hidden="false" customHeight="true" outlineLevel="0" collapsed="false">
      <c r="A495" s="86" t="s">
        <v>2228</v>
      </c>
      <c r="B495" s="86"/>
      <c r="C495" s="87"/>
      <c r="D495" s="88" t="n">
        <v>0.527543021133373</v>
      </c>
      <c r="F495" s="81" t="s">
        <v>1753</v>
      </c>
      <c r="G495" s="81"/>
      <c r="H495" s="82"/>
      <c r="I495" s="83" t="n">
        <v>0.513969696346703</v>
      </c>
      <c r="K495" s="81" t="s">
        <v>2252</v>
      </c>
      <c r="L495" s="81" t="s">
        <v>2253</v>
      </c>
      <c r="M495" s="82"/>
      <c r="N495" s="83" t="n">
        <v>0.603412903381526</v>
      </c>
      <c r="P495" s="81" t="s">
        <v>2055</v>
      </c>
      <c r="Q495" s="81" t="s">
        <v>2056</v>
      </c>
      <c r="R495" s="82"/>
      <c r="S495" s="83" t="n">
        <v>0.351774526599431</v>
      </c>
      <c r="U495" s="81" t="s">
        <v>2031</v>
      </c>
      <c r="V495" s="81" t="s">
        <v>2032</v>
      </c>
      <c r="W495" s="82"/>
      <c r="X495" s="83" t="n">
        <v>0.331852166496869</v>
      </c>
      <c r="Z495" s="80"/>
      <c r="AB495" s="20"/>
    </row>
    <row r="496" s="19" customFormat="true" ht="12" hidden="false" customHeight="true" outlineLevel="0" collapsed="false">
      <c r="A496" s="86" t="s">
        <v>1762</v>
      </c>
      <c r="B496" s="86" t="s">
        <v>1763</v>
      </c>
      <c r="C496" s="87"/>
      <c r="D496" s="88" t="n">
        <v>0.527679424196212</v>
      </c>
      <c r="F496" s="81" t="s">
        <v>1984</v>
      </c>
      <c r="G496" s="81" t="s">
        <v>1985</v>
      </c>
      <c r="H496" s="82"/>
      <c r="I496" s="83" t="n">
        <v>0.515368282174442</v>
      </c>
      <c r="K496" s="81" t="s">
        <v>2254</v>
      </c>
      <c r="L496" s="81" t="s">
        <v>2255</v>
      </c>
      <c r="M496" s="82"/>
      <c r="N496" s="83" t="n">
        <v>0.559644066373786</v>
      </c>
      <c r="P496" s="81" t="s">
        <v>380</v>
      </c>
      <c r="Q496" s="81" t="s">
        <v>381</v>
      </c>
      <c r="R496" s="83" t="n">
        <v>1.58008262372675</v>
      </c>
      <c r="S496" s="83" t="n">
        <v>0.468827649579462</v>
      </c>
      <c r="U496" s="81" t="s">
        <v>2040</v>
      </c>
      <c r="V496" s="81" t="s">
        <v>2041</v>
      </c>
      <c r="W496" s="82"/>
      <c r="X496" s="83" t="n">
        <v>0.506500939559243</v>
      </c>
      <c r="Z496" s="80"/>
      <c r="AB496" s="20"/>
    </row>
    <row r="497" s="19" customFormat="true" ht="12" hidden="false" customHeight="true" outlineLevel="0" collapsed="false">
      <c r="A497" s="86" t="s">
        <v>1897</v>
      </c>
      <c r="B497" s="86" t="s">
        <v>1898</v>
      </c>
      <c r="C497" s="87"/>
      <c r="D497" s="88" t="n">
        <v>0.528086268172769</v>
      </c>
      <c r="F497" s="81" t="s">
        <v>2131</v>
      </c>
      <c r="G497" s="81" t="s">
        <v>2132</v>
      </c>
      <c r="H497" s="82"/>
      <c r="I497" s="83" t="n">
        <v>0.515790939616355</v>
      </c>
      <c r="K497" s="81" t="s">
        <v>2258</v>
      </c>
      <c r="L497" s="81" t="s">
        <v>2259</v>
      </c>
      <c r="M497" s="82"/>
      <c r="N497" s="83" t="n">
        <v>0.570287995437696</v>
      </c>
      <c r="P497" s="81" t="s">
        <v>2057</v>
      </c>
      <c r="Q497" s="81" t="s">
        <v>2058</v>
      </c>
      <c r="R497" s="82"/>
      <c r="S497" s="83" t="n">
        <v>0.454568182954602</v>
      </c>
      <c r="U497" s="81" t="s">
        <v>2042</v>
      </c>
      <c r="V497" s="81" t="s">
        <v>2043</v>
      </c>
      <c r="W497" s="82"/>
      <c r="X497" s="83" t="n">
        <v>0.55713099821161</v>
      </c>
      <c r="Z497" s="80"/>
      <c r="AB497" s="20"/>
    </row>
    <row r="498" s="19" customFormat="true" ht="12" hidden="false" customHeight="true" outlineLevel="0" collapsed="false">
      <c r="A498" s="86" t="s">
        <v>2273</v>
      </c>
      <c r="B498" s="86" t="s">
        <v>2274</v>
      </c>
      <c r="C498" s="87"/>
      <c r="D498" s="88" t="n">
        <v>0.529349799641101</v>
      </c>
      <c r="F498" s="81" t="s">
        <v>2390</v>
      </c>
      <c r="G498" s="81" t="s">
        <v>2391</v>
      </c>
      <c r="H498" s="82"/>
      <c r="I498" s="83" t="n">
        <v>0.516102394715111</v>
      </c>
      <c r="K498" s="81" t="s">
        <v>2260</v>
      </c>
      <c r="L498" s="81" t="s">
        <v>2261</v>
      </c>
      <c r="M498" s="82"/>
      <c r="N498" s="83" t="n">
        <v>0.510386362476395</v>
      </c>
      <c r="P498" s="81" t="s">
        <v>385</v>
      </c>
      <c r="Q498" s="81" t="s">
        <v>386</v>
      </c>
      <c r="R498" s="83" t="n">
        <v>1.21419488439505</v>
      </c>
      <c r="S498" s="83" t="n">
        <v>0.546003527182786</v>
      </c>
      <c r="U498" s="81" t="s">
        <v>2045</v>
      </c>
      <c r="V498" s="81" t="s">
        <v>2046</v>
      </c>
      <c r="W498" s="82"/>
      <c r="X498" s="83" t="n">
        <v>0.596576842080144</v>
      </c>
      <c r="Z498" s="80"/>
      <c r="AB498" s="20"/>
    </row>
    <row r="499" s="19" customFormat="true" ht="12" hidden="false" customHeight="true" outlineLevel="0" collapsed="false">
      <c r="A499" s="86" t="s">
        <v>2409</v>
      </c>
      <c r="B499" s="86" t="s">
        <v>2410</v>
      </c>
      <c r="C499" s="87"/>
      <c r="D499" s="88" t="n">
        <v>0.53043362949211</v>
      </c>
      <c r="F499" s="81" t="s">
        <v>2226</v>
      </c>
      <c r="G499" s="81" t="s">
        <v>2227</v>
      </c>
      <c r="H499" s="82"/>
      <c r="I499" s="83" t="n">
        <v>0.517178069581137</v>
      </c>
      <c r="K499" s="81" t="s">
        <v>2264</v>
      </c>
      <c r="L499" s="81" t="s">
        <v>2265</v>
      </c>
      <c r="M499" s="82"/>
      <c r="N499" s="83" t="n">
        <v>0.596025700628211</v>
      </c>
      <c r="P499" s="81" t="s">
        <v>2059</v>
      </c>
      <c r="Q499" s="81"/>
      <c r="R499" s="82"/>
      <c r="S499" s="83" t="n">
        <v>0.596790460901273</v>
      </c>
      <c r="U499" s="81" t="s">
        <v>1300</v>
      </c>
      <c r="V499" s="81" t="s">
        <v>1301</v>
      </c>
      <c r="W499" s="82"/>
      <c r="X499" s="83" t="n">
        <v>0.620932889573295</v>
      </c>
      <c r="Z499" s="80"/>
      <c r="AB499" s="20"/>
    </row>
    <row r="500" s="19" customFormat="true" ht="12" hidden="false" customHeight="true" outlineLevel="0" collapsed="false">
      <c r="A500" s="86" t="s">
        <v>1739</v>
      </c>
      <c r="B500" s="86" t="s">
        <v>1740</v>
      </c>
      <c r="C500" s="87"/>
      <c r="D500" s="88" t="n">
        <v>0.533122927484619</v>
      </c>
      <c r="F500" s="81" t="s">
        <v>1851</v>
      </c>
      <c r="G500" s="81" t="s">
        <v>1852</v>
      </c>
      <c r="H500" s="82"/>
      <c r="I500" s="83" t="n">
        <v>0.517509949128772</v>
      </c>
      <c r="K500" s="81" t="s">
        <v>498</v>
      </c>
      <c r="L500" s="81" t="s">
        <v>499</v>
      </c>
      <c r="M500" s="83" t="n">
        <v>1.10190511587661</v>
      </c>
      <c r="N500" s="83" t="n">
        <v>0.467676536200502</v>
      </c>
      <c r="P500" s="81" t="s">
        <v>2060</v>
      </c>
      <c r="Q500" s="81" t="s">
        <v>2061</v>
      </c>
      <c r="R500" s="82"/>
      <c r="S500" s="83" t="n">
        <v>0.484364707249971</v>
      </c>
      <c r="U500" s="81" t="s">
        <v>2049</v>
      </c>
      <c r="V500" s="81" t="s">
        <v>2050</v>
      </c>
      <c r="W500" s="82"/>
      <c r="X500" s="83" t="n">
        <v>0.466750993012738</v>
      </c>
      <c r="Z500" s="80"/>
      <c r="AB500" s="20"/>
    </row>
    <row r="501" s="19" customFormat="true" ht="12" hidden="false" customHeight="true" outlineLevel="0" collapsed="false">
      <c r="A501" s="86" t="s">
        <v>1778</v>
      </c>
      <c r="B501" s="86" t="s">
        <v>1779</v>
      </c>
      <c r="C501" s="87"/>
      <c r="D501" s="88" t="n">
        <v>0.534570686281847</v>
      </c>
      <c r="F501" s="81" t="s">
        <v>74</v>
      </c>
      <c r="G501" s="81" t="s">
        <v>75</v>
      </c>
      <c r="H501" s="83" t="n">
        <v>1.31950791077289</v>
      </c>
      <c r="I501" s="83" t="n">
        <v>0.518301215934653</v>
      </c>
      <c r="K501" s="81" t="s">
        <v>502</v>
      </c>
      <c r="L501" s="81"/>
      <c r="M501" s="83" t="n">
        <v>1.08673486252606</v>
      </c>
      <c r="N501" s="83" t="n">
        <v>0.623818643443978</v>
      </c>
      <c r="P501" s="81" t="s">
        <v>2062</v>
      </c>
      <c r="Q501" s="81" t="s">
        <v>2063</v>
      </c>
      <c r="R501" s="82"/>
      <c r="S501" s="83" t="n">
        <v>0.378246298859966</v>
      </c>
      <c r="U501" s="81" t="s">
        <v>2051</v>
      </c>
      <c r="V501" s="81" t="s">
        <v>2052</v>
      </c>
      <c r="W501" s="82"/>
      <c r="X501" s="83" t="n">
        <v>0.482222854469965</v>
      </c>
      <c r="Z501" s="80"/>
      <c r="AB501" s="20"/>
    </row>
    <row r="502" s="19" customFormat="true" ht="12" hidden="false" customHeight="true" outlineLevel="0" collapsed="false">
      <c r="A502" s="86" t="s">
        <v>1936</v>
      </c>
      <c r="B502" s="86" t="s">
        <v>1937</v>
      </c>
      <c r="C502" s="87"/>
      <c r="D502" s="88" t="n">
        <v>0.534991092398312</v>
      </c>
      <c r="F502" s="81" t="s">
        <v>1664</v>
      </c>
      <c r="G502" s="81" t="s">
        <v>1665</v>
      </c>
      <c r="H502" s="82"/>
      <c r="I502" s="83" t="n">
        <v>0.518830970058265</v>
      </c>
      <c r="K502" s="81" t="s">
        <v>2266</v>
      </c>
      <c r="L502" s="81" t="s">
        <v>2267</v>
      </c>
      <c r="M502" s="82"/>
      <c r="N502" s="83" t="n">
        <v>0.588578054278668</v>
      </c>
      <c r="P502" s="81" t="s">
        <v>2070</v>
      </c>
      <c r="Q502" s="81" t="s">
        <v>2071</v>
      </c>
      <c r="R502" s="82"/>
      <c r="S502" s="83" t="n">
        <v>0.634457380325477</v>
      </c>
      <c r="U502" s="81" t="s">
        <v>2053</v>
      </c>
      <c r="V502" s="81" t="s">
        <v>2054</v>
      </c>
      <c r="W502" s="82"/>
      <c r="X502" s="83" t="n">
        <v>0.606303127311531</v>
      </c>
      <c r="Z502" s="80"/>
      <c r="AB502" s="20"/>
    </row>
    <row r="503" s="19" customFormat="true" ht="12" hidden="false" customHeight="true" outlineLevel="0" collapsed="false">
      <c r="A503" s="86" t="s">
        <v>1782</v>
      </c>
      <c r="B503" s="86"/>
      <c r="C503" s="87"/>
      <c r="D503" s="88" t="n">
        <v>0.535031165565394</v>
      </c>
      <c r="F503" s="81" t="s">
        <v>1901</v>
      </c>
      <c r="G503" s="81" t="s">
        <v>1902</v>
      </c>
      <c r="H503" s="82"/>
      <c r="I503" s="83" t="n">
        <v>0.519828872335227</v>
      </c>
      <c r="K503" s="81" t="s">
        <v>2273</v>
      </c>
      <c r="L503" s="81" t="s">
        <v>2274</v>
      </c>
      <c r="M503" s="82"/>
      <c r="N503" s="83" t="n">
        <v>0.597253826903896</v>
      </c>
      <c r="P503" s="81" t="s">
        <v>2072</v>
      </c>
      <c r="Q503" s="81" t="s">
        <v>2073</v>
      </c>
      <c r="R503" s="82"/>
      <c r="S503" s="83" t="n">
        <v>0.514864127356791</v>
      </c>
      <c r="U503" s="81" t="s">
        <v>2055</v>
      </c>
      <c r="V503" s="81" t="s">
        <v>2056</v>
      </c>
      <c r="W503" s="82"/>
      <c r="X503" s="83" t="n">
        <v>0.443148481330155</v>
      </c>
      <c r="Z503" s="80"/>
      <c r="AB503" s="20"/>
    </row>
    <row r="504" s="19" customFormat="true" ht="12" hidden="false" customHeight="true" outlineLevel="0" collapsed="false">
      <c r="A504" s="86" t="s">
        <v>2133</v>
      </c>
      <c r="B504" s="86" t="s">
        <v>2134</v>
      </c>
      <c r="C504" s="87"/>
      <c r="D504" s="88" t="n">
        <v>0.536164280735617</v>
      </c>
      <c r="F504" s="81" t="s">
        <v>2209</v>
      </c>
      <c r="G504" s="81"/>
      <c r="H504" s="82"/>
      <c r="I504" s="83" t="n">
        <v>0.521515105685036</v>
      </c>
      <c r="K504" s="81" t="s">
        <v>2281</v>
      </c>
      <c r="L504" s="81"/>
      <c r="M504" s="82"/>
      <c r="N504" s="83" t="n">
        <v>0.528331792365606</v>
      </c>
      <c r="P504" s="81" t="s">
        <v>2074</v>
      </c>
      <c r="Q504" s="81" t="s">
        <v>2075</v>
      </c>
      <c r="R504" s="82"/>
      <c r="S504" s="83" t="n">
        <v>0.643645608727835</v>
      </c>
      <c r="U504" s="81" t="s">
        <v>380</v>
      </c>
      <c r="V504" s="81" t="s">
        <v>381</v>
      </c>
      <c r="W504" s="83" t="n">
        <v>0.913831450229401</v>
      </c>
      <c r="X504" s="83" t="n">
        <v>0.54739930589768</v>
      </c>
      <c r="Z504" s="80"/>
      <c r="AB504" s="20"/>
    </row>
    <row r="505" s="19" customFormat="true" ht="12" hidden="false" customHeight="true" outlineLevel="0" collapsed="false">
      <c r="A505" s="86" t="s">
        <v>2372</v>
      </c>
      <c r="B505" s="86"/>
      <c r="C505" s="87"/>
      <c r="D505" s="88" t="n">
        <v>0.536250536250536</v>
      </c>
      <c r="F505" s="81" t="s">
        <v>2183</v>
      </c>
      <c r="G505" s="81" t="s">
        <v>2184</v>
      </c>
      <c r="H505" s="82"/>
      <c r="I505" s="83" t="n">
        <v>0.521999676360201</v>
      </c>
      <c r="K505" s="81" t="s">
        <v>2287</v>
      </c>
      <c r="L505" s="81"/>
      <c r="M505" s="82"/>
      <c r="N505" s="83" t="n">
        <v>0.226199308734912</v>
      </c>
      <c r="P505" s="81" t="s">
        <v>2076</v>
      </c>
      <c r="Q505" s="81" t="s">
        <v>2077</v>
      </c>
      <c r="R505" s="82"/>
      <c r="S505" s="83" t="n">
        <v>0.609276849307557</v>
      </c>
      <c r="U505" s="81" t="s">
        <v>2057</v>
      </c>
      <c r="V505" s="81" t="s">
        <v>2058</v>
      </c>
      <c r="W505" s="82"/>
      <c r="X505" s="83" t="n">
        <v>0.411595467510712</v>
      </c>
      <c r="Z505" s="80"/>
      <c r="AB505" s="20"/>
    </row>
    <row r="506" s="19" customFormat="true" ht="12" hidden="false" customHeight="true" outlineLevel="0" collapsed="false">
      <c r="A506" s="86" t="s">
        <v>1965</v>
      </c>
      <c r="B506" s="86" t="s">
        <v>1966</v>
      </c>
      <c r="C506" s="87"/>
      <c r="D506" s="88" t="n">
        <v>0.536417375631632</v>
      </c>
      <c r="F506" s="81" t="s">
        <v>2231</v>
      </c>
      <c r="G506" s="81" t="s">
        <v>2232</v>
      </c>
      <c r="H506" s="82"/>
      <c r="I506" s="83" t="n">
        <v>0.525383924302684</v>
      </c>
      <c r="K506" s="81" t="s">
        <v>2290</v>
      </c>
      <c r="L506" s="81"/>
      <c r="M506" s="82"/>
      <c r="N506" s="83" t="n">
        <v>0.608535316347084</v>
      </c>
      <c r="P506" s="81" t="s">
        <v>2078</v>
      </c>
      <c r="Q506" s="81" t="s">
        <v>2079</v>
      </c>
      <c r="R506" s="82"/>
      <c r="S506" s="83" t="n">
        <v>0.489675198440874</v>
      </c>
      <c r="U506" s="81" t="s">
        <v>385</v>
      </c>
      <c r="V506" s="81" t="s">
        <v>386</v>
      </c>
      <c r="W506" s="83" t="n">
        <v>0.946057646725596</v>
      </c>
      <c r="X506" s="83" t="n">
        <v>0.52457090100298</v>
      </c>
      <c r="Z506" s="80"/>
      <c r="AB506" s="20"/>
    </row>
    <row r="507" s="19" customFormat="true" ht="12" hidden="false" customHeight="true" outlineLevel="0" collapsed="false">
      <c r="A507" s="86" t="s">
        <v>2266</v>
      </c>
      <c r="B507" s="86" t="s">
        <v>2267</v>
      </c>
      <c r="C507" s="87"/>
      <c r="D507" s="88" t="n">
        <v>0.536731199647904</v>
      </c>
      <c r="F507" s="81" t="s">
        <v>1750</v>
      </c>
      <c r="G507" s="81" t="s">
        <v>1751</v>
      </c>
      <c r="H507" s="82"/>
      <c r="I507" s="83" t="n">
        <v>0.528027710894268</v>
      </c>
      <c r="K507" s="81" t="s">
        <v>2293</v>
      </c>
      <c r="L507" s="81" t="s">
        <v>2294</v>
      </c>
      <c r="M507" s="82"/>
      <c r="N507" s="83" t="n">
        <v>0.599175534464577</v>
      </c>
      <c r="P507" s="81" t="s">
        <v>2086</v>
      </c>
      <c r="Q507" s="81"/>
      <c r="R507" s="82"/>
      <c r="S507" s="83" t="n">
        <v>0.643790639284105</v>
      </c>
      <c r="U507" s="81" t="s">
        <v>2059</v>
      </c>
      <c r="V507" s="81"/>
      <c r="W507" s="82"/>
      <c r="X507" s="83" t="n">
        <v>0.567063800348177</v>
      </c>
      <c r="Z507" s="80"/>
      <c r="AB507" s="20"/>
    </row>
    <row r="508" s="19" customFormat="true" ht="12" hidden="false" customHeight="true" outlineLevel="0" collapsed="false">
      <c r="A508" s="86" t="s">
        <v>2275</v>
      </c>
      <c r="B508" s="86" t="s">
        <v>2276</v>
      </c>
      <c r="C508" s="87"/>
      <c r="D508" s="88" t="n">
        <v>0.536886808154237</v>
      </c>
      <c r="F508" s="81" t="s">
        <v>1815</v>
      </c>
      <c r="G508" s="81" t="s">
        <v>1816</v>
      </c>
      <c r="H508" s="82"/>
      <c r="I508" s="83" t="n">
        <v>0.528594309153668</v>
      </c>
      <c r="K508" s="81" t="s">
        <v>2295</v>
      </c>
      <c r="L508" s="81"/>
      <c r="M508" s="82"/>
      <c r="N508" s="83" t="n">
        <v>0.511943645243532</v>
      </c>
      <c r="P508" s="81" t="s">
        <v>2087</v>
      </c>
      <c r="Q508" s="81" t="s">
        <v>2088</v>
      </c>
      <c r="R508" s="82"/>
      <c r="S508" s="83" t="n">
        <v>0.43165778171066</v>
      </c>
      <c r="U508" s="81" t="s">
        <v>2060</v>
      </c>
      <c r="V508" s="81" t="s">
        <v>2061</v>
      </c>
      <c r="W508" s="82"/>
      <c r="X508" s="83" t="n">
        <v>0.404717385849461</v>
      </c>
      <c r="Z508" s="80"/>
      <c r="AB508" s="20"/>
    </row>
    <row r="509" s="19" customFormat="true" ht="12" hidden="false" customHeight="true" outlineLevel="0" collapsed="false">
      <c r="A509" s="86" t="s">
        <v>2417</v>
      </c>
      <c r="B509" s="86"/>
      <c r="C509" s="87"/>
      <c r="D509" s="88" t="n">
        <v>0.538132036076372</v>
      </c>
      <c r="F509" s="81" t="s">
        <v>2053</v>
      </c>
      <c r="G509" s="81" t="s">
        <v>2054</v>
      </c>
      <c r="H509" s="82"/>
      <c r="I509" s="83" t="n">
        <v>0.528720074443787</v>
      </c>
      <c r="K509" s="81" t="s">
        <v>2302</v>
      </c>
      <c r="L509" s="81"/>
      <c r="M509" s="82"/>
      <c r="N509" s="83" t="n">
        <v>0.579018679142589</v>
      </c>
      <c r="P509" s="81" t="s">
        <v>2089</v>
      </c>
      <c r="Q509" s="81" t="s">
        <v>2090</v>
      </c>
      <c r="R509" s="82"/>
      <c r="S509" s="83" t="n">
        <v>0.594625772270222</v>
      </c>
      <c r="U509" s="81" t="s">
        <v>2062</v>
      </c>
      <c r="V509" s="81" t="s">
        <v>2063</v>
      </c>
      <c r="W509" s="82"/>
      <c r="X509" s="83" t="n">
        <v>0.554237701465404</v>
      </c>
      <c r="Z509" s="80"/>
      <c r="AB509" s="20"/>
    </row>
    <row r="510" s="19" customFormat="true" ht="12" hidden="false" customHeight="true" outlineLevel="0" collapsed="false">
      <c r="A510" s="86" t="s">
        <v>1890</v>
      </c>
      <c r="B510" s="86" t="s">
        <v>1891</v>
      </c>
      <c r="C510" s="87"/>
      <c r="D510" s="88" t="n">
        <v>0.539316147125445</v>
      </c>
      <c r="F510" s="81" t="s">
        <v>2320</v>
      </c>
      <c r="G510" s="81" t="s">
        <v>2321</v>
      </c>
      <c r="H510" s="82"/>
      <c r="I510" s="83" t="n">
        <v>0.52891862586941</v>
      </c>
      <c r="K510" s="81" t="s">
        <v>2303</v>
      </c>
      <c r="L510" s="81" t="s">
        <v>2304</v>
      </c>
      <c r="M510" s="82"/>
      <c r="N510" s="83" t="n">
        <v>0.53492527093965</v>
      </c>
      <c r="P510" s="81" t="s">
        <v>2091</v>
      </c>
      <c r="Q510" s="81" t="s">
        <v>2092</v>
      </c>
      <c r="R510" s="82"/>
      <c r="S510" s="83" t="n">
        <v>0.476612618795695</v>
      </c>
      <c r="U510" s="81" t="s">
        <v>2064</v>
      </c>
      <c r="V510" s="81" t="s">
        <v>2065</v>
      </c>
      <c r="W510" s="82"/>
      <c r="X510" s="83" t="n">
        <v>0.635812791281735</v>
      </c>
      <c r="Z510" s="80"/>
      <c r="AB510" s="20"/>
    </row>
    <row r="511" s="19" customFormat="true" ht="12" hidden="false" customHeight="true" outlineLevel="0" collapsed="false">
      <c r="A511" s="86" t="s">
        <v>2356</v>
      </c>
      <c r="B511" s="86" t="s">
        <v>2357</v>
      </c>
      <c r="C511" s="87"/>
      <c r="D511" s="88" t="n">
        <v>0.539525649049356</v>
      </c>
      <c r="F511" s="81" t="s">
        <v>2408</v>
      </c>
      <c r="G511" s="81"/>
      <c r="H511" s="82"/>
      <c r="I511" s="83" t="n">
        <v>0.530042827460459</v>
      </c>
      <c r="K511" s="81" t="s">
        <v>2305</v>
      </c>
      <c r="L511" s="81" t="s">
        <v>2306</v>
      </c>
      <c r="M511" s="82"/>
      <c r="N511" s="83" t="n">
        <v>0.568427275414384</v>
      </c>
      <c r="P511" s="81" t="s">
        <v>2095</v>
      </c>
      <c r="Q511" s="81"/>
      <c r="R511" s="82"/>
      <c r="S511" s="83" t="n">
        <v>0.422063807606434</v>
      </c>
      <c r="U511" s="81" t="s">
        <v>2068</v>
      </c>
      <c r="V511" s="81" t="s">
        <v>2069</v>
      </c>
      <c r="W511" s="82"/>
      <c r="X511" s="83" t="n">
        <v>0.551167648663694</v>
      </c>
      <c r="Z511" s="80"/>
      <c r="AB511" s="20"/>
    </row>
    <row r="512" s="19" customFormat="true" ht="12" hidden="false" customHeight="true" outlineLevel="0" collapsed="false">
      <c r="A512" s="86" t="s">
        <v>1780</v>
      </c>
      <c r="B512" s="86" t="s">
        <v>1781</v>
      </c>
      <c r="C512" s="87"/>
      <c r="D512" s="88" t="n">
        <v>0.540330249848708</v>
      </c>
      <c r="F512" s="81" t="s">
        <v>2196</v>
      </c>
      <c r="G512" s="81"/>
      <c r="H512" s="82"/>
      <c r="I512" s="83" t="n">
        <v>0.530377363494126</v>
      </c>
      <c r="K512" s="81" t="s">
        <v>2307</v>
      </c>
      <c r="L512" s="81"/>
      <c r="M512" s="82"/>
      <c r="N512" s="83" t="n">
        <v>0.31188500176215</v>
      </c>
      <c r="P512" s="81" t="s">
        <v>2096</v>
      </c>
      <c r="Q512" s="81" t="s">
        <v>2097</v>
      </c>
      <c r="R512" s="82"/>
      <c r="S512" s="83" t="n">
        <v>0.564416900899681</v>
      </c>
      <c r="U512" s="81" t="s">
        <v>2070</v>
      </c>
      <c r="V512" s="81" t="s">
        <v>2071</v>
      </c>
      <c r="W512" s="82"/>
      <c r="X512" s="83" t="n">
        <v>0.518387193762765</v>
      </c>
      <c r="Z512" s="80"/>
      <c r="AB512" s="20"/>
    </row>
    <row r="513" s="19" customFormat="true" ht="12" hidden="false" customHeight="true" outlineLevel="0" collapsed="false">
      <c r="A513" s="86" t="s">
        <v>74</v>
      </c>
      <c r="B513" s="86" t="s">
        <v>75</v>
      </c>
      <c r="C513" s="88" t="n">
        <v>1.00695555005672</v>
      </c>
      <c r="D513" s="88" t="n">
        <v>0.540482110042158</v>
      </c>
      <c r="F513" s="81" t="s">
        <v>2331</v>
      </c>
      <c r="G513" s="81"/>
      <c r="H513" s="82"/>
      <c r="I513" s="83" t="n">
        <v>0.531651895604834</v>
      </c>
      <c r="K513" s="81" t="s">
        <v>1529</v>
      </c>
      <c r="L513" s="81"/>
      <c r="M513" s="82"/>
      <c r="N513" s="83" t="n">
        <v>0.637373003429067</v>
      </c>
      <c r="P513" s="81" t="s">
        <v>2100</v>
      </c>
      <c r="Q513" s="81" t="s">
        <v>2101</v>
      </c>
      <c r="R513" s="82"/>
      <c r="S513" s="83" t="n">
        <v>0.504637619725275</v>
      </c>
      <c r="U513" s="81" t="s">
        <v>2072</v>
      </c>
      <c r="V513" s="81" t="s">
        <v>2073</v>
      </c>
      <c r="W513" s="82"/>
      <c r="X513" s="83" t="n">
        <v>0.507091677104304</v>
      </c>
      <c r="Z513" s="80"/>
      <c r="AB513" s="20"/>
    </row>
    <row r="514" s="19" customFormat="true" ht="12" hidden="false" customHeight="true" outlineLevel="0" collapsed="false">
      <c r="A514" s="86" t="s">
        <v>2059</v>
      </c>
      <c r="B514" s="86"/>
      <c r="C514" s="87"/>
      <c r="D514" s="88" t="n">
        <v>0.540669132117909</v>
      </c>
      <c r="F514" s="81" t="s">
        <v>1743</v>
      </c>
      <c r="G514" s="81" t="s">
        <v>1744</v>
      </c>
      <c r="H514" s="82"/>
      <c r="I514" s="83" t="n">
        <v>0.533592303464615</v>
      </c>
      <c r="K514" s="81" t="s">
        <v>2312</v>
      </c>
      <c r="L514" s="81" t="s">
        <v>2313</v>
      </c>
      <c r="M514" s="82"/>
      <c r="N514" s="83" t="n">
        <v>0.604946038813338</v>
      </c>
      <c r="P514" s="81" t="s">
        <v>2102</v>
      </c>
      <c r="Q514" s="81" t="s">
        <v>2103</v>
      </c>
      <c r="R514" s="82"/>
      <c r="S514" s="83" t="n">
        <v>0.457911101138825</v>
      </c>
      <c r="U514" s="81" t="s">
        <v>2074</v>
      </c>
      <c r="V514" s="81" t="s">
        <v>2075</v>
      </c>
      <c r="W514" s="82"/>
      <c r="X514" s="83" t="n">
        <v>0.632291106825583</v>
      </c>
      <c r="Z514" s="80"/>
      <c r="AB514" s="20"/>
    </row>
    <row r="515" s="19" customFormat="true" ht="12" hidden="false" customHeight="true" outlineLevel="0" collapsed="false">
      <c r="A515" s="86" t="s">
        <v>2398</v>
      </c>
      <c r="B515" s="86" t="s">
        <v>2399</v>
      </c>
      <c r="C515" s="87"/>
      <c r="D515" s="88" t="n">
        <v>0.540838732706682</v>
      </c>
      <c r="F515" s="81" t="s">
        <v>1862</v>
      </c>
      <c r="G515" s="81" t="s">
        <v>1863</v>
      </c>
      <c r="H515" s="82"/>
      <c r="I515" s="83" t="n">
        <v>0.533766039669492</v>
      </c>
      <c r="K515" s="81" t="s">
        <v>2314</v>
      </c>
      <c r="L515" s="81"/>
      <c r="M515" s="82"/>
      <c r="N515" s="83" t="n">
        <v>0.554452810521297</v>
      </c>
      <c r="P515" s="81" t="s">
        <v>2104</v>
      </c>
      <c r="Q515" s="81"/>
      <c r="R515" s="82"/>
      <c r="S515" s="83" t="n">
        <v>0.55344631017345</v>
      </c>
      <c r="U515" s="81" t="s">
        <v>2076</v>
      </c>
      <c r="V515" s="81" t="s">
        <v>2077</v>
      </c>
      <c r="W515" s="82"/>
      <c r="X515" s="83" t="n">
        <v>0.493118530901273</v>
      </c>
      <c r="Z515" s="80"/>
      <c r="AB515" s="20"/>
    </row>
    <row r="516" s="19" customFormat="true" ht="12" hidden="false" customHeight="true" outlineLevel="0" collapsed="false">
      <c r="A516" s="86" t="s">
        <v>1694</v>
      </c>
      <c r="B516" s="86"/>
      <c r="C516" s="87"/>
      <c r="D516" s="88" t="n">
        <v>0.541116756762607</v>
      </c>
      <c r="F516" s="81" t="s">
        <v>2351</v>
      </c>
      <c r="G516" s="81" t="s">
        <v>2352</v>
      </c>
      <c r="H516" s="82"/>
      <c r="I516" s="83" t="n">
        <v>0.534836580682772</v>
      </c>
      <c r="K516" s="81" t="s">
        <v>545</v>
      </c>
      <c r="L516" s="81" t="s">
        <v>546</v>
      </c>
      <c r="M516" s="83" t="n">
        <v>0.933032991536807</v>
      </c>
      <c r="N516" s="83" t="n">
        <v>0.54664523817333</v>
      </c>
      <c r="P516" s="81" t="s">
        <v>1349</v>
      </c>
      <c r="Q516" s="81" t="s">
        <v>1350</v>
      </c>
      <c r="R516" s="82"/>
      <c r="S516" s="83" t="n">
        <v>0.571408980263534</v>
      </c>
      <c r="U516" s="81" t="s">
        <v>2082</v>
      </c>
      <c r="V516" s="81" t="s">
        <v>2083</v>
      </c>
      <c r="W516" s="82"/>
      <c r="X516" s="83" t="n">
        <v>0.546938239733969</v>
      </c>
      <c r="Z516" s="80"/>
      <c r="AB516" s="20"/>
    </row>
    <row r="517" s="19" customFormat="true" ht="12" hidden="false" customHeight="true" outlineLevel="0" collapsed="false">
      <c r="A517" s="86" t="s">
        <v>1646</v>
      </c>
      <c r="B517" s="86" t="s">
        <v>1647</v>
      </c>
      <c r="C517" s="87"/>
      <c r="D517" s="88" t="n">
        <v>0.541723547639169</v>
      </c>
      <c r="F517" s="81" t="s">
        <v>2049</v>
      </c>
      <c r="G517" s="81" t="s">
        <v>2050</v>
      </c>
      <c r="H517" s="82"/>
      <c r="I517" s="83" t="n">
        <v>0.534948163522955</v>
      </c>
      <c r="K517" s="81" t="s">
        <v>2317</v>
      </c>
      <c r="L517" s="81"/>
      <c r="M517" s="82"/>
      <c r="N517" s="83" t="n">
        <v>0.427215325068141</v>
      </c>
      <c r="P517" s="81" t="s">
        <v>2108</v>
      </c>
      <c r="Q517" s="81" t="s">
        <v>2109</v>
      </c>
      <c r="R517" s="82"/>
      <c r="S517" s="83" t="n">
        <v>0.527087000980382</v>
      </c>
      <c r="U517" s="81" t="s">
        <v>2086</v>
      </c>
      <c r="V517" s="81"/>
      <c r="W517" s="82"/>
      <c r="X517" s="83" t="n">
        <v>0.561381447465924</v>
      </c>
      <c r="Z517" s="80"/>
      <c r="AB517" s="20"/>
    </row>
    <row r="518" s="19" customFormat="true" ht="12" hidden="false" customHeight="true" outlineLevel="0" collapsed="false">
      <c r="A518" s="86" t="s">
        <v>2022</v>
      </c>
      <c r="B518" s="86" t="s">
        <v>2023</v>
      </c>
      <c r="C518" s="87"/>
      <c r="D518" s="88" t="n">
        <v>0.542043612829088</v>
      </c>
      <c r="F518" s="81" t="s">
        <v>1798</v>
      </c>
      <c r="G518" s="81" t="s">
        <v>1799</v>
      </c>
      <c r="H518" s="82"/>
      <c r="I518" s="83" t="n">
        <v>0.536431763197563</v>
      </c>
      <c r="K518" s="81" t="s">
        <v>2320</v>
      </c>
      <c r="L518" s="81" t="s">
        <v>2321</v>
      </c>
      <c r="M518" s="82"/>
      <c r="N518" s="83" t="n">
        <v>0.639533396433962</v>
      </c>
      <c r="P518" s="81" t="s">
        <v>2110</v>
      </c>
      <c r="Q518" s="81" t="s">
        <v>2111</v>
      </c>
      <c r="R518" s="82"/>
      <c r="S518" s="83" t="n">
        <v>0.581591466889998</v>
      </c>
      <c r="U518" s="81" t="s">
        <v>2087</v>
      </c>
      <c r="V518" s="81" t="s">
        <v>2088</v>
      </c>
      <c r="W518" s="82"/>
      <c r="X518" s="83" t="n">
        <v>0.496810476739333</v>
      </c>
      <c r="Z518" s="80"/>
      <c r="AB518" s="20"/>
    </row>
    <row r="519" s="19" customFormat="true" ht="12" hidden="false" customHeight="true" outlineLevel="0" collapsed="false">
      <c r="A519" s="86" t="s">
        <v>1786</v>
      </c>
      <c r="B519" s="86" t="s">
        <v>1787</v>
      </c>
      <c r="C519" s="87"/>
      <c r="D519" s="88" t="n">
        <v>0.542505289426572</v>
      </c>
      <c r="F519" s="81" t="s">
        <v>2042</v>
      </c>
      <c r="G519" s="81" t="s">
        <v>2043</v>
      </c>
      <c r="H519" s="82"/>
      <c r="I519" s="83" t="n">
        <v>0.536872396168879</v>
      </c>
      <c r="K519" s="81" t="s">
        <v>551</v>
      </c>
      <c r="L519" s="81" t="s">
        <v>552</v>
      </c>
      <c r="M519" s="83" t="n">
        <v>1.11728713807222</v>
      </c>
      <c r="N519" s="83" t="n">
        <v>0.516200967360613</v>
      </c>
      <c r="P519" s="81" t="s">
        <v>2112</v>
      </c>
      <c r="Q519" s="81" t="s">
        <v>2113</v>
      </c>
      <c r="R519" s="82"/>
      <c r="S519" s="83" t="n">
        <v>0.360842784407262</v>
      </c>
      <c r="U519" s="81" t="s">
        <v>2089</v>
      </c>
      <c r="V519" s="81" t="s">
        <v>2090</v>
      </c>
      <c r="W519" s="82"/>
      <c r="X519" s="83" t="n">
        <v>0.441407560428695</v>
      </c>
      <c r="Z519" s="80"/>
      <c r="AB519" s="20"/>
    </row>
    <row r="520" s="19" customFormat="true" ht="12" hidden="false" customHeight="true" outlineLevel="0" collapsed="false">
      <c r="A520" s="86" t="s">
        <v>2156</v>
      </c>
      <c r="B520" s="86" t="s">
        <v>2157</v>
      </c>
      <c r="C520" s="87"/>
      <c r="D520" s="88" t="n">
        <v>0.543478260869565</v>
      </c>
      <c r="F520" s="81" t="s">
        <v>1877</v>
      </c>
      <c r="G520" s="81"/>
      <c r="H520" s="82"/>
      <c r="I520" s="83" t="n">
        <v>0.537082888002105</v>
      </c>
      <c r="K520" s="81" t="s">
        <v>2322</v>
      </c>
      <c r="L520" s="81" t="s">
        <v>2323</v>
      </c>
      <c r="M520" s="82"/>
      <c r="N520" s="83" t="n">
        <v>0.604572990097094</v>
      </c>
      <c r="P520" s="81" t="s">
        <v>2114</v>
      </c>
      <c r="Q520" s="81" t="s">
        <v>2115</v>
      </c>
      <c r="R520" s="82"/>
      <c r="S520" s="83" t="n">
        <v>0.423391535556421</v>
      </c>
      <c r="U520" s="81" t="s">
        <v>2091</v>
      </c>
      <c r="V520" s="81" t="s">
        <v>2092</v>
      </c>
      <c r="W520" s="82"/>
      <c r="X520" s="83" t="n">
        <v>0.41178529514711</v>
      </c>
      <c r="Z520" s="80"/>
      <c r="AB520" s="20"/>
    </row>
    <row r="521" s="19" customFormat="true" ht="12" hidden="false" customHeight="true" outlineLevel="0" collapsed="false">
      <c r="A521" s="86" t="s">
        <v>2390</v>
      </c>
      <c r="B521" s="86" t="s">
        <v>2391</v>
      </c>
      <c r="C521" s="87"/>
      <c r="D521" s="88" t="n">
        <v>0.545280055836678</v>
      </c>
      <c r="F521" s="81" t="s">
        <v>1670</v>
      </c>
      <c r="G521" s="81"/>
      <c r="H521" s="82"/>
      <c r="I521" s="83" t="n">
        <v>0.537305092577668</v>
      </c>
      <c r="K521" s="81" t="s">
        <v>2330</v>
      </c>
      <c r="L521" s="81"/>
      <c r="M521" s="82"/>
      <c r="N521" s="83" t="n">
        <v>0.591474486748014</v>
      </c>
      <c r="P521" s="81" t="s">
        <v>2116</v>
      </c>
      <c r="Q521" s="81" t="s">
        <v>2117</v>
      </c>
      <c r="R521" s="82"/>
      <c r="S521" s="83" t="n">
        <v>0.511590073106221</v>
      </c>
      <c r="U521" s="81" t="s">
        <v>2095</v>
      </c>
      <c r="V521" s="81"/>
      <c r="W521" s="82"/>
      <c r="X521" s="83" t="n">
        <v>0.452114312582793</v>
      </c>
      <c r="Z521" s="80"/>
      <c r="AB521" s="20"/>
    </row>
    <row r="522" s="19" customFormat="true" ht="12" hidden="false" customHeight="true" outlineLevel="0" collapsed="false">
      <c r="A522" s="86" t="s">
        <v>780</v>
      </c>
      <c r="B522" s="86" t="s">
        <v>781</v>
      </c>
      <c r="C522" s="88" t="n">
        <v>0.986232704493359</v>
      </c>
      <c r="D522" s="88" t="n">
        <v>0.546516775332419</v>
      </c>
      <c r="F522" s="81" t="s">
        <v>2120</v>
      </c>
      <c r="G522" s="81" t="s">
        <v>2121</v>
      </c>
      <c r="H522" s="82"/>
      <c r="I522" s="83" t="n">
        <v>0.537478366495749</v>
      </c>
      <c r="K522" s="81" t="s">
        <v>2331</v>
      </c>
      <c r="L522" s="81"/>
      <c r="M522" s="82"/>
      <c r="N522" s="83" t="n">
        <v>0.402534356307311</v>
      </c>
      <c r="P522" s="81" t="s">
        <v>2120</v>
      </c>
      <c r="Q522" s="81" t="s">
        <v>2121</v>
      </c>
      <c r="R522" s="82"/>
      <c r="S522" s="83" t="n">
        <v>0.619640113022357</v>
      </c>
      <c r="U522" s="81" t="s">
        <v>2096</v>
      </c>
      <c r="V522" s="81" t="s">
        <v>2097</v>
      </c>
      <c r="W522" s="82"/>
      <c r="X522" s="83" t="n">
        <v>0.504080531905777</v>
      </c>
      <c r="Z522" s="80"/>
      <c r="AB522" s="20"/>
    </row>
    <row r="523" s="19" customFormat="true" ht="12" hidden="false" customHeight="true" outlineLevel="0" collapsed="false">
      <c r="A523" s="86" t="s">
        <v>429</v>
      </c>
      <c r="B523" s="86"/>
      <c r="C523" s="88" t="n">
        <v>1.52625920896056</v>
      </c>
      <c r="D523" s="88" t="n">
        <v>0.546528722817028</v>
      </c>
      <c r="F523" s="81" t="s">
        <v>1910</v>
      </c>
      <c r="G523" s="81" t="s">
        <v>1911</v>
      </c>
      <c r="H523" s="82"/>
      <c r="I523" s="83" t="n">
        <v>0.538204442339467</v>
      </c>
      <c r="K523" s="81" t="s">
        <v>1539</v>
      </c>
      <c r="L523" s="81" t="s">
        <v>1540</v>
      </c>
      <c r="M523" s="82"/>
      <c r="N523" s="83" t="n">
        <v>0.619382970684604</v>
      </c>
      <c r="P523" s="81" t="s">
        <v>2123</v>
      </c>
      <c r="Q523" s="81"/>
      <c r="R523" s="82"/>
      <c r="S523" s="83" t="n">
        <v>0.618043151772857</v>
      </c>
      <c r="U523" s="81" t="s">
        <v>2098</v>
      </c>
      <c r="V523" s="81" t="s">
        <v>2099</v>
      </c>
      <c r="W523" s="82"/>
      <c r="X523" s="83" t="n">
        <v>0.646182675842461</v>
      </c>
      <c r="Z523" s="80"/>
      <c r="AB523" s="20"/>
    </row>
    <row r="524" s="19" customFormat="true" ht="12" hidden="false" customHeight="true" outlineLevel="0" collapsed="false">
      <c r="A524" s="86" t="s">
        <v>1741</v>
      </c>
      <c r="B524" s="86" t="s">
        <v>1742</v>
      </c>
      <c r="C524" s="87"/>
      <c r="D524" s="88" t="n">
        <v>0.54757015742642</v>
      </c>
      <c r="F524" s="81" t="s">
        <v>1739</v>
      </c>
      <c r="G524" s="81" t="s">
        <v>1740</v>
      </c>
      <c r="H524" s="82"/>
      <c r="I524" s="83" t="n">
        <v>0.541468353882057</v>
      </c>
      <c r="K524" s="81" t="s">
        <v>2332</v>
      </c>
      <c r="L524" s="81" t="s">
        <v>2333</v>
      </c>
      <c r="M524" s="82"/>
      <c r="N524" s="83" t="n">
        <v>0.546385387469198</v>
      </c>
      <c r="P524" s="81" t="s">
        <v>2127</v>
      </c>
      <c r="Q524" s="81" t="s">
        <v>2128</v>
      </c>
      <c r="R524" s="82"/>
      <c r="S524" s="83" t="n">
        <v>0.366589071979764</v>
      </c>
      <c r="U524" s="81" t="s">
        <v>2100</v>
      </c>
      <c r="V524" s="81" t="s">
        <v>2101</v>
      </c>
      <c r="W524" s="82"/>
      <c r="X524" s="83" t="n">
        <v>0.548983008975872</v>
      </c>
      <c r="Z524" s="80"/>
      <c r="AB524" s="20"/>
    </row>
    <row r="525" s="19" customFormat="true" ht="12" hidden="false" customHeight="true" outlineLevel="0" collapsed="false">
      <c r="A525" s="86" t="s">
        <v>662</v>
      </c>
      <c r="B525" s="86" t="s">
        <v>663</v>
      </c>
      <c r="C525" s="88" t="n">
        <v>1.18920711500272</v>
      </c>
      <c r="D525" s="88" t="n">
        <v>0.547672119655405</v>
      </c>
      <c r="F525" s="81" t="s">
        <v>2190</v>
      </c>
      <c r="G525" s="81" t="s">
        <v>2191</v>
      </c>
      <c r="H525" s="82"/>
      <c r="I525" s="83" t="n">
        <v>0.541509403310789</v>
      </c>
      <c r="K525" s="81" t="s">
        <v>568</v>
      </c>
      <c r="L525" s="81"/>
      <c r="M525" s="83" t="n">
        <v>1.49484924863494</v>
      </c>
      <c r="N525" s="83" t="n">
        <v>0.496872189566678</v>
      </c>
      <c r="P525" s="81" t="s">
        <v>2129</v>
      </c>
      <c r="Q525" s="81"/>
      <c r="R525" s="82"/>
      <c r="S525" s="83" t="n">
        <v>0.524777363203661</v>
      </c>
      <c r="U525" s="81" t="s">
        <v>2102</v>
      </c>
      <c r="V525" s="81" t="s">
        <v>2103</v>
      </c>
      <c r="W525" s="82"/>
      <c r="X525" s="83" t="n">
        <v>0.471491279768781</v>
      </c>
      <c r="Z525" s="80"/>
      <c r="AB525" s="20"/>
    </row>
    <row r="526" s="19" customFormat="true" ht="12" hidden="false" customHeight="true" outlineLevel="0" collapsed="false">
      <c r="A526" s="86" t="s">
        <v>2296</v>
      </c>
      <c r="B526" s="86" t="s">
        <v>2297</v>
      </c>
      <c r="C526" s="87"/>
      <c r="D526" s="88" t="n">
        <v>0.548636637954683</v>
      </c>
      <c r="F526" s="81" t="s">
        <v>2033</v>
      </c>
      <c r="G526" s="81" t="s">
        <v>2034</v>
      </c>
      <c r="H526" s="82"/>
      <c r="I526" s="83" t="n">
        <v>0.541676597404286</v>
      </c>
      <c r="K526" s="81" t="s">
        <v>2336</v>
      </c>
      <c r="L526" s="81" t="s">
        <v>2337</v>
      </c>
      <c r="M526" s="82"/>
      <c r="N526" s="83" t="n">
        <v>0.653727225777772</v>
      </c>
      <c r="P526" s="81" t="s">
        <v>423</v>
      </c>
      <c r="Q526" s="81" t="s">
        <v>424</v>
      </c>
      <c r="R526" s="83" t="n">
        <v>1.02811382665607</v>
      </c>
      <c r="S526" s="83" t="n">
        <v>0.404817326181561</v>
      </c>
      <c r="U526" s="81" t="s">
        <v>2104</v>
      </c>
      <c r="V526" s="81"/>
      <c r="W526" s="82"/>
      <c r="X526" s="83" t="n">
        <v>0.568731160780299</v>
      </c>
      <c r="Z526" s="80"/>
      <c r="AB526" s="20"/>
    </row>
    <row r="527" s="19" customFormat="true" ht="12" hidden="false" customHeight="true" outlineLevel="0" collapsed="false">
      <c r="A527" s="86" t="s">
        <v>2295</v>
      </c>
      <c r="B527" s="86"/>
      <c r="C527" s="87"/>
      <c r="D527" s="88" t="n">
        <v>0.549891671340746</v>
      </c>
      <c r="F527" s="81" t="s">
        <v>1686</v>
      </c>
      <c r="G527" s="81" t="s">
        <v>1687</v>
      </c>
      <c r="H527" s="82"/>
      <c r="I527" s="83" t="n">
        <v>0.542440548515883</v>
      </c>
      <c r="K527" s="81" t="s">
        <v>2338</v>
      </c>
      <c r="L527" s="81"/>
      <c r="M527" s="82"/>
      <c r="N527" s="83" t="n">
        <v>0.613011788216687</v>
      </c>
      <c r="P527" s="81" t="s">
        <v>2130</v>
      </c>
      <c r="Q527" s="81"/>
      <c r="R527" s="82"/>
      <c r="S527" s="83" t="n">
        <v>0.326038759487728</v>
      </c>
      <c r="U527" s="81" t="s">
        <v>2105</v>
      </c>
      <c r="V527" s="81"/>
      <c r="W527" s="82"/>
      <c r="X527" s="83" t="n">
        <v>0.430357411830525</v>
      </c>
      <c r="Z527" s="80"/>
      <c r="AB527" s="20"/>
    </row>
    <row r="528" s="19" customFormat="true" ht="12" hidden="false" customHeight="true" outlineLevel="0" collapsed="false">
      <c r="A528" s="86" t="s">
        <v>1846</v>
      </c>
      <c r="B528" s="86" t="s">
        <v>1847</v>
      </c>
      <c r="C528" s="87"/>
      <c r="D528" s="88" t="n">
        <v>0.550548621701526</v>
      </c>
      <c r="F528" s="81" t="s">
        <v>1806</v>
      </c>
      <c r="G528" s="81" t="s">
        <v>1807</v>
      </c>
      <c r="H528" s="82"/>
      <c r="I528" s="83" t="n">
        <v>0.543009030240173</v>
      </c>
      <c r="K528" s="81" t="s">
        <v>2341</v>
      </c>
      <c r="L528" s="81" t="s">
        <v>2342</v>
      </c>
      <c r="M528" s="82"/>
      <c r="N528" s="83" t="n">
        <v>0.647907582462438</v>
      </c>
      <c r="P528" s="81" t="s">
        <v>2131</v>
      </c>
      <c r="Q528" s="81" t="s">
        <v>2132</v>
      </c>
      <c r="R528" s="82"/>
      <c r="S528" s="83" t="n">
        <v>0.426570204924326</v>
      </c>
      <c r="U528" s="81" t="s">
        <v>2108</v>
      </c>
      <c r="V528" s="81" t="s">
        <v>2109</v>
      </c>
      <c r="W528" s="82"/>
      <c r="X528" s="83" t="n">
        <v>0.62758880381574</v>
      </c>
      <c r="Z528" s="80"/>
      <c r="AB528" s="20"/>
    </row>
    <row r="529" s="19" customFormat="true" ht="12" hidden="false" customHeight="true" outlineLevel="0" collapsed="false">
      <c r="A529" s="86" t="s">
        <v>1686</v>
      </c>
      <c r="B529" s="86" t="s">
        <v>1687</v>
      </c>
      <c r="C529" s="87"/>
      <c r="D529" s="88" t="n">
        <v>0.552080515422369</v>
      </c>
      <c r="F529" s="81" t="s">
        <v>1899</v>
      </c>
      <c r="G529" s="81"/>
      <c r="H529" s="82"/>
      <c r="I529" s="83" t="n">
        <v>0.543312904768114</v>
      </c>
      <c r="K529" s="81" t="s">
        <v>2347</v>
      </c>
      <c r="L529" s="81" t="s">
        <v>2348</v>
      </c>
      <c r="M529" s="82"/>
      <c r="N529" s="83" t="n">
        <v>0.590513983371126</v>
      </c>
      <c r="P529" s="81" t="s">
        <v>2133</v>
      </c>
      <c r="Q529" s="81" t="s">
        <v>2134</v>
      </c>
      <c r="R529" s="82"/>
      <c r="S529" s="83" t="n">
        <v>0.597232424942815</v>
      </c>
      <c r="U529" s="81" t="s">
        <v>1353</v>
      </c>
      <c r="V529" s="81" t="s">
        <v>1354</v>
      </c>
      <c r="W529" s="82"/>
      <c r="X529" s="83" t="n">
        <v>0.567359791211597</v>
      </c>
      <c r="Z529" s="80"/>
      <c r="AB529" s="20"/>
    </row>
    <row r="530" s="19" customFormat="true" ht="12" hidden="false" customHeight="true" outlineLevel="0" collapsed="false">
      <c r="A530" s="86" t="s">
        <v>2076</v>
      </c>
      <c r="B530" s="86" t="s">
        <v>2077</v>
      </c>
      <c r="C530" s="87"/>
      <c r="D530" s="88" t="n">
        <v>0.552129286593749</v>
      </c>
      <c r="F530" s="81" t="s">
        <v>2332</v>
      </c>
      <c r="G530" s="81" t="s">
        <v>2333</v>
      </c>
      <c r="H530" s="82"/>
      <c r="I530" s="83" t="n">
        <v>0.543886175501191</v>
      </c>
      <c r="K530" s="81" t="s">
        <v>2349</v>
      </c>
      <c r="L530" s="81" t="s">
        <v>2350</v>
      </c>
      <c r="M530" s="82"/>
      <c r="N530" s="83" t="n">
        <v>0.592182013063535</v>
      </c>
      <c r="P530" s="81" t="s">
        <v>2135</v>
      </c>
      <c r="Q530" s="81" t="s">
        <v>2136</v>
      </c>
      <c r="R530" s="82"/>
      <c r="S530" s="83" t="n">
        <v>0.58499031841023</v>
      </c>
      <c r="U530" s="81" t="s">
        <v>2110</v>
      </c>
      <c r="V530" s="81" t="s">
        <v>2111</v>
      </c>
      <c r="W530" s="82"/>
      <c r="X530" s="83" t="n">
        <v>0.367277081175581</v>
      </c>
      <c r="Z530" s="80"/>
      <c r="AB530" s="20"/>
    </row>
    <row r="531" s="19" customFormat="true" ht="12" hidden="false" customHeight="true" outlineLevel="0" collapsed="false">
      <c r="A531" s="86" t="s">
        <v>2110</v>
      </c>
      <c r="B531" s="86" t="s">
        <v>2111</v>
      </c>
      <c r="C531" s="87"/>
      <c r="D531" s="88" t="n">
        <v>0.552984179122635</v>
      </c>
      <c r="F531" s="81" t="s">
        <v>2234</v>
      </c>
      <c r="G531" s="81" t="s">
        <v>2235</v>
      </c>
      <c r="H531" s="82"/>
      <c r="I531" s="83" t="n">
        <v>0.544167342341117</v>
      </c>
      <c r="K531" s="81" t="s">
        <v>2351</v>
      </c>
      <c r="L531" s="81" t="s">
        <v>2352</v>
      </c>
      <c r="M531" s="82"/>
      <c r="N531" s="83" t="n">
        <v>0.543575749998641</v>
      </c>
      <c r="P531" s="81" t="s">
        <v>429</v>
      </c>
      <c r="Q531" s="81"/>
      <c r="R531" s="83" t="n">
        <v>1.04971668362307</v>
      </c>
      <c r="S531" s="83" t="n">
        <v>0.378333591861288</v>
      </c>
      <c r="U531" s="81" t="s">
        <v>2112</v>
      </c>
      <c r="V531" s="81" t="s">
        <v>2113</v>
      </c>
      <c r="W531" s="82"/>
      <c r="X531" s="83" t="n">
        <v>0.368164112834937</v>
      </c>
      <c r="Z531" s="80"/>
      <c r="AB531" s="20"/>
    </row>
    <row r="532" s="19" customFormat="true" ht="12" hidden="false" customHeight="true" outlineLevel="0" collapsed="false">
      <c r="A532" s="86" t="s">
        <v>292</v>
      </c>
      <c r="B532" s="86" t="s">
        <v>293</v>
      </c>
      <c r="C532" s="88" t="n">
        <v>1.76540599258131</v>
      </c>
      <c r="D532" s="88" t="n">
        <v>0.553385056389937</v>
      </c>
      <c r="F532" s="81" t="s">
        <v>1869</v>
      </c>
      <c r="G532" s="81" t="s">
        <v>1870</v>
      </c>
      <c r="H532" s="82"/>
      <c r="I532" s="83" t="n">
        <v>0.545158177645244</v>
      </c>
      <c r="K532" s="81" t="s">
        <v>2356</v>
      </c>
      <c r="L532" s="81" t="s">
        <v>2357</v>
      </c>
      <c r="M532" s="82"/>
      <c r="N532" s="83" t="n">
        <v>0.533583761978955</v>
      </c>
      <c r="P532" s="81" t="s">
        <v>2140</v>
      </c>
      <c r="Q532" s="81" t="s">
        <v>2141</v>
      </c>
      <c r="R532" s="82"/>
      <c r="S532" s="83" t="n">
        <v>0.598580167841879</v>
      </c>
      <c r="U532" s="81" t="s">
        <v>2114</v>
      </c>
      <c r="V532" s="81" t="s">
        <v>2115</v>
      </c>
      <c r="W532" s="82"/>
      <c r="X532" s="83" t="n">
        <v>0.532115852263355</v>
      </c>
      <c r="Z532" s="80"/>
      <c r="AB532" s="20"/>
    </row>
    <row r="533" s="19" customFormat="true" ht="12" hidden="false" customHeight="true" outlineLevel="0" collapsed="false">
      <c r="A533" s="86" t="s">
        <v>1849</v>
      </c>
      <c r="B533" s="86" t="s">
        <v>1850</v>
      </c>
      <c r="C533" s="87"/>
      <c r="D533" s="88" t="n">
        <v>0.554603486237514</v>
      </c>
      <c r="F533" s="81" t="s">
        <v>2216</v>
      </c>
      <c r="G533" s="81" t="s">
        <v>2217</v>
      </c>
      <c r="H533" s="82"/>
      <c r="I533" s="83" t="n">
        <v>0.546394343725754</v>
      </c>
      <c r="K533" s="81" t="s">
        <v>2358</v>
      </c>
      <c r="L533" s="81" t="s">
        <v>2359</v>
      </c>
      <c r="M533" s="82"/>
      <c r="N533" s="83" t="n">
        <v>0.639778892414782</v>
      </c>
      <c r="P533" s="81" t="s">
        <v>2142</v>
      </c>
      <c r="Q533" s="81"/>
      <c r="R533" s="82"/>
      <c r="S533" s="83" t="n">
        <v>0.418527369597335</v>
      </c>
      <c r="U533" s="81" t="s">
        <v>2116</v>
      </c>
      <c r="V533" s="81" t="s">
        <v>2117</v>
      </c>
      <c r="W533" s="82"/>
      <c r="X533" s="83" t="n">
        <v>0.430090878202564</v>
      </c>
      <c r="Z533" s="80"/>
      <c r="AB533" s="20"/>
    </row>
    <row r="534" s="19" customFormat="true" ht="12" hidden="false" customHeight="true" outlineLevel="0" collapsed="false">
      <c r="A534" s="86" t="s">
        <v>1915</v>
      </c>
      <c r="B534" s="86" t="s">
        <v>1916</v>
      </c>
      <c r="C534" s="87"/>
      <c r="D534" s="88" t="n">
        <v>0.555737714028487</v>
      </c>
      <c r="F534" s="81" t="s">
        <v>2260</v>
      </c>
      <c r="G534" s="81" t="s">
        <v>2261</v>
      </c>
      <c r="H534" s="82"/>
      <c r="I534" s="83" t="n">
        <v>0.549849341280489</v>
      </c>
      <c r="K534" s="81" t="s">
        <v>827</v>
      </c>
      <c r="L534" s="81" t="s">
        <v>828</v>
      </c>
      <c r="M534" s="83" t="n">
        <v>0.979420297586927</v>
      </c>
      <c r="N534" s="83" t="n">
        <v>0.497299662830829</v>
      </c>
      <c r="P534" s="81" t="s">
        <v>2143</v>
      </c>
      <c r="Q534" s="81" t="s">
        <v>2144</v>
      </c>
      <c r="R534" s="82"/>
      <c r="S534" s="83" t="n">
        <v>0.630350096443565</v>
      </c>
      <c r="U534" s="81" t="s">
        <v>2120</v>
      </c>
      <c r="V534" s="81" t="s">
        <v>2121</v>
      </c>
      <c r="W534" s="82"/>
      <c r="X534" s="83" t="n">
        <v>0.545158177645244</v>
      </c>
      <c r="Z534" s="80"/>
      <c r="AB534" s="20"/>
    </row>
    <row r="535" s="19" customFormat="true" ht="12" hidden="false" customHeight="true" outlineLevel="0" collapsed="false">
      <c r="A535" s="86" t="s">
        <v>2051</v>
      </c>
      <c r="B535" s="86" t="s">
        <v>2052</v>
      </c>
      <c r="C535" s="87"/>
      <c r="D535" s="88" t="n">
        <v>0.556120945183159</v>
      </c>
      <c r="F535" s="81" t="s">
        <v>1768</v>
      </c>
      <c r="G535" s="81" t="s">
        <v>1769</v>
      </c>
      <c r="H535" s="82"/>
      <c r="I535" s="83" t="n">
        <v>0.550560746119923</v>
      </c>
      <c r="K535" s="81" t="s">
        <v>2364</v>
      </c>
      <c r="L535" s="81" t="s">
        <v>2365</v>
      </c>
      <c r="M535" s="82"/>
      <c r="N535" s="83" t="n">
        <v>0.617135380988528</v>
      </c>
      <c r="P535" s="81" t="s">
        <v>2145</v>
      </c>
      <c r="Q535" s="81" t="s">
        <v>2146</v>
      </c>
      <c r="R535" s="82"/>
      <c r="S535" s="83" t="n">
        <v>0.612951668760918</v>
      </c>
      <c r="U535" s="81" t="s">
        <v>2122</v>
      </c>
      <c r="V535" s="81"/>
      <c r="W535" s="82"/>
      <c r="X535" s="83" t="n">
        <v>0.636213258684311</v>
      </c>
      <c r="Z535" s="80"/>
      <c r="AB535" s="20"/>
    </row>
    <row r="536" s="19" customFormat="true" ht="12" hidden="false" customHeight="true" outlineLevel="0" collapsed="false">
      <c r="A536" s="86" t="s">
        <v>936</v>
      </c>
      <c r="B536" s="86"/>
      <c r="C536" s="87"/>
      <c r="D536" s="88" t="n">
        <v>0.556284906877907</v>
      </c>
      <c r="F536" s="81" t="s">
        <v>1826</v>
      </c>
      <c r="G536" s="81" t="s">
        <v>1827</v>
      </c>
      <c r="H536" s="82"/>
      <c r="I536" s="83" t="n">
        <v>0.550712346420094</v>
      </c>
      <c r="K536" s="81" t="s">
        <v>590</v>
      </c>
      <c r="L536" s="81"/>
      <c r="M536" s="83" t="n">
        <v>1.21419488439505</v>
      </c>
      <c r="N536" s="83" t="n">
        <v>0.475963826749167</v>
      </c>
      <c r="P536" s="81" t="s">
        <v>2147</v>
      </c>
      <c r="Q536" s="81"/>
      <c r="R536" s="82"/>
      <c r="S536" s="83" t="n">
        <v>0.413946691945011</v>
      </c>
      <c r="U536" s="81" t="s">
        <v>2123</v>
      </c>
      <c r="V536" s="81"/>
      <c r="W536" s="82"/>
      <c r="X536" s="83" t="n">
        <v>0.521289461612244</v>
      </c>
      <c r="Z536" s="80"/>
      <c r="AB536" s="20"/>
    </row>
    <row r="537" s="19" customFormat="true" ht="12" hidden="false" customHeight="true" outlineLevel="0" collapsed="false">
      <c r="A537" s="86" t="s">
        <v>1934</v>
      </c>
      <c r="B537" s="86" t="s">
        <v>1935</v>
      </c>
      <c r="C537" s="87"/>
      <c r="D537" s="88" t="n">
        <v>0.558241316556321</v>
      </c>
      <c r="F537" s="81" t="s">
        <v>1678</v>
      </c>
      <c r="G537" s="81" t="s">
        <v>1679</v>
      </c>
      <c r="H537" s="82"/>
      <c r="I537" s="83" t="n">
        <v>0.550721445093072</v>
      </c>
      <c r="K537" s="81" t="s">
        <v>2372</v>
      </c>
      <c r="L537" s="81"/>
      <c r="M537" s="82"/>
      <c r="N537" s="83" t="n">
        <v>0.439802089059923</v>
      </c>
      <c r="P537" s="81" t="s">
        <v>2148</v>
      </c>
      <c r="Q537" s="81" t="s">
        <v>2149</v>
      </c>
      <c r="R537" s="82"/>
      <c r="S537" s="83" t="n">
        <v>0.432357646244974</v>
      </c>
      <c r="U537" s="81" t="s">
        <v>2127</v>
      </c>
      <c r="V537" s="81" t="s">
        <v>2128</v>
      </c>
      <c r="W537" s="82"/>
      <c r="X537" s="83" t="n">
        <v>0.424994793813776</v>
      </c>
      <c r="Z537" s="80"/>
      <c r="AB537" s="20"/>
    </row>
    <row r="538" s="19" customFormat="true" ht="12" hidden="false" customHeight="true" outlineLevel="0" collapsed="false">
      <c r="A538" s="86" t="s">
        <v>612</v>
      </c>
      <c r="B538" s="86" t="s">
        <v>613</v>
      </c>
      <c r="C538" s="88" t="n">
        <v>0.895025070927972</v>
      </c>
      <c r="D538" s="88" t="n">
        <v>0.560111126047408</v>
      </c>
      <c r="F538" s="81" t="s">
        <v>1716</v>
      </c>
      <c r="G538" s="81"/>
      <c r="H538" s="82"/>
      <c r="I538" s="83" t="n">
        <v>0.551827653187357</v>
      </c>
      <c r="K538" s="81" t="s">
        <v>2373</v>
      </c>
      <c r="L538" s="81" t="s">
        <v>2374</v>
      </c>
      <c r="M538" s="82"/>
      <c r="N538" s="83" t="n">
        <v>0.557398065828712</v>
      </c>
      <c r="P538" s="81" t="s">
        <v>2150</v>
      </c>
      <c r="Q538" s="81" t="s">
        <v>2151</v>
      </c>
      <c r="R538" s="82"/>
      <c r="S538" s="83" t="n">
        <v>0.550815482321577</v>
      </c>
      <c r="U538" s="81" t="s">
        <v>2129</v>
      </c>
      <c r="V538" s="81"/>
      <c r="W538" s="82"/>
      <c r="X538" s="83" t="n">
        <v>0.488775275791449</v>
      </c>
      <c r="Z538" s="80"/>
      <c r="AB538" s="20"/>
    </row>
    <row r="539" s="19" customFormat="true" ht="12" hidden="false" customHeight="true" outlineLevel="0" collapsed="false">
      <c r="A539" s="86" t="s">
        <v>2183</v>
      </c>
      <c r="B539" s="86" t="s">
        <v>2184</v>
      </c>
      <c r="C539" s="87"/>
      <c r="D539" s="88" t="n">
        <v>0.560528690661032</v>
      </c>
      <c r="F539" s="81" t="s">
        <v>1900</v>
      </c>
      <c r="G539" s="81"/>
      <c r="H539" s="82"/>
      <c r="I539" s="83" t="n">
        <v>0.552583882233323</v>
      </c>
      <c r="K539" s="81" t="s">
        <v>2375</v>
      </c>
      <c r="L539" s="81" t="s">
        <v>2376</v>
      </c>
      <c r="M539" s="82"/>
      <c r="N539" s="83" t="n">
        <v>0.516881344718506</v>
      </c>
      <c r="P539" s="81" t="s">
        <v>2152</v>
      </c>
      <c r="Q539" s="81"/>
      <c r="R539" s="82"/>
      <c r="S539" s="83" t="n">
        <v>0.295871118540764</v>
      </c>
      <c r="U539" s="81" t="s">
        <v>2130</v>
      </c>
      <c r="V539" s="81"/>
      <c r="W539" s="82"/>
      <c r="X539" s="83" t="n">
        <v>0.532748020841103</v>
      </c>
      <c r="Z539" s="80"/>
      <c r="AB539" s="20"/>
    </row>
    <row r="540" s="19" customFormat="true" ht="12" hidden="false" customHeight="true" outlineLevel="0" collapsed="false">
      <c r="A540" s="86" t="s">
        <v>2026</v>
      </c>
      <c r="B540" s="86" t="s">
        <v>2027</v>
      </c>
      <c r="C540" s="87"/>
      <c r="D540" s="88" t="n">
        <v>0.561608446591037</v>
      </c>
      <c r="F540" s="81" t="s">
        <v>2170</v>
      </c>
      <c r="G540" s="81"/>
      <c r="H540" s="82"/>
      <c r="I540" s="83" t="n">
        <v>0.553284017284593</v>
      </c>
      <c r="K540" s="81" t="s">
        <v>2377</v>
      </c>
      <c r="L540" s="81" t="s">
        <v>2378</v>
      </c>
      <c r="M540" s="82"/>
      <c r="N540" s="83" t="n">
        <v>0.621728155581254</v>
      </c>
      <c r="P540" s="81" t="s">
        <v>2153</v>
      </c>
      <c r="Q540" s="81" t="s">
        <v>2154</v>
      </c>
      <c r="R540" s="82"/>
      <c r="S540" s="83" t="n">
        <v>0.465402014259918</v>
      </c>
      <c r="U540" s="81" t="s">
        <v>2131</v>
      </c>
      <c r="V540" s="81" t="s">
        <v>2132</v>
      </c>
      <c r="W540" s="82"/>
      <c r="X540" s="83" t="n">
        <v>0.346580807048067</v>
      </c>
      <c r="Z540" s="80"/>
      <c r="AB540" s="20"/>
    </row>
    <row r="541" s="19" customFormat="true" ht="12" hidden="false" customHeight="true" outlineLevel="0" collapsed="false">
      <c r="A541" s="86" t="s">
        <v>1993</v>
      </c>
      <c r="B541" s="86" t="s">
        <v>1994</v>
      </c>
      <c r="C541" s="87"/>
      <c r="D541" s="88" t="n">
        <v>0.56217358796049</v>
      </c>
      <c r="F541" s="81" t="s">
        <v>2402</v>
      </c>
      <c r="G541" s="81" t="s">
        <v>2403</v>
      </c>
      <c r="H541" s="82"/>
      <c r="I541" s="83" t="n">
        <v>0.554471256210078</v>
      </c>
      <c r="K541" s="81" t="s">
        <v>602</v>
      </c>
      <c r="L541" s="81" t="s">
        <v>603</v>
      </c>
      <c r="M541" s="83" t="n">
        <v>1.18099266142953</v>
      </c>
      <c r="N541" s="83" t="n">
        <v>0.555947807619821</v>
      </c>
      <c r="P541" s="81" t="s">
        <v>2155</v>
      </c>
      <c r="Q541" s="81"/>
      <c r="R541" s="82"/>
      <c r="S541" s="83" t="n">
        <v>0.537472588897966</v>
      </c>
      <c r="U541" s="81" t="s">
        <v>2133</v>
      </c>
      <c r="V541" s="81" t="s">
        <v>2134</v>
      </c>
      <c r="W541" s="82"/>
      <c r="X541" s="83" t="n">
        <v>0.424715016224114</v>
      </c>
      <c r="Z541" s="80"/>
      <c r="AB541" s="20"/>
    </row>
    <row r="542" s="19" customFormat="true" ht="12" hidden="false" customHeight="true" outlineLevel="0" collapsed="false">
      <c r="A542" s="86" t="s">
        <v>2345</v>
      </c>
      <c r="B542" s="86" t="s">
        <v>2346</v>
      </c>
      <c r="C542" s="87"/>
      <c r="D542" s="88" t="n">
        <v>0.562967967122671</v>
      </c>
      <c r="F542" s="81" t="s">
        <v>2074</v>
      </c>
      <c r="G542" s="81" t="s">
        <v>2075</v>
      </c>
      <c r="H542" s="82"/>
      <c r="I542" s="83" t="n">
        <v>0.554538900903899</v>
      </c>
      <c r="K542" s="81" t="s">
        <v>2379</v>
      </c>
      <c r="L542" s="81" t="s">
        <v>2380</v>
      </c>
      <c r="M542" s="82"/>
      <c r="N542" s="83" t="n">
        <v>0.644051859055691</v>
      </c>
      <c r="P542" s="81" t="s">
        <v>440</v>
      </c>
      <c r="Q542" s="81" t="s">
        <v>441</v>
      </c>
      <c r="R542" s="83" t="n">
        <v>0.913831450229401</v>
      </c>
      <c r="S542" s="83" t="n">
        <v>0.284324345840761</v>
      </c>
      <c r="U542" s="81" t="s">
        <v>2135</v>
      </c>
      <c r="V542" s="81" t="s">
        <v>2136</v>
      </c>
      <c r="W542" s="82"/>
      <c r="X542" s="83" t="n">
        <v>0.646500171322545</v>
      </c>
      <c r="Z542" s="80"/>
      <c r="AB542" s="20"/>
    </row>
    <row r="543" s="19" customFormat="true" ht="12" hidden="false" customHeight="true" outlineLevel="0" collapsed="false">
      <c r="A543" s="86" t="s">
        <v>2364</v>
      </c>
      <c r="B543" s="86" t="s">
        <v>2365</v>
      </c>
      <c r="C543" s="87"/>
      <c r="D543" s="88" t="n">
        <v>0.56315819113589</v>
      </c>
      <c r="F543" s="81" t="s">
        <v>2159</v>
      </c>
      <c r="G543" s="81" t="s">
        <v>2160</v>
      </c>
      <c r="H543" s="82"/>
      <c r="I543" s="83" t="n">
        <v>0.554865056818182</v>
      </c>
      <c r="K543" s="81" t="s">
        <v>2381</v>
      </c>
      <c r="L543" s="81" t="s">
        <v>2382</v>
      </c>
      <c r="M543" s="82"/>
      <c r="N543" s="83" t="n">
        <v>0.653509345183636</v>
      </c>
      <c r="P543" s="81" t="s">
        <v>2161</v>
      </c>
      <c r="Q543" s="81" t="s">
        <v>2162</v>
      </c>
      <c r="R543" s="82"/>
      <c r="S543" s="83" t="n">
        <v>0.121967134735874</v>
      </c>
      <c r="U543" s="81" t="s">
        <v>2139</v>
      </c>
      <c r="V543" s="81"/>
      <c r="W543" s="82"/>
      <c r="X543" s="83" t="n">
        <v>0.524040351107035</v>
      </c>
      <c r="Z543" s="80"/>
      <c r="AB543" s="20"/>
    </row>
    <row r="544" s="19" customFormat="true" ht="12" hidden="false" customHeight="true" outlineLevel="0" collapsed="false">
      <c r="A544" s="86" t="s">
        <v>602</v>
      </c>
      <c r="B544" s="86" t="s">
        <v>603</v>
      </c>
      <c r="C544" s="88" t="n">
        <v>1.52625920896056</v>
      </c>
      <c r="D544" s="88" t="n">
        <v>0.56344059364101</v>
      </c>
      <c r="F544" s="81" t="s">
        <v>2062</v>
      </c>
      <c r="G544" s="81" t="s">
        <v>2063</v>
      </c>
      <c r="H544" s="82"/>
      <c r="I544" s="83" t="n">
        <v>0.5550621669627</v>
      </c>
      <c r="K544" s="81" t="s">
        <v>2383</v>
      </c>
      <c r="L544" s="81" t="s">
        <v>2384</v>
      </c>
      <c r="M544" s="82"/>
      <c r="N544" s="83" t="n">
        <v>0.371222807929319</v>
      </c>
      <c r="P544" s="81" t="s">
        <v>2163</v>
      </c>
      <c r="Q544" s="81" t="s">
        <v>2164</v>
      </c>
      <c r="R544" s="82"/>
      <c r="S544" s="83" t="n">
        <v>0.490393197265568</v>
      </c>
      <c r="U544" s="81" t="s">
        <v>429</v>
      </c>
      <c r="V544" s="81"/>
      <c r="W544" s="83" t="n">
        <v>0.946057646725596</v>
      </c>
      <c r="X544" s="83" t="n">
        <v>0.547933195984746</v>
      </c>
      <c r="Z544" s="80"/>
      <c r="AB544" s="20"/>
    </row>
    <row r="545" s="19" customFormat="true" ht="12" hidden="false" customHeight="true" outlineLevel="0" collapsed="false">
      <c r="A545" s="86" t="s">
        <v>2012</v>
      </c>
      <c r="B545" s="86"/>
      <c r="C545" s="87"/>
      <c r="D545" s="88" t="n">
        <v>0.563681970632169</v>
      </c>
      <c r="F545" s="81" t="s">
        <v>1446</v>
      </c>
      <c r="G545" s="81" t="s">
        <v>1447</v>
      </c>
      <c r="H545" s="82"/>
      <c r="I545" s="83" t="n">
        <v>0.555546296450615</v>
      </c>
      <c r="K545" s="81" t="s">
        <v>2389</v>
      </c>
      <c r="L545" s="81"/>
      <c r="M545" s="82"/>
      <c r="N545" s="83" t="n">
        <v>0.603260017132585</v>
      </c>
      <c r="P545" s="81" t="s">
        <v>2165</v>
      </c>
      <c r="Q545" s="81"/>
      <c r="R545" s="82"/>
      <c r="S545" s="83" t="n">
        <v>0.49700801176915</v>
      </c>
      <c r="U545" s="81" t="s">
        <v>2142</v>
      </c>
      <c r="V545" s="81"/>
      <c r="W545" s="82"/>
      <c r="X545" s="83" t="n">
        <v>0.290823641635476</v>
      </c>
      <c r="Z545" s="80"/>
      <c r="AB545" s="20"/>
    </row>
    <row r="546" s="19" customFormat="true" ht="12" hidden="false" customHeight="true" outlineLevel="0" collapsed="false">
      <c r="A546" s="86" t="s">
        <v>1431</v>
      </c>
      <c r="B546" s="86" t="s">
        <v>1432</v>
      </c>
      <c r="C546" s="87"/>
      <c r="D546" s="88" t="n">
        <v>0.565492515706555</v>
      </c>
      <c r="F546" s="81" t="s">
        <v>1668</v>
      </c>
      <c r="G546" s="81" t="s">
        <v>1669</v>
      </c>
      <c r="H546" s="82"/>
      <c r="I546" s="83" t="n">
        <v>0.555836561817363</v>
      </c>
      <c r="K546" s="81" t="s">
        <v>2390</v>
      </c>
      <c r="L546" s="81" t="s">
        <v>2391</v>
      </c>
      <c r="M546" s="82"/>
      <c r="N546" s="83" t="n">
        <v>0.608279906081583</v>
      </c>
      <c r="P546" s="81" t="s">
        <v>2166</v>
      </c>
      <c r="Q546" s="81" t="s">
        <v>2167</v>
      </c>
      <c r="R546" s="82"/>
      <c r="S546" s="83" t="n">
        <v>0.623515254300696</v>
      </c>
      <c r="U546" s="81" t="s">
        <v>2143</v>
      </c>
      <c r="V546" s="81" t="s">
        <v>2144</v>
      </c>
      <c r="W546" s="82"/>
      <c r="X546" s="83" t="n">
        <v>0.541626721695942</v>
      </c>
      <c r="Z546" s="80"/>
      <c r="AB546" s="20"/>
    </row>
    <row r="547" s="19" customFormat="true" ht="12" hidden="false" customHeight="true" outlineLevel="0" collapsed="false">
      <c r="A547" s="86" t="s">
        <v>2139</v>
      </c>
      <c r="B547" s="86"/>
      <c r="C547" s="87"/>
      <c r="D547" s="88" t="n">
        <v>0.56584449461599</v>
      </c>
      <c r="F547" s="81" t="s">
        <v>1680</v>
      </c>
      <c r="G547" s="81" t="s">
        <v>1681</v>
      </c>
      <c r="H547" s="82"/>
      <c r="I547" s="83" t="n">
        <v>0.556232304859802</v>
      </c>
      <c r="K547" s="81" t="s">
        <v>2394</v>
      </c>
      <c r="L547" s="81"/>
      <c r="M547" s="82"/>
      <c r="N547" s="83" t="n">
        <v>0.58671673316123</v>
      </c>
      <c r="P547" s="81" t="s">
        <v>2168</v>
      </c>
      <c r="Q547" s="81" t="s">
        <v>2169</v>
      </c>
      <c r="R547" s="82"/>
      <c r="S547" s="83" t="n">
        <v>0.638304662815562</v>
      </c>
      <c r="U547" s="81" t="s">
        <v>2145</v>
      </c>
      <c r="V547" s="81" t="s">
        <v>2146</v>
      </c>
      <c r="W547" s="82"/>
      <c r="X547" s="83" t="n">
        <v>0.566520881959709</v>
      </c>
      <c r="Z547" s="80"/>
      <c r="AB547" s="20"/>
    </row>
    <row r="548" s="19" customFormat="true" ht="12" hidden="false" customHeight="true" outlineLevel="0" collapsed="false">
      <c r="A548" s="86" t="s">
        <v>1963</v>
      </c>
      <c r="B548" s="86" t="s">
        <v>1964</v>
      </c>
      <c r="C548" s="87"/>
      <c r="D548" s="88" t="n">
        <v>0.568094667295358</v>
      </c>
      <c r="F548" s="81" t="s">
        <v>1975</v>
      </c>
      <c r="G548" s="81" t="s">
        <v>1976</v>
      </c>
      <c r="H548" s="82"/>
      <c r="I548" s="83" t="n">
        <v>0.556263246018546</v>
      </c>
      <c r="K548" s="81" t="s">
        <v>2395</v>
      </c>
      <c r="L548" s="81" t="s">
        <v>2396</v>
      </c>
      <c r="M548" s="82"/>
      <c r="N548" s="83" t="n">
        <v>0.621693368396839</v>
      </c>
      <c r="P548" s="81" t="s">
        <v>2173</v>
      </c>
      <c r="Q548" s="81" t="s">
        <v>2174</v>
      </c>
      <c r="R548" s="82"/>
      <c r="S548" s="83" t="n">
        <v>0.635877479127322</v>
      </c>
      <c r="U548" s="81" t="s">
        <v>2147</v>
      </c>
      <c r="V548" s="81"/>
      <c r="W548" s="82"/>
      <c r="X548" s="83" t="n">
        <v>0.389893948845914</v>
      </c>
      <c r="Z548" s="80"/>
      <c r="AB548" s="20"/>
    </row>
    <row r="549" s="19" customFormat="true" ht="12" hidden="false" customHeight="true" outlineLevel="0" collapsed="false">
      <c r="A549" s="86" t="s">
        <v>1874</v>
      </c>
      <c r="B549" s="86"/>
      <c r="C549" s="87"/>
      <c r="D549" s="88" t="n">
        <v>0.568808800609763</v>
      </c>
      <c r="F549" s="81" t="s">
        <v>1889</v>
      </c>
      <c r="G549" s="81"/>
      <c r="H549" s="82"/>
      <c r="I549" s="83" t="n">
        <v>0.556746374189238</v>
      </c>
      <c r="K549" s="81" t="s">
        <v>2397</v>
      </c>
      <c r="L549" s="81"/>
      <c r="M549" s="82"/>
      <c r="N549" s="83" t="n">
        <v>0.563294597441516</v>
      </c>
      <c r="P549" s="81" t="s">
        <v>2175</v>
      </c>
      <c r="Q549" s="81" t="s">
        <v>2176</v>
      </c>
      <c r="R549" s="82"/>
      <c r="S549" s="83" t="n">
        <v>0.655509888366666</v>
      </c>
      <c r="U549" s="81" t="s">
        <v>2148</v>
      </c>
      <c r="V549" s="81" t="s">
        <v>2149</v>
      </c>
      <c r="W549" s="82"/>
      <c r="X549" s="83" t="n">
        <v>0.615869731234449</v>
      </c>
      <c r="Z549" s="80"/>
      <c r="AB549" s="20"/>
    </row>
    <row r="550" s="19" customFormat="true" ht="12" hidden="false" customHeight="true" outlineLevel="0" collapsed="false">
      <c r="A550" s="86" t="s">
        <v>1864</v>
      </c>
      <c r="B550" s="86"/>
      <c r="C550" s="87"/>
      <c r="D550" s="88" t="n">
        <v>0.569764858043086</v>
      </c>
      <c r="F550" s="81" t="s">
        <v>1969</v>
      </c>
      <c r="G550" s="81"/>
      <c r="H550" s="82"/>
      <c r="I550" s="83" t="n">
        <v>0.558057513407332</v>
      </c>
      <c r="K550" s="81" t="s">
        <v>2398</v>
      </c>
      <c r="L550" s="81" t="s">
        <v>2399</v>
      </c>
      <c r="M550" s="82"/>
      <c r="N550" s="83" t="n">
        <v>0.497485212252066</v>
      </c>
      <c r="P550" s="81" t="s">
        <v>780</v>
      </c>
      <c r="Q550" s="81" t="s">
        <v>781</v>
      </c>
      <c r="R550" s="83" t="n">
        <v>0.959264119325264</v>
      </c>
      <c r="S550" s="83" t="n">
        <v>0.490462947976595</v>
      </c>
      <c r="U550" s="81" t="s">
        <v>2150</v>
      </c>
      <c r="V550" s="81" t="s">
        <v>2151</v>
      </c>
      <c r="W550" s="82"/>
      <c r="X550" s="83" t="n">
        <v>0.464211606218579</v>
      </c>
      <c r="Z550" s="80"/>
      <c r="AB550" s="20"/>
    </row>
    <row r="551" s="19" customFormat="true" ht="12" hidden="false" customHeight="true" outlineLevel="0" collapsed="false">
      <c r="A551" s="86" t="s">
        <v>2062</v>
      </c>
      <c r="B551" s="86" t="s">
        <v>2063</v>
      </c>
      <c r="C551" s="87"/>
      <c r="D551" s="88" t="n">
        <v>0.570466927179897</v>
      </c>
      <c r="F551" s="81" t="s">
        <v>1871</v>
      </c>
      <c r="G551" s="81" t="s">
        <v>1872</v>
      </c>
      <c r="H551" s="82"/>
      <c r="I551" s="83" t="n">
        <v>0.558250665713919</v>
      </c>
      <c r="K551" s="81" t="s">
        <v>2409</v>
      </c>
      <c r="L551" s="81" t="s">
        <v>2410</v>
      </c>
      <c r="M551" s="82"/>
      <c r="N551" s="83" t="n">
        <v>0.506798704622511</v>
      </c>
      <c r="P551" s="81" t="s">
        <v>2181</v>
      </c>
      <c r="Q551" s="81" t="s">
        <v>2182</v>
      </c>
      <c r="R551" s="82"/>
      <c r="S551" s="83" t="n">
        <v>0.532458681206338</v>
      </c>
      <c r="U551" s="81" t="s">
        <v>2152</v>
      </c>
      <c r="V551" s="81"/>
      <c r="W551" s="82"/>
      <c r="X551" s="83" t="n">
        <v>0.33036882375484</v>
      </c>
      <c r="Z551" s="80"/>
      <c r="AB551" s="20"/>
    </row>
    <row r="552" s="19" customFormat="true" ht="12" hidden="false" customHeight="true" outlineLevel="0" collapsed="false">
      <c r="A552" s="86" t="s">
        <v>2155</v>
      </c>
      <c r="B552" s="86"/>
      <c r="C552" s="87"/>
      <c r="D552" s="88" t="n">
        <v>0.570535276196127</v>
      </c>
      <c r="F552" s="81" t="s">
        <v>1873</v>
      </c>
      <c r="G552" s="81"/>
      <c r="H552" s="82"/>
      <c r="I552" s="83" t="n">
        <v>0.558768474282681</v>
      </c>
      <c r="K552" s="81" t="s">
        <v>2416</v>
      </c>
      <c r="L552" s="81"/>
      <c r="M552" s="82"/>
      <c r="N552" s="83" t="n">
        <v>0.427439934003274</v>
      </c>
      <c r="P552" s="81" t="s">
        <v>2183</v>
      </c>
      <c r="Q552" s="81" t="s">
        <v>2184</v>
      </c>
      <c r="R552" s="82"/>
      <c r="S552" s="83" t="n">
        <v>0.533748945845832</v>
      </c>
      <c r="U552" s="81" t="s">
        <v>2153</v>
      </c>
      <c r="V552" s="81" t="s">
        <v>2154</v>
      </c>
      <c r="W552" s="82"/>
      <c r="X552" s="83" t="n">
        <v>0.450907451245632</v>
      </c>
      <c r="Z552" s="80"/>
      <c r="AB552" s="20"/>
    </row>
    <row r="553" s="19" customFormat="true" ht="12" hidden="false" customHeight="true" outlineLevel="0" collapsed="false">
      <c r="A553" s="86" t="s">
        <v>1989</v>
      </c>
      <c r="B553" s="86" t="s">
        <v>1990</v>
      </c>
      <c r="C553" s="87"/>
      <c r="D553" s="88" t="n">
        <v>0.573171011302932</v>
      </c>
      <c r="F553" s="81" t="s">
        <v>2064</v>
      </c>
      <c r="G553" s="81" t="s">
        <v>2065</v>
      </c>
      <c r="H553" s="82"/>
      <c r="I553" s="83" t="n">
        <v>0.559165278072893</v>
      </c>
      <c r="K553" s="81" t="s">
        <v>2420</v>
      </c>
      <c r="L553" s="81" t="s">
        <v>2421</v>
      </c>
      <c r="M553" s="82"/>
      <c r="N553" s="83" t="n">
        <v>0.482167051596696</v>
      </c>
      <c r="P553" s="81" t="s">
        <v>2186</v>
      </c>
      <c r="Q553" s="81" t="s">
        <v>2187</v>
      </c>
      <c r="R553" s="82"/>
      <c r="S553" s="83" t="n">
        <v>0.539156220514894</v>
      </c>
      <c r="U553" s="81" t="s">
        <v>2155</v>
      </c>
      <c r="V553" s="81"/>
      <c r="W553" s="82"/>
      <c r="X553" s="83" t="n">
        <v>0.549589456675863</v>
      </c>
      <c r="Z553" s="80"/>
      <c r="AB553" s="20"/>
    </row>
    <row r="554" s="19" customFormat="true" ht="12" hidden="false" customHeight="true" outlineLevel="0" collapsed="false">
      <c r="A554" s="86" t="s">
        <v>1804</v>
      </c>
      <c r="B554" s="86" t="s">
        <v>1805</v>
      </c>
      <c r="C554" s="87"/>
      <c r="D554" s="88" t="n">
        <v>0.574349549135604</v>
      </c>
      <c r="F554" s="81" t="s">
        <v>2420</v>
      </c>
      <c r="G554" s="81" t="s">
        <v>2421</v>
      </c>
      <c r="H554" s="82"/>
      <c r="I554" s="83" t="n">
        <v>0.560195844467226</v>
      </c>
      <c r="K554" s="81" t="s">
        <v>2424</v>
      </c>
      <c r="L554" s="81" t="s">
        <v>2425</v>
      </c>
      <c r="M554" s="82"/>
      <c r="N554" s="83" t="n">
        <v>0.53076584203347</v>
      </c>
      <c r="P554" s="81" t="s">
        <v>2190</v>
      </c>
      <c r="Q554" s="81" t="s">
        <v>2191</v>
      </c>
      <c r="R554" s="82"/>
      <c r="S554" s="83" t="n">
        <v>0.399150607507225</v>
      </c>
      <c r="U554" s="81" t="s">
        <v>2156</v>
      </c>
      <c r="V554" s="81" t="s">
        <v>2157</v>
      </c>
      <c r="W554" s="82"/>
      <c r="X554" s="83" t="n">
        <v>0.44762757385855</v>
      </c>
      <c r="Z554" s="80"/>
      <c r="AB554" s="20"/>
    </row>
    <row r="555" s="19" customFormat="true" ht="12" hidden="false" customHeight="true" outlineLevel="0" collapsed="false">
      <c r="A555" s="86" t="s">
        <v>2347</v>
      </c>
      <c r="B555" s="86" t="s">
        <v>2348</v>
      </c>
      <c r="C555" s="87"/>
      <c r="D555" s="88" t="n">
        <v>0.577303875440916</v>
      </c>
      <c r="F555" s="81" t="s">
        <v>2181</v>
      </c>
      <c r="G555" s="81" t="s">
        <v>2182</v>
      </c>
      <c r="H555" s="82"/>
      <c r="I555" s="83" t="n">
        <v>0.560591536188987</v>
      </c>
      <c r="K555" s="81" t="s">
        <v>2426</v>
      </c>
      <c r="L555" s="81" t="s">
        <v>2427</v>
      </c>
      <c r="M555" s="82"/>
      <c r="N555" s="83" t="n">
        <v>0.437125984079872</v>
      </c>
      <c r="P555" s="81" t="s">
        <v>2192</v>
      </c>
      <c r="Q555" s="81" t="s">
        <v>2193</v>
      </c>
      <c r="R555" s="82"/>
      <c r="S555" s="83" t="n">
        <v>0.57147102356175</v>
      </c>
      <c r="U555" s="81" t="s">
        <v>440</v>
      </c>
      <c r="V555" s="81" t="s">
        <v>441</v>
      </c>
      <c r="W555" s="83" t="n">
        <v>1.17283494923188</v>
      </c>
      <c r="X555" s="83" t="n">
        <v>0.243935162033931</v>
      </c>
      <c r="Z555" s="80"/>
      <c r="AB555" s="20"/>
    </row>
    <row r="556" s="19" customFormat="true" ht="12" hidden="false" customHeight="true" outlineLevel="0" collapsed="false">
      <c r="A556" s="86" t="s">
        <v>2400</v>
      </c>
      <c r="B556" s="86" t="s">
        <v>2401</v>
      </c>
      <c r="C556" s="87"/>
      <c r="D556" s="88" t="n">
        <v>0.577737464541363</v>
      </c>
      <c r="F556" s="81" t="s">
        <v>2254</v>
      </c>
      <c r="G556" s="81" t="s">
        <v>2255</v>
      </c>
      <c r="H556" s="82"/>
      <c r="I556" s="83" t="n">
        <v>0.560710981524573</v>
      </c>
      <c r="K556" s="81" t="s">
        <v>2428</v>
      </c>
      <c r="L556" s="81" t="s">
        <v>2429</v>
      </c>
      <c r="M556" s="82"/>
      <c r="N556" s="83" t="n">
        <v>0.639725685626004</v>
      </c>
      <c r="P556" s="81" t="s">
        <v>2194</v>
      </c>
      <c r="Q556" s="81" t="s">
        <v>2195</v>
      </c>
      <c r="R556" s="82"/>
      <c r="S556" s="83" t="n">
        <v>0.451916124367317</v>
      </c>
      <c r="U556" s="81" t="s">
        <v>2158</v>
      </c>
      <c r="V556" s="81"/>
      <c r="W556" s="82"/>
      <c r="X556" s="83" t="n">
        <v>0.529433876356013</v>
      </c>
      <c r="Z556" s="80"/>
      <c r="AB556" s="20"/>
    </row>
    <row r="557" s="19" customFormat="true" ht="12" hidden="false" customHeight="true" outlineLevel="0" collapsed="false">
      <c r="A557" s="86" t="s">
        <v>2102</v>
      </c>
      <c r="B557" s="86" t="s">
        <v>2103</v>
      </c>
      <c r="C557" s="87"/>
      <c r="D557" s="88" t="n">
        <v>0.577834277129319</v>
      </c>
      <c r="F557" s="81" t="s">
        <v>2177</v>
      </c>
      <c r="G557" s="81" t="s">
        <v>2178</v>
      </c>
      <c r="H557" s="82"/>
      <c r="I557" s="83" t="n">
        <v>0.56097519928644</v>
      </c>
      <c r="K557" s="81" t="s">
        <v>2434</v>
      </c>
      <c r="L557" s="81" t="s">
        <v>2435</v>
      </c>
      <c r="M557" s="82"/>
      <c r="N557" s="83" t="n">
        <v>0.513426092314011</v>
      </c>
      <c r="P557" s="81" t="s">
        <v>2196</v>
      </c>
      <c r="Q557" s="81"/>
      <c r="R557" s="82"/>
      <c r="S557" s="83" t="n">
        <v>0.607998832642241</v>
      </c>
      <c r="U557" s="81" t="s">
        <v>2159</v>
      </c>
      <c r="V557" s="81" t="s">
        <v>2160</v>
      </c>
      <c r="W557" s="82"/>
      <c r="X557" s="83" t="n">
        <v>0.60164127740476</v>
      </c>
      <c r="Z557" s="80"/>
      <c r="AB557" s="20"/>
    </row>
    <row r="558" s="19" customFormat="true" ht="12" hidden="false" customHeight="true" outlineLevel="0" collapsed="false">
      <c r="A558" s="86" t="s">
        <v>2042</v>
      </c>
      <c r="B558" s="86" t="s">
        <v>2043</v>
      </c>
      <c r="C558" s="87"/>
      <c r="D558" s="88" t="n">
        <v>0.579132690882135</v>
      </c>
      <c r="F558" s="81" t="s">
        <v>2424</v>
      </c>
      <c r="G558" s="81" t="s">
        <v>2425</v>
      </c>
      <c r="H558" s="82"/>
      <c r="I558" s="83" t="n">
        <v>0.561614754742837</v>
      </c>
      <c r="K558" s="81" t="s">
        <v>2438</v>
      </c>
      <c r="L558" s="81" t="s">
        <v>2439</v>
      </c>
      <c r="M558" s="82"/>
      <c r="N558" s="83" t="n">
        <v>0.51795222408685</v>
      </c>
      <c r="P558" s="81" t="s">
        <v>2197</v>
      </c>
      <c r="Q558" s="81" t="s">
        <v>2198</v>
      </c>
      <c r="R558" s="82"/>
      <c r="S558" s="83" t="n">
        <v>0.604503551458365</v>
      </c>
      <c r="U558" s="81" t="s">
        <v>2161</v>
      </c>
      <c r="V558" s="81" t="s">
        <v>2162</v>
      </c>
      <c r="W558" s="82"/>
      <c r="X558" s="83" t="n">
        <v>0.240757326245438</v>
      </c>
      <c r="Z558" s="80"/>
      <c r="AB558" s="20"/>
    </row>
    <row r="559" s="19" customFormat="true" ht="12" hidden="false" customHeight="true" outlineLevel="0" collapsed="false">
      <c r="A559" s="86" t="s">
        <v>1944</v>
      </c>
      <c r="B559" s="86" t="s">
        <v>1945</v>
      </c>
      <c r="C559" s="87"/>
      <c r="D559" s="88" t="n">
        <v>0.581561026106275</v>
      </c>
      <c r="F559" s="81" t="s">
        <v>1962</v>
      </c>
      <c r="G559" s="81"/>
      <c r="H559" s="82"/>
      <c r="I559" s="83" t="n">
        <v>0.56450611360121</v>
      </c>
      <c r="K559" s="81" t="s">
        <v>1643</v>
      </c>
      <c r="L559" s="81"/>
      <c r="M559" s="82"/>
      <c r="N559" s="83" t="n">
        <v>0.59634203793928</v>
      </c>
      <c r="P559" s="81" t="s">
        <v>790</v>
      </c>
      <c r="Q559" s="81"/>
      <c r="R559" s="83" t="n">
        <v>1.04971668362307</v>
      </c>
      <c r="S559" s="83" t="n">
        <v>0.602431413183609</v>
      </c>
      <c r="U559" s="81" t="s">
        <v>2163</v>
      </c>
      <c r="V559" s="81" t="s">
        <v>2164</v>
      </c>
      <c r="W559" s="82"/>
      <c r="X559" s="83" t="n">
        <v>0.469150977476062</v>
      </c>
      <c r="Z559" s="80"/>
      <c r="AB559" s="20"/>
    </row>
    <row r="560" s="19" customFormat="true" ht="12" hidden="false" customHeight="true" outlineLevel="0" collapsed="false">
      <c r="A560" s="86" t="s">
        <v>2302</v>
      </c>
      <c r="B560" s="86"/>
      <c r="C560" s="87"/>
      <c r="D560" s="88" t="n">
        <v>0.582282313757002</v>
      </c>
      <c r="F560" s="81" t="s">
        <v>2037</v>
      </c>
      <c r="G560" s="81" t="s">
        <v>2038</v>
      </c>
      <c r="H560" s="82"/>
      <c r="I560" s="83" t="n">
        <v>0.565240000904384</v>
      </c>
      <c r="K560" s="81" t="s">
        <v>2440</v>
      </c>
      <c r="L560" s="81" t="s">
        <v>2441</v>
      </c>
      <c r="M560" s="82"/>
      <c r="N560" s="83" t="n">
        <v>0.308863136566924</v>
      </c>
      <c r="P560" s="81" t="s">
        <v>2199</v>
      </c>
      <c r="Q560" s="81" t="s">
        <v>2200</v>
      </c>
      <c r="R560" s="82"/>
      <c r="S560" s="83" t="n">
        <v>0.581808026623535</v>
      </c>
      <c r="U560" s="81" t="s">
        <v>2165</v>
      </c>
      <c r="V560" s="81"/>
      <c r="W560" s="82"/>
      <c r="X560" s="83" t="n">
        <v>0.509289439374185</v>
      </c>
      <c r="Z560" s="80"/>
      <c r="AB560" s="20"/>
    </row>
    <row r="561" s="19" customFormat="true" ht="12" hidden="false" customHeight="true" outlineLevel="0" collapsed="false">
      <c r="A561" s="86" t="s">
        <v>1653</v>
      </c>
      <c r="B561" s="86" t="s">
        <v>1654</v>
      </c>
      <c r="C561" s="87"/>
      <c r="D561" s="88" t="n">
        <v>0.582991797305412</v>
      </c>
      <c r="F561" s="81" t="s">
        <v>1938</v>
      </c>
      <c r="G561" s="81" t="s">
        <v>1939</v>
      </c>
      <c r="H561" s="82"/>
      <c r="I561" s="83" t="n">
        <v>0.565979002179019</v>
      </c>
      <c r="M561" s="20"/>
      <c r="N561" s="20"/>
      <c r="P561" s="81" t="s">
        <v>2203</v>
      </c>
      <c r="Q561" s="81" t="s">
        <v>2204</v>
      </c>
      <c r="R561" s="82"/>
      <c r="S561" s="83" t="n">
        <v>0.408787291620678</v>
      </c>
      <c r="U561" s="81" t="s">
        <v>2175</v>
      </c>
      <c r="V561" s="81" t="s">
        <v>2176</v>
      </c>
      <c r="W561" s="82"/>
      <c r="X561" s="83" t="n">
        <v>0.628634292000629</v>
      </c>
      <c r="Z561" s="80"/>
      <c r="AB561" s="20"/>
    </row>
    <row r="562" s="19" customFormat="true" ht="12" hidden="false" customHeight="true" outlineLevel="0" collapsed="false">
      <c r="A562" s="86" t="s">
        <v>172</v>
      </c>
      <c r="B562" s="86" t="s">
        <v>173</v>
      </c>
      <c r="C562" s="88" t="n">
        <v>0.939522749214012</v>
      </c>
      <c r="D562" s="88" t="n">
        <v>0.583488444011366</v>
      </c>
      <c r="F562" s="81" t="s">
        <v>1774</v>
      </c>
      <c r="G562" s="81" t="s">
        <v>1775</v>
      </c>
      <c r="H562" s="82"/>
      <c r="I562" s="83" t="n">
        <v>0.565982205519458</v>
      </c>
      <c r="M562" s="20"/>
      <c r="N562" s="20"/>
      <c r="P562" s="81" t="s">
        <v>465</v>
      </c>
      <c r="Q562" s="81"/>
      <c r="R562" s="83" t="n">
        <v>1.67017583885674</v>
      </c>
      <c r="S562" s="83" t="n">
        <v>0.44871420943287</v>
      </c>
      <c r="U562" s="81" t="s">
        <v>2181</v>
      </c>
      <c r="V562" s="81" t="s">
        <v>2182</v>
      </c>
      <c r="W562" s="82"/>
      <c r="X562" s="83" t="n">
        <v>0.551213220297876</v>
      </c>
      <c r="Z562" s="80"/>
      <c r="AB562" s="20"/>
    </row>
    <row r="563" s="19" customFormat="true" ht="12" hidden="false" customHeight="true" outlineLevel="0" collapsed="false">
      <c r="A563" s="86" t="s">
        <v>1690</v>
      </c>
      <c r="B563" s="86" t="s">
        <v>1691</v>
      </c>
      <c r="C563" s="87"/>
      <c r="D563" s="88" t="n">
        <v>0.586661660487164</v>
      </c>
      <c r="F563" s="81" t="s">
        <v>1810</v>
      </c>
      <c r="G563" s="81" t="s">
        <v>1811</v>
      </c>
      <c r="H563" s="82"/>
      <c r="I563" s="83" t="n">
        <v>0.566123188405797</v>
      </c>
      <c r="M563" s="20"/>
      <c r="N563" s="20"/>
      <c r="P563" s="81" t="s">
        <v>2205</v>
      </c>
      <c r="Q563" s="81" t="s">
        <v>2206</v>
      </c>
      <c r="R563" s="82"/>
      <c r="S563" s="83" t="n">
        <v>0.268374242513701</v>
      </c>
      <c r="U563" s="81" t="s">
        <v>2183</v>
      </c>
      <c r="V563" s="81" t="s">
        <v>2184</v>
      </c>
      <c r="W563" s="82"/>
      <c r="X563" s="83" t="n">
        <v>0.623111194192604</v>
      </c>
      <c r="Z563" s="80"/>
      <c r="AB563" s="20"/>
    </row>
    <row r="564" s="19" customFormat="true" ht="12" hidden="false" customHeight="true" outlineLevel="0" collapsed="false">
      <c r="A564" s="86" t="s">
        <v>465</v>
      </c>
      <c r="B564" s="86"/>
      <c r="C564" s="88" t="n">
        <v>1.09429370126074</v>
      </c>
      <c r="D564" s="88" t="n">
        <v>0.586754601622963</v>
      </c>
      <c r="F564" s="81" t="s">
        <v>1433</v>
      </c>
      <c r="G564" s="81" t="s">
        <v>1434</v>
      </c>
      <c r="H564" s="82"/>
      <c r="I564" s="83" t="n">
        <v>0.56642461454805</v>
      </c>
      <c r="M564" s="20"/>
      <c r="N564" s="20"/>
      <c r="P564" s="81" t="s">
        <v>2207</v>
      </c>
      <c r="Q564" s="81" t="s">
        <v>2208</v>
      </c>
      <c r="R564" s="82"/>
      <c r="S564" s="83" t="n">
        <v>0.414198732551878</v>
      </c>
      <c r="U564" s="81" t="s">
        <v>2185</v>
      </c>
      <c r="V564" s="81"/>
      <c r="W564" s="82"/>
      <c r="X564" s="83" t="n">
        <v>0.658457891617831</v>
      </c>
      <c r="Z564" s="80"/>
      <c r="AB564" s="20"/>
    </row>
    <row r="565" s="19" customFormat="true" ht="12" hidden="false" customHeight="true" outlineLevel="0" collapsed="false">
      <c r="A565" s="86" t="s">
        <v>2140</v>
      </c>
      <c r="B565" s="86" t="s">
        <v>2141</v>
      </c>
      <c r="C565" s="87"/>
      <c r="D565" s="88" t="n">
        <v>0.587475032311127</v>
      </c>
      <c r="F565" s="81" t="s">
        <v>2013</v>
      </c>
      <c r="G565" s="81" t="s">
        <v>2014</v>
      </c>
      <c r="H565" s="82"/>
      <c r="I565" s="83" t="n">
        <v>0.567028430805521</v>
      </c>
      <c r="M565" s="20"/>
      <c r="N565" s="20"/>
      <c r="P565" s="81" t="s">
        <v>2209</v>
      </c>
      <c r="Q565" s="81"/>
      <c r="R565" s="82"/>
      <c r="S565" s="83" t="n">
        <v>0.477632471365933</v>
      </c>
      <c r="U565" s="81" t="s">
        <v>2186</v>
      </c>
      <c r="V565" s="81" t="s">
        <v>2187</v>
      </c>
      <c r="W565" s="82"/>
      <c r="X565" s="83" t="n">
        <v>0.470240810318964</v>
      </c>
      <c r="Z565" s="80"/>
      <c r="AB565" s="20"/>
    </row>
    <row r="566" s="19" customFormat="true" ht="12" hidden="false" customHeight="true" outlineLevel="0" collapsed="false">
      <c r="A566" s="86" t="s">
        <v>1668</v>
      </c>
      <c r="B566" s="86" t="s">
        <v>1669</v>
      </c>
      <c r="C566" s="87"/>
      <c r="D566" s="88" t="n">
        <v>0.587799630861832</v>
      </c>
      <c r="F566" s="81" t="s">
        <v>612</v>
      </c>
      <c r="G566" s="81" t="s">
        <v>613</v>
      </c>
      <c r="H566" s="83" t="n">
        <v>1.81503831063432</v>
      </c>
      <c r="I566" s="83" t="n">
        <v>0.569245919929869</v>
      </c>
      <c r="M566" s="20"/>
      <c r="N566" s="20"/>
      <c r="P566" s="81" t="s">
        <v>2218</v>
      </c>
      <c r="Q566" s="81" t="s">
        <v>2219</v>
      </c>
      <c r="R566" s="82"/>
      <c r="S566" s="83" t="n">
        <v>0.577220567523262</v>
      </c>
      <c r="U566" s="81" t="s">
        <v>2188</v>
      </c>
      <c r="V566" s="81" t="s">
        <v>2189</v>
      </c>
      <c r="W566" s="82"/>
      <c r="X566" s="83" t="n">
        <v>0.625480838394516</v>
      </c>
      <c r="Z566" s="80"/>
      <c r="AB566" s="20"/>
    </row>
    <row r="567" s="19" customFormat="true" ht="12" hidden="false" customHeight="true" outlineLevel="0" collapsed="false">
      <c r="A567" s="86" t="s">
        <v>2070</v>
      </c>
      <c r="B567" s="86" t="s">
        <v>2071</v>
      </c>
      <c r="C567" s="87"/>
      <c r="D567" s="88" t="n">
        <v>0.588027754910032</v>
      </c>
      <c r="F567" s="81" t="s">
        <v>2354</v>
      </c>
      <c r="G567" s="81" t="s">
        <v>2355</v>
      </c>
      <c r="H567" s="82"/>
      <c r="I567" s="83" t="n">
        <v>0.570704591889146</v>
      </c>
      <c r="M567" s="20"/>
      <c r="N567" s="20"/>
      <c r="P567" s="81" t="s">
        <v>2222</v>
      </c>
      <c r="Q567" s="81" t="s">
        <v>2223</v>
      </c>
      <c r="R567" s="82"/>
      <c r="S567" s="83" t="n">
        <v>0.623589129594293</v>
      </c>
      <c r="U567" s="81" t="s">
        <v>2190</v>
      </c>
      <c r="V567" s="81" t="s">
        <v>2191</v>
      </c>
      <c r="W567" s="82"/>
      <c r="X567" s="83" t="n">
        <v>0.408860831950021</v>
      </c>
      <c r="Z567" s="80"/>
      <c r="AB567" s="20"/>
    </row>
    <row r="568" s="19" customFormat="true" ht="12" hidden="false" customHeight="true" outlineLevel="0" collapsed="false">
      <c r="A568" s="86" t="s">
        <v>2055</v>
      </c>
      <c r="B568" s="86" t="s">
        <v>2056</v>
      </c>
      <c r="C568" s="87"/>
      <c r="D568" s="88" t="n">
        <v>0.588072709309779</v>
      </c>
      <c r="F568" s="81" t="s">
        <v>1659</v>
      </c>
      <c r="G568" s="81"/>
      <c r="H568" s="82"/>
      <c r="I568" s="83" t="n">
        <v>0.571092442733705</v>
      </c>
      <c r="M568" s="20"/>
      <c r="N568" s="20"/>
      <c r="P568" s="81" t="s">
        <v>2224</v>
      </c>
      <c r="Q568" s="81" t="s">
        <v>2225</v>
      </c>
      <c r="R568" s="82"/>
      <c r="S568" s="83" t="n">
        <v>0.55786760685954</v>
      </c>
      <c r="U568" s="81" t="s">
        <v>2192</v>
      </c>
      <c r="V568" s="81" t="s">
        <v>2193</v>
      </c>
      <c r="W568" s="82"/>
      <c r="X568" s="83" t="n">
        <v>0.500322708146755</v>
      </c>
      <c r="Z568" s="80"/>
      <c r="AB568" s="20"/>
    </row>
    <row r="569" s="19" customFormat="true" ht="12" hidden="false" customHeight="true" outlineLevel="0" collapsed="false">
      <c r="A569" s="86" t="s">
        <v>2288</v>
      </c>
      <c r="B569" s="86" t="s">
        <v>2289</v>
      </c>
      <c r="C569" s="87"/>
      <c r="D569" s="88" t="n">
        <v>0.588481071506335</v>
      </c>
      <c r="F569" s="81" t="s">
        <v>2415</v>
      </c>
      <c r="G569" s="81"/>
      <c r="H569" s="82"/>
      <c r="I569" s="83" t="n">
        <v>0.571908974967544</v>
      </c>
      <c r="M569" s="20"/>
      <c r="N569" s="20"/>
      <c r="P569" s="81" t="s">
        <v>468</v>
      </c>
      <c r="Q569" s="81" t="s">
        <v>469</v>
      </c>
      <c r="R569" s="83" t="n">
        <v>1.18099266142953</v>
      </c>
      <c r="S569" s="83" t="n">
        <v>0.53175367042971</v>
      </c>
      <c r="U569" s="81" t="s">
        <v>2194</v>
      </c>
      <c r="V569" s="81" t="s">
        <v>2195</v>
      </c>
      <c r="W569" s="82"/>
      <c r="X569" s="83" t="n">
        <v>0.378835233192028</v>
      </c>
      <c r="Z569" s="80"/>
      <c r="AB569" s="20"/>
    </row>
    <row r="570" s="19" customFormat="true" ht="12" hidden="false" customHeight="true" outlineLevel="0" collapsed="false">
      <c r="A570" s="86" t="s">
        <v>68</v>
      </c>
      <c r="B570" s="86" t="s">
        <v>69</v>
      </c>
      <c r="C570" s="88" t="n">
        <v>1.27456062731926</v>
      </c>
      <c r="D570" s="88" t="n">
        <v>0.589886977655081</v>
      </c>
      <c r="F570" s="81" t="s">
        <v>2057</v>
      </c>
      <c r="G570" s="81" t="s">
        <v>2058</v>
      </c>
      <c r="H570" s="82"/>
      <c r="I570" s="83" t="n">
        <v>0.57196131253682</v>
      </c>
      <c r="M570" s="20"/>
      <c r="N570" s="20"/>
      <c r="P570" s="81" t="s">
        <v>472</v>
      </c>
      <c r="Q570" s="81" t="s">
        <v>473</v>
      </c>
      <c r="R570" s="83" t="n">
        <v>2.01391110011344</v>
      </c>
      <c r="S570" s="83" t="n">
        <v>0.485887400453819</v>
      </c>
      <c r="U570" s="81" t="s">
        <v>2196</v>
      </c>
      <c r="V570" s="81"/>
      <c r="W570" s="82"/>
      <c r="X570" s="83" t="n">
        <v>0.429072217144868</v>
      </c>
      <c r="Z570" s="80"/>
      <c r="AB570" s="20"/>
    </row>
    <row r="571" s="19" customFormat="true" ht="12" hidden="false" customHeight="true" outlineLevel="0" collapsed="false">
      <c r="A571" s="86" t="s">
        <v>2264</v>
      </c>
      <c r="B571" s="86" t="s">
        <v>2265</v>
      </c>
      <c r="C571" s="87"/>
      <c r="D571" s="88" t="n">
        <v>0.590054048950884</v>
      </c>
      <c r="F571" s="81" t="s">
        <v>1942</v>
      </c>
      <c r="G571" s="81" t="s">
        <v>1943</v>
      </c>
      <c r="H571" s="82"/>
      <c r="I571" s="83" t="n">
        <v>0.572069289032288</v>
      </c>
      <c r="M571" s="20"/>
      <c r="N571" s="20"/>
      <c r="P571" s="81" t="s">
        <v>2226</v>
      </c>
      <c r="Q571" s="81" t="s">
        <v>2227</v>
      </c>
      <c r="R571" s="82"/>
      <c r="S571" s="83" t="n">
        <v>0.47746371275783</v>
      </c>
      <c r="U571" s="81" t="s">
        <v>2197</v>
      </c>
      <c r="V571" s="81" t="s">
        <v>2198</v>
      </c>
      <c r="W571" s="82"/>
      <c r="X571" s="83" t="n">
        <v>0.659957102788319</v>
      </c>
      <c r="Z571" s="80"/>
      <c r="AB571" s="20"/>
    </row>
    <row r="572" s="19" customFormat="true" ht="12" hidden="false" customHeight="true" outlineLevel="0" collapsed="false">
      <c r="A572" s="86" t="s">
        <v>1708</v>
      </c>
      <c r="B572" s="86" t="s">
        <v>1709</v>
      </c>
      <c r="C572" s="87"/>
      <c r="D572" s="88" t="n">
        <v>0.590416361618213</v>
      </c>
      <c r="F572" s="81" t="s">
        <v>2298</v>
      </c>
      <c r="G572" s="81" t="s">
        <v>2299</v>
      </c>
      <c r="H572" s="82"/>
      <c r="I572" s="83" t="n">
        <v>0.572803299347004</v>
      </c>
      <c r="M572" s="20"/>
      <c r="N572" s="20"/>
      <c r="P572" s="81" t="s">
        <v>2228</v>
      </c>
      <c r="Q572" s="81"/>
      <c r="R572" s="82"/>
      <c r="S572" s="83" t="n">
        <v>0.613508224077744</v>
      </c>
      <c r="U572" s="81" t="s">
        <v>2201</v>
      </c>
      <c r="V572" s="81" t="s">
        <v>2202</v>
      </c>
      <c r="W572" s="82"/>
      <c r="X572" s="83" t="n">
        <v>0.631496520454172</v>
      </c>
      <c r="Z572" s="80"/>
      <c r="AB572" s="20"/>
    </row>
    <row r="573" s="19" customFormat="true" ht="12" hidden="false" customHeight="true" outlineLevel="0" collapsed="false">
      <c r="A573" s="86" t="s">
        <v>1839</v>
      </c>
      <c r="B573" s="86"/>
      <c r="C573" s="87"/>
      <c r="D573" s="88" t="n">
        <v>0.59055931873077</v>
      </c>
      <c r="F573" s="81" t="s">
        <v>1844</v>
      </c>
      <c r="G573" s="81" t="s">
        <v>1845</v>
      </c>
      <c r="H573" s="82"/>
      <c r="I573" s="83" t="n">
        <v>0.573292591339842</v>
      </c>
      <c r="M573" s="20"/>
      <c r="N573" s="20"/>
      <c r="P573" s="81" t="s">
        <v>2229</v>
      </c>
      <c r="Q573" s="81" t="s">
        <v>2230</v>
      </c>
      <c r="R573" s="82"/>
      <c r="S573" s="83" t="n">
        <v>0.589337702290166</v>
      </c>
      <c r="U573" s="81" t="s">
        <v>2203</v>
      </c>
      <c r="V573" s="81" t="s">
        <v>2204</v>
      </c>
      <c r="W573" s="82"/>
      <c r="X573" s="83" t="n">
        <v>0.419535238862388</v>
      </c>
      <c r="Z573" s="80"/>
      <c r="AB573" s="20"/>
    </row>
    <row r="574" s="19" customFormat="true" ht="12" hidden="false" customHeight="true" outlineLevel="0" collapsed="false">
      <c r="A574" s="86" t="s">
        <v>2237</v>
      </c>
      <c r="B574" s="86" t="s">
        <v>2238</v>
      </c>
      <c r="C574" s="87"/>
      <c r="D574" s="88" t="n">
        <v>0.590618613936237</v>
      </c>
      <c r="F574" s="81" t="s">
        <v>2093</v>
      </c>
      <c r="G574" s="81" t="s">
        <v>2094</v>
      </c>
      <c r="H574" s="82"/>
      <c r="I574" s="83" t="n">
        <v>0.575036514818691</v>
      </c>
      <c r="M574" s="20"/>
      <c r="N574" s="20"/>
      <c r="P574" s="81" t="s">
        <v>476</v>
      </c>
      <c r="Q574" s="81"/>
      <c r="R574" s="83" t="n">
        <v>1.04971668362307</v>
      </c>
      <c r="S574" s="83" t="n">
        <v>0.629033678463145</v>
      </c>
      <c r="U574" s="81" t="s">
        <v>465</v>
      </c>
      <c r="V574" s="81"/>
      <c r="W574" s="83" t="n">
        <v>1.06437018245336</v>
      </c>
      <c r="X574" s="83" t="n">
        <v>0.544792869750921</v>
      </c>
      <c r="Z574" s="80"/>
      <c r="AB574" s="20"/>
    </row>
    <row r="575" s="19" customFormat="true" ht="12" hidden="false" customHeight="true" outlineLevel="0" collapsed="false">
      <c r="A575" s="86" t="s">
        <v>1912</v>
      </c>
      <c r="B575" s="86" t="s">
        <v>1913</v>
      </c>
      <c r="C575" s="87"/>
      <c r="D575" s="88" t="n">
        <v>0.591439504610271</v>
      </c>
      <c r="F575" s="81" t="s">
        <v>413</v>
      </c>
      <c r="G575" s="81" t="s">
        <v>414</v>
      </c>
      <c r="H575" s="83" t="n">
        <v>0.88884268116657</v>
      </c>
      <c r="I575" s="83" t="n">
        <v>0.576239346775077</v>
      </c>
      <c r="M575" s="20"/>
      <c r="N575" s="20"/>
      <c r="P575" s="81" t="s">
        <v>2231</v>
      </c>
      <c r="Q575" s="81" t="s">
        <v>2232</v>
      </c>
      <c r="R575" s="82"/>
      <c r="S575" s="83" t="n">
        <v>0.462000462000462</v>
      </c>
      <c r="U575" s="81" t="s">
        <v>2205</v>
      </c>
      <c r="V575" s="81" t="s">
        <v>2206</v>
      </c>
      <c r="W575" s="82"/>
      <c r="X575" s="83" t="n">
        <v>0.399015230411345</v>
      </c>
      <c r="Z575" s="80"/>
      <c r="AB575" s="20"/>
    </row>
    <row r="576" s="19" customFormat="true" ht="12" hidden="false" customHeight="true" outlineLevel="0" collapsed="false">
      <c r="A576" s="86" t="s">
        <v>767</v>
      </c>
      <c r="B576" s="86" t="s">
        <v>768</v>
      </c>
      <c r="C576" s="88" t="n">
        <v>0.972654947412286</v>
      </c>
      <c r="D576" s="88" t="n">
        <v>0.591761496446472</v>
      </c>
      <c r="F576" s="81" t="s">
        <v>2269</v>
      </c>
      <c r="G576" s="81" t="s">
        <v>2270</v>
      </c>
      <c r="H576" s="82"/>
      <c r="I576" s="83" t="n">
        <v>0.576255949842682</v>
      </c>
      <c r="M576" s="20"/>
      <c r="N576" s="20"/>
      <c r="P576" s="81" t="s">
        <v>2233</v>
      </c>
      <c r="Q576" s="81"/>
      <c r="R576" s="82"/>
      <c r="S576" s="83" t="n">
        <v>0.208569712340653</v>
      </c>
      <c r="U576" s="81" t="s">
        <v>2207</v>
      </c>
      <c r="V576" s="81" t="s">
        <v>2208</v>
      </c>
      <c r="W576" s="82"/>
      <c r="X576" s="83" t="n">
        <v>0.274107779178773</v>
      </c>
      <c r="Z576" s="80"/>
      <c r="AB576" s="20"/>
    </row>
    <row r="577" s="19" customFormat="true" ht="12" hidden="false" customHeight="true" outlineLevel="0" collapsed="false">
      <c r="A577" s="86" t="s">
        <v>1984</v>
      </c>
      <c r="B577" s="86" t="s">
        <v>1985</v>
      </c>
      <c r="C577" s="87"/>
      <c r="D577" s="88" t="n">
        <v>0.592266188115587</v>
      </c>
      <c r="F577" s="81" t="s">
        <v>1730</v>
      </c>
      <c r="G577" s="81"/>
      <c r="H577" s="82"/>
      <c r="I577" s="83" t="n">
        <v>0.576491816698662</v>
      </c>
      <c r="M577" s="20"/>
      <c r="N577" s="20"/>
      <c r="P577" s="81" t="s">
        <v>2234</v>
      </c>
      <c r="Q577" s="81" t="s">
        <v>2235</v>
      </c>
      <c r="R577" s="82"/>
      <c r="S577" s="83" t="n">
        <v>0.60832430985607</v>
      </c>
      <c r="U577" s="81" t="s">
        <v>2209</v>
      </c>
      <c r="V577" s="81"/>
      <c r="W577" s="82"/>
      <c r="X577" s="83" t="n">
        <v>0.471171379165744</v>
      </c>
      <c r="Z577" s="80"/>
      <c r="AB577" s="20"/>
    </row>
    <row r="578" s="19" customFormat="true" ht="12" hidden="false" customHeight="true" outlineLevel="0" collapsed="false">
      <c r="A578" s="86" t="s">
        <v>1853</v>
      </c>
      <c r="B578" s="86" t="s">
        <v>1854</v>
      </c>
      <c r="C578" s="87"/>
      <c r="D578" s="88" t="n">
        <v>0.593183139362447</v>
      </c>
      <c r="F578" s="81" t="s">
        <v>2218</v>
      </c>
      <c r="G578" s="81" t="s">
        <v>2219</v>
      </c>
      <c r="H578" s="82"/>
      <c r="I578" s="83" t="n">
        <v>0.577774182738419</v>
      </c>
      <c r="M578" s="20"/>
      <c r="N578" s="20"/>
      <c r="P578" s="81" t="s">
        <v>2237</v>
      </c>
      <c r="Q578" s="81" t="s">
        <v>2238</v>
      </c>
      <c r="R578" s="82"/>
      <c r="S578" s="83" t="n">
        <v>0.579777365491651</v>
      </c>
      <c r="U578" s="81" t="s">
        <v>2210</v>
      </c>
      <c r="V578" s="81" t="s">
        <v>2211</v>
      </c>
      <c r="W578" s="82"/>
      <c r="X578" s="83" t="n">
        <v>0.503638790259626</v>
      </c>
      <c r="Z578" s="80"/>
      <c r="AB578" s="20"/>
    </row>
    <row r="579" s="19" customFormat="true" ht="12" hidden="false" customHeight="true" outlineLevel="0" collapsed="false">
      <c r="A579" s="86" t="s">
        <v>2096</v>
      </c>
      <c r="B579" s="86" t="s">
        <v>2097</v>
      </c>
      <c r="C579" s="87"/>
      <c r="D579" s="88" t="n">
        <v>0.5932077710218</v>
      </c>
      <c r="F579" s="81" t="s">
        <v>2308</v>
      </c>
      <c r="G579" s="81" t="s">
        <v>2309</v>
      </c>
      <c r="H579" s="82"/>
      <c r="I579" s="83" t="n">
        <v>0.578452639190166</v>
      </c>
      <c r="M579" s="20"/>
      <c r="N579" s="20"/>
      <c r="P579" s="81" t="s">
        <v>479</v>
      </c>
      <c r="Q579" s="81" t="s">
        <v>480</v>
      </c>
      <c r="R579" s="83" t="n">
        <v>1.23114441334492</v>
      </c>
      <c r="S579" s="83" t="n">
        <v>0.618238021638331</v>
      </c>
      <c r="U579" s="81" t="s">
        <v>2216</v>
      </c>
      <c r="V579" s="81" t="s">
        <v>2217</v>
      </c>
      <c r="W579" s="82"/>
      <c r="X579" s="83" t="n">
        <v>0.626052550851118</v>
      </c>
      <c r="Z579" s="80"/>
      <c r="AB579" s="20"/>
    </row>
    <row r="580" s="19" customFormat="true" ht="12" hidden="false" customHeight="true" outlineLevel="0" collapsed="false">
      <c r="A580" s="86" t="s">
        <v>2428</v>
      </c>
      <c r="B580" s="86" t="s">
        <v>2429</v>
      </c>
      <c r="C580" s="87"/>
      <c r="D580" s="88" t="n">
        <v>0.593528168846894</v>
      </c>
      <c r="F580" s="81" t="s">
        <v>1993</v>
      </c>
      <c r="G580" s="81" t="s">
        <v>1994</v>
      </c>
      <c r="H580" s="82"/>
      <c r="I580" s="83" t="n">
        <v>0.579427988689566</v>
      </c>
      <c r="M580" s="20"/>
      <c r="N580" s="20"/>
      <c r="P580" s="81" t="s">
        <v>481</v>
      </c>
      <c r="Q580" s="81" t="s">
        <v>482</v>
      </c>
      <c r="R580" s="83" t="n">
        <v>1.45397251732031</v>
      </c>
      <c r="S580" s="83" t="n">
        <v>0.404933712351288</v>
      </c>
      <c r="U580" s="81" t="s">
        <v>2218</v>
      </c>
      <c r="V580" s="81" t="s">
        <v>2219</v>
      </c>
      <c r="W580" s="82"/>
      <c r="X580" s="83" t="n">
        <v>0.538137827860472</v>
      </c>
      <c r="Z580" s="80"/>
      <c r="AB580" s="20"/>
    </row>
    <row r="581" s="19" customFormat="true" ht="12" hidden="false" customHeight="true" outlineLevel="0" collapsed="false">
      <c r="A581" s="86" t="s">
        <v>1978</v>
      </c>
      <c r="B581" s="86" t="s">
        <v>1979</v>
      </c>
      <c r="C581" s="87"/>
      <c r="D581" s="88" t="n">
        <v>0.594908770740007</v>
      </c>
      <c r="F581" s="81" t="s">
        <v>1917</v>
      </c>
      <c r="G581" s="81" t="s">
        <v>1918</v>
      </c>
      <c r="H581" s="82"/>
      <c r="I581" s="83" t="n">
        <v>0.579579109650572</v>
      </c>
      <c r="M581" s="20"/>
      <c r="N581" s="20"/>
      <c r="P581" s="81" t="s">
        <v>2239</v>
      </c>
      <c r="Q581" s="81" t="s">
        <v>2240</v>
      </c>
      <c r="R581" s="82"/>
      <c r="S581" s="83" t="n">
        <v>0.491289438259656</v>
      </c>
      <c r="U581" s="81" t="s">
        <v>2222</v>
      </c>
      <c r="V581" s="81" t="s">
        <v>2223</v>
      </c>
      <c r="W581" s="82"/>
      <c r="X581" s="83" t="n">
        <v>0.478819422831068</v>
      </c>
      <c r="Z581" s="80"/>
      <c r="AB581" s="20"/>
    </row>
    <row r="582" s="19" customFormat="true" ht="12" hidden="false" customHeight="true" outlineLevel="0" collapsed="false">
      <c r="A582" s="86" t="s">
        <v>2001</v>
      </c>
      <c r="B582" s="86"/>
      <c r="C582" s="87"/>
      <c r="D582" s="88" t="n">
        <v>0.59564228107168</v>
      </c>
      <c r="F582" s="81" t="s">
        <v>2143</v>
      </c>
      <c r="G582" s="81" t="s">
        <v>2144</v>
      </c>
      <c r="H582" s="82"/>
      <c r="I582" s="83" t="n">
        <v>0.580265181187803</v>
      </c>
      <c r="M582" s="20"/>
      <c r="N582" s="20"/>
      <c r="P582" s="81" t="s">
        <v>2243</v>
      </c>
      <c r="Q582" s="81" t="s">
        <v>2244</v>
      </c>
      <c r="R582" s="82"/>
      <c r="S582" s="83" t="n">
        <v>0.523425927379887</v>
      </c>
      <c r="U582" s="81" t="s">
        <v>2224</v>
      </c>
      <c r="V582" s="81" t="s">
        <v>2225</v>
      </c>
      <c r="W582" s="82"/>
      <c r="X582" s="83" t="n">
        <v>0.495123038074962</v>
      </c>
      <c r="Z582" s="80"/>
      <c r="AB582" s="20"/>
    </row>
    <row r="583" s="19" customFormat="true" ht="12" hidden="false" customHeight="true" outlineLevel="0" collapsed="false">
      <c r="A583" s="86" t="s">
        <v>1958</v>
      </c>
      <c r="B583" s="86" t="s">
        <v>1959</v>
      </c>
      <c r="C583" s="87"/>
      <c r="D583" s="88" t="n">
        <v>0.595897839274435</v>
      </c>
      <c r="F583" s="81" t="s">
        <v>2129</v>
      </c>
      <c r="G583" s="81"/>
      <c r="H583" s="82"/>
      <c r="I583" s="83" t="n">
        <v>0.581375068311571</v>
      </c>
      <c r="M583" s="20"/>
      <c r="N583" s="20"/>
      <c r="P583" s="81" t="s">
        <v>487</v>
      </c>
      <c r="Q583" s="81" t="s">
        <v>488</v>
      </c>
      <c r="R583" s="83" t="n">
        <v>0.933032991536807</v>
      </c>
      <c r="S583" s="83" t="n">
        <v>0.315162135160433</v>
      </c>
      <c r="U583" s="81" t="s">
        <v>468</v>
      </c>
      <c r="V583" s="81" t="s">
        <v>469</v>
      </c>
      <c r="W583" s="83" t="n">
        <v>1.02101212570719</v>
      </c>
      <c r="X583" s="83" t="n">
        <v>0.542846906315481</v>
      </c>
      <c r="Z583" s="80"/>
      <c r="AB583" s="20"/>
    </row>
    <row r="584" s="19" customFormat="true" ht="12" hidden="false" customHeight="true" outlineLevel="0" collapsed="false">
      <c r="A584" s="86" t="s">
        <v>2362</v>
      </c>
      <c r="B584" s="86" t="s">
        <v>2363</v>
      </c>
      <c r="C584" s="87"/>
      <c r="D584" s="88" t="n">
        <v>0.596523461267732</v>
      </c>
      <c r="F584" s="81" t="s">
        <v>2432</v>
      </c>
      <c r="G584" s="81" t="s">
        <v>2433</v>
      </c>
      <c r="H584" s="82"/>
      <c r="I584" s="83" t="n">
        <v>0.582428142927866</v>
      </c>
      <c r="M584" s="20"/>
      <c r="N584" s="20"/>
      <c r="P584" s="81" t="s">
        <v>2247</v>
      </c>
      <c r="Q584" s="81" t="s">
        <v>2248</v>
      </c>
      <c r="R584" s="82"/>
      <c r="S584" s="83" t="n">
        <v>0.620851933022494</v>
      </c>
      <c r="U584" s="81" t="s">
        <v>472</v>
      </c>
      <c r="V584" s="81" t="s">
        <v>473</v>
      </c>
      <c r="W584" s="83" t="n">
        <v>1.31950791077289</v>
      </c>
      <c r="X584" s="83" t="n">
        <v>0.588584982842748</v>
      </c>
      <c r="Z584" s="80"/>
      <c r="AB584" s="20"/>
    </row>
    <row r="585" s="19" customFormat="true" ht="12" hidden="false" customHeight="true" outlineLevel="0" collapsed="false">
      <c r="A585" s="86" t="s">
        <v>1174</v>
      </c>
      <c r="B585" s="86" t="s">
        <v>1175</v>
      </c>
      <c r="C585" s="87"/>
      <c r="D585" s="88" t="n">
        <v>0.597353723007079</v>
      </c>
      <c r="F585" s="81" t="s">
        <v>2137</v>
      </c>
      <c r="G585" s="81" t="s">
        <v>2138</v>
      </c>
      <c r="H585" s="82"/>
      <c r="I585" s="83" t="n">
        <v>0.583042783679466</v>
      </c>
      <c r="M585" s="20"/>
      <c r="N585" s="20"/>
      <c r="P585" s="81" t="s">
        <v>2249</v>
      </c>
      <c r="Q585" s="81" t="s">
        <v>2250</v>
      </c>
      <c r="R585" s="82"/>
      <c r="S585" s="83" t="n">
        <v>0.647999948160004</v>
      </c>
      <c r="U585" s="81" t="s">
        <v>2226</v>
      </c>
      <c r="V585" s="81" t="s">
        <v>2227</v>
      </c>
      <c r="W585" s="82"/>
      <c r="X585" s="83" t="n">
        <v>0.617760617760618</v>
      </c>
      <c r="Z585" s="80"/>
      <c r="AB585" s="20"/>
    </row>
    <row r="586" s="19" customFormat="true" ht="12" hidden="false" customHeight="true" outlineLevel="0" collapsed="false">
      <c r="A586" s="86" t="s">
        <v>2201</v>
      </c>
      <c r="B586" s="86" t="s">
        <v>2202</v>
      </c>
      <c r="C586" s="87"/>
      <c r="D586" s="88" t="n">
        <v>0.597950226623136</v>
      </c>
      <c r="F586" s="81" t="s">
        <v>2243</v>
      </c>
      <c r="G586" s="81" t="s">
        <v>2244</v>
      </c>
      <c r="H586" s="82"/>
      <c r="I586" s="83" t="n">
        <v>0.583165187370975</v>
      </c>
      <c r="M586" s="20"/>
      <c r="N586" s="20"/>
      <c r="P586" s="81" t="s">
        <v>2251</v>
      </c>
      <c r="Q586" s="81"/>
      <c r="R586" s="82"/>
      <c r="S586" s="83" t="n">
        <v>0.658822289275691</v>
      </c>
      <c r="U586" s="81" t="s">
        <v>2228</v>
      </c>
      <c r="V586" s="81"/>
      <c r="W586" s="82"/>
      <c r="X586" s="83" t="n">
        <v>0.546761803220427</v>
      </c>
      <c r="Z586" s="80"/>
      <c r="AB586" s="20"/>
    </row>
    <row r="587" s="19" customFormat="true" ht="12" hidden="false" customHeight="true" outlineLevel="0" collapsed="false">
      <c r="A587" s="86" t="s">
        <v>1754</v>
      </c>
      <c r="B587" s="86"/>
      <c r="C587" s="87"/>
      <c r="D587" s="88" t="n">
        <v>0.599725325800783</v>
      </c>
      <c r="F587" s="81" t="s">
        <v>2312</v>
      </c>
      <c r="G587" s="81" t="s">
        <v>2313</v>
      </c>
      <c r="H587" s="82"/>
      <c r="I587" s="83" t="n">
        <v>0.583226408491777</v>
      </c>
      <c r="M587" s="20"/>
      <c r="N587" s="20"/>
      <c r="P587" s="81" t="s">
        <v>2252</v>
      </c>
      <c r="Q587" s="81" t="s">
        <v>2253</v>
      </c>
      <c r="R587" s="82"/>
      <c r="S587" s="83" t="n">
        <v>0.618976584115823</v>
      </c>
      <c r="U587" s="81" t="s">
        <v>2229</v>
      </c>
      <c r="V587" s="81" t="s">
        <v>2230</v>
      </c>
      <c r="W587" s="82"/>
      <c r="X587" s="83" t="n">
        <v>0.47397183659347</v>
      </c>
      <c r="Z587" s="80"/>
      <c r="AB587" s="20"/>
    </row>
    <row r="588" s="19" customFormat="true" ht="12" hidden="false" customHeight="true" outlineLevel="0" collapsed="false">
      <c r="A588" s="86" t="s">
        <v>2078</v>
      </c>
      <c r="B588" s="86" t="s">
        <v>2079</v>
      </c>
      <c r="C588" s="87"/>
      <c r="D588" s="88" t="n">
        <v>0.599944805077933</v>
      </c>
      <c r="F588" s="81" t="s">
        <v>2394</v>
      </c>
      <c r="G588" s="81"/>
      <c r="H588" s="82"/>
      <c r="I588" s="83" t="n">
        <v>0.583325069561515</v>
      </c>
      <c r="M588" s="20"/>
      <c r="N588" s="20"/>
      <c r="P588" s="81" t="s">
        <v>2254</v>
      </c>
      <c r="Q588" s="81" t="s">
        <v>2255</v>
      </c>
      <c r="R588" s="82"/>
      <c r="S588" s="83" t="n">
        <v>0.447699718844577</v>
      </c>
      <c r="U588" s="81" t="s">
        <v>2231</v>
      </c>
      <c r="V588" s="81" t="s">
        <v>2232</v>
      </c>
      <c r="W588" s="82"/>
      <c r="X588" s="83" t="n">
        <v>0.464356031056131</v>
      </c>
      <c r="Z588" s="80"/>
      <c r="AB588" s="20"/>
    </row>
    <row r="589" s="19" customFormat="true" ht="12" hidden="false" customHeight="true" outlineLevel="0" collapsed="false">
      <c r="A589" s="86" t="s">
        <v>1745</v>
      </c>
      <c r="B589" s="86" t="s">
        <v>1746</v>
      </c>
      <c r="C589" s="87"/>
      <c r="D589" s="88" t="n">
        <v>0.600369827813933</v>
      </c>
      <c r="F589" s="81" t="s">
        <v>1648</v>
      </c>
      <c r="G589" s="81" t="s">
        <v>1649</v>
      </c>
      <c r="H589" s="82"/>
      <c r="I589" s="83" t="n">
        <v>0.584439872825884</v>
      </c>
      <c r="M589" s="20"/>
      <c r="N589" s="20"/>
      <c r="P589" s="81" t="s">
        <v>2256</v>
      </c>
      <c r="Q589" s="81" t="s">
        <v>2257</v>
      </c>
      <c r="R589" s="82"/>
      <c r="S589" s="83" t="n">
        <v>0.562815880412882</v>
      </c>
      <c r="U589" s="81" t="s">
        <v>2233</v>
      </c>
      <c r="V589" s="81"/>
      <c r="W589" s="82"/>
      <c r="X589" s="83" t="n">
        <v>0.251856180046946</v>
      </c>
      <c r="Z589" s="80"/>
      <c r="AB589" s="20"/>
    </row>
    <row r="590" s="19" customFormat="true" ht="12" hidden="false" customHeight="true" outlineLevel="0" collapsed="false">
      <c r="A590" s="86" t="s">
        <v>2021</v>
      </c>
      <c r="B590" s="86"/>
      <c r="C590" s="87"/>
      <c r="D590" s="88" t="n">
        <v>0.60067996972573</v>
      </c>
      <c r="F590" s="81" t="s">
        <v>2317</v>
      </c>
      <c r="G590" s="81"/>
      <c r="H590" s="82"/>
      <c r="I590" s="83" t="n">
        <v>0.585795627621435</v>
      </c>
      <c r="M590" s="20"/>
      <c r="N590" s="20"/>
      <c r="P590" s="81" t="s">
        <v>2258</v>
      </c>
      <c r="Q590" s="81" t="s">
        <v>2259</v>
      </c>
      <c r="R590" s="82"/>
      <c r="S590" s="83" t="n">
        <v>0.310353710123428</v>
      </c>
      <c r="U590" s="81" t="s">
        <v>2234</v>
      </c>
      <c r="V590" s="81" t="s">
        <v>2235</v>
      </c>
      <c r="W590" s="82"/>
      <c r="X590" s="83" t="n">
        <v>0.468186712861089</v>
      </c>
      <c r="Z590" s="80"/>
      <c r="AB590" s="20"/>
    </row>
    <row r="591" s="19" customFormat="true" ht="12" hidden="false" customHeight="true" outlineLevel="0" collapsed="false">
      <c r="A591" s="86" t="s">
        <v>1179</v>
      </c>
      <c r="B591" s="86" t="s">
        <v>1180</v>
      </c>
      <c r="C591" s="87"/>
      <c r="D591" s="88" t="n">
        <v>0.602065083235498</v>
      </c>
      <c r="F591" s="81" t="s">
        <v>1692</v>
      </c>
      <c r="G591" s="81" t="s">
        <v>1693</v>
      </c>
      <c r="H591" s="82"/>
      <c r="I591" s="83" t="n">
        <v>0.586070281548163</v>
      </c>
      <c r="M591" s="20"/>
      <c r="N591" s="20"/>
      <c r="P591" s="81" t="s">
        <v>2260</v>
      </c>
      <c r="Q591" s="81" t="s">
        <v>2261</v>
      </c>
      <c r="R591" s="82"/>
      <c r="S591" s="83" t="n">
        <v>0.441000718831172</v>
      </c>
      <c r="U591" s="81" t="s">
        <v>2236</v>
      </c>
      <c r="V591" s="81"/>
      <c r="W591" s="82"/>
      <c r="X591" s="83" t="n">
        <v>0.594247682434039</v>
      </c>
      <c r="Z591" s="80"/>
      <c r="AB591" s="20"/>
    </row>
    <row r="592" s="19" customFormat="true" ht="12" hidden="false" customHeight="true" outlineLevel="0" collapsed="false">
      <c r="A592" s="86" t="s">
        <v>1676</v>
      </c>
      <c r="B592" s="86" t="s">
        <v>1677</v>
      </c>
      <c r="C592" s="87"/>
      <c r="D592" s="88" t="n">
        <v>0.602094083221444</v>
      </c>
      <c r="F592" s="81" t="s">
        <v>51</v>
      </c>
      <c r="G592" s="81" t="s">
        <v>52</v>
      </c>
      <c r="H592" s="82"/>
      <c r="I592" s="83" t="n">
        <v>0.586108066605321</v>
      </c>
      <c r="M592" s="20"/>
      <c r="N592" s="20"/>
      <c r="P592" s="81" t="s">
        <v>2262</v>
      </c>
      <c r="Q592" s="81" t="s">
        <v>2263</v>
      </c>
      <c r="R592" s="82"/>
      <c r="S592" s="83" t="n">
        <v>0.633340300076634</v>
      </c>
      <c r="U592" s="81" t="s">
        <v>477</v>
      </c>
      <c r="V592" s="81" t="s">
        <v>478</v>
      </c>
      <c r="W592" s="83" t="n">
        <v>1.5157165665104</v>
      </c>
      <c r="X592" s="83" t="n">
        <v>0.62993316409129</v>
      </c>
      <c r="Z592" s="80"/>
      <c r="AB592" s="20"/>
    </row>
    <row r="593" s="19" customFormat="true" ht="12" hidden="false" customHeight="true" outlineLevel="0" collapsed="false">
      <c r="A593" s="86" t="s">
        <v>1999</v>
      </c>
      <c r="B593" s="86" t="s">
        <v>2000</v>
      </c>
      <c r="C593" s="87"/>
      <c r="D593" s="88" t="n">
        <v>0.602329811711701</v>
      </c>
      <c r="F593" s="81" t="s">
        <v>2247</v>
      </c>
      <c r="G593" s="81" t="s">
        <v>2248</v>
      </c>
      <c r="H593" s="82"/>
      <c r="I593" s="83" t="n">
        <v>0.58675804445279</v>
      </c>
      <c r="M593" s="20"/>
      <c r="N593" s="20"/>
      <c r="P593" s="81" t="s">
        <v>2264</v>
      </c>
      <c r="Q593" s="81" t="s">
        <v>2265</v>
      </c>
      <c r="R593" s="82"/>
      <c r="S593" s="83" t="n">
        <v>0.61445442591523</v>
      </c>
      <c r="U593" s="81" t="s">
        <v>2237</v>
      </c>
      <c r="V593" s="81" t="s">
        <v>2238</v>
      </c>
      <c r="W593" s="82"/>
      <c r="X593" s="83" t="n">
        <v>0.523226002239407</v>
      </c>
      <c r="Z593" s="80"/>
      <c r="AB593" s="20"/>
    </row>
    <row r="594" s="19" customFormat="true" ht="12" hidden="false" customHeight="true" outlineLevel="0" collapsed="false">
      <c r="A594" s="86" t="s">
        <v>1970</v>
      </c>
      <c r="B594" s="86"/>
      <c r="C594" s="87"/>
      <c r="D594" s="88" t="n">
        <v>0.603861087795364</v>
      </c>
      <c r="F594" s="81" t="s">
        <v>2126</v>
      </c>
      <c r="G594" s="81"/>
      <c r="H594" s="82"/>
      <c r="I594" s="83" t="n">
        <v>0.586964688204358</v>
      </c>
      <c r="M594" s="20"/>
      <c r="N594" s="20"/>
      <c r="P594" s="81" t="s">
        <v>498</v>
      </c>
      <c r="Q594" s="81" t="s">
        <v>499</v>
      </c>
      <c r="R594" s="83" t="n">
        <v>1.05701804056138</v>
      </c>
      <c r="S594" s="83" t="n">
        <v>0.380904495815764</v>
      </c>
      <c r="U594" s="81" t="s">
        <v>481</v>
      </c>
      <c r="V594" s="81" t="s">
        <v>482</v>
      </c>
      <c r="W594" s="83" t="n">
        <v>1.54756499354239</v>
      </c>
      <c r="X594" s="83" t="n">
        <v>0.518771755990517</v>
      </c>
      <c r="Z594" s="80"/>
      <c r="AB594" s="20"/>
    </row>
    <row r="595" s="19" customFormat="true" ht="12" hidden="false" customHeight="true" outlineLevel="0" collapsed="false">
      <c r="A595" s="86" t="s">
        <v>2229</v>
      </c>
      <c r="B595" s="86" t="s">
        <v>2230</v>
      </c>
      <c r="C595" s="87"/>
      <c r="D595" s="88" t="n">
        <v>0.604361069477349</v>
      </c>
      <c r="F595" s="81" t="s">
        <v>1858</v>
      </c>
      <c r="G595" s="81" t="s">
        <v>1859</v>
      </c>
      <c r="H595" s="82"/>
      <c r="I595" s="83" t="n">
        <v>0.587737445928155</v>
      </c>
      <c r="M595" s="20"/>
      <c r="N595" s="20"/>
      <c r="P595" s="81" t="s">
        <v>502</v>
      </c>
      <c r="Q595" s="81"/>
      <c r="R595" s="83" t="n">
        <v>0.965936328924846</v>
      </c>
      <c r="S595" s="83" t="n">
        <v>0.576428678479612</v>
      </c>
      <c r="U595" s="81" t="s">
        <v>2239</v>
      </c>
      <c r="V595" s="81" t="s">
        <v>2240</v>
      </c>
      <c r="W595" s="82"/>
      <c r="X595" s="83" t="n">
        <v>0.516411559356345</v>
      </c>
      <c r="Z595" s="80"/>
      <c r="AB595" s="20"/>
    </row>
    <row r="596" s="19" customFormat="true" ht="12" hidden="false" customHeight="true" outlineLevel="0" collapsed="false">
      <c r="A596" s="86" t="s">
        <v>2247</v>
      </c>
      <c r="B596" s="86" t="s">
        <v>2248</v>
      </c>
      <c r="C596" s="87"/>
      <c r="D596" s="88" t="n">
        <v>0.604569335034188</v>
      </c>
      <c r="F596" s="81" t="s">
        <v>2249</v>
      </c>
      <c r="G596" s="81" t="s">
        <v>2250</v>
      </c>
      <c r="H596" s="82"/>
      <c r="I596" s="83" t="n">
        <v>0.588529558897096</v>
      </c>
      <c r="M596" s="20"/>
      <c r="N596" s="20"/>
      <c r="P596" s="81" t="s">
        <v>2266</v>
      </c>
      <c r="Q596" s="81" t="s">
        <v>2267</v>
      </c>
      <c r="R596" s="82"/>
      <c r="S596" s="83" t="n">
        <v>0.565249585954678</v>
      </c>
      <c r="U596" s="81" t="s">
        <v>2243</v>
      </c>
      <c r="V596" s="81" t="s">
        <v>2244</v>
      </c>
      <c r="W596" s="82"/>
      <c r="X596" s="83" t="n">
        <v>0.50317503446749</v>
      </c>
      <c r="Z596" s="80"/>
      <c r="AB596" s="20"/>
    </row>
    <row r="597" s="19" customFormat="true" ht="12" hidden="false" customHeight="true" outlineLevel="0" collapsed="false">
      <c r="A597" s="86" t="s">
        <v>2143</v>
      </c>
      <c r="B597" s="86" t="s">
        <v>2144</v>
      </c>
      <c r="C597" s="87"/>
      <c r="D597" s="88" t="n">
        <v>0.604807006084359</v>
      </c>
      <c r="F597" s="81" t="s">
        <v>2279</v>
      </c>
      <c r="G597" s="81" t="s">
        <v>2280</v>
      </c>
      <c r="H597" s="82"/>
      <c r="I597" s="83" t="n">
        <v>0.589053038335572</v>
      </c>
      <c r="M597" s="20"/>
      <c r="N597" s="20"/>
      <c r="P597" s="81" t="s">
        <v>2268</v>
      </c>
      <c r="Q597" s="81"/>
      <c r="R597" s="82"/>
      <c r="S597" s="83" t="n">
        <v>0.629988723201855</v>
      </c>
      <c r="U597" s="81" t="s">
        <v>487</v>
      </c>
      <c r="V597" s="81" t="s">
        <v>488</v>
      </c>
      <c r="W597" s="83" t="n">
        <v>1.69349062472505</v>
      </c>
      <c r="X597" s="83" t="n">
        <v>0.414960143078257</v>
      </c>
      <c r="Z597" s="80"/>
      <c r="AB597" s="20"/>
    </row>
    <row r="598" s="19" customFormat="true" ht="12" hidden="false" customHeight="true" outlineLevel="0" collapsed="false">
      <c r="A598" s="86" t="s">
        <v>2330</v>
      </c>
      <c r="B598" s="86"/>
      <c r="C598" s="87"/>
      <c r="D598" s="88" t="n">
        <v>0.605085135478562</v>
      </c>
      <c r="F598" s="81" t="s">
        <v>2192</v>
      </c>
      <c r="G598" s="81" t="s">
        <v>2193</v>
      </c>
      <c r="H598" s="82"/>
      <c r="I598" s="83" t="n">
        <v>0.592178506288936</v>
      </c>
      <c r="M598" s="20"/>
      <c r="N598" s="20"/>
      <c r="P598" s="81" t="s">
        <v>2273</v>
      </c>
      <c r="Q598" s="81" t="s">
        <v>2274</v>
      </c>
      <c r="R598" s="82"/>
      <c r="S598" s="83" t="n">
        <v>0.496410948839888</v>
      </c>
      <c r="U598" s="81" t="s">
        <v>2247</v>
      </c>
      <c r="V598" s="81" t="s">
        <v>2248</v>
      </c>
      <c r="W598" s="82"/>
      <c r="X598" s="83" t="n">
        <v>0.585205992509363</v>
      </c>
      <c r="Z598" s="80"/>
      <c r="AB598" s="20"/>
    </row>
    <row r="599" s="19" customFormat="true" ht="12" hidden="false" customHeight="true" outlineLevel="0" collapsed="false">
      <c r="A599" s="86" t="s">
        <v>31</v>
      </c>
      <c r="B599" s="86" t="s">
        <v>32</v>
      </c>
      <c r="C599" s="88" t="n">
        <v>1.10190511587661</v>
      </c>
      <c r="D599" s="88" t="n">
        <v>0.606453882214527</v>
      </c>
      <c r="F599" s="81" t="s">
        <v>2228</v>
      </c>
      <c r="G599" s="81"/>
      <c r="H599" s="82"/>
      <c r="I599" s="83" t="n">
        <v>0.592782282923128</v>
      </c>
      <c r="M599" s="20"/>
      <c r="N599" s="20"/>
      <c r="P599" s="81" t="s">
        <v>2275</v>
      </c>
      <c r="Q599" s="81" t="s">
        <v>2276</v>
      </c>
      <c r="R599" s="82"/>
      <c r="S599" s="83" t="n">
        <v>0.577130621973671</v>
      </c>
      <c r="U599" s="81" t="s">
        <v>2249</v>
      </c>
      <c r="V599" s="81" t="s">
        <v>2250</v>
      </c>
      <c r="W599" s="82"/>
      <c r="X599" s="83" t="n">
        <v>0.654073570195176</v>
      </c>
      <c r="Z599" s="80"/>
      <c r="AB599" s="20"/>
    </row>
    <row r="600" s="19" customFormat="true" ht="12" hidden="false" customHeight="true" outlineLevel="0" collapsed="false">
      <c r="A600" s="86" t="s">
        <v>1821</v>
      </c>
      <c r="B600" s="86"/>
      <c r="C600" s="87"/>
      <c r="D600" s="88" t="n">
        <v>0.607116621031734</v>
      </c>
      <c r="F600" s="81" t="s">
        <v>2165</v>
      </c>
      <c r="G600" s="81"/>
      <c r="H600" s="82"/>
      <c r="I600" s="83" t="n">
        <v>0.592859598989767</v>
      </c>
      <c r="M600" s="20"/>
      <c r="N600" s="20"/>
      <c r="P600" s="81" t="s">
        <v>2281</v>
      </c>
      <c r="Q600" s="81"/>
      <c r="R600" s="82"/>
      <c r="S600" s="83" t="n">
        <v>0.504322039881787</v>
      </c>
      <c r="U600" s="81" t="s">
        <v>2251</v>
      </c>
      <c r="V600" s="81"/>
      <c r="W600" s="82"/>
      <c r="X600" s="83" t="n">
        <v>0.496516933710024</v>
      </c>
      <c r="Z600" s="80"/>
      <c r="AB600" s="20"/>
    </row>
    <row r="601" s="19" customFormat="true" ht="12" hidden="false" customHeight="true" outlineLevel="0" collapsed="false">
      <c r="A601" s="86" t="s">
        <v>1885</v>
      </c>
      <c r="B601" s="86" t="s">
        <v>1886</v>
      </c>
      <c r="C601" s="87"/>
      <c r="D601" s="88" t="n">
        <v>0.608472369269712</v>
      </c>
      <c r="F601" s="81" t="s">
        <v>1804</v>
      </c>
      <c r="G601" s="81" t="s">
        <v>1805</v>
      </c>
      <c r="H601" s="82"/>
      <c r="I601" s="83" t="n">
        <v>0.592912326054346</v>
      </c>
      <c r="M601" s="20"/>
      <c r="N601" s="20"/>
      <c r="P601" s="81" t="s">
        <v>2283</v>
      </c>
      <c r="Q601" s="81" t="s">
        <v>2284</v>
      </c>
      <c r="R601" s="82"/>
      <c r="S601" s="83" t="n">
        <v>0.54127198917456</v>
      </c>
      <c r="U601" s="81" t="s">
        <v>2252</v>
      </c>
      <c r="V601" s="81" t="s">
        <v>2253</v>
      </c>
      <c r="W601" s="82"/>
      <c r="X601" s="83" t="n">
        <v>0.529675044360285</v>
      </c>
      <c r="Z601" s="80"/>
      <c r="AB601" s="20"/>
    </row>
    <row r="602" s="19" customFormat="true" ht="12" hidden="false" customHeight="true" outlineLevel="0" collapsed="false">
      <c r="A602" s="86" t="s">
        <v>2318</v>
      </c>
      <c r="B602" s="86" t="s">
        <v>2319</v>
      </c>
      <c r="C602" s="87"/>
      <c r="D602" s="88" t="n">
        <v>0.609262000938264</v>
      </c>
      <c r="F602" s="81" t="s">
        <v>2296</v>
      </c>
      <c r="G602" s="81" t="s">
        <v>2297</v>
      </c>
      <c r="H602" s="82"/>
      <c r="I602" s="83" t="n">
        <v>0.593958256613725</v>
      </c>
      <c r="M602" s="20"/>
      <c r="N602" s="20"/>
      <c r="P602" s="81" t="s">
        <v>2287</v>
      </c>
      <c r="Q602" s="81"/>
      <c r="R602" s="82"/>
      <c r="S602" s="83" t="n">
        <v>0.151655317793718</v>
      </c>
      <c r="U602" s="81" t="s">
        <v>2254</v>
      </c>
      <c r="V602" s="81" t="s">
        <v>2255</v>
      </c>
      <c r="W602" s="82"/>
      <c r="X602" s="83" t="n">
        <v>0.443830971412847</v>
      </c>
      <c r="Z602" s="80"/>
      <c r="AB602" s="20"/>
    </row>
    <row r="603" s="19" customFormat="true" ht="12" hidden="false" customHeight="true" outlineLevel="0" collapsed="false">
      <c r="A603" s="86" t="s">
        <v>2338</v>
      </c>
      <c r="B603" s="86"/>
      <c r="C603" s="87"/>
      <c r="D603" s="88" t="n">
        <v>0.609551674743226</v>
      </c>
      <c r="F603" s="81" t="s">
        <v>2188</v>
      </c>
      <c r="G603" s="81" t="s">
        <v>2189</v>
      </c>
      <c r="H603" s="82"/>
      <c r="I603" s="83" t="n">
        <v>0.594650523887112</v>
      </c>
      <c r="M603" s="20"/>
      <c r="N603" s="20"/>
      <c r="P603" s="81" t="s">
        <v>2290</v>
      </c>
      <c r="Q603" s="81"/>
      <c r="R603" s="82"/>
      <c r="S603" s="83" t="n">
        <v>0.477046888938714</v>
      </c>
      <c r="U603" s="81" t="s">
        <v>2258</v>
      </c>
      <c r="V603" s="81" t="s">
        <v>2259</v>
      </c>
      <c r="W603" s="82"/>
      <c r="X603" s="83" t="n">
        <v>0.241951483888451</v>
      </c>
      <c r="Z603" s="80"/>
      <c r="AB603" s="20"/>
    </row>
    <row r="604" s="19" customFormat="true" ht="12" hidden="false" customHeight="true" outlineLevel="0" collapsed="false">
      <c r="A604" s="86" t="s">
        <v>2007</v>
      </c>
      <c r="B604" s="86"/>
      <c r="C604" s="87"/>
      <c r="D604" s="88" t="n">
        <v>0.609819310538288</v>
      </c>
      <c r="F604" s="81" t="s">
        <v>2293</v>
      </c>
      <c r="G604" s="81" t="s">
        <v>2294</v>
      </c>
      <c r="H604" s="82"/>
      <c r="I604" s="83" t="n">
        <v>0.596836765144733</v>
      </c>
      <c r="M604" s="20"/>
      <c r="N604" s="20"/>
      <c r="P604" s="81" t="s">
        <v>2293</v>
      </c>
      <c r="Q604" s="81" t="s">
        <v>2294</v>
      </c>
      <c r="R604" s="82"/>
      <c r="S604" s="83" t="n">
        <v>0.59508578161542</v>
      </c>
      <c r="U604" s="81" t="s">
        <v>2260</v>
      </c>
      <c r="V604" s="81" t="s">
        <v>2261</v>
      </c>
      <c r="W604" s="82"/>
      <c r="X604" s="83" t="n">
        <v>0.472375481822991</v>
      </c>
      <c r="Z604" s="80"/>
      <c r="AB604" s="20"/>
    </row>
    <row r="605" s="19" customFormat="true" ht="12" hidden="false" customHeight="true" outlineLevel="0" collapsed="false">
      <c r="A605" s="86" t="s">
        <v>2351</v>
      </c>
      <c r="B605" s="86" t="s">
        <v>2352</v>
      </c>
      <c r="C605" s="87"/>
      <c r="D605" s="88" t="n">
        <v>0.609893695528869</v>
      </c>
      <c r="F605" s="81" t="s">
        <v>2245</v>
      </c>
      <c r="G605" s="81" t="s">
        <v>2246</v>
      </c>
      <c r="H605" s="82"/>
      <c r="I605" s="83" t="n">
        <v>0.596957902528714</v>
      </c>
      <c r="M605" s="20"/>
      <c r="N605" s="20"/>
      <c r="P605" s="81" t="s">
        <v>2295</v>
      </c>
      <c r="Q605" s="81"/>
      <c r="R605" s="82"/>
      <c r="S605" s="83" t="n">
        <v>0.519035631796123</v>
      </c>
      <c r="U605" s="81" t="s">
        <v>2262</v>
      </c>
      <c r="V605" s="81" t="s">
        <v>2263</v>
      </c>
      <c r="W605" s="82"/>
      <c r="X605" s="83" t="n">
        <v>0.530287362721859</v>
      </c>
      <c r="Z605" s="80"/>
      <c r="AB605" s="20"/>
    </row>
    <row r="606" s="19" customFormat="true" ht="12" hidden="false" customHeight="true" outlineLevel="0" collapsed="false">
      <c r="A606" s="86" t="s">
        <v>1889</v>
      </c>
      <c r="B606" s="86"/>
      <c r="C606" s="87"/>
      <c r="D606" s="88" t="n">
        <v>0.610522973979511</v>
      </c>
      <c r="F606" s="81" t="s">
        <v>1657</v>
      </c>
      <c r="G606" s="81" t="s">
        <v>1658</v>
      </c>
      <c r="H606" s="82"/>
      <c r="I606" s="83" t="n">
        <v>0.597057699656095</v>
      </c>
      <c r="M606" s="20"/>
      <c r="N606" s="20"/>
      <c r="P606" s="81" t="s">
        <v>2296</v>
      </c>
      <c r="Q606" s="81" t="s">
        <v>2297</v>
      </c>
      <c r="R606" s="82"/>
      <c r="S606" s="83" t="n">
        <v>0.550512251650161</v>
      </c>
      <c r="U606" s="81" t="s">
        <v>2264</v>
      </c>
      <c r="V606" s="81" t="s">
        <v>2265</v>
      </c>
      <c r="W606" s="82"/>
      <c r="X606" s="83" t="n">
        <v>0.556789772885452</v>
      </c>
      <c r="Z606" s="80"/>
      <c r="AB606" s="20"/>
    </row>
    <row r="607" s="19" customFormat="true" ht="12" hidden="false" customHeight="true" outlineLevel="0" collapsed="false">
      <c r="A607" s="86" t="s">
        <v>2293</v>
      </c>
      <c r="B607" s="86" t="s">
        <v>2294</v>
      </c>
      <c r="C607" s="87"/>
      <c r="D607" s="88" t="n">
        <v>0.61277513603608</v>
      </c>
      <c r="F607" s="81" t="s">
        <v>2379</v>
      </c>
      <c r="G607" s="81" t="s">
        <v>2380</v>
      </c>
      <c r="H607" s="82"/>
      <c r="I607" s="83" t="n">
        <v>0.597796522019835</v>
      </c>
      <c r="M607" s="20"/>
      <c r="N607" s="20"/>
      <c r="P607" s="81" t="s">
        <v>2302</v>
      </c>
      <c r="Q607" s="81"/>
      <c r="R607" s="82"/>
      <c r="S607" s="83" t="n">
        <v>0.273476598607457</v>
      </c>
      <c r="U607" s="81" t="s">
        <v>498</v>
      </c>
      <c r="V607" s="81" t="s">
        <v>499</v>
      </c>
      <c r="W607" s="83" t="n">
        <v>1.15668818390529</v>
      </c>
      <c r="X607" s="83" t="n">
        <v>0.30234133126935</v>
      </c>
      <c r="Z607" s="80"/>
      <c r="AB607" s="20"/>
    </row>
    <row r="608" s="19" customFormat="true" ht="12" hidden="false" customHeight="true" outlineLevel="0" collapsed="false">
      <c r="A608" s="86" t="s">
        <v>1894</v>
      </c>
      <c r="B608" s="86" t="s">
        <v>1895</v>
      </c>
      <c r="C608" s="87"/>
      <c r="D608" s="88" t="n">
        <v>0.612974212174894</v>
      </c>
      <c r="F608" s="81" t="s">
        <v>1650</v>
      </c>
      <c r="G608" s="81"/>
      <c r="H608" s="82"/>
      <c r="I608" s="83" t="n">
        <v>0.598225662684478</v>
      </c>
      <c r="M608" s="20"/>
      <c r="N608" s="20"/>
      <c r="P608" s="81" t="s">
        <v>2303</v>
      </c>
      <c r="Q608" s="81" t="s">
        <v>2304</v>
      </c>
      <c r="R608" s="82"/>
      <c r="S608" s="83" t="n">
        <v>0.439564303862012</v>
      </c>
      <c r="U608" s="81" t="s">
        <v>502</v>
      </c>
      <c r="V608" s="81"/>
      <c r="W608" s="83" t="n">
        <v>0.926588061890371</v>
      </c>
      <c r="X608" s="83" t="n">
        <v>0.610049963091977</v>
      </c>
      <c r="Z608" s="80"/>
      <c r="AB608" s="20"/>
    </row>
    <row r="609" s="19" customFormat="true" ht="12" hidden="false" customHeight="true" outlineLevel="0" collapsed="false">
      <c r="A609" s="86" t="s">
        <v>1899</v>
      </c>
      <c r="B609" s="86"/>
      <c r="C609" s="87"/>
      <c r="D609" s="88" t="n">
        <v>0.614613039630249</v>
      </c>
      <c r="F609" s="81" t="s">
        <v>1682</v>
      </c>
      <c r="G609" s="81" t="s">
        <v>1683</v>
      </c>
      <c r="H609" s="82"/>
      <c r="I609" s="83" t="n">
        <v>0.598479861152672</v>
      </c>
      <c r="M609" s="20"/>
      <c r="N609" s="20"/>
      <c r="P609" s="81" t="s">
        <v>2305</v>
      </c>
      <c r="Q609" s="81" t="s">
        <v>2306</v>
      </c>
      <c r="R609" s="82"/>
      <c r="S609" s="83" t="n">
        <v>0.621442243157921</v>
      </c>
      <c r="U609" s="81" t="s">
        <v>2266</v>
      </c>
      <c r="V609" s="81" t="s">
        <v>2267</v>
      </c>
      <c r="W609" s="82"/>
      <c r="X609" s="83" t="n">
        <v>0.497591656383106</v>
      </c>
      <c r="Z609" s="80"/>
      <c r="AB609" s="20"/>
    </row>
    <row r="610" s="19" customFormat="true" ht="12" hidden="false" customHeight="true" outlineLevel="0" collapsed="false">
      <c r="A610" s="86" t="s">
        <v>59</v>
      </c>
      <c r="B610" s="86" t="s">
        <v>60</v>
      </c>
      <c r="C610" s="88" t="n">
        <v>1.07177346253629</v>
      </c>
      <c r="D610" s="88" t="n">
        <v>0.614835992499001</v>
      </c>
      <c r="F610" s="81" t="s">
        <v>2397</v>
      </c>
      <c r="G610" s="81"/>
      <c r="H610" s="82"/>
      <c r="I610" s="83" t="n">
        <v>0.59924375438197</v>
      </c>
      <c r="M610" s="20"/>
      <c r="N610" s="20"/>
      <c r="P610" s="81" t="s">
        <v>2307</v>
      </c>
      <c r="Q610" s="81"/>
      <c r="R610" s="82"/>
      <c r="S610" s="83" t="n">
        <v>0.202759968693861</v>
      </c>
      <c r="U610" s="81" t="s">
        <v>2268</v>
      </c>
      <c r="V610" s="81"/>
      <c r="W610" s="82"/>
      <c r="X610" s="83" t="n">
        <v>0.658258511282551</v>
      </c>
      <c r="Z610" s="80"/>
      <c r="AB610" s="20"/>
    </row>
    <row r="611" s="19" customFormat="true" ht="12" hidden="false" customHeight="true" outlineLevel="0" collapsed="false">
      <c r="A611" s="86" t="s">
        <v>2377</v>
      </c>
      <c r="B611" s="86" t="s">
        <v>2378</v>
      </c>
      <c r="C611" s="87"/>
      <c r="D611" s="88" t="n">
        <v>0.615028844852824</v>
      </c>
      <c r="F611" s="81" t="s">
        <v>780</v>
      </c>
      <c r="G611" s="81" t="s">
        <v>781</v>
      </c>
      <c r="H611" s="82"/>
      <c r="I611" s="83" t="n">
        <v>0.599347909474492</v>
      </c>
      <c r="M611" s="20"/>
      <c r="N611" s="20"/>
      <c r="P611" s="81" t="s">
        <v>1529</v>
      </c>
      <c r="Q611" s="81"/>
      <c r="R611" s="82"/>
      <c r="S611" s="83" t="n">
        <v>0.449298869114746</v>
      </c>
      <c r="U611" s="81" t="s">
        <v>2273</v>
      </c>
      <c r="V611" s="81" t="s">
        <v>2274</v>
      </c>
      <c r="W611" s="82"/>
      <c r="X611" s="83" t="n">
        <v>0.473897713917428</v>
      </c>
      <c r="Z611" s="80"/>
      <c r="AB611" s="20"/>
    </row>
    <row r="612" s="19" customFormat="true" ht="12" hidden="false" customHeight="true" outlineLevel="0" collapsed="false">
      <c r="A612" s="86" t="s">
        <v>1684</v>
      </c>
      <c r="B612" s="86" t="s">
        <v>1685</v>
      </c>
      <c r="C612" s="87"/>
      <c r="D612" s="88" t="n">
        <v>0.615835596529151</v>
      </c>
      <c r="F612" s="81" t="s">
        <v>2118</v>
      </c>
      <c r="G612" s="81" t="s">
        <v>2119</v>
      </c>
      <c r="H612" s="82"/>
      <c r="I612" s="83" t="n">
        <v>0.599804463744819</v>
      </c>
      <c r="M612" s="20"/>
      <c r="N612" s="20"/>
      <c r="P612" s="81" t="s">
        <v>2312</v>
      </c>
      <c r="Q612" s="81" t="s">
        <v>2313</v>
      </c>
      <c r="R612" s="82"/>
      <c r="S612" s="83" t="n">
        <v>0.580120433001891</v>
      </c>
      <c r="U612" s="81" t="s">
        <v>2275</v>
      </c>
      <c r="V612" s="81" t="s">
        <v>2276</v>
      </c>
      <c r="W612" s="82"/>
      <c r="X612" s="83" t="n">
        <v>0.559951172257779</v>
      </c>
      <c r="Z612" s="80"/>
      <c r="AB612" s="20"/>
    </row>
    <row r="613" s="19" customFormat="true" ht="12" hidden="false" customHeight="true" outlineLevel="0" collapsed="false">
      <c r="A613" s="86" t="s">
        <v>2234</v>
      </c>
      <c r="B613" s="86" t="s">
        <v>2235</v>
      </c>
      <c r="C613" s="87"/>
      <c r="D613" s="88" t="n">
        <v>0.617409719263801</v>
      </c>
      <c r="F613" s="81" t="s">
        <v>1671</v>
      </c>
      <c r="G613" s="81" t="s">
        <v>1672</v>
      </c>
      <c r="H613" s="82"/>
      <c r="I613" s="83" t="n">
        <v>0.599934007259202</v>
      </c>
      <c r="M613" s="20"/>
      <c r="N613" s="20"/>
      <c r="P613" s="81" t="s">
        <v>2314</v>
      </c>
      <c r="Q613" s="81"/>
      <c r="R613" s="82"/>
      <c r="S613" s="83" t="n">
        <v>0.475529264070911</v>
      </c>
      <c r="U613" s="81" t="s">
        <v>2277</v>
      </c>
      <c r="V613" s="81" t="s">
        <v>2278</v>
      </c>
      <c r="W613" s="82"/>
      <c r="X613" s="83" t="n">
        <v>0.638998051055944</v>
      </c>
      <c r="Z613" s="80"/>
      <c r="AB613" s="20"/>
    </row>
    <row r="614" s="19" customFormat="true" ht="12" hidden="false" customHeight="true" outlineLevel="0" collapsed="false">
      <c r="A614" s="86" t="s">
        <v>2120</v>
      </c>
      <c r="B614" s="86" t="s">
        <v>2121</v>
      </c>
      <c r="C614" s="87"/>
      <c r="D614" s="88" t="n">
        <v>0.617752985291301</v>
      </c>
      <c r="F614" s="81" t="s">
        <v>2106</v>
      </c>
      <c r="G614" s="81" t="s">
        <v>2107</v>
      </c>
      <c r="H614" s="82"/>
      <c r="I614" s="83" t="n">
        <v>0.600175251173343</v>
      </c>
      <c r="M614" s="20"/>
      <c r="N614" s="20"/>
      <c r="P614" s="81" t="s">
        <v>2317</v>
      </c>
      <c r="Q614" s="81"/>
      <c r="R614" s="82"/>
      <c r="S614" s="83" t="n">
        <v>0.350819338565219</v>
      </c>
      <c r="U614" s="81" t="s">
        <v>2281</v>
      </c>
      <c r="V614" s="81"/>
      <c r="W614" s="82"/>
      <c r="X614" s="83" t="n">
        <v>0.493537131266071</v>
      </c>
      <c r="Z614" s="80"/>
      <c r="AB614" s="20"/>
    </row>
    <row r="615" s="19" customFormat="true" ht="12" hidden="false" customHeight="true" outlineLevel="0" collapsed="false">
      <c r="A615" s="86" t="s">
        <v>1129</v>
      </c>
      <c r="B615" s="86" t="s">
        <v>1130</v>
      </c>
      <c r="C615" s="87"/>
      <c r="D615" s="88" t="n">
        <v>0.617985860483512</v>
      </c>
      <c r="F615" s="81" t="s">
        <v>1710</v>
      </c>
      <c r="G615" s="81" t="s">
        <v>1711</v>
      </c>
      <c r="H615" s="82"/>
      <c r="I615" s="83" t="n">
        <v>0.600481586232158</v>
      </c>
      <c r="M615" s="20"/>
      <c r="N615" s="20"/>
      <c r="P615" s="81" t="s">
        <v>2320</v>
      </c>
      <c r="Q615" s="81" t="s">
        <v>2321</v>
      </c>
      <c r="R615" s="82"/>
      <c r="S615" s="83" t="n">
        <v>0.472992148330338</v>
      </c>
      <c r="U615" s="81" t="s">
        <v>2282</v>
      </c>
      <c r="V615" s="81"/>
      <c r="W615" s="82"/>
      <c r="X615" s="83" t="n">
        <v>0.644865900136067</v>
      </c>
      <c r="Z615" s="80"/>
      <c r="AB615" s="20"/>
    </row>
    <row r="616" s="19" customFormat="true" ht="12" hidden="false" customHeight="true" outlineLevel="0" collapsed="false">
      <c r="A616" s="86" t="s">
        <v>1834</v>
      </c>
      <c r="B616" s="86" t="s">
        <v>1835</v>
      </c>
      <c r="C616" s="87"/>
      <c r="D616" s="88" t="n">
        <v>0.618345061277996</v>
      </c>
      <c r="F616" s="81" t="s">
        <v>1705</v>
      </c>
      <c r="G616" s="81" t="s">
        <v>1706</v>
      </c>
      <c r="H616" s="82"/>
      <c r="I616" s="83" t="n">
        <v>0.6005537105211</v>
      </c>
      <c r="M616" s="20"/>
      <c r="N616" s="20"/>
      <c r="P616" s="81" t="s">
        <v>551</v>
      </c>
      <c r="Q616" s="81" t="s">
        <v>552</v>
      </c>
      <c r="R616" s="83" t="n">
        <v>0.926588061890371</v>
      </c>
      <c r="S616" s="83" t="n">
        <v>0.539089370235798</v>
      </c>
      <c r="U616" s="81" t="s">
        <v>2283</v>
      </c>
      <c r="V616" s="81" t="s">
        <v>2284</v>
      </c>
      <c r="W616" s="82"/>
      <c r="X616" s="83" t="n">
        <v>0.469547497077067</v>
      </c>
      <c r="Z616" s="80"/>
      <c r="AB616" s="20"/>
    </row>
    <row r="617" s="19" customFormat="true" ht="12" hidden="false" customHeight="true" outlineLevel="0" collapsed="false">
      <c r="A617" s="86" t="s">
        <v>1858</v>
      </c>
      <c r="B617" s="86" t="s">
        <v>1859</v>
      </c>
      <c r="C617" s="87"/>
      <c r="D617" s="88" t="n">
        <v>0.620178115154672</v>
      </c>
      <c r="F617" s="81" t="s">
        <v>1867</v>
      </c>
      <c r="G617" s="81" t="s">
        <v>1868</v>
      </c>
      <c r="H617" s="82"/>
      <c r="I617" s="83" t="n">
        <v>0.601156625347168</v>
      </c>
      <c r="M617" s="20"/>
      <c r="N617" s="20"/>
      <c r="P617" s="81" t="s">
        <v>2322</v>
      </c>
      <c r="Q617" s="81" t="s">
        <v>2323</v>
      </c>
      <c r="R617" s="82"/>
      <c r="S617" s="83" t="n">
        <v>0.595099947036105</v>
      </c>
      <c r="U617" s="81" t="s">
        <v>2285</v>
      </c>
      <c r="V617" s="81" t="s">
        <v>2286</v>
      </c>
      <c r="W617" s="82"/>
      <c r="X617" s="83" t="n">
        <v>0.606119381273336</v>
      </c>
      <c r="Z617" s="80"/>
      <c r="AB617" s="20"/>
    </row>
    <row r="618" s="19" customFormat="true" ht="12" hidden="false" customHeight="true" outlineLevel="0" collapsed="false">
      <c r="A618" s="86" t="s">
        <v>1094</v>
      </c>
      <c r="B618" s="86" t="s">
        <v>1095</v>
      </c>
      <c r="C618" s="87"/>
      <c r="D618" s="88" t="n">
        <v>0.620205039786153</v>
      </c>
      <c r="F618" s="81" t="s">
        <v>2055</v>
      </c>
      <c r="G618" s="81" t="s">
        <v>2056</v>
      </c>
      <c r="H618" s="82"/>
      <c r="I618" s="83" t="n">
        <v>0.602184726186605</v>
      </c>
      <c r="M618" s="20"/>
      <c r="N618" s="20"/>
      <c r="P618" s="81" t="s">
        <v>2328</v>
      </c>
      <c r="Q618" s="81" t="s">
        <v>2329</v>
      </c>
      <c r="R618" s="82"/>
      <c r="S618" s="83" t="n">
        <v>0.324845130084232</v>
      </c>
      <c r="U618" s="81" t="s">
        <v>2287</v>
      </c>
      <c r="V618" s="81"/>
      <c r="W618" s="82"/>
      <c r="X618" s="83" t="n">
        <v>0.199016064576733</v>
      </c>
      <c r="Z618" s="80"/>
      <c r="AB618" s="20"/>
    </row>
    <row r="619" s="19" customFormat="true" ht="12" hidden="false" customHeight="true" outlineLevel="0" collapsed="false">
      <c r="A619" s="86" t="s">
        <v>1660</v>
      </c>
      <c r="B619" s="86" t="s">
        <v>1661</v>
      </c>
      <c r="C619" s="87"/>
      <c r="D619" s="88" t="n">
        <v>0.620289675278355</v>
      </c>
      <c r="F619" s="81" t="s">
        <v>1688</v>
      </c>
      <c r="G619" s="81" t="s">
        <v>1689</v>
      </c>
      <c r="H619" s="82"/>
      <c r="I619" s="83" t="n">
        <v>0.603125395801041</v>
      </c>
      <c r="M619" s="20"/>
      <c r="N619" s="20"/>
      <c r="P619" s="81" t="s">
        <v>2330</v>
      </c>
      <c r="Q619" s="81"/>
      <c r="R619" s="82"/>
      <c r="S619" s="83" t="n">
        <v>0.561116846972214</v>
      </c>
      <c r="U619" s="81" t="s">
        <v>2288</v>
      </c>
      <c r="V619" s="81" t="s">
        <v>2289</v>
      </c>
      <c r="W619" s="82"/>
      <c r="X619" s="83" t="n">
        <v>0.636861546299834</v>
      </c>
      <c r="Z619" s="80"/>
      <c r="AB619" s="20"/>
    </row>
    <row r="620" s="19" customFormat="true" ht="12" hidden="false" customHeight="true" outlineLevel="0" collapsed="false">
      <c r="A620" s="86" t="s">
        <v>1830</v>
      </c>
      <c r="B620" s="86" t="s">
        <v>1831</v>
      </c>
      <c r="C620" s="87"/>
      <c r="D620" s="88" t="n">
        <v>0.620597635523009</v>
      </c>
      <c r="F620" s="81" t="s">
        <v>1919</v>
      </c>
      <c r="G620" s="81" t="s">
        <v>1920</v>
      </c>
      <c r="H620" s="82"/>
      <c r="I620" s="83" t="n">
        <v>0.604222305470629</v>
      </c>
      <c r="M620" s="20"/>
      <c r="N620" s="20"/>
      <c r="P620" s="81" t="s">
        <v>2331</v>
      </c>
      <c r="Q620" s="81"/>
      <c r="R620" s="82"/>
      <c r="S620" s="83" t="n">
        <v>0.356092384608263</v>
      </c>
      <c r="U620" s="81" t="s">
        <v>2290</v>
      </c>
      <c r="V620" s="81"/>
      <c r="W620" s="82"/>
      <c r="X620" s="83" t="n">
        <v>0.57319729450877</v>
      </c>
      <c r="Z620" s="80"/>
      <c r="AB620" s="20"/>
    </row>
    <row r="621" s="19" customFormat="true" ht="12" hidden="false" customHeight="true" outlineLevel="0" collapsed="false">
      <c r="A621" s="86" t="s">
        <v>1909</v>
      </c>
      <c r="B621" s="86"/>
      <c r="C621" s="87"/>
      <c r="D621" s="88" t="n">
        <v>0.620909756975921</v>
      </c>
      <c r="F621" s="81" t="s">
        <v>2059</v>
      </c>
      <c r="G621" s="81"/>
      <c r="H621" s="82"/>
      <c r="I621" s="83" t="n">
        <v>0.605928403499842</v>
      </c>
      <c r="M621" s="20"/>
      <c r="N621" s="20"/>
      <c r="P621" s="81" t="s">
        <v>1539</v>
      </c>
      <c r="Q621" s="81" t="s">
        <v>1540</v>
      </c>
      <c r="R621" s="82"/>
      <c r="S621" s="83" t="n">
        <v>0.553339124949508</v>
      </c>
      <c r="U621" s="81" t="s">
        <v>2295</v>
      </c>
      <c r="V621" s="81"/>
      <c r="W621" s="82"/>
      <c r="X621" s="83" t="n">
        <v>0.386280849354332</v>
      </c>
      <c r="Z621" s="80"/>
      <c r="AB621" s="20"/>
    </row>
    <row r="622" s="19" customFormat="true" ht="12" hidden="false" customHeight="true" outlineLevel="0" collapsed="false">
      <c r="A622" s="86" t="s">
        <v>1887</v>
      </c>
      <c r="B622" s="86" t="s">
        <v>1888</v>
      </c>
      <c r="C622" s="87"/>
      <c r="D622" s="88" t="n">
        <v>0.621732021064281</v>
      </c>
      <c r="F622" s="81" t="s">
        <v>1727</v>
      </c>
      <c r="G622" s="81" t="s">
        <v>1728</v>
      </c>
      <c r="H622" s="82"/>
      <c r="I622" s="83" t="n">
        <v>0.606027550012424</v>
      </c>
      <c r="M622" s="20"/>
      <c r="N622" s="20"/>
      <c r="P622" s="81" t="s">
        <v>2332</v>
      </c>
      <c r="Q622" s="81" t="s">
        <v>2333</v>
      </c>
      <c r="R622" s="82"/>
      <c r="S622" s="83" t="n">
        <v>0.443712811320001</v>
      </c>
      <c r="U622" s="81" t="s">
        <v>2296</v>
      </c>
      <c r="V622" s="81" t="s">
        <v>2297</v>
      </c>
      <c r="W622" s="82"/>
      <c r="X622" s="83" t="n">
        <v>0.523809773242749</v>
      </c>
      <c r="Z622" s="80"/>
      <c r="AB622" s="20"/>
    </row>
    <row r="623" s="19" customFormat="true" ht="12" hidden="false" customHeight="true" outlineLevel="0" collapsed="false">
      <c r="A623" s="86" t="s">
        <v>184</v>
      </c>
      <c r="B623" s="86" t="s">
        <v>185</v>
      </c>
      <c r="C623" s="88" t="n">
        <v>1.07177346253629</v>
      </c>
      <c r="D623" s="88" t="n">
        <v>0.62266500622665</v>
      </c>
      <c r="F623" s="81" t="s">
        <v>2008</v>
      </c>
      <c r="G623" s="81" t="s">
        <v>2009</v>
      </c>
      <c r="H623" s="82"/>
      <c r="I623" s="83" t="n">
        <v>0.607186661323424</v>
      </c>
      <c r="M623" s="20"/>
      <c r="N623" s="20"/>
      <c r="P623" s="81" t="s">
        <v>568</v>
      </c>
      <c r="Q623" s="81"/>
      <c r="R623" s="83" t="n">
        <v>1.19747870461893</v>
      </c>
      <c r="S623" s="83" t="n">
        <v>0.428761308579514</v>
      </c>
      <c r="U623" s="81" t="s">
        <v>2302</v>
      </c>
      <c r="V623" s="81"/>
      <c r="W623" s="82"/>
      <c r="X623" s="83" t="n">
        <v>0.425794639245492</v>
      </c>
      <c r="Z623" s="80"/>
      <c r="AB623" s="20"/>
    </row>
    <row r="624" s="19" customFormat="true" ht="12" hidden="false" customHeight="true" outlineLevel="0" collapsed="false">
      <c r="A624" s="86" t="s">
        <v>2031</v>
      </c>
      <c r="B624" s="86" t="s">
        <v>2032</v>
      </c>
      <c r="C624" s="87"/>
      <c r="D624" s="88" t="n">
        <v>0.6247227792667</v>
      </c>
      <c r="F624" s="81" t="s">
        <v>1912</v>
      </c>
      <c r="G624" s="81" t="s">
        <v>1913</v>
      </c>
      <c r="H624" s="82"/>
      <c r="I624" s="83" t="n">
        <v>0.607865783235062</v>
      </c>
      <c r="M624" s="20"/>
      <c r="N624" s="20"/>
      <c r="P624" s="81" t="s">
        <v>2336</v>
      </c>
      <c r="Q624" s="81" t="s">
        <v>2337</v>
      </c>
      <c r="R624" s="82"/>
      <c r="S624" s="83" t="n">
        <v>0.607666318271311</v>
      </c>
      <c r="U624" s="81" t="s">
        <v>2303</v>
      </c>
      <c r="V624" s="81" t="s">
        <v>2304</v>
      </c>
      <c r="W624" s="82"/>
      <c r="X624" s="83" t="n">
        <v>0.471882859798884</v>
      </c>
      <c r="Z624" s="80"/>
      <c r="AB624" s="20"/>
    </row>
    <row r="625" s="19" customFormat="true" ht="12" hidden="false" customHeight="true" outlineLevel="0" collapsed="false">
      <c r="A625" s="86" t="s">
        <v>2192</v>
      </c>
      <c r="B625" s="86" t="s">
        <v>2193</v>
      </c>
      <c r="C625" s="87"/>
      <c r="D625" s="88" t="n">
        <v>0.62683348795226</v>
      </c>
      <c r="F625" s="81" t="s">
        <v>2148</v>
      </c>
      <c r="G625" s="81" t="s">
        <v>2149</v>
      </c>
      <c r="H625" s="82"/>
      <c r="I625" s="83" t="n">
        <v>0.608061681776999</v>
      </c>
      <c r="M625" s="20"/>
      <c r="N625" s="20"/>
      <c r="P625" s="81" t="s">
        <v>2338</v>
      </c>
      <c r="Q625" s="81"/>
      <c r="R625" s="82"/>
      <c r="S625" s="83" t="n">
        <v>0.617352545344544</v>
      </c>
      <c r="U625" s="81" t="s">
        <v>2305</v>
      </c>
      <c r="V625" s="81" t="s">
        <v>2306</v>
      </c>
      <c r="W625" s="82"/>
      <c r="X625" s="83" t="n">
        <v>0.638528829576655</v>
      </c>
      <c r="Z625" s="80"/>
      <c r="AB625" s="20"/>
    </row>
    <row r="626" s="19" customFormat="true" ht="12" hidden="false" customHeight="true" outlineLevel="0" collapsed="false">
      <c r="A626" s="86" t="s">
        <v>1822</v>
      </c>
      <c r="B626" s="86" t="s">
        <v>1823</v>
      </c>
      <c r="C626" s="87"/>
      <c r="D626" s="88" t="n">
        <v>0.627262063817642</v>
      </c>
      <c r="F626" s="81" t="s">
        <v>489</v>
      </c>
      <c r="G626" s="81" t="s">
        <v>490</v>
      </c>
      <c r="H626" s="83" t="n">
        <v>1.53687518128801</v>
      </c>
      <c r="I626" s="83" t="n">
        <v>0.60832430985607</v>
      </c>
      <c r="M626" s="20"/>
      <c r="N626" s="20"/>
      <c r="P626" s="81" t="s">
        <v>2341</v>
      </c>
      <c r="Q626" s="81" t="s">
        <v>2342</v>
      </c>
      <c r="R626" s="82"/>
      <c r="S626" s="83" t="n">
        <v>0.628918951214757</v>
      </c>
      <c r="U626" s="81" t="s">
        <v>2307</v>
      </c>
      <c r="V626" s="81"/>
      <c r="W626" s="82"/>
      <c r="X626" s="83" t="n">
        <v>0.314394225206871</v>
      </c>
      <c r="Z626" s="80"/>
      <c r="AB626" s="20"/>
    </row>
    <row r="627" s="19" customFormat="true" ht="12" hidden="false" customHeight="true" outlineLevel="0" collapsed="false">
      <c r="A627" s="86" t="s">
        <v>2334</v>
      </c>
      <c r="B627" s="86" t="s">
        <v>2335</v>
      </c>
      <c r="C627" s="87"/>
      <c r="D627" s="88" t="n">
        <v>0.627632132254643</v>
      </c>
      <c r="F627" s="81" t="s">
        <v>2040</v>
      </c>
      <c r="G627" s="81" t="s">
        <v>2041</v>
      </c>
      <c r="H627" s="82"/>
      <c r="I627" s="83" t="n">
        <v>0.610739238774613</v>
      </c>
      <c r="M627" s="20"/>
      <c r="N627" s="20"/>
      <c r="P627" s="81" t="s">
        <v>2345</v>
      </c>
      <c r="Q627" s="81" t="s">
        <v>2346</v>
      </c>
      <c r="R627" s="82"/>
      <c r="S627" s="83" t="n">
        <v>0.507750816209437</v>
      </c>
      <c r="U627" s="81" t="s">
        <v>2312</v>
      </c>
      <c r="V627" s="81" t="s">
        <v>2313</v>
      </c>
      <c r="W627" s="82"/>
      <c r="X627" s="83" t="n">
        <v>0.581936685288641</v>
      </c>
      <c r="Z627" s="80"/>
      <c r="AB627" s="20"/>
    </row>
    <row r="628" s="19" customFormat="true" ht="12" hidden="false" customHeight="true" outlineLevel="0" collapsed="false">
      <c r="A628" s="86" t="s">
        <v>132</v>
      </c>
      <c r="B628" s="86" t="s">
        <v>133</v>
      </c>
      <c r="C628" s="88" t="n">
        <v>1.17283494923188</v>
      </c>
      <c r="D628" s="88" t="n">
        <v>0.628124921484385</v>
      </c>
      <c r="F628" s="81" t="s">
        <v>2089</v>
      </c>
      <c r="G628" s="81" t="s">
        <v>2090</v>
      </c>
      <c r="H628" s="82"/>
      <c r="I628" s="83" t="n">
        <v>0.610907136006256</v>
      </c>
      <c r="M628" s="20"/>
      <c r="N628" s="20"/>
      <c r="P628" s="81" t="s">
        <v>2347</v>
      </c>
      <c r="Q628" s="81" t="s">
        <v>2348</v>
      </c>
      <c r="R628" s="82"/>
      <c r="S628" s="83" t="n">
        <v>0.54317420139813</v>
      </c>
      <c r="U628" s="81" t="s">
        <v>2317</v>
      </c>
      <c r="V628" s="81"/>
      <c r="W628" s="82"/>
      <c r="X628" s="83" t="n">
        <v>0.486551710715815</v>
      </c>
      <c r="Z628" s="80"/>
      <c r="AB628" s="20"/>
    </row>
    <row r="629" s="19" customFormat="true" ht="12" hidden="false" customHeight="true" outlineLevel="0" collapsed="false">
      <c r="A629" s="86" t="s">
        <v>1971</v>
      </c>
      <c r="B629" s="86" t="s">
        <v>1972</v>
      </c>
      <c r="C629" s="87"/>
      <c r="D629" s="88" t="n">
        <v>0.629378111488039</v>
      </c>
      <c r="F629" s="81" t="s">
        <v>1782</v>
      </c>
      <c r="G629" s="81"/>
      <c r="H629" s="82"/>
      <c r="I629" s="83" t="n">
        <v>0.611093796786869</v>
      </c>
      <c r="M629" s="20"/>
      <c r="N629" s="20"/>
      <c r="P629" s="81" t="s">
        <v>2351</v>
      </c>
      <c r="Q629" s="81" t="s">
        <v>2352</v>
      </c>
      <c r="R629" s="82"/>
      <c r="S629" s="83" t="n">
        <v>0.365451661708706</v>
      </c>
      <c r="U629" s="81" t="s">
        <v>2320</v>
      </c>
      <c r="V629" s="81" t="s">
        <v>2321</v>
      </c>
      <c r="W629" s="82"/>
      <c r="X629" s="83" t="n">
        <v>0.422697145948871</v>
      </c>
      <c r="Z629" s="80"/>
      <c r="AB629" s="20"/>
    </row>
    <row r="630" s="19" customFormat="true" ht="12" hidden="false" customHeight="true" outlineLevel="0" collapsed="false">
      <c r="A630" s="86" t="s">
        <v>1962</v>
      </c>
      <c r="B630" s="86"/>
      <c r="C630" s="87"/>
      <c r="D630" s="88" t="n">
        <v>0.631209523689293</v>
      </c>
      <c r="F630" s="81" t="s">
        <v>2229</v>
      </c>
      <c r="G630" s="81" t="s">
        <v>2230</v>
      </c>
      <c r="H630" s="82"/>
      <c r="I630" s="83" t="n">
        <v>0.611108734577143</v>
      </c>
      <c r="M630" s="20"/>
      <c r="N630" s="20"/>
      <c r="P630" s="81" t="s">
        <v>2356</v>
      </c>
      <c r="Q630" s="81" t="s">
        <v>2357</v>
      </c>
      <c r="R630" s="82"/>
      <c r="S630" s="83" t="n">
        <v>0.378902697787208</v>
      </c>
      <c r="U630" s="81" t="s">
        <v>551</v>
      </c>
      <c r="V630" s="81" t="s">
        <v>552</v>
      </c>
      <c r="W630" s="83" t="n">
        <v>1.74110112659225</v>
      </c>
      <c r="X630" s="83" t="n">
        <v>0.490564001432447</v>
      </c>
      <c r="Z630" s="80"/>
      <c r="AB630" s="20"/>
    </row>
    <row r="631" s="19" customFormat="true" ht="12" hidden="false" customHeight="true" outlineLevel="0" collapsed="false">
      <c r="A631" s="86" t="s">
        <v>590</v>
      </c>
      <c r="B631" s="86"/>
      <c r="C631" s="88" t="n">
        <v>1.5691681957935</v>
      </c>
      <c r="D631" s="88" t="n">
        <v>0.632223149482841</v>
      </c>
      <c r="F631" s="81" t="s">
        <v>2241</v>
      </c>
      <c r="G631" s="81" t="s">
        <v>2242</v>
      </c>
      <c r="H631" s="82"/>
      <c r="I631" s="83" t="n">
        <v>0.611553468119718</v>
      </c>
      <c r="M631" s="20"/>
      <c r="N631" s="20"/>
      <c r="P631" s="81" t="s">
        <v>2358</v>
      </c>
      <c r="Q631" s="81" t="s">
        <v>2359</v>
      </c>
      <c r="R631" s="82"/>
      <c r="S631" s="83" t="n">
        <v>0.624430207435715</v>
      </c>
      <c r="U631" s="81" t="s">
        <v>2322</v>
      </c>
      <c r="V631" s="81" t="s">
        <v>2323</v>
      </c>
      <c r="W631" s="82"/>
      <c r="X631" s="83" t="n">
        <v>0.520196634327776</v>
      </c>
      <c r="Z631" s="80"/>
      <c r="AB631" s="20"/>
    </row>
    <row r="632" s="19" customFormat="true" ht="12" hidden="false" customHeight="true" outlineLevel="0" collapsed="false">
      <c r="A632" s="86" t="s">
        <v>2148</v>
      </c>
      <c r="B632" s="86" t="s">
        <v>2149</v>
      </c>
      <c r="C632" s="87"/>
      <c r="D632" s="88" t="n">
        <v>0.632391070638083</v>
      </c>
      <c r="F632" s="81" t="s">
        <v>1766</v>
      </c>
      <c r="G632" s="81" t="s">
        <v>1767</v>
      </c>
      <c r="H632" s="82"/>
      <c r="I632" s="83" t="n">
        <v>0.611710587486848</v>
      </c>
      <c r="M632" s="20"/>
      <c r="N632" s="20"/>
      <c r="P632" s="81" t="s">
        <v>827</v>
      </c>
      <c r="Q632" s="81" t="s">
        <v>828</v>
      </c>
      <c r="R632" s="83" t="n">
        <v>0.979420297586927</v>
      </c>
      <c r="S632" s="83" t="n">
        <v>0.492254377372051</v>
      </c>
      <c r="U632" s="81" t="s">
        <v>2324</v>
      </c>
      <c r="V632" s="81" t="s">
        <v>2325</v>
      </c>
      <c r="W632" s="82"/>
      <c r="X632" s="83" t="n">
        <v>0.550766942968083</v>
      </c>
      <c r="Z632" s="80"/>
      <c r="AB632" s="20"/>
    </row>
    <row r="633" s="19" customFormat="true" ht="12" hidden="false" customHeight="true" outlineLevel="0" collapsed="false">
      <c r="A633" s="86" t="s">
        <v>1991</v>
      </c>
      <c r="B633" s="86" t="s">
        <v>1992</v>
      </c>
      <c r="C633" s="87"/>
      <c r="D633" s="88" t="n">
        <v>0.632583089788844</v>
      </c>
      <c r="F633" s="81" t="s">
        <v>2047</v>
      </c>
      <c r="G633" s="81" t="s">
        <v>2048</v>
      </c>
      <c r="H633" s="82"/>
      <c r="I633" s="83" t="n">
        <v>0.612876536021818</v>
      </c>
      <c r="L633" s="20"/>
      <c r="M633" s="20"/>
      <c r="N633" s="20"/>
      <c r="P633" s="81" t="s">
        <v>2364</v>
      </c>
      <c r="Q633" s="81" t="s">
        <v>2365</v>
      </c>
      <c r="R633" s="82"/>
      <c r="S633" s="83" t="n">
        <v>0.657518394077074</v>
      </c>
      <c r="U633" s="81" t="s">
        <v>2328</v>
      </c>
      <c r="V633" s="81" t="s">
        <v>2329</v>
      </c>
      <c r="W633" s="82"/>
      <c r="X633" s="83" t="n">
        <v>0.363842761712099</v>
      </c>
      <c r="Z633" s="80"/>
      <c r="AB633" s="20"/>
    </row>
    <row r="634" s="19" customFormat="true" ht="12" hidden="false" customHeight="true" outlineLevel="0" collapsed="false">
      <c r="A634" s="86" t="s">
        <v>1749</v>
      </c>
      <c r="B634" s="86"/>
      <c r="C634" s="87"/>
      <c r="D634" s="88" t="n">
        <v>0.63259909664849</v>
      </c>
      <c r="F634" s="81" t="s">
        <v>2080</v>
      </c>
      <c r="G634" s="81" t="s">
        <v>2081</v>
      </c>
      <c r="H634" s="82"/>
      <c r="I634" s="83" t="n">
        <v>0.613045610593428</v>
      </c>
      <c r="L634" s="20"/>
      <c r="M634" s="20"/>
      <c r="N634" s="20"/>
      <c r="P634" s="81" t="s">
        <v>590</v>
      </c>
      <c r="Q634" s="81"/>
      <c r="R634" s="83" t="n">
        <v>1.4742692172911</v>
      </c>
      <c r="S634" s="83" t="n">
        <v>0.435030386872523</v>
      </c>
      <c r="U634" s="81" t="s">
        <v>2330</v>
      </c>
      <c r="V634" s="81"/>
      <c r="W634" s="82"/>
      <c r="X634" s="83" t="n">
        <v>0.624040537673327</v>
      </c>
      <c r="Z634" s="80"/>
      <c r="AB634" s="20"/>
    </row>
    <row r="635" s="19" customFormat="true" ht="12" hidden="false" customHeight="true" outlineLevel="0" collapsed="false">
      <c r="A635" s="86" t="s">
        <v>1680</v>
      </c>
      <c r="B635" s="86" t="s">
        <v>1681</v>
      </c>
      <c r="C635" s="87"/>
      <c r="D635" s="88" t="n">
        <v>0.632935427927643</v>
      </c>
      <c r="F635" s="81" t="s">
        <v>1883</v>
      </c>
      <c r="G635" s="81" t="s">
        <v>1884</v>
      </c>
      <c r="H635" s="82"/>
      <c r="I635" s="83" t="n">
        <v>0.613504460177426</v>
      </c>
      <c r="L635" s="20"/>
      <c r="M635" s="20"/>
      <c r="N635" s="20"/>
      <c r="P635" s="81" t="s">
        <v>2370</v>
      </c>
      <c r="Q635" s="81" t="s">
        <v>2371</v>
      </c>
      <c r="R635" s="82"/>
      <c r="S635" s="83" t="n">
        <v>0.634811810038914</v>
      </c>
      <c r="U635" s="81" t="s">
        <v>2331</v>
      </c>
      <c r="V635" s="81"/>
      <c r="W635" s="82"/>
      <c r="X635" s="83" t="n">
        <v>0.401601587129472</v>
      </c>
      <c r="Z635" s="80"/>
      <c r="AB635" s="20"/>
    </row>
    <row r="636" s="19" customFormat="true" ht="12" hidden="false" customHeight="true" outlineLevel="0" collapsed="false">
      <c r="A636" s="86" t="s">
        <v>2239</v>
      </c>
      <c r="B636" s="86" t="s">
        <v>2240</v>
      </c>
      <c r="C636" s="87"/>
      <c r="D636" s="88" t="n">
        <v>0.633015559522453</v>
      </c>
      <c r="F636" s="81" t="s">
        <v>2084</v>
      </c>
      <c r="G636" s="81" t="s">
        <v>2085</v>
      </c>
      <c r="H636" s="82"/>
      <c r="I636" s="83" t="n">
        <v>0.614677263702693</v>
      </c>
      <c r="L636" s="20"/>
      <c r="M636" s="20"/>
      <c r="N636" s="20"/>
      <c r="P636" s="81" t="s">
        <v>2372</v>
      </c>
      <c r="Q636" s="81"/>
      <c r="R636" s="82"/>
      <c r="S636" s="83" t="n">
        <v>0.376341658010809</v>
      </c>
      <c r="U636" s="81" t="s">
        <v>2332</v>
      </c>
      <c r="V636" s="81" t="s">
        <v>2333</v>
      </c>
      <c r="W636" s="82"/>
      <c r="X636" s="83" t="n">
        <v>0.586365821908973</v>
      </c>
      <c r="Z636" s="80"/>
      <c r="AB636" s="20"/>
    </row>
    <row r="637" s="19" customFormat="true" ht="12" hidden="false" customHeight="true" outlineLevel="0" collapsed="false">
      <c r="A637" s="86" t="s">
        <v>2177</v>
      </c>
      <c r="B637" s="86" t="s">
        <v>2178</v>
      </c>
      <c r="C637" s="87"/>
      <c r="D637" s="88" t="n">
        <v>0.633312222925903</v>
      </c>
      <c r="F637" s="81" t="s">
        <v>1772</v>
      </c>
      <c r="G637" s="81" t="s">
        <v>1773</v>
      </c>
      <c r="H637" s="82"/>
      <c r="I637" s="83" t="n">
        <v>0.615172617436453</v>
      </c>
      <c r="L637" s="20"/>
      <c r="M637" s="20"/>
      <c r="N637" s="20"/>
      <c r="P637" s="81" t="s">
        <v>2373</v>
      </c>
      <c r="Q637" s="81" t="s">
        <v>2374</v>
      </c>
      <c r="R637" s="82"/>
      <c r="S637" s="83" t="n">
        <v>0.473801164603263</v>
      </c>
      <c r="U637" s="81" t="s">
        <v>2334</v>
      </c>
      <c r="V637" s="81" t="s">
        <v>2335</v>
      </c>
      <c r="W637" s="82"/>
      <c r="X637" s="83" t="n">
        <v>0.617329678741635</v>
      </c>
      <c r="Z637" s="80"/>
      <c r="AB637" s="20"/>
    </row>
    <row r="638" s="19" customFormat="true" ht="12" hidden="false" customHeight="true" outlineLevel="0" collapsed="false">
      <c r="A638" s="86" t="s">
        <v>1977</v>
      </c>
      <c r="B638" s="86"/>
      <c r="C638" s="87"/>
      <c r="D638" s="88" t="n">
        <v>0.633476710228749</v>
      </c>
      <c r="F638" s="81" t="s">
        <v>2210</v>
      </c>
      <c r="G638" s="81" t="s">
        <v>2211</v>
      </c>
      <c r="H638" s="82"/>
      <c r="I638" s="83" t="n">
        <v>0.616633060164888</v>
      </c>
      <c r="L638" s="20"/>
      <c r="M638" s="20"/>
      <c r="N638" s="20"/>
      <c r="P638" s="81" t="s">
        <v>2375</v>
      </c>
      <c r="Q638" s="81" t="s">
        <v>2376</v>
      </c>
      <c r="R638" s="82"/>
      <c r="S638" s="83" t="n">
        <v>0.505183179420858</v>
      </c>
      <c r="U638" s="81" t="s">
        <v>568</v>
      </c>
      <c r="V638" s="81"/>
      <c r="W638" s="83" t="n">
        <v>1.39474366635041</v>
      </c>
      <c r="X638" s="83" t="n">
        <v>0.348529206747525</v>
      </c>
      <c r="Z638" s="80"/>
      <c r="AB638" s="20"/>
    </row>
    <row r="639" s="19" customFormat="true" ht="12" hidden="false" customHeight="true" outlineLevel="0" collapsed="false">
      <c r="A639" s="86" t="s">
        <v>1871</v>
      </c>
      <c r="B639" s="86" t="s">
        <v>1872</v>
      </c>
      <c r="C639" s="87"/>
      <c r="D639" s="88" t="n">
        <v>0.63574003318563</v>
      </c>
      <c r="F639" s="81" t="s">
        <v>2068</v>
      </c>
      <c r="G639" s="81" t="s">
        <v>2069</v>
      </c>
      <c r="H639" s="82"/>
      <c r="I639" s="83" t="n">
        <v>0.616834651303372</v>
      </c>
      <c r="L639" s="20"/>
      <c r="M639" s="20"/>
      <c r="N639" s="20"/>
      <c r="P639" s="81" t="s">
        <v>2377</v>
      </c>
      <c r="Q639" s="81" t="s">
        <v>2378</v>
      </c>
      <c r="R639" s="82"/>
      <c r="S639" s="83" t="n">
        <v>0.449458402624837</v>
      </c>
      <c r="U639" s="81" t="s">
        <v>2338</v>
      </c>
      <c r="V639" s="81"/>
      <c r="W639" s="82"/>
      <c r="X639" s="83" t="n">
        <v>0.657548658600737</v>
      </c>
      <c r="Z639" s="80"/>
      <c r="AB639" s="20"/>
    </row>
    <row r="640" s="19" customFormat="true" ht="12" hidden="false" customHeight="true" outlineLevel="0" collapsed="false">
      <c r="A640" s="86" t="s">
        <v>2395</v>
      </c>
      <c r="B640" s="86" t="s">
        <v>2396</v>
      </c>
      <c r="C640" s="87"/>
      <c r="D640" s="88" t="n">
        <v>0.636083759509452</v>
      </c>
      <c r="F640" s="81" t="s">
        <v>1950</v>
      </c>
      <c r="G640" s="81" t="s">
        <v>1951</v>
      </c>
      <c r="H640" s="82"/>
      <c r="I640" s="83" t="n">
        <v>0.616918369361366</v>
      </c>
      <c r="L640" s="20"/>
      <c r="M640" s="20"/>
      <c r="N640" s="20"/>
      <c r="P640" s="81" t="s">
        <v>602</v>
      </c>
      <c r="Q640" s="81" t="s">
        <v>603</v>
      </c>
      <c r="R640" s="83" t="n">
        <v>1.38510946811092</v>
      </c>
      <c r="S640" s="83" t="n">
        <v>0.436986540814543</v>
      </c>
      <c r="U640" s="81" t="s">
        <v>2339</v>
      </c>
      <c r="V640" s="81" t="s">
        <v>2340</v>
      </c>
      <c r="W640" s="82"/>
      <c r="X640" s="83" t="n">
        <v>0.614273253314004</v>
      </c>
      <c r="Z640" s="80"/>
      <c r="AB640" s="20"/>
    </row>
    <row r="641" s="19" customFormat="true" ht="12" hidden="false" customHeight="true" outlineLevel="0" collapsed="false">
      <c r="A641" s="86" t="s">
        <v>2432</v>
      </c>
      <c r="B641" s="86" t="s">
        <v>2433</v>
      </c>
      <c r="C641" s="87"/>
      <c r="D641" s="88" t="n">
        <v>0.637052231912495</v>
      </c>
      <c r="F641" s="81" t="s">
        <v>1788</v>
      </c>
      <c r="G641" s="81" t="s">
        <v>1789</v>
      </c>
      <c r="H641" s="82"/>
      <c r="I641" s="83" t="n">
        <v>0.617101105845182</v>
      </c>
      <c r="L641" s="20"/>
      <c r="M641" s="20"/>
      <c r="N641" s="20"/>
      <c r="P641" s="81" t="s">
        <v>2381</v>
      </c>
      <c r="Q641" s="81" t="s">
        <v>2382</v>
      </c>
      <c r="R641" s="82"/>
      <c r="S641" s="83" t="n">
        <v>0.643985497446598</v>
      </c>
      <c r="U641" s="81" t="s">
        <v>2341</v>
      </c>
      <c r="V641" s="81" t="s">
        <v>2342</v>
      </c>
      <c r="W641" s="82"/>
      <c r="X641" s="83" t="n">
        <v>0.635784494487748</v>
      </c>
      <c r="Z641" s="80"/>
      <c r="AB641" s="20"/>
    </row>
    <row r="642" s="19" customFormat="true" ht="12" hidden="false" customHeight="true" outlineLevel="0" collapsed="false">
      <c r="A642" s="86" t="s">
        <v>2002</v>
      </c>
      <c r="B642" s="86" t="s">
        <v>2003</v>
      </c>
      <c r="C642" s="87"/>
      <c r="D642" s="88" t="n">
        <v>0.637198366223389</v>
      </c>
      <c r="F642" s="81" t="s">
        <v>2283</v>
      </c>
      <c r="G642" s="81" t="s">
        <v>2284</v>
      </c>
      <c r="H642" s="82"/>
      <c r="I642" s="83" t="n">
        <v>0.617745353010582</v>
      </c>
      <c r="L642" s="20"/>
      <c r="M642" s="20"/>
      <c r="N642" s="20"/>
      <c r="P642" s="81" t="s">
        <v>2383</v>
      </c>
      <c r="Q642" s="81" t="s">
        <v>2384</v>
      </c>
      <c r="R642" s="82"/>
      <c r="S642" s="83" t="n">
        <v>0.346307153666873</v>
      </c>
      <c r="U642" s="81" t="s">
        <v>2343</v>
      </c>
      <c r="V642" s="81" t="s">
        <v>2344</v>
      </c>
      <c r="W642" s="82"/>
      <c r="X642" s="83" t="n">
        <v>0.510237923943935</v>
      </c>
      <c r="Z642" s="80"/>
      <c r="AB642" s="20"/>
    </row>
    <row r="643" s="19" customFormat="true" ht="12" hidden="false" customHeight="true" outlineLevel="0" collapsed="false">
      <c r="A643" s="86" t="s">
        <v>477</v>
      </c>
      <c r="B643" s="86" t="s">
        <v>478</v>
      </c>
      <c r="C643" s="88" t="n">
        <v>0.986232704493359</v>
      </c>
      <c r="D643" s="88" t="n">
        <v>0.63841061293803</v>
      </c>
      <c r="F643" s="81" t="s">
        <v>2290</v>
      </c>
      <c r="G643" s="81"/>
      <c r="H643" s="82"/>
      <c r="I643" s="83" t="n">
        <v>0.618436839045628</v>
      </c>
      <c r="L643" s="20"/>
      <c r="M643" s="20"/>
      <c r="N643" s="20"/>
      <c r="P643" s="81" t="s">
        <v>2389</v>
      </c>
      <c r="Q643" s="81"/>
      <c r="R643" s="82"/>
      <c r="S643" s="83" t="n">
        <v>0.539685794930192</v>
      </c>
      <c r="U643" s="81" t="s">
        <v>2347</v>
      </c>
      <c r="V643" s="81" t="s">
        <v>2348</v>
      </c>
      <c r="W643" s="82"/>
      <c r="X643" s="83" t="n">
        <v>0.451275756563806</v>
      </c>
      <c r="Z643" s="80"/>
      <c r="AB643" s="20"/>
    </row>
    <row r="644" s="19" customFormat="true" ht="12" hidden="false" customHeight="true" outlineLevel="0" collapsed="false">
      <c r="A644" s="86" t="s">
        <v>2392</v>
      </c>
      <c r="B644" s="86" t="s">
        <v>2393</v>
      </c>
      <c r="C644" s="87"/>
      <c r="D644" s="88" t="n">
        <v>0.638891905878445</v>
      </c>
      <c r="F644" s="81" t="s">
        <v>1855</v>
      </c>
      <c r="G644" s="81"/>
      <c r="H644" s="82"/>
      <c r="I644" s="83" t="n">
        <v>0.618551599574437</v>
      </c>
      <c r="L644" s="20"/>
      <c r="M644" s="20"/>
      <c r="N644" s="20"/>
      <c r="P644" s="81" t="s">
        <v>2390</v>
      </c>
      <c r="Q644" s="81" t="s">
        <v>2391</v>
      </c>
      <c r="R644" s="82"/>
      <c r="S644" s="83" t="n">
        <v>0.536823401205705</v>
      </c>
      <c r="U644" s="81" t="s">
        <v>2349</v>
      </c>
      <c r="V644" s="81" t="s">
        <v>2350</v>
      </c>
      <c r="W644" s="82"/>
      <c r="X644" s="83" t="n">
        <v>0.567991411969851</v>
      </c>
      <c r="Z644" s="80"/>
      <c r="AB644" s="20"/>
    </row>
    <row r="645" s="19" customFormat="true" ht="12" hidden="false" customHeight="true" outlineLevel="0" collapsed="false">
      <c r="A645" s="86" t="s">
        <v>2379</v>
      </c>
      <c r="B645" s="86" t="s">
        <v>2380</v>
      </c>
      <c r="C645" s="87"/>
      <c r="D645" s="88" t="n">
        <v>0.641720838600792</v>
      </c>
      <c r="F645" s="81" t="s">
        <v>2011</v>
      </c>
      <c r="G645" s="81"/>
      <c r="H645" s="82"/>
      <c r="I645" s="83" t="n">
        <v>0.618796564441474</v>
      </c>
      <c r="L645" s="20"/>
      <c r="M645" s="20"/>
      <c r="N645" s="20"/>
      <c r="P645" s="81" t="s">
        <v>1597</v>
      </c>
      <c r="Q645" s="81"/>
      <c r="R645" s="82"/>
      <c r="S645" s="83" t="n">
        <v>0.623386986173277</v>
      </c>
      <c r="U645" s="81" t="s">
        <v>2351</v>
      </c>
      <c r="V645" s="81" t="s">
        <v>2352</v>
      </c>
      <c r="W645" s="82"/>
      <c r="X645" s="83" t="n">
        <v>0.489855100861165</v>
      </c>
      <c r="Z645" s="80"/>
      <c r="AB645" s="20"/>
    </row>
    <row r="646" s="19" customFormat="true" ht="12" hidden="false" customHeight="true" outlineLevel="0" collapsed="false">
      <c r="A646" s="86" t="s">
        <v>2185</v>
      </c>
      <c r="B646" s="86"/>
      <c r="C646" s="87"/>
      <c r="D646" s="88" t="n">
        <v>0.642541379664851</v>
      </c>
      <c r="F646" s="81" t="s">
        <v>1644</v>
      </c>
      <c r="G646" s="81" t="s">
        <v>1645</v>
      </c>
      <c r="H646" s="82"/>
      <c r="I646" s="83" t="n">
        <v>0.620724758227707</v>
      </c>
      <c r="L646" s="20"/>
      <c r="M646" s="20"/>
      <c r="N646" s="20"/>
      <c r="P646" s="81" t="s">
        <v>2394</v>
      </c>
      <c r="Q646" s="81"/>
      <c r="R646" s="82"/>
      <c r="S646" s="83" t="n">
        <v>0.498370329024091</v>
      </c>
      <c r="U646" s="81" t="s">
        <v>2354</v>
      </c>
      <c r="V646" s="81" t="s">
        <v>2355</v>
      </c>
      <c r="W646" s="82"/>
      <c r="X646" s="83" t="n">
        <v>0.648466377018352</v>
      </c>
      <c r="Z646" s="80"/>
      <c r="AB646" s="20"/>
    </row>
    <row r="647" s="19" customFormat="true" ht="12" hidden="false" customHeight="true" outlineLevel="0" collapsed="false">
      <c r="A647" s="86" t="s">
        <v>2122</v>
      </c>
      <c r="B647" s="86"/>
      <c r="C647" s="87"/>
      <c r="D647" s="88" t="n">
        <v>0.643774061055532</v>
      </c>
      <c r="F647" s="81" t="s">
        <v>2082</v>
      </c>
      <c r="G647" s="81" t="s">
        <v>2083</v>
      </c>
      <c r="H647" s="82"/>
      <c r="I647" s="83" t="n">
        <v>0.62115273524607</v>
      </c>
      <c r="L647" s="20"/>
      <c r="M647" s="20"/>
      <c r="N647" s="20"/>
      <c r="P647" s="81" t="s">
        <v>2395</v>
      </c>
      <c r="Q647" s="81" t="s">
        <v>2396</v>
      </c>
      <c r="R647" s="82"/>
      <c r="S647" s="83" t="n">
        <v>0.541905556699578</v>
      </c>
      <c r="U647" s="81" t="s">
        <v>2356</v>
      </c>
      <c r="V647" s="81" t="s">
        <v>2357</v>
      </c>
      <c r="W647" s="82"/>
      <c r="X647" s="83" t="n">
        <v>0.512815253176891</v>
      </c>
      <c r="Z647" s="80"/>
      <c r="AB647" s="20"/>
    </row>
    <row r="648" s="19" customFormat="true" ht="12" hidden="false" customHeight="true" outlineLevel="0" collapsed="false">
      <c r="A648" s="86" t="s">
        <v>1883</v>
      </c>
      <c r="B648" s="86" t="s">
        <v>1884</v>
      </c>
      <c r="C648" s="87"/>
      <c r="D648" s="88" t="n">
        <v>0.643985497446598</v>
      </c>
      <c r="F648" s="81" t="s">
        <v>1973</v>
      </c>
      <c r="G648" s="81"/>
      <c r="H648" s="82"/>
      <c r="I648" s="83" t="n">
        <v>0.621260786640408</v>
      </c>
      <c r="L648" s="20"/>
      <c r="M648" s="20"/>
      <c r="N648" s="20"/>
      <c r="P648" s="81" t="s">
        <v>2397</v>
      </c>
      <c r="Q648" s="81"/>
      <c r="R648" s="82"/>
      <c r="S648" s="83" t="n">
        <v>0.398482578341675</v>
      </c>
      <c r="U648" s="81" t="s">
        <v>827</v>
      </c>
      <c r="V648" s="81" t="s">
        <v>828</v>
      </c>
      <c r="W648" s="83" t="n">
        <v>1.17283494923188</v>
      </c>
      <c r="X648" s="83" t="n">
        <v>0.487538515542728</v>
      </c>
      <c r="Z648" s="80"/>
      <c r="AB648" s="20"/>
    </row>
    <row r="649" s="19" customFormat="true" ht="12" hidden="false" customHeight="true" outlineLevel="0" collapsed="false">
      <c r="A649" s="86" t="s">
        <v>187</v>
      </c>
      <c r="B649" s="86" t="s">
        <v>188</v>
      </c>
      <c r="C649" s="88" t="n">
        <v>1.02101212570719</v>
      </c>
      <c r="D649" s="88" t="n">
        <v>0.644238574428883</v>
      </c>
      <c r="F649" s="81" t="s">
        <v>477</v>
      </c>
      <c r="G649" s="81" t="s">
        <v>478</v>
      </c>
      <c r="H649" s="82"/>
      <c r="I649" s="83" t="n">
        <v>0.621573575664151</v>
      </c>
      <c r="L649" s="20"/>
      <c r="M649" s="20"/>
      <c r="N649" s="20"/>
      <c r="P649" s="81" t="s">
        <v>2398</v>
      </c>
      <c r="Q649" s="81" t="s">
        <v>2399</v>
      </c>
      <c r="R649" s="82"/>
      <c r="S649" s="83" t="n">
        <v>0.49328880579713</v>
      </c>
      <c r="U649" s="81" t="s">
        <v>2362</v>
      </c>
      <c r="V649" s="81" t="s">
        <v>2363</v>
      </c>
      <c r="W649" s="82"/>
      <c r="X649" s="83" t="n">
        <v>0.542358173337672</v>
      </c>
      <c r="Z649" s="80"/>
      <c r="AB649" s="20"/>
    </row>
    <row r="650" s="19" customFormat="true" ht="12" hidden="false" customHeight="true" outlineLevel="0" collapsed="false">
      <c r="A650" s="86" t="s">
        <v>1953</v>
      </c>
      <c r="B650" s="86" t="s">
        <v>1954</v>
      </c>
      <c r="C650" s="87"/>
      <c r="D650" s="88" t="n">
        <v>0.644533390052272</v>
      </c>
      <c r="F650" s="81" t="s">
        <v>1119</v>
      </c>
      <c r="G650" s="81" t="s">
        <v>1120</v>
      </c>
      <c r="H650" s="82"/>
      <c r="I650" s="83" t="n">
        <v>0.622265919117876</v>
      </c>
      <c r="L650" s="20"/>
      <c r="M650" s="20"/>
      <c r="N650" s="20"/>
      <c r="P650" s="81" t="s">
        <v>2404</v>
      </c>
      <c r="Q650" s="81" t="s">
        <v>2405</v>
      </c>
      <c r="R650" s="82"/>
      <c r="S650" s="83" t="n">
        <v>0.62785674820433</v>
      </c>
      <c r="U650" s="81" t="s">
        <v>590</v>
      </c>
      <c r="V650" s="81"/>
      <c r="W650" s="83" t="n">
        <v>1.14076371586842</v>
      </c>
      <c r="X650" s="83" t="n">
        <v>0.564350009876125</v>
      </c>
      <c r="Z650" s="80"/>
      <c r="AB650" s="20"/>
    </row>
    <row r="651" s="19" customFormat="true" ht="12" hidden="false" customHeight="true" outlineLevel="0" collapsed="false">
      <c r="A651" s="86" t="s">
        <v>1300</v>
      </c>
      <c r="B651" s="86" t="s">
        <v>1301</v>
      </c>
      <c r="C651" s="87"/>
      <c r="D651" s="88" t="n">
        <v>0.646408232655251</v>
      </c>
      <c r="F651" s="81" t="s">
        <v>2096</v>
      </c>
      <c r="G651" s="81" t="s">
        <v>2097</v>
      </c>
      <c r="H651" s="82"/>
      <c r="I651" s="83" t="n">
        <v>0.624882834468537</v>
      </c>
      <c r="L651" s="20"/>
      <c r="M651" s="20"/>
      <c r="N651" s="20"/>
      <c r="P651" s="81" t="s">
        <v>2406</v>
      </c>
      <c r="Q651" s="81" t="s">
        <v>2407</v>
      </c>
      <c r="R651" s="82"/>
      <c r="S651" s="83" t="n">
        <v>0.645552786851381</v>
      </c>
      <c r="U651" s="81" t="s">
        <v>2372</v>
      </c>
      <c r="V651" s="81"/>
      <c r="W651" s="82"/>
      <c r="X651" s="83" t="n">
        <v>0.450635170272499</v>
      </c>
      <c r="Z651" s="80"/>
      <c r="AB651" s="20"/>
    </row>
    <row r="652" s="19" customFormat="true" ht="12" hidden="false" customHeight="true" outlineLevel="0" collapsed="false">
      <c r="A652" s="86" t="s">
        <v>1997</v>
      </c>
      <c r="B652" s="86" t="s">
        <v>1998</v>
      </c>
      <c r="C652" s="87"/>
      <c r="D652" s="88" t="n">
        <v>0.650393813454046</v>
      </c>
      <c r="F652" s="81" t="s">
        <v>2345</v>
      </c>
      <c r="G652" s="81" t="s">
        <v>2346</v>
      </c>
      <c r="H652" s="82"/>
      <c r="I652" s="83" t="n">
        <v>0.626978902159942</v>
      </c>
      <c r="L652" s="20"/>
      <c r="M652" s="20"/>
      <c r="N652" s="20"/>
      <c r="P652" s="81" t="s">
        <v>2408</v>
      </c>
      <c r="Q652" s="81"/>
      <c r="R652" s="82"/>
      <c r="S652" s="83" t="n">
        <v>0.472165824637613</v>
      </c>
      <c r="U652" s="81" t="s">
        <v>2373</v>
      </c>
      <c r="V652" s="81" t="s">
        <v>2374</v>
      </c>
      <c r="W652" s="82"/>
      <c r="X652" s="83" t="n">
        <v>0.650228880565959</v>
      </c>
      <c r="Z652" s="80"/>
      <c r="AB652" s="20"/>
    </row>
    <row r="653" s="19" customFormat="true" ht="12" hidden="false" customHeight="true" outlineLevel="0" collapsed="false">
      <c r="A653" s="86" t="s">
        <v>2315</v>
      </c>
      <c r="B653" s="86" t="s">
        <v>2316</v>
      </c>
      <c r="C653" s="87"/>
      <c r="D653" s="88" t="n">
        <v>0.650461502435978</v>
      </c>
      <c r="F653" s="81" t="s">
        <v>2175</v>
      </c>
      <c r="G653" s="81" t="s">
        <v>2176</v>
      </c>
      <c r="H653" s="82"/>
      <c r="I653" s="83" t="n">
        <v>0.628073635353009</v>
      </c>
      <c r="L653" s="20"/>
      <c r="M653" s="20"/>
      <c r="N653" s="20"/>
      <c r="P653" s="81" t="s">
        <v>2409</v>
      </c>
      <c r="Q653" s="81" t="s">
        <v>2410</v>
      </c>
      <c r="R653" s="82"/>
      <c r="S653" s="83" t="n">
        <v>0.261782160592884</v>
      </c>
      <c r="U653" s="81" t="s">
        <v>2375</v>
      </c>
      <c r="V653" s="81" t="s">
        <v>2376</v>
      </c>
      <c r="W653" s="82"/>
      <c r="X653" s="83" t="n">
        <v>0.435342876049176</v>
      </c>
      <c r="Z653" s="80"/>
      <c r="AB653" s="20"/>
    </row>
    <row r="654" s="19" customFormat="true" ht="12" hidden="false" customHeight="true" outlineLevel="0" collapsed="false">
      <c r="A654" s="86" t="s">
        <v>1725</v>
      </c>
      <c r="B654" s="86" t="s">
        <v>1726</v>
      </c>
      <c r="C654" s="87"/>
      <c r="D654" s="88" t="n">
        <v>0.650524973653739</v>
      </c>
      <c r="F654" s="81" t="s">
        <v>1878</v>
      </c>
      <c r="G654" s="81"/>
      <c r="H654" s="82"/>
      <c r="I654" s="83" t="n">
        <v>0.629945068790002</v>
      </c>
      <c r="L654" s="20"/>
      <c r="M654" s="20"/>
      <c r="N654" s="20"/>
      <c r="P654" s="81" t="s">
        <v>2415</v>
      </c>
      <c r="Q654" s="81"/>
      <c r="R654" s="82"/>
      <c r="S654" s="83" t="n">
        <v>0.567102390336575</v>
      </c>
      <c r="U654" s="81" t="s">
        <v>2377</v>
      </c>
      <c r="V654" s="81" t="s">
        <v>2378</v>
      </c>
      <c r="W654" s="82"/>
      <c r="X654" s="83" t="n">
        <v>0.416767385451484</v>
      </c>
      <c r="Z654" s="80"/>
      <c r="AB654" s="20"/>
    </row>
    <row r="655" s="19" customFormat="true" ht="12" hidden="false" customHeight="true" outlineLevel="0" collapsed="false">
      <c r="A655" s="86" t="s">
        <v>2415</v>
      </c>
      <c r="B655" s="86"/>
      <c r="C655" s="87"/>
      <c r="D655" s="88" t="n">
        <v>0.65088064150796</v>
      </c>
      <c r="F655" s="81" t="s">
        <v>481</v>
      </c>
      <c r="G655" s="81" t="s">
        <v>482</v>
      </c>
      <c r="H655" s="83" t="n">
        <v>1.74110112659225</v>
      </c>
      <c r="I655" s="83" t="n">
        <v>0.631113916061849</v>
      </c>
      <c r="L655" s="20"/>
      <c r="M655" s="20"/>
      <c r="N655" s="20"/>
      <c r="P655" s="81" t="s">
        <v>2416</v>
      </c>
      <c r="Q655" s="81"/>
      <c r="R655" s="82"/>
      <c r="S655" s="83" t="n">
        <v>0.418725399882757</v>
      </c>
      <c r="U655" s="81" t="s">
        <v>602</v>
      </c>
      <c r="V655" s="81" t="s">
        <v>603</v>
      </c>
      <c r="W655" s="83" t="n">
        <v>0.926588061890371</v>
      </c>
      <c r="X655" s="83" t="n">
        <v>0.461390816477189</v>
      </c>
      <c r="Z655" s="80"/>
      <c r="AB655" s="20"/>
    </row>
    <row r="656" s="19" customFormat="true" ht="12" hidden="false" customHeight="true" outlineLevel="0" collapsed="false">
      <c r="A656" s="86" t="s">
        <v>1578</v>
      </c>
      <c r="B656" s="86" t="s">
        <v>1579</v>
      </c>
      <c r="C656" s="87"/>
      <c r="D656" s="88" t="n">
        <v>0.651351228122741</v>
      </c>
      <c r="F656" s="81" t="s">
        <v>2212</v>
      </c>
      <c r="G656" s="81" t="s">
        <v>2213</v>
      </c>
      <c r="H656" s="82"/>
      <c r="I656" s="83" t="n">
        <v>0.631739874789157</v>
      </c>
      <c r="L656" s="20"/>
      <c r="M656" s="20"/>
      <c r="N656" s="20"/>
      <c r="P656" s="81" t="s">
        <v>2418</v>
      </c>
      <c r="Q656" s="81" t="s">
        <v>2419</v>
      </c>
      <c r="R656" s="82"/>
      <c r="S656" s="83" t="n">
        <v>0.617909488618107</v>
      </c>
      <c r="U656" s="81" t="s">
        <v>2379</v>
      </c>
      <c r="V656" s="81" t="s">
        <v>2380</v>
      </c>
      <c r="W656" s="82"/>
      <c r="X656" s="83" t="n">
        <v>0.635618806689252</v>
      </c>
      <c r="Z656" s="80"/>
      <c r="AB656" s="20"/>
    </row>
    <row r="657" s="19" customFormat="true" ht="12" hidden="false" customHeight="true" outlineLevel="0" collapsed="false">
      <c r="A657" s="86" t="s">
        <v>1892</v>
      </c>
      <c r="B657" s="86" t="s">
        <v>1893</v>
      </c>
      <c r="C657" s="87"/>
      <c r="D657" s="88" t="n">
        <v>0.651830993260068</v>
      </c>
      <c r="F657" s="81" t="s">
        <v>908</v>
      </c>
      <c r="G657" s="81" t="s">
        <v>909</v>
      </c>
      <c r="H657" s="82"/>
      <c r="I657" s="83" t="n">
        <v>0.63202335958337</v>
      </c>
      <c r="L657" s="20"/>
      <c r="M657" s="20"/>
      <c r="N657" s="20"/>
      <c r="P657" s="81" t="s">
        <v>2420</v>
      </c>
      <c r="Q657" s="81" t="s">
        <v>2421</v>
      </c>
      <c r="R657" s="82"/>
      <c r="S657" s="83" t="n">
        <v>0.381797425921754</v>
      </c>
      <c r="U657" s="81" t="s">
        <v>2381</v>
      </c>
      <c r="V657" s="81" t="s">
        <v>2382</v>
      </c>
      <c r="W657" s="82"/>
      <c r="X657" s="83" t="n">
        <v>0.635586487431277</v>
      </c>
      <c r="Z657" s="80"/>
      <c r="AB657" s="20"/>
    </row>
    <row r="658" s="19" customFormat="true" ht="12" hidden="false" customHeight="true" outlineLevel="0" collapsed="false">
      <c r="A658" s="86" t="s">
        <v>1901</v>
      </c>
      <c r="B658" s="86" t="s">
        <v>1902</v>
      </c>
      <c r="C658" s="87"/>
      <c r="D658" s="88" t="n">
        <v>0.651979736469791</v>
      </c>
      <c r="F658" s="81" t="s">
        <v>1747</v>
      </c>
      <c r="G658" s="81" t="s">
        <v>1748</v>
      </c>
      <c r="H658" s="82"/>
      <c r="I658" s="83" t="n">
        <v>0.633516842045246</v>
      </c>
      <c r="L658" s="20"/>
      <c r="M658" s="20"/>
      <c r="N658" s="20"/>
      <c r="P658" s="81" t="s">
        <v>2424</v>
      </c>
      <c r="Q658" s="81" t="s">
        <v>2425</v>
      </c>
      <c r="R658" s="82"/>
      <c r="S658" s="83" t="n">
        <v>0.467586877641866</v>
      </c>
      <c r="U658" s="81" t="s">
        <v>2383</v>
      </c>
      <c r="V658" s="81" t="s">
        <v>2384</v>
      </c>
      <c r="W658" s="82"/>
      <c r="X658" s="83" t="n">
        <v>0.330507494257432</v>
      </c>
      <c r="Z658" s="80"/>
      <c r="AB658" s="20"/>
    </row>
    <row r="659" s="19" customFormat="true" ht="12" hidden="false" customHeight="true" outlineLevel="0" collapsed="false">
      <c r="A659" s="86" t="s">
        <v>1875</v>
      </c>
      <c r="B659" s="86" t="s">
        <v>1876</v>
      </c>
      <c r="C659" s="87"/>
      <c r="D659" s="88" t="n">
        <v>0.652886410822245</v>
      </c>
      <c r="F659" s="81" t="s">
        <v>2362</v>
      </c>
      <c r="G659" s="81" t="s">
        <v>2363</v>
      </c>
      <c r="H659" s="82"/>
      <c r="I659" s="83" t="n">
        <v>0.633942552125926</v>
      </c>
      <c r="L659" s="20"/>
      <c r="M659" s="20"/>
      <c r="N659" s="20"/>
      <c r="P659" s="81" t="s">
        <v>2426</v>
      </c>
      <c r="Q659" s="81" t="s">
        <v>2427</v>
      </c>
      <c r="R659" s="82"/>
      <c r="S659" s="83" t="n">
        <v>0.410991558233394</v>
      </c>
      <c r="U659" s="81" t="s">
        <v>2387</v>
      </c>
      <c r="V659" s="81" t="s">
        <v>2388</v>
      </c>
      <c r="W659" s="82"/>
      <c r="X659" s="83" t="n">
        <v>0.639778892414782</v>
      </c>
      <c r="Z659" s="80"/>
      <c r="AB659" s="20"/>
    </row>
    <row r="660" s="19" customFormat="true" ht="12" hidden="false" customHeight="true" outlineLevel="0" collapsed="false">
      <c r="A660" s="86" t="s">
        <v>2040</v>
      </c>
      <c r="B660" s="86" t="s">
        <v>2041</v>
      </c>
      <c r="C660" s="87"/>
      <c r="D660" s="88" t="n">
        <v>0.653172130451538</v>
      </c>
      <c r="F660" s="81" t="s">
        <v>2224</v>
      </c>
      <c r="G660" s="81" t="s">
        <v>2225</v>
      </c>
      <c r="H660" s="82"/>
      <c r="I660" s="83" t="n">
        <v>0.634835990121952</v>
      </c>
      <c r="L660" s="20"/>
      <c r="M660" s="20"/>
      <c r="N660" s="20"/>
      <c r="P660" s="81" t="s">
        <v>2428</v>
      </c>
      <c r="Q660" s="81" t="s">
        <v>2429</v>
      </c>
      <c r="R660" s="82"/>
      <c r="S660" s="83" t="n">
        <v>0.61988209842488</v>
      </c>
      <c r="U660" s="81" t="s">
        <v>2389</v>
      </c>
      <c r="V660" s="81"/>
      <c r="W660" s="82"/>
      <c r="X660" s="83" t="n">
        <v>0.595752286199398</v>
      </c>
      <c r="Z660" s="80"/>
      <c r="AB660" s="20"/>
    </row>
    <row r="661" s="19" customFormat="true" ht="12" hidden="false" customHeight="true" outlineLevel="0" collapsed="false">
      <c r="A661" s="86" t="s">
        <v>1750</v>
      </c>
      <c r="B661" s="86" t="s">
        <v>1751</v>
      </c>
      <c r="C661" s="87"/>
      <c r="D661" s="88" t="n">
        <v>0.654159143836513</v>
      </c>
      <c r="F661" s="81" t="s">
        <v>1991</v>
      </c>
      <c r="G661" s="81" t="s">
        <v>1992</v>
      </c>
      <c r="H661" s="82"/>
      <c r="I661" s="83" t="n">
        <v>0.635461281344128</v>
      </c>
      <c r="L661" s="20"/>
      <c r="M661" s="20"/>
      <c r="N661" s="20"/>
      <c r="P661" s="81" t="s">
        <v>2430</v>
      </c>
      <c r="Q661" s="81" t="s">
        <v>2431</v>
      </c>
      <c r="R661" s="82"/>
      <c r="S661" s="83" t="n">
        <v>0.556114759841841</v>
      </c>
      <c r="U661" s="81" t="s">
        <v>2390</v>
      </c>
      <c r="V661" s="81" t="s">
        <v>2391</v>
      </c>
      <c r="W661" s="82"/>
      <c r="X661" s="83" t="n">
        <v>0.402369149552566</v>
      </c>
      <c r="Z661" s="80"/>
      <c r="AB661" s="20"/>
    </row>
    <row r="662" s="19" customFormat="true" ht="12" hidden="false" customHeight="true" outlineLevel="0" collapsed="false">
      <c r="A662" s="86" t="s">
        <v>2381</v>
      </c>
      <c r="B662" s="86" t="s">
        <v>2382</v>
      </c>
      <c r="C662" s="87"/>
      <c r="D662" s="88" t="n">
        <v>0.654805948257234</v>
      </c>
      <c r="F662" s="81" t="s">
        <v>2305</v>
      </c>
      <c r="G662" s="81" t="s">
        <v>2306</v>
      </c>
      <c r="H662" s="82"/>
      <c r="I662" s="83" t="n">
        <v>0.635752158378578</v>
      </c>
      <c r="L662" s="20"/>
      <c r="M662" s="20"/>
      <c r="N662" s="20"/>
      <c r="P662" s="81" t="s">
        <v>2434</v>
      </c>
      <c r="Q662" s="81" t="s">
        <v>2435</v>
      </c>
      <c r="R662" s="82"/>
      <c r="S662" s="83" t="n">
        <v>0.494684613824456</v>
      </c>
      <c r="U662" s="81" t="s">
        <v>2394</v>
      </c>
      <c r="V662" s="81"/>
      <c r="W662" s="82"/>
      <c r="X662" s="83" t="n">
        <v>0.525955924893494</v>
      </c>
      <c r="Z662" s="80"/>
      <c r="AB662" s="20"/>
    </row>
    <row r="663" s="19" customFormat="true" ht="12" hidden="false" customHeight="true" outlineLevel="0" collapsed="false">
      <c r="A663" s="86" t="s">
        <v>740</v>
      </c>
      <c r="B663" s="86"/>
      <c r="C663" s="88" t="n">
        <v>0.88884268116657</v>
      </c>
      <c r="D663" s="88" t="n">
        <v>0.655136268343816</v>
      </c>
      <c r="F663" s="81" t="s">
        <v>53</v>
      </c>
      <c r="G663" s="81" t="s">
        <v>54</v>
      </c>
      <c r="H663" s="83" t="n">
        <v>1.07922823650443</v>
      </c>
      <c r="I663" s="83" t="n">
        <v>0.636136362190599</v>
      </c>
      <c r="L663" s="20"/>
      <c r="M663" s="20"/>
      <c r="N663" s="20"/>
      <c r="P663" s="81" t="s">
        <v>2438</v>
      </c>
      <c r="Q663" s="81" t="s">
        <v>2439</v>
      </c>
      <c r="R663" s="82"/>
      <c r="S663" s="83" t="n">
        <v>0.57405610824402</v>
      </c>
      <c r="U663" s="81" t="s">
        <v>2397</v>
      </c>
      <c r="V663" s="81"/>
      <c r="W663" s="82"/>
      <c r="X663" s="83" t="n">
        <v>0.281752046928621</v>
      </c>
      <c r="Z663" s="80"/>
      <c r="AB663" s="20"/>
    </row>
    <row r="664" s="19" customFormat="true" ht="12" hidden="false" customHeight="true" outlineLevel="0" collapsed="false">
      <c r="A664" s="86" t="s">
        <v>2199</v>
      </c>
      <c r="B664" s="86" t="s">
        <v>2200</v>
      </c>
      <c r="C664" s="87"/>
      <c r="D664" s="88" t="n">
        <v>0.656025926144601</v>
      </c>
      <c r="F664" s="81" t="s">
        <v>2214</v>
      </c>
      <c r="G664" s="81" t="s">
        <v>2215</v>
      </c>
      <c r="H664" s="82"/>
      <c r="I664" s="83" t="n">
        <v>0.636687189217066</v>
      </c>
      <c r="L664" s="20"/>
      <c r="M664" s="20"/>
      <c r="N664" s="20"/>
      <c r="P664" s="81" t="s">
        <v>1643</v>
      </c>
      <c r="Q664" s="81"/>
      <c r="R664" s="82"/>
      <c r="S664" s="83" t="n">
        <v>0.45567843684069</v>
      </c>
      <c r="U664" s="81" t="s">
        <v>2398</v>
      </c>
      <c r="V664" s="81" t="s">
        <v>2399</v>
      </c>
      <c r="W664" s="82"/>
      <c r="X664" s="83" t="n">
        <v>0.560839913854989</v>
      </c>
      <c r="Z664" s="80"/>
      <c r="AB664" s="20"/>
    </row>
    <row r="665" s="19" customFormat="true" ht="12" hidden="false" customHeight="true" outlineLevel="0" collapsed="false">
      <c r="A665" s="86" t="s">
        <v>979</v>
      </c>
      <c r="B665" s="86"/>
      <c r="C665" s="87"/>
      <c r="D665" s="88" t="n">
        <v>0.656641933153851</v>
      </c>
      <c r="F665" s="81" t="s">
        <v>2366</v>
      </c>
      <c r="G665" s="81" t="s">
        <v>2367</v>
      </c>
      <c r="H665" s="82"/>
      <c r="I665" s="83" t="n">
        <v>0.636772328421696</v>
      </c>
      <c r="L665" s="20"/>
      <c r="M665" s="20"/>
      <c r="N665" s="20"/>
      <c r="P665" s="81" t="s">
        <v>2440</v>
      </c>
      <c r="Q665" s="81" t="s">
        <v>2441</v>
      </c>
      <c r="R665" s="82"/>
      <c r="S665" s="83" t="n">
        <v>0.161257290845262</v>
      </c>
      <c r="U665" s="81" t="s">
        <v>2400</v>
      </c>
      <c r="V665" s="81" t="s">
        <v>2401</v>
      </c>
      <c r="W665" s="82"/>
      <c r="X665" s="83" t="n">
        <v>0.49155991623819</v>
      </c>
      <c r="Z665" s="80"/>
      <c r="AB665" s="20"/>
    </row>
    <row r="666" s="19" customFormat="true" ht="12" hidden="false" customHeight="true" outlineLevel="0" collapsed="false">
      <c r="A666" s="86" t="s">
        <v>55</v>
      </c>
      <c r="B666" s="86" t="s">
        <v>56</v>
      </c>
      <c r="C666" s="88" t="n">
        <v>1.07922823650443</v>
      </c>
      <c r="D666" s="88" t="n">
        <v>0.656896427140333</v>
      </c>
      <c r="F666" s="81" t="s">
        <v>2334</v>
      </c>
      <c r="G666" s="81" t="s">
        <v>2335</v>
      </c>
      <c r="H666" s="82"/>
      <c r="I666" s="83" t="n">
        <v>0.636991362397126</v>
      </c>
      <c r="L666" s="20"/>
      <c r="M666" s="20"/>
      <c r="N666" s="20"/>
      <c r="P666" s="81" t="s">
        <v>2442</v>
      </c>
      <c r="Q666" s="81" t="s">
        <v>2443</v>
      </c>
      <c r="R666" s="82"/>
      <c r="S666" s="83" t="n">
        <v>0.400536719203733</v>
      </c>
      <c r="U666" s="81" t="s">
        <v>2402</v>
      </c>
      <c r="V666" s="81" t="s">
        <v>2403</v>
      </c>
      <c r="W666" s="82"/>
      <c r="X666" s="83" t="n">
        <v>0.497329341436486</v>
      </c>
      <c r="Z666" s="80"/>
      <c r="AB666" s="20"/>
    </row>
    <row r="667" s="19" customFormat="true" ht="12" hidden="false" customHeight="true" outlineLevel="0" collapsed="false">
      <c r="A667" s="86" t="s">
        <v>1228</v>
      </c>
      <c r="B667" s="86"/>
      <c r="C667" s="87"/>
      <c r="D667" s="88" t="n">
        <v>0.657678395264716</v>
      </c>
      <c r="F667" s="81" t="s">
        <v>292</v>
      </c>
      <c r="G667" s="81" t="s">
        <v>293</v>
      </c>
      <c r="H667" s="83" t="n">
        <v>1.15668818390529</v>
      </c>
      <c r="I667" s="83" t="n">
        <v>0.637109053956766</v>
      </c>
      <c r="L667" s="20"/>
      <c r="M667" s="20"/>
      <c r="N667" s="20"/>
      <c r="P667" s="43"/>
      <c r="Q667" s="43"/>
      <c r="R667" s="43"/>
      <c r="S667" s="43"/>
      <c r="U667" s="81" t="s">
        <v>2404</v>
      </c>
      <c r="V667" s="81" t="s">
        <v>2405</v>
      </c>
      <c r="W667" s="82"/>
      <c r="X667" s="83" t="n">
        <v>0.546373446250512</v>
      </c>
      <c r="Z667" s="80"/>
      <c r="AB667" s="20"/>
    </row>
    <row r="668" s="19" customFormat="true" ht="12" hidden="false" customHeight="true" outlineLevel="0" collapsed="false">
      <c r="A668" s="86" t="s">
        <v>1900</v>
      </c>
      <c r="B668" s="86"/>
      <c r="C668" s="87"/>
      <c r="D668" s="88" t="n">
        <v>0.657704348741154</v>
      </c>
      <c r="F668" s="81" t="s">
        <v>2436</v>
      </c>
      <c r="G668" s="81" t="s">
        <v>2437</v>
      </c>
      <c r="H668" s="82"/>
      <c r="I668" s="83" t="n">
        <v>0.637198366223389</v>
      </c>
      <c r="L668" s="20"/>
      <c r="M668" s="20"/>
      <c r="N668" s="20"/>
      <c r="U668" s="81" t="s">
        <v>2406</v>
      </c>
      <c r="V668" s="81" t="s">
        <v>2407</v>
      </c>
      <c r="W668" s="82"/>
      <c r="X668" s="83" t="n">
        <v>0.499480540238152</v>
      </c>
      <c r="Z668" s="80"/>
      <c r="AB668" s="20"/>
    </row>
    <row r="669" s="19" customFormat="true" ht="12" hidden="false" customHeight="true" outlineLevel="0" collapsed="false">
      <c r="A669" s="86" t="s">
        <v>1670</v>
      </c>
      <c r="B669" s="86"/>
      <c r="C669" s="87"/>
      <c r="D669" s="88" t="n">
        <v>0.65812854566754</v>
      </c>
      <c r="F669" s="81" t="s">
        <v>1707</v>
      </c>
      <c r="G669" s="81"/>
      <c r="H669" s="82"/>
      <c r="I669" s="83" t="n">
        <v>0.6378771448619</v>
      </c>
      <c r="L669" s="20"/>
      <c r="M669" s="20"/>
      <c r="N669" s="20"/>
      <c r="U669" s="81" t="s">
        <v>2408</v>
      </c>
      <c r="V669" s="81"/>
      <c r="W669" s="82"/>
      <c r="X669" s="83" t="n">
        <v>0.598111164941116</v>
      </c>
      <c r="Z669" s="80"/>
      <c r="AB669" s="20"/>
    </row>
    <row r="670" s="19" customFormat="true" ht="12" hidden="false" customHeight="true" outlineLevel="0" collapsed="false">
      <c r="A670" s="86" t="s">
        <v>1678</v>
      </c>
      <c r="B670" s="86" t="s">
        <v>1679</v>
      </c>
      <c r="C670" s="87"/>
      <c r="D670" s="88" t="n">
        <v>0.658397197861526</v>
      </c>
      <c r="F670" s="81" t="s">
        <v>1956</v>
      </c>
      <c r="G670" s="81" t="s">
        <v>1957</v>
      </c>
      <c r="H670" s="82"/>
      <c r="I670" s="83" t="n">
        <v>0.641136606976849</v>
      </c>
      <c r="L670" s="20"/>
      <c r="M670" s="20"/>
      <c r="N670" s="20"/>
      <c r="U670" s="81" t="s">
        <v>2409</v>
      </c>
      <c r="V670" s="81" t="s">
        <v>2410</v>
      </c>
      <c r="W670" s="82"/>
      <c r="X670" s="83" t="n">
        <v>0.29870541074981</v>
      </c>
      <c r="Z670" s="80"/>
      <c r="AB670" s="20"/>
    </row>
    <row r="671" s="19" customFormat="true" ht="12" hidden="false" customHeight="true" outlineLevel="0" collapsed="false">
      <c r="A671" s="86" t="s">
        <v>1671</v>
      </c>
      <c r="B671" s="86" t="s">
        <v>1672</v>
      </c>
      <c r="C671" s="87"/>
      <c r="D671" s="88" t="n">
        <v>0.658739830703864</v>
      </c>
      <c r="F671" s="81" t="s">
        <v>2179</v>
      </c>
      <c r="G671" s="81" t="s">
        <v>2180</v>
      </c>
      <c r="H671" s="82"/>
      <c r="I671" s="83" t="n">
        <v>0.641486195217079</v>
      </c>
      <c r="L671" s="20"/>
      <c r="M671" s="20"/>
      <c r="N671" s="20"/>
      <c r="U671" s="81" t="s">
        <v>2411</v>
      </c>
      <c r="V671" s="81" t="s">
        <v>2412</v>
      </c>
      <c r="W671" s="82"/>
      <c r="X671" s="83" t="n">
        <v>0.617424967430833</v>
      </c>
      <c r="Z671" s="80"/>
      <c r="AB671" s="20"/>
    </row>
    <row r="672" s="19" customFormat="true" ht="12" hidden="false" customHeight="true" outlineLevel="0" collapsed="false">
      <c r="A672" s="86" t="s">
        <v>1719</v>
      </c>
      <c r="B672" s="86" t="s">
        <v>1720</v>
      </c>
      <c r="C672" s="87"/>
      <c r="D672" s="88" t="n">
        <v>0.65925662223277</v>
      </c>
      <c r="F672" s="81" t="s">
        <v>1731</v>
      </c>
      <c r="G672" s="81" t="s">
        <v>1732</v>
      </c>
      <c r="H672" s="82"/>
      <c r="I672" s="83" t="n">
        <v>0.641762021807073</v>
      </c>
      <c r="L672" s="20"/>
      <c r="M672" s="20"/>
      <c r="N672" s="20"/>
      <c r="U672" s="81" t="s">
        <v>2413</v>
      </c>
      <c r="V672" s="81" t="s">
        <v>2414</v>
      </c>
      <c r="W672" s="82"/>
      <c r="X672" s="83" t="n">
        <v>0.621457691160386</v>
      </c>
      <c r="Z672" s="80"/>
      <c r="AB672" s="20"/>
    </row>
    <row r="673" s="19" customFormat="true" ht="12" hidden="false" customHeight="true" outlineLevel="0" collapsed="false">
      <c r="A673" s="86" t="s">
        <v>2011</v>
      </c>
      <c r="B673" s="86"/>
      <c r="C673" s="87"/>
      <c r="D673" s="88" t="n">
        <v>0.659591449056455</v>
      </c>
      <c r="F673" s="81" t="s">
        <v>2285</v>
      </c>
      <c r="G673" s="81" t="s">
        <v>2286</v>
      </c>
      <c r="H673" s="82"/>
      <c r="I673" s="83" t="n">
        <v>0.641922686831598</v>
      </c>
      <c r="L673" s="20"/>
      <c r="M673" s="20"/>
      <c r="N673" s="20"/>
      <c r="U673" s="81" t="s">
        <v>2415</v>
      </c>
      <c r="V673" s="81"/>
      <c r="W673" s="82"/>
      <c r="X673" s="83" t="n">
        <v>0.60407630691909</v>
      </c>
      <c r="Z673" s="80"/>
      <c r="AB673" s="20"/>
    </row>
    <row r="674" s="19" customFormat="true" ht="12" hidden="false" customHeight="true" outlineLevel="0" collapsed="false">
      <c r="C674" s="20"/>
      <c r="D674" s="20"/>
      <c r="F674" s="81" t="s">
        <v>2413</v>
      </c>
      <c r="G674" s="81" t="s">
        <v>2414</v>
      </c>
      <c r="H674" s="82"/>
      <c r="I674" s="83" t="n">
        <v>0.642454690882926</v>
      </c>
      <c r="L674" s="20"/>
      <c r="M674" s="20"/>
      <c r="N674" s="20"/>
      <c r="U674" s="81" t="s">
        <v>2416</v>
      </c>
      <c r="V674" s="81"/>
      <c r="W674" s="82"/>
      <c r="X674" s="83" t="n">
        <v>0.388118904107462</v>
      </c>
      <c r="Z674" s="80"/>
      <c r="AB674" s="20"/>
    </row>
    <row r="675" s="19" customFormat="true" ht="12" hidden="false" customHeight="true" outlineLevel="0" collapsed="false">
      <c r="C675" s="20"/>
      <c r="D675" s="20"/>
      <c r="F675" s="81" t="s">
        <v>1842</v>
      </c>
      <c r="G675" s="81" t="s">
        <v>1843</v>
      </c>
      <c r="H675" s="82"/>
      <c r="I675" s="83" t="n">
        <v>0.643053733569977</v>
      </c>
      <c r="L675" s="20"/>
      <c r="M675" s="20"/>
      <c r="N675" s="20"/>
      <c r="U675" s="81" t="s">
        <v>2417</v>
      </c>
      <c r="V675" s="81"/>
      <c r="W675" s="82"/>
      <c r="X675" s="83" t="n">
        <v>0.605403834627889</v>
      </c>
      <c r="Z675" s="80"/>
      <c r="AB675" s="20"/>
    </row>
    <row r="676" s="19" customFormat="true" ht="12" hidden="false" customHeight="true" outlineLevel="0" collapsed="false">
      <c r="C676" s="20"/>
      <c r="D676" s="20"/>
      <c r="F676" s="81" t="s">
        <v>1915</v>
      </c>
      <c r="G676" s="81" t="s">
        <v>1916</v>
      </c>
      <c r="H676" s="82"/>
      <c r="I676" s="83" t="n">
        <v>0.643057868777611</v>
      </c>
      <c r="L676" s="20"/>
      <c r="M676" s="20"/>
      <c r="N676" s="20"/>
      <c r="U676" s="81" t="s">
        <v>2420</v>
      </c>
      <c r="V676" s="81" t="s">
        <v>2421</v>
      </c>
      <c r="W676" s="82"/>
      <c r="X676" s="83" t="n">
        <v>0.406276154027416</v>
      </c>
      <c r="Z676" s="80"/>
      <c r="AB676" s="20"/>
    </row>
    <row r="677" s="19" customFormat="true" ht="12" hidden="false" customHeight="true" outlineLevel="0" collapsed="false">
      <c r="C677" s="20"/>
      <c r="D677" s="20"/>
      <c r="F677" s="81" t="s">
        <v>2220</v>
      </c>
      <c r="G677" s="81" t="s">
        <v>2221</v>
      </c>
      <c r="H677" s="82"/>
      <c r="I677" s="83" t="n">
        <v>0.644076748185314</v>
      </c>
      <c r="L677" s="20"/>
      <c r="M677" s="20"/>
      <c r="N677" s="20"/>
      <c r="U677" s="81" t="s">
        <v>2424</v>
      </c>
      <c r="V677" s="81" t="s">
        <v>2425</v>
      </c>
      <c r="W677" s="82"/>
      <c r="X677" s="83" t="n">
        <v>0.375771741213517</v>
      </c>
      <c r="Z677" s="80"/>
      <c r="AB677" s="20"/>
    </row>
    <row r="678" s="19" customFormat="true" ht="12" hidden="false" customHeight="true" outlineLevel="0" collapsed="false">
      <c r="C678" s="20"/>
      <c r="D678" s="20"/>
      <c r="F678" s="81" t="s">
        <v>1846</v>
      </c>
      <c r="G678" s="81" t="s">
        <v>1847</v>
      </c>
      <c r="H678" s="82"/>
      <c r="I678" s="83" t="n">
        <v>0.645161290322581</v>
      </c>
      <c r="L678" s="20"/>
      <c r="M678" s="20"/>
      <c r="N678" s="20"/>
      <c r="U678" s="81" t="s">
        <v>2426</v>
      </c>
      <c r="V678" s="81" t="s">
        <v>2427</v>
      </c>
      <c r="W678" s="82"/>
      <c r="X678" s="83" t="n">
        <v>0.502737405171157</v>
      </c>
      <c r="Z678" s="80"/>
      <c r="AB678" s="20"/>
    </row>
    <row r="679" s="19" customFormat="true" ht="12" hidden="false" customHeight="true" outlineLevel="0" collapsed="false">
      <c r="C679" s="20"/>
      <c r="D679" s="20"/>
      <c r="F679" s="81" t="s">
        <v>1925</v>
      </c>
      <c r="G679" s="81" t="s">
        <v>1926</v>
      </c>
      <c r="H679" s="82"/>
      <c r="I679" s="83" t="n">
        <v>0.645465283649719</v>
      </c>
      <c r="L679" s="20"/>
      <c r="M679" s="20"/>
      <c r="N679" s="20"/>
      <c r="U679" s="81" t="s">
        <v>2428</v>
      </c>
      <c r="V679" s="81" t="s">
        <v>2429</v>
      </c>
      <c r="W679" s="82"/>
      <c r="X679" s="83" t="n">
        <v>0.540412010116513</v>
      </c>
      <c r="Z679" s="80"/>
      <c r="AB679" s="20"/>
    </row>
    <row r="680" s="19" customFormat="true" ht="12" hidden="false" customHeight="true" outlineLevel="0" collapsed="false">
      <c r="C680" s="20"/>
      <c r="D680" s="20"/>
      <c r="F680" s="81" t="s">
        <v>1646</v>
      </c>
      <c r="G680" s="81" t="s">
        <v>1647</v>
      </c>
      <c r="H680" s="82"/>
      <c r="I680" s="83" t="n">
        <v>0.645707016898153</v>
      </c>
      <c r="L680" s="20"/>
      <c r="M680" s="20"/>
      <c r="N680" s="20"/>
      <c r="U680" s="81" t="s">
        <v>2430</v>
      </c>
      <c r="V680" s="81" t="s">
        <v>2431</v>
      </c>
      <c r="W680" s="82"/>
      <c r="X680" s="83" t="n">
        <v>0.531521906675384</v>
      </c>
      <c r="Z680" s="80"/>
      <c r="AB680" s="20"/>
    </row>
    <row r="681" s="19" customFormat="true" ht="12" hidden="false" customHeight="true" outlineLevel="0" collapsed="false">
      <c r="C681" s="20"/>
      <c r="D681" s="20"/>
      <c r="F681" s="81" t="s">
        <v>2166</v>
      </c>
      <c r="G681" s="81" t="s">
        <v>2167</v>
      </c>
      <c r="H681" s="82"/>
      <c r="I681" s="83" t="n">
        <v>0.645840464488462</v>
      </c>
      <c r="L681" s="20"/>
      <c r="M681" s="20"/>
      <c r="N681" s="20"/>
      <c r="U681" s="81" t="s">
        <v>849</v>
      </c>
      <c r="V681" s="81" t="s">
        <v>850</v>
      </c>
      <c r="W681" s="83" t="n">
        <v>0.840896415253715</v>
      </c>
      <c r="X681" s="83" t="n">
        <v>0.376715941111764</v>
      </c>
      <c r="Z681" s="80"/>
      <c r="AB681" s="20"/>
    </row>
    <row r="682" s="19" customFormat="true" ht="12" hidden="false" customHeight="true" outlineLevel="0" collapsed="false">
      <c r="C682" s="20"/>
      <c r="D682" s="20"/>
      <c r="F682" s="81" t="s">
        <v>2066</v>
      </c>
      <c r="G682" s="81" t="s">
        <v>2067</v>
      </c>
      <c r="H682" s="82"/>
      <c r="I682" s="83" t="n">
        <v>0.646199378356198</v>
      </c>
      <c r="L682" s="20"/>
      <c r="M682" s="20"/>
      <c r="N682" s="20"/>
      <c r="U682" s="81" t="s">
        <v>2432</v>
      </c>
      <c r="V682" s="81" t="s">
        <v>2433</v>
      </c>
      <c r="W682" s="82"/>
      <c r="X682" s="83" t="n">
        <v>0.495893997699052</v>
      </c>
      <c r="Z682" s="80"/>
      <c r="AB682" s="20"/>
    </row>
    <row r="683" s="19" customFormat="true" ht="12" hidden="false" customHeight="true" outlineLevel="0" collapsed="false">
      <c r="C683" s="20"/>
      <c r="D683" s="20"/>
      <c r="F683" s="81" t="s">
        <v>2271</v>
      </c>
      <c r="G683" s="81" t="s">
        <v>2272</v>
      </c>
      <c r="H683" s="82"/>
      <c r="I683" s="83" t="n">
        <v>0.64690584932269</v>
      </c>
      <c r="L683" s="20"/>
      <c r="M683" s="20"/>
      <c r="N683" s="20"/>
      <c r="U683" s="81" t="s">
        <v>2434</v>
      </c>
      <c r="V683" s="81" t="s">
        <v>2435</v>
      </c>
      <c r="W683" s="82"/>
      <c r="X683" s="83" t="n">
        <v>0.49478007025877</v>
      </c>
      <c r="Z683" s="80"/>
      <c r="AB683" s="20"/>
    </row>
    <row r="684" s="19" customFormat="true" ht="12" hidden="false" customHeight="true" outlineLevel="0" collapsed="false">
      <c r="C684" s="20"/>
      <c r="D684" s="20"/>
      <c r="F684" s="81" t="s">
        <v>2091</v>
      </c>
      <c r="G684" s="81" t="s">
        <v>2092</v>
      </c>
      <c r="H684" s="82"/>
      <c r="I684" s="83" t="n">
        <v>0.648845055800675</v>
      </c>
      <c r="L684" s="20"/>
      <c r="M684" s="20"/>
      <c r="N684" s="20"/>
      <c r="U684" s="81" t="s">
        <v>2438</v>
      </c>
      <c r="V684" s="81" t="s">
        <v>2439</v>
      </c>
      <c r="W684" s="82"/>
      <c r="X684" s="83" t="n">
        <v>0.647609672698071</v>
      </c>
      <c r="Z684" s="80"/>
      <c r="AB684" s="20"/>
    </row>
    <row r="685" s="19" customFormat="true" ht="12" hidden="false" customHeight="true" outlineLevel="0" collapsed="false">
      <c r="C685" s="20"/>
      <c r="D685" s="20"/>
      <c r="F685" s="81" t="s">
        <v>2326</v>
      </c>
      <c r="G685" s="81" t="s">
        <v>2327</v>
      </c>
      <c r="H685" s="82"/>
      <c r="I685" s="83" t="n">
        <v>0.648849265827056</v>
      </c>
      <c r="L685" s="20"/>
      <c r="M685" s="20"/>
      <c r="N685" s="20"/>
      <c r="U685" s="81" t="s">
        <v>2440</v>
      </c>
      <c r="V685" s="81" t="s">
        <v>2441</v>
      </c>
      <c r="W685" s="82"/>
      <c r="X685" s="83" t="n">
        <v>0.325318568207918</v>
      </c>
      <c r="Z685" s="80"/>
      <c r="AB685" s="20"/>
    </row>
    <row r="686" s="19" customFormat="true" ht="12" hidden="false" customHeight="true" outlineLevel="0" collapsed="false">
      <c r="C686" s="20"/>
      <c r="D686" s="20"/>
      <c r="F686" s="81" t="s">
        <v>1986</v>
      </c>
      <c r="G686" s="81"/>
      <c r="H686" s="82"/>
      <c r="I686" s="83" t="n">
        <v>0.649620621557011</v>
      </c>
      <c r="L686" s="20"/>
      <c r="M686" s="20"/>
      <c r="N686" s="20"/>
      <c r="W686" s="20"/>
      <c r="X686" s="20"/>
      <c r="Z686" s="80"/>
      <c r="AB686" s="20"/>
    </row>
    <row r="687" s="19" customFormat="true" ht="12" hidden="false" customHeight="true" outlineLevel="0" collapsed="false">
      <c r="C687" s="20"/>
      <c r="D687" s="20"/>
      <c r="F687" s="81" t="s">
        <v>2291</v>
      </c>
      <c r="G687" s="81" t="s">
        <v>2292</v>
      </c>
      <c r="H687" s="82"/>
      <c r="I687" s="83" t="n">
        <v>0.649768357580523</v>
      </c>
      <c r="L687" s="20"/>
      <c r="M687" s="20"/>
      <c r="N687" s="20"/>
      <c r="W687" s="20"/>
      <c r="X687" s="20"/>
      <c r="Z687" s="80"/>
      <c r="AB687" s="20"/>
    </row>
    <row r="688" s="19" customFormat="true" ht="12" hidden="false" customHeight="true" outlineLevel="0" collapsed="false">
      <c r="C688" s="20"/>
      <c r="D688" s="20"/>
      <c r="F688" s="81" t="s">
        <v>2360</v>
      </c>
      <c r="G688" s="81" t="s">
        <v>2361</v>
      </c>
      <c r="H688" s="82"/>
      <c r="I688" s="83" t="n">
        <v>0.64985703145308</v>
      </c>
      <c r="L688" s="20"/>
      <c r="M688" s="20"/>
      <c r="N688" s="20"/>
      <c r="W688" s="20"/>
      <c r="X688" s="20"/>
      <c r="Z688" s="80"/>
      <c r="AB688" s="20"/>
    </row>
    <row r="689" s="19" customFormat="true" ht="12" hidden="false" customHeight="true" outlineLevel="0" collapsed="false">
      <c r="C689" s="20"/>
      <c r="D689" s="20"/>
      <c r="F689" s="81" t="s">
        <v>1927</v>
      </c>
      <c r="G689" s="81"/>
      <c r="H689" s="82"/>
      <c r="I689" s="83" t="n">
        <v>0.650304993041737</v>
      </c>
      <c r="L689" s="20"/>
      <c r="M689" s="20"/>
      <c r="N689" s="20"/>
      <c r="W689" s="20"/>
      <c r="X689" s="20"/>
      <c r="Z689" s="80"/>
      <c r="AB689" s="20"/>
    </row>
    <row r="690" s="19" customFormat="true" ht="12" hidden="false" customHeight="true" outlineLevel="0" collapsed="false">
      <c r="C690" s="20"/>
      <c r="D690" s="20"/>
      <c r="F690" s="81" t="s">
        <v>2044</v>
      </c>
      <c r="G690" s="81"/>
      <c r="H690" s="82"/>
      <c r="I690" s="83" t="n">
        <v>0.650939957298339</v>
      </c>
      <c r="L690" s="20"/>
      <c r="M690" s="20"/>
      <c r="N690" s="20"/>
      <c r="W690" s="20"/>
      <c r="X690" s="20"/>
      <c r="Z690" s="80"/>
      <c r="AB690" s="20"/>
    </row>
    <row r="691" s="19" customFormat="true" ht="12" hidden="false" customHeight="true" outlineLevel="0" collapsed="false">
      <c r="C691" s="20"/>
      <c r="D691" s="20"/>
      <c r="F691" s="81" t="s">
        <v>1907</v>
      </c>
      <c r="G691" s="81" t="s">
        <v>1908</v>
      </c>
      <c r="H691" s="82"/>
      <c r="I691" s="83" t="n">
        <v>0.654943183678816</v>
      </c>
      <c r="L691" s="20"/>
      <c r="M691" s="20"/>
      <c r="N691" s="20"/>
      <c r="W691" s="20"/>
      <c r="X691" s="20"/>
      <c r="Z691" s="80"/>
      <c r="AB691" s="20"/>
    </row>
    <row r="692" s="19" customFormat="true" ht="12" hidden="false" customHeight="true" outlineLevel="0" collapsed="false">
      <c r="C692" s="20"/>
      <c r="D692" s="20"/>
      <c r="F692" s="81" t="s">
        <v>1783</v>
      </c>
      <c r="G692" s="81" t="s">
        <v>1784</v>
      </c>
      <c r="H692" s="82"/>
      <c r="I692" s="83" t="n">
        <v>0.657540011309688</v>
      </c>
      <c r="L692" s="20"/>
      <c r="M692" s="20"/>
      <c r="N692" s="20"/>
      <c r="W692" s="20"/>
      <c r="X692" s="20"/>
      <c r="Z692" s="80"/>
      <c r="AB692" s="20"/>
    </row>
    <row r="693" s="19" customFormat="true" ht="12" hidden="false" customHeight="true" outlineLevel="0" collapsed="false">
      <c r="C693" s="20"/>
      <c r="D693" s="20"/>
      <c r="F693" s="81" t="s">
        <v>1759</v>
      </c>
      <c r="G693" s="81" t="s">
        <v>1760</v>
      </c>
      <c r="H693" s="82"/>
      <c r="I693" s="83" t="n">
        <v>0.657725978202961</v>
      </c>
      <c r="L693" s="20"/>
      <c r="M693" s="20"/>
      <c r="N693" s="20"/>
      <c r="W693" s="20"/>
      <c r="X693" s="20"/>
      <c r="Z693" s="80"/>
      <c r="AB693" s="20"/>
    </row>
    <row r="694" s="19" customFormat="true" ht="12" hidden="false" customHeight="true" outlineLevel="0" collapsed="false">
      <c r="C694" s="20"/>
      <c r="D694" s="20"/>
      <c r="F694" s="81" t="s">
        <v>1725</v>
      </c>
      <c r="G694" s="81" t="s">
        <v>1726</v>
      </c>
      <c r="H694" s="82"/>
      <c r="I694" s="83" t="n">
        <v>0.658189189900745</v>
      </c>
      <c r="L694" s="20"/>
      <c r="M694" s="20"/>
      <c r="N694" s="20"/>
      <c r="W694" s="20"/>
      <c r="X694" s="20"/>
      <c r="Z694" s="80"/>
      <c r="AB694" s="20"/>
    </row>
    <row r="695" s="19" customFormat="true" ht="12" hidden="false" customHeight="true" outlineLevel="0" collapsed="false">
      <c r="C695" s="20"/>
      <c r="D695" s="20"/>
      <c r="F695" s="81" t="s">
        <v>1940</v>
      </c>
      <c r="G695" s="81" t="s">
        <v>1941</v>
      </c>
      <c r="H695" s="82"/>
      <c r="I695" s="83" t="n">
        <v>0.659230546106584</v>
      </c>
      <c r="L695" s="20"/>
      <c r="M695" s="20"/>
      <c r="N695" s="20"/>
      <c r="W695" s="20"/>
      <c r="X695" s="20"/>
      <c r="Z695" s="80"/>
      <c r="AB695" s="20"/>
    </row>
    <row r="696" s="19" customFormat="true" ht="12" hidden="false" customHeight="true" outlineLevel="0" collapsed="false">
      <c r="C696" s="20"/>
      <c r="D696" s="20"/>
      <c r="F696" s="81" t="s">
        <v>2171</v>
      </c>
      <c r="G696" s="81" t="s">
        <v>2172</v>
      </c>
      <c r="H696" s="82"/>
      <c r="I696" s="83" t="n">
        <v>0.659782931415564</v>
      </c>
      <c r="L696" s="20"/>
      <c r="M696" s="20"/>
      <c r="N696" s="20"/>
      <c r="W696" s="20"/>
      <c r="X696" s="20"/>
      <c r="Z696" s="80"/>
      <c r="AB696" s="20"/>
    </row>
    <row r="697" s="19" customFormat="true" ht="12" hidden="false" customHeight="true" outlineLevel="0" collapsed="false">
      <c r="C697" s="20"/>
      <c r="D697" s="20"/>
      <c r="G697" s="20"/>
      <c r="H697" s="20"/>
      <c r="I697" s="20"/>
      <c r="L697" s="20"/>
      <c r="M697" s="20"/>
      <c r="N697" s="20"/>
      <c r="W697" s="20"/>
      <c r="X697" s="20"/>
      <c r="Z697" s="80"/>
      <c r="AB697" s="20"/>
    </row>
    <row r="698" s="19" customFormat="true" ht="12" hidden="false" customHeight="true" outlineLevel="0" collapsed="false">
      <c r="C698" s="20"/>
      <c r="D698" s="20"/>
      <c r="G698" s="20"/>
      <c r="H698" s="20"/>
      <c r="I698" s="20"/>
      <c r="L698" s="20"/>
      <c r="M698" s="20"/>
      <c r="N698" s="20"/>
      <c r="W698" s="20"/>
      <c r="X698" s="20"/>
      <c r="Z698" s="80"/>
      <c r="AB698" s="20"/>
    </row>
    <row r="699" s="19" customFormat="true" ht="12" hidden="false" customHeight="true" outlineLevel="0" collapsed="false">
      <c r="C699" s="20"/>
      <c r="D699" s="20"/>
      <c r="G699" s="20"/>
      <c r="H699" s="20"/>
      <c r="I699" s="20"/>
      <c r="L699" s="20"/>
      <c r="M699" s="20"/>
      <c r="N699" s="20"/>
      <c r="W699" s="20"/>
      <c r="X699" s="20"/>
      <c r="Z699" s="80"/>
      <c r="AB699" s="20"/>
    </row>
    <row r="700" s="19" customFormat="true" ht="12" hidden="false" customHeight="true" outlineLevel="0" collapsed="false">
      <c r="C700" s="20"/>
      <c r="D700" s="20"/>
      <c r="G700" s="20"/>
      <c r="H700" s="20"/>
      <c r="I700" s="20"/>
      <c r="L700" s="20"/>
      <c r="M700" s="20"/>
      <c r="N700" s="20"/>
      <c r="W700" s="20"/>
      <c r="X700" s="20"/>
      <c r="Z700" s="80"/>
      <c r="AB700" s="20"/>
    </row>
    <row r="701" s="19" customFormat="true" ht="12" hidden="false" customHeight="true" outlineLevel="0" collapsed="false">
      <c r="C701" s="20"/>
      <c r="D701" s="20"/>
      <c r="G701" s="20"/>
      <c r="H701" s="20"/>
      <c r="I701" s="20"/>
      <c r="L701" s="20"/>
      <c r="M701" s="20"/>
      <c r="N701" s="20"/>
      <c r="W701" s="20"/>
      <c r="X701" s="20"/>
      <c r="Z701" s="80"/>
      <c r="AB701" s="20"/>
    </row>
    <row r="702" s="19" customFormat="true" ht="12" hidden="false" customHeight="true" outlineLevel="0" collapsed="false">
      <c r="C702" s="20"/>
      <c r="D702" s="20"/>
      <c r="G702" s="20"/>
      <c r="H702" s="20"/>
      <c r="I702" s="20"/>
      <c r="L702" s="20"/>
      <c r="M702" s="20"/>
      <c r="N702" s="20"/>
      <c r="W702" s="20"/>
      <c r="X702" s="20"/>
      <c r="Z702" s="80"/>
      <c r="AB702" s="20"/>
    </row>
    <row r="703" s="19" customFormat="true" ht="12" hidden="false" customHeight="true" outlineLevel="0" collapsed="false">
      <c r="C703" s="20"/>
      <c r="D703" s="20"/>
      <c r="G703" s="20"/>
      <c r="H703" s="20"/>
      <c r="I703" s="20"/>
      <c r="L703" s="20"/>
      <c r="M703" s="20"/>
      <c r="N703" s="20"/>
      <c r="W703" s="20"/>
      <c r="X703" s="20"/>
      <c r="Z703" s="80"/>
      <c r="AB703" s="20"/>
    </row>
    <row r="704" s="19" customFormat="true" ht="12" hidden="false" customHeight="true" outlineLevel="0" collapsed="false">
      <c r="C704" s="20"/>
      <c r="D704" s="20"/>
      <c r="G704" s="20"/>
      <c r="H704" s="20"/>
      <c r="I704" s="20"/>
      <c r="L704" s="20"/>
      <c r="M704" s="20"/>
      <c r="N704" s="20"/>
      <c r="W704" s="20"/>
      <c r="X704" s="20"/>
      <c r="Z704" s="80"/>
      <c r="AB704" s="20"/>
    </row>
    <row r="705" s="19" customFormat="true" ht="12" hidden="false" customHeight="true" outlineLevel="0" collapsed="false">
      <c r="C705" s="20"/>
      <c r="D705" s="20"/>
      <c r="G705" s="20"/>
      <c r="H705" s="20"/>
      <c r="I705" s="20"/>
      <c r="L705" s="20"/>
      <c r="M705" s="20"/>
      <c r="N705" s="20"/>
      <c r="W705" s="20"/>
      <c r="X705" s="20"/>
      <c r="Z705" s="80"/>
      <c r="AB705" s="20"/>
    </row>
    <row r="706" s="19" customFormat="true" ht="12" hidden="false" customHeight="true" outlineLevel="0" collapsed="false">
      <c r="C706" s="20"/>
      <c r="D706" s="20"/>
      <c r="G706" s="20"/>
      <c r="H706" s="20"/>
      <c r="I706" s="20"/>
      <c r="L706" s="20"/>
      <c r="M706" s="20"/>
      <c r="N706" s="20"/>
      <c r="W706" s="20"/>
      <c r="X706" s="20"/>
      <c r="Z706" s="80"/>
      <c r="AB706" s="20"/>
    </row>
    <row r="707" s="19" customFormat="true" ht="12" hidden="false" customHeight="true" outlineLevel="0" collapsed="false">
      <c r="C707" s="20"/>
      <c r="D707" s="20"/>
      <c r="G707" s="20"/>
      <c r="H707" s="20"/>
      <c r="I707" s="20"/>
      <c r="L707" s="20"/>
      <c r="M707" s="20"/>
      <c r="N707" s="20"/>
      <c r="W707" s="20"/>
      <c r="X707" s="20"/>
      <c r="Z707" s="80"/>
      <c r="AB707" s="20"/>
    </row>
    <row r="708" s="19" customFormat="true" ht="12" hidden="false" customHeight="true" outlineLevel="0" collapsed="false">
      <c r="C708" s="20"/>
      <c r="D708" s="20"/>
      <c r="G708" s="20"/>
      <c r="H708" s="20"/>
      <c r="I708" s="20"/>
      <c r="L708" s="20"/>
      <c r="M708" s="20"/>
      <c r="N708" s="20"/>
      <c r="W708" s="20"/>
      <c r="X708" s="20"/>
      <c r="Z708" s="80"/>
      <c r="AB708" s="20"/>
    </row>
    <row r="709" s="19" customFormat="true" ht="12" hidden="false" customHeight="true" outlineLevel="0" collapsed="false">
      <c r="C709" s="20"/>
      <c r="D709" s="20"/>
      <c r="G709" s="20"/>
      <c r="H709" s="20"/>
      <c r="I709" s="20"/>
      <c r="L709" s="20"/>
      <c r="M709" s="20"/>
      <c r="N709" s="20"/>
      <c r="W709" s="20"/>
      <c r="X709" s="20"/>
      <c r="Z709" s="80"/>
      <c r="AB709" s="20"/>
    </row>
    <row r="710" s="19" customFormat="true" ht="12" hidden="false" customHeight="true" outlineLevel="0" collapsed="false">
      <c r="C710" s="20"/>
      <c r="D710" s="20"/>
      <c r="G710" s="20"/>
      <c r="H710" s="20"/>
      <c r="I710" s="20"/>
      <c r="L710" s="20"/>
      <c r="M710" s="20"/>
      <c r="N710" s="20"/>
      <c r="W710" s="20"/>
      <c r="X710" s="20"/>
      <c r="Z710" s="80"/>
      <c r="AB710" s="20"/>
    </row>
    <row r="711" s="19" customFormat="true" ht="12" hidden="false" customHeight="true" outlineLevel="0" collapsed="false">
      <c r="C711" s="20"/>
      <c r="D711" s="20"/>
      <c r="G711" s="20"/>
      <c r="H711" s="20"/>
      <c r="I711" s="20"/>
      <c r="L711" s="20"/>
      <c r="M711" s="20"/>
      <c r="N711" s="20"/>
      <c r="W711" s="20"/>
      <c r="X711" s="20"/>
      <c r="Z711" s="80"/>
      <c r="AB711" s="20"/>
    </row>
    <row r="712" s="19" customFormat="true" ht="12" hidden="false" customHeight="true" outlineLevel="0" collapsed="false">
      <c r="C712" s="20"/>
      <c r="D712" s="20"/>
      <c r="G712" s="20"/>
      <c r="H712" s="20"/>
      <c r="I712" s="20"/>
      <c r="L712" s="20"/>
      <c r="M712" s="20"/>
      <c r="N712" s="20"/>
      <c r="W712" s="20"/>
      <c r="X712" s="20"/>
      <c r="Z712" s="80"/>
      <c r="AB712" s="20"/>
    </row>
    <row r="713" s="19" customFormat="true" ht="12" hidden="false" customHeight="true" outlineLevel="0" collapsed="false">
      <c r="C713" s="20"/>
      <c r="D713" s="20"/>
      <c r="G713" s="20"/>
      <c r="H713" s="20"/>
      <c r="I713" s="20"/>
      <c r="L713" s="20"/>
      <c r="M713" s="20"/>
      <c r="N713" s="20"/>
      <c r="W713" s="20"/>
      <c r="X713" s="20"/>
      <c r="Z713" s="80"/>
      <c r="AB713" s="20"/>
    </row>
    <row r="714" s="19" customFormat="true" ht="12" hidden="false" customHeight="true" outlineLevel="0" collapsed="false">
      <c r="C714" s="20"/>
      <c r="D714" s="20"/>
      <c r="G714" s="20"/>
      <c r="H714" s="20"/>
      <c r="I714" s="20"/>
      <c r="L714" s="20"/>
      <c r="M714" s="20"/>
      <c r="N714" s="20"/>
      <c r="W714" s="20"/>
      <c r="X714" s="20"/>
      <c r="Z714" s="80"/>
      <c r="AB714" s="20"/>
    </row>
    <row r="715" s="19" customFormat="true" ht="12" hidden="false" customHeight="true" outlineLevel="0" collapsed="false">
      <c r="C715" s="20"/>
      <c r="D715" s="20"/>
      <c r="G715" s="20"/>
      <c r="H715" s="20"/>
      <c r="I715" s="20"/>
      <c r="L715" s="20"/>
      <c r="M715" s="20"/>
      <c r="N715" s="20"/>
      <c r="W715" s="20"/>
      <c r="X715" s="20"/>
      <c r="Z715" s="80"/>
      <c r="AB715" s="20"/>
    </row>
    <row r="716" s="19" customFormat="true" ht="12" hidden="false" customHeight="true" outlineLevel="0" collapsed="false">
      <c r="C716" s="20"/>
      <c r="D716" s="20"/>
      <c r="G716" s="20"/>
      <c r="H716" s="20"/>
      <c r="I716" s="20"/>
      <c r="L716" s="20"/>
      <c r="M716" s="20"/>
      <c r="N716" s="20"/>
      <c r="W716" s="20"/>
      <c r="X716" s="20"/>
      <c r="Z716" s="80"/>
      <c r="AB716" s="20"/>
    </row>
    <row r="717" s="19" customFormat="true" ht="12" hidden="false" customHeight="true" outlineLevel="0" collapsed="false">
      <c r="C717" s="20"/>
      <c r="D717" s="20"/>
      <c r="G717" s="20"/>
      <c r="H717" s="20"/>
      <c r="I717" s="20"/>
      <c r="L717" s="20"/>
      <c r="M717" s="20"/>
      <c r="N717" s="20"/>
      <c r="W717" s="20"/>
      <c r="X717" s="20"/>
      <c r="Z717" s="80"/>
      <c r="AB717" s="20"/>
    </row>
    <row r="718" s="19" customFormat="true" ht="12" hidden="false" customHeight="true" outlineLevel="0" collapsed="false">
      <c r="C718" s="20"/>
      <c r="D718" s="20"/>
      <c r="G718" s="20"/>
      <c r="H718" s="20"/>
      <c r="I718" s="20"/>
      <c r="L718" s="20"/>
      <c r="M718" s="20"/>
      <c r="N718" s="20"/>
      <c r="W718" s="20"/>
      <c r="X718" s="20"/>
      <c r="Z718" s="80"/>
      <c r="AB718" s="20"/>
    </row>
    <row r="719" s="19" customFormat="true" ht="12" hidden="false" customHeight="true" outlineLevel="0" collapsed="false">
      <c r="C719" s="20"/>
      <c r="D719" s="20"/>
      <c r="G719" s="20"/>
      <c r="H719" s="20"/>
      <c r="I719" s="20"/>
      <c r="L719" s="20"/>
      <c r="M719" s="20"/>
      <c r="N719" s="20"/>
      <c r="W719" s="20"/>
      <c r="X719" s="20"/>
      <c r="Z719" s="80"/>
      <c r="AB719" s="20"/>
    </row>
    <row r="720" s="19" customFormat="true" ht="12" hidden="false" customHeight="true" outlineLevel="0" collapsed="false">
      <c r="C720" s="20"/>
      <c r="D720" s="20"/>
      <c r="G720" s="20"/>
      <c r="H720" s="20"/>
      <c r="I720" s="20"/>
      <c r="L720" s="20"/>
      <c r="M720" s="20"/>
      <c r="N720" s="20"/>
      <c r="W720" s="20"/>
      <c r="X720" s="20"/>
      <c r="Z720" s="80"/>
      <c r="AB720" s="20"/>
    </row>
    <row r="721" s="19" customFormat="true" ht="12" hidden="false" customHeight="true" outlineLevel="0" collapsed="false">
      <c r="C721" s="20"/>
      <c r="D721" s="20"/>
      <c r="G721" s="20"/>
      <c r="H721" s="20"/>
      <c r="I721" s="20"/>
      <c r="L721" s="20"/>
      <c r="M721" s="20"/>
      <c r="N721" s="20"/>
      <c r="W721" s="20"/>
      <c r="X721" s="20"/>
      <c r="Z721" s="80"/>
      <c r="AB721" s="20"/>
    </row>
    <row r="722" s="19" customFormat="true" ht="12" hidden="false" customHeight="true" outlineLevel="0" collapsed="false">
      <c r="C722" s="20"/>
      <c r="D722" s="20"/>
      <c r="G722" s="20"/>
      <c r="H722" s="20"/>
      <c r="I722" s="20"/>
      <c r="L722" s="20"/>
      <c r="M722" s="20"/>
      <c r="N722" s="20"/>
      <c r="W722" s="20"/>
      <c r="X722" s="20"/>
      <c r="Z722" s="80"/>
      <c r="AB722" s="20"/>
    </row>
    <row r="723" s="19" customFormat="true" ht="12" hidden="false" customHeight="true" outlineLevel="0" collapsed="false">
      <c r="C723" s="20"/>
      <c r="D723" s="20"/>
      <c r="G723" s="20"/>
      <c r="H723" s="20"/>
      <c r="I723" s="20"/>
      <c r="L723" s="20"/>
      <c r="M723" s="20"/>
      <c r="N723" s="20"/>
      <c r="W723" s="20"/>
      <c r="X723" s="20"/>
      <c r="Z723" s="80"/>
      <c r="AB723" s="20"/>
    </row>
    <row r="724" s="19" customFormat="true" ht="12" hidden="false" customHeight="true" outlineLevel="0" collapsed="false">
      <c r="C724" s="20"/>
      <c r="D724" s="20"/>
      <c r="G724" s="20"/>
      <c r="H724" s="20"/>
      <c r="I724" s="20"/>
      <c r="L724" s="20"/>
      <c r="M724" s="20"/>
      <c r="N724" s="20"/>
      <c r="W724" s="20"/>
      <c r="X724" s="20"/>
      <c r="Z724" s="80"/>
      <c r="AB724" s="20"/>
    </row>
    <row r="725" s="19" customFormat="true" ht="12" hidden="false" customHeight="true" outlineLevel="0" collapsed="false">
      <c r="C725" s="20"/>
      <c r="D725" s="20"/>
      <c r="G725" s="20"/>
      <c r="H725" s="20"/>
      <c r="I725" s="20"/>
      <c r="L725" s="20"/>
      <c r="M725" s="20"/>
      <c r="N725" s="20"/>
      <c r="W725" s="20"/>
      <c r="X725" s="20"/>
      <c r="Z725" s="80"/>
      <c r="AB725" s="20"/>
    </row>
    <row r="726" s="19" customFormat="true" ht="12" hidden="false" customHeight="true" outlineLevel="0" collapsed="false">
      <c r="C726" s="20"/>
      <c r="D726" s="20"/>
      <c r="G726" s="20"/>
      <c r="H726" s="20"/>
      <c r="I726" s="20"/>
      <c r="L726" s="20"/>
      <c r="M726" s="20"/>
      <c r="N726" s="20"/>
      <c r="W726" s="20"/>
      <c r="X726" s="20"/>
      <c r="Z726" s="80"/>
      <c r="AB726" s="20"/>
    </row>
    <row r="727" s="19" customFormat="true" ht="12" hidden="false" customHeight="true" outlineLevel="0" collapsed="false">
      <c r="C727" s="20"/>
      <c r="D727" s="20"/>
      <c r="G727" s="20"/>
      <c r="H727" s="20"/>
      <c r="I727" s="20"/>
      <c r="L727" s="20"/>
      <c r="M727" s="20"/>
      <c r="N727" s="20"/>
      <c r="W727" s="20"/>
      <c r="X727" s="20"/>
      <c r="Z727" s="80"/>
      <c r="AB727" s="20"/>
    </row>
    <row r="728" s="19" customFormat="true" ht="12" hidden="false" customHeight="true" outlineLevel="0" collapsed="false">
      <c r="C728" s="20"/>
      <c r="D728" s="20"/>
      <c r="G728" s="20"/>
      <c r="H728" s="20"/>
      <c r="I728" s="20"/>
      <c r="L728" s="20"/>
      <c r="M728" s="20"/>
      <c r="N728" s="20"/>
      <c r="W728" s="20"/>
      <c r="X728" s="20"/>
      <c r="Z728" s="80"/>
      <c r="AB728" s="20"/>
    </row>
    <row r="729" s="19" customFormat="true" ht="12" hidden="false" customHeight="true" outlineLevel="0" collapsed="false">
      <c r="C729" s="20"/>
      <c r="D729" s="20"/>
      <c r="G729" s="20"/>
      <c r="H729" s="20"/>
      <c r="I729" s="20"/>
      <c r="L729" s="20"/>
      <c r="M729" s="20"/>
      <c r="N729" s="20"/>
      <c r="W729" s="20"/>
      <c r="X729" s="20"/>
      <c r="Z729" s="80"/>
      <c r="AB729" s="20"/>
    </row>
    <row r="730" s="19" customFormat="true" ht="12" hidden="false" customHeight="true" outlineLevel="0" collapsed="false">
      <c r="C730" s="20"/>
      <c r="D730" s="20"/>
      <c r="G730" s="20"/>
      <c r="H730" s="20"/>
      <c r="I730" s="20"/>
      <c r="L730" s="20"/>
      <c r="M730" s="20"/>
      <c r="N730" s="20"/>
      <c r="W730" s="20"/>
      <c r="X730" s="20"/>
      <c r="Z730" s="80"/>
      <c r="AB730" s="20"/>
    </row>
    <row r="731" s="19" customFormat="true" ht="12" hidden="false" customHeight="true" outlineLevel="0" collapsed="false">
      <c r="C731" s="20"/>
      <c r="D731" s="20"/>
      <c r="G731" s="20"/>
      <c r="H731" s="20"/>
      <c r="I731" s="20"/>
      <c r="L731" s="20"/>
      <c r="M731" s="20"/>
      <c r="N731" s="20"/>
      <c r="W731" s="20"/>
      <c r="X731" s="20"/>
      <c r="Z731" s="80"/>
      <c r="AB731" s="20"/>
    </row>
    <row r="732" s="19" customFormat="true" ht="12" hidden="false" customHeight="true" outlineLevel="0" collapsed="false">
      <c r="C732" s="20"/>
      <c r="D732" s="20"/>
      <c r="G732" s="20"/>
      <c r="H732" s="20"/>
      <c r="I732" s="20"/>
      <c r="L732" s="20"/>
      <c r="M732" s="20"/>
      <c r="N732" s="20"/>
      <c r="W732" s="20"/>
      <c r="X732" s="20"/>
      <c r="Z732" s="80"/>
      <c r="AB732" s="20"/>
    </row>
    <row r="733" s="19" customFormat="true" ht="12" hidden="false" customHeight="true" outlineLevel="0" collapsed="false">
      <c r="C733" s="20"/>
      <c r="D733" s="20"/>
      <c r="G733" s="20"/>
      <c r="H733" s="20"/>
      <c r="I733" s="20"/>
      <c r="L733" s="20"/>
      <c r="M733" s="20"/>
      <c r="N733" s="20"/>
      <c r="W733" s="20"/>
      <c r="X733" s="20"/>
      <c r="Z733" s="80"/>
      <c r="AB733" s="20"/>
    </row>
    <row r="734" s="19" customFormat="true" ht="12" hidden="false" customHeight="true" outlineLevel="0" collapsed="false">
      <c r="C734" s="20"/>
      <c r="D734" s="20"/>
      <c r="G734" s="20"/>
      <c r="H734" s="20"/>
      <c r="I734" s="20"/>
      <c r="L734" s="20"/>
      <c r="M734" s="20"/>
      <c r="N734" s="20"/>
      <c r="W734" s="20"/>
      <c r="X734" s="20"/>
      <c r="Z734" s="80"/>
      <c r="AB734" s="20"/>
    </row>
    <row r="735" s="19" customFormat="true" ht="12" hidden="false" customHeight="true" outlineLevel="0" collapsed="false">
      <c r="C735" s="20"/>
      <c r="D735" s="20"/>
      <c r="G735" s="20"/>
      <c r="H735" s="20"/>
      <c r="I735" s="20"/>
      <c r="L735" s="20"/>
      <c r="M735" s="20"/>
      <c r="N735" s="20"/>
      <c r="W735" s="20"/>
      <c r="X735" s="20"/>
      <c r="Z735" s="80"/>
      <c r="AB735" s="20"/>
    </row>
    <row r="736" s="19" customFormat="true" ht="12" hidden="false" customHeight="true" outlineLevel="0" collapsed="false">
      <c r="C736" s="20"/>
      <c r="D736" s="20"/>
      <c r="G736" s="20"/>
      <c r="H736" s="20"/>
      <c r="I736" s="20"/>
      <c r="L736" s="20"/>
      <c r="M736" s="20"/>
      <c r="N736" s="20"/>
      <c r="W736" s="20"/>
      <c r="X736" s="20"/>
      <c r="Z736" s="80"/>
      <c r="AB736" s="20"/>
    </row>
    <row r="737" s="19" customFormat="true" ht="12" hidden="false" customHeight="true" outlineLevel="0" collapsed="false">
      <c r="C737" s="20"/>
      <c r="D737" s="20"/>
      <c r="G737" s="20"/>
      <c r="H737" s="20"/>
      <c r="I737" s="20"/>
      <c r="L737" s="20"/>
      <c r="M737" s="20"/>
      <c r="N737" s="20"/>
      <c r="W737" s="20"/>
      <c r="X737" s="20"/>
      <c r="Z737" s="80"/>
      <c r="AB737" s="20"/>
    </row>
    <row r="738" s="19" customFormat="true" ht="12" hidden="false" customHeight="true" outlineLevel="0" collapsed="false">
      <c r="C738" s="20"/>
      <c r="D738" s="20"/>
      <c r="G738" s="20"/>
      <c r="H738" s="20"/>
      <c r="I738" s="20"/>
      <c r="L738" s="20"/>
      <c r="M738" s="20"/>
      <c r="N738" s="20"/>
      <c r="W738" s="20"/>
      <c r="X738" s="20"/>
      <c r="Z738" s="80"/>
      <c r="AB738" s="20"/>
    </row>
    <row r="739" s="19" customFormat="true" ht="12" hidden="false" customHeight="true" outlineLevel="0" collapsed="false">
      <c r="C739" s="20"/>
      <c r="D739" s="20"/>
      <c r="G739" s="20"/>
      <c r="H739" s="20"/>
      <c r="I739" s="20"/>
      <c r="L739" s="20"/>
      <c r="M739" s="20"/>
      <c r="N739" s="20"/>
      <c r="W739" s="20"/>
      <c r="X739" s="20"/>
      <c r="Z739" s="80"/>
      <c r="AB739" s="20"/>
    </row>
    <row r="740" s="19" customFormat="true" ht="12" hidden="false" customHeight="true" outlineLevel="0" collapsed="false">
      <c r="C740" s="20"/>
      <c r="D740" s="20"/>
      <c r="G740" s="20"/>
      <c r="H740" s="20"/>
      <c r="I740" s="20"/>
      <c r="L740" s="20"/>
      <c r="M740" s="20"/>
      <c r="N740" s="20"/>
      <c r="W740" s="20"/>
      <c r="X740" s="20"/>
      <c r="Z740" s="80"/>
      <c r="AB740" s="20"/>
    </row>
    <row r="741" s="19" customFormat="true" ht="12" hidden="false" customHeight="true" outlineLevel="0" collapsed="false">
      <c r="C741" s="20"/>
      <c r="D741" s="20"/>
      <c r="G741" s="20"/>
      <c r="H741" s="20"/>
      <c r="I741" s="20"/>
      <c r="L741" s="20"/>
      <c r="M741" s="20"/>
      <c r="N741" s="20"/>
      <c r="W741" s="20"/>
      <c r="X741" s="20"/>
      <c r="Z741" s="80"/>
      <c r="AB741" s="20"/>
    </row>
    <row r="742" s="19" customFormat="true" ht="12" hidden="false" customHeight="true" outlineLevel="0" collapsed="false">
      <c r="C742" s="20"/>
      <c r="D742" s="20"/>
      <c r="G742" s="20"/>
      <c r="H742" s="20"/>
      <c r="I742" s="20"/>
      <c r="L742" s="20"/>
      <c r="M742" s="20"/>
      <c r="N742" s="20"/>
      <c r="W742" s="20"/>
      <c r="X742" s="20"/>
      <c r="Z742" s="80"/>
      <c r="AB742" s="20"/>
    </row>
    <row r="743" s="19" customFormat="true" ht="12" hidden="false" customHeight="true" outlineLevel="0" collapsed="false">
      <c r="C743" s="20"/>
      <c r="D743" s="20"/>
      <c r="G743" s="20"/>
      <c r="H743" s="20"/>
      <c r="I743" s="20"/>
      <c r="L743" s="20"/>
      <c r="M743" s="20"/>
      <c r="N743" s="20"/>
      <c r="W743" s="20"/>
      <c r="X743" s="20"/>
      <c r="Z743" s="80"/>
      <c r="AB743" s="20"/>
    </row>
    <row r="744" s="19" customFormat="true" ht="12" hidden="false" customHeight="true" outlineLevel="0" collapsed="false">
      <c r="C744" s="20"/>
      <c r="D744" s="20"/>
      <c r="G744" s="20"/>
      <c r="H744" s="20"/>
      <c r="I744" s="20"/>
      <c r="L744" s="20"/>
      <c r="M744" s="20"/>
      <c r="N744" s="20"/>
      <c r="W744" s="20"/>
      <c r="X744" s="20"/>
      <c r="Z744" s="80"/>
      <c r="AB744" s="20"/>
    </row>
    <row r="745" s="19" customFormat="true" ht="12" hidden="false" customHeight="true" outlineLevel="0" collapsed="false">
      <c r="C745" s="20"/>
      <c r="D745" s="20"/>
      <c r="G745" s="20"/>
      <c r="H745" s="20"/>
      <c r="I745" s="20"/>
      <c r="L745" s="20"/>
      <c r="M745" s="20"/>
      <c r="N745" s="20"/>
      <c r="V745" s="20"/>
      <c r="W745" s="20"/>
      <c r="X745" s="20"/>
      <c r="Z745" s="80"/>
      <c r="AB745" s="20"/>
    </row>
    <row r="746" s="19" customFormat="true" ht="12" hidden="false" customHeight="true" outlineLevel="0" collapsed="false">
      <c r="C746" s="20"/>
      <c r="D746" s="20"/>
      <c r="G746" s="20"/>
      <c r="H746" s="20"/>
      <c r="I746" s="20"/>
      <c r="L746" s="20"/>
      <c r="M746" s="20"/>
      <c r="N746" s="20"/>
      <c r="V746" s="20"/>
      <c r="W746" s="20"/>
      <c r="X746" s="20"/>
      <c r="Z746" s="80"/>
      <c r="AB746" s="20"/>
    </row>
    <row r="747" s="19" customFormat="true" ht="12" hidden="false" customHeight="true" outlineLevel="0" collapsed="false">
      <c r="C747" s="20"/>
      <c r="D747" s="20"/>
      <c r="G747" s="20"/>
      <c r="H747" s="20"/>
      <c r="I747" s="20"/>
      <c r="L747" s="20"/>
      <c r="M747" s="20"/>
      <c r="N747" s="20"/>
      <c r="V747" s="20"/>
      <c r="W747" s="20"/>
      <c r="X747" s="20"/>
      <c r="Z747" s="80"/>
      <c r="AB747" s="20"/>
    </row>
    <row r="748" s="19" customFormat="true" ht="12" hidden="false" customHeight="true" outlineLevel="0" collapsed="false">
      <c r="C748" s="20"/>
      <c r="D748" s="20"/>
      <c r="G748" s="20"/>
      <c r="H748" s="20"/>
      <c r="I748" s="20"/>
      <c r="L748" s="20"/>
      <c r="M748" s="20"/>
      <c r="N748" s="20"/>
      <c r="V748" s="20"/>
      <c r="W748" s="20"/>
      <c r="X748" s="20"/>
      <c r="Z748" s="80"/>
      <c r="AB748" s="20"/>
    </row>
    <row r="749" s="19" customFormat="true" ht="12" hidden="false" customHeight="true" outlineLevel="0" collapsed="false">
      <c r="C749" s="20"/>
      <c r="D749" s="20"/>
      <c r="G749" s="20"/>
      <c r="H749" s="20"/>
      <c r="I749" s="20"/>
      <c r="L749" s="20"/>
      <c r="M749" s="20"/>
      <c r="N749" s="20"/>
      <c r="V749" s="20"/>
      <c r="W749" s="20"/>
      <c r="X749" s="20"/>
      <c r="Z749" s="80"/>
      <c r="AB749" s="20"/>
    </row>
    <row r="750" s="19" customFormat="true" ht="12" hidden="false" customHeight="true" outlineLevel="0" collapsed="false">
      <c r="C750" s="20"/>
      <c r="D750" s="20"/>
      <c r="G750" s="20"/>
      <c r="H750" s="20"/>
      <c r="I750" s="20"/>
      <c r="L750" s="20"/>
      <c r="M750" s="20"/>
      <c r="N750" s="20"/>
      <c r="V750" s="20"/>
      <c r="W750" s="20"/>
      <c r="X750" s="20"/>
      <c r="Z750" s="80"/>
      <c r="AB750" s="20"/>
    </row>
    <row r="751" s="19" customFormat="true" ht="12" hidden="false" customHeight="true" outlineLevel="0" collapsed="false">
      <c r="C751" s="20"/>
      <c r="D751" s="20"/>
      <c r="G751" s="20"/>
      <c r="H751" s="20"/>
      <c r="I751" s="20"/>
      <c r="L751" s="20"/>
      <c r="M751" s="20"/>
      <c r="N751" s="20"/>
      <c r="V751" s="20"/>
      <c r="W751" s="20"/>
      <c r="X751" s="20"/>
      <c r="Z751" s="80"/>
      <c r="AB751" s="20"/>
    </row>
    <row r="752" s="19" customFormat="true" ht="12" hidden="false" customHeight="true" outlineLevel="0" collapsed="false">
      <c r="C752" s="20"/>
      <c r="D752" s="20"/>
      <c r="G752" s="20"/>
      <c r="H752" s="20"/>
      <c r="I752" s="20"/>
      <c r="L752" s="20"/>
      <c r="M752" s="20"/>
      <c r="N752" s="20"/>
      <c r="V752" s="20"/>
      <c r="W752" s="20"/>
      <c r="X752" s="20"/>
      <c r="Z752" s="80"/>
      <c r="AB752" s="20"/>
    </row>
    <row r="753" s="19" customFormat="true" ht="12" hidden="false" customHeight="true" outlineLevel="0" collapsed="false">
      <c r="C753" s="20"/>
      <c r="D753" s="20"/>
      <c r="G753" s="20"/>
      <c r="H753" s="20"/>
      <c r="I753" s="20"/>
      <c r="L753" s="20"/>
      <c r="M753" s="20"/>
      <c r="N753" s="20"/>
      <c r="V753" s="20"/>
      <c r="W753" s="20"/>
      <c r="X753" s="20"/>
      <c r="Z753" s="80"/>
      <c r="AB753" s="20"/>
    </row>
    <row r="754" s="19" customFormat="true" ht="12" hidden="false" customHeight="true" outlineLevel="0" collapsed="false">
      <c r="C754" s="20"/>
      <c r="D754" s="20"/>
      <c r="G754" s="20"/>
      <c r="H754" s="20"/>
      <c r="I754" s="20"/>
      <c r="L754" s="20"/>
      <c r="M754" s="20"/>
      <c r="N754" s="20"/>
      <c r="V754" s="20"/>
      <c r="W754" s="20"/>
      <c r="X754" s="20"/>
      <c r="Z754" s="80"/>
      <c r="AB754" s="20"/>
    </row>
    <row r="755" s="19" customFormat="true" ht="12" hidden="false" customHeight="true" outlineLevel="0" collapsed="false">
      <c r="C755" s="20"/>
      <c r="D755" s="20"/>
      <c r="G755" s="20"/>
      <c r="H755" s="20"/>
      <c r="I755" s="20"/>
      <c r="L755" s="20"/>
      <c r="M755" s="20"/>
      <c r="N755" s="20"/>
      <c r="V755" s="20"/>
      <c r="W755" s="20"/>
      <c r="X755" s="20"/>
      <c r="Z755" s="80"/>
      <c r="AB755" s="20"/>
    </row>
    <row r="756" s="19" customFormat="true" ht="12" hidden="false" customHeight="true" outlineLevel="0" collapsed="false">
      <c r="C756" s="20"/>
      <c r="D756" s="20"/>
      <c r="G756" s="20"/>
      <c r="H756" s="20"/>
      <c r="I756" s="20"/>
      <c r="L756" s="20"/>
      <c r="M756" s="20"/>
      <c r="N756" s="20"/>
      <c r="V756" s="20"/>
      <c r="W756" s="20"/>
      <c r="X756" s="20"/>
      <c r="Z756" s="80"/>
      <c r="AB756" s="20"/>
    </row>
    <row r="757" s="19" customFormat="true" ht="12" hidden="false" customHeight="true" outlineLevel="0" collapsed="false">
      <c r="C757" s="20"/>
      <c r="D757" s="20"/>
      <c r="G757" s="20"/>
      <c r="H757" s="20"/>
      <c r="I757" s="20"/>
      <c r="L757" s="20"/>
      <c r="M757" s="20"/>
      <c r="N757" s="20"/>
      <c r="V757" s="20"/>
      <c r="W757" s="20"/>
      <c r="X757" s="20"/>
      <c r="Z757" s="80"/>
      <c r="AB757" s="20"/>
    </row>
    <row r="758" s="19" customFormat="true" ht="12" hidden="false" customHeight="true" outlineLevel="0" collapsed="false">
      <c r="C758" s="20"/>
      <c r="D758" s="20"/>
      <c r="G758" s="20"/>
      <c r="H758" s="20"/>
      <c r="I758" s="20"/>
      <c r="L758" s="20"/>
      <c r="M758" s="20"/>
      <c r="N758" s="20"/>
      <c r="V758" s="20"/>
      <c r="W758" s="20"/>
      <c r="X758" s="20"/>
      <c r="Z758" s="80"/>
      <c r="AB758" s="20"/>
    </row>
    <row r="759" s="19" customFormat="true" ht="12" hidden="false" customHeight="true" outlineLevel="0" collapsed="false">
      <c r="C759" s="20"/>
      <c r="D759" s="20"/>
      <c r="G759" s="20"/>
      <c r="H759" s="20"/>
      <c r="I759" s="20"/>
      <c r="L759" s="20"/>
      <c r="M759" s="20"/>
      <c r="N759" s="20"/>
      <c r="V759" s="20"/>
      <c r="W759" s="20"/>
      <c r="X759" s="20"/>
      <c r="Z759" s="80"/>
      <c r="AB759" s="20"/>
    </row>
    <row r="760" s="19" customFormat="true" ht="12" hidden="false" customHeight="true" outlineLevel="0" collapsed="false">
      <c r="C760" s="20"/>
      <c r="D760" s="20"/>
      <c r="G760" s="20"/>
      <c r="H760" s="20"/>
      <c r="I760" s="20"/>
      <c r="L760" s="20"/>
      <c r="M760" s="20"/>
      <c r="N760" s="20"/>
      <c r="V760" s="20"/>
      <c r="W760" s="20"/>
      <c r="X760" s="20"/>
      <c r="Z760" s="80"/>
      <c r="AB760" s="20"/>
    </row>
    <row r="761" s="19" customFormat="true" ht="12" hidden="false" customHeight="true" outlineLevel="0" collapsed="false">
      <c r="C761" s="20"/>
      <c r="D761" s="20"/>
      <c r="G761" s="20"/>
      <c r="H761" s="20"/>
      <c r="I761" s="20"/>
      <c r="L761" s="20"/>
      <c r="M761" s="20"/>
      <c r="N761" s="20"/>
      <c r="V761" s="20"/>
      <c r="W761" s="20"/>
      <c r="X761" s="20"/>
      <c r="Z761" s="80"/>
      <c r="AB761" s="20"/>
    </row>
    <row r="762" s="19" customFormat="true" ht="12" hidden="false" customHeight="true" outlineLevel="0" collapsed="false">
      <c r="C762" s="20"/>
      <c r="D762" s="20"/>
      <c r="G762" s="20"/>
      <c r="H762" s="20"/>
      <c r="I762" s="20"/>
      <c r="L762" s="20"/>
      <c r="M762" s="20"/>
      <c r="N762" s="20"/>
      <c r="V762" s="20"/>
      <c r="W762" s="20"/>
      <c r="X762" s="20"/>
      <c r="Z762" s="80"/>
      <c r="AB762" s="20"/>
    </row>
    <row r="763" s="19" customFormat="true" ht="12" hidden="false" customHeight="true" outlineLevel="0" collapsed="false">
      <c r="C763" s="20"/>
      <c r="D763" s="20"/>
      <c r="G763" s="20"/>
      <c r="H763" s="20"/>
      <c r="I763" s="20"/>
      <c r="L763" s="20"/>
      <c r="M763" s="20"/>
      <c r="N763" s="20"/>
      <c r="V763" s="20"/>
      <c r="W763" s="20"/>
      <c r="X763" s="20"/>
      <c r="Z763" s="80"/>
      <c r="AB763" s="20"/>
    </row>
    <row r="764" s="19" customFormat="true" ht="12" hidden="false" customHeight="true" outlineLevel="0" collapsed="false">
      <c r="C764" s="20"/>
      <c r="D764" s="20"/>
      <c r="G764" s="20"/>
      <c r="H764" s="20"/>
      <c r="I764" s="20"/>
      <c r="L764" s="20"/>
      <c r="M764" s="20"/>
      <c r="N764" s="20"/>
      <c r="V764" s="20"/>
      <c r="W764" s="20"/>
      <c r="X764" s="20"/>
      <c r="Z764" s="80"/>
      <c r="AB764" s="20"/>
    </row>
    <row r="765" s="19" customFormat="true" ht="12" hidden="false" customHeight="true" outlineLevel="0" collapsed="false">
      <c r="C765" s="20"/>
      <c r="D765" s="20"/>
      <c r="G765" s="20"/>
      <c r="H765" s="20"/>
      <c r="I765" s="20"/>
      <c r="L765" s="20"/>
      <c r="M765" s="20"/>
      <c r="N765" s="20"/>
      <c r="V765" s="20"/>
      <c r="W765" s="20"/>
      <c r="X765" s="20"/>
      <c r="Z765" s="80"/>
      <c r="AB765" s="20"/>
    </row>
    <row r="766" s="19" customFormat="true" ht="12" hidden="false" customHeight="true" outlineLevel="0" collapsed="false">
      <c r="C766" s="20"/>
      <c r="D766" s="20"/>
      <c r="G766" s="20"/>
      <c r="H766" s="20"/>
      <c r="I766" s="20"/>
      <c r="L766" s="20"/>
      <c r="M766" s="20"/>
      <c r="N766" s="20"/>
      <c r="V766" s="20"/>
      <c r="W766" s="20"/>
      <c r="X766" s="20"/>
      <c r="Z766" s="80"/>
      <c r="AB766" s="20"/>
    </row>
    <row r="767" s="19" customFormat="true" ht="12" hidden="false" customHeight="true" outlineLevel="0" collapsed="false">
      <c r="C767" s="20"/>
      <c r="D767" s="20"/>
      <c r="G767" s="20"/>
      <c r="H767" s="20"/>
      <c r="I767" s="20"/>
      <c r="L767" s="20"/>
      <c r="M767" s="20"/>
      <c r="N767" s="20"/>
      <c r="V767" s="20"/>
      <c r="W767" s="20"/>
      <c r="X767" s="20"/>
      <c r="Z767" s="80"/>
      <c r="AB767" s="20"/>
    </row>
    <row r="768" s="19" customFormat="true" ht="12" hidden="false" customHeight="true" outlineLevel="0" collapsed="false">
      <c r="C768" s="20"/>
      <c r="D768" s="20"/>
      <c r="G768" s="20"/>
      <c r="H768" s="20"/>
      <c r="I768" s="20"/>
      <c r="L768" s="20"/>
      <c r="M768" s="20"/>
      <c r="N768" s="20"/>
      <c r="V768" s="20"/>
      <c r="W768" s="20"/>
      <c r="X768" s="20"/>
      <c r="Z768" s="80"/>
      <c r="AB768" s="20"/>
    </row>
    <row r="769" s="19" customFormat="true" ht="12" hidden="false" customHeight="true" outlineLevel="0" collapsed="false">
      <c r="C769" s="20"/>
      <c r="D769" s="20"/>
      <c r="G769" s="20"/>
      <c r="H769" s="20"/>
      <c r="I769" s="20"/>
      <c r="L769" s="20"/>
      <c r="M769" s="20"/>
      <c r="N769" s="20"/>
      <c r="V769" s="20"/>
      <c r="W769" s="20"/>
      <c r="X769" s="20"/>
      <c r="Z769" s="80"/>
      <c r="AB769" s="20"/>
    </row>
    <row r="770" s="19" customFormat="true" ht="12" hidden="false" customHeight="true" outlineLevel="0" collapsed="false">
      <c r="C770" s="20"/>
      <c r="D770" s="20"/>
      <c r="G770" s="20"/>
      <c r="H770" s="20"/>
      <c r="I770" s="20"/>
      <c r="L770" s="20"/>
      <c r="M770" s="20"/>
      <c r="N770" s="20"/>
      <c r="V770" s="20"/>
      <c r="W770" s="20"/>
      <c r="X770" s="20"/>
      <c r="Z770" s="80"/>
      <c r="AB770" s="20"/>
    </row>
    <row r="771" s="19" customFormat="true" ht="12" hidden="false" customHeight="true" outlineLevel="0" collapsed="false">
      <c r="C771" s="20"/>
      <c r="D771" s="20"/>
      <c r="G771" s="20"/>
      <c r="H771" s="20"/>
      <c r="I771" s="20"/>
      <c r="L771" s="20"/>
      <c r="M771" s="20"/>
      <c r="N771" s="20"/>
      <c r="V771" s="20"/>
      <c r="W771" s="20"/>
      <c r="X771" s="20"/>
      <c r="Z771" s="80"/>
      <c r="AB771" s="20"/>
    </row>
    <row r="772" s="19" customFormat="true" ht="12" hidden="false" customHeight="true" outlineLevel="0" collapsed="false">
      <c r="C772" s="20"/>
      <c r="D772" s="20"/>
      <c r="G772" s="20"/>
      <c r="H772" s="20"/>
      <c r="I772" s="20"/>
      <c r="L772" s="20"/>
      <c r="M772" s="20"/>
      <c r="N772" s="20"/>
      <c r="V772" s="20"/>
      <c r="W772" s="20"/>
      <c r="X772" s="20"/>
      <c r="Z772" s="80"/>
      <c r="AB772" s="20"/>
    </row>
    <row r="773" s="19" customFormat="true" ht="12" hidden="false" customHeight="true" outlineLevel="0" collapsed="false">
      <c r="C773" s="20"/>
      <c r="D773" s="20"/>
      <c r="G773" s="20"/>
      <c r="H773" s="20"/>
      <c r="I773" s="20"/>
      <c r="L773" s="20"/>
      <c r="M773" s="20"/>
      <c r="N773" s="20"/>
      <c r="V773" s="20"/>
      <c r="W773" s="20"/>
      <c r="X773" s="20"/>
      <c r="Z773" s="80"/>
      <c r="AB773" s="20"/>
    </row>
    <row r="774" s="19" customFormat="true" ht="12" hidden="false" customHeight="true" outlineLevel="0" collapsed="false">
      <c r="C774" s="20"/>
      <c r="D774" s="20"/>
      <c r="G774" s="20"/>
      <c r="H774" s="20"/>
      <c r="I774" s="20"/>
      <c r="L774" s="20"/>
      <c r="M774" s="20"/>
      <c r="N774" s="20"/>
      <c r="V774" s="20"/>
      <c r="W774" s="20"/>
      <c r="X774" s="20"/>
      <c r="Z774" s="80"/>
      <c r="AB774" s="20"/>
    </row>
    <row r="775" s="19" customFormat="true" ht="12" hidden="false" customHeight="true" outlineLevel="0" collapsed="false">
      <c r="C775" s="20"/>
      <c r="D775" s="20"/>
      <c r="G775" s="20"/>
      <c r="H775" s="20"/>
      <c r="I775" s="20"/>
      <c r="L775" s="20"/>
      <c r="M775" s="20"/>
      <c r="N775" s="20"/>
      <c r="V775" s="20"/>
      <c r="W775" s="20"/>
      <c r="X775" s="20"/>
      <c r="Z775" s="80"/>
      <c r="AB775" s="20"/>
    </row>
    <row r="776" s="19" customFormat="true" ht="12" hidden="false" customHeight="true" outlineLevel="0" collapsed="false">
      <c r="C776" s="20"/>
      <c r="D776" s="20"/>
      <c r="G776" s="20"/>
      <c r="H776" s="20"/>
      <c r="I776" s="20"/>
      <c r="L776" s="20"/>
      <c r="M776" s="20"/>
      <c r="N776" s="20"/>
      <c r="V776" s="20"/>
      <c r="W776" s="20"/>
      <c r="X776" s="20"/>
      <c r="Z776" s="80"/>
      <c r="AB776" s="20"/>
    </row>
    <row r="777" s="19" customFormat="true" ht="12" hidden="false" customHeight="true" outlineLevel="0" collapsed="false">
      <c r="C777" s="20"/>
      <c r="D777" s="20"/>
      <c r="G777" s="20"/>
      <c r="H777" s="20"/>
      <c r="I777" s="20"/>
      <c r="L777" s="20"/>
      <c r="M777" s="20"/>
      <c r="N777" s="20"/>
      <c r="V777" s="20"/>
      <c r="W777" s="20"/>
      <c r="X777" s="20"/>
      <c r="Z777" s="80"/>
      <c r="AB777" s="20"/>
    </row>
    <row r="778" s="19" customFormat="true" ht="12" hidden="false" customHeight="true" outlineLevel="0" collapsed="false">
      <c r="C778" s="20"/>
      <c r="D778" s="20"/>
      <c r="G778" s="20"/>
      <c r="H778" s="20"/>
      <c r="I778" s="20"/>
      <c r="L778" s="20"/>
      <c r="M778" s="20"/>
      <c r="N778" s="20"/>
      <c r="V778" s="20"/>
      <c r="W778" s="20"/>
      <c r="X778" s="20"/>
      <c r="Z778" s="80"/>
      <c r="AB778" s="20"/>
    </row>
    <row r="779" s="19" customFormat="true" ht="12" hidden="false" customHeight="true" outlineLevel="0" collapsed="false">
      <c r="C779" s="20"/>
      <c r="D779" s="20"/>
      <c r="G779" s="20"/>
      <c r="H779" s="20"/>
      <c r="I779" s="20"/>
      <c r="L779" s="20"/>
      <c r="M779" s="20"/>
      <c r="N779" s="20"/>
      <c r="V779" s="20"/>
      <c r="W779" s="20"/>
      <c r="X779" s="20"/>
      <c r="Z779" s="80"/>
      <c r="AB779" s="20"/>
    </row>
    <row r="780" s="19" customFormat="true" ht="12" hidden="false" customHeight="true" outlineLevel="0" collapsed="false">
      <c r="C780" s="20"/>
      <c r="D780" s="20"/>
      <c r="G780" s="20"/>
      <c r="H780" s="20"/>
      <c r="I780" s="20"/>
      <c r="L780" s="20"/>
      <c r="M780" s="20"/>
      <c r="N780" s="20"/>
      <c r="V780" s="20"/>
      <c r="W780" s="20"/>
      <c r="X780" s="20"/>
      <c r="Z780" s="80"/>
      <c r="AB780" s="20"/>
    </row>
    <row r="781" s="19" customFormat="true" ht="12" hidden="false" customHeight="true" outlineLevel="0" collapsed="false">
      <c r="C781" s="20"/>
      <c r="D781" s="20"/>
      <c r="G781" s="20"/>
      <c r="H781" s="20"/>
      <c r="I781" s="20"/>
      <c r="L781" s="20"/>
      <c r="M781" s="20"/>
      <c r="N781" s="20"/>
      <c r="V781" s="20"/>
      <c r="W781" s="20"/>
      <c r="X781" s="20"/>
      <c r="Z781" s="80"/>
      <c r="AB781" s="20"/>
    </row>
    <row r="782" s="19" customFormat="true" ht="12" hidden="false" customHeight="true" outlineLevel="0" collapsed="false">
      <c r="C782" s="20"/>
      <c r="D782" s="20"/>
      <c r="G782" s="20"/>
      <c r="H782" s="20"/>
      <c r="I782" s="20"/>
      <c r="L782" s="20"/>
      <c r="M782" s="20"/>
      <c r="N782" s="20"/>
      <c r="V782" s="20"/>
      <c r="W782" s="20"/>
      <c r="X782" s="20"/>
      <c r="Z782" s="80"/>
      <c r="AB782" s="20"/>
    </row>
    <row r="783" s="19" customFormat="true" ht="12" hidden="false" customHeight="true" outlineLevel="0" collapsed="false">
      <c r="C783" s="20"/>
      <c r="D783" s="20"/>
      <c r="G783" s="20"/>
      <c r="H783" s="20"/>
      <c r="I783" s="20"/>
      <c r="L783" s="20"/>
      <c r="M783" s="20"/>
      <c r="N783" s="20"/>
      <c r="V783" s="20"/>
      <c r="W783" s="20"/>
      <c r="X783" s="20"/>
      <c r="Z783" s="80"/>
      <c r="AB783" s="20"/>
    </row>
    <row r="784" s="19" customFormat="true" ht="12" hidden="false" customHeight="true" outlineLevel="0" collapsed="false">
      <c r="C784" s="20"/>
      <c r="D784" s="20"/>
      <c r="G784" s="20"/>
      <c r="H784" s="20"/>
      <c r="I784" s="20"/>
      <c r="L784" s="20"/>
      <c r="M784" s="20"/>
      <c r="N784" s="20"/>
      <c r="V784" s="20"/>
      <c r="W784" s="20"/>
      <c r="X784" s="20"/>
      <c r="Z784" s="80"/>
      <c r="AB784" s="20"/>
    </row>
    <row r="785" s="19" customFormat="true" ht="12" hidden="false" customHeight="true" outlineLevel="0" collapsed="false">
      <c r="C785" s="20"/>
      <c r="D785" s="20"/>
      <c r="G785" s="20"/>
      <c r="H785" s="20"/>
      <c r="I785" s="20"/>
      <c r="L785" s="20"/>
      <c r="M785" s="20"/>
      <c r="N785" s="20"/>
      <c r="V785" s="20"/>
      <c r="W785" s="20"/>
      <c r="X785" s="20"/>
      <c r="Z785" s="80"/>
      <c r="AB785" s="20"/>
    </row>
    <row r="786" s="19" customFormat="true" ht="12" hidden="false" customHeight="true" outlineLevel="0" collapsed="false">
      <c r="C786" s="20"/>
      <c r="D786" s="20"/>
      <c r="G786" s="20"/>
      <c r="H786" s="20"/>
      <c r="I786" s="20"/>
      <c r="L786" s="20"/>
      <c r="M786" s="20"/>
      <c r="N786" s="20"/>
      <c r="V786" s="20"/>
      <c r="W786" s="20"/>
      <c r="X786" s="20"/>
      <c r="Z786" s="80"/>
      <c r="AB786" s="20"/>
    </row>
    <row r="787" s="19" customFormat="true" ht="12" hidden="false" customHeight="true" outlineLevel="0" collapsed="false">
      <c r="C787" s="20"/>
      <c r="D787" s="20"/>
      <c r="G787" s="20"/>
      <c r="H787" s="20"/>
      <c r="I787" s="20"/>
      <c r="L787" s="20"/>
      <c r="M787" s="20"/>
      <c r="N787" s="20"/>
      <c r="V787" s="20"/>
      <c r="W787" s="20"/>
      <c r="X787" s="20"/>
      <c r="Z787" s="80"/>
      <c r="AB787" s="20"/>
    </row>
    <row r="788" s="19" customFormat="true" ht="12" hidden="false" customHeight="true" outlineLevel="0" collapsed="false">
      <c r="C788" s="20"/>
      <c r="D788" s="20"/>
      <c r="G788" s="20"/>
      <c r="H788" s="20"/>
      <c r="I788" s="20"/>
      <c r="L788" s="20"/>
      <c r="M788" s="20"/>
      <c r="N788" s="20"/>
      <c r="V788" s="20"/>
      <c r="W788" s="20"/>
      <c r="X788" s="20"/>
      <c r="Z788" s="80"/>
      <c r="AB788" s="20"/>
    </row>
    <row r="789" s="19" customFormat="true" ht="12" hidden="false" customHeight="true" outlineLevel="0" collapsed="false">
      <c r="C789" s="20"/>
      <c r="D789" s="20"/>
      <c r="G789" s="20"/>
      <c r="H789" s="20"/>
      <c r="I789" s="20"/>
      <c r="L789" s="20"/>
      <c r="M789" s="20"/>
      <c r="N789" s="20"/>
      <c r="V789" s="20"/>
      <c r="W789" s="20"/>
      <c r="X789" s="20"/>
      <c r="Z789" s="80"/>
      <c r="AB789" s="20"/>
    </row>
    <row r="790" s="19" customFormat="true" ht="12" hidden="false" customHeight="true" outlineLevel="0" collapsed="false">
      <c r="C790" s="20"/>
      <c r="D790" s="20"/>
      <c r="G790" s="20"/>
      <c r="H790" s="20"/>
      <c r="I790" s="20"/>
      <c r="L790" s="20"/>
      <c r="M790" s="20"/>
      <c r="N790" s="20"/>
      <c r="V790" s="20"/>
      <c r="W790" s="20"/>
      <c r="X790" s="20"/>
      <c r="Z790" s="80"/>
      <c r="AB790" s="20"/>
    </row>
    <row r="791" s="19" customFormat="true" ht="12" hidden="false" customHeight="true" outlineLevel="0" collapsed="false">
      <c r="C791" s="20"/>
      <c r="D791" s="20"/>
      <c r="G791" s="20"/>
      <c r="H791" s="20"/>
      <c r="I791" s="20"/>
      <c r="L791" s="20"/>
      <c r="M791" s="20"/>
      <c r="N791" s="20"/>
      <c r="V791" s="20"/>
      <c r="W791" s="20"/>
      <c r="X791" s="20"/>
      <c r="Z791" s="80"/>
      <c r="AB791" s="20"/>
    </row>
    <row r="792" s="19" customFormat="true" ht="12" hidden="false" customHeight="true" outlineLevel="0" collapsed="false">
      <c r="C792" s="20"/>
      <c r="D792" s="20"/>
      <c r="G792" s="20"/>
      <c r="H792" s="20"/>
      <c r="I792" s="20"/>
      <c r="L792" s="20"/>
      <c r="M792" s="20"/>
      <c r="N792" s="20"/>
      <c r="V792" s="20"/>
      <c r="W792" s="20"/>
      <c r="X792" s="20"/>
      <c r="Z792" s="80"/>
      <c r="AB792" s="20"/>
    </row>
    <row r="793" s="19" customFormat="true" ht="12" hidden="false" customHeight="true" outlineLevel="0" collapsed="false">
      <c r="C793" s="20"/>
      <c r="D793" s="20"/>
      <c r="G793" s="20"/>
      <c r="H793" s="20"/>
      <c r="I793" s="20"/>
      <c r="L793" s="20"/>
      <c r="M793" s="20"/>
      <c r="N793" s="20"/>
      <c r="V793" s="20"/>
      <c r="W793" s="20"/>
      <c r="X793" s="20"/>
      <c r="Z793" s="80"/>
      <c r="AB793" s="20"/>
    </row>
    <row r="794" s="19" customFormat="true" ht="12" hidden="false" customHeight="true" outlineLevel="0" collapsed="false">
      <c r="C794" s="20"/>
      <c r="D794" s="20"/>
      <c r="G794" s="20"/>
      <c r="H794" s="20"/>
      <c r="I794" s="20"/>
      <c r="L794" s="20"/>
      <c r="M794" s="20"/>
      <c r="N794" s="20"/>
      <c r="V794" s="20"/>
      <c r="W794" s="20"/>
      <c r="X794" s="20"/>
      <c r="Z794" s="80"/>
      <c r="AB794" s="20"/>
    </row>
    <row r="795" s="19" customFormat="true" ht="12" hidden="false" customHeight="true" outlineLevel="0" collapsed="false">
      <c r="C795" s="20"/>
      <c r="D795" s="20"/>
      <c r="G795" s="20"/>
      <c r="H795" s="20"/>
      <c r="I795" s="20"/>
      <c r="L795" s="20"/>
      <c r="M795" s="20"/>
      <c r="N795" s="20"/>
      <c r="V795" s="20"/>
      <c r="W795" s="20"/>
      <c r="X795" s="20"/>
      <c r="Z795" s="80"/>
      <c r="AB795" s="20"/>
    </row>
    <row r="796" s="19" customFormat="true" ht="12" hidden="false" customHeight="true" outlineLevel="0" collapsed="false">
      <c r="C796" s="20"/>
      <c r="D796" s="20"/>
      <c r="G796" s="20"/>
      <c r="H796" s="20"/>
      <c r="I796" s="20"/>
      <c r="L796" s="20"/>
      <c r="M796" s="20"/>
      <c r="N796" s="20"/>
      <c r="V796" s="20"/>
      <c r="W796" s="20"/>
      <c r="X796" s="20"/>
      <c r="Z796" s="80"/>
      <c r="AB796" s="20"/>
    </row>
    <row r="797" s="19" customFormat="true" ht="12" hidden="false" customHeight="true" outlineLevel="0" collapsed="false">
      <c r="C797" s="20"/>
      <c r="D797" s="20"/>
      <c r="G797" s="20"/>
      <c r="H797" s="20"/>
      <c r="I797" s="20"/>
      <c r="L797" s="20"/>
      <c r="M797" s="20"/>
      <c r="N797" s="20"/>
      <c r="V797" s="20"/>
      <c r="W797" s="20"/>
      <c r="X797" s="20"/>
      <c r="Z797" s="80"/>
      <c r="AB797" s="20"/>
    </row>
    <row r="798" s="19" customFormat="true" ht="12" hidden="false" customHeight="true" outlineLevel="0" collapsed="false">
      <c r="C798" s="20"/>
      <c r="D798" s="20"/>
      <c r="G798" s="20"/>
      <c r="H798" s="20"/>
      <c r="I798" s="20"/>
      <c r="L798" s="20"/>
      <c r="M798" s="20"/>
      <c r="N798" s="20"/>
      <c r="V798" s="20"/>
      <c r="W798" s="20"/>
      <c r="X798" s="20"/>
      <c r="Z798" s="80"/>
      <c r="AB798" s="20"/>
    </row>
    <row r="799" s="19" customFormat="true" ht="12" hidden="false" customHeight="true" outlineLevel="0" collapsed="false">
      <c r="C799" s="20"/>
      <c r="D799" s="20"/>
      <c r="G799" s="20"/>
      <c r="H799" s="20"/>
      <c r="I799" s="20"/>
      <c r="L799" s="20"/>
      <c r="M799" s="20"/>
      <c r="N799" s="20"/>
      <c r="V799" s="20"/>
      <c r="W799" s="20"/>
      <c r="X799" s="20"/>
      <c r="Z799" s="80"/>
      <c r="AB799" s="20"/>
    </row>
    <row r="800" s="19" customFormat="true" ht="12" hidden="false" customHeight="true" outlineLevel="0" collapsed="false">
      <c r="C800" s="20"/>
      <c r="D800" s="20"/>
      <c r="G800" s="20"/>
      <c r="H800" s="20"/>
      <c r="I800" s="20"/>
      <c r="L800" s="20"/>
      <c r="M800" s="20"/>
      <c r="N800" s="20"/>
      <c r="V800" s="20"/>
      <c r="W800" s="20"/>
      <c r="X800" s="20"/>
      <c r="Z800" s="80"/>
      <c r="AB800" s="20"/>
    </row>
    <row r="801" s="19" customFormat="true" ht="12" hidden="false" customHeight="true" outlineLevel="0" collapsed="false">
      <c r="C801" s="20"/>
      <c r="D801" s="20"/>
      <c r="G801" s="20"/>
      <c r="H801" s="20"/>
      <c r="I801" s="20"/>
      <c r="L801" s="20"/>
      <c r="M801" s="20"/>
      <c r="N801" s="20"/>
      <c r="V801" s="20"/>
      <c r="W801" s="20"/>
      <c r="X801" s="20"/>
      <c r="Z801" s="80"/>
      <c r="AB801" s="20"/>
    </row>
    <row r="802" s="19" customFormat="true" ht="12" hidden="false" customHeight="true" outlineLevel="0" collapsed="false">
      <c r="C802" s="20"/>
      <c r="D802" s="20"/>
      <c r="G802" s="20"/>
      <c r="H802" s="20"/>
      <c r="I802" s="20"/>
      <c r="L802" s="20"/>
      <c r="M802" s="20"/>
      <c r="N802" s="20"/>
      <c r="V802" s="20"/>
      <c r="W802" s="20"/>
      <c r="X802" s="20"/>
      <c r="Z802" s="80"/>
      <c r="AB802" s="20"/>
    </row>
    <row r="803" s="19" customFormat="true" ht="12" hidden="false" customHeight="true" outlineLevel="0" collapsed="false">
      <c r="C803" s="20"/>
      <c r="D803" s="20"/>
      <c r="G803" s="20"/>
      <c r="H803" s="20"/>
      <c r="I803" s="20"/>
      <c r="L803" s="20"/>
      <c r="M803" s="20"/>
      <c r="N803" s="20"/>
      <c r="V803" s="20"/>
      <c r="W803" s="20"/>
      <c r="X803" s="20"/>
      <c r="Z803" s="80"/>
      <c r="AB803" s="20"/>
    </row>
    <row r="804" s="19" customFormat="true" ht="12" hidden="false" customHeight="true" outlineLevel="0" collapsed="false">
      <c r="C804" s="20"/>
      <c r="D804" s="20"/>
      <c r="G804" s="20"/>
      <c r="H804" s="20"/>
      <c r="I804" s="20"/>
      <c r="L804" s="20"/>
      <c r="M804" s="20"/>
      <c r="N804" s="20"/>
      <c r="V804" s="20"/>
      <c r="W804" s="20"/>
      <c r="X804" s="20"/>
      <c r="Z804" s="80"/>
      <c r="AB804" s="20"/>
    </row>
    <row r="805" s="19" customFormat="true" ht="12" hidden="false" customHeight="true" outlineLevel="0" collapsed="false">
      <c r="C805" s="20"/>
      <c r="D805" s="20"/>
      <c r="G805" s="20"/>
      <c r="H805" s="20"/>
      <c r="I805" s="20"/>
      <c r="L805" s="20"/>
      <c r="M805" s="20"/>
      <c r="N805" s="20"/>
      <c r="V805" s="20"/>
      <c r="W805" s="20"/>
      <c r="X805" s="20"/>
      <c r="Z805" s="80"/>
      <c r="AB805" s="20"/>
    </row>
    <row r="806" s="19" customFormat="true" ht="12" hidden="false" customHeight="true" outlineLevel="0" collapsed="false">
      <c r="A806" s="0"/>
      <c r="B806" s="0"/>
      <c r="C806" s="1"/>
      <c r="D806" s="1"/>
      <c r="G806" s="20"/>
      <c r="H806" s="20"/>
      <c r="I806" s="20"/>
      <c r="L806" s="20"/>
      <c r="M806" s="20"/>
      <c r="N806" s="20"/>
      <c r="V806" s="20"/>
      <c r="W806" s="20"/>
      <c r="X806" s="20"/>
      <c r="Z806" s="80"/>
      <c r="AB806" s="20"/>
    </row>
    <row r="807" s="19" customFormat="true" ht="12" hidden="false" customHeight="true" outlineLevel="0" collapsed="false">
      <c r="A807" s="0"/>
      <c r="B807" s="0"/>
      <c r="C807" s="1"/>
      <c r="D807" s="1"/>
      <c r="G807" s="20"/>
      <c r="H807" s="20"/>
      <c r="I807" s="20"/>
      <c r="L807" s="20"/>
      <c r="M807" s="20"/>
      <c r="N807" s="20"/>
      <c r="V807" s="20"/>
      <c r="W807" s="20"/>
      <c r="X807" s="20"/>
      <c r="Z807" s="80"/>
      <c r="AB807" s="20"/>
    </row>
    <row r="808" s="19" customFormat="true" ht="12" hidden="false" customHeight="true" outlineLevel="0" collapsed="false">
      <c r="A808" s="0"/>
      <c r="B808" s="0"/>
      <c r="C808" s="1"/>
      <c r="D808" s="1"/>
      <c r="G808" s="20"/>
      <c r="H808" s="20"/>
      <c r="I808" s="20"/>
      <c r="L808" s="20"/>
      <c r="M808" s="20"/>
      <c r="N808" s="20"/>
      <c r="V808" s="20"/>
      <c r="W808" s="20"/>
      <c r="X808" s="20"/>
      <c r="Z808" s="80"/>
      <c r="AB808" s="20"/>
    </row>
    <row r="809" s="19" customFormat="true" ht="12" hidden="false" customHeight="true" outlineLevel="0" collapsed="false">
      <c r="A809" s="0"/>
      <c r="B809" s="0"/>
      <c r="C809" s="1"/>
      <c r="D809" s="1"/>
      <c r="G809" s="20"/>
      <c r="H809" s="20"/>
      <c r="I809" s="20"/>
      <c r="L809" s="20"/>
      <c r="M809" s="20"/>
      <c r="N809" s="20"/>
      <c r="V809" s="20"/>
      <c r="W809" s="20"/>
      <c r="X809" s="20"/>
      <c r="Z809" s="80"/>
      <c r="AB809" s="20"/>
    </row>
    <row r="810" s="19" customFormat="true" ht="12" hidden="false" customHeight="true" outlineLevel="0" collapsed="false">
      <c r="A810" s="0"/>
      <c r="B810" s="0"/>
      <c r="C810" s="1"/>
      <c r="D810" s="1"/>
      <c r="G810" s="20"/>
      <c r="H810" s="20"/>
      <c r="I810" s="20"/>
      <c r="L810" s="20"/>
      <c r="M810" s="20"/>
      <c r="N810" s="20"/>
      <c r="V810" s="20"/>
      <c r="W810" s="20"/>
      <c r="X810" s="20"/>
      <c r="Z810" s="80"/>
      <c r="AB810" s="20"/>
    </row>
    <row r="811" s="19" customFormat="true" ht="12" hidden="false" customHeight="true" outlineLevel="0" collapsed="false">
      <c r="A811" s="0"/>
      <c r="B811" s="0"/>
      <c r="C811" s="1"/>
      <c r="D811" s="1"/>
      <c r="G811" s="20"/>
      <c r="H811" s="20"/>
      <c r="I811" s="20"/>
      <c r="L811" s="20"/>
      <c r="M811" s="20"/>
      <c r="N811" s="20"/>
      <c r="V811" s="20"/>
      <c r="W811" s="20"/>
      <c r="X811" s="20"/>
      <c r="Z811" s="80"/>
      <c r="AB811" s="20"/>
    </row>
    <row r="812" s="19" customFormat="true" ht="12" hidden="false" customHeight="true" outlineLevel="0" collapsed="false">
      <c r="A812" s="0"/>
      <c r="B812" s="0"/>
      <c r="C812" s="1"/>
      <c r="D812" s="1"/>
      <c r="G812" s="20"/>
      <c r="H812" s="20"/>
      <c r="I812" s="20"/>
      <c r="L812" s="20"/>
      <c r="M812" s="20"/>
      <c r="N812" s="20"/>
      <c r="V812" s="20"/>
      <c r="W812" s="20"/>
      <c r="X812" s="20"/>
      <c r="Z812" s="80"/>
      <c r="AB812" s="20"/>
    </row>
    <row r="813" s="19" customFormat="true" ht="12" hidden="false" customHeight="true" outlineLevel="0" collapsed="false">
      <c r="A813" s="0"/>
      <c r="B813" s="0"/>
      <c r="C813" s="1"/>
      <c r="D813" s="1"/>
      <c r="G813" s="20"/>
      <c r="H813" s="20"/>
      <c r="I813" s="20"/>
      <c r="L813" s="20"/>
      <c r="M813" s="20"/>
      <c r="N813" s="20"/>
      <c r="V813" s="20"/>
      <c r="W813" s="20"/>
      <c r="X813" s="20"/>
      <c r="Z813" s="80"/>
      <c r="AB813" s="20"/>
    </row>
    <row r="814" s="19" customFormat="true" ht="12" hidden="false" customHeight="true" outlineLevel="0" collapsed="false">
      <c r="A814" s="0"/>
      <c r="B814" s="0"/>
      <c r="C814" s="1"/>
      <c r="D814" s="1"/>
      <c r="G814" s="20"/>
      <c r="H814" s="20"/>
      <c r="I814" s="20"/>
      <c r="L814" s="20"/>
      <c r="M814" s="20"/>
      <c r="N814" s="20"/>
      <c r="V814" s="20"/>
      <c r="W814" s="20"/>
      <c r="X814" s="20"/>
      <c r="Z814" s="80"/>
      <c r="AB814" s="20"/>
    </row>
    <row r="815" s="19" customFormat="true" ht="12" hidden="false" customHeight="true" outlineLevel="0" collapsed="false">
      <c r="A815" s="0"/>
      <c r="B815" s="0"/>
      <c r="C815" s="1"/>
      <c r="D815" s="1"/>
      <c r="G815" s="20"/>
      <c r="H815" s="20"/>
      <c r="I815" s="20"/>
      <c r="L815" s="20"/>
      <c r="M815" s="20"/>
      <c r="N815" s="20"/>
      <c r="V815" s="20"/>
      <c r="W815" s="20"/>
      <c r="X815" s="20"/>
      <c r="Z815" s="80"/>
      <c r="AB815" s="1"/>
    </row>
    <row r="816" s="19" customFormat="true" ht="12" hidden="false" customHeight="true" outlineLevel="0" collapsed="false">
      <c r="A816" s="0"/>
      <c r="B816" s="0"/>
      <c r="C816" s="1"/>
      <c r="D816" s="1"/>
      <c r="G816" s="20"/>
      <c r="H816" s="20"/>
      <c r="I816" s="20"/>
      <c r="L816" s="20"/>
      <c r="M816" s="20"/>
      <c r="N816" s="20"/>
      <c r="V816" s="20"/>
      <c r="W816" s="20"/>
      <c r="X816" s="20"/>
      <c r="Z816" s="80"/>
      <c r="AB816" s="1"/>
    </row>
    <row r="817" s="19" customFormat="true" ht="12" hidden="false" customHeight="true" outlineLevel="0" collapsed="false">
      <c r="A817" s="0"/>
      <c r="B817" s="0"/>
      <c r="C817" s="1"/>
      <c r="D817" s="1"/>
      <c r="G817" s="20"/>
      <c r="H817" s="20"/>
      <c r="I817" s="20"/>
      <c r="L817" s="20"/>
      <c r="M817" s="20"/>
      <c r="N817" s="20"/>
      <c r="V817" s="20"/>
      <c r="W817" s="20"/>
      <c r="X817" s="20"/>
      <c r="Z817" s="80"/>
      <c r="AB817" s="1"/>
    </row>
    <row r="818" s="19" customFormat="true" ht="12" hidden="false" customHeight="true" outlineLevel="0" collapsed="false">
      <c r="A818" s="0"/>
      <c r="B818" s="0"/>
      <c r="C818" s="1"/>
      <c r="D818" s="1"/>
      <c r="G818" s="20"/>
      <c r="H818" s="20"/>
      <c r="I818" s="20"/>
      <c r="L818" s="20"/>
      <c r="M818" s="20"/>
      <c r="N818" s="20"/>
      <c r="V818" s="20"/>
      <c r="W818" s="20"/>
      <c r="X818" s="20"/>
      <c r="Z818" s="80"/>
      <c r="AB818" s="1"/>
    </row>
    <row r="819" s="19" customFormat="true" ht="12" hidden="false" customHeight="true" outlineLevel="0" collapsed="false">
      <c r="A819" s="0"/>
      <c r="B819" s="0"/>
      <c r="C819" s="1"/>
      <c r="D819" s="1"/>
      <c r="G819" s="20"/>
      <c r="H819" s="20"/>
      <c r="I819" s="20"/>
      <c r="L819" s="20"/>
      <c r="M819" s="20"/>
      <c r="N819" s="20"/>
      <c r="V819" s="20"/>
      <c r="W819" s="20"/>
      <c r="X819" s="20"/>
      <c r="Z819" s="80"/>
      <c r="AB819" s="1"/>
    </row>
    <row r="820" s="19" customFormat="true" ht="12" hidden="false" customHeight="true" outlineLevel="0" collapsed="false">
      <c r="A820" s="0"/>
      <c r="B820" s="0"/>
      <c r="C820" s="1"/>
      <c r="D820" s="1"/>
      <c r="G820" s="20"/>
      <c r="H820" s="20"/>
      <c r="I820" s="20"/>
      <c r="L820" s="20"/>
      <c r="M820" s="20"/>
      <c r="N820" s="20"/>
      <c r="V820" s="20"/>
      <c r="W820" s="20"/>
      <c r="X820" s="20"/>
      <c r="Z820" s="80"/>
      <c r="AB820" s="1"/>
    </row>
    <row r="821" s="19" customFormat="true" ht="12" hidden="false" customHeight="true" outlineLevel="0" collapsed="false">
      <c r="A821" s="0"/>
      <c r="B821" s="0"/>
      <c r="C821" s="1"/>
      <c r="D821" s="1"/>
      <c r="G821" s="20"/>
      <c r="H821" s="20"/>
      <c r="I821" s="20"/>
      <c r="L821" s="20"/>
      <c r="M821" s="20"/>
      <c r="N821" s="20"/>
      <c r="V821" s="20"/>
      <c r="W821" s="20"/>
      <c r="X821" s="20"/>
      <c r="Z821" s="70"/>
      <c r="AB821" s="1"/>
    </row>
    <row r="822" s="19" customFormat="true" ht="12" hidden="false" customHeight="true" outlineLevel="0" collapsed="false">
      <c r="A822" s="0"/>
      <c r="B822" s="0"/>
      <c r="C822" s="1"/>
      <c r="D822" s="1"/>
      <c r="G822" s="20"/>
      <c r="H822" s="20"/>
      <c r="I822" s="20"/>
      <c r="L822" s="20"/>
      <c r="M822" s="20"/>
      <c r="N822" s="20"/>
      <c r="V822" s="20"/>
      <c r="W822" s="20"/>
      <c r="X822" s="20"/>
      <c r="Z822" s="70"/>
      <c r="AB822" s="1"/>
    </row>
    <row r="823" s="19" customFormat="true" ht="12" hidden="false" customHeight="true" outlineLevel="0" collapsed="false">
      <c r="A823" s="0"/>
      <c r="B823" s="0"/>
      <c r="C823" s="1"/>
      <c r="D823" s="1"/>
      <c r="G823" s="20"/>
      <c r="H823" s="20"/>
      <c r="I823" s="20"/>
      <c r="L823" s="20"/>
      <c r="M823" s="20"/>
      <c r="N823" s="20"/>
      <c r="V823" s="20"/>
      <c r="W823" s="20"/>
      <c r="X823" s="20"/>
      <c r="Z823" s="70"/>
      <c r="AB823" s="1"/>
    </row>
    <row r="824" s="19" customFormat="true" ht="12" hidden="false" customHeight="true" outlineLevel="0" collapsed="false">
      <c r="A824" s="0"/>
      <c r="B824" s="0"/>
      <c r="C824" s="1"/>
      <c r="D824" s="1"/>
      <c r="G824" s="20"/>
      <c r="H824" s="20"/>
      <c r="I824" s="20"/>
      <c r="L824" s="20"/>
      <c r="M824" s="20"/>
      <c r="N824" s="20"/>
      <c r="V824" s="20"/>
      <c r="W824" s="20"/>
      <c r="X824" s="20"/>
      <c r="Z824" s="70"/>
      <c r="AB824" s="1"/>
    </row>
    <row r="825" customFormat="false" ht="14.4" hidden="false" customHeight="false" outlineLevel="0" collapsed="false">
      <c r="F825" s="19"/>
      <c r="G825" s="20"/>
      <c r="H825" s="20"/>
      <c r="I825" s="20"/>
      <c r="K825" s="19"/>
      <c r="L825" s="20"/>
      <c r="M825" s="20"/>
      <c r="N825" s="20"/>
      <c r="P825" s="19"/>
      <c r="Q825" s="19"/>
      <c r="R825" s="19"/>
      <c r="S825" s="19"/>
      <c r="U825" s="19"/>
      <c r="V825" s="20"/>
      <c r="W825" s="20"/>
      <c r="X825" s="20"/>
      <c r="AA825" s="19"/>
    </row>
    <row r="826" customFormat="false" ht="14.4" hidden="false" customHeight="false" outlineLevel="0" collapsed="false">
      <c r="F826" s="19"/>
      <c r="G826" s="20"/>
      <c r="H826" s="20"/>
      <c r="I826" s="20"/>
      <c r="K826" s="19"/>
      <c r="L826" s="20"/>
      <c r="M826" s="20"/>
      <c r="N826" s="20"/>
      <c r="P826" s="19"/>
      <c r="Q826" s="19"/>
      <c r="R826" s="19"/>
      <c r="S826" s="19"/>
      <c r="U826" s="19"/>
      <c r="V826" s="20"/>
      <c r="W826" s="20"/>
      <c r="X826" s="20"/>
      <c r="AA826" s="19"/>
    </row>
    <row r="827" customFormat="false" ht="14.4" hidden="false" customHeight="false" outlineLevel="0" collapsed="false">
      <c r="F827" s="19"/>
      <c r="G827" s="20"/>
      <c r="H827" s="20"/>
      <c r="I827" s="20"/>
      <c r="K827" s="19"/>
      <c r="L827" s="20"/>
      <c r="M827" s="20"/>
      <c r="N827" s="20"/>
      <c r="P827" s="19"/>
      <c r="Q827" s="19"/>
      <c r="R827" s="19"/>
      <c r="S827" s="19"/>
      <c r="U827" s="19"/>
      <c r="V827" s="20"/>
      <c r="W827" s="20"/>
      <c r="X827" s="20"/>
      <c r="AA827" s="19"/>
    </row>
    <row r="828" customFormat="false" ht="14.4" hidden="false" customHeight="false" outlineLevel="0" collapsed="false">
      <c r="F828" s="19"/>
      <c r="G828" s="20"/>
      <c r="H828" s="20"/>
      <c r="I828" s="20"/>
      <c r="K828" s="19"/>
      <c r="L828" s="20"/>
      <c r="M828" s="20"/>
      <c r="N828" s="20"/>
      <c r="P828" s="19"/>
      <c r="Q828" s="19"/>
      <c r="R828" s="19"/>
      <c r="S828" s="19"/>
      <c r="U828" s="19"/>
      <c r="V828" s="20"/>
      <c r="W828" s="20"/>
      <c r="X828" s="20"/>
      <c r="AA828" s="19"/>
    </row>
    <row r="829" customFormat="false" ht="14.4" hidden="false" customHeight="false" outlineLevel="0" collapsed="false">
      <c r="F829" s="19"/>
      <c r="G829" s="20"/>
      <c r="H829" s="20"/>
      <c r="I829" s="20"/>
      <c r="K829" s="19"/>
      <c r="L829" s="20"/>
      <c r="M829" s="20"/>
      <c r="N829" s="20"/>
      <c r="P829" s="19"/>
      <c r="Q829" s="19"/>
      <c r="R829" s="19"/>
      <c r="S829" s="19"/>
      <c r="U829" s="19"/>
      <c r="V829" s="20"/>
      <c r="W829" s="20"/>
      <c r="X829" s="20"/>
      <c r="AA829" s="19"/>
    </row>
    <row r="830" customFormat="false" ht="14.4" hidden="false" customHeight="false" outlineLevel="0" collapsed="false">
      <c r="F830" s="19"/>
      <c r="G830" s="20"/>
      <c r="H830" s="20"/>
      <c r="I830" s="20"/>
      <c r="K830" s="19"/>
      <c r="L830" s="20"/>
      <c r="M830" s="20"/>
      <c r="N830" s="20"/>
      <c r="P830" s="19"/>
      <c r="Q830" s="19"/>
      <c r="R830" s="19"/>
      <c r="S830" s="19"/>
      <c r="U830" s="19"/>
      <c r="V830" s="20"/>
      <c r="W830" s="20"/>
      <c r="X830" s="20"/>
      <c r="AA830" s="19"/>
    </row>
    <row r="831" customFormat="false" ht="14.4" hidden="false" customHeight="false" outlineLevel="0" collapsed="false">
      <c r="F831" s="19"/>
      <c r="G831" s="20"/>
      <c r="H831" s="20"/>
      <c r="I831" s="20"/>
      <c r="K831" s="19"/>
      <c r="L831" s="20"/>
      <c r="M831" s="20"/>
      <c r="N831" s="20"/>
      <c r="P831" s="19"/>
      <c r="Q831" s="19"/>
      <c r="R831" s="19"/>
      <c r="S831" s="19"/>
      <c r="U831" s="19"/>
      <c r="V831" s="20"/>
      <c r="W831" s="20"/>
      <c r="X831" s="20"/>
      <c r="AA831" s="19"/>
    </row>
    <row r="832" customFormat="false" ht="14.4" hidden="false" customHeight="false" outlineLevel="0" collapsed="false">
      <c r="F832" s="19"/>
      <c r="G832" s="20"/>
      <c r="H832" s="20"/>
      <c r="I832" s="20"/>
      <c r="K832" s="19"/>
      <c r="L832" s="20"/>
      <c r="M832" s="20"/>
      <c r="N832" s="20"/>
      <c r="P832" s="19"/>
      <c r="Q832" s="19"/>
      <c r="R832" s="19"/>
      <c r="S832" s="19"/>
      <c r="U832" s="19"/>
      <c r="V832" s="20"/>
      <c r="W832" s="20"/>
      <c r="X832" s="20"/>
      <c r="AA832" s="19"/>
    </row>
    <row r="833" customFormat="false" ht="14.4" hidden="false" customHeight="false" outlineLevel="0" collapsed="false">
      <c r="F833" s="19"/>
      <c r="G833" s="20"/>
      <c r="H833" s="20"/>
      <c r="I833" s="20"/>
      <c r="K833" s="19"/>
      <c r="L833" s="20"/>
      <c r="M833" s="20"/>
      <c r="N833" s="20"/>
      <c r="P833" s="19"/>
      <c r="Q833" s="19"/>
      <c r="R833" s="19"/>
      <c r="S833" s="19"/>
      <c r="U833" s="19"/>
      <c r="V833" s="20"/>
      <c r="W833" s="20"/>
      <c r="X833" s="20"/>
      <c r="AA833" s="19"/>
    </row>
    <row r="834" customFormat="false" ht="14.4" hidden="false" customHeight="false" outlineLevel="0" collapsed="false">
      <c r="F834" s="19"/>
      <c r="G834" s="20"/>
      <c r="H834" s="20"/>
      <c r="I834" s="20"/>
      <c r="K834" s="19"/>
      <c r="L834" s="20"/>
      <c r="M834" s="20"/>
      <c r="N834" s="20"/>
      <c r="P834" s="19"/>
      <c r="Q834" s="19"/>
      <c r="R834" s="19"/>
      <c r="S834" s="19"/>
      <c r="U834" s="19"/>
      <c r="V834" s="20"/>
      <c r="W834" s="20"/>
      <c r="X834" s="20"/>
      <c r="AA834" s="19"/>
    </row>
    <row r="835" customFormat="false" ht="14.4" hidden="false" customHeight="false" outlineLevel="0" collapsed="false">
      <c r="F835" s="19"/>
      <c r="G835" s="20"/>
      <c r="H835" s="20"/>
      <c r="I835" s="20"/>
      <c r="K835" s="19"/>
      <c r="L835" s="20"/>
      <c r="M835" s="20"/>
      <c r="N835" s="20"/>
      <c r="P835" s="19"/>
      <c r="Q835" s="19"/>
      <c r="R835" s="19"/>
      <c r="S835" s="19"/>
      <c r="U835" s="19"/>
      <c r="V835" s="20"/>
      <c r="W835" s="20"/>
      <c r="X835" s="20"/>
    </row>
    <row r="836" customFormat="false" ht="14.4" hidden="false" customHeight="false" outlineLevel="0" collapsed="false">
      <c r="F836" s="19"/>
      <c r="G836" s="20"/>
      <c r="H836" s="20"/>
      <c r="I836" s="20"/>
      <c r="K836" s="19"/>
      <c r="L836" s="20"/>
      <c r="M836" s="20"/>
      <c r="N836" s="20"/>
      <c r="P836" s="19"/>
      <c r="Q836" s="19"/>
      <c r="R836" s="19"/>
      <c r="S836" s="19"/>
      <c r="U836" s="19"/>
      <c r="V836" s="20"/>
      <c r="W836" s="20"/>
      <c r="X836" s="20"/>
    </row>
    <row r="837" customFormat="false" ht="14.4" hidden="false" customHeight="false" outlineLevel="0" collapsed="false">
      <c r="F837" s="19"/>
      <c r="G837" s="20"/>
      <c r="H837" s="20"/>
      <c r="I837" s="20"/>
      <c r="K837" s="19"/>
      <c r="L837" s="20"/>
      <c r="M837" s="20"/>
      <c r="N837" s="20"/>
      <c r="P837" s="19"/>
      <c r="Q837" s="19"/>
      <c r="R837" s="19"/>
      <c r="S837" s="19"/>
      <c r="U837" s="19"/>
      <c r="V837" s="20"/>
      <c r="W837" s="20"/>
      <c r="X837" s="20"/>
    </row>
    <row r="838" customFormat="false" ht="14.4" hidden="false" customHeight="false" outlineLevel="0" collapsed="false">
      <c r="F838" s="19"/>
      <c r="G838" s="20"/>
      <c r="H838" s="20"/>
      <c r="I838" s="20"/>
      <c r="K838" s="19"/>
      <c r="L838" s="20"/>
      <c r="M838" s="20"/>
      <c r="N838" s="20"/>
      <c r="P838" s="19"/>
      <c r="Q838" s="19"/>
      <c r="R838" s="19"/>
      <c r="S838" s="19"/>
      <c r="U838" s="19"/>
      <c r="V838" s="20"/>
      <c r="W838" s="20"/>
      <c r="X838" s="20"/>
    </row>
    <row r="839" customFormat="false" ht="14.4" hidden="false" customHeight="false" outlineLevel="0" collapsed="false">
      <c r="F839" s="19"/>
      <c r="G839" s="20"/>
      <c r="H839" s="20"/>
      <c r="I839" s="20"/>
      <c r="K839" s="19"/>
      <c r="L839" s="20"/>
      <c r="M839" s="20"/>
      <c r="N839" s="20"/>
      <c r="P839" s="19"/>
      <c r="Q839" s="19"/>
      <c r="R839" s="19"/>
      <c r="S839" s="19"/>
      <c r="U839" s="19"/>
      <c r="V839" s="20"/>
      <c r="W839" s="20"/>
      <c r="X839" s="20"/>
    </row>
    <row r="840" customFormat="false" ht="14.4" hidden="false" customHeight="false" outlineLevel="0" collapsed="false">
      <c r="F840" s="19"/>
      <c r="G840" s="20"/>
      <c r="H840" s="20"/>
      <c r="I840" s="20"/>
      <c r="K840" s="19"/>
      <c r="L840" s="20"/>
      <c r="M840" s="20"/>
      <c r="N840" s="20"/>
      <c r="P840" s="19"/>
      <c r="Q840" s="19"/>
      <c r="R840" s="19"/>
      <c r="S840" s="19"/>
      <c r="U840" s="19"/>
      <c r="V840" s="20"/>
      <c r="W840" s="20"/>
      <c r="X840" s="20"/>
    </row>
    <row r="841" customFormat="false" ht="14.4" hidden="false" customHeight="false" outlineLevel="0" collapsed="false">
      <c r="F841" s="19"/>
      <c r="G841" s="20"/>
      <c r="H841" s="20"/>
      <c r="I841" s="20"/>
      <c r="K841" s="19"/>
      <c r="L841" s="20"/>
      <c r="M841" s="20"/>
      <c r="N841" s="20"/>
      <c r="P841" s="19"/>
      <c r="Q841" s="19"/>
      <c r="R841" s="19"/>
      <c r="S841" s="19"/>
      <c r="U841" s="19"/>
      <c r="V841" s="20"/>
      <c r="W841" s="20"/>
      <c r="X841" s="20"/>
    </row>
    <row r="842" customFormat="false" ht="14.4" hidden="false" customHeight="false" outlineLevel="0" collapsed="false">
      <c r="F842" s="19"/>
      <c r="G842" s="20"/>
      <c r="H842" s="20"/>
      <c r="I842" s="20"/>
      <c r="K842" s="19"/>
      <c r="L842" s="20"/>
      <c r="M842" s="20"/>
      <c r="N842" s="20"/>
      <c r="P842" s="19"/>
      <c r="Q842" s="19"/>
      <c r="R842" s="19"/>
      <c r="S842" s="19"/>
      <c r="U842" s="19"/>
      <c r="V842" s="20"/>
      <c r="W842" s="20"/>
      <c r="X842" s="20"/>
    </row>
    <row r="843" customFormat="false" ht="14.4" hidden="false" customHeight="false" outlineLevel="0" collapsed="false">
      <c r="F843" s="19"/>
      <c r="G843" s="20"/>
      <c r="H843" s="20"/>
      <c r="I843" s="20"/>
      <c r="K843" s="19"/>
      <c r="L843" s="20"/>
      <c r="M843" s="20"/>
      <c r="N843" s="20"/>
      <c r="P843" s="19"/>
      <c r="Q843" s="19"/>
      <c r="R843" s="19"/>
      <c r="S843" s="19"/>
      <c r="U843" s="19"/>
      <c r="V843" s="20"/>
      <c r="W843" s="20"/>
      <c r="X843" s="20"/>
    </row>
    <row r="844" customFormat="false" ht="14.4" hidden="false" customHeight="false" outlineLevel="0" collapsed="false">
      <c r="F844" s="19"/>
      <c r="G844" s="20"/>
      <c r="H844" s="20"/>
      <c r="I844" s="20"/>
      <c r="K844" s="19"/>
      <c r="L844" s="20"/>
      <c r="M844" s="20"/>
      <c r="N844" s="20"/>
      <c r="P844" s="19"/>
      <c r="Q844" s="19"/>
      <c r="R844" s="19"/>
      <c r="S844" s="19"/>
      <c r="U844" s="19"/>
      <c r="V844" s="20"/>
      <c r="W844" s="20"/>
      <c r="X844" s="20"/>
    </row>
    <row r="845" customFormat="false" ht="14.4" hidden="false" customHeight="false" outlineLevel="0" collapsed="false">
      <c r="F845" s="19"/>
      <c r="G845" s="20"/>
      <c r="H845" s="20"/>
      <c r="I845" s="20"/>
      <c r="K845" s="19"/>
      <c r="L845" s="20"/>
      <c r="M845" s="20"/>
      <c r="N845" s="20"/>
      <c r="P845" s="19"/>
      <c r="Q845" s="19"/>
      <c r="R845" s="19"/>
      <c r="S845" s="19"/>
      <c r="U845" s="19"/>
      <c r="V845" s="20"/>
      <c r="W845" s="20"/>
      <c r="X845" s="20"/>
    </row>
    <row r="846" customFormat="false" ht="14.4" hidden="false" customHeight="false" outlineLevel="0" collapsed="false">
      <c r="F846" s="19"/>
      <c r="G846" s="20"/>
      <c r="H846" s="20"/>
      <c r="I846" s="20"/>
      <c r="K846" s="19"/>
      <c r="L846" s="20"/>
      <c r="M846" s="20"/>
      <c r="N846" s="20"/>
      <c r="P846" s="19"/>
      <c r="Q846" s="19"/>
      <c r="R846" s="19"/>
      <c r="S846" s="19"/>
      <c r="U846" s="19"/>
      <c r="V846" s="20"/>
      <c r="W846" s="20"/>
      <c r="X846" s="20"/>
    </row>
    <row r="847" customFormat="false" ht="14.4" hidden="false" customHeight="false" outlineLevel="0" collapsed="false">
      <c r="F847" s="19"/>
      <c r="G847" s="20"/>
      <c r="H847" s="20"/>
      <c r="I847" s="20"/>
      <c r="K847" s="19"/>
      <c r="L847" s="20"/>
      <c r="M847" s="20"/>
      <c r="N847" s="20"/>
      <c r="P847" s="19"/>
      <c r="Q847" s="19"/>
      <c r="R847" s="19"/>
      <c r="S847" s="19"/>
      <c r="U847" s="19"/>
      <c r="V847" s="20"/>
      <c r="W847" s="20"/>
      <c r="X847" s="20"/>
    </row>
    <row r="848" customFormat="false" ht="14.4" hidden="false" customHeight="false" outlineLevel="0" collapsed="false">
      <c r="F848" s="19"/>
      <c r="G848" s="20"/>
      <c r="H848" s="20"/>
      <c r="I848" s="20"/>
      <c r="K848" s="19"/>
      <c r="L848" s="20"/>
      <c r="M848" s="20"/>
      <c r="N848" s="20"/>
      <c r="P848" s="19"/>
      <c r="Q848" s="19"/>
      <c r="R848" s="19"/>
      <c r="S848" s="19"/>
      <c r="U848" s="19"/>
      <c r="V848" s="20"/>
      <c r="W848" s="20"/>
      <c r="X848" s="20"/>
    </row>
    <row r="849" customFormat="false" ht="14.4" hidden="false" customHeight="false" outlineLevel="0" collapsed="false">
      <c r="F849" s="19"/>
      <c r="G849" s="20"/>
      <c r="H849" s="20"/>
      <c r="I849" s="20"/>
      <c r="K849" s="19"/>
      <c r="L849" s="20"/>
      <c r="M849" s="20"/>
      <c r="N849" s="20"/>
      <c r="P849" s="19"/>
      <c r="Q849" s="19"/>
      <c r="R849" s="19"/>
      <c r="S849" s="19"/>
      <c r="U849" s="19"/>
      <c r="V849" s="20"/>
      <c r="W849" s="20"/>
      <c r="X849" s="20"/>
    </row>
    <row r="850" customFormat="false" ht="14.4" hidden="false" customHeight="false" outlineLevel="0" collapsed="false">
      <c r="F850" s="19"/>
      <c r="G850" s="20"/>
      <c r="H850" s="20"/>
      <c r="I850" s="20"/>
      <c r="K850" s="19"/>
      <c r="L850" s="20"/>
      <c r="M850" s="20"/>
      <c r="N850" s="20"/>
      <c r="P850" s="19"/>
      <c r="Q850" s="19"/>
      <c r="R850" s="19"/>
      <c r="S850" s="19"/>
      <c r="U850" s="19"/>
      <c r="V850" s="20"/>
      <c r="W850" s="20"/>
      <c r="X850" s="20"/>
    </row>
    <row r="851" customFormat="false" ht="14.4" hidden="false" customHeight="false" outlineLevel="0" collapsed="false">
      <c r="F851" s="19"/>
      <c r="G851" s="20"/>
      <c r="H851" s="20"/>
      <c r="I851" s="20"/>
      <c r="K851" s="19"/>
      <c r="L851" s="20"/>
      <c r="M851" s="20"/>
      <c r="N851" s="20"/>
      <c r="P851" s="19"/>
      <c r="Q851" s="19"/>
      <c r="R851" s="19"/>
      <c r="S851" s="19"/>
      <c r="U851" s="19"/>
      <c r="V851" s="20"/>
      <c r="W851" s="20"/>
      <c r="X851" s="20"/>
    </row>
    <row r="852" customFormat="false" ht="14.4" hidden="false" customHeight="false" outlineLevel="0" collapsed="false">
      <c r="F852" s="19"/>
      <c r="G852" s="20"/>
      <c r="H852" s="20"/>
      <c r="I852" s="20"/>
      <c r="K852" s="19"/>
      <c r="L852" s="20"/>
      <c r="M852" s="20"/>
      <c r="N852" s="20"/>
      <c r="P852" s="19"/>
      <c r="Q852" s="19"/>
      <c r="R852" s="19"/>
      <c r="S852" s="19"/>
      <c r="U852" s="19"/>
      <c r="V852" s="20"/>
      <c r="W852" s="20"/>
      <c r="X852" s="20"/>
    </row>
    <row r="853" customFormat="false" ht="14.4" hidden="false" customHeight="false" outlineLevel="0" collapsed="false">
      <c r="F853" s="19"/>
      <c r="G853" s="20"/>
      <c r="H853" s="20"/>
      <c r="I853" s="20"/>
      <c r="K853" s="19"/>
      <c r="L853" s="20"/>
      <c r="M853" s="20"/>
      <c r="N853" s="20"/>
      <c r="P853" s="19"/>
      <c r="Q853" s="19"/>
      <c r="R853" s="19"/>
      <c r="S853" s="19"/>
      <c r="U853" s="19"/>
      <c r="V853" s="20"/>
      <c r="W853" s="20"/>
      <c r="X853" s="20"/>
    </row>
    <row r="854" customFormat="false" ht="14.4" hidden="false" customHeight="false" outlineLevel="0" collapsed="false">
      <c r="F854" s="19"/>
      <c r="G854" s="20"/>
      <c r="H854" s="20"/>
      <c r="I854" s="20"/>
      <c r="K854" s="19"/>
      <c r="L854" s="20"/>
      <c r="M854" s="20"/>
      <c r="N854" s="20"/>
      <c r="P854" s="19"/>
      <c r="Q854" s="19"/>
      <c r="R854" s="19"/>
      <c r="S854" s="19"/>
      <c r="U854" s="19"/>
      <c r="V854" s="20"/>
      <c r="W854" s="20"/>
      <c r="X854" s="20"/>
    </row>
    <row r="855" customFormat="false" ht="14.4" hidden="false" customHeight="false" outlineLevel="0" collapsed="false">
      <c r="F855" s="19"/>
      <c r="G855" s="20"/>
      <c r="H855" s="20"/>
      <c r="I855" s="20"/>
      <c r="K855" s="19"/>
      <c r="L855" s="20"/>
      <c r="M855" s="20"/>
      <c r="N855" s="20"/>
      <c r="P855" s="19"/>
      <c r="Q855" s="19"/>
      <c r="R855" s="19"/>
      <c r="S855" s="19"/>
      <c r="U855" s="19"/>
      <c r="V855" s="20"/>
      <c r="W855" s="20"/>
      <c r="X855" s="20"/>
    </row>
    <row r="856" customFormat="false" ht="14.4" hidden="false" customHeight="false" outlineLevel="0" collapsed="false">
      <c r="F856" s="19"/>
      <c r="G856" s="20"/>
      <c r="H856" s="20"/>
      <c r="I856" s="20"/>
      <c r="K856" s="19"/>
      <c r="L856" s="20"/>
      <c r="M856" s="20"/>
      <c r="N856" s="20"/>
      <c r="P856" s="19"/>
      <c r="Q856" s="19"/>
      <c r="R856" s="19"/>
      <c r="S856" s="19"/>
      <c r="U856" s="19"/>
      <c r="V856" s="20"/>
      <c r="W856" s="20"/>
      <c r="X856" s="20"/>
    </row>
    <row r="857" customFormat="false" ht="14.4" hidden="false" customHeight="false" outlineLevel="0" collapsed="false">
      <c r="F857" s="19"/>
      <c r="G857" s="20"/>
      <c r="H857" s="20"/>
      <c r="I857" s="20"/>
      <c r="K857" s="19"/>
      <c r="L857" s="20"/>
      <c r="M857" s="20"/>
      <c r="N857" s="20"/>
      <c r="P857" s="19"/>
      <c r="Q857" s="19"/>
      <c r="R857" s="19"/>
      <c r="S857" s="19"/>
      <c r="U857" s="19"/>
      <c r="V857" s="20"/>
      <c r="W857" s="20"/>
      <c r="X857" s="20"/>
    </row>
    <row r="858" customFormat="false" ht="14.4" hidden="false" customHeight="false" outlineLevel="0" collapsed="false">
      <c r="F858" s="19"/>
      <c r="G858" s="20"/>
      <c r="H858" s="20"/>
      <c r="I858" s="20"/>
      <c r="K858" s="19"/>
      <c r="L858" s="20"/>
      <c r="M858" s="20"/>
      <c r="N858" s="20"/>
      <c r="P858" s="19"/>
      <c r="Q858" s="19"/>
      <c r="R858" s="19"/>
      <c r="S858" s="19"/>
      <c r="U858" s="19"/>
      <c r="V858" s="20"/>
      <c r="W858" s="20"/>
      <c r="X858" s="20"/>
    </row>
    <row r="859" customFormat="false" ht="14.4" hidden="false" customHeight="false" outlineLevel="0" collapsed="false">
      <c r="F859" s="19"/>
      <c r="G859" s="20"/>
      <c r="H859" s="20"/>
      <c r="I859" s="20"/>
      <c r="K859" s="19"/>
      <c r="L859" s="20"/>
      <c r="M859" s="20"/>
      <c r="N859" s="20"/>
      <c r="P859" s="19"/>
      <c r="Q859" s="19"/>
      <c r="R859" s="19"/>
      <c r="S859" s="19"/>
      <c r="U859" s="19"/>
      <c r="V859" s="20"/>
      <c r="W859" s="20"/>
      <c r="X859" s="20"/>
    </row>
    <row r="860" customFormat="false" ht="14.4" hidden="false" customHeight="false" outlineLevel="0" collapsed="false">
      <c r="F860" s="19"/>
      <c r="G860" s="20"/>
      <c r="H860" s="20"/>
      <c r="I860" s="20"/>
      <c r="K860" s="19"/>
      <c r="L860" s="20"/>
      <c r="M860" s="20"/>
      <c r="N860" s="20"/>
      <c r="P860" s="19"/>
      <c r="Q860" s="19"/>
      <c r="R860" s="19"/>
      <c r="S860" s="19"/>
      <c r="U860" s="19"/>
      <c r="V860" s="20"/>
      <c r="W860" s="20"/>
      <c r="X860" s="20"/>
    </row>
    <row r="861" customFormat="false" ht="14.4" hidden="false" customHeight="false" outlineLevel="0" collapsed="false">
      <c r="F861" s="19"/>
      <c r="G861" s="20"/>
      <c r="H861" s="20"/>
      <c r="I861" s="20"/>
      <c r="K861" s="19"/>
      <c r="L861" s="20"/>
      <c r="M861" s="20"/>
      <c r="N861" s="20"/>
      <c r="P861" s="19"/>
      <c r="Q861" s="19"/>
      <c r="R861" s="19"/>
      <c r="S861" s="19"/>
      <c r="U861" s="19"/>
      <c r="V861" s="20"/>
      <c r="W861" s="20"/>
      <c r="X861" s="20"/>
    </row>
    <row r="862" customFormat="false" ht="14.4" hidden="false" customHeight="false" outlineLevel="0" collapsed="false">
      <c r="F862" s="19"/>
      <c r="G862" s="20"/>
      <c r="H862" s="20"/>
      <c r="I862" s="20"/>
      <c r="K862" s="19"/>
      <c r="L862" s="20"/>
      <c r="M862" s="20"/>
      <c r="N862" s="20"/>
      <c r="P862" s="19"/>
      <c r="Q862" s="19"/>
      <c r="R862" s="19"/>
      <c r="S862" s="19"/>
      <c r="U862" s="19"/>
      <c r="V862" s="20"/>
      <c r="W862" s="20"/>
      <c r="X862" s="20"/>
    </row>
    <row r="863" customFormat="false" ht="14.4" hidden="false" customHeight="false" outlineLevel="0" collapsed="false">
      <c r="F863" s="19"/>
      <c r="G863" s="20"/>
      <c r="H863" s="20"/>
      <c r="I863" s="20"/>
      <c r="K863" s="19"/>
      <c r="L863" s="20"/>
      <c r="M863" s="20"/>
      <c r="N863" s="20"/>
      <c r="P863" s="19"/>
      <c r="Q863" s="19"/>
      <c r="R863" s="19"/>
      <c r="S863" s="19"/>
      <c r="U863" s="19"/>
      <c r="V863" s="20"/>
      <c r="W863" s="20"/>
      <c r="X863" s="20"/>
    </row>
    <row r="864" customFormat="false" ht="14.4" hidden="false" customHeight="false" outlineLevel="0" collapsed="false">
      <c r="F864" s="19"/>
      <c r="G864" s="20"/>
      <c r="H864" s="20"/>
      <c r="I864" s="20"/>
      <c r="K864" s="19"/>
      <c r="L864" s="20"/>
      <c r="M864" s="20"/>
      <c r="N864" s="20"/>
      <c r="P864" s="19"/>
      <c r="Q864" s="19"/>
      <c r="R864" s="19"/>
      <c r="S864" s="19"/>
      <c r="U864" s="19"/>
      <c r="V864" s="20"/>
      <c r="W864" s="20"/>
      <c r="X864" s="20"/>
    </row>
    <row r="865" customFormat="false" ht="14.4" hidden="false" customHeight="false" outlineLevel="0" collapsed="false">
      <c r="F865" s="19"/>
      <c r="G865" s="20"/>
      <c r="H865" s="20"/>
      <c r="I865" s="20"/>
      <c r="K865" s="19"/>
      <c r="L865" s="20"/>
      <c r="M865" s="20"/>
      <c r="N865" s="20"/>
      <c r="P865" s="19"/>
      <c r="Q865" s="19"/>
      <c r="R865" s="19"/>
      <c r="S865" s="19"/>
      <c r="U865" s="19"/>
      <c r="V865" s="20"/>
      <c r="W865" s="20"/>
      <c r="X865" s="20"/>
    </row>
    <row r="866" customFormat="false" ht="14.4" hidden="false" customHeight="false" outlineLevel="0" collapsed="false">
      <c r="F866" s="19"/>
      <c r="G866" s="20"/>
      <c r="H866" s="20"/>
      <c r="I866" s="20"/>
      <c r="K866" s="19"/>
      <c r="L866" s="20"/>
      <c r="M866" s="20"/>
      <c r="N866" s="20"/>
      <c r="P866" s="19"/>
      <c r="Q866" s="19"/>
      <c r="R866" s="19"/>
      <c r="S866" s="19"/>
      <c r="U866" s="19"/>
      <c r="V866" s="20"/>
      <c r="W866" s="20"/>
      <c r="X866" s="20"/>
    </row>
    <row r="867" customFormat="false" ht="14.4" hidden="false" customHeight="false" outlineLevel="0" collapsed="false">
      <c r="F867" s="19"/>
      <c r="G867" s="20"/>
      <c r="H867" s="20"/>
      <c r="I867" s="20"/>
      <c r="K867" s="19"/>
      <c r="L867" s="20"/>
      <c r="M867" s="20"/>
      <c r="N867" s="20"/>
      <c r="P867" s="19"/>
      <c r="Q867" s="19"/>
      <c r="R867" s="19"/>
      <c r="S867" s="19"/>
      <c r="U867" s="19"/>
      <c r="V867" s="20"/>
      <c r="W867" s="20"/>
      <c r="X867" s="20"/>
    </row>
    <row r="868" customFormat="false" ht="14.4" hidden="false" customHeight="false" outlineLevel="0" collapsed="false">
      <c r="F868" s="19"/>
      <c r="G868" s="20"/>
      <c r="H868" s="20"/>
      <c r="I868" s="20"/>
      <c r="K868" s="19"/>
      <c r="L868" s="20"/>
      <c r="M868" s="20"/>
      <c r="N868" s="20"/>
      <c r="P868" s="19"/>
      <c r="Q868" s="19"/>
      <c r="R868" s="19"/>
      <c r="S868" s="19"/>
      <c r="U868" s="19"/>
      <c r="V868" s="20"/>
      <c r="W868" s="20"/>
      <c r="X868" s="20"/>
    </row>
    <row r="869" customFormat="false" ht="14.4" hidden="false" customHeight="false" outlineLevel="0" collapsed="false">
      <c r="F869" s="19"/>
      <c r="G869" s="20"/>
      <c r="H869" s="20"/>
      <c r="I869" s="20"/>
      <c r="K869" s="19"/>
      <c r="L869" s="20"/>
      <c r="M869" s="20"/>
      <c r="N869" s="20"/>
      <c r="P869" s="19"/>
      <c r="Q869" s="19"/>
      <c r="R869" s="19"/>
      <c r="S869" s="19"/>
      <c r="U869" s="19"/>
      <c r="V869" s="20"/>
      <c r="W869" s="20"/>
      <c r="X869" s="20"/>
    </row>
    <row r="870" customFormat="false" ht="14.4" hidden="false" customHeight="false" outlineLevel="0" collapsed="false">
      <c r="F870" s="19"/>
      <c r="G870" s="20"/>
      <c r="H870" s="20"/>
      <c r="I870" s="20"/>
      <c r="K870" s="19"/>
      <c r="L870" s="20"/>
      <c r="M870" s="20"/>
      <c r="N870" s="20"/>
      <c r="P870" s="19"/>
      <c r="Q870" s="19"/>
      <c r="R870" s="19"/>
      <c r="S870" s="19"/>
      <c r="U870" s="19"/>
      <c r="V870" s="20"/>
      <c r="W870" s="20"/>
      <c r="X870" s="20"/>
    </row>
    <row r="871" customFormat="false" ht="14.4" hidden="false" customHeight="false" outlineLevel="0" collapsed="false">
      <c r="F871" s="19"/>
      <c r="G871" s="20"/>
      <c r="H871" s="20"/>
      <c r="I871" s="20"/>
      <c r="K871" s="19"/>
      <c r="L871" s="20"/>
      <c r="M871" s="20"/>
      <c r="N871" s="20"/>
      <c r="P871" s="19"/>
      <c r="Q871" s="19"/>
      <c r="R871" s="19"/>
      <c r="S871" s="19"/>
      <c r="U871" s="19"/>
      <c r="V871" s="20"/>
      <c r="W871" s="20"/>
      <c r="X871" s="20"/>
    </row>
    <row r="872" customFormat="false" ht="14.4" hidden="false" customHeight="false" outlineLevel="0" collapsed="false">
      <c r="F872" s="19"/>
      <c r="G872" s="20"/>
      <c r="H872" s="20"/>
      <c r="I872" s="20"/>
      <c r="K872" s="19"/>
      <c r="L872" s="20"/>
      <c r="M872" s="20"/>
      <c r="N872" s="20"/>
      <c r="P872" s="19"/>
      <c r="Q872" s="19"/>
      <c r="R872" s="19"/>
      <c r="S872" s="19"/>
      <c r="U872" s="19"/>
      <c r="V872" s="20"/>
      <c r="W872" s="20"/>
      <c r="X872" s="20"/>
    </row>
    <row r="873" customFormat="false" ht="14.4" hidden="false" customHeight="false" outlineLevel="0" collapsed="false">
      <c r="F873" s="19"/>
      <c r="G873" s="20"/>
      <c r="H873" s="20"/>
      <c r="I873" s="20"/>
      <c r="K873" s="19"/>
      <c r="L873" s="20"/>
      <c r="M873" s="20"/>
      <c r="N873" s="20"/>
      <c r="P873" s="19"/>
      <c r="Q873" s="19"/>
      <c r="R873" s="19"/>
      <c r="S873" s="19"/>
      <c r="U873" s="19"/>
      <c r="V873" s="20"/>
      <c r="W873" s="20"/>
      <c r="X873" s="20"/>
    </row>
    <row r="874" customFormat="false" ht="14.4" hidden="false" customHeight="false" outlineLevel="0" collapsed="false">
      <c r="F874" s="19"/>
      <c r="G874" s="20"/>
      <c r="H874" s="20"/>
      <c r="I874" s="20"/>
      <c r="K874" s="19"/>
      <c r="L874" s="20"/>
      <c r="M874" s="20"/>
      <c r="N874" s="20"/>
      <c r="P874" s="19"/>
      <c r="Q874" s="19"/>
      <c r="R874" s="19"/>
      <c r="S874" s="19"/>
      <c r="U874" s="19"/>
      <c r="V874" s="20"/>
      <c r="W874" s="20"/>
      <c r="X874" s="20"/>
    </row>
    <row r="875" customFormat="false" ht="14.4" hidden="false" customHeight="false" outlineLevel="0" collapsed="false">
      <c r="F875" s="19"/>
      <c r="G875" s="20"/>
      <c r="H875" s="20"/>
      <c r="I875" s="20"/>
      <c r="K875" s="19"/>
      <c r="L875" s="20"/>
      <c r="M875" s="20"/>
      <c r="N875" s="20"/>
      <c r="P875" s="19"/>
      <c r="Q875" s="19"/>
      <c r="R875" s="19"/>
      <c r="S875" s="19"/>
      <c r="U875" s="19"/>
      <c r="V875" s="20"/>
      <c r="W875" s="20"/>
      <c r="X875" s="20"/>
    </row>
    <row r="876" customFormat="false" ht="14.4" hidden="false" customHeight="false" outlineLevel="0" collapsed="false">
      <c r="F876" s="19"/>
      <c r="G876" s="20"/>
      <c r="H876" s="20"/>
      <c r="I876" s="20"/>
      <c r="K876" s="19"/>
      <c r="L876" s="20"/>
      <c r="M876" s="20"/>
      <c r="N876" s="20"/>
      <c r="P876" s="19"/>
      <c r="Q876" s="19"/>
      <c r="R876" s="19"/>
      <c r="S876" s="19"/>
      <c r="U876" s="19"/>
      <c r="V876" s="20"/>
      <c r="W876" s="20"/>
      <c r="X876" s="20"/>
    </row>
    <row r="877" customFormat="false" ht="14.4" hidden="false" customHeight="false" outlineLevel="0" collapsed="false">
      <c r="F877" s="19"/>
      <c r="G877" s="20"/>
      <c r="H877" s="20"/>
      <c r="I877" s="20"/>
      <c r="K877" s="19"/>
      <c r="L877" s="20"/>
      <c r="M877" s="20"/>
      <c r="N877" s="20"/>
      <c r="P877" s="19"/>
      <c r="Q877" s="19"/>
      <c r="R877" s="19"/>
      <c r="S877" s="19"/>
      <c r="U877" s="19"/>
      <c r="V877" s="20"/>
      <c r="W877" s="20"/>
      <c r="X877" s="20"/>
    </row>
    <row r="878" customFormat="false" ht="14.4" hidden="false" customHeight="false" outlineLevel="0" collapsed="false">
      <c r="F878" s="19"/>
      <c r="G878" s="20"/>
      <c r="H878" s="20"/>
      <c r="I878" s="20"/>
      <c r="K878" s="19"/>
      <c r="L878" s="20"/>
      <c r="M878" s="20"/>
      <c r="N878" s="20"/>
      <c r="P878" s="19"/>
      <c r="Q878" s="19"/>
      <c r="R878" s="19"/>
      <c r="S878" s="19"/>
      <c r="U878" s="19"/>
      <c r="V878" s="20"/>
      <c r="W878" s="20"/>
      <c r="X878" s="20"/>
    </row>
    <row r="879" customFormat="false" ht="14.4" hidden="false" customHeight="false" outlineLevel="0" collapsed="false">
      <c r="F879" s="19"/>
      <c r="G879" s="20"/>
      <c r="H879" s="20"/>
      <c r="I879" s="20"/>
      <c r="K879" s="19"/>
      <c r="L879" s="20"/>
      <c r="M879" s="20"/>
      <c r="N879" s="20"/>
      <c r="P879" s="19"/>
      <c r="Q879" s="19"/>
      <c r="R879" s="19"/>
      <c r="S879" s="19"/>
      <c r="U879" s="19"/>
      <c r="V879" s="20"/>
      <c r="W879" s="20"/>
      <c r="X879" s="20"/>
    </row>
    <row r="880" customFormat="false" ht="14.4" hidden="false" customHeight="false" outlineLevel="0" collapsed="false">
      <c r="F880" s="19"/>
      <c r="G880" s="20"/>
      <c r="H880" s="20"/>
      <c r="I880" s="20"/>
      <c r="K880" s="19"/>
      <c r="L880" s="20"/>
      <c r="M880" s="20"/>
      <c r="N880" s="20"/>
      <c r="P880" s="19"/>
      <c r="Q880" s="19"/>
      <c r="R880" s="19"/>
      <c r="S880" s="19"/>
      <c r="U880" s="19"/>
      <c r="V880" s="20"/>
      <c r="W880" s="20"/>
      <c r="X880" s="20"/>
    </row>
    <row r="881" customFormat="false" ht="14.4" hidden="false" customHeight="false" outlineLevel="0" collapsed="false">
      <c r="F881" s="19"/>
      <c r="G881" s="20"/>
      <c r="H881" s="20"/>
      <c r="I881" s="20"/>
      <c r="K881" s="19"/>
      <c r="L881" s="20"/>
      <c r="M881" s="20"/>
      <c r="N881" s="20"/>
      <c r="P881" s="19"/>
      <c r="Q881" s="19"/>
      <c r="R881" s="19"/>
      <c r="S881" s="19"/>
      <c r="U881" s="19"/>
      <c r="V881" s="20"/>
      <c r="W881" s="20"/>
      <c r="X881" s="20"/>
    </row>
    <row r="882" customFormat="false" ht="14.4" hidden="false" customHeight="false" outlineLevel="0" collapsed="false">
      <c r="F882" s="19"/>
      <c r="G882" s="20"/>
      <c r="H882" s="20"/>
      <c r="I882" s="20"/>
      <c r="K882" s="19"/>
      <c r="L882" s="20"/>
      <c r="M882" s="20"/>
      <c r="N882" s="20"/>
      <c r="P882" s="19"/>
      <c r="Q882" s="19"/>
      <c r="R882" s="19"/>
      <c r="S882" s="19"/>
      <c r="U882" s="19"/>
      <c r="V882" s="20"/>
      <c r="W882" s="20"/>
      <c r="X882" s="20"/>
    </row>
    <row r="883" customFormat="false" ht="14.4" hidden="false" customHeight="false" outlineLevel="0" collapsed="false">
      <c r="F883" s="19"/>
      <c r="G883" s="20"/>
      <c r="H883" s="20"/>
      <c r="I883" s="20"/>
      <c r="K883" s="19"/>
      <c r="L883" s="20"/>
      <c r="M883" s="20"/>
      <c r="N883" s="20"/>
      <c r="P883" s="19"/>
      <c r="Q883" s="19"/>
      <c r="R883" s="19"/>
      <c r="S883" s="19"/>
      <c r="U883" s="19"/>
      <c r="V883" s="20"/>
      <c r="W883" s="20"/>
      <c r="X883" s="20"/>
    </row>
    <row r="884" customFormat="false" ht="14.4" hidden="false" customHeight="false" outlineLevel="0" collapsed="false">
      <c r="F884" s="19"/>
      <c r="G884" s="20"/>
      <c r="H884" s="20"/>
      <c r="I884" s="20"/>
      <c r="K884" s="19"/>
      <c r="L884" s="20"/>
      <c r="M884" s="20"/>
      <c r="N884" s="20"/>
      <c r="P884" s="19"/>
      <c r="Q884" s="19"/>
      <c r="R884" s="19"/>
      <c r="S884" s="19"/>
      <c r="U884" s="19"/>
      <c r="V884" s="20"/>
      <c r="W884" s="20"/>
      <c r="X884" s="20"/>
    </row>
    <row r="885" customFormat="false" ht="14.4" hidden="false" customHeight="false" outlineLevel="0" collapsed="false">
      <c r="F885" s="19"/>
      <c r="G885" s="20"/>
      <c r="H885" s="20"/>
      <c r="I885" s="20"/>
      <c r="K885" s="19"/>
      <c r="L885" s="20"/>
      <c r="M885" s="20"/>
      <c r="N885" s="20"/>
      <c r="P885" s="19"/>
      <c r="Q885" s="19"/>
      <c r="R885" s="19"/>
      <c r="S885" s="19"/>
      <c r="U885" s="19"/>
      <c r="V885" s="20"/>
      <c r="W885" s="20"/>
      <c r="X885" s="20"/>
    </row>
    <row r="886" customFormat="false" ht="14.4" hidden="false" customHeight="false" outlineLevel="0" collapsed="false">
      <c r="F886" s="19"/>
      <c r="G886" s="20"/>
      <c r="H886" s="20"/>
      <c r="I886" s="20"/>
      <c r="K886" s="19"/>
      <c r="L886" s="20"/>
      <c r="M886" s="20"/>
      <c r="N886" s="20"/>
      <c r="P886" s="19"/>
      <c r="Q886" s="19"/>
      <c r="R886" s="19"/>
      <c r="S886" s="19"/>
      <c r="U886" s="19"/>
      <c r="V886" s="20"/>
      <c r="W886" s="20"/>
      <c r="X886" s="20"/>
    </row>
    <row r="887" customFormat="false" ht="14.4" hidden="false" customHeight="false" outlineLevel="0" collapsed="false">
      <c r="F887" s="19"/>
      <c r="G887" s="20"/>
      <c r="H887" s="20"/>
      <c r="I887" s="20"/>
      <c r="K887" s="19"/>
      <c r="L887" s="20"/>
      <c r="M887" s="20"/>
      <c r="N887" s="20"/>
      <c r="P887" s="19"/>
      <c r="Q887" s="19"/>
      <c r="R887" s="19"/>
      <c r="S887" s="19"/>
      <c r="U887" s="19"/>
      <c r="V887" s="20"/>
      <c r="W887" s="20"/>
      <c r="X887" s="20"/>
    </row>
    <row r="888" customFormat="false" ht="14.4" hidden="false" customHeight="false" outlineLevel="0" collapsed="false">
      <c r="F888" s="19"/>
      <c r="G888" s="20"/>
      <c r="H888" s="20"/>
      <c r="I888" s="20"/>
      <c r="K888" s="19"/>
      <c r="L888" s="20"/>
      <c r="M888" s="20"/>
      <c r="N888" s="20"/>
      <c r="P888" s="19"/>
      <c r="Q888" s="19"/>
      <c r="R888" s="19"/>
      <c r="S888" s="19"/>
      <c r="U888" s="19"/>
      <c r="V888" s="20"/>
      <c r="W888" s="20"/>
      <c r="X888" s="20"/>
    </row>
    <row r="889" customFormat="false" ht="14.4" hidden="false" customHeight="false" outlineLevel="0" collapsed="false">
      <c r="F889" s="19"/>
      <c r="G889" s="20"/>
      <c r="H889" s="20"/>
      <c r="I889" s="20"/>
      <c r="K889" s="19"/>
      <c r="L889" s="20"/>
      <c r="M889" s="20"/>
      <c r="N889" s="20"/>
      <c r="P889" s="19"/>
      <c r="Q889" s="19"/>
      <c r="R889" s="19"/>
      <c r="S889" s="19"/>
      <c r="U889" s="19"/>
      <c r="V889" s="20"/>
      <c r="W889" s="20"/>
      <c r="X889" s="20"/>
    </row>
    <row r="890" customFormat="false" ht="14.4" hidden="false" customHeight="false" outlineLevel="0" collapsed="false">
      <c r="F890" s="19"/>
      <c r="G890" s="20"/>
      <c r="H890" s="20"/>
      <c r="I890" s="20"/>
      <c r="K890" s="19"/>
      <c r="L890" s="20"/>
      <c r="M890" s="20"/>
      <c r="N890" s="20"/>
      <c r="P890" s="19"/>
      <c r="Q890" s="19"/>
      <c r="R890" s="19"/>
      <c r="S890" s="19"/>
      <c r="U890" s="19"/>
      <c r="V890" s="20"/>
      <c r="W890" s="20"/>
      <c r="X890" s="20"/>
    </row>
    <row r="891" customFormat="false" ht="14.4" hidden="false" customHeight="false" outlineLevel="0" collapsed="false">
      <c r="F891" s="19"/>
      <c r="G891" s="20"/>
      <c r="H891" s="20"/>
      <c r="I891" s="20"/>
      <c r="K891" s="19"/>
      <c r="L891" s="20"/>
      <c r="M891" s="20"/>
      <c r="N891" s="20"/>
      <c r="P891" s="19"/>
      <c r="Q891" s="19"/>
      <c r="R891" s="19"/>
      <c r="S891" s="19"/>
      <c r="U891" s="19"/>
      <c r="V891" s="20"/>
      <c r="W891" s="20"/>
      <c r="X891" s="20"/>
    </row>
    <row r="892" customFormat="false" ht="14.4" hidden="false" customHeight="false" outlineLevel="0" collapsed="false">
      <c r="F892" s="19"/>
      <c r="G892" s="20"/>
      <c r="H892" s="20"/>
      <c r="I892" s="20"/>
      <c r="K892" s="19"/>
      <c r="L892" s="20"/>
      <c r="M892" s="20"/>
      <c r="N892" s="20"/>
      <c r="P892" s="19"/>
      <c r="Q892" s="19"/>
      <c r="R892" s="19"/>
      <c r="S892" s="19"/>
      <c r="U892" s="19"/>
      <c r="V892" s="20"/>
      <c r="W892" s="20"/>
      <c r="X892" s="20"/>
    </row>
    <row r="893" customFormat="false" ht="14.4" hidden="false" customHeight="false" outlineLevel="0" collapsed="false">
      <c r="F893" s="19"/>
      <c r="G893" s="20"/>
      <c r="H893" s="20"/>
      <c r="I893" s="20"/>
      <c r="K893" s="19"/>
      <c r="L893" s="20"/>
      <c r="M893" s="20"/>
      <c r="N893" s="20"/>
      <c r="P893" s="19"/>
      <c r="Q893" s="19"/>
      <c r="R893" s="19"/>
      <c r="S893" s="19"/>
      <c r="U893" s="19"/>
      <c r="V893" s="20"/>
      <c r="W893" s="20"/>
      <c r="X893" s="20"/>
    </row>
    <row r="894" customFormat="false" ht="14.4" hidden="false" customHeight="false" outlineLevel="0" collapsed="false">
      <c r="F894" s="19"/>
      <c r="G894" s="20"/>
      <c r="H894" s="20"/>
      <c r="I894" s="20"/>
      <c r="K894" s="19"/>
      <c r="L894" s="20"/>
      <c r="M894" s="20"/>
      <c r="N894" s="20"/>
      <c r="P894" s="19"/>
      <c r="Q894" s="19"/>
      <c r="R894" s="19"/>
      <c r="S894" s="19"/>
      <c r="U894" s="19"/>
      <c r="V894" s="20"/>
      <c r="W894" s="20"/>
      <c r="X894" s="20"/>
    </row>
    <row r="895" customFormat="false" ht="14.4" hidden="false" customHeight="false" outlineLevel="0" collapsed="false">
      <c r="F895" s="19"/>
      <c r="G895" s="20"/>
      <c r="H895" s="20"/>
      <c r="I895" s="20"/>
      <c r="K895" s="19"/>
      <c r="L895" s="20"/>
      <c r="M895" s="20"/>
      <c r="N895" s="20"/>
      <c r="P895" s="19"/>
      <c r="Q895" s="19"/>
      <c r="R895" s="19"/>
      <c r="S895" s="19"/>
      <c r="U895" s="19"/>
      <c r="V895" s="20"/>
      <c r="W895" s="20"/>
      <c r="X895" s="20"/>
    </row>
    <row r="896" customFormat="false" ht="14.4" hidden="false" customHeight="false" outlineLevel="0" collapsed="false">
      <c r="F896" s="19"/>
      <c r="G896" s="20"/>
      <c r="H896" s="20"/>
      <c r="I896" s="20"/>
      <c r="K896" s="19"/>
      <c r="L896" s="20"/>
      <c r="M896" s="20"/>
      <c r="N896" s="20"/>
      <c r="P896" s="19"/>
      <c r="Q896" s="19"/>
      <c r="R896" s="19"/>
      <c r="S896" s="19"/>
      <c r="U896" s="19"/>
      <c r="V896" s="20"/>
      <c r="W896" s="20"/>
      <c r="X896" s="20"/>
    </row>
    <row r="897" customFormat="false" ht="14.4" hidden="false" customHeight="false" outlineLevel="0" collapsed="false">
      <c r="F897" s="19"/>
      <c r="G897" s="20"/>
      <c r="H897" s="20"/>
      <c r="I897" s="20"/>
      <c r="K897" s="19"/>
      <c r="L897" s="20"/>
      <c r="M897" s="20"/>
      <c r="N897" s="20"/>
      <c r="P897" s="19"/>
      <c r="Q897" s="19"/>
      <c r="R897" s="19"/>
      <c r="S897" s="19"/>
      <c r="U897" s="19"/>
      <c r="V897" s="20"/>
      <c r="W897" s="20"/>
      <c r="X897" s="20"/>
    </row>
    <row r="898" customFormat="false" ht="14.4" hidden="false" customHeight="false" outlineLevel="0" collapsed="false">
      <c r="F898" s="19"/>
      <c r="G898" s="20"/>
      <c r="H898" s="20"/>
      <c r="I898" s="20"/>
      <c r="K898" s="19"/>
      <c r="L898" s="20"/>
      <c r="M898" s="20"/>
      <c r="N898" s="20"/>
      <c r="P898" s="19"/>
      <c r="Q898" s="19"/>
      <c r="R898" s="19"/>
      <c r="S898" s="19"/>
      <c r="U898" s="19"/>
      <c r="V898" s="20"/>
      <c r="W898" s="20"/>
      <c r="X898" s="20"/>
    </row>
    <row r="899" customFormat="false" ht="14.4" hidden="false" customHeight="false" outlineLevel="0" collapsed="false">
      <c r="F899" s="19"/>
      <c r="G899" s="20"/>
      <c r="H899" s="20"/>
      <c r="I899" s="20"/>
      <c r="K899" s="19"/>
      <c r="L899" s="20"/>
      <c r="M899" s="20"/>
      <c r="N899" s="20"/>
      <c r="P899" s="19"/>
      <c r="Q899" s="19"/>
      <c r="R899" s="19"/>
      <c r="S899" s="19"/>
      <c r="U899" s="19"/>
      <c r="V899" s="20"/>
      <c r="W899" s="20"/>
      <c r="X899" s="20"/>
    </row>
    <row r="900" customFormat="false" ht="14.4" hidden="false" customHeight="false" outlineLevel="0" collapsed="false">
      <c r="F900" s="19"/>
      <c r="G900" s="20"/>
      <c r="H900" s="20"/>
      <c r="I900" s="20"/>
      <c r="K900" s="19"/>
      <c r="L900" s="20"/>
      <c r="M900" s="20"/>
      <c r="N900" s="20"/>
      <c r="P900" s="19"/>
      <c r="Q900" s="19"/>
      <c r="R900" s="19"/>
      <c r="S900" s="19"/>
      <c r="U900" s="19"/>
      <c r="V900" s="20"/>
      <c r="W900" s="20"/>
      <c r="X900" s="20"/>
    </row>
    <row r="901" customFormat="false" ht="14.4" hidden="false" customHeight="false" outlineLevel="0" collapsed="false">
      <c r="F901" s="19"/>
      <c r="G901" s="20"/>
      <c r="H901" s="20"/>
      <c r="I901" s="20"/>
      <c r="K901" s="19"/>
      <c r="L901" s="20"/>
      <c r="M901" s="20"/>
      <c r="N901" s="20"/>
      <c r="P901" s="19"/>
      <c r="Q901" s="19"/>
      <c r="R901" s="19"/>
      <c r="S901" s="19"/>
      <c r="U901" s="19"/>
      <c r="V901" s="20"/>
      <c r="W901" s="20"/>
      <c r="X901" s="20"/>
    </row>
    <row r="902" customFormat="false" ht="14.4" hidden="false" customHeight="false" outlineLevel="0" collapsed="false">
      <c r="F902" s="19"/>
      <c r="G902" s="20"/>
      <c r="H902" s="20"/>
      <c r="I902" s="20"/>
      <c r="K902" s="19"/>
      <c r="L902" s="20"/>
      <c r="M902" s="20"/>
      <c r="N902" s="20"/>
      <c r="P902" s="19"/>
      <c r="Q902" s="19"/>
      <c r="R902" s="19"/>
      <c r="S902" s="19"/>
      <c r="U902" s="19"/>
      <c r="V902" s="20"/>
      <c r="W902" s="20"/>
      <c r="X902" s="20"/>
    </row>
    <row r="903" customFormat="false" ht="14.4" hidden="false" customHeight="false" outlineLevel="0" collapsed="false">
      <c r="F903" s="19"/>
      <c r="G903" s="20"/>
      <c r="H903" s="20"/>
      <c r="I903" s="20"/>
      <c r="K903" s="19"/>
      <c r="L903" s="20"/>
      <c r="M903" s="20"/>
      <c r="N903" s="20"/>
      <c r="P903" s="19"/>
      <c r="Q903" s="19"/>
      <c r="R903" s="19"/>
      <c r="S903" s="19"/>
      <c r="U903" s="19"/>
      <c r="V903" s="20"/>
      <c r="W903" s="20"/>
      <c r="X903" s="20"/>
    </row>
    <row r="904" customFormat="false" ht="14.4" hidden="false" customHeight="false" outlineLevel="0" collapsed="false">
      <c r="F904" s="19"/>
      <c r="G904" s="20"/>
      <c r="H904" s="20"/>
      <c r="I904" s="20"/>
      <c r="K904" s="19"/>
      <c r="L904" s="20"/>
      <c r="M904" s="20"/>
      <c r="N904" s="20"/>
      <c r="P904" s="19"/>
      <c r="Q904" s="19"/>
      <c r="R904" s="19"/>
      <c r="S904" s="19"/>
      <c r="U904" s="19"/>
      <c r="V904" s="20"/>
      <c r="W904" s="20"/>
      <c r="X904" s="20"/>
    </row>
    <row r="905" customFormat="false" ht="14.4" hidden="false" customHeight="false" outlineLevel="0" collapsed="false">
      <c r="F905" s="19"/>
      <c r="G905" s="20"/>
      <c r="H905" s="20"/>
      <c r="I905" s="20"/>
      <c r="K905" s="19"/>
      <c r="L905" s="20"/>
      <c r="M905" s="20"/>
      <c r="N905" s="20"/>
      <c r="P905" s="19"/>
      <c r="Q905" s="19"/>
      <c r="R905" s="19"/>
      <c r="S905" s="19"/>
      <c r="U905" s="19"/>
      <c r="V905" s="20"/>
      <c r="W905" s="20"/>
      <c r="X905" s="20"/>
    </row>
    <row r="906" customFormat="false" ht="14.4" hidden="false" customHeight="false" outlineLevel="0" collapsed="false">
      <c r="F906" s="19"/>
      <c r="G906" s="20"/>
      <c r="H906" s="20"/>
      <c r="I906" s="20"/>
      <c r="K906" s="19"/>
      <c r="L906" s="20"/>
      <c r="M906" s="20"/>
      <c r="N906" s="20"/>
      <c r="P906" s="19"/>
      <c r="Q906" s="19"/>
      <c r="R906" s="19"/>
      <c r="S906" s="19"/>
      <c r="U906" s="19"/>
      <c r="V906" s="20"/>
      <c r="W906" s="20"/>
      <c r="X906" s="20"/>
    </row>
    <row r="907" customFormat="false" ht="14.4" hidden="false" customHeight="false" outlineLevel="0" collapsed="false">
      <c r="F907" s="19"/>
      <c r="G907" s="20"/>
      <c r="H907" s="20"/>
      <c r="I907" s="20"/>
      <c r="K907" s="19"/>
      <c r="L907" s="20"/>
      <c r="M907" s="20"/>
      <c r="N907" s="20"/>
      <c r="P907" s="19"/>
      <c r="Q907" s="19"/>
      <c r="R907" s="19"/>
      <c r="S907" s="19"/>
      <c r="U907" s="19"/>
      <c r="V907" s="20"/>
      <c r="W907" s="20"/>
      <c r="X907" s="20"/>
    </row>
    <row r="908" customFormat="false" ht="14.4" hidden="false" customHeight="false" outlineLevel="0" collapsed="false">
      <c r="F908" s="19"/>
      <c r="G908" s="20"/>
      <c r="H908" s="20"/>
      <c r="I908" s="20"/>
      <c r="K908" s="19"/>
      <c r="L908" s="20"/>
      <c r="M908" s="20"/>
      <c r="N908" s="20"/>
      <c r="P908" s="19"/>
      <c r="Q908" s="19"/>
      <c r="R908" s="19"/>
      <c r="S908" s="19"/>
      <c r="U908" s="19"/>
      <c r="V908" s="20"/>
      <c r="W908" s="20"/>
      <c r="X908" s="20"/>
    </row>
    <row r="909" customFormat="false" ht="14.4" hidden="false" customHeight="false" outlineLevel="0" collapsed="false">
      <c r="F909" s="19"/>
      <c r="G909" s="20"/>
      <c r="H909" s="20"/>
      <c r="I909" s="20"/>
      <c r="K909" s="19"/>
      <c r="L909" s="20"/>
      <c r="M909" s="20"/>
      <c r="N909" s="20"/>
      <c r="P909" s="19"/>
      <c r="Q909" s="19"/>
      <c r="R909" s="19"/>
      <c r="S909" s="19"/>
      <c r="U909" s="19"/>
      <c r="V909" s="20"/>
      <c r="W909" s="20"/>
      <c r="X909" s="20"/>
    </row>
    <row r="910" customFormat="false" ht="14.4" hidden="false" customHeight="false" outlineLevel="0" collapsed="false">
      <c r="F910" s="19"/>
      <c r="G910" s="20"/>
      <c r="H910" s="20"/>
      <c r="I910" s="20"/>
      <c r="K910" s="19"/>
      <c r="L910" s="20"/>
      <c r="M910" s="20"/>
      <c r="N910" s="20"/>
      <c r="P910" s="19"/>
      <c r="Q910" s="19"/>
      <c r="R910" s="19"/>
      <c r="S910" s="19"/>
      <c r="U910" s="19"/>
      <c r="V910" s="20"/>
      <c r="W910" s="20"/>
      <c r="X910" s="20"/>
    </row>
    <row r="911" customFormat="false" ht="14.4" hidden="false" customHeight="false" outlineLevel="0" collapsed="false">
      <c r="F911" s="19"/>
      <c r="G911" s="20"/>
      <c r="H911" s="20"/>
      <c r="I911" s="20"/>
      <c r="K911" s="19"/>
      <c r="L911" s="20"/>
      <c r="M911" s="20"/>
      <c r="N911" s="20"/>
      <c r="P911" s="19"/>
      <c r="Q911" s="19"/>
      <c r="R911" s="19"/>
      <c r="S911" s="19"/>
      <c r="U911" s="19"/>
      <c r="V911" s="20"/>
      <c r="W911" s="20"/>
      <c r="X911" s="20"/>
    </row>
    <row r="912" customFormat="false" ht="14.4" hidden="false" customHeight="false" outlineLevel="0" collapsed="false">
      <c r="F912" s="19"/>
      <c r="G912" s="20"/>
      <c r="H912" s="20"/>
      <c r="I912" s="20"/>
      <c r="K912" s="19"/>
      <c r="L912" s="20"/>
      <c r="M912" s="20"/>
      <c r="N912" s="20"/>
      <c r="P912" s="19"/>
      <c r="Q912" s="19"/>
      <c r="R912" s="19"/>
      <c r="S912" s="19"/>
      <c r="U912" s="19"/>
      <c r="V912" s="20"/>
      <c r="W912" s="20"/>
      <c r="X912" s="20"/>
    </row>
    <row r="913" customFormat="false" ht="14.4" hidden="false" customHeight="false" outlineLevel="0" collapsed="false">
      <c r="F913" s="19"/>
      <c r="G913" s="20"/>
      <c r="H913" s="20"/>
      <c r="I913" s="20"/>
      <c r="K913" s="19"/>
      <c r="L913" s="20"/>
      <c r="M913" s="20"/>
      <c r="N913" s="20"/>
      <c r="P913" s="19"/>
      <c r="Q913" s="19"/>
      <c r="R913" s="19"/>
      <c r="S913" s="19"/>
      <c r="U913" s="19"/>
      <c r="V913" s="20"/>
      <c r="W913" s="20"/>
      <c r="X913" s="20"/>
    </row>
    <row r="914" customFormat="false" ht="14.4" hidden="false" customHeight="false" outlineLevel="0" collapsed="false">
      <c r="F914" s="19"/>
      <c r="G914" s="20"/>
      <c r="H914" s="20"/>
      <c r="I914" s="20"/>
      <c r="K914" s="19"/>
      <c r="L914" s="20"/>
      <c r="M914" s="20"/>
      <c r="N914" s="20"/>
      <c r="P914" s="19"/>
      <c r="Q914" s="19"/>
      <c r="R914" s="19"/>
      <c r="S914" s="19"/>
      <c r="U914" s="19"/>
      <c r="V914" s="20"/>
      <c r="W914" s="20"/>
      <c r="X914" s="20"/>
    </row>
    <row r="915" customFormat="false" ht="14.4" hidden="false" customHeight="false" outlineLevel="0" collapsed="false">
      <c r="F915" s="19"/>
      <c r="G915" s="20"/>
      <c r="H915" s="20"/>
      <c r="I915" s="20"/>
      <c r="K915" s="19"/>
      <c r="L915" s="20"/>
      <c r="M915" s="20"/>
      <c r="N915" s="20"/>
      <c r="P915" s="19"/>
      <c r="Q915" s="19"/>
      <c r="R915" s="19"/>
      <c r="S915" s="19"/>
      <c r="U915" s="19"/>
      <c r="V915" s="20"/>
      <c r="W915" s="20"/>
      <c r="X915" s="20"/>
    </row>
    <row r="916" customFormat="false" ht="14.4" hidden="false" customHeight="false" outlineLevel="0" collapsed="false">
      <c r="F916" s="19"/>
      <c r="G916" s="20"/>
      <c r="H916" s="20"/>
      <c r="I916" s="20"/>
      <c r="K916" s="19"/>
      <c r="L916" s="20"/>
      <c r="M916" s="20"/>
      <c r="N916" s="20"/>
      <c r="P916" s="19"/>
      <c r="Q916" s="19"/>
      <c r="R916" s="19"/>
      <c r="S916" s="19"/>
      <c r="U916" s="19"/>
      <c r="V916" s="20"/>
      <c r="W916" s="20"/>
      <c r="X916" s="20"/>
    </row>
    <row r="917" customFormat="false" ht="14.4" hidden="false" customHeight="false" outlineLevel="0" collapsed="false">
      <c r="F917" s="19"/>
      <c r="G917" s="20"/>
      <c r="H917" s="20"/>
      <c r="I917" s="20"/>
      <c r="K917" s="19"/>
      <c r="L917" s="20"/>
      <c r="M917" s="20"/>
      <c r="N917" s="20"/>
      <c r="P917" s="19"/>
      <c r="Q917" s="19"/>
      <c r="R917" s="19"/>
      <c r="S917" s="19"/>
      <c r="U917" s="19"/>
      <c r="V917" s="20"/>
      <c r="W917" s="20"/>
      <c r="X917" s="20"/>
    </row>
    <row r="918" customFormat="false" ht="14.4" hidden="false" customHeight="false" outlineLevel="0" collapsed="false">
      <c r="F918" s="19"/>
      <c r="G918" s="20"/>
      <c r="H918" s="20"/>
      <c r="I918" s="20"/>
      <c r="K918" s="19"/>
      <c r="L918" s="20"/>
      <c r="M918" s="20"/>
      <c r="N918" s="20"/>
      <c r="P918" s="19"/>
      <c r="Q918" s="19"/>
      <c r="R918" s="19"/>
      <c r="S918" s="19"/>
      <c r="U918" s="19"/>
      <c r="V918" s="20"/>
      <c r="W918" s="20"/>
      <c r="X918" s="20"/>
    </row>
    <row r="919" customFormat="false" ht="14.4" hidden="false" customHeight="false" outlineLevel="0" collapsed="false">
      <c r="F919" s="19"/>
      <c r="G919" s="20"/>
      <c r="H919" s="20"/>
      <c r="I919" s="20"/>
      <c r="K919" s="19"/>
      <c r="L919" s="20"/>
      <c r="M919" s="20"/>
      <c r="N919" s="20"/>
      <c r="P919" s="19"/>
      <c r="Q919" s="19"/>
      <c r="R919" s="19"/>
      <c r="S919" s="19"/>
      <c r="U919" s="19"/>
      <c r="V919" s="20"/>
      <c r="W919" s="20"/>
      <c r="X919" s="20"/>
    </row>
    <row r="920" customFormat="false" ht="14.4" hidden="false" customHeight="false" outlineLevel="0" collapsed="false">
      <c r="F920" s="19"/>
      <c r="G920" s="20"/>
      <c r="H920" s="20"/>
      <c r="I920" s="20"/>
      <c r="K920" s="19"/>
      <c r="L920" s="20"/>
      <c r="M920" s="20"/>
      <c r="N920" s="20"/>
      <c r="P920" s="19"/>
      <c r="Q920" s="19"/>
      <c r="R920" s="19"/>
      <c r="S920" s="19"/>
      <c r="U920" s="19"/>
      <c r="V920" s="20"/>
      <c r="W920" s="20"/>
      <c r="X920" s="20"/>
    </row>
    <row r="921" customFormat="false" ht="14.4" hidden="false" customHeight="false" outlineLevel="0" collapsed="false">
      <c r="F921" s="19"/>
      <c r="G921" s="20"/>
      <c r="H921" s="20"/>
      <c r="I921" s="20"/>
      <c r="K921" s="19"/>
      <c r="L921" s="20"/>
      <c r="M921" s="20"/>
      <c r="N921" s="20"/>
      <c r="P921" s="19"/>
      <c r="Q921" s="19"/>
      <c r="R921" s="19"/>
      <c r="S921" s="19"/>
      <c r="U921" s="19"/>
      <c r="V921" s="20"/>
      <c r="W921" s="20"/>
      <c r="X921" s="20"/>
    </row>
    <row r="922" customFormat="false" ht="14.4" hidden="false" customHeight="false" outlineLevel="0" collapsed="false">
      <c r="F922" s="19"/>
      <c r="G922" s="20"/>
      <c r="H922" s="20"/>
      <c r="I922" s="20"/>
      <c r="K922" s="19"/>
      <c r="L922" s="20"/>
      <c r="M922" s="20"/>
      <c r="N922" s="20"/>
      <c r="P922" s="19"/>
      <c r="Q922" s="19"/>
      <c r="R922" s="19"/>
      <c r="S922" s="19"/>
      <c r="U922" s="19"/>
      <c r="V922" s="20"/>
      <c r="W922" s="20"/>
      <c r="X922" s="20"/>
    </row>
    <row r="923" customFormat="false" ht="14.4" hidden="false" customHeight="false" outlineLevel="0" collapsed="false">
      <c r="F923" s="19"/>
      <c r="G923" s="20"/>
      <c r="H923" s="20"/>
      <c r="I923" s="20"/>
      <c r="K923" s="19"/>
      <c r="L923" s="20"/>
      <c r="M923" s="20"/>
      <c r="N923" s="20"/>
      <c r="P923" s="19"/>
      <c r="Q923" s="19"/>
      <c r="R923" s="19"/>
      <c r="S923" s="19"/>
      <c r="U923" s="19"/>
      <c r="V923" s="20"/>
      <c r="W923" s="20"/>
      <c r="X923" s="20"/>
    </row>
    <row r="924" customFormat="false" ht="14.4" hidden="false" customHeight="false" outlineLevel="0" collapsed="false">
      <c r="F924" s="19"/>
      <c r="G924" s="20"/>
      <c r="H924" s="20"/>
      <c r="I924" s="20"/>
      <c r="K924" s="19"/>
      <c r="L924" s="20"/>
      <c r="M924" s="20"/>
      <c r="N924" s="20"/>
      <c r="P924" s="19"/>
      <c r="Q924" s="19"/>
      <c r="R924" s="19"/>
      <c r="S924" s="19"/>
      <c r="U924" s="19"/>
      <c r="V924" s="20"/>
      <c r="W924" s="20"/>
      <c r="X924" s="20"/>
    </row>
    <row r="925" customFormat="false" ht="14.4" hidden="false" customHeight="false" outlineLevel="0" collapsed="false">
      <c r="F925" s="19"/>
      <c r="G925" s="20"/>
      <c r="H925" s="20"/>
      <c r="I925" s="20"/>
      <c r="K925" s="19"/>
      <c r="L925" s="20"/>
      <c r="M925" s="20"/>
      <c r="N925" s="20"/>
      <c r="P925" s="19"/>
      <c r="Q925" s="19"/>
      <c r="R925" s="19"/>
      <c r="S925" s="19"/>
      <c r="U925" s="19"/>
      <c r="V925" s="20"/>
      <c r="W925" s="20"/>
      <c r="X925" s="20"/>
    </row>
    <row r="926" customFormat="false" ht="14.4" hidden="false" customHeight="false" outlineLevel="0" collapsed="false">
      <c r="F926" s="19"/>
      <c r="G926" s="20"/>
      <c r="H926" s="20"/>
      <c r="I926" s="20"/>
      <c r="K926" s="19"/>
      <c r="L926" s="20"/>
      <c r="M926" s="20"/>
      <c r="N926" s="20"/>
      <c r="P926" s="19"/>
      <c r="Q926" s="19"/>
      <c r="R926" s="19"/>
      <c r="S926" s="19"/>
      <c r="U926" s="19"/>
      <c r="V926" s="20"/>
      <c r="W926" s="20"/>
      <c r="X926" s="20"/>
    </row>
    <row r="927" customFormat="false" ht="14.4" hidden="false" customHeight="false" outlineLevel="0" collapsed="false">
      <c r="F927" s="19"/>
      <c r="G927" s="20"/>
      <c r="H927" s="20"/>
      <c r="I927" s="20"/>
      <c r="K927" s="19"/>
      <c r="L927" s="20"/>
      <c r="M927" s="20"/>
      <c r="N927" s="20"/>
      <c r="P927" s="19"/>
      <c r="Q927" s="19"/>
      <c r="R927" s="19"/>
      <c r="S927" s="19"/>
      <c r="U927" s="19"/>
      <c r="V927" s="20"/>
      <c r="W927" s="20"/>
      <c r="X927" s="20"/>
    </row>
    <row r="928" customFormat="false" ht="14.4" hidden="false" customHeight="false" outlineLevel="0" collapsed="false">
      <c r="F928" s="19"/>
      <c r="G928" s="20"/>
      <c r="H928" s="20"/>
      <c r="I928" s="20"/>
      <c r="K928" s="19"/>
      <c r="L928" s="20"/>
      <c r="M928" s="20"/>
      <c r="N928" s="20"/>
      <c r="P928" s="19"/>
      <c r="Q928" s="19"/>
      <c r="R928" s="19"/>
      <c r="S928" s="19"/>
      <c r="U928" s="19"/>
      <c r="V928" s="20"/>
      <c r="W928" s="20"/>
      <c r="X928" s="20"/>
    </row>
    <row r="929" customFormat="false" ht="14.4" hidden="false" customHeight="false" outlineLevel="0" collapsed="false">
      <c r="F929" s="19"/>
      <c r="G929" s="20"/>
      <c r="H929" s="20"/>
      <c r="I929" s="20"/>
      <c r="K929" s="19"/>
      <c r="L929" s="20"/>
      <c r="M929" s="20"/>
      <c r="N929" s="20"/>
      <c r="P929" s="19"/>
      <c r="Q929" s="19"/>
      <c r="R929" s="19"/>
      <c r="S929" s="19"/>
      <c r="U929" s="19"/>
      <c r="V929" s="20"/>
      <c r="W929" s="20"/>
      <c r="X929" s="20"/>
    </row>
    <row r="930" customFormat="false" ht="14.4" hidden="false" customHeight="false" outlineLevel="0" collapsed="false">
      <c r="F930" s="19"/>
      <c r="G930" s="20"/>
      <c r="H930" s="20"/>
      <c r="I930" s="20"/>
      <c r="K930" s="19"/>
      <c r="L930" s="20"/>
      <c r="M930" s="20"/>
      <c r="N930" s="20"/>
      <c r="P930" s="19"/>
      <c r="Q930" s="19"/>
      <c r="R930" s="19"/>
      <c r="S930" s="19"/>
      <c r="U930" s="19"/>
      <c r="V930" s="20"/>
      <c r="W930" s="20"/>
      <c r="X930" s="20"/>
    </row>
    <row r="931" customFormat="false" ht="14.4" hidden="false" customHeight="false" outlineLevel="0" collapsed="false">
      <c r="F931" s="19"/>
      <c r="G931" s="20"/>
      <c r="H931" s="20"/>
      <c r="I931" s="20"/>
      <c r="K931" s="19"/>
      <c r="L931" s="20"/>
      <c r="M931" s="20"/>
      <c r="N931" s="20"/>
      <c r="P931" s="19"/>
      <c r="Q931" s="19"/>
      <c r="R931" s="19"/>
      <c r="S931" s="19"/>
      <c r="U931" s="19"/>
      <c r="V931" s="20"/>
      <c r="W931" s="20"/>
      <c r="X931" s="20"/>
    </row>
    <row r="932" customFormat="false" ht="14.4" hidden="false" customHeight="false" outlineLevel="0" collapsed="false">
      <c r="F932" s="19"/>
      <c r="G932" s="20"/>
      <c r="H932" s="20"/>
      <c r="I932" s="20"/>
      <c r="K932" s="19"/>
      <c r="L932" s="20"/>
      <c r="M932" s="20"/>
      <c r="N932" s="20"/>
      <c r="P932" s="19"/>
      <c r="Q932" s="19"/>
      <c r="R932" s="19"/>
      <c r="S932" s="19"/>
      <c r="U932" s="19"/>
      <c r="V932" s="20"/>
      <c r="W932" s="20"/>
      <c r="X932" s="20"/>
    </row>
    <row r="933" customFormat="false" ht="14.4" hidden="false" customHeight="false" outlineLevel="0" collapsed="false">
      <c r="F933" s="19"/>
      <c r="G933" s="20"/>
      <c r="H933" s="20"/>
      <c r="I933" s="20"/>
      <c r="K933" s="19"/>
      <c r="L933" s="20"/>
      <c r="M933" s="20"/>
      <c r="N933" s="20"/>
      <c r="P933" s="19"/>
      <c r="Q933" s="19"/>
      <c r="R933" s="19"/>
      <c r="S933" s="19"/>
      <c r="U933" s="19"/>
      <c r="V933" s="20"/>
      <c r="W933" s="20"/>
      <c r="X933" s="20"/>
    </row>
    <row r="934" customFormat="false" ht="14.4" hidden="false" customHeight="false" outlineLevel="0" collapsed="false">
      <c r="F934" s="19"/>
      <c r="G934" s="20"/>
      <c r="H934" s="20"/>
      <c r="I934" s="20"/>
      <c r="K934" s="19"/>
      <c r="L934" s="20"/>
      <c r="M934" s="20"/>
      <c r="N934" s="20"/>
      <c r="P934" s="19"/>
      <c r="Q934" s="19"/>
      <c r="R934" s="19"/>
      <c r="S934" s="19"/>
      <c r="U934" s="19"/>
      <c r="V934" s="20"/>
      <c r="W934" s="20"/>
      <c r="X934" s="20"/>
    </row>
    <row r="935" customFormat="false" ht="14.4" hidden="false" customHeight="false" outlineLevel="0" collapsed="false">
      <c r="F935" s="19"/>
      <c r="G935" s="20"/>
      <c r="H935" s="20"/>
      <c r="I935" s="20"/>
      <c r="K935" s="19"/>
      <c r="L935" s="20"/>
      <c r="M935" s="20"/>
      <c r="N935" s="20"/>
      <c r="P935" s="19"/>
      <c r="Q935" s="19"/>
      <c r="R935" s="19"/>
      <c r="S935" s="19"/>
      <c r="U935" s="19"/>
      <c r="V935" s="20"/>
      <c r="W935" s="20"/>
      <c r="X935" s="20"/>
    </row>
    <row r="936" customFormat="false" ht="14.4" hidden="false" customHeight="false" outlineLevel="0" collapsed="false">
      <c r="F936" s="19"/>
      <c r="G936" s="20"/>
      <c r="H936" s="20"/>
      <c r="I936" s="20"/>
      <c r="K936" s="19"/>
      <c r="L936" s="20"/>
      <c r="M936" s="20"/>
      <c r="N936" s="20"/>
      <c r="P936" s="19"/>
      <c r="Q936" s="19"/>
      <c r="R936" s="19"/>
      <c r="S936" s="19"/>
      <c r="U936" s="19"/>
      <c r="V936" s="20"/>
      <c r="W936" s="20"/>
      <c r="X936" s="20"/>
    </row>
    <row r="937" customFormat="false" ht="14.4" hidden="false" customHeight="false" outlineLevel="0" collapsed="false">
      <c r="F937" s="19"/>
      <c r="G937" s="20"/>
      <c r="H937" s="20"/>
      <c r="I937" s="20"/>
      <c r="K937" s="19"/>
      <c r="L937" s="20"/>
      <c r="M937" s="20"/>
      <c r="N937" s="20"/>
      <c r="P937" s="19"/>
      <c r="Q937" s="19"/>
      <c r="R937" s="19"/>
      <c r="S937" s="19"/>
      <c r="U937" s="19"/>
      <c r="V937" s="20"/>
      <c r="W937" s="20"/>
      <c r="X937" s="20"/>
    </row>
    <row r="938" customFormat="false" ht="14.4" hidden="false" customHeight="false" outlineLevel="0" collapsed="false">
      <c r="F938" s="19"/>
      <c r="G938" s="20"/>
      <c r="H938" s="20"/>
      <c r="I938" s="20"/>
      <c r="K938" s="19"/>
      <c r="L938" s="20"/>
      <c r="M938" s="20"/>
      <c r="N938" s="20"/>
      <c r="P938" s="19"/>
      <c r="Q938" s="19"/>
      <c r="R938" s="19"/>
      <c r="S938" s="19"/>
      <c r="U938" s="19"/>
      <c r="V938" s="20"/>
      <c r="W938" s="20"/>
      <c r="X938" s="20"/>
    </row>
    <row r="939" customFormat="false" ht="14.4" hidden="false" customHeight="false" outlineLevel="0" collapsed="false">
      <c r="F939" s="19"/>
      <c r="G939" s="20"/>
      <c r="H939" s="20"/>
      <c r="I939" s="20"/>
      <c r="K939" s="19"/>
      <c r="L939" s="20"/>
      <c r="M939" s="20"/>
      <c r="N939" s="20"/>
      <c r="P939" s="19"/>
      <c r="Q939" s="19"/>
      <c r="R939" s="19"/>
      <c r="S939" s="19"/>
      <c r="U939" s="19"/>
      <c r="V939" s="20"/>
      <c r="W939" s="20"/>
      <c r="X939" s="20"/>
    </row>
    <row r="940" customFormat="false" ht="14.4" hidden="false" customHeight="false" outlineLevel="0" collapsed="false">
      <c r="F940" s="19"/>
      <c r="G940" s="20"/>
      <c r="H940" s="20"/>
      <c r="I940" s="20"/>
      <c r="K940" s="19"/>
      <c r="L940" s="20"/>
      <c r="M940" s="20"/>
      <c r="N940" s="20"/>
      <c r="P940" s="19"/>
      <c r="Q940" s="19"/>
      <c r="R940" s="19"/>
      <c r="S940" s="19"/>
      <c r="U940" s="19"/>
      <c r="V940" s="20"/>
      <c r="W940" s="20"/>
      <c r="X940" s="20"/>
    </row>
    <row r="941" customFormat="false" ht="14.4" hidden="false" customHeight="false" outlineLevel="0" collapsed="false">
      <c r="F941" s="19"/>
      <c r="G941" s="20"/>
      <c r="H941" s="20"/>
      <c r="I941" s="20"/>
      <c r="K941" s="19"/>
      <c r="L941" s="20"/>
      <c r="M941" s="20"/>
      <c r="N941" s="20"/>
      <c r="P941" s="19"/>
      <c r="Q941" s="19"/>
      <c r="R941" s="19"/>
      <c r="S941" s="19"/>
      <c r="U941" s="19"/>
      <c r="V941" s="20"/>
      <c r="W941" s="20"/>
      <c r="X941" s="20"/>
    </row>
    <row r="942" customFormat="false" ht="14.4" hidden="false" customHeight="false" outlineLevel="0" collapsed="false">
      <c r="F942" s="19"/>
      <c r="G942" s="20"/>
      <c r="H942" s="20"/>
      <c r="I942" s="20"/>
      <c r="K942" s="19"/>
      <c r="L942" s="20"/>
      <c r="M942" s="20"/>
      <c r="N942" s="20"/>
      <c r="P942" s="19"/>
      <c r="Q942" s="19"/>
      <c r="R942" s="19"/>
      <c r="S942" s="19"/>
      <c r="U942" s="19"/>
      <c r="V942" s="20"/>
      <c r="W942" s="20"/>
      <c r="X942" s="20"/>
    </row>
    <row r="943" customFormat="false" ht="14.4" hidden="false" customHeight="false" outlineLevel="0" collapsed="false">
      <c r="F943" s="19"/>
      <c r="G943" s="20"/>
      <c r="H943" s="20"/>
      <c r="I943" s="20"/>
      <c r="K943" s="19"/>
      <c r="L943" s="20"/>
      <c r="M943" s="20"/>
      <c r="N943" s="20"/>
      <c r="P943" s="19"/>
      <c r="Q943" s="19"/>
      <c r="R943" s="19"/>
      <c r="S943" s="19"/>
      <c r="U943" s="19"/>
      <c r="V943" s="20"/>
      <c r="W943" s="20"/>
      <c r="X943" s="20"/>
    </row>
    <row r="944" customFormat="false" ht="14.4" hidden="false" customHeight="false" outlineLevel="0" collapsed="false">
      <c r="F944" s="19"/>
      <c r="G944" s="20"/>
      <c r="H944" s="20"/>
      <c r="I944" s="20"/>
      <c r="K944" s="19"/>
      <c r="L944" s="20"/>
      <c r="M944" s="20"/>
      <c r="N944" s="20"/>
      <c r="P944" s="19"/>
      <c r="Q944" s="19"/>
      <c r="R944" s="19"/>
      <c r="S944" s="19"/>
      <c r="U944" s="19"/>
      <c r="V944" s="20"/>
      <c r="W944" s="20"/>
      <c r="X944" s="20"/>
    </row>
    <row r="945" customFormat="false" ht="14.4" hidden="false" customHeight="false" outlineLevel="0" collapsed="false">
      <c r="F945" s="19"/>
      <c r="G945" s="20"/>
      <c r="H945" s="20"/>
      <c r="I945" s="20"/>
      <c r="K945" s="19"/>
      <c r="L945" s="20"/>
      <c r="M945" s="20"/>
      <c r="N945" s="20"/>
      <c r="P945" s="19"/>
      <c r="Q945" s="19"/>
      <c r="R945" s="19"/>
      <c r="S945" s="19"/>
      <c r="U945" s="19"/>
      <c r="V945" s="20"/>
      <c r="W945" s="20"/>
      <c r="X945" s="20"/>
    </row>
    <row r="946" customFormat="false" ht="14.4" hidden="false" customHeight="false" outlineLevel="0" collapsed="false">
      <c r="F946" s="19"/>
      <c r="G946" s="20"/>
      <c r="H946" s="20"/>
      <c r="I946" s="20"/>
      <c r="K946" s="19"/>
      <c r="L946" s="20"/>
      <c r="M946" s="20"/>
      <c r="N946" s="20"/>
      <c r="P946" s="19"/>
      <c r="Q946" s="19"/>
      <c r="R946" s="19"/>
      <c r="S946" s="19"/>
      <c r="U946" s="19"/>
      <c r="V946" s="20"/>
      <c r="W946" s="20"/>
      <c r="X946" s="20"/>
    </row>
    <row r="947" customFormat="false" ht="14.4" hidden="false" customHeight="false" outlineLevel="0" collapsed="false">
      <c r="F947" s="19"/>
      <c r="G947" s="20"/>
      <c r="H947" s="20"/>
      <c r="I947" s="20"/>
      <c r="K947" s="19"/>
      <c r="L947" s="20"/>
      <c r="M947" s="20"/>
      <c r="N947" s="20"/>
      <c r="P947" s="19"/>
      <c r="Q947" s="19"/>
      <c r="R947" s="19"/>
      <c r="S947" s="19"/>
      <c r="U947" s="19"/>
      <c r="V947" s="20"/>
      <c r="W947" s="20"/>
      <c r="X947" s="20"/>
    </row>
    <row r="948" customFormat="false" ht="14.4" hidden="false" customHeight="false" outlineLevel="0" collapsed="false">
      <c r="F948" s="19"/>
      <c r="G948" s="20"/>
      <c r="H948" s="20"/>
      <c r="I948" s="20"/>
      <c r="K948" s="19"/>
      <c r="L948" s="20"/>
      <c r="M948" s="20"/>
      <c r="N948" s="20"/>
      <c r="P948" s="19"/>
      <c r="Q948" s="19"/>
      <c r="R948" s="19"/>
      <c r="S948" s="19"/>
      <c r="U948" s="19"/>
      <c r="V948" s="20"/>
      <c r="W948" s="20"/>
      <c r="X948" s="20"/>
    </row>
    <row r="949" customFormat="false" ht="14.4" hidden="false" customHeight="false" outlineLevel="0" collapsed="false">
      <c r="F949" s="19"/>
      <c r="G949" s="20"/>
      <c r="H949" s="20"/>
      <c r="I949" s="20"/>
      <c r="K949" s="19"/>
      <c r="L949" s="20"/>
      <c r="M949" s="20"/>
      <c r="N949" s="20"/>
      <c r="P949" s="19"/>
      <c r="Q949" s="19"/>
      <c r="R949" s="19"/>
      <c r="S949" s="19"/>
      <c r="U949" s="19"/>
      <c r="V949" s="20"/>
      <c r="W949" s="20"/>
      <c r="X949" s="20"/>
    </row>
    <row r="950" customFormat="false" ht="14.4" hidden="false" customHeight="false" outlineLevel="0" collapsed="false">
      <c r="F950" s="19"/>
      <c r="G950" s="20"/>
      <c r="H950" s="20"/>
      <c r="I950" s="20"/>
      <c r="K950" s="19"/>
      <c r="L950" s="20"/>
      <c r="M950" s="20"/>
      <c r="N950" s="20"/>
      <c r="P950" s="19"/>
      <c r="Q950" s="19"/>
      <c r="R950" s="19"/>
      <c r="S950" s="19"/>
      <c r="U950" s="19"/>
      <c r="V950" s="20"/>
      <c r="W950" s="20"/>
      <c r="X950" s="20"/>
    </row>
    <row r="951" customFormat="false" ht="14.4" hidden="false" customHeight="false" outlineLevel="0" collapsed="false">
      <c r="F951" s="19"/>
      <c r="G951" s="20"/>
      <c r="H951" s="20"/>
      <c r="I951" s="20"/>
      <c r="K951" s="19"/>
      <c r="L951" s="20"/>
      <c r="M951" s="20"/>
      <c r="N951" s="20"/>
      <c r="P951" s="19"/>
      <c r="Q951" s="19"/>
      <c r="R951" s="19"/>
      <c r="S951" s="19"/>
      <c r="U951" s="19"/>
      <c r="V951" s="20"/>
      <c r="W951" s="20"/>
      <c r="X951" s="20"/>
    </row>
    <row r="952" customFormat="false" ht="14.4" hidden="false" customHeight="false" outlineLevel="0" collapsed="false">
      <c r="F952" s="19"/>
      <c r="G952" s="20"/>
      <c r="H952" s="20"/>
      <c r="I952" s="20"/>
      <c r="K952" s="19"/>
      <c r="L952" s="20"/>
      <c r="M952" s="20"/>
      <c r="N952" s="20"/>
      <c r="P952" s="19"/>
      <c r="Q952" s="19"/>
      <c r="R952" s="19"/>
      <c r="S952" s="19"/>
      <c r="U952" s="19"/>
      <c r="V952" s="20"/>
      <c r="W952" s="20"/>
      <c r="X952" s="20"/>
    </row>
    <row r="953" customFormat="false" ht="14.4" hidden="false" customHeight="false" outlineLevel="0" collapsed="false">
      <c r="F953" s="19"/>
      <c r="G953" s="20"/>
      <c r="H953" s="20"/>
      <c r="I953" s="20"/>
      <c r="K953" s="19"/>
      <c r="L953" s="20"/>
      <c r="M953" s="20"/>
      <c r="N953" s="20"/>
      <c r="P953" s="19"/>
      <c r="Q953" s="19"/>
      <c r="R953" s="19"/>
      <c r="S953" s="19"/>
      <c r="U953" s="19"/>
      <c r="V953" s="20"/>
      <c r="W953" s="20"/>
      <c r="X953" s="20"/>
    </row>
    <row r="954" customFormat="false" ht="14.4" hidden="false" customHeight="false" outlineLevel="0" collapsed="false">
      <c r="F954" s="19"/>
      <c r="G954" s="20"/>
      <c r="H954" s="20"/>
      <c r="I954" s="20"/>
      <c r="K954" s="19"/>
      <c r="L954" s="20"/>
      <c r="M954" s="20"/>
      <c r="N954" s="20"/>
      <c r="P954" s="19"/>
      <c r="Q954" s="19"/>
      <c r="R954" s="19"/>
      <c r="S954" s="19"/>
      <c r="U954" s="19"/>
      <c r="V954" s="20"/>
      <c r="W954" s="20"/>
      <c r="X954" s="20"/>
    </row>
    <row r="955" customFormat="false" ht="14.4" hidden="false" customHeight="false" outlineLevel="0" collapsed="false">
      <c r="F955" s="19"/>
      <c r="G955" s="20"/>
      <c r="H955" s="20"/>
      <c r="I955" s="20"/>
      <c r="K955" s="19"/>
      <c r="L955" s="20"/>
      <c r="M955" s="20"/>
      <c r="N955" s="20"/>
      <c r="P955" s="19"/>
      <c r="Q955" s="19"/>
      <c r="R955" s="19"/>
      <c r="S955" s="19"/>
      <c r="U955" s="19"/>
      <c r="V955" s="20"/>
      <c r="W955" s="20"/>
      <c r="X955" s="20"/>
    </row>
    <row r="956" customFormat="false" ht="14.4" hidden="false" customHeight="false" outlineLevel="0" collapsed="false">
      <c r="F956" s="19"/>
      <c r="G956" s="20"/>
      <c r="H956" s="20"/>
      <c r="I956" s="20"/>
      <c r="K956" s="19"/>
      <c r="L956" s="20"/>
      <c r="M956" s="20"/>
      <c r="N956" s="20"/>
      <c r="P956" s="19"/>
      <c r="Q956" s="19"/>
      <c r="R956" s="19"/>
      <c r="S956" s="19"/>
      <c r="U956" s="19"/>
      <c r="V956" s="20"/>
      <c r="W956" s="20"/>
      <c r="X956" s="20"/>
    </row>
    <row r="957" customFormat="false" ht="14.4" hidden="false" customHeight="false" outlineLevel="0" collapsed="false">
      <c r="F957" s="19"/>
      <c r="G957" s="20"/>
      <c r="H957" s="20"/>
      <c r="I957" s="20"/>
      <c r="K957" s="19"/>
      <c r="L957" s="20"/>
      <c r="M957" s="20"/>
      <c r="N957" s="20"/>
      <c r="P957" s="19"/>
      <c r="Q957" s="19"/>
      <c r="R957" s="19"/>
      <c r="S957" s="20"/>
      <c r="U957" s="19"/>
      <c r="V957" s="20"/>
      <c r="W957" s="20"/>
      <c r="X957" s="20"/>
    </row>
    <row r="958" customFormat="false" ht="14.4" hidden="false" customHeight="false" outlineLevel="0" collapsed="false">
      <c r="F958" s="19"/>
      <c r="G958" s="20"/>
      <c r="H958" s="20"/>
      <c r="I958" s="20"/>
      <c r="K958" s="19"/>
      <c r="L958" s="20"/>
      <c r="M958" s="20"/>
      <c r="N958" s="20"/>
      <c r="P958" s="19"/>
      <c r="Q958" s="19"/>
      <c r="R958" s="19"/>
      <c r="S958" s="20"/>
      <c r="U958" s="19"/>
      <c r="V958" s="20"/>
      <c r="W958" s="20"/>
      <c r="X958" s="20"/>
    </row>
    <row r="959" customFormat="false" ht="14.4" hidden="false" customHeight="false" outlineLevel="0" collapsed="false">
      <c r="F959" s="19"/>
      <c r="G959" s="20"/>
      <c r="H959" s="20"/>
      <c r="I959" s="20"/>
      <c r="K959" s="19"/>
      <c r="L959" s="20"/>
      <c r="M959" s="20"/>
      <c r="N959" s="20"/>
      <c r="P959" s="19"/>
      <c r="Q959" s="19"/>
      <c r="R959" s="19"/>
      <c r="S959" s="20"/>
      <c r="U959" s="19"/>
      <c r="V959" s="20"/>
      <c r="W959" s="20"/>
      <c r="X959" s="20"/>
    </row>
    <row r="960" customFormat="false" ht="14.4" hidden="false" customHeight="false" outlineLevel="0" collapsed="false">
      <c r="F960" s="19"/>
      <c r="G960" s="20"/>
      <c r="H960" s="20"/>
      <c r="I960" s="20"/>
      <c r="K960" s="19"/>
      <c r="L960" s="20"/>
      <c r="M960" s="20"/>
      <c r="N960" s="20"/>
      <c r="P960" s="19"/>
      <c r="Q960" s="19"/>
      <c r="R960" s="19"/>
      <c r="S960" s="20"/>
      <c r="U960" s="19"/>
      <c r="V960" s="20"/>
      <c r="W960" s="20"/>
      <c r="X960" s="20"/>
    </row>
    <row r="961" customFormat="false" ht="14.4" hidden="false" customHeight="false" outlineLevel="0" collapsed="false">
      <c r="F961" s="19"/>
      <c r="G961" s="20"/>
      <c r="H961" s="20"/>
      <c r="I961" s="20"/>
      <c r="K961" s="19"/>
      <c r="L961" s="20"/>
      <c r="M961" s="20"/>
      <c r="N961" s="20"/>
      <c r="P961" s="19"/>
      <c r="Q961" s="19"/>
      <c r="R961" s="19"/>
      <c r="S961" s="20"/>
      <c r="U961" s="19"/>
      <c r="V961" s="20"/>
      <c r="W961" s="20"/>
      <c r="X961" s="20"/>
    </row>
    <row r="962" customFormat="false" ht="14.4" hidden="false" customHeight="false" outlineLevel="0" collapsed="false">
      <c r="F962" s="19"/>
      <c r="G962" s="20"/>
      <c r="H962" s="20"/>
      <c r="I962" s="20"/>
      <c r="K962" s="19"/>
      <c r="L962" s="20"/>
      <c r="M962" s="20"/>
      <c r="N962" s="20"/>
      <c r="P962" s="19"/>
      <c r="Q962" s="19"/>
      <c r="R962" s="19"/>
      <c r="S962" s="20"/>
      <c r="U962" s="19"/>
      <c r="V962" s="20"/>
      <c r="W962" s="20"/>
      <c r="X962" s="20"/>
    </row>
    <row r="963" customFormat="false" ht="14.4" hidden="false" customHeight="false" outlineLevel="0" collapsed="false">
      <c r="F963" s="19"/>
      <c r="G963" s="20"/>
      <c r="H963" s="20"/>
      <c r="I963" s="20"/>
      <c r="K963" s="19"/>
      <c r="L963" s="20"/>
      <c r="M963" s="20"/>
      <c r="N963" s="20"/>
      <c r="P963" s="19"/>
      <c r="Q963" s="19"/>
      <c r="R963" s="19"/>
      <c r="S963" s="20"/>
      <c r="U963" s="19"/>
      <c r="V963" s="20"/>
      <c r="W963" s="20"/>
      <c r="X963" s="20"/>
    </row>
    <row r="964" customFormat="false" ht="14.4" hidden="false" customHeight="false" outlineLevel="0" collapsed="false">
      <c r="F964" s="19"/>
      <c r="G964" s="20"/>
      <c r="H964" s="20"/>
      <c r="I964" s="20"/>
      <c r="K964" s="19"/>
      <c r="L964" s="20"/>
      <c r="M964" s="20"/>
      <c r="N964" s="20"/>
      <c r="P964" s="19"/>
      <c r="Q964" s="19"/>
      <c r="R964" s="19"/>
      <c r="S964" s="20"/>
      <c r="U964" s="19"/>
      <c r="V964" s="20"/>
      <c r="W964" s="20"/>
      <c r="X964" s="20"/>
    </row>
    <row r="965" customFormat="false" ht="14.4" hidden="false" customHeight="false" outlineLevel="0" collapsed="false">
      <c r="F965" s="19"/>
      <c r="G965" s="20"/>
      <c r="H965" s="20"/>
      <c r="I965" s="20"/>
      <c r="K965" s="19"/>
      <c r="L965" s="20"/>
      <c r="M965" s="20"/>
      <c r="N965" s="20"/>
      <c r="P965" s="19"/>
      <c r="Q965" s="19"/>
      <c r="R965" s="19"/>
      <c r="S965" s="20"/>
      <c r="U965" s="19"/>
      <c r="V965" s="20"/>
      <c r="W965" s="20"/>
      <c r="X965" s="20"/>
    </row>
    <row r="966" customFormat="false" ht="14.4" hidden="false" customHeight="false" outlineLevel="0" collapsed="false">
      <c r="F966" s="19"/>
      <c r="G966" s="20"/>
      <c r="H966" s="20"/>
      <c r="I966" s="20"/>
      <c r="K966" s="19"/>
      <c r="L966" s="20"/>
      <c r="M966" s="20"/>
      <c r="N966" s="20"/>
      <c r="P966" s="19"/>
      <c r="Q966" s="19"/>
      <c r="R966" s="19"/>
      <c r="S966" s="20"/>
      <c r="U966" s="19"/>
      <c r="V966" s="20"/>
      <c r="W966" s="20"/>
      <c r="X966" s="20"/>
    </row>
    <row r="967" customFormat="false" ht="14.4" hidden="false" customHeight="false" outlineLevel="0" collapsed="false">
      <c r="F967" s="19"/>
      <c r="G967" s="20"/>
      <c r="H967" s="20"/>
      <c r="I967" s="20"/>
      <c r="K967" s="19"/>
      <c r="L967" s="20"/>
      <c r="M967" s="20"/>
      <c r="N967" s="20"/>
      <c r="P967" s="19"/>
      <c r="Q967" s="19"/>
      <c r="R967" s="19"/>
      <c r="S967" s="20"/>
      <c r="U967" s="19"/>
      <c r="V967" s="20"/>
      <c r="W967" s="20"/>
      <c r="X967" s="20"/>
    </row>
    <row r="968" customFormat="false" ht="14.4" hidden="false" customHeight="false" outlineLevel="0" collapsed="false">
      <c r="F968" s="19"/>
      <c r="G968" s="20"/>
      <c r="H968" s="20"/>
      <c r="I968" s="20"/>
      <c r="K968" s="19"/>
      <c r="L968" s="20"/>
      <c r="M968" s="20"/>
      <c r="N968" s="20"/>
      <c r="P968" s="19"/>
      <c r="Q968" s="19"/>
      <c r="R968" s="19"/>
      <c r="S968" s="20"/>
      <c r="U968" s="19"/>
      <c r="V968" s="20"/>
      <c r="W968" s="20"/>
      <c r="X968" s="20"/>
    </row>
    <row r="969" customFormat="false" ht="14.4" hidden="false" customHeight="false" outlineLevel="0" collapsed="false">
      <c r="F969" s="19"/>
      <c r="G969" s="20"/>
      <c r="H969" s="20"/>
      <c r="I969" s="20"/>
      <c r="K969" s="19"/>
      <c r="L969" s="20"/>
      <c r="M969" s="20"/>
      <c r="N969" s="20"/>
      <c r="P969" s="19"/>
      <c r="Q969" s="19"/>
      <c r="R969" s="19"/>
      <c r="S969" s="20"/>
      <c r="U969" s="19"/>
      <c r="V969" s="20"/>
      <c r="W969" s="20"/>
      <c r="X969" s="20"/>
    </row>
    <row r="970" customFormat="false" ht="14.4" hidden="false" customHeight="false" outlineLevel="0" collapsed="false">
      <c r="F970" s="19"/>
      <c r="G970" s="20"/>
      <c r="H970" s="20"/>
      <c r="I970" s="20"/>
      <c r="K970" s="19"/>
      <c r="L970" s="20"/>
      <c r="M970" s="20"/>
      <c r="N970" s="20"/>
      <c r="P970" s="19"/>
      <c r="Q970" s="19"/>
      <c r="R970" s="19"/>
      <c r="S970" s="20"/>
      <c r="U970" s="19"/>
      <c r="V970" s="20"/>
      <c r="W970" s="20"/>
      <c r="X970" s="20"/>
    </row>
    <row r="971" customFormat="false" ht="14.4" hidden="false" customHeight="false" outlineLevel="0" collapsed="false">
      <c r="F971" s="19"/>
      <c r="G971" s="20"/>
      <c r="H971" s="20"/>
      <c r="I971" s="20"/>
      <c r="K971" s="19"/>
      <c r="L971" s="20"/>
      <c r="M971" s="20"/>
      <c r="N971" s="20"/>
      <c r="P971" s="19"/>
      <c r="Q971" s="19"/>
      <c r="R971" s="19"/>
      <c r="S971" s="20"/>
      <c r="U971" s="19"/>
      <c r="V971" s="20"/>
      <c r="W971" s="20"/>
      <c r="X971" s="20"/>
    </row>
    <row r="972" customFormat="false" ht="14.4" hidden="false" customHeight="false" outlineLevel="0" collapsed="false">
      <c r="F972" s="19"/>
      <c r="G972" s="20"/>
      <c r="H972" s="20"/>
      <c r="I972" s="20"/>
      <c r="K972" s="19"/>
      <c r="L972" s="20"/>
      <c r="M972" s="20"/>
      <c r="N972" s="20"/>
      <c r="P972" s="19"/>
      <c r="Q972" s="19"/>
      <c r="R972" s="19"/>
      <c r="S972" s="20"/>
      <c r="U972" s="19"/>
      <c r="V972" s="20"/>
      <c r="W972" s="20"/>
      <c r="X972" s="20"/>
    </row>
    <row r="973" customFormat="false" ht="14.4" hidden="false" customHeight="false" outlineLevel="0" collapsed="false">
      <c r="F973" s="19"/>
      <c r="G973" s="20"/>
      <c r="H973" s="20"/>
      <c r="I973" s="20"/>
      <c r="K973" s="19"/>
      <c r="L973" s="20"/>
      <c r="M973" s="20"/>
      <c r="N973" s="20"/>
      <c r="P973" s="19"/>
      <c r="Q973" s="19"/>
      <c r="R973" s="19"/>
      <c r="S973" s="20"/>
      <c r="U973" s="19"/>
      <c r="V973" s="20"/>
      <c r="W973" s="20"/>
      <c r="X973" s="20"/>
    </row>
    <row r="974" customFormat="false" ht="14.4" hidden="false" customHeight="false" outlineLevel="0" collapsed="false">
      <c r="F974" s="19"/>
      <c r="G974" s="20"/>
      <c r="H974" s="20"/>
      <c r="I974" s="20"/>
      <c r="K974" s="19"/>
      <c r="L974" s="20"/>
      <c r="M974" s="20"/>
      <c r="N974" s="20"/>
      <c r="P974" s="19"/>
      <c r="Q974" s="19"/>
      <c r="R974" s="19"/>
      <c r="S974" s="20"/>
      <c r="U974" s="19"/>
      <c r="V974" s="20"/>
      <c r="W974" s="20"/>
      <c r="X974" s="20"/>
    </row>
    <row r="975" customFormat="false" ht="14.4" hidden="false" customHeight="false" outlineLevel="0" collapsed="false">
      <c r="F975" s="19"/>
      <c r="G975" s="20"/>
      <c r="H975" s="20"/>
      <c r="I975" s="20"/>
      <c r="K975" s="19"/>
      <c r="L975" s="20"/>
      <c r="M975" s="20"/>
      <c r="N975" s="20"/>
      <c r="P975" s="19"/>
      <c r="Q975" s="19"/>
      <c r="R975" s="19"/>
      <c r="S975" s="20"/>
      <c r="U975" s="19"/>
      <c r="V975" s="20"/>
      <c r="W975" s="20"/>
      <c r="X975" s="20"/>
    </row>
    <row r="976" customFormat="false" ht="14.4" hidden="false" customHeight="false" outlineLevel="0" collapsed="false">
      <c r="F976" s="19"/>
      <c r="G976" s="20"/>
      <c r="H976" s="20"/>
      <c r="I976" s="20"/>
      <c r="K976" s="19"/>
      <c r="L976" s="20"/>
      <c r="M976" s="20"/>
      <c r="N976" s="20"/>
      <c r="P976" s="19"/>
      <c r="Q976" s="19"/>
      <c r="R976" s="19"/>
      <c r="S976" s="20"/>
      <c r="U976" s="19"/>
      <c r="V976" s="20"/>
      <c r="W976" s="20"/>
      <c r="X976" s="20"/>
    </row>
    <row r="977" customFormat="false" ht="14.4" hidden="false" customHeight="false" outlineLevel="0" collapsed="false">
      <c r="F977" s="19"/>
      <c r="G977" s="20"/>
      <c r="H977" s="20"/>
      <c r="I977" s="20"/>
      <c r="K977" s="19"/>
      <c r="L977" s="20"/>
      <c r="M977" s="20"/>
      <c r="N977" s="20"/>
      <c r="P977" s="19"/>
      <c r="Q977" s="19"/>
      <c r="R977" s="19"/>
      <c r="S977" s="20"/>
      <c r="U977" s="19"/>
      <c r="V977" s="20"/>
      <c r="W977" s="20"/>
      <c r="X977" s="20"/>
    </row>
    <row r="978" customFormat="false" ht="14.4" hidden="false" customHeight="false" outlineLevel="0" collapsed="false">
      <c r="F978" s="19"/>
      <c r="G978" s="20"/>
      <c r="H978" s="20"/>
      <c r="I978" s="20"/>
      <c r="K978" s="19"/>
      <c r="L978" s="20"/>
      <c r="M978" s="20"/>
      <c r="N978" s="20"/>
      <c r="P978" s="19"/>
      <c r="Q978" s="19"/>
      <c r="R978" s="19"/>
      <c r="S978" s="20"/>
      <c r="U978" s="19"/>
      <c r="V978" s="20"/>
      <c r="W978" s="20"/>
      <c r="X978" s="20"/>
    </row>
    <row r="979" customFormat="false" ht="14.4" hidden="false" customHeight="false" outlineLevel="0" collapsed="false">
      <c r="F979" s="19"/>
      <c r="G979" s="20"/>
      <c r="H979" s="20"/>
      <c r="I979" s="20"/>
      <c r="K979" s="19"/>
      <c r="L979" s="20"/>
      <c r="M979" s="20"/>
      <c r="N979" s="20"/>
      <c r="P979" s="19"/>
      <c r="Q979" s="19"/>
      <c r="R979" s="19"/>
      <c r="S979" s="20"/>
      <c r="U979" s="19"/>
      <c r="V979" s="20"/>
      <c r="W979" s="20"/>
      <c r="X979" s="20"/>
    </row>
    <row r="980" customFormat="false" ht="14.4" hidden="false" customHeight="false" outlineLevel="0" collapsed="false">
      <c r="F980" s="19"/>
      <c r="G980" s="20"/>
      <c r="H980" s="20"/>
      <c r="I980" s="20"/>
      <c r="K980" s="19"/>
      <c r="L980" s="20"/>
      <c r="M980" s="20"/>
      <c r="N980" s="20"/>
      <c r="P980" s="19"/>
      <c r="Q980" s="19"/>
      <c r="R980" s="19"/>
      <c r="S980" s="20"/>
      <c r="U980" s="19"/>
      <c r="V980" s="20"/>
      <c r="W980" s="20"/>
      <c r="X980" s="20"/>
    </row>
    <row r="981" customFormat="false" ht="14.4" hidden="false" customHeight="false" outlineLevel="0" collapsed="false">
      <c r="F981" s="19"/>
      <c r="G981" s="20"/>
      <c r="H981" s="20"/>
      <c r="I981" s="20"/>
      <c r="K981" s="19"/>
      <c r="L981" s="20"/>
      <c r="M981" s="20"/>
      <c r="N981" s="20"/>
      <c r="P981" s="19"/>
      <c r="Q981" s="19"/>
      <c r="R981" s="19"/>
      <c r="S981" s="20"/>
      <c r="U981" s="19"/>
      <c r="V981" s="20"/>
      <c r="W981" s="20"/>
      <c r="X981" s="20"/>
    </row>
    <row r="982" customFormat="false" ht="14.4" hidden="false" customHeight="false" outlineLevel="0" collapsed="false">
      <c r="F982" s="19"/>
      <c r="G982" s="20"/>
      <c r="H982" s="20"/>
      <c r="I982" s="20"/>
      <c r="K982" s="19"/>
      <c r="L982" s="20"/>
      <c r="M982" s="20"/>
      <c r="N982" s="20"/>
      <c r="P982" s="19"/>
      <c r="Q982" s="19"/>
      <c r="R982" s="19"/>
      <c r="S982" s="20"/>
      <c r="U982" s="19"/>
      <c r="V982" s="20"/>
      <c r="W982" s="20"/>
      <c r="X982" s="20"/>
    </row>
    <row r="983" customFormat="false" ht="14.4" hidden="false" customHeight="false" outlineLevel="0" collapsed="false">
      <c r="F983" s="19"/>
      <c r="G983" s="20"/>
      <c r="H983" s="20"/>
      <c r="I983" s="20"/>
      <c r="K983" s="19"/>
      <c r="L983" s="20"/>
      <c r="M983" s="20"/>
      <c r="N983" s="20"/>
      <c r="P983" s="19"/>
      <c r="Q983" s="19"/>
      <c r="R983" s="19"/>
      <c r="S983" s="20"/>
      <c r="U983" s="19"/>
      <c r="V983" s="20"/>
      <c r="W983" s="20"/>
      <c r="X983" s="20"/>
    </row>
    <row r="984" customFormat="false" ht="14.4" hidden="false" customHeight="false" outlineLevel="0" collapsed="false">
      <c r="F984" s="19"/>
      <c r="G984" s="20"/>
      <c r="H984" s="20"/>
      <c r="I984" s="20"/>
      <c r="K984" s="19"/>
      <c r="L984" s="20"/>
      <c r="M984" s="20"/>
      <c r="N984" s="20"/>
      <c r="P984" s="19"/>
      <c r="Q984" s="19"/>
      <c r="R984" s="19"/>
      <c r="S984" s="20"/>
      <c r="U984" s="19"/>
      <c r="V984" s="20"/>
      <c r="W984" s="20"/>
      <c r="X984" s="20"/>
    </row>
    <row r="985" customFormat="false" ht="14.4" hidden="false" customHeight="false" outlineLevel="0" collapsed="false">
      <c r="F985" s="19"/>
      <c r="G985" s="20"/>
      <c r="H985" s="20"/>
      <c r="I985" s="20"/>
      <c r="K985" s="19"/>
      <c r="L985" s="20"/>
      <c r="M985" s="20"/>
      <c r="N985" s="20"/>
      <c r="P985" s="19"/>
      <c r="Q985" s="19"/>
      <c r="R985" s="19"/>
      <c r="S985" s="20"/>
      <c r="U985" s="19"/>
      <c r="V985" s="20"/>
      <c r="W985" s="20"/>
      <c r="X985" s="20"/>
    </row>
    <row r="986" customFormat="false" ht="14.4" hidden="false" customHeight="false" outlineLevel="0" collapsed="false">
      <c r="F986" s="19"/>
      <c r="G986" s="20"/>
      <c r="H986" s="20"/>
      <c r="I986" s="20"/>
      <c r="K986" s="19"/>
      <c r="L986" s="20"/>
      <c r="M986" s="20"/>
      <c r="N986" s="20"/>
      <c r="P986" s="19"/>
      <c r="Q986" s="19"/>
      <c r="R986" s="19"/>
      <c r="S986" s="20"/>
      <c r="U986" s="19"/>
      <c r="V986" s="20"/>
      <c r="W986" s="20"/>
      <c r="X986" s="20"/>
    </row>
    <row r="987" customFormat="false" ht="14.4" hidden="false" customHeight="false" outlineLevel="0" collapsed="false">
      <c r="F987" s="19"/>
      <c r="G987" s="20"/>
      <c r="H987" s="20"/>
      <c r="I987" s="20"/>
      <c r="K987" s="19"/>
      <c r="L987" s="20"/>
      <c r="M987" s="20"/>
      <c r="N987" s="20"/>
      <c r="P987" s="19"/>
      <c r="Q987" s="19"/>
      <c r="R987" s="19"/>
      <c r="S987" s="20"/>
      <c r="U987" s="19"/>
      <c r="V987" s="20"/>
      <c r="W987" s="20"/>
      <c r="X987" s="20"/>
    </row>
    <row r="988" customFormat="false" ht="14.4" hidden="false" customHeight="false" outlineLevel="0" collapsed="false">
      <c r="F988" s="19"/>
      <c r="G988" s="20"/>
      <c r="H988" s="20"/>
      <c r="I988" s="20"/>
      <c r="K988" s="19"/>
      <c r="L988" s="20"/>
      <c r="M988" s="20"/>
      <c r="N988" s="20"/>
      <c r="P988" s="19"/>
      <c r="Q988" s="19"/>
      <c r="R988" s="19"/>
      <c r="S988" s="20"/>
      <c r="U988" s="19"/>
      <c r="V988" s="20"/>
      <c r="W988" s="20"/>
      <c r="X988" s="20"/>
    </row>
    <row r="989" customFormat="false" ht="14.4" hidden="false" customHeight="false" outlineLevel="0" collapsed="false">
      <c r="F989" s="19"/>
      <c r="G989" s="20"/>
      <c r="H989" s="20"/>
      <c r="I989" s="20"/>
      <c r="K989" s="19"/>
      <c r="L989" s="20"/>
      <c r="M989" s="20"/>
      <c r="N989" s="20"/>
      <c r="P989" s="19"/>
      <c r="Q989" s="19"/>
      <c r="R989" s="19"/>
      <c r="S989" s="20"/>
      <c r="U989" s="19"/>
      <c r="V989" s="20"/>
      <c r="W989" s="20"/>
      <c r="X989" s="20"/>
    </row>
    <row r="990" customFormat="false" ht="14.4" hidden="false" customHeight="false" outlineLevel="0" collapsed="false">
      <c r="F990" s="19"/>
      <c r="G990" s="20"/>
      <c r="H990" s="20"/>
      <c r="I990" s="20"/>
      <c r="K990" s="19"/>
      <c r="L990" s="20"/>
      <c r="M990" s="20"/>
      <c r="N990" s="20"/>
      <c r="P990" s="19"/>
      <c r="Q990" s="19"/>
      <c r="R990" s="19"/>
      <c r="S990" s="20"/>
      <c r="U990" s="19"/>
      <c r="V990" s="20"/>
      <c r="W990" s="20"/>
      <c r="X990" s="20"/>
    </row>
    <row r="991" customFormat="false" ht="14.4" hidden="false" customHeight="false" outlineLevel="0" collapsed="false">
      <c r="F991" s="19"/>
      <c r="G991" s="20"/>
      <c r="H991" s="20"/>
      <c r="I991" s="20"/>
      <c r="K991" s="19"/>
      <c r="L991" s="20"/>
      <c r="M991" s="20"/>
      <c r="N991" s="20"/>
      <c r="P991" s="19"/>
      <c r="Q991" s="19"/>
      <c r="R991" s="19"/>
      <c r="S991" s="20"/>
      <c r="U991" s="19"/>
      <c r="V991" s="20"/>
      <c r="W991" s="20"/>
      <c r="X991" s="20"/>
    </row>
    <row r="992" customFormat="false" ht="14.4" hidden="false" customHeight="false" outlineLevel="0" collapsed="false">
      <c r="F992" s="19"/>
      <c r="G992" s="20"/>
      <c r="H992" s="20"/>
      <c r="I992" s="20"/>
      <c r="K992" s="19"/>
      <c r="L992" s="20"/>
      <c r="M992" s="20"/>
      <c r="N992" s="20"/>
      <c r="P992" s="19"/>
      <c r="Q992" s="19"/>
      <c r="R992" s="19"/>
      <c r="S992" s="20"/>
      <c r="U992" s="19"/>
      <c r="V992" s="20"/>
      <c r="W992" s="20"/>
      <c r="X992" s="20"/>
    </row>
    <row r="993" customFormat="false" ht="14.4" hidden="false" customHeight="false" outlineLevel="0" collapsed="false">
      <c r="F993" s="19"/>
      <c r="G993" s="20"/>
      <c r="H993" s="20"/>
      <c r="I993" s="20"/>
      <c r="K993" s="19"/>
      <c r="L993" s="20"/>
      <c r="M993" s="20"/>
      <c r="N993" s="20"/>
      <c r="P993" s="19"/>
      <c r="Q993" s="19"/>
      <c r="R993" s="19"/>
      <c r="S993" s="20"/>
      <c r="U993" s="19"/>
      <c r="V993" s="20"/>
      <c r="W993" s="20"/>
      <c r="X993" s="20"/>
    </row>
    <row r="994" customFormat="false" ht="14.4" hidden="false" customHeight="false" outlineLevel="0" collapsed="false">
      <c r="F994" s="19"/>
      <c r="G994" s="20"/>
      <c r="H994" s="20"/>
      <c r="I994" s="20"/>
      <c r="K994" s="19"/>
      <c r="L994" s="20"/>
      <c r="M994" s="20"/>
      <c r="N994" s="20"/>
      <c r="P994" s="19"/>
      <c r="Q994" s="19"/>
      <c r="R994" s="19"/>
      <c r="S994" s="20"/>
      <c r="U994" s="19"/>
      <c r="V994" s="20"/>
      <c r="W994" s="20"/>
      <c r="X994" s="20"/>
    </row>
    <row r="995" customFormat="false" ht="14.4" hidden="false" customHeight="false" outlineLevel="0" collapsed="false">
      <c r="F995" s="19"/>
      <c r="G995" s="20"/>
      <c r="H995" s="20"/>
      <c r="I995" s="20"/>
      <c r="K995" s="19"/>
      <c r="L995" s="20"/>
      <c r="M995" s="20"/>
      <c r="N995" s="20"/>
      <c r="P995" s="19"/>
      <c r="Q995" s="19"/>
      <c r="R995" s="19"/>
      <c r="S995" s="20"/>
      <c r="U995" s="19"/>
      <c r="V995" s="20"/>
      <c r="W995" s="20"/>
      <c r="X995" s="20"/>
    </row>
    <row r="996" customFormat="false" ht="14.4" hidden="false" customHeight="false" outlineLevel="0" collapsed="false">
      <c r="F996" s="19"/>
      <c r="G996" s="20"/>
      <c r="H996" s="20"/>
      <c r="I996" s="20"/>
      <c r="K996" s="19"/>
      <c r="L996" s="20"/>
      <c r="M996" s="20"/>
      <c r="N996" s="20"/>
      <c r="P996" s="19"/>
      <c r="Q996" s="19"/>
      <c r="R996" s="19"/>
      <c r="S996" s="20"/>
      <c r="U996" s="19"/>
      <c r="V996" s="20"/>
      <c r="W996" s="20"/>
      <c r="X996" s="20"/>
    </row>
    <row r="997" customFormat="false" ht="14.4" hidden="false" customHeight="false" outlineLevel="0" collapsed="false">
      <c r="F997" s="19"/>
      <c r="G997" s="20"/>
      <c r="H997" s="20"/>
      <c r="I997" s="20"/>
      <c r="K997" s="19"/>
      <c r="L997" s="20"/>
      <c r="M997" s="20"/>
      <c r="N997" s="20"/>
      <c r="P997" s="19"/>
      <c r="Q997" s="19"/>
      <c r="R997" s="19"/>
      <c r="S997" s="20"/>
      <c r="U997" s="19"/>
      <c r="V997" s="20"/>
      <c r="W997" s="20"/>
      <c r="X997" s="20"/>
    </row>
    <row r="998" customFormat="false" ht="14.4" hidden="false" customHeight="false" outlineLevel="0" collapsed="false">
      <c r="F998" s="19"/>
      <c r="G998" s="20"/>
      <c r="H998" s="20"/>
      <c r="I998" s="20"/>
      <c r="K998" s="19"/>
      <c r="L998" s="20"/>
      <c r="M998" s="20"/>
      <c r="N998" s="20"/>
      <c r="P998" s="19"/>
      <c r="Q998" s="19"/>
      <c r="R998" s="19"/>
      <c r="S998" s="20"/>
      <c r="U998" s="19"/>
      <c r="V998" s="20"/>
      <c r="W998" s="20"/>
      <c r="X998" s="20"/>
    </row>
    <row r="999" customFormat="false" ht="14.4" hidden="false" customHeight="false" outlineLevel="0" collapsed="false">
      <c r="F999" s="19"/>
      <c r="G999" s="20"/>
      <c r="H999" s="20"/>
      <c r="I999" s="20"/>
      <c r="K999" s="19"/>
      <c r="L999" s="20"/>
      <c r="M999" s="20"/>
      <c r="N999" s="20"/>
      <c r="P999" s="19"/>
      <c r="Q999" s="19"/>
      <c r="R999" s="19"/>
      <c r="S999" s="20"/>
      <c r="U999" s="19"/>
      <c r="V999" s="20"/>
      <c r="W999" s="20"/>
      <c r="X999" s="20"/>
    </row>
    <row r="1000" customFormat="false" ht="14.4" hidden="false" customHeight="false" outlineLevel="0" collapsed="false">
      <c r="F1000" s="19"/>
      <c r="G1000" s="20"/>
      <c r="H1000" s="20"/>
      <c r="I1000" s="20"/>
      <c r="K1000" s="19"/>
      <c r="L1000" s="20"/>
      <c r="M1000" s="20"/>
      <c r="N1000" s="20"/>
      <c r="P1000" s="19"/>
      <c r="Q1000" s="19"/>
      <c r="R1000" s="19"/>
      <c r="S1000" s="20"/>
      <c r="U1000" s="19"/>
      <c r="V1000" s="20"/>
      <c r="W1000" s="20"/>
      <c r="X1000" s="20"/>
    </row>
    <row r="1001" customFormat="false" ht="14.4" hidden="false" customHeight="false" outlineLevel="0" collapsed="false">
      <c r="F1001" s="19"/>
      <c r="G1001" s="20"/>
      <c r="H1001" s="20"/>
      <c r="I1001" s="20"/>
      <c r="K1001" s="19"/>
      <c r="L1001" s="20"/>
      <c r="M1001" s="20"/>
      <c r="N1001" s="20"/>
      <c r="P1001" s="19"/>
      <c r="Q1001" s="19"/>
      <c r="R1001" s="19"/>
      <c r="S1001" s="20"/>
      <c r="U1001" s="19"/>
      <c r="V1001" s="20"/>
      <c r="W1001" s="20"/>
      <c r="X1001" s="20"/>
    </row>
    <row r="1002" customFormat="false" ht="14.4" hidden="false" customHeight="false" outlineLevel="0" collapsed="false">
      <c r="F1002" s="19"/>
      <c r="G1002" s="20"/>
      <c r="H1002" s="20"/>
      <c r="I1002" s="20"/>
      <c r="K1002" s="19"/>
      <c r="L1002" s="20"/>
      <c r="M1002" s="20"/>
      <c r="N1002" s="20"/>
      <c r="P1002" s="19"/>
      <c r="Q1002" s="19"/>
      <c r="R1002" s="19"/>
      <c r="S1002" s="20"/>
      <c r="U1002" s="19"/>
      <c r="V1002" s="20"/>
      <c r="W1002" s="20"/>
      <c r="X1002" s="20"/>
    </row>
    <row r="1003" customFormat="false" ht="14.4" hidden="false" customHeight="false" outlineLevel="0" collapsed="false">
      <c r="F1003" s="19"/>
      <c r="G1003" s="20"/>
      <c r="H1003" s="20"/>
      <c r="I1003" s="20"/>
      <c r="K1003" s="19"/>
      <c r="L1003" s="20"/>
      <c r="M1003" s="20"/>
      <c r="N1003" s="20"/>
      <c r="P1003" s="19"/>
      <c r="Q1003" s="19"/>
      <c r="R1003" s="19"/>
      <c r="S1003" s="20"/>
      <c r="U1003" s="19"/>
      <c r="V1003" s="20"/>
      <c r="W1003" s="20"/>
      <c r="X1003" s="20"/>
    </row>
    <row r="1004" customFormat="false" ht="14.4" hidden="false" customHeight="false" outlineLevel="0" collapsed="false">
      <c r="F1004" s="19"/>
      <c r="G1004" s="20"/>
      <c r="H1004" s="20"/>
      <c r="I1004" s="20"/>
      <c r="K1004" s="19"/>
      <c r="L1004" s="20"/>
      <c r="M1004" s="20"/>
      <c r="N1004" s="20"/>
      <c r="P1004" s="19"/>
      <c r="Q1004" s="19"/>
      <c r="R1004" s="19"/>
      <c r="S1004" s="20"/>
      <c r="U1004" s="19"/>
      <c r="V1004" s="20"/>
      <c r="W1004" s="20"/>
      <c r="X1004" s="20"/>
    </row>
    <row r="1005" customFormat="false" ht="14.4" hidden="false" customHeight="false" outlineLevel="0" collapsed="false">
      <c r="F1005" s="19"/>
      <c r="G1005" s="20"/>
      <c r="H1005" s="20"/>
      <c r="I1005" s="20"/>
      <c r="K1005" s="19"/>
      <c r="L1005" s="20"/>
      <c r="M1005" s="20"/>
      <c r="N1005" s="20"/>
      <c r="P1005" s="19"/>
      <c r="Q1005" s="19"/>
      <c r="R1005" s="19"/>
      <c r="S1005" s="20"/>
      <c r="U1005" s="19"/>
      <c r="V1005" s="20"/>
      <c r="W1005" s="20"/>
      <c r="X1005" s="20"/>
    </row>
    <row r="1006" customFormat="false" ht="14.4" hidden="false" customHeight="false" outlineLevel="0" collapsed="false">
      <c r="F1006" s="19"/>
      <c r="G1006" s="20"/>
      <c r="H1006" s="20"/>
      <c r="I1006" s="20"/>
      <c r="K1006" s="19"/>
      <c r="L1006" s="20"/>
      <c r="M1006" s="20"/>
      <c r="N1006" s="20"/>
      <c r="P1006" s="19"/>
      <c r="Q1006" s="19"/>
      <c r="R1006" s="19"/>
      <c r="S1006" s="20"/>
      <c r="U1006" s="19"/>
      <c r="V1006" s="20"/>
      <c r="W1006" s="20"/>
      <c r="X1006" s="20"/>
    </row>
    <row r="1007" customFormat="false" ht="14.4" hidden="false" customHeight="false" outlineLevel="0" collapsed="false">
      <c r="F1007" s="19"/>
      <c r="G1007" s="20"/>
      <c r="H1007" s="20"/>
      <c r="I1007" s="20"/>
      <c r="K1007" s="19"/>
      <c r="L1007" s="20"/>
      <c r="M1007" s="20"/>
      <c r="N1007" s="20"/>
      <c r="P1007" s="19"/>
      <c r="Q1007" s="19"/>
      <c r="R1007" s="19"/>
      <c r="S1007" s="20"/>
      <c r="U1007" s="19"/>
      <c r="V1007" s="20"/>
      <c r="W1007" s="20"/>
      <c r="X1007" s="20"/>
    </row>
    <row r="1008" customFormat="false" ht="14.4" hidden="false" customHeight="false" outlineLevel="0" collapsed="false">
      <c r="F1008" s="19"/>
      <c r="G1008" s="20"/>
      <c r="H1008" s="20"/>
      <c r="I1008" s="20"/>
      <c r="K1008" s="19"/>
      <c r="L1008" s="20"/>
      <c r="M1008" s="20"/>
      <c r="N1008" s="20"/>
      <c r="P1008" s="19"/>
      <c r="Q1008" s="19"/>
      <c r="R1008" s="19"/>
      <c r="S1008" s="20"/>
      <c r="U1008" s="19"/>
      <c r="V1008" s="20"/>
      <c r="W1008" s="20"/>
      <c r="X1008" s="20"/>
    </row>
    <row r="1009" customFormat="false" ht="14.4" hidden="false" customHeight="false" outlineLevel="0" collapsed="false">
      <c r="F1009" s="19"/>
      <c r="G1009" s="20"/>
      <c r="H1009" s="20"/>
      <c r="I1009" s="20"/>
      <c r="K1009" s="19"/>
      <c r="L1009" s="20"/>
      <c r="M1009" s="20"/>
      <c r="N1009" s="20"/>
      <c r="P1009" s="19"/>
      <c r="Q1009" s="19"/>
      <c r="R1009" s="19"/>
      <c r="S1009" s="20"/>
      <c r="U1009" s="19"/>
      <c r="V1009" s="20"/>
      <c r="W1009" s="20"/>
      <c r="X1009" s="20"/>
    </row>
    <row r="1010" customFormat="false" ht="14.4" hidden="false" customHeight="false" outlineLevel="0" collapsed="false">
      <c r="F1010" s="19"/>
      <c r="G1010" s="20"/>
      <c r="H1010" s="20"/>
      <c r="I1010" s="20"/>
      <c r="K1010" s="19"/>
      <c r="L1010" s="20"/>
      <c r="M1010" s="20"/>
      <c r="N1010" s="20"/>
      <c r="P1010" s="19"/>
      <c r="Q1010" s="19"/>
      <c r="R1010" s="19"/>
      <c r="S1010" s="20"/>
      <c r="U1010" s="19"/>
      <c r="V1010" s="20"/>
      <c r="W1010" s="20"/>
      <c r="X1010" s="20"/>
    </row>
    <row r="1011" customFormat="false" ht="14.4" hidden="false" customHeight="false" outlineLevel="0" collapsed="false">
      <c r="F1011" s="19"/>
      <c r="G1011" s="20"/>
      <c r="H1011" s="20"/>
      <c r="I1011" s="20"/>
      <c r="K1011" s="19"/>
      <c r="L1011" s="20"/>
      <c r="M1011" s="20"/>
      <c r="N1011" s="20"/>
      <c r="P1011" s="19"/>
      <c r="Q1011" s="19"/>
      <c r="R1011" s="19"/>
      <c r="S1011" s="20"/>
      <c r="U1011" s="19"/>
      <c r="V1011" s="20"/>
      <c r="W1011" s="20"/>
      <c r="X1011" s="20"/>
    </row>
    <row r="1012" customFormat="false" ht="14.4" hidden="false" customHeight="false" outlineLevel="0" collapsed="false">
      <c r="F1012" s="19"/>
      <c r="G1012" s="20"/>
      <c r="H1012" s="20"/>
      <c r="I1012" s="20"/>
      <c r="K1012" s="19"/>
      <c r="L1012" s="20"/>
      <c r="M1012" s="20"/>
      <c r="N1012" s="20"/>
      <c r="P1012" s="19"/>
      <c r="Q1012" s="19"/>
      <c r="R1012" s="19"/>
      <c r="S1012" s="20"/>
      <c r="U1012" s="19"/>
      <c r="V1012" s="20"/>
      <c r="W1012" s="20"/>
      <c r="X1012" s="20"/>
    </row>
    <row r="1013" customFormat="false" ht="14.4" hidden="false" customHeight="false" outlineLevel="0" collapsed="false">
      <c r="F1013" s="19"/>
      <c r="G1013" s="20"/>
      <c r="H1013" s="20"/>
      <c r="I1013" s="20"/>
      <c r="K1013" s="19"/>
      <c r="L1013" s="20"/>
      <c r="M1013" s="20"/>
      <c r="N1013" s="20"/>
      <c r="P1013" s="19"/>
      <c r="Q1013" s="19"/>
      <c r="R1013" s="19"/>
      <c r="S1013" s="20"/>
      <c r="U1013" s="19"/>
      <c r="V1013" s="20"/>
      <c r="W1013" s="20"/>
      <c r="X1013" s="20"/>
    </row>
    <row r="1014" customFormat="false" ht="14.4" hidden="false" customHeight="false" outlineLevel="0" collapsed="false">
      <c r="F1014" s="19"/>
      <c r="G1014" s="20"/>
      <c r="H1014" s="20"/>
      <c r="I1014" s="20"/>
      <c r="K1014" s="19"/>
      <c r="L1014" s="20"/>
      <c r="M1014" s="20"/>
      <c r="N1014" s="20"/>
      <c r="P1014" s="19"/>
      <c r="Q1014" s="19"/>
      <c r="R1014" s="19"/>
      <c r="S1014" s="20"/>
      <c r="U1014" s="19"/>
      <c r="V1014" s="20"/>
      <c r="W1014" s="20"/>
      <c r="X1014" s="20"/>
    </row>
    <row r="1015" customFormat="false" ht="14.4" hidden="false" customHeight="false" outlineLevel="0" collapsed="false">
      <c r="F1015" s="19"/>
      <c r="G1015" s="20"/>
      <c r="H1015" s="20"/>
      <c r="I1015" s="20"/>
      <c r="K1015" s="19"/>
      <c r="L1015" s="20"/>
      <c r="M1015" s="20"/>
      <c r="N1015" s="20"/>
      <c r="P1015" s="19"/>
      <c r="Q1015" s="19"/>
      <c r="R1015" s="19"/>
      <c r="S1015" s="20"/>
      <c r="U1015" s="19"/>
      <c r="V1015" s="20"/>
      <c r="W1015" s="20"/>
      <c r="X1015" s="20"/>
    </row>
    <row r="1016" customFormat="false" ht="14.4" hidden="false" customHeight="false" outlineLevel="0" collapsed="false">
      <c r="F1016" s="19"/>
      <c r="G1016" s="20"/>
      <c r="H1016" s="20"/>
      <c r="I1016" s="20"/>
      <c r="K1016" s="19"/>
      <c r="L1016" s="20"/>
      <c r="M1016" s="20"/>
      <c r="N1016" s="20"/>
      <c r="P1016" s="19"/>
      <c r="Q1016" s="19"/>
      <c r="R1016" s="19"/>
      <c r="S1016" s="20"/>
      <c r="U1016" s="19"/>
      <c r="V1016" s="20"/>
      <c r="W1016" s="20"/>
      <c r="X1016" s="20"/>
    </row>
    <row r="1017" customFormat="false" ht="14.4" hidden="false" customHeight="false" outlineLevel="0" collapsed="false">
      <c r="F1017" s="19"/>
      <c r="G1017" s="20"/>
      <c r="H1017" s="20"/>
      <c r="I1017" s="20"/>
      <c r="K1017" s="19"/>
      <c r="L1017" s="20"/>
      <c r="M1017" s="20"/>
      <c r="N1017" s="20"/>
      <c r="P1017" s="19"/>
      <c r="Q1017" s="19"/>
      <c r="R1017" s="19"/>
      <c r="S1017" s="20"/>
      <c r="U1017" s="19"/>
      <c r="V1017" s="20"/>
      <c r="W1017" s="20"/>
      <c r="X1017" s="20"/>
    </row>
    <row r="1018" customFormat="false" ht="14.4" hidden="false" customHeight="false" outlineLevel="0" collapsed="false">
      <c r="F1018" s="19"/>
      <c r="G1018" s="20"/>
      <c r="H1018" s="20"/>
      <c r="I1018" s="20"/>
      <c r="K1018" s="19"/>
      <c r="L1018" s="20"/>
      <c r="M1018" s="20"/>
      <c r="N1018" s="20"/>
      <c r="P1018" s="19"/>
      <c r="Q1018" s="19"/>
      <c r="R1018" s="19"/>
      <c r="S1018" s="20"/>
      <c r="U1018" s="19"/>
      <c r="V1018" s="20"/>
      <c r="W1018" s="20"/>
      <c r="X1018" s="20"/>
    </row>
    <row r="1019" customFormat="false" ht="14.4" hidden="false" customHeight="false" outlineLevel="0" collapsed="false">
      <c r="F1019" s="19"/>
      <c r="G1019" s="20"/>
      <c r="H1019" s="20"/>
      <c r="I1019" s="20"/>
      <c r="K1019" s="19"/>
      <c r="L1019" s="20"/>
      <c r="M1019" s="20"/>
      <c r="N1019" s="20"/>
      <c r="P1019" s="19"/>
      <c r="Q1019" s="19"/>
      <c r="R1019" s="19"/>
      <c r="S1019" s="20"/>
      <c r="U1019" s="19"/>
      <c r="V1019" s="20"/>
      <c r="W1019" s="20"/>
      <c r="X1019" s="20"/>
    </row>
    <row r="1020" customFormat="false" ht="14.4" hidden="false" customHeight="false" outlineLevel="0" collapsed="false">
      <c r="F1020" s="19"/>
      <c r="G1020" s="20"/>
      <c r="H1020" s="20"/>
      <c r="I1020" s="20"/>
      <c r="K1020" s="19"/>
      <c r="L1020" s="20"/>
      <c r="M1020" s="20"/>
      <c r="N1020" s="20"/>
      <c r="P1020" s="19"/>
      <c r="Q1020" s="19"/>
      <c r="R1020" s="19"/>
      <c r="S1020" s="20"/>
      <c r="U1020" s="19"/>
      <c r="V1020" s="20"/>
      <c r="W1020" s="20"/>
      <c r="X1020" s="20"/>
    </row>
    <row r="1021" customFormat="false" ht="14.4" hidden="false" customHeight="false" outlineLevel="0" collapsed="false">
      <c r="F1021" s="19"/>
      <c r="G1021" s="20"/>
      <c r="H1021" s="20"/>
      <c r="I1021" s="20"/>
      <c r="K1021" s="19"/>
      <c r="L1021" s="20"/>
      <c r="M1021" s="20"/>
      <c r="N1021" s="20"/>
      <c r="P1021" s="19"/>
      <c r="Q1021" s="19"/>
      <c r="R1021" s="19"/>
      <c r="S1021" s="20"/>
      <c r="U1021" s="19"/>
      <c r="V1021" s="20"/>
      <c r="W1021" s="20"/>
      <c r="X1021" s="20"/>
    </row>
    <row r="1022" customFormat="false" ht="14.4" hidden="false" customHeight="false" outlineLevel="0" collapsed="false">
      <c r="F1022" s="19"/>
      <c r="G1022" s="20"/>
      <c r="H1022" s="20"/>
      <c r="I1022" s="20"/>
      <c r="K1022" s="19"/>
      <c r="L1022" s="20"/>
      <c r="M1022" s="20"/>
      <c r="N1022" s="20"/>
      <c r="P1022" s="19"/>
      <c r="Q1022" s="19"/>
      <c r="R1022" s="19"/>
      <c r="S1022" s="20"/>
      <c r="U1022" s="19"/>
      <c r="V1022" s="20"/>
      <c r="W1022" s="20"/>
      <c r="X1022" s="20"/>
    </row>
    <row r="1023" customFormat="false" ht="14.4" hidden="false" customHeight="false" outlineLevel="0" collapsed="false">
      <c r="F1023" s="19"/>
      <c r="G1023" s="20"/>
      <c r="H1023" s="20"/>
      <c r="I1023" s="20"/>
      <c r="K1023" s="19"/>
      <c r="L1023" s="20"/>
      <c r="M1023" s="20"/>
      <c r="N1023" s="20"/>
      <c r="P1023" s="19"/>
      <c r="Q1023" s="19"/>
      <c r="R1023" s="19"/>
      <c r="S1023" s="20"/>
      <c r="U1023" s="19"/>
      <c r="V1023" s="20"/>
      <c r="W1023" s="20"/>
      <c r="X1023" s="20"/>
    </row>
    <row r="1024" customFormat="false" ht="14.4" hidden="false" customHeight="false" outlineLevel="0" collapsed="false">
      <c r="F1024" s="19"/>
      <c r="G1024" s="20"/>
      <c r="H1024" s="20"/>
      <c r="I1024" s="20"/>
      <c r="K1024" s="19"/>
      <c r="L1024" s="20"/>
      <c r="M1024" s="20"/>
      <c r="N1024" s="20"/>
      <c r="P1024" s="19"/>
      <c r="Q1024" s="19"/>
      <c r="R1024" s="19"/>
      <c r="S1024" s="20"/>
      <c r="U1024" s="19"/>
      <c r="V1024" s="20"/>
      <c r="W1024" s="20"/>
      <c r="X1024" s="20"/>
    </row>
    <row r="1025" customFormat="false" ht="14.4" hidden="false" customHeight="false" outlineLevel="0" collapsed="false">
      <c r="F1025" s="19"/>
      <c r="G1025" s="20"/>
      <c r="H1025" s="20"/>
      <c r="I1025" s="20"/>
      <c r="K1025" s="19"/>
      <c r="L1025" s="20"/>
      <c r="M1025" s="20"/>
      <c r="N1025" s="20"/>
      <c r="P1025" s="19"/>
      <c r="Q1025" s="19"/>
      <c r="R1025" s="19"/>
      <c r="S1025" s="20"/>
      <c r="U1025" s="19"/>
      <c r="V1025" s="20"/>
      <c r="W1025" s="20"/>
      <c r="X1025" s="20"/>
    </row>
    <row r="1026" customFormat="false" ht="14.4" hidden="false" customHeight="false" outlineLevel="0" collapsed="false">
      <c r="F1026" s="19"/>
      <c r="G1026" s="20"/>
      <c r="H1026" s="20"/>
      <c r="I1026" s="20"/>
      <c r="K1026" s="19"/>
      <c r="L1026" s="20"/>
      <c r="M1026" s="20"/>
      <c r="N1026" s="20"/>
      <c r="P1026" s="19"/>
      <c r="Q1026" s="19"/>
      <c r="R1026" s="19"/>
      <c r="S1026" s="20"/>
      <c r="U1026" s="19"/>
      <c r="V1026" s="20"/>
      <c r="W1026" s="20"/>
      <c r="X1026" s="20"/>
    </row>
    <row r="1027" customFormat="false" ht="14.4" hidden="false" customHeight="false" outlineLevel="0" collapsed="false">
      <c r="F1027" s="19"/>
      <c r="G1027" s="20"/>
      <c r="H1027" s="20"/>
      <c r="I1027" s="20"/>
      <c r="K1027" s="19"/>
      <c r="L1027" s="20"/>
      <c r="M1027" s="20"/>
      <c r="N1027" s="20"/>
      <c r="P1027" s="19"/>
      <c r="Q1027" s="19"/>
      <c r="R1027" s="19"/>
      <c r="S1027" s="20"/>
      <c r="U1027" s="19"/>
      <c r="V1027" s="20"/>
      <c r="W1027" s="20"/>
      <c r="X1027" s="20"/>
    </row>
    <row r="1028" customFormat="false" ht="14.4" hidden="false" customHeight="false" outlineLevel="0" collapsed="false">
      <c r="F1028" s="19"/>
      <c r="G1028" s="20"/>
      <c r="H1028" s="20"/>
      <c r="I1028" s="20"/>
      <c r="K1028" s="19"/>
      <c r="L1028" s="20"/>
      <c r="M1028" s="20"/>
      <c r="N1028" s="20"/>
      <c r="P1028" s="19"/>
      <c r="Q1028" s="19"/>
      <c r="R1028" s="19"/>
      <c r="S1028" s="20"/>
      <c r="U1028" s="19"/>
      <c r="V1028" s="20"/>
      <c r="W1028" s="20"/>
      <c r="X1028" s="20"/>
    </row>
    <row r="1029" customFormat="false" ht="14.4" hidden="false" customHeight="false" outlineLevel="0" collapsed="false">
      <c r="F1029" s="19"/>
      <c r="G1029" s="20"/>
      <c r="H1029" s="20"/>
      <c r="I1029" s="20"/>
      <c r="K1029" s="19"/>
      <c r="L1029" s="20"/>
      <c r="M1029" s="20"/>
      <c r="N1029" s="20"/>
      <c r="P1029" s="20"/>
      <c r="Q1029" s="19"/>
      <c r="R1029" s="19"/>
      <c r="S1029" s="20"/>
      <c r="U1029" s="19"/>
      <c r="V1029" s="20"/>
      <c r="W1029" s="20"/>
      <c r="X1029" s="20"/>
    </row>
    <row r="1030" customFormat="false" ht="14.4" hidden="false" customHeight="false" outlineLevel="0" collapsed="false">
      <c r="F1030" s="19"/>
      <c r="G1030" s="20"/>
      <c r="H1030" s="20"/>
      <c r="I1030" s="20"/>
      <c r="K1030" s="19"/>
      <c r="L1030" s="20"/>
      <c r="M1030" s="20"/>
      <c r="N1030" s="20"/>
      <c r="P1030" s="20"/>
      <c r="Q1030" s="19"/>
      <c r="R1030" s="19"/>
      <c r="S1030" s="20"/>
      <c r="U1030" s="19"/>
      <c r="V1030" s="20"/>
      <c r="W1030" s="20"/>
      <c r="X1030" s="20"/>
    </row>
    <row r="1031" customFormat="false" ht="14.4" hidden="false" customHeight="false" outlineLevel="0" collapsed="false">
      <c r="F1031" s="19"/>
      <c r="G1031" s="20"/>
      <c r="H1031" s="20"/>
      <c r="I1031" s="20"/>
      <c r="K1031" s="19"/>
      <c r="L1031" s="20"/>
      <c r="M1031" s="20"/>
      <c r="N1031" s="20"/>
      <c r="P1031" s="20"/>
      <c r="Q1031" s="19"/>
      <c r="R1031" s="19"/>
      <c r="S1031" s="20"/>
      <c r="U1031" s="19"/>
      <c r="V1031" s="20"/>
      <c r="W1031" s="20"/>
      <c r="X1031" s="20"/>
    </row>
    <row r="1032" customFormat="false" ht="14.4" hidden="false" customHeight="false" outlineLevel="0" collapsed="false">
      <c r="F1032" s="19"/>
      <c r="G1032" s="20"/>
      <c r="H1032" s="20"/>
      <c r="I1032" s="20"/>
      <c r="K1032" s="19"/>
      <c r="L1032" s="20"/>
      <c r="M1032" s="20"/>
      <c r="N1032" s="20"/>
      <c r="P1032" s="20"/>
      <c r="Q1032" s="19"/>
      <c r="R1032" s="19"/>
      <c r="S1032" s="20"/>
      <c r="U1032" s="19"/>
      <c r="V1032" s="20"/>
      <c r="W1032" s="20"/>
      <c r="X1032" s="20"/>
    </row>
    <row r="1033" customFormat="false" ht="14.4" hidden="false" customHeight="false" outlineLevel="0" collapsed="false">
      <c r="F1033" s="19"/>
      <c r="G1033" s="20"/>
      <c r="H1033" s="20"/>
      <c r="I1033" s="20"/>
      <c r="K1033" s="19"/>
      <c r="L1033" s="20"/>
      <c r="M1033" s="20"/>
      <c r="N1033" s="20"/>
      <c r="P1033" s="20"/>
      <c r="Q1033" s="19"/>
      <c r="R1033" s="19"/>
      <c r="S1033" s="20"/>
      <c r="U1033" s="19"/>
      <c r="V1033" s="20"/>
      <c r="W1033" s="20"/>
      <c r="X1033" s="20"/>
    </row>
    <row r="1034" customFormat="false" ht="14.4" hidden="false" customHeight="false" outlineLevel="0" collapsed="false">
      <c r="F1034" s="19"/>
      <c r="G1034" s="20"/>
      <c r="H1034" s="20"/>
      <c r="I1034" s="20"/>
      <c r="K1034" s="19"/>
      <c r="L1034" s="20"/>
      <c r="M1034" s="20"/>
      <c r="N1034" s="20"/>
      <c r="P1034" s="20"/>
      <c r="Q1034" s="19"/>
      <c r="R1034" s="19"/>
      <c r="S1034" s="20"/>
      <c r="U1034" s="19"/>
      <c r="V1034" s="20"/>
      <c r="W1034" s="20"/>
      <c r="X1034" s="20"/>
    </row>
    <row r="1035" customFormat="false" ht="14.4" hidden="false" customHeight="false" outlineLevel="0" collapsed="false">
      <c r="F1035" s="19"/>
      <c r="G1035" s="20"/>
      <c r="H1035" s="20"/>
      <c r="I1035" s="20"/>
      <c r="K1035" s="19"/>
      <c r="L1035" s="20"/>
      <c r="M1035" s="20"/>
      <c r="N1035" s="20"/>
      <c r="P1035" s="20"/>
      <c r="Q1035" s="19"/>
      <c r="R1035" s="19"/>
      <c r="S1035" s="20"/>
      <c r="U1035" s="19"/>
      <c r="V1035" s="20"/>
      <c r="W1035" s="20"/>
      <c r="X1035" s="20"/>
    </row>
    <row r="1036" customFormat="false" ht="14.4" hidden="false" customHeight="false" outlineLevel="0" collapsed="false">
      <c r="F1036" s="19"/>
      <c r="G1036" s="20"/>
      <c r="H1036" s="20"/>
      <c r="I1036" s="20"/>
      <c r="K1036" s="19"/>
      <c r="L1036" s="20"/>
      <c r="M1036" s="20"/>
      <c r="N1036" s="20"/>
      <c r="P1036" s="20"/>
      <c r="Q1036" s="19"/>
      <c r="R1036" s="19"/>
      <c r="S1036" s="20"/>
      <c r="U1036" s="19"/>
      <c r="V1036" s="20"/>
      <c r="W1036" s="20"/>
      <c r="X1036" s="20"/>
    </row>
    <row r="1037" customFormat="false" ht="14.4" hidden="false" customHeight="false" outlineLevel="0" collapsed="false">
      <c r="F1037" s="19"/>
      <c r="G1037" s="20"/>
      <c r="H1037" s="20"/>
      <c r="I1037" s="20"/>
      <c r="K1037" s="19"/>
      <c r="L1037" s="20"/>
      <c r="M1037" s="20"/>
      <c r="N1037" s="20"/>
      <c r="P1037" s="20"/>
      <c r="Q1037" s="19"/>
      <c r="R1037" s="19"/>
      <c r="S1037" s="20"/>
      <c r="U1037" s="19"/>
      <c r="V1037" s="20"/>
      <c r="W1037" s="20"/>
      <c r="X1037" s="20"/>
    </row>
    <row r="1038" customFormat="false" ht="14.4" hidden="false" customHeight="false" outlineLevel="0" collapsed="false">
      <c r="F1038" s="19"/>
      <c r="G1038" s="20"/>
      <c r="H1038" s="20"/>
      <c r="I1038" s="20"/>
      <c r="K1038" s="19"/>
      <c r="L1038" s="20"/>
      <c r="M1038" s="20"/>
      <c r="N1038" s="20"/>
      <c r="P1038" s="20"/>
      <c r="Q1038" s="19"/>
      <c r="R1038" s="19"/>
      <c r="S1038" s="20"/>
      <c r="U1038" s="19"/>
      <c r="V1038" s="20"/>
      <c r="W1038" s="20"/>
      <c r="X1038" s="20"/>
    </row>
    <row r="1039" customFormat="false" ht="14.4" hidden="false" customHeight="false" outlineLevel="0" collapsed="false">
      <c r="F1039" s="19"/>
      <c r="G1039" s="20"/>
      <c r="H1039" s="20"/>
      <c r="I1039" s="20"/>
      <c r="K1039" s="19"/>
      <c r="L1039" s="20"/>
      <c r="M1039" s="20"/>
      <c r="N1039" s="20"/>
      <c r="P1039" s="20"/>
      <c r="Q1039" s="19"/>
      <c r="R1039" s="19"/>
      <c r="S1039" s="20"/>
      <c r="U1039" s="19"/>
      <c r="V1039" s="20"/>
      <c r="W1039" s="20"/>
      <c r="X1039" s="20"/>
    </row>
    <row r="1040" customFormat="false" ht="14.4" hidden="false" customHeight="false" outlineLevel="0" collapsed="false">
      <c r="F1040" s="19"/>
      <c r="G1040" s="20"/>
      <c r="H1040" s="20"/>
      <c r="I1040" s="20"/>
      <c r="K1040" s="19"/>
      <c r="L1040" s="20"/>
      <c r="M1040" s="20"/>
      <c r="N1040" s="20"/>
      <c r="P1040" s="20"/>
      <c r="Q1040" s="19"/>
      <c r="R1040" s="19"/>
      <c r="S1040" s="20"/>
      <c r="U1040" s="19"/>
      <c r="V1040" s="20"/>
      <c r="W1040" s="20"/>
      <c r="X1040" s="20"/>
    </row>
    <row r="1041" customFormat="false" ht="14.4" hidden="false" customHeight="false" outlineLevel="0" collapsed="false">
      <c r="F1041" s="19"/>
      <c r="G1041" s="20"/>
      <c r="H1041" s="20"/>
      <c r="I1041" s="20"/>
      <c r="K1041" s="19"/>
      <c r="L1041" s="20"/>
      <c r="M1041" s="20"/>
      <c r="N1041" s="20"/>
      <c r="P1041" s="20"/>
      <c r="Q1041" s="19"/>
      <c r="R1041" s="19"/>
      <c r="S1041" s="20"/>
      <c r="U1041" s="19"/>
      <c r="V1041" s="20"/>
      <c r="W1041" s="20"/>
      <c r="X1041" s="20"/>
    </row>
    <row r="1042" customFormat="false" ht="14.4" hidden="false" customHeight="false" outlineLevel="0" collapsed="false">
      <c r="F1042" s="19"/>
      <c r="G1042" s="20"/>
      <c r="H1042" s="20"/>
      <c r="I1042" s="20"/>
      <c r="K1042" s="19"/>
      <c r="L1042" s="20"/>
      <c r="M1042" s="20"/>
      <c r="N1042" s="20"/>
      <c r="P1042" s="20"/>
      <c r="Q1042" s="19"/>
      <c r="R1042" s="19"/>
      <c r="S1042" s="20"/>
      <c r="U1042" s="19"/>
      <c r="V1042" s="20"/>
      <c r="W1042" s="20"/>
      <c r="X1042" s="20"/>
    </row>
    <row r="1043" customFormat="false" ht="14.4" hidden="false" customHeight="false" outlineLevel="0" collapsed="false">
      <c r="F1043" s="19"/>
      <c r="G1043" s="20"/>
      <c r="H1043" s="20"/>
      <c r="I1043" s="20"/>
      <c r="K1043" s="19"/>
      <c r="L1043" s="20"/>
      <c r="M1043" s="20"/>
      <c r="N1043" s="20"/>
      <c r="P1043" s="20"/>
      <c r="Q1043" s="19"/>
      <c r="R1043" s="19"/>
      <c r="S1043" s="20"/>
      <c r="U1043" s="19"/>
      <c r="V1043" s="20"/>
      <c r="W1043" s="20"/>
      <c r="X1043" s="20"/>
    </row>
    <row r="1044" customFormat="false" ht="14.4" hidden="false" customHeight="false" outlineLevel="0" collapsed="false">
      <c r="F1044" s="19"/>
      <c r="G1044" s="20"/>
      <c r="H1044" s="20"/>
      <c r="I1044" s="20"/>
      <c r="K1044" s="19"/>
      <c r="L1044" s="20"/>
      <c r="M1044" s="20"/>
      <c r="N1044" s="20"/>
      <c r="P1044" s="20"/>
      <c r="Q1044" s="19"/>
      <c r="R1044" s="19"/>
      <c r="S1044" s="20"/>
      <c r="U1044" s="19"/>
      <c r="V1044" s="20"/>
      <c r="W1044" s="20"/>
      <c r="X1044" s="20"/>
    </row>
    <row r="1045" customFormat="false" ht="14.4" hidden="false" customHeight="false" outlineLevel="0" collapsed="false">
      <c r="F1045" s="19"/>
      <c r="G1045" s="20"/>
      <c r="H1045" s="20"/>
      <c r="I1045" s="20"/>
      <c r="K1045" s="19"/>
      <c r="L1045" s="20"/>
      <c r="M1045" s="20"/>
      <c r="N1045" s="20"/>
      <c r="P1045" s="20"/>
      <c r="Q1045" s="19"/>
      <c r="R1045" s="19"/>
      <c r="S1045" s="20"/>
      <c r="U1045" s="19"/>
      <c r="V1045" s="20"/>
      <c r="W1045" s="20"/>
      <c r="X1045" s="20"/>
    </row>
    <row r="1046" customFormat="false" ht="14.4" hidden="false" customHeight="false" outlineLevel="0" collapsed="false">
      <c r="F1046" s="19"/>
      <c r="G1046" s="20"/>
      <c r="H1046" s="20"/>
      <c r="I1046" s="20"/>
      <c r="K1046" s="19"/>
      <c r="L1046" s="20"/>
      <c r="M1046" s="20"/>
      <c r="N1046" s="20"/>
      <c r="P1046" s="20"/>
      <c r="Q1046" s="19"/>
      <c r="R1046" s="19"/>
      <c r="S1046" s="20"/>
      <c r="U1046" s="19"/>
      <c r="V1046" s="20"/>
      <c r="W1046" s="20"/>
      <c r="X1046" s="20"/>
    </row>
    <row r="1047" customFormat="false" ht="14.4" hidden="false" customHeight="false" outlineLevel="0" collapsed="false">
      <c r="F1047" s="19"/>
      <c r="G1047" s="20"/>
      <c r="H1047" s="20"/>
      <c r="I1047" s="20"/>
      <c r="K1047" s="19"/>
      <c r="L1047" s="20"/>
      <c r="M1047" s="20"/>
      <c r="N1047" s="20"/>
      <c r="P1047" s="20"/>
      <c r="Q1047" s="19"/>
      <c r="R1047" s="19"/>
      <c r="S1047" s="20"/>
      <c r="U1047" s="19"/>
      <c r="V1047" s="20"/>
      <c r="W1047" s="20"/>
      <c r="X1047" s="20"/>
    </row>
    <row r="1048" customFormat="false" ht="14.4" hidden="false" customHeight="false" outlineLevel="0" collapsed="false">
      <c r="F1048" s="19"/>
      <c r="G1048" s="20"/>
      <c r="H1048" s="20"/>
      <c r="I1048" s="20"/>
      <c r="K1048" s="19"/>
      <c r="L1048" s="20"/>
      <c r="M1048" s="20"/>
      <c r="N1048" s="20"/>
      <c r="P1048" s="20"/>
      <c r="Q1048" s="19"/>
      <c r="R1048" s="19"/>
      <c r="S1048" s="20"/>
      <c r="U1048" s="19"/>
      <c r="V1048" s="20"/>
      <c r="W1048" s="20"/>
      <c r="X1048" s="20"/>
    </row>
    <row r="1049" customFormat="false" ht="14.4" hidden="false" customHeight="false" outlineLevel="0" collapsed="false">
      <c r="F1049" s="19"/>
      <c r="G1049" s="20"/>
      <c r="H1049" s="20"/>
      <c r="I1049" s="20"/>
      <c r="K1049" s="19"/>
      <c r="L1049" s="20"/>
      <c r="M1049" s="20"/>
      <c r="N1049" s="20"/>
      <c r="P1049" s="20"/>
      <c r="Q1049" s="19"/>
      <c r="R1049" s="19"/>
      <c r="S1049" s="20"/>
      <c r="U1049" s="19"/>
      <c r="V1049" s="20"/>
      <c r="W1049" s="20"/>
      <c r="X1049" s="20"/>
    </row>
    <row r="1050" customFormat="false" ht="14.4" hidden="false" customHeight="false" outlineLevel="0" collapsed="false">
      <c r="F1050" s="19"/>
      <c r="G1050" s="20"/>
      <c r="H1050" s="20"/>
      <c r="I1050" s="20"/>
      <c r="K1050" s="19"/>
      <c r="L1050" s="20"/>
      <c r="M1050" s="20"/>
      <c r="N1050" s="20"/>
      <c r="P1050" s="20"/>
      <c r="Q1050" s="19"/>
      <c r="R1050" s="19"/>
      <c r="S1050" s="20"/>
      <c r="U1050" s="19"/>
      <c r="V1050" s="20"/>
      <c r="W1050" s="20"/>
      <c r="X1050" s="20"/>
    </row>
    <row r="1051" customFormat="false" ht="14.4" hidden="false" customHeight="false" outlineLevel="0" collapsed="false">
      <c r="F1051" s="19"/>
      <c r="G1051" s="20"/>
      <c r="H1051" s="20"/>
      <c r="I1051" s="20"/>
      <c r="K1051" s="19"/>
      <c r="L1051" s="20"/>
      <c r="M1051" s="20"/>
      <c r="N1051" s="20"/>
      <c r="P1051" s="20"/>
      <c r="Q1051" s="19"/>
      <c r="R1051" s="19"/>
      <c r="S1051" s="20"/>
      <c r="U1051" s="19"/>
      <c r="V1051" s="20"/>
      <c r="W1051" s="20"/>
      <c r="X1051" s="20"/>
    </row>
    <row r="1052" customFormat="false" ht="14.4" hidden="false" customHeight="false" outlineLevel="0" collapsed="false">
      <c r="F1052" s="19"/>
      <c r="G1052" s="20"/>
      <c r="H1052" s="20"/>
      <c r="I1052" s="20"/>
      <c r="K1052" s="19"/>
      <c r="L1052" s="20"/>
      <c r="M1052" s="20"/>
      <c r="N1052" s="20"/>
      <c r="P1052" s="20"/>
      <c r="Q1052" s="19"/>
      <c r="R1052" s="19"/>
      <c r="S1052" s="20"/>
      <c r="U1052" s="19"/>
      <c r="V1052" s="20"/>
      <c r="W1052" s="20"/>
      <c r="X1052" s="20"/>
    </row>
    <row r="1053" customFormat="false" ht="14.4" hidden="false" customHeight="false" outlineLevel="0" collapsed="false">
      <c r="F1053" s="19"/>
      <c r="G1053" s="20"/>
      <c r="H1053" s="20"/>
      <c r="I1053" s="20"/>
      <c r="K1053" s="19"/>
      <c r="L1053" s="20"/>
      <c r="M1053" s="20"/>
      <c r="N1053" s="20"/>
      <c r="P1053" s="20"/>
      <c r="Q1053" s="19"/>
      <c r="R1053" s="19"/>
      <c r="S1053" s="20"/>
      <c r="U1053" s="19"/>
      <c r="V1053" s="20"/>
      <c r="W1053" s="20"/>
      <c r="X1053" s="20"/>
    </row>
    <row r="1054" customFormat="false" ht="14.4" hidden="false" customHeight="false" outlineLevel="0" collapsed="false">
      <c r="F1054" s="19"/>
      <c r="G1054" s="20"/>
      <c r="H1054" s="20"/>
      <c r="I1054" s="20"/>
      <c r="K1054" s="19"/>
      <c r="L1054" s="20"/>
      <c r="M1054" s="20"/>
      <c r="N1054" s="20"/>
      <c r="P1054" s="20"/>
      <c r="Q1054" s="19"/>
      <c r="R1054" s="19"/>
      <c r="S1054" s="20"/>
      <c r="U1054" s="19"/>
      <c r="V1054" s="20"/>
      <c r="W1054" s="20"/>
      <c r="X1054" s="20"/>
    </row>
    <row r="1055" customFormat="false" ht="14.4" hidden="false" customHeight="false" outlineLevel="0" collapsed="false">
      <c r="F1055" s="19"/>
      <c r="G1055" s="20"/>
      <c r="H1055" s="20"/>
      <c r="I1055" s="20"/>
      <c r="K1055" s="19"/>
      <c r="L1055" s="20"/>
      <c r="M1055" s="20"/>
      <c r="N1055" s="20"/>
      <c r="P1055" s="20"/>
      <c r="Q1055" s="19"/>
      <c r="R1055" s="19"/>
      <c r="S1055" s="20"/>
      <c r="U1055" s="19"/>
      <c r="V1055" s="20"/>
      <c r="W1055" s="20"/>
      <c r="X1055" s="20"/>
    </row>
    <row r="1056" customFormat="false" ht="14.4" hidden="false" customHeight="false" outlineLevel="0" collapsed="false">
      <c r="F1056" s="19"/>
      <c r="G1056" s="20"/>
      <c r="H1056" s="20"/>
      <c r="I1056" s="20"/>
      <c r="K1056" s="19"/>
      <c r="L1056" s="20"/>
      <c r="M1056" s="20"/>
      <c r="N1056" s="20"/>
      <c r="P1056" s="20"/>
      <c r="Q1056" s="19"/>
      <c r="R1056" s="19"/>
      <c r="S1056" s="20"/>
      <c r="U1056" s="19"/>
      <c r="V1056" s="20"/>
      <c r="W1056" s="20"/>
      <c r="X1056" s="20"/>
    </row>
    <row r="1057" customFormat="false" ht="14.4" hidden="false" customHeight="false" outlineLevel="0" collapsed="false">
      <c r="F1057" s="19"/>
      <c r="G1057" s="20"/>
      <c r="H1057" s="20"/>
      <c r="I1057" s="20"/>
      <c r="K1057" s="19"/>
      <c r="L1057" s="20"/>
      <c r="M1057" s="20"/>
      <c r="N1057" s="20"/>
      <c r="P1057" s="20"/>
      <c r="Q1057" s="19"/>
      <c r="R1057" s="19"/>
      <c r="S1057" s="20"/>
      <c r="U1057" s="19"/>
      <c r="V1057" s="20"/>
      <c r="W1057" s="20"/>
      <c r="X1057" s="20"/>
    </row>
    <row r="1058" customFormat="false" ht="14.4" hidden="false" customHeight="false" outlineLevel="0" collapsed="false">
      <c r="F1058" s="19"/>
      <c r="G1058" s="20"/>
      <c r="H1058" s="20"/>
      <c r="I1058" s="20"/>
      <c r="K1058" s="19"/>
      <c r="L1058" s="20"/>
      <c r="M1058" s="20"/>
      <c r="N1058" s="20"/>
      <c r="P1058" s="20"/>
      <c r="Q1058" s="19"/>
      <c r="R1058" s="19"/>
      <c r="S1058" s="20"/>
      <c r="U1058" s="19"/>
      <c r="V1058" s="20"/>
      <c r="W1058" s="20"/>
      <c r="X1058" s="20"/>
    </row>
    <row r="1059" customFormat="false" ht="14.4" hidden="false" customHeight="false" outlineLevel="0" collapsed="false">
      <c r="F1059" s="19"/>
      <c r="G1059" s="20"/>
      <c r="H1059" s="20"/>
      <c r="I1059" s="20"/>
      <c r="K1059" s="19"/>
      <c r="L1059" s="20"/>
      <c r="M1059" s="20"/>
      <c r="N1059" s="20"/>
      <c r="P1059" s="20"/>
      <c r="Q1059" s="19"/>
      <c r="R1059" s="19"/>
      <c r="S1059" s="20"/>
      <c r="U1059" s="19"/>
      <c r="V1059" s="20"/>
      <c r="W1059" s="20"/>
      <c r="X1059" s="20"/>
    </row>
    <row r="1060" customFormat="false" ht="14.4" hidden="false" customHeight="false" outlineLevel="0" collapsed="false">
      <c r="F1060" s="19"/>
      <c r="G1060" s="20"/>
      <c r="H1060" s="20"/>
      <c r="I1060" s="20"/>
      <c r="K1060" s="19"/>
      <c r="L1060" s="20"/>
      <c r="M1060" s="20"/>
      <c r="N1060" s="20"/>
      <c r="P1060" s="20"/>
      <c r="Q1060" s="19"/>
      <c r="R1060" s="19"/>
      <c r="S1060" s="20"/>
      <c r="U1060" s="19"/>
      <c r="V1060" s="20"/>
      <c r="W1060" s="20"/>
      <c r="X1060" s="20"/>
    </row>
    <row r="1061" customFormat="false" ht="14.4" hidden="false" customHeight="false" outlineLevel="0" collapsed="false">
      <c r="F1061" s="19"/>
      <c r="G1061" s="20"/>
      <c r="H1061" s="20"/>
      <c r="I1061" s="20"/>
      <c r="K1061" s="19"/>
      <c r="L1061" s="20"/>
      <c r="M1061" s="20"/>
      <c r="N1061" s="20"/>
      <c r="P1061" s="20"/>
      <c r="Q1061" s="19"/>
      <c r="R1061" s="19"/>
      <c r="S1061" s="20"/>
      <c r="U1061" s="19"/>
      <c r="V1061" s="20"/>
      <c r="W1061" s="20"/>
      <c r="X1061" s="20"/>
    </row>
    <row r="1062" customFormat="false" ht="14.4" hidden="false" customHeight="false" outlineLevel="0" collapsed="false">
      <c r="F1062" s="19"/>
      <c r="G1062" s="20"/>
      <c r="H1062" s="20"/>
      <c r="I1062" s="20"/>
      <c r="K1062" s="19"/>
      <c r="L1062" s="20"/>
      <c r="M1062" s="20"/>
      <c r="N1062" s="20"/>
      <c r="P1062" s="20"/>
      <c r="Q1062" s="19"/>
      <c r="R1062" s="19"/>
      <c r="S1062" s="20"/>
      <c r="U1062" s="19"/>
      <c r="V1062" s="20"/>
      <c r="W1062" s="20"/>
      <c r="X1062" s="20"/>
    </row>
    <row r="1063" customFormat="false" ht="14.4" hidden="false" customHeight="false" outlineLevel="0" collapsed="false">
      <c r="F1063" s="19"/>
      <c r="G1063" s="20"/>
      <c r="H1063" s="20"/>
      <c r="I1063" s="20"/>
      <c r="K1063" s="19"/>
      <c r="L1063" s="20"/>
      <c r="M1063" s="20"/>
      <c r="N1063" s="20"/>
      <c r="P1063" s="20"/>
      <c r="Q1063" s="19"/>
      <c r="R1063" s="19"/>
      <c r="S1063" s="20"/>
      <c r="U1063" s="19"/>
      <c r="V1063" s="20"/>
      <c r="W1063" s="20"/>
      <c r="X1063" s="20"/>
    </row>
    <row r="1064" customFormat="false" ht="14.4" hidden="false" customHeight="false" outlineLevel="0" collapsed="false">
      <c r="F1064" s="19"/>
      <c r="G1064" s="20"/>
      <c r="H1064" s="20"/>
      <c r="I1064" s="20"/>
      <c r="K1064" s="19"/>
      <c r="L1064" s="20"/>
      <c r="M1064" s="20"/>
      <c r="N1064" s="20"/>
      <c r="P1064" s="20"/>
      <c r="Q1064" s="19"/>
      <c r="R1064" s="19"/>
      <c r="S1064" s="20"/>
      <c r="U1064" s="19"/>
      <c r="V1064" s="20"/>
      <c r="W1064" s="20"/>
      <c r="X1064" s="20"/>
    </row>
    <row r="1065" customFormat="false" ht="14.4" hidden="false" customHeight="false" outlineLevel="0" collapsed="false">
      <c r="F1065" s="19"/>
      <c r="G1065" s="20"/>
      <c r="H1065" s="20"/>
      <c r="I1065" s="20"/>
      <c r="K1065" s="19"/>
      <c r="L1065" s="20"/>
      <c r="M1065" s="20"/>
      <c r="N1065" s="20"/>
      <c r="P1065" s="20"/>
      <c r="Q1065" s="19"/>
      <c r="R1065" s="19"/>
      <c r="S1065" s="20"/>
      <c r="U1065" s="19"/>
      <c r="V1065" s="20"/>
      <c r="W1065" s="20"/>
      <c r="X1065" s="20"/>
    </row>
    <row r="1066" customFormat="false" ht="14.4" hidden="false" customHeight="false" outlineLevel="0" collapsed="false">
      <c r="F1066" s="19"/>
      <c r="G1066" s="20"/>
      <c r="H1066" s="20"/>
      <c r="I1066" s="20"/>
      <c r="K1066" s="19"/>
      <c r="L1066" s="20"/>
      <c r="M1066" s="20"/>
      <c r="N1066" s="20"/>
      <c r="P1066" s="20"/>
      <c r="Q1066" s="19"/>
      <c r="R1066" s="19"/>
      <c r="S1066" s="20"/>
      <c r="U1066" s="19"/>
      <c r="V1066" s="20"/>
      <c r="W1066" s="20"/>
      <c r="X1066" s="20"/>
    </row>
    <row r="1067" customFormat="false" ht="14.4" hidden="false" customHeight="false" outlineLevel="0" collapsed="false">
      <c r="F1067" s="19"/>
      <c r="G1067" s="20"/>
      <c r="H1067" s="20"/>
      <c r="I1067" s="20"/>
      <c r="K1067" s="19"/>
      <c r="L1067" s="20"/>
      <c r="M1067" s="20"/>
      <c r="N1067" s="20"/>
      <c r="P1067" s="20"/>
      <c r="Q1067" s="19"/>
      <c r="R1067" s="19"/>
      <c r="S1067" s="20"/>
      <c r="U1067" s="19"/>
      <c r="V1067" s="20"/>
      <c r="W1067" s="20"/>
      <c r="X1067" s="20"/>
    </row>
    <row r="1068" customFormat="false" ht="14.4" hidden="false" customHeight="false" outlineLevel="0" collapsed="false">
      <c r="F1068" s="19"/>
      <c r="G1068" s="20"/>
      <c r="H1068" s="20"/>
      <c r="I1068" s="20"/>
      <c r="K1068" s="19"/>
      <c r="L1068" s="20"/>
      <c r="M1068" s="20"/>
      <c r="N1068" s="20"/>
      <c r="P1068" s="20"/>
      <c r="Q1068" s="19"/>
      <c r="R1068" s="19"/>
      <c r="S1068" s="20"/>
      <c r="U1068" s="19"/>
      <c r="V1068" s="20"/>
      <c r="W1068" s="20"/>
      <c r="X1068" s="20"/>
    </row>
    <row r="1069" customFormat="false" ht="14.4" hidden="false" customHeight="false" outlineLevel="0" collapsed="false">
      <c r="F1069" s="19"/>
      <c r="G1069" s="20"/>
      <c r="H1069" s="20"/>
      <c r="I1069" s="20"/>
      <c r="K1069" s="19"/>
      <c r="L1069" s="20"/>
      <c r="M1069" s="20"/>
      <c r="N1069" s="20"/>
      <c r="P1069" s="20"/>
      <c r="Q1069" s="19"/>
      <c r="R1069" s="19"/>
      <c r="S1069" s="20"/>
      <c r="U1069" s="19"/>
      <c r="V1069" s="20"/>
      <c r="W1069" s="20"/>
      <c r="X1069" s="20"/>
    </row>
    <row r="1070" customFormat="false" ht="14.4" hidden="false" customHeight="false" outlineLevel="0" collapsed="false">
      <c r="F1070" s="19"/>
      <c r="G1070" s="20"/>
      <c r="H1070" s="20"/>
      <c r="I1070" s="20"/>
      <c r="K1070" s="19"/>
      <c r="L1070" s="20"/>
      <c r="N1070" s="20"/>
      <c r="P1070" s="20"/>
      <c r="Q1070" s="19"/>
      <c r="R1070" s="19"/>
      <c r="S1070" s="20"/>
      <c r="U1070" s="19"/>
      <c r="V1070" s="20"/>
      <c r="W1070" s="20"/>
      <c r="X1070" s="20"/>
    </row>
    <row r="1071" customFormat="false" ht="14.4" hidden="false" customHeight="false" outlineLevel="0" collapsed="false">
      <c r="H1071" s="20"/>
      <c r="K1071" s="19"/>
      <c r="L1071" s="20"/>
      <c r="N1071" s="20"/>
      <c r="P1071" s="20"/>
      <c r="Q1071" s="19"/>
      <c r="R1071" s="19"/>
      <c r="S1071" s="20"/>
      <c r="U1071" s="19"/>
      <c r="V1071" s="20"/>
      <c r="W1071" s="20"/>
      <c r="X1071" s="20"/>
    </row>
    <row r="1072" customFormat="false" ht="14.4" hidden="false" customHeight="false" outlineLevel="0" collapsed="false">
      <c r="H1072" s="20"/>
      <c r="K1072" s="19"/>
      <c r="L1072" s="20"/>
      <c r="N1072" s="20"/>
      <c r="P1072" s="20"/>
      <c r="Q1072" s="19"/>
      <c r="R1072" s="19"/>
      <c r="S1072" s="20"/>
      <c r="U1072" s="19"/>
      <c r="V1072" s="20"/>
      <c r="W1072" s="20"/>
      <c r="X1072" s="20"/>
    </row>
    <row r="1073" customFormat="false" ht="14.4" hidden="false" customHeight="false" outlineLevel="0" collapsed="false">
      <c r="H1073" s="20"/>
      <c r="K1073" s="19"/>
      <c r="L1073" s="20"/>
      <c r="N1073" s="20"/>
      <c r="P1073" s="20"/>
      <c r="Q1073" s="19"/>
      <c r="R1073" s="19"/>
      <c r="S1073" s="20"/>
      <c r="U1073" s="19"/>
      <c r="V1073" s="20"/>
      <c r="W1073" s="20"/>
      <c r="X1073" s="20"/>
    </row>
    <row r="1074" customFormat="false" ht="14.4" hidden="false" customHeight="false" outlineLevel="0" collapsed="false">
      <c r="H1074" s="20"/>
      <c r="K1074" s="19"/>
      <c r="L1074" s="20"/>
      <c r="N1074" s="20"/>
      <c r="P1074" s="20"/>
      <c r="Q1074" s="19"/>
      <c r="R1074" s="19"/>
      <c r="S1074" s="20"/>
      <c r="U1074" s="19"/>
      <c r="V1074" s="20"/>
      <c r="W1074" s="20"/>
      <c r="X1074" s="20"/>
    </row>
    <row r="1075" customFormat="false" ht="14.4" hidden="false" customHeight="false" outlineLevel="0" collapsed="false">
      <c r="H1075" s="20"/>
      <c r="K1075" s="19"/>
      <c r="L1075" s="20"/>
      <c r="N1075" s="20"/>
      <c r="P1075" s="20"/>
      <c r="Q1075" s="19"/>
      <c r="R1075" s="19"/>
      <c r="S1075" s="20"/>
      <c r="U1075" s="19"/>
      <c r="V1075" s="20"/>
      <c r="W1075" s="20"/>
      <c r="X1075" s="20"/>
    </row>
    <row r="1076" customFormat="false" ht="14.4" hidden="false" customHeight="false" outlineLevel="0" collapsed="false">
      <c r="H1076" s="20"/>
      <c r="K1076" s="19"/>
      <c r="L1076" s="20"/>
      <c r="N1076" s="20"/>
      <c r="P1076" s="20"/>
      <c r="Q1076" s="19"/>
      <c r="R1076" s="19"/>
      <c r="S1076" s="20"/>
      <c r="U1076" s="19"/>
      <c r="V1076" s="20"/>
      <c r="W1076" s="20"/>
      <c r="X1076" s="20"/>
    </row>
    <row r="1077" customFormat="false" ht="14.4" hidden="false" customHeight="false" outlineLevel="0" collapsed="false">
      <c r="H1077" s="20"/>
      <c r="K1077" s="19"/>
      <c r="L1077" s="20"/>
      <c r="N1077" s="20"/>
      <c r="P1077" s="20"/>
      <c r="Q1077" s="19"/>
      <c r="R1077" s="19"/>
      <c r="S1077" s="20"/>
      <c r="U1077" s="19"/>
      <c r="V1077" s="20"/>
      <c r="W1077" s="20"/>
      <c r="X1077" s="20"/>
    </row>
    <row r="1078" customFormat="false" ht="14.4" hidden="false" customHeight="false" outlineLevel="0" collapsed="false">
      <c r="H1078" s="20"/>
      <c r="K1078" s="19"/>
      <c r="L1078" s="20"/>
      <c r="N1078" s="20"/>
      <c r="P1078" s="20"/>
      <c r="Q1078" s="19"/>
      <c r="R1078" s="19"/>
      <c r="S1078" s="20"/>
      <c r="U1078" s="19"/>
      <c r="V1078" s="20"/>
      <c r="W1078" s="20"/>
      <c r="X1078" s="20"/>
    </row>
    <row r="1079" customFormat="false" ht="14.4" hidden="false" customHeight="false" outlineLevel="0" collapsed="false">
      <c r="H1079" s="20"/>
      <c r="K1079" s="19"/>
      <c r="L1079" s="20"/>
      <c r="N1079" s="20"/>
      <c r="P1079" s="20"/>
      <c r="Q1079" s="19"/>
      <c r="R1079" s="19"/>
      <c r="S1079" s="20"/>
      <c r="U1079" s="19"/>
      <c r="V1079" s="20"/>
      <c r="W1079" s="20"/>
      <c r="X1079" s="20"/>
    </row>
    <row r="1080" customFormat="false" ht="14.4" hidden="false" customHeight="false" outlineLevel="0" collapsed="false">
      <c r="H1080" s="20"/>
      <c r="K1080" s="19"/>
      <c r="L1080" s="20"/>
      <c r="N1080" s="20"/>
      <c r="P1080" s="20"/>
      <c r="Q1080" s="19"/>
      <c r="R1080" s="19"/>
      <c r="S1080" s="20"/>
      <c r="U1080" s="19"/>
      <c r="V1080" s="20"/>
      <c r="W1080" s="20"/>
      <c r="X1080" s="20"/>
    </row>
    <row r="1081" customFormat="false" ht="14.4" hidden="false" customHeight="false" outlineLevel="0" collapsed="false">
      <c r="H1081" s="20"/>
      <c r="K1081" s="19"/>
      <c r="L1081" s="20"/>
      <c r="N1081" s="20"/>
      <c r="P1081" s="20"/>
      <c r="Q1081" s="19"/>
      <c r="R1081" s="19"/>
      <c r="S1081" s="20"/>
      <c r="U1081" s="19"/>
      <c r="V1081" s="20"/>
      <c r="W1081" s="20"/>
      <c r="X1081" s="20"/>
    </row>
    <row r="1082" customFormat="false" ht="14.4" hidden="false" customHeight="false" outlineLevel="0" collapsed="false">
      <c r="H1082" s="20"/>
      <c r="K1082" s="19"/>
      <c r="L1082" s="20"/>
      <c r="N1082" s="20"/>
      <c r="P1082" s="20"/>
      <c r="Q1082" s="19"/>
      <c r="R1082" s="19"/>
      <c r="S1082" s="20"/>
      <c r="U1082" s="19"/>
      <c r="V1082" s="20"/>
      <c r="W1082" s="20"/>
      <c r="X1082" s="20"/>
    </row>
    <row r="1083" customFormat="false" ht="14.4" hidden="false" customHeight="false" outlineLevel="0" collapsed="false">
      <c r="H1083" s="20"/>
      <c r="P1083" s="20"/>
      <c r="Q1083" s="19"/>
      <c r="R1083" s="19"/>
      <c r="S1083" s="20"/>
      <c r="U1083" s="19"/>
      <c r="V1083" s="20"/>
      <c r="W1083" s="20"/>
      <c r="X1083" s="20"/>
    </row>
    <row r="1084" customFormat="false" ht="14.4" hidden="false" customHeight="false" outlineLevel="0" collapsed="false">
      <c r="H1084" s="20"/>
      <c r="P1084" s="20"/>
      <c r="Q1084" s="19"/>
      <c r="R1084" s="19"/>
      <c r="S1084" s="20"/>
      <c r="U1084" s="19"/>
      <c r="V1084" s="20"/>
      <c r="W1084" s="20"/>
      <c r="X1084" s="20"/>
    </row>
    <row r="1085" customFormat="false" ht="14.4" hidden="false" customHeight="false" outlineLevel="0" collapsed="false">
      <c r="H1085" s="20"/>
      <c r="P1085" s="20"/>
      <c r="Q1085" s="19"/>
      <c r="R1085" s="19"/>
      <c r="S1085" s="20"/>
      <c r="U1085" s="19"/>
      <c r="V1085" s="20"/>
      <c r="W1085" s="20"/>
      <c r="X1085" s="20"/>
    </row>
    <row r="1086" customFormat="false" ht="14.4" hidden="false" customHeight="false" outlineLevel="0" collapsed="false">
      <c r="H1086" s="20"/>
      <c r="P1086" s="20"/>
      <c r="Q1086" s="19"/>
      <c r="R1086" s="19"/>
      <c r="S1086" s="20"/>
      <c r="U1086" s="19"/>
      <c r="V1086" s="20"/>
      <c r="W1086" s="20"/>
      <c r="X1086" s="20"/>
    </row>
    <row r="1087" customFormat="false" ht="14.4" hidden="false" customHeight="false" outlineLevel="0" collapsed="false">
      <c r="H1087" s="20"/>
      <c r="P1087" s="20"/>
      <c r="Q1087" s="19"/>
      <c r="R1087" s="19"/>
      <c r="S1087" s="20"/>
      <c r="U1087" s="19"/>
      <c r="V1087" s="20"/>
      <c r="W1087" s="20"/>
      <c r="X1087" s="20"/>
    </row>
    <row r="1088" customFormat="false" ht="14.4" hidden="false" customHeight="false" outlineLevel="0" collapsed="false">
      <c r="H1088" s="20"/>
      <c r="P1088" s="20"/>
      <c r="Q1088" s="19"/>
      <c r="R1088" s="19"/>
      <c r="S1088" s="20"/>
      <c r="U1088" s="19"/>
      <c r="V1088" s="20"/>
      <c r="W1088" s="20"/>
      <c r="X1088" s="20"/>
    </row>
    <row r="1089" customFormat="false" ht="14.4" hidden="false" customHeight="false" outlineLevel="0" collapsed="false">
      <c r="H1089" s="20"/>
      <c r="P1089" s="20"/>
      <c r="Q1089" s="19"/>
      <c r="R1089" s="19"/>
      <c r="S1089" s="20"/>
      <c r="U1089" s="19"/>
      <c r="V1089" s="20"/>
      <c r="W1089" s="20"/>
      <c r="X1089" s="20"/>
    </row>
    <row r="1090" customFormat="false" ht="14.4" hidden="false" customHeight="false" outlineLevel="0" collapsed="false">
      <c r="H1090" s="20"/>
      <c r="P1090" s="20"/>
      <c r="Q1090" s="19"/>
      <c r="R1090" s="19"/>
      <c r="S1090" s="20"/>
      <c r="U1090" s="19"/>
      <c r="V1090" s="20"/>
      <c r="W1090" s="20"/>
      <c r="X1090" s="20"/>
    </row>
    <row r="1091" customFormat="false" ht="14.4" hidden="false" customHeight="false" outlineLevel="0" collapsed="false">
      <c r="H1091" s="20"/>
      <c r="P1091" s="20"/>
      <c r="Q1091" s="19"/>
      <c r="R1091" s="19"/>
      <c r="S1091" s="20"/>
      <c r="U1091" s="19"/>
      <c r="V1091" s="20"/>
      <c r="W1091" s="20"/>
      <c r="X1091" s="20"/>
    </row>
    <row r="1092" customFormat="false" ht="14.4" hidden="false" customHeight="false" outlineLevel="0" collapsed="false">
      <c r="H1092" s="20"/>
      <c r="P1092" s="20"/>
      <c r="Q1092" s="19"/>
      <c r="R1092" s="19"/>
      <c r="S1092" s="20"/>
      <c r="U1092" s="19"/>
      <c r="V1092" s="20"/>
      <c r="W1092" s="20"/>
      <c r="X1092" s="20"/>
    </row>
    <row r="1093" customFormat="false" ht="14.4" hidden="false" customHeight="false" outlineLevel="0" collapsed="false">
      <c r="H1093" s="20"/>
      <c r="P1093" s="20"/>
      <c r="Q1093" s="19"/>
      <c r="R1093" s="19"/>
      <c r="S1093" s="20"/>
      <c r="U1093" s="19"/>
      <c r="V1093" s="20"/>
      <c r="W1093" s="20"/>
      <c r="X1093" s="20"/>
    </row>
    <row r="1094" customFormat="false" ht="14.4" hidden="false" customHeight="false" outlineLevel="0" collapsed="false">
      <c r="P1094" s="20"/>
      <c r="Q1094" s="19"/>
      <c r="R1094" s="19"/>
      <c r="S1094" s="20"/>
      <c r="U1094" s="19"/>
      <c r="V1094" s="20"/>
      <c r="W1094" s="20"/>
      <c r="X1094" s="20"/>
    </row>
    <row r="1095" customFormat="false" ht="14.4" hidden="false" customHeight="false" outlineLevel="0" collapsed="false">
      <c r="P1095" s="20"/>
      <c r="Q1095" s="19"/>
      <c r="R1095" s="19"/>
      <c r="S1095" s="20"/>
      <c r="U1095" s="19"/>
      <c r="V1095" s="20"/>
      <c r="W1095" s="20"/>
      <c r="X1095" s="20"/>
    </row>
    <row r="1096" customFormat="false" ht="14.4" hidden="false" customHeight="false" outlineLevel="0" collapsed="false">
      <c r="P1096" s="20"/>
      <c r="Q1096" s="19"/>
      <c r="R1096" s="19"/>
      <c r="S1096" s="20"/>
      <c r="U1096" s="19"/>
      <c r="V1096" s="20"/>
      <c r="W1096" s="20"/>
      <c r="X1096" s="20"/>
    </row>
    <row r="1097" customFormat="false" ht="14.4" hidden="false" customHeight="false" outlineLevel="0" collapsed="false">
      <c r="P1097" s="20"/>
      <c r="Q1097" s="19"/>
      <c r="R1097" s="19"/>
      <c r="S1097" s="20"/>
      <c r="U1097" s="19"/>
      <c r="V1097" s="20"/>
      <c r="W1097" s="20"/>
      <c r="X1097" s="20"/>
    </row>
    <row r="1098" customFormat="false" ht="14.4" hidden="false" customHeight="false" outlineLevel="0" collapsed="false">
      <c r="P1098" s="20"/>
      <c r="Q1098" s="19"/>
      <c r="R1098" s="19"/>
      <c r="S1098" s="20"/>
      <c r="U1098" s="19"/>
      <c r="V1098" s="20"/>
      <c r="W1098" s="20"/>
      <c r="X1098" s="20"/>
    </row>
    <row r="1099" customFormat="false" ht="14.4" hidden="false" customHeight="false" outlineLevel="0" collapsed="false">
      <c r="P1099" s="20"/>
      <c r="Q1099" s="19"/>
      <c r="R1099" s="19"/>
      <c r="S1099" s="20"/>
      <c r="U1099" s="19"/>
      <c r="V1099" s="20"/>
      <c r="W1099" s="20"/>
      <c r="X1099" s="20"/>
    </row>
    <row r="1100" customFormat="false" ht="14.4" hidden="false" customHeight="false" outlineLevel="0" collapsed="false">
      <c r="P1100" s="20"/>
      <c r="Q1100" s="19"/>
      <c r="R1100" s="19"/>
      <c r="S1100" s="20"/>
      <c r="U1100" s="19"/>
      <c r="V1100" s="20"/>
      <c r="W1100" s="20"/>
      <c r="X1100" s="20"/>
    </row>
    <row r="1101" customFormat="false" ht="14.4" hidden="false" customHeight="false" outlineLevel="0" collapsed="false">
      <c r="P1101" s="20"/>
      <c r="Q1101" s="19"/>
      <c r="R1101" s="19"/>
      <c r="S1101" s="20"/>
      <c r="U1101" s="19"/>
      <c r="V1101" s="20"/>
      <c r="W1101" s="20"/>
      <c r="X1101" s="20"/>
    </row>
    <row r="1102" customFormat="false" ht="14.4" hidden="false" customHeight="false" outlineLevel="0" collapsed="false">
      <c r="P1102" s="20"/>
      <c r="Q1102" s="19"/>
      <c r="R1102" s="19"/>
      <c r="S1102" s="20"/>
      <c r="U1102" s="19"/>
      <c r="V1102" s="20"/>
      <c r="W1102" s="20"/>
      <c r="X1102" s="20"/>
    </row>
    <row r="1103" customFormat="false" ht="14.4" hidden="false" customHeight="false" outlineLevel="0" collapsed="false">
      <c r="P1103" s="20"/>
      <c r="Q1103" s="19"/>
      <c r="R1103" s="19"/>
      <c r="S1103" s="20"/>
      <c r="U1103" s="19"/>
      <c r="V1103" s="20"/>
      <c r="W1103" s="20"/>
      <c r="X1103" s="20"/>
    </row>
    <row r="1104" customFormat="false" ht="14.4" hidden="false" customHeight="false" outlineLevel="0" collapsed="false">
      <c r="P1104" s="20"/>
      <c r="Q1104" s="19"/>
      <c r="R1104" s="19"/>
      <c r="S1104" s="20"/>
      <c r="U1104" s="19"/>
      <c r="V1104" s="20"/>
      <c r="W1104" s="20"/>
      <c r="X1104" s="20"/>
    </row>
    <row r="1105" customFormat="false" ht="14.4" hidden="false" customHeight="false" outlineLevel="0" collapsed="false">
      <c r="P1105" s="20"/>
      <c r="Q1105" s="19"/>
      <c r="R1105" s="19"/>
      <c r="S1105" s="20"/>
      <c r="U1105" s="19"/>
      <c r="V1105" s="20"/>
      <c r="W1105" s="20"/>
      <c r="X1105" s="20"/>
    </row>
    <row r="1106" customFormat="false" ht="14.4" hidden="false" customHeight="false" outlineLevel="0" collapsed="false">
      <c r="P1106" s="20"/>
      <c r="Q1106" s="19"/>
      <c r="R1106" s="19"/>
      <c r="S1106" s="20"/>
      <c r="U1106" s="19"/>
      <c r="V1106" s="20"/>
      <c r="W1106" s="20"/>
      <c r="X1106" s="20"/>
    </row>
    <row r="1107" customFormat="false" ht="14.4" hidden="false" customHeight="false" outlineLevel="0" collapsed="false">
      <c r="P1107" s="20"/>
      <c r="Q1107" s="19"/>
      <c r="R1107" s="19"/>
      <c r="S1107" s="20"/>
      <c r="U1107" s="19"/>
      <c r="V1107" s="20"/>
      <c r="W1107" s="20"/>
      <c r="X1107" s="20"/>
    </row>
    <row r="1108" customFormat="false" ht="14.4" hidden="false" customHeight="false" outlineLevel="0" collapsed="false">
      <c r="P1108" s="20"/>
      <c r="Q1108" s="19"/>
      <c r="R1108" s="19"/>
      <c r="S1108" s="20"/>
      <c r="U1108" s="19"/>
      <c r="V1108" s="20"/>
      <c r="W1108" s="20"/>
      <c r="X1108" s="20"/>
    </row>
    <row r="1109" customFormat="false" ht="14.4" hidden="false" customHeight="false" outlineLevel="0" collapsed="false">
      <c r="P1109" s="20"/>
      <c r="Q1109" s="19"/>
      <c r="R1109" s="19"/>
      <c r="S1109" s="20"/>
      <c r="U1109" s="19"/>
      <c r="V1109" s="20"/>
      <c r="W1109" s="20"/>
      <c r="X1109" s="20"/>
    </row>
    <row r="1110" customFormat="false" ht="14.4" hidden="false" customHeight="false" outlineLevel="0" collapsed="false">
      <c r="P1110" s="20"/>
      <c r="Q1110" s="19"/>
      <c r="R1110" s="19"/>
      <c r="S1110" s="20"/>
      <c r="U1110" s="19"/>
      <c r="V1110" s="20"/>
      <c r="W1110" s="20"/>
      <c r="X1110" s="20"/>
    </row>
    <row r="1111" customFormat="false" ht="14.4" hidden="false" customHeight="false" outlineLevel="0" collapsed="false">
      <c r="P1111" s="20"/>
      <c r="Q1111" s="19"/>
      <c r="R1111" s="19"/>
      <c r="S1111" s="20"/>
      <c r="U1111" s="19"/>
      <c r="V1111" s="20"/>
      <c r="W1111" s="20"/>
      <c r="X1111" s="20"/>
    </row>
    <row r="1112" customFormat="false" ht="14.4" hidden="false" customHeight="false" outlineLevel="0" collapsed="false">
      <c r="P1112" s="20"/>
      <c r="Q1112" s="19"/>
      <c r="R1112" s="19"/>
      <c r="S1112" s="20"/>
      <c r="U1112" s="19"/>
      <c r="V1112" s="20"/>
      <c r="W1112" s="20"/>
      <c r="X1112" s="20"/>
    </row>
    <row r="1113" customFormat="false" ht="14.4" hidden="false" customHeight="false" outlineLevel="0" collapsed="false">
      <c r="P1113" s="20"/>
      <c r="Q1113" s="19"/>
      <c r="R1113" s="19"/>
      <c r="S1113" s="20"/>
      <c r="U1113" s="19"/>
      <c r="V1113" s="20"/>
      <c r="W1113" s="20"/>
      <c r="X1113" s="20"/>
    </row>
    <row r="1114" customFormat="false" ht="14.4" hidden="false" customHeight="false" outlineLevel="0" collapsed="false">
      <c r="P1114" s="20"/>
      <c r="Q1114" s="19"/>
      <c r="R1114" s="19"/>
      <c r="S1114" s="20"/>
      <c r="U1114" s="19"/>
      <c r="V1114" s="20"/>
      <c r="W1114" s="20"/>
      <c r="X1114" s="20"/>
    </row>
    <row r="1115" customFormat="false" ht="14.4" hidden="false" customHeight="false" outlineLevel="0" collapsed="false">
      <c r="P1115" s="20"/>
      <c r="Q1115" s="19"/>
      <c r="R1115" s="19"/>
      <c r="S1115" s="20"/>
      <c r="U1115" s="19"/>
      <c r="V1115" s="20"/>
      <c r="W1115" s="20"/>
      <c r="X1115" s="20"/>
    </row>
    <row r="1116" customFormat="false" ht="14.4" hidden="false" customHeight="false" outlineLevel="0" collapsed="false">
      <c r="P1116" s="20"/>
      <c r="Q1116" s="19"/>
      <c r="R1116" s="19"/>
      <c r="S1116" s="20"/>
      <c r="U1116" s="19"/>
      <c r="V1116" s="20"/>
      <c r="W1116" s="20"/>
      <c r="X1116" s="20"/>
    </row>
    <row r="1117" customFormat="false" ht="14.4" hidden="false" customHeight="false" outlineLevel="0" collapsed="false">
      <c r="P1117" s="20"/>
      <c r="Q1117" s="19"/>
      <c r="R1117" s="19"/>
      <c r="S1117" s="20"/>
      <c r="U1117" s="19"/>
      <c r="V1117" s="20"/>
      <c r="W1117" s="20"/>
      <c r="X1117" s="20"/>
    </row>
    <row r="1118" customFormat="false" ht="14.4" hidden="false" customHeight="false" outlineLevel="0" collapsed="false">
      <c r="P1118" s="20"/>
      <c r="Q1118" s="19"/>
      <c r="R1118" s="19"/>
      <c r="S1118" s="20"/>
      <c r="U1118" s="19"/>
      <c r="V1118" s="20"/>
      <c r="W1118" s="20"/>
      <c r="X1118" s="20"/>
    </row>
    <row r="1119" customFormat="false" ht="14.4" hidden="false" customHeight="false" outlineLevel="0" collapsed="false">
      <c r="P1119" s="20"/>
      <c r="Q1119" s="19"/>
      <c r="R1119" s="19"/>
      <c r="S1119" s="20"/>
      <c r="U1119" s="19"/>
      <c r="V1119" s="20"/>
      <c r="W1119" s="20"/>
      <c r="X1119" s="20"/>
    </row>
    <row r="1120" customFormat="false" ht="14.4" hidden="false" customHeight="false" outlineLevel="0" collapsed="false">
      <c r="P1120" s="20"/>
      <c r="Q1120" s="19"/>
      <c r="R1120" s="19"/>
      <c r="S1120" s="20"/>
      <c r="U1120" s="19"/>
      <c r="V1120" s="20"/>
      <c r="W1120" s="20"/>
      <c r="X1120" s="20"/>
    </row>
    <row r="1121" customFormat="false" ht="14.4" hidden="false" customHeight="false" outlineLevel="0" collapsed="false">
      <c r="P1121" s="20"/>
      <c r="Q1121" s="19"/>
      <c r="R1121" s="19"/>
      <c r="S1121" s="20"/>
      <c r="U1121" s="19"/>
      <c r="V1121" s="20"/>
      <c r="W1121" s="20"/>
      <c r="X1121" s="20"/>
    </row>
    <row r="1122" customFormat="false" ht="14.4" hidden="false" customHeight="false" outlineLevel="0" collapsed="false">
      <c r="P1122" s="20"/>
      <c r="Q1122" s="19"/>
      <c r="R1122" s="19"/>
      <c r="S1122" s="20"/>
      <c r="U1122" s="19"/>
      <c r="V1122" s="20"/>
      <c r="W1122" s="20"/>
      <c r="X1122" s="20"/>
    </row>
    <row r="1123" customFormat="false" ht="14.4" hidden="false" customHeight="false" outlineLevel="0" collapsed="false">
      <c r="P1123" s="20"/>
      <c r="Q1123" s="19"/>
      <c r="R1123" s="19"/>
      <c r="S1123" s="20"/>
      <c r="U1123" s="19"/>
      <c r="V1123" s="20"/>
      <c r="W1123" s="20"/>
      <c r="X1123" s="20"/>
    </row>
    <row r="1124" customFormat="false" ht="14.4" hidden="false" customHeight="false" outlineLevel="0" collapsed="false">
      <c r="P1124" s="20"/>
      <c r="Q1124" s="19"/>
      <c r="R1124" s="19"/>
      <c r="S1124" s="20"/>
      <c r="U1124" s="19"/>
      <c r="V1124" s="20"/>
      <c r="W1124" s="20"/>
      <c r="X1124" s="20"/>
    </row>
    <row r="1125" customFormat="false" ht="14.4" hidden="false" customHeight="false" outlineLevel="0" collapsed="false">
      <c r="P1125" s="20"/>
      <c r="Q1125" s="19"/>
      <c r="R1125" s="19"/>
      <c r="S1125" s="20"/>
      <c r="U1125" s="19"/>
      <c r="V1125" s="20"/>
      <c r="W1125" s="20"/>
      <c r="X1125" s="20"/>
    </row>
    <row r="1126" customFormat="false" ht="14.4" hidden="false" customHeight="false" outlineLevel="0" collapsed="false">
      <c r="P1126" s="20"/>
      <c r="Q1126" s="19"/>
      <c r="R1126" s="19"/>
      <c r="S1126" s="20"/>
      <c r="U1126" s="19"/>
      <c r="V1126" s="20"/>
      <c r="W1126" s="20"/>
      <c r="X1126" s="20"/>
    </row>
    <row r="1127" customFormat="false" ht="14.4" hidden="false" customHeight="false" outlineLevel="0" collapsed="false">
      <c r="P1127" s="20"/>
      <c r="Q1127" s="19"/>
      <c r="R1127" s="19"/>
      <c r="S1127" s="20"/>
      <c r="U1127" s="19"/>
      <c r="V1127" s="20"/>
      <c r="W1127" s="20"/>
      <c r="X1127" s="20"/>
    </row>
    <row r="1128" customFormat="false" ht="14.4" hidden="false" customHeight="false" outlineLevel="0" collapsed="false">
      <c r="P1128" s="20"/>
      <c r="Q1128" s="19"/>
      <c r="R1128" s="19"/>
      <c r="S1128" s="20"/>
      <c r="U1128" s="19"/>
      <c r="V1128" s="20"/>
      <c r="W1128" s="20"/>
      <c r="X1128" s="20"/>
    </row>
    <row r="1129" customFormat="false" ht="14.4" hidden="false" customHeight="false" outlineLevel="0" collapsed="false">
      <c r="P1129" s="20"/>
      <c r="Q1129" s="19"/>
      <c r="R1129" s="19"/>
      <c r="S1129" s="20"/>
      <c r="U1129" s="19"/>
      <c r="V1129" s="20"/>
      <c r="W1129" s="20"/>
      <c r="X1129" s="20"/>
    </row>
    <row r="1130" customFormat="false" ht="14.4" hidden="false" customHeight="false" outlineLevel="0" collapsed="false">
      <c r="P1130" s="20"/>
      <c r="Q1130" s="19"/>
      <c r="R1130" s="19"/>
      <c r="S1130" s="20"/>
      <c r="U1130" s="19"/>
      <c r="V1130" s="20"/>
      <c r="W1130" s="20"/>
      <c r="X1130" s="20"/>
    </row>
    <row r="1131" customFormat="false" ht="14.4" hidden="false" customHeight="false" outlineLevel="0" collapsed="false">
      <c r="P1131" s="20"/>
      <c r="Q1131" s="19"/>
      <c r="R1131" s="19"/>
      <c r="S1131" s="20"/>
      <c r="U1131" s="19"/>
      <c r="V1131" s="20"/>
      <c r="W1131" s="20"/>
      <c r="X1131" s="20"/>
    </row>
    <row r="1132" customFormat="false" ht="14.4" hidden="false" customHeight="false" outlineLevel="0" collapsed="false">
      <c r="P1132" s="20"/>
      <c r="Q1132" s="19"/>
      <c r="R1132" s="19"/>
      <c r="S1132" s="20"/>
      <c r="U1132" s="19"/>
      <c r="V1132" s="20"/>
      <c r="W1132" s="20"/>
      <c r="X1132" s="20"/>
    </row>
    <row r="1133" customFormat="false" ht="14.4" hidden="false" customHeight="false" outlineLevel="0" collapsed="false">
      <c r="P1133" s="20"/>
      <c r="Q1133" s="19"/>
      <c r="R1133" s="19"/>
      <c r="S1133" s="20"/>
      <c r="U1133" s="19"/>
      <c r="V1133" s="20"/>
      <c r="W1133" s="20"/>
      <c r="X1133" s="20"/>
    </row>
    <row r="1134" customFormat="false" ht="14.4" hidden="false" customHeight="false" outlineLevel="0" collapsed="false">
      <c r="P1134" s="20"/>
      <c r="Q1134" s="19"/>
      <c r="R1134" s="19"/>
      <c r="S1134" s="20"/>
      <c r="U1134" s="19"/>
      <c r="V1134" s="20"/>
      <c r="W1134" s="20"/>
      <c r="X1134" s="20"/>
    </row>
    <row r="1135" customFormat="false" ht="14.4" hidden="false" customHeight="false" outlineLevel="0" collapsed="false">
      <c r="P1135" s="20"/>
      <c r="Q1135" s="19"/>
      <c r="R1135" s="19"/>
      <c r="S1135" s="20"/>
      <c r="U1135" s="19"/>
      <c r="V1135" s="20"/>
      <c r="W1135" s="20"/>
      <c r="X1135" s="20"/>
    </row>
    <row r="1136" customFormat="false" ht="14.4" hidden="false" customHeight="false" outlineLevel="0" collapsed="false">
      <c r="P1136" s="20"/>
      <c r="Q1136" s="19"/>
      <c r="R1136" s="19"/>
      <c r="S1136" s="20"/>
      <c r="U1136" s="19"/>
      <c r="V1136" s="20"/>
      <c r="W1136" s="20"/>
      <c r="X1136" s="20"/>
    </row>
    <row r="1137" customFormat="false" ht="14.4" hidden="false" customHeight="false" outlineLevel="0" collapsed="false">
      <c r="P1137" s="20"/>
      <c r="Q1137" s="19"/>
      <c r="R1137" s="19"/>
      <c r="S1137" s="20"/>
      <c r="U1137" s="19"/>
      <c r="V1137" s="20"/>
      <c r="W1137" s="20"/>
      <c r="X1137" s="20"/>
    </row>
    <row r="1138" customFormat="false" ht="14.4" hidden="false" customHeight="false" outlineLevel="0" collapsed="false">
      <c r="P1138" s="20"/>
      <c r="Q1138" s="19"/>
      <c r="R1138" s="19"/>
      <c r="S1138" s="20"/>
      <c r="U1138" s="19"/>
      <c r="V1138" s="20"/>
      <c r="W1138" s="20"/>
      <c r="X1138" s="20"/>
    </row>
    <row r="1139" customFormat="false" ht="14.4" hidden="false" customHeight="false" outlineLevel="0" collapsed="false">
      <c r="P1139" s="20"/>
      <c r="Q1139" s="19"/>
      <c r="R1139" s="19"/>
      <c r="S1139" s="20"/>
      <c r="U1139" s="19"/>
      <c r="V1139" s="20"/>
      <c r="W1139" s="20"/>
      <c r="X1139" s="20"/>
    </row>
    <row r="1140" customFormat="false" ht="14.4" hidden="false" customHeight="false" outlineLevel="0" collapsed="false">
      <c r="P1140" s="20"/>
      <c r="Q1140" s="19"/>
      <c r="R1140" s="19"/>
      <c r="S1140" s="20"/>
      <c r="U1140" s="19"/>
      <c r="V1140" s="20"/>
      <c r="W1140" s="20"/>
      <c r="X1140" s="20"/>
    </row>
    <row r="1141" customFormat="false" ht="14.4" hidden="false" customHeight="false" outlineLevel="0" collapsed="false">
      <c r="P1141" s="20"/>
      <c r="Q1141" s="19"/>
      <c r="R1141" s="19"/>
      <c r="S1141" s="20"/>
      <c r="U1141" s="19"/>
      <c r="V1141" s="20"/>
      <c r="W1141" s="20"/>
      <c r="X1141" s="20"/>
    </row>
    <row r="1142" customFormat="false" ht="14.4" hidden="false" customHeight="false" outlineLevel="0" collapsed="false">
      <c r="P1142" s="20"/>
      <c r="Q1142" s="19"/>
      <c r="R1142" s="19"/>
      <c r="S1142" s="20"/>
      <c r="U1142" s="19"/>
      <c r="V1142" s="20"/>
      <c r="W1142" s="20"/>
      <c r="X1142" s="20"/>
    </row>
    <row r="1143" customFormat="false" ht="14.4" hidden="false" customHeight="false" outlineLevel="0" collapsed="false">
      <c r="P1143" s="20"/>
      <c r="Q1143" s="19"/>
      <c r="R1143" s="19"/>
      <c r="S1143" s="20"/>
      <c r="U1143" s="19"/>
      <c r="V1143" s="20"/>
      <c r="W1143" s="20"/>
      <c r="X1143" s="20"/>
    </row>
    <row r="1144" customFormat="false" ht="14.4" hidden="false" customHeight="false" outlineLevel="0" collapsed="false">
      <c r="P1144" s="20"/>
      <c r="Q1144" s="19"/>
      <c r="R1144" s="19"/>
      <c r="S1144" s="20"/>
      <c r="U1144" s="19"/>
      <c r="V1144" s="20"/>
      <c r="W1144" s="20"/>
      <c r="X1144" s="20"/>
    </row>
    <row r="1145" customFormat="false" ht="14.4" hidden="false" customHeight="false" outlineLevel="0" collapsed="false">
      <c r="P1145" s="20"/>
      <c r="Q1145" s="19"/>
      <c r="R1145" s="19"/>
      <c r="S1145" s="20"/>
      <c r="U1145" s="19"/>
      <c r="V1145" s="20"/>
      <c r="W1145" s="20"/>
      <c r="X1145" s="20"/>
    </row>
    <row r="1146" customFormat="false" ht="14.4" hidden="false" customHeight="false" outlineLevel="0" collapsed="false">
      <c r="P1146" s="20"/>
      <c r="Q1146" s="19"/>
      <c r="R1146" s="19"/>
      <c r="S1146" s="20"/>
      <c r="U1146" s="19"/>
      <c r="V1146" s="20"/>
      <c r="W1146" s="20"/>
      <c r="X1146" s="20"/>
    </row>
    <row r="1147" customFormat="false" ht="14.4" hidden="false" customHeight="false" outlineLevel="0" collapsed="false">
      <c r="P1147" s="20"/>
      <c r="Q1147" s="19"/>
      <c r="R1147" s="19"/>
      <c r="S1147" s="20"/>
      <c r="U1147" s="19"/>
      <c r="V1147" s="20"/>
      <c r="W1147" s="20"/>
      <c r="X1147" s="20"/>
    </row>
    <row r="1148" customFormat="false" ht="14.4" hidden="false" customHeight="false" outlineLevel="0" collapsed="false">
      <c r="P1148" s="20"/>
      <c r="Q1148" s="19"/>
      <c r="R1148" s="19"/>
      <c r="S1148" s="20"/>
      <c r="U1148" s="19"/>
      <c r="V1148" s="20"/>
      <c r="W1148" s="20"/>
      <c r="X1148" s="20"/>
    </row>
    <row r="1149" customFormat="false" ht="14.4" hidden="false" customHeight="false" outlineLevel="0" collapsed="false">
      <c r="P1149" s="20"/>
      <c r="Q1149" s="19"/>
      <c r="R1149" s="19"/>
      <c r="S1149" s="20"/>
      <c r="U1149" s="19"/>
      <c r="V1149" s="20"/>
      <c r="W1149" s="20"/>
      <c r="X1149" s="20"/>
    </row>
    <row r="1150" customFormat="false" ht="14.4" hidden="false" customHeight="false" outlineLevel="0" collapsed="false">
      <c r="P1150" s="20"/>
      <c r="Q1150" s="19"/>
      <c r="R1150" s="19"/>
      <c r="S1150" s="20"/>
      <c r="U1150" s="19"/>
      <c r="V1150" s="20"/>
      <c r="W1150" s="20"/>
      <c r="X1150" s="20"/>
    </row>
    <row r="1151" customFormat="false" ht="14.4" hidden="false" customHeight="false" outlineLevel="0" collapsed="false">
      <c r="P1151" s="20"/>
      <c r="Q1151" s="19"/>
      <c r="R1151" s="19"/>
      <c r="S1151" s="20"/>
      <c r="U1151" s="19"/>
      <c r="V1151" s="20"/>
      <c r="W1151" s="20"/>
      <c r="X1151" s="20"/>
    </row>
    <row r="1152" customFormat="false" ht="14.4" hidden="false" customHeight="false" outlineLevel="0" collapsed="false">
      <c r="P1152" s="20"/>
      <c r="Q1152" s="19"/>
      <c r="R1152" s="19"/>
      <c r="S1152" s="20"/>
      <c r="U1152" s="19"/>
      <c r="V1152" s="20"/>
      <c r="W1152" s="20"/>
      <c r="X1152" s="20"/>
    </row>
    <row r="1153" customFormat="false" ht="14.4" hidden="false" customHeight="false" outlineLevel="0" collapsed="false">
      <c r="P1153" s="20"/>
      <c r="Q1153" s="19"/>
      <c r="R1153" s="19"/>
      <c r="S1153" s="20"/>
      <c r="U1153" s="19"/>
      <c r="V1153" s="20"/>
      <c r="W1153" s="20"/>
      <c r="X1153" s="20"/>
    </row>
    <row r="1154" customFormat="false" ht="14.4" hidden="false" customHeight="false" outlineLevel="0" collapsed="false">
      <c r="P1154" s="20"/>
      <c r="Q1154" s="19"/>
      <c r="R1154" s="19"/>
      <c r="S1154" s="20"/>
      <c r="U1154" s="19"/>
      <c r="V1154" s="20"/>
      <c r="W1154" s="20"/>
      <c r="X1154" s="20"/>
    </row>
    <row r="1155" customFormat="false" ht="14.4" hidden="false" customHeight="false" outlineLevel="0" collapsed="false">
      <c r="P1155" s="20"/>
      <c r="Q1155" s="19"/>
      <c r="R1155" s="19"/>
      <c r="S1155" s="20"/>
      <c r="U1155" s="19"/>
      <c r="V1155" s="20"/>
      <c r="W1155" s="20"/>
      <c r="X1155" s="20"/>
    </row>
    <row r="1156" customFormat="false" ht="14.4" hidden="false" customHeight="false" outlineLevel="0" collapsed="false">
      <c r="P1156" s="20"/>
      <c r="Q1156" s="19"/>
      <c r="R1156" s="19"/>
      <c r="S1156" s="20"/>
      <c r="U1156" s="19"/>
      <c r="V1156" s="20"/>
      <c r="W1156" s="20"/>
      <c r="X1156" s="20"/>
    </row>
    <row r="1157" customFormat="false" ht="14.4" hidden="false" customHeight="false" outlineLevel="0" collapsed="false">
      <c r="P1157" s="20"/>
      <c r="Q1157" s="19"/>
      <c r="R1157" s="19"/>
      <c r="S1157" s="20"/>
      <c r="U1157" s="19"/>
      <c r="V1157" s="20"/>
      <c r="W1157" s="20"/>
      <c r="X1157" s="20"/>
    </row>
    <row r="1158" customFormat="false" ht="14.4" hidden="false" customHeight="false" outlineLevel="0" collapsed="false">
      <c r="P1158" s="20"/>
      <c r="Q1158" s="19"/>
      <c r="R1158" s="19"/>
      <c r="S1158" s="20"/>
      <c r="U1158" s="19"/>
      <c r="V1158" s="20"/>
      <c r="W1158" s="20"/>
      <c r="X1158" s="20"/>
    </row>
    <row r="1159" customFormat="false" ht="14.4" hidden="false" customHeight="false" outlineLevel="0" collapsed="false">
      <c r="P1159" s="20"/>
      <c r="Q1159" s="19"/>
      <c r="R1159" s="19"/>
      <c r="S1159" s="20"/>
      <c r="U1159" s="19"/>
      <c r="V1159" s="20"/>
      <c r="W1159" s="20"/>
      <c r="X1159" s="20"/>
    </row>
    <row r="1160" customFormat="false" ht="14.4" hidden="false" customHeight="false" outlineLevel="0" collapsed="false">
      <c r="P1160" s="20"/>
      <c r="Q1160" s="19"/>
      <c r="R1160" s="19"/>
      <c r="S1160" s="20"/>
      <c r="U1160" s="19"/>
      <c r="V1160" s="20"/>
      <c r="W1160" s="20"/>
      <c r="X1160" s="20"/>
    </row>
    <row r="1161" customFormat="false" ht="14.4" hidden="false" customHeight="false" outlineLevel="0" collapsed="false">
      <c r="P1161" s="20"/>
      <c r="Q1161" s="19"/>
      <c r="R1161" s="19"/>
      <c r="S1161" s="20"/>
      <c r="U1161" s="19"/>
      <c r="V1161" s="20"/>
      <c r="W1161" s="20"/>
      <c r="X1161" s="20"/>
    </row>
    <row r="1162" customFormat="false" ht="14.4" hidden="false" customHeight="false" outlineLevel="0" collapsed="false">
      <c r="P1162" s="20"/>
      <c r="Q1162" s="19"/>
      <c r="R1162" s="19"/>
      <c r="S1162" s="20"/>
      <c r="U1162" s="19"/>
      <c r="V1162" s="20"/>
      <c r="W1162" s="20"/>
      <c r="X1162" s="20"/>
    </row>
    <row r="1163" customFormat="false" ht="14.4" hidden="false" customHeight="false" outlineLevel="0" collapsed="false">
      <c r="P1163" s="20"/>
      <c r="Q1163" s="19"/>
      <c r="R1163" s="19"/>
      <c r="S1163" s="20"/>
      <c r="U1163" s="19"/>
      <c r="V1163" s="20"/>
      <c r="W1163" s="20"/>
      <c r="X1163" s="20"/>
    </row>
    <row r="1164" customFormat="false" ht="14.4" hidden="false" customHeight="false" outlineLevel="0" collapsed="false">
      <c r="P1164" s="20"/>
      <c r="Q1164" s="19"/>
      <c r="R1164" s="19"/>
      <c r="S1164" s="20"/>
      <c r="U1164" s="19"/>
      <c r="V1164" s="20"/>
      <c r="W1164" s="20"/>
      <c r="X1164" s="20"/>
    </row>
    <row r="1165" customFormat="false" ht="14.4" hidden="false" customHeight="false" outlineLevel="0" collapsed="false">
      <c r="P1165" s="20"/>
      <c r="Q1165" s="19"/>
      <c r="R1165" s="19"/>
      <c r="S1165" s="20"/>
      <c r="U1165" s="19"/>
      <c r="V1165" s="20"/>
      <c r="W1165" s="20"/>
      <c r="X1165" s="20"/>
    </row>
    <row r="1166" customFormat="false" ht="14.4" hidden="false" customHeight="false" outlineLevel="0" collapsed="false">
      <c r="P1166" s="20"/>
      <c r="Q1166" s="19"/>
      <c r="R1166" s="19"/>
      <c r="S1166" s="20"/>
      <c r="U1166" s="19"/>
      <c r="V1166" s="20"/>
      <c r="W1166" s="20"/>
      <c r="X1166" s="20"/>
    </row>
    <row r="1167" customFormat="false" ht="14.4" hidden="false" customHeight="false" outlineLevel="0" collapsed="false">
      <c r="P1167" s="20"/>
      <c r="Q1167" s="19"/>
      <c r="R1167" s="19"/>
      <c r="S1167" s="20"/>
      <c r="U1167" s="19"/>
      <c r="V1167" s="20"/>
      <c r="W1167" s="20"/>
      <c r="X1167" s="20"/>
    </row>
    <row r="1168" customFormat="false" ht="14.4" hidden="false" customHeight="false" outlineLevel="0" collapsed="false">
      <c r="P1168" s="20"/>
      <c r="Q1168" s="19"/>
      <c r="R1168" s="19"/>
      <c r="S1168" s="20"/>
      <c r="U1168" s="19"/>
      <c r="V1168" s="20"/>
      <c r="W1168" s="20"/>
      <c r="X1168" s="20"/>
    </row>
    <row r="1169" customFormat="false" ht="14.4" hidden="false" customHeight="false" outlineLevel="0" collapsed="false">
      <c r="P1169" s="20"/>
      <c r="Q1169" s="19"/>
      <c r="R1169" s="19"/>
      <c r="S1169" s="20"/>
      <c r="U1169" s="19"/>
      <c r="V1169" s="20"/>
      <c r="W1169" s="20"/>
      <c r="X1169" s="20"/>
    </row>
    <row r="1170" customFormat="false" ht="14.4" hidden="false" customHeight="false" outlineLevel="0" collapsed="false">
      <c r="P1170" s="20"/>
      <c r="Q1170" s="19"/>
      <c r="R1170" s="19"/>
      <c r="S1170" s="20"/>
      <c r="W1170" s="20"/>
    </row>
    <row r="1171" customFormat="false" ht="14.4" hidden="false" customHeight="false" outlineLevel="0" collapsed="false">
      <c r="P1171" s="20"/>
      <c r="Q1171" s="19"/>
      <c r="R1171" s="19"/>
      <c r="S1171" s="20"/>
      <c r="W1171" s="20"/>
    </row>
    <row r="1172" customFormat="false" ht="14.4" hidden="false" customHeight="false" outlineLevel="0" collapsed="false">
      <c r="P1172" s="20"/>
      <c r="Q1172" s="19"/>
      <c r="R1172" s="19"/>
      <c r="S1172" s="20"/>
      <c r="W1172" s="20"/>
    </row>
    <row r="1173" customFormat="false" ht="14.4" hidden="false" customHeight="false" outlineLevel="0" collapsed="false">
      <c r="P1173" s="20"/>
      <c r="Q1173" s="19"/>
      <c r="R1173" s="19"/>
      <c r="S1173" s="20"/>
      <c r="W1173" s="20"/>
    </row>
    <row r="1174" customFormat="false" ht="14.4" hidden="false" customHeight="false" outlineLevel="0" collapsed="false">
      <c r="P1174" s="20"/>
      <c r="Q1174" s="19"/>
      <c r="R1174" s="19"/>
      <c r="S1174" s="20"/>
      <c r="W1174" s="20"/>
    </row>
    <row r="1175" customFormat="false" ht="14.4" hidden="false" customHeight="false" outlineLevel="0" collapsed="false">
      <c r="P1175" s="20"/>
      <c r="Q1175" s="19"/>
      <c r="R1175" s="19"/>
      <c r="S1175" s="20"/>
      <c r="W1175" s="20"/>
    </row>
    <row r="1176" customFormat="false" ht="14.4" hidden="false" customHeight="false" outlineLevel="0" collapsed="false">
      <c r="P1176" s="20"/>
      <c r="Q1176" s="19"/>
      <c r="R1176" s="19"/>
      <c r="S1176" s="20"/>
      <c r="W1176" s="20"/>
    </row>
    <row r="1177" customFormat="false" ht="14.4" hidden="false" customHeight="false" outlineLevel="0" collapsed="false">
      <c r="P1177" s="20"/>
      <c r="Q1177" s="19"/>
      <c r="R1177" s="19"/>
      <c r="S1177" s="20"/>
      <c r="W1177" s="20"/>
    </row>
    <row r="1178" customFormat="false" ht="14.4" hidden="false" customHeight="false" outlineLevel="0" collapsed="false">
      <c r="P1178" s="20"/>
      <c r="Q1178" s="19"/>
      <c r="R1178" s="19"/>
      <c r="S1178" s="20"/>
      <c r="W1178" s="20"/>
    </row>
    <row r="1179" customFormat="false" ht="14.4" hidden="false" customHeight="false" outlineLevel="0" collapsed="false">
      <c r="P1179" s="20"/>
      <c r="Q1179" s="19"/>
      <c r="R1179" s="19"/>
      <c r="S1179" s="20"/>
      <c r="W1179" s="20"/>
    </row>
    <row r="1180" customFormat="false" ht="14.4" hidden="false" customHeight="false" outlineLevel="0" collapsed="false">
      <c r="P1180" s="20"/>
      <c r="Q1180" s="19"/>
      <c r="R1180" s="19"/>
      <c r="S1180" s="20"/>
    </row>
    <row r="1181" customFormat="false" ht="14.4" hidden="false" customHeight="false" outlineLevel="0" collapsed="false">
      <c r="P1181" s="20"/>
      <c r="Q1181" s="19"/>
      <c r="R1181" s="19"/>
      <c r="S1181" s="20"/>
    </row>
    <row r="1182" customFormat="false" ht="14.4" hidden="false" customHeight="false" outlineLevel="0" collapsed="false">
      <c r="P1182" s="20"/>
      <c r="Q1182" s="19"/>
      <c r="R1182" s="19"/>
      <c r="S1182" s="20"/>
    </row>
    <row r="1183" customFormat="false" ht="14.4" hidden="false" customHeight="false" outlineLevel="0" collapsed="false">
      <c r="P1183" s="20"/>
      <c r="Q1183" s="19"/>
      <c r="R1183" s="19"/>
      <c r="S1183" s="20"/>
    </row>
    <row r="1184" customFormat="false" ht="14.4" hidden="false" customHeight="false" outlineLevel="0" collapsed="false">
      <c r="P1184" s="20"/>
      <c r="Q1184" s="19"/>
      <c r="R1184" s="19"/>
      <c r="S1184" s="20"/>
    </row>
    <row r="1185" customFormat="false" ht="14.4" hidden="false" customHeight="false" outlineLevel="0" collapsed="false">
      <c r="P1185" s="20"/>
      <c r="Q1185" s="19"/>
      <c r="R1185" s="19"/>
      <c r="S1185" s="20"/>
    </row>
    <row r="1186" customFormat="false" ht="14.4" hidden="false" customHeight="false" outlineLevel="0" collapsed="false">
      <c r="P1186" s="20"/>
      <c r="Q1186" s="19"/>
      <c r="R1186" s="19"/>
      <c r="S1186" s="20"/>
    </row>
    <row r="1187" customFormat="false" ht="14.4" hidden="false" customHeight="false" outlineLevel="0" collapsed="false">
      <c r="P1187" s="20"/>
      <c r="Q1187" s="19"/>
      <c r="R1187" s="19"/>
      <c r="S1187" s="20"/>
    </row>
    <row r="1188" customFormat="false" ht="14.4" hidden="false" customHeight="false" outlineLevel="0" collapsed="false">
      <c r="P1188" s="20"/>
      <c r="Q1188" s="19"/>
      <c r="R1188" s="19"/>
      <c r="S1188" s="20"/>
    </row>
    <row r="1189" customFormat="false" ht="14.4" hidden="false" customHeight="false" outlineLevel="0" collapsed="false">
      <c r="P1189" s="20"/>
      <c r="Q1189" s="19"/>
      <c r="R1189" s="19"/>
      <c r="S1189" s="20"/>
    </row>
    <row r="1190" customFormat="false" ht="14.4" hidden="false" customHeight="false" outlineLevel="0" collapsed="false">
      <c r="P1190" s="20"/>
      <c r="Q1190" s="19"/>
      <c r="R1190" s="19"/>
      <c r="S1190" s="20"/>
    </row>
    <row r="1191" customFormat="false" ht="14.4" hidden="false" customHeight="false" outlineLevel="0" collapsed="false">
      <c r="P1191" s="20"/>
      <c r="Q1191" s="19"/>
      <c r="R1191" s="19"/>
      <c r="S1191" s="20"/>
    </row>
    <row r="1192" customFormat="false" ht="14.4" hidden="false" customHeight="false" outlineLevel="0" collapsed="false">
      <c r="P1192" s="20"/>
      <c r="Q1192" s="19"/>
      <c r="R1192" s="19"/>
      <c r="S1192" s="20"/>
    </row>
    <row r="1193" customFormat="false" ht="14.4" hidden="false" customHeight="false" outlineLevel="0" collapsed="false">
      <c r="P1193" s="20"/>
      <c r="Q1193" s="19"/>
      <c r="R1193" s="19"/>
      <c r="S1193" s="20"/>
    </row>
    <row r="1194" customFormat="false" ht="14.4" hidden="false" customHeight="false" outlineLevel="0" collapsed="false">
      <c r="P1194" s="20"/>
      <c r="Q1194" s="19"/>
      <c r="R1194" s="19"/>
      <c r="S1194" s="20"/>
    </row>
    <row r="1195" customFormat="false" ht="14.4" hidden="false" customHeight="false" outlineLevel="0" collapsed="false">
      <c r="P1195" s="20"/>
      <c r="Q1195" s="19"/>
      <c r="R1195" s="19"/>
      <c r="S1195" s="20"/>
    </row>
    <row r="1196" customFormat="false" ht="14.4" hidden="false" customHeight="false" outlineLevel="0" collapsed="false">
      <c r="P1196" s="20"/>
      <c r="Q1196" s="19"/>
      <c r="R1196" s="19"/>
      <c r="S1196" s="20"/>
    </row>
    <row r="1197" customFormat="false" ht="14.4" hidden="false" customHeight="false" outlineLevel="0" collapsed="false">
      <c r="P1197" s="20"/>
      <c r="Q1197" s="19"/>
      <c r="R1197" s="19"/>
      <c r="S1197" s="20"/>
    </row>
    <row r="1198" customFormat="false" ht="14.4" hidden="false" customHeight="false" outlineLevel="0" collapsed="false">
      <c r="P1198" s="20"/>
      <c r="Q1198" s="19"/>
      <c r="R1198" s="19"/>
      <c r="S1198" s="20"/>
    </row>
    <row r="1199" customFormat="false" ht="14.4" hidden="false" customHeight="false" outlineLevel="0" collapsed="false">
      <c r="P1199" s="20"/>
      <c r="Q1199" s="19"/>
      <c r="R1199" s="19"/>
      <c r="S1199" s="20"/>
    </row>
    <row r="1200" customFormat="false" ht="14.4" hidden="false" customHeight="false" outlineLevel="0" collapsed="false">
      <c r="P1200" s="20"/>
      <c r="Q1200" s="19"/>
      <c r="R1200" s="19"/>
      <c r="S1200" s="20"/>
    </row>
    <row r="1201" customFormat="false" ht="14.4" hidden="false" customHeight="false" outlineLevel="0" collapsed="false">
      <c r="P1201" s="20"/>
      <c r="Q1201" s="19"/>
      <c r="R1201" s="19"/>
      <c r="S1201" s="20"/>
    </row>
    <row r="1202" customFormat="false" ht="14.4" hidden="false" customHeight="false" outlineLevel="0" collapsed="false">
      <c r="P1202" s="20"/>
      <c r="Q1202" s="19"/>
      <c r="R1202" s="19"/>
      <c r="S1202" s="20"/>
    </row>
    <row r="1203" customFormat="false" ht="14.4" hidden="false" customHeight="false" outlineLevel="0" collapsed="false">
      <c r="P1203" s="20"/>
      <c r="Q1203" s="19"/>
      <c r="R1203" s="19"/>
      <c r="S1203" s="20"/>
    </row>
    <row r="1204" customFormat="false" ht="14.4" hidden="false" customHeight="false" outlineLevel="0" collapsed="false">
      <c r="P1204" s="20"/>
      <c r="Q1204" s="19"/>
      <c r="R1204" s="19"/>
      <c r="S1204" s="20"/>
    </row>
    <row r="1205" customFormat="false" ht="14.4" hidden="false" customHeight="false" outlineLevel="0" collapsed="false">
      <c r="P1205" s="20"/>
      <c r="Q1205" s="19"/>
      <c r="R1205" s="19"/>
      <c r="S1205" s="20"/>
    </row>
    <row r="1206" customFormat="false" ht="14.4" hidden="false" customHeight="false" outlineLevel="0" collapsed="false">
      <c r="P1206" s="20"/>
      <c r="Q1206" s="19"/>
      <c r="R1206" s="19"/>
      <c r="S1206" s="20"/>
    </row>
    <row r="1207" customFormat="false" ht="14.4" hidden="false" customHeight="false" outlineLevel="0" collapsed="false">
      <c r="P1207" s="20"/>
      <c r="Q1207" s="19"/>
      <c r="R1207" s="19"/>
      <c r="S1207" s="20"/>
    </row>
    <row r="1208" customFormat="false" ht="14.4" hidden="false" customHeight="false" outlineLevel="0" collapsed="false">
      <c r="P1208" s="20"/>
      <c r="Q1208" s="19"/>
      <c r="R1208" s="19"/>
      <c r="S1208" s="20"/>
    </row>
    <row r="1209" customFormat="false" ht="14.4" hidden="false" customHeight="false" outlineLevel="0" collapsed="false">
      <c r="P1209" s="20"/>
      <c r="Q1209" s="19"/>
      <c r="R1209" s="19"/>
      <c r="S1209" s="20"/>
    </row>
    <row r="1210" customFormat="false" ht="14.4" hidden="false" customHeight="false" outlineLevel="0" collapsed="false">
      <c r="P1210" s="20"/>
      <c r="Q1210" s="19"/>
      <c r="R1210" s="19"/>
      <c r="S1210" s="20"/>
    </row>
    <row r="1211" customFormat="false" ht="14.4" hidden="false" customHeight="false" outlineLevel="0" collapsed="false">
      <c r="P1211" s="20"/>
      <c r="Q1211" s="19"/>
      <c r="R1211" s="19"/>
      <c r="S1211" s="20"/>
    </row>
    <row r="1212" customFormat="false" ht="14.4" hidden="false" customHeight="false" outlineLevel="0" collapsed="false">
      <c r="P1212" s="20"/>
      <c r="Q1212" s="19"/>
      <c r="R1212" s="19"/>
      <c r="S1212" s="20"/>
    </row>
    <row r="1213" customFormat="false" ht="14.4" hidden="false" customHeight="false" outlineLevel="0" collapsed="false">
      <c r="P1213" s="20"/>
      <c r="Q1213" s="19"/>
      <c r="R1213" s="19"/>
      <c r="S1213" s="20"/>
    </row>
    <row r="1214" customFormat="false" ht="14.4" hidden="false" customHeight="false" outlineLevel="0" collapsed="false">
      <c r="P1214" s="20"/>
      <c r="Q1214" s="19"/>
      <c r="R1214" s="19"/>
      <c r="S1214" s="20"/>
    </row>
    <row r="1215" customFormat="false" ht="14.4" hidden="false" customHeight="false" outlineLevel="0" collapsed="false">
      <c r="P1215" s="20"/>
      <c r="Q1215" s="19"/>
      <c r="R1215" s="19"/>
      <c r="S1215" s="20"/>
    </row>
    <row r="1216" customFormat="false" ht="14.4" hidden="false" customHeight="false" outlineLevel="0" collapsed="false">
      <c r="P1216" s="20"/>
      <c r="Q1216" s="19"/>
      <c r="R1216" s="19"/>
      <c r="S1216" s="20"/>
    </row>
    <row r="1217" customFormat="false" ht="14.4" hidden="false" customHeight="false" outlineLevel="0" collapsed="false">
      <c r="P1217" s="20"/>
      <c r="Q1217" s="19"/>
      <c r="R1217" s="19"/>
      <c r="S1217" s="20"/>
    </row>
    <row r="1218" customFormat="false" ht="14.4" hidden="false" customHeight="false" outlineLevel="0" collapsed="false">
      <c r="P1218" s="20"/>
      <c r="Q1218" s="19"/>
      <c r="R1218" s="19"/>
      <c r="S1218" s="20"/>
    </row>
    <row r="1219" customFormat="false" ht="14.4" hidden="false" customHeight="false" outlineLevel="0" collapsed="false">
      <c r="P1219" s="20"/>
      <c r="Q1219" s="19"/>
      <c r="R1219" s="19"/>
      <c r="S1219" s="20"/>
    </row>
    <row r="1220" customFormat="false" ht="14.4" hidden="false" customHeight="false" outlineLevel="0" collapsed="false">
      <c r="P1220" s="20"/>
      <c r="Q1220" s="19"/>
      <c r="R1220" s="19"/>
      <c r="S1220" s="20"/>
    </row>
    <row r="1221" customFormat="false" ht="14.4" hidden="false" customHeight="false" outlineLevel="0" collapsed="false">
      <c r="P1221" s="20"/>
      <c r="Q1221" s="19"/>
      <c r="R1221" s="19"/>
      <c r="S1221" s="20"/>
    </row>
    <row r="1222" customFormat="false" ht="14.4" hidden="false" customHeight="false" outlineLevel="0" collapsed="false">
      <c r="P1222" s="20"/>
      <c r="Q1222" s="19"/>
      <c r="R1222" s="19"/>
      <c r="S1222" s="20"/>
    </row>
    <row r="1223" customFormat="false" ht="14.4" hidden="false" customHeight="false" outlineLevel="0" collapsed="false">
      <c r="P1223" s="20"/>
      <c r="Q1223" s="19"/>
      <c r="R1223" s="19"/>
      <c r="S1223" s="20"/>
    </row>
    <row r="1224" customFormat="false" ht="14.4" hidden="false" customHeight="false" outlineLevel="0" collapsed="false">
      <c r="P1224" s="20"/>
      <c r="Q1224" s="19"/>
      <c r="R1224" s="19"/>
      <c r="S1224" s="20"/>
    </row>
    <row r="1225" customFormat="false" ht="14.4" hidden="false" customHeight="false" outlineLevel="0" collapsed="false">
      <c r="P1225" s="20"/>
      <c r="Q1225" s="19"/>
      <c r="R1225" s="19"/>
      <c r="S1225" s="20"/>
    </row>
    <row r="1226" customFormat="false" ht="14.4" hidden="false" customHeight="false" outlineLevel="0" collapsed="false">
      <c r="P1226" s="20"/>
      <c r="Q1226" s="19"/>
      <c r="R1226" s="19"/>
      <c r="S1226" s="20"/>
    </row>
    <row r="1227" customFormat="false" ht="14.4" hidden="false" customHeight="false" outlineLevel="0" collapsed="false">
      <c r="P1227" s="20"/>
      <c r="Q1227" s="19"/>
      <c r="R1227" s="19"/>
      <c r="S1227" s="20"/>
    </row>
    <row r="1228" customFormat="false" ht="14.4" hidden="false" customHeight="false" outlineLevel="0" collapsed="false">
      <c r="P1228" s="20"/>
      <c r="Q1228" s="19"/>
      <c r="R1228" s="19"/>
      <c r="S1228" s="20"/>
    </row>
    <row r="1229" customFormat="false" ht="14.4" hidden="false" customHeight="false" outlineLevel="0" collapsed="false">
      <c r="P1229" s="20"/>
      <c r="Q1229" s="19"/>
      <c r="R1229" s="19"/>
      <c r="S1229" s="20"/>
    </row>
    <row r="1230" customFormat="false" ht="14.4" hidden="false" customHeight="false" outlineLevel="0" collapsed="false">
      <c r="P1230" s="20"/>
      <c r="Q1230" s="19"/>
      <c r="R1230" s="19"/>
      <c r="S1230" s="20"/>
    </row>
    <row r="1231" customFormat="false" ht="14.4" hidden="false" customHeight="false" outlineLevel="0" collapsed="false">
      <c r="P1231" s="20"/>
      <c r="Q1231" s="19"/>
      <c r="R1231" s="19"/>
      <c r="S1231" s="20"/>
    </row>
    <row r="1232" customFormat="false" ht="14.4" hidden="false" customHeight="false" outlineLevel="0" collapsed="false">
      <c r="P1232" s="20"/>
      <c r="Q1232" s="19"/>
      <c r="R1232" s="19"/>
      <c r="S1232" s="20"/>
    </row>
    <row r="1233" customFormat="false" ht="14.4" hidden="false" customHeight="false" outlineLevel="0" collapsed="false">
      <c r="P1233" s="20"/>
      <c r="Q1233" s="19"/>
      <c r="R1233" s="19"/>
      <c r="S1233" s="20"/>
    </row>
    <row r="1234" customFormat="false" ht="14.4" hidden="false" customHeight="false" outlineLevel="0" collapsed="false">
      <c r="P1234" s="20"/>
      <c r="Q1234" s="19"/>
      <c r="R1234" s="19"/>
      <c r="S1234" s="20"/>
    </row>
    <row r="1235" customFormat="false" ht="14.4" hidden="false" customHeight="false" outlineLevel="0" collapsed="false">
      <c r="P1235" s="20"/>
      <c r="Q1235" s="19"/>
      <c r="R1235" s="19"/>
      <c r="S1235" s="20"/>
    </row>
    <row r="1236" customFormat="false" ht="14.4" hidden="false" customHeight="false" outlineLevel="0" collapsed="false">
      <c r="P1236" s="20"/>
      <c r="Q1236" s="19"/>
      <c r="R1236" s="19"/>
      <c r="S1236" s="20"/>
    </row>
    <row r="1237" customFormat="false" ht="14.4" hidden="false" customHeight="false" outlineLevel="0" collapsed="false">
      <c r="P1237" s="20"/>
      <c r="Q1237" s="19"/>
      <c r="R1237" s="19"/>
      <c r="S1237" s="20"/>
    </row>
    <row r="1238" customFormat="false" ht="14.4" hidden="false" customHeight="false" outlineLevel="0" collapsed="false">
      <c r="P1238" s="20"/>
      <c r="Q1238" s="19"/>
      <c r="R1238" s="19"/>
      <c r="S1238" s="20"/>
    </row>
    <row r="1239" customFormat="false" ht="14.4" hidden="false" customHeight="false" outlineLevel="0" collapsed="false">
      <c r="P1239" s="20"/>
      <c r="Q1239" s="19"/>
      <c r="R1239" s="19"/>
      <c r="S1239" s="20"/>
    </row>
    <row r="1240" customFormat="false" ht="14.4" hidden="false" customHeight="false" outlineLevel="0" collapsed="false">
      <c r="P1240" s="20"/>
      <c r="Q1240" s="19"/>
      <c r="R1240" s="19"/>
      <c r="S1240" s="20"/>
    </row>
    <row r="1241" customFormat="false" ht="14.4" hidden="false" customHeight="false" outlineLevel="0" collapsed="false">
      <c r="P1241" s="20"/>
      <c r="Q1241" s="19"/>
      <c r="R1241" s="19"/>
      <c r="S1241" s="20"/>
    </row>
    <row r="1242" customFormat="false" ht="14.4" hidden="false" customHeight="false" outlineLevel="0" collapsed="false">
      <c r="P1242" s="20"/>
      <c r="Q1242" s="19"/>
      <c r="R1242" s="19"/>
      <c r="S1242" s="20"/>
    </row>
    <row r="1243" customFormat="false" ht="14.4" hidden="false" customHeight="false" outlineLevel="0" collapsed="false">
      <c r="P1243" s="20"/>
      <c r="Q1243" s="19"/>
      <c r="R1243" s="19"/>
      <c r="S1243" s="20"/>
    </row>
    <row r="1244" customFormat="false" ht="14.4" hidden="false" customHeight="false" outlineLevel="0" collapsed="false">
      <c r="P1244" s="20"/>
      <c r="Q1244" s="19"/>
      <c r="R1244" s="19"/>
      <c r="S1244" s="20"/>
    </row>
    <row r="1245" customFormat="false" ht="14.4" hidden="false" customHeight="false" outlineLevel="0" collapsed="false">
      <c r="P1245" s="20"/>
      <c r="Q1245" s="19"/>
      <c r="R1245" s="19"/>
      <c r="S1245" s="20"/>
    </row>
    <row r="1246" customFormat="false" ht="14.4" hidden="false" customHeight="false" outlineLevel="0" collapsed="false">
      <c r="P1246" s="20"/>
      <c r="Q1246" s="19"/>
      <c r="R1246" s="19"/>
      <c r="S1246" s="20"/>
    </row>
    <row r="1247" customFormat="false" ht="14.4" hidden="false" customHeight="false" outlineLevel="0" collapsed="false">
      <c r="P1247" s="20"/>
      <c r="Q1247" s="19"/>
      <c r="R1247" s="19"/>
      <c r="S1247" s="20"/>
    </row>
    <row r="1248" customFormat="false" ht="14.4" hidden="false" customHeight="false" outlineLevel="0" collapsed="false">
      <c r="P1248" s="20"/>
      <c r="Q1248" s="19"/>
      <c r="R1248" s="19"/>
      <c r="S1248" s="20"/>
    </row>
    <row r="1249" customFormat="false" ht="14.4" hidden="false" customHeight="false" outlineLevel="0" collapsed="false">
      <c r="P1249" s="20"/>
      <c r="Q1249" s="19"/>
      <c r="R1249" s="19"/>
      <c r="S1249" s="20"/>
    </row>
    <row r="1250" customFormat="false" ht="14.4" hidden="false" customHeight="false" outlineLevel="0" collapsed="false">
      <c r="P1250" s="20"/>
      <c r="Q1250" s="19"/>
      <c r="R1250" s="19"/>
      <c r="S1250" s="20"/>
    </row>
    <row r="1251" customFormat="false" ht="14.4" hidden="false" customHeight="false" outlineLevel="0" collapsed="false">
      <c r="P1251" s="20"/>
      <c r="Q1251" s="19"/>
      <c r="R1251" s="19"/>
      <c r="S1251" s="20"/>
    </row>
    <row r="1252" customFormat="false" ht="14.4" hidden="false" customHeight="false" outlineLevel="0" collapsed="false">
      <c r="P1252" s="20"/>
      <c r="Q1252" s="19"/>
      <c r="R1252" s="19"/>
      <c r="S1252" s="20"/>
    </row>
    <row r="1253" customFormat="false" ht="14.4" hidden="false" customHeight="false" outlineLevel="0" collapsed="false">
      <c r="P1253" s="20"/>
      <c r="Q1253" s="19"/>
      <c r="R1253" s="19"/>
      <c r="S1253" s="20"/>
    </row>
    <row r="1254" customFormat="false" ht="14.4" hidden="false" customHeight="false" outlineLevel="0" collapsed="false">
      <c r="P1254" s="20"/>
      <c r="Q1254" s="19"/>
      <c r="R1254" s="19"/>
      <c r="S1254" s="20"/>
    </row>
    <row r="1255" customFormat="false" ht="14.4" hidden="false" customHeight="false" outlineLevel="0" collapsed="false">
      <c r="P1255" s="20"/>
      <c r="Q1255" s="19"/>
      <c r="R1255" s="19"/>
      <c r="S1255" s="20"/>
    </row>
    <row r="1256" customFormat="false" ht="14.4" hidden="false" customHeight="false" outlineLevel="0" collapsed="false">
      <c r="P1256" s="20"/>
      <c r="Q1256" s="19"/>
      <c r="R1256" s="19"/>
      <c r="S1256" s="20"/>
    </row>
    <row r="1257" customFormat="false" ht="14.4" hidden="false" customHeight="false" outlineLevel="0" collapsed="false">
      <c r="P1257" s="20"/>
      <c r="Q1257" s="19"/>
      <c r="R1257" s="19"/>
      <c r="S1257" s="20"/>
    </row>
    <row r="1258" customFormat="false" ht="14.4" hidden="false" customHeight="false" outlineLevel="0" collapsed="false">
      <c r="P1258" s="20"/>
      <c r="Q1258" s="19"/>
      <c r="R1258" s="19"/>
      <c r="S1258" s="20"/>
    </row>
    <row r="1259" customFormat="false" ht="14.4" hidden="false" customHeight="false" outlineLevel="0" collapsed="false">
      <c r="P1259" s="20"/>
      <c r="Q1259" s="19"/>
      <c r="R1259" s="19"/>
      <c r="S1259" s="20"/>
    </row>
    <row r="1260" customFormat="false" ht="14.4" hidden="false" customHeight="false" outlineLevel="0" collapsed="false">
      <c r="P1260" s="20"/>
      <c r="Q1260" s="19"/>
      <c r="R1260" s="19"/>
      <c r="S1260" s="20"/>
    </row>
    <row r="1261" customFormat="false" ht="14.4" hidden="false" customHeight="false" outlineLevel="0" collapsed="false">
      <c r="P1261" s="20"/>
      <c r="Q1261" s="19"/>
      <c r="R1261" s="19"/>
      <c r="S1261" s="20"/>
    </row>
    <row r="1262" customFormat="false" ht="14.4" hidden="false" customHeight="false" outlineLevel="0" collapsed="false">
      <c r="P1262" s="20"/>
      <c r="Q1262" s="19"/>
      <c r="R1262" s="19"/>
      <c r="S1262" s="20"/>
    </row>
    <row r="1263" customFormat="false" ht="14.4" hidden="false" customHeight="false" outlineLevel="0" collapsed="false">
      <c r="P1263" s="20"/>
      <c r="Q1263" s="19"/>
      <c r="R1263" s="19"/>
      <c r="S1263" s="20"/>
    </row>
    <row r="1264" customFormat="false" ht="14.4" hidden="false" customHeight="false" outlineLevel="0" collapsed="false">
      <c r="P1264" s="20"/>
      <c r="Q1264" s="19"/>
      <c r="R1264" s="19"/>
      <c r="S1264" s="20"/>
    </row>
    <row r="1265" customFormat="false" ht="14.4" hidden="false" customHeight="false" outlineLevel="0" collapsed="false">
      <c r="P1265" s="20"/>
      <c r="Q1265" s="19"/>
      <c r="R1265" s="19"/>
      <c r="S1265" s="20"/>
    </row>
    <row r="1266" customFormat="false" ht="14.4" hidden="false" customHeight="false" outlineLevel="0" collapsed="false">
      <c r="P1266" s="20"/>
      <c r="Q1266" s="19"/>
      <c r="R1266" s="19"/>
      <c r="S1266" s="20"/>
    </row>
    <row r="1267" customFormat="false" ht="14.4" hidden="false" customHeight="false" outlineLevel="0" collapsed="false">
      <c r="P1267" s="20"/>
      <c r="Q1267" s="19"/>
      <c r="R1267" s="19"/>
      <c r="S1267" s="20"/>
    </row>
    <row r="1268" customFormat="false" ht="14.4" hidden="false" customHeight="false" outlineLevel="0" collapsed="false">
      <c r="P1268" s="20"/>
      <c r="Q1268" s="19"/>
      <c r="R1268" s="19"/>
      <c r="S1268" s="20"/>
    </row>
    <row r="1269" customFormat="false" ht="14.4" hidden="false" customHeight="false" outlineLevel="0" collapsed="false">
      <c r="P1269" s="20"/>
      <c r="Q1269" s="19"/>
      <c r="R1269" s="19"/>
      <c r="S1269" s="20"/>
    </row>
    <row r="1270" customFormat="false" ht="14.4" hidden="false" customHeight="false" outlineLevel="0" collapsed="false">
      <c r="P1270" s="20"/>
      <c r="Q1270" s="19"/>
      <c r="R1270" s="19"/>
      <c r="S1270" s="20"/>
    </row>
    <row r="1271" customFormat="false" ht="14.4" hidden="false" customHeight="false" outlineLevel="0" collapsed="false">
      <c r="P1271" s="20"/>
      <c r="Q1271" s="19"/>
      <c r="R1271" s="19"/>
      <c r="S1271" s="20"/>
    </row>
    <row r="1272" customFormat="false" ht="14.4" hidden="false" customHeight="false" outlineLevel="0" collapsed="false">
      <c r="P1272" s="20"/>
      <c r="Q1272" s="19"/>
      <c r="R1272" s="19"/>
      <c r="S1272" s="20"/>
    </row>
    <row r="1273" customFormat="false" ht="14.4" hidden="false" customHeight="false" outlineLevel="0" collapsed="false">
      <c r="P1273" s="20"/>
      <c r="Q1273" s="19"/>
      <c r="R1273" s="19"/>
      <c r="S1273" s="20"/>
    </row>
    <row r="1274" customFormat="false" ht="14.4" hidden="false" customHeight="false" outlineLevel="0" collapsed="false">
      <c r="P1274" s="20"/>
      <c r="Q1274" s="19"/>
      <c r="R1274" s="19"/>
      <c r="S1274" s="20"/>
    </row>
    <row r="1275" customFormat="false" ht="14.4" hidden="false" customHeight="false" outlineLevel="0" collapsed="false">
      <c r="P1275" s="20"/>
      <c r="Q1275" s="19"/>
      <c r="R1275" s="19"/>
      <c r="S1275" s="20"/>
    </row>
    <row r="1276" customFormat="false" ht="14.4" hidden="false" customHeight="false" outlineLevel="0" collapsed="false">
      <c r="P1276" s="20"/>
      <c r="Q1276" s="19"/>
      <c r="R1276" s="19"/>
      <c r="S1276" s="20"/>
    </row>
    <row r="1277" customFormat="false" ht="14.4" hidden="false" customHeight="false" outlineLevel="0" collapsed="false">
      <c r="P1277" s="20"/>
      <c r="Q1277" s="19"/>
      <c r="R1277" s="19"/>
      <c r="S1277" s="20"/>
    </row>
    <row r="1278" customFormat="false" ht="14.4" hidden="false" customHeight="false" outlineLevel="0" collapsed="false">
      <c r="P1278" s="20"/>
      <c r="Q1278" s="19"/>
      <c r="R1278" s="19"/>
      <c r="S1278" s="20"/>
    </row>
    <row r="1279" customFormat="false" ht="14.4" hidden="false" customHeight="false" outlineLevel="0" collapsed="false">
      <c r="P1279" s="20"/>
      <c r="Q1279" s="19"/>
      <c r="R1279" s="19"/>
      <c r="S1279" s="20"/>
    </row>
    <row r="1280" customFormat="false" ht="14.4" hidden="false" customHeight="false" outlineLevel="0" collapsed="false">
      <c r="P1280" s="20"/>
      <c r="Q1280" s="19"/>
      <c r="R1280" s="19"/>
      <c r="S1280" s="20"/>
    </row>
    <row r="1281" customFormat="false" ht="14.4" hidden="false" customHeight="false" outlineLevel="0" collapsed="false">
      <c r="P1281" s="20"/>
      <c r="Q1281" s="19"/>
      <c r="R1281" s="19"/>
      <c r="S1281" s="20"/>
    </row>
    <row r="1282" customFormat="false" ht="14.4" hidden="false" customHeight="false" outlineLevel="0" collapsed="false">
      <c r="P1282" s="20"/>
      <c r="Q1282" s="19"/>
      <c r="R1282" s="19"/>
      <c r="S1282" s="20"/>
    </row>
    <row r="1283" customFormat="false" ht="14.4" hidden="false" customHeight="false" outlineLevel="0" collapsed="false">
      <c r="P1283" s="20"/>
      <c r="Q1283" s="19"/>
      <c r="R1283" s="19"/>
      <c r="S1283" s="20"/>
    </row>
    <row r="1284" customFormat="false" ht="14.4" hidden="false" customHeight="false" outlineLevel="0" collapsed="false">
      <c r="P1284" s="20"/>
      <c r="Q1284" s="19"/>
      <c r="R1284" s="19"/>
      <c r="S1284" s="20"/>
    </row>
    <row r="1285" customFormat="false" ht="14.4" hidden="false" customHeight="false" outlineLevel="0" collapsed="false">
      <c r="P1285" s="20"/>
      <c r="Q1285" s="19"/>
      <c r="R1285" s="19"/>
      <c r="S1285" s="20"/>
    </row>
    <row r="1286" customFormat="false" ht="14.4" hidden="false" customHeight="false" outlineLevel="0" collapsed="false">
      <c r="P1286" s="20"/>
      <c r="Q1286" s="19"/>
      <c r="R1286" s="19"/>
      <c r="S1286" s="20"/>
    </row>
    <row r="1287" customFormat="false" ht="14.4" hidden="false" customHeight="false" outlineLevel="0" collapsed="false">
      <c r="P1287" s="20"/>
      <c r="Q1287" s="19"/>
      <c r="R1287" s="19"/>
      <c r="S1287" s="20"/>
    </row>
    <row r="1288" customFormat="false" ht="14.4" hidden="false" customHeight="false" outlineLevel="0" collapsed="false">
      <c r="P1288" s="20"/>
      <c r="Q1288" s="19"/>
      <c r="R1288" s="19"/>
      <c r="S1288" s="20"/>
    </row>
    <row r="1289" customFormat="false" ht="14.4" hidden="false" customHeight="false" outlineLevel="0" collapsed="false">
      <c r="P1289" s="20"/>
      <c r="Q1289" s="19"/>
      <c r="R1289" s="19"/>
      <c r="S1289" s="20"/>
    </row>
    <row r="1290" customFormat="false" ht="14.4" hidden="false" customHeight="false" outlineLevel="0" collapsed="false">
      <c r="P1290" s="20"/>
      <c r="Q1290" s="19"/>
      <c r="R1290" s="19"/>
      <c r="S1290" s="20"/>
    </row>
    <row r="1291" customFormat="false" ht="14.4" hidden="false" customHeight="false" outlineLevel="0" collapsed="false">
      <c r="P1291" s="20"/>
      <c r="Q1291" s="19"/>
      <c r="R1291" s="19"/>
      <c r="S1291" s="20"/>
    </row>
    <row r="1292" customFormat="false" ht="14.4" hidden="false" customHeight="false" outlineLevel="0" collapsed="false">
      <c r="P1292" s="20"/>
      <c r="Q1292" s="19"/>
      <c r="R1292" s="19"/>
      <c r="S1292" s="20"/>
    </row>
    <row r="1293" customFormat="false" ht="14.4" hidden="false" customHeight="false" outlineLevel="0" collapsed="false">
      <c r="P1293" s="20"/>
      <c r="Q1293" s="19"/>
      <c r="R1293" s="19"/>
      <c r="S1293" s="20"/>
    </row>
    <row r="1294" customFormat="false" ht="14.4" hidden="false" customHeight="false" outlineLevel="0" collapsed="false">
      <c r="P1294" s="20"/>
      <c r="Q1294" s="19"/>
      <c r="R1294" s="19"/>
      <c r="S1294" s="20"/>
    </row>
    <row r="1295" customFormat="false" ht="14.4" hidden="false" customHeight="false" outlineLevel="0" collapsed="false">
      <c r="P1295" s="20"/>
      <c r="Q1295" s="19"/>
      <c r="R1295" s="19"/>
      <c r="S1295" s="20"/>
    </row>
    <row r="1296" customFormat="false" ht="14.4" hidden="false" customHeight="false" outlineLevel="0" collapsed="false">
      <c r="P1296" s="20"/>
      <c r="Q1296" s="19"/>
      <c r="R1296" s="19"/>
      <c r="S1296" s="20"/>
    </row>
    <row r="1297" customFormat="false" ht="14.4" hidden="false" customHeight="false" outlineLevel="0" collapsed="false">
      <c r="P1297" s="20"/>
      <c r="Q1297" s="19"/>
      <c r="R1297" s="19"/>
      <c r="S1297" s="20"/>
    </row>
    <row r="1298" customFormat="false" ht="14.4" hidden="false" customHeight="false" outlineLevel="0" collapsed="false">
      <c r="P1298" s="20"/>
      <c r="Q1298" s="19"/>
      <c r="R1298" s="19"/>
      <c r="S1298" s="20"/>
    </row>
    <row r="1299" customFormat="false" ht="14.4" hidden="false" customHeight="false" outlineLevel="0" collapsed="false">
      <c r="P1299" s="20"/>
      <c r="Q1299" s="19"/>
      <c r="R1299" s="19"/>
      <c r="S1299" s="20"/>
    </row>
    <row r="1300" customFormat="false" ht="14.4" hidden="false" customHeight="false" outlineLevel="0" collapsed="false">
      <c r="P1300" s="20"/>
      <c r="Q1300" s="19"/>
      <c r="R1300" s="19"/>
      <c r="S1300" s="20"/>
    </row>
    <row r="1301" customFormat="false" ht="14.4" hidden="false" customHeight="false" outlineLevel="0" collapsed="false">
      <c r="P1301" s="20"/>
      <c r="Q1301" s="19"/>
      <c r="R1301" s="19"/>
      <c r="S1301" s="20"/>
    </row>
    <row r="1302" customFormat="false" ht="14.4" hidden="false" customHeight="false" outlineLevel="0" collapsed="false">
      <c r="P1302" s="20"/>
      <c r="Q1302" s="19"/>
      <c r="R1302" s="19"/>
      <c r="S1302" s="20"/>
    </row>
    <row r="1303" customFormat="false" ht="14.4" hidden="false" customHeight="false" outlineLevel="0" collapsed="false">
      <c r="P1303" s="20"/>
      <c r="Q1303" s="19"/>
      <c r="R1303" s="19"/>
      <c r="S1303" s="20"/>
    </row>
    <row r="1304" customFormat="false" ht="14.4" hidden="false" customHeight="false" outlineLevel="0" collapsed="false">
      <c r="P1304" s="20"/>
      <c r="Q1304" s="19"/>
      <c r="R1304" s="19"/>
      <c r="S1304" s="20"/>
    </row>
    <row r="1305" customFormat="false" ht="14.4" hidden="false" customHeight="false" outlineLevel="0" collapsed="false">
      <c r="P1305" s="20"/>
      <c r="Q1305" s="19"/>
      <c r="R1305" s="19"/>
      <c r="S1305" s="20"/>
    </row>
    <row r="1306" customFormat="false" ht="14.4" hidden="false" customHeight="false" outlineLevel="0" collapsed="false">
      <c r="P1306" s="20"/>
      <c r="Q1306" s="19"/>
      <c r="R1306" s="19"/>
      <c r="S1306" s="20"/>
    </row>
    <row r="1307" customFormat="false" ht="14.4" hidden="false" customHeight="false" outlineLevel="0" collapsed="false">
      <c r="P1307" s="20"/>
      <c r="Q1307" s="19"/>
      <c r="R1307" s="19"/>
      <c r="S1307" s="20"/>
    </row>
    <row r="1308" customFormat="false" ht="14.4" hidden="false" customHeight="false" outlineLevel="0" collapsed="false">
      <c r="P1308" s="20"/>
      <c r="Q1308" s="19"/>
      <c r="R1308" s="19"/>
      <c r="S1308" s="20"/>
    </row>
    <row r="1309" customFormat="false" ht="14.4" hidden="false" customHeight="false" outlineLevel="0" collapsed="false">
      <c r="P1309" s="20"/>
      <c r="Q1309" s="19"/>
      <c r="R1309" s="19"/>
      <c r="S1309" s="20"/>
    </row>
    <row r="1310" customFormat="false" ht="14.4" hidden="false" customHeight="false" outlineLevel="0" collapsed="false">
      <c r="P1310" s="20"/>
      <c r="Q1310" s="19"/>
      <c r="R1310" s="19"/>
      <c r="S1310" s="20"/>
    </row>
    <row r="1311" customFormat="false" ht="14.4" hidden="false" customHeight="false" outlineLevel="0" collapsed="false">
      <c r="P1311" s="20"/>
      <c r="Q1311" s="19"/>
      <c r="R1311" s="19"/>
      <c r="S1311" s="20"/>
    </row>
    <row r="1312" customFormat="false" ht="14.4" hidden="false" customHeight="false" outlineLevel="0" collapsed="false">
      <c r="P1312" s="20"/>
      <c r="Q1312" s="19"/>
      <c r="R1312" s="19"/>
      <c r="S1312" s="20"/>
    </row>
    <row r="1313" customFormat="false" ht="14.4" hidden="false" customHeight="false" outlineLevel="0" collapsed="false">
      <c r="P1313" s="20"/>
      <c r="Q1313" s="19"/>
      <c r="R1313" s="19"/>
      <c r="S1313" s="20"/>
    </row>
    <row r="1314" customFormat="false" ht="14.4" hidden="false" customHeight="false" outlineLevel="0" collapsed="false">
      <c r="P1314" s="20"/>
      <c r="Q1314" s="19"/>
      <c r="R1314" s="19"/>
      <c r="S1314" s="20"/>
    </row>
    <row r="1315" customFormat="false" ht="14.4" hidden="false" customHeight="false" outlineLevel="0" collapsed="false">
      <c r="P1315" s="20"/>
      <c r="Q1315" s="19"/>
      <c r="R1315" s="19"/>
      <c r="S1315" s="20"/>
    </row>
    <row r="1316" customFormat="false" ht="14.4" hidden="false" customHeight="false" outlineLevel="0" collapsed="false">
      <c r="P1316" s="20"/>
      <c r="Q1316" s="19"/>
      <c r="R1316" s="19"/>
      <c r="S1316" s="20"/>
    </row>
    <row r="1317" customFormat="false" ht="14.4" hidden="false" customHeight="false" outlineLevel="0" collapsed="false">
      <c r="P1317" s="20"/>
      <c r="Q1317" s="19"/>
      <c r="R1317" s="19"/>
      <c r="S1317" s="20"/>
    </row>
    <row r="1318" customFormat="false" ht="14.4" hidden="false" customHeight="false" outlineLevel="0" collapsed="false">
      <c r="P1318" s="20"/>
      <c r="Q1318" s="19"/>
      <c r="R1318" s="19"/>
      <c r="S1318" s="20"/>
    </row>
    <row r="1319" customFormat="false" ht="14.4" hidden="false" customHeight="false" outlineLevel="0" collapsed="false">
      <c r="P1319" s="20"/>
      <c r="Q1319" s="19"/>
      <c r="R1319" s="19"/>
      <c r="S1319" s="20"/>
    </row>
    <row r="1320" customFormat="false" ht="14.4" hidden="false" customHeight="false" outlineLevel="0" collapsed="false">
      <c r="P1320" s="20"/>
      <c r="Q1320" s="19"/>
      <c r="R1320" s="19"/>
      <c r="S1320" s="20"/>
    </row>
    <row r="1321" customFormat="false" ht="14.4" hidden="false" customHeight="false" outlineLevel="0" collapsed="false">
      <c r="P1321" s="20"/>
      <c r="Q1321" s="19"/>
      <c r="R1321" s="19"/>
      <c r="S1321" s="20"/>
    </row>
    <row r="1322" customFormat="false" ht="14.4" hidden="false" customHeight="false" outlineLevel="0" collapsed="false">
      <c r="P1322" s="20"/>
      <c r="Q1322" s="19"/>
      <c r="R1322" s="19"/>
      <c r="S1322" s="20"/>
    </row>
    <row r="1323" customFormat="false" ht="14.4" hidden="false" customHeight="false" outlineLevel="0" collapsed="false">
      <c r="P1323" s="20"/>
      <c r="Q1323" s="19"/>
      <c r="R1323" s="19"/>
      <c r="S1323" s="20"/>
    </row>
    <row r="1324" customFormat="false" ht="14.4" hidden="false" customHeight="false" outlineLevel="0" collapsed="false">
      <c r="P1324" s="20"/>
      <c r="Q1324" s="19"/>
      <c r="R1324" s="19"/>
      <c r="S1324" s="20"/>
    </row>
    <row r="1325" customFormat="false" ht="14.4" hidden="false" customHeight="false" outlineLevel="0" collapsed="false">
      <c r="P1325" s="20"/>
      <c r="Q1325" s="19"/>
      <c r="R1325" s="19"/>
      <c r="S1325" s="20"/>
    </row>
    <row r="1326" customFormat="false" ht="14.4" hidden="false" customHeight="false" outlineLevel="0" collapsed="false">
      <c r="P1326" s="20"/>
      <c r="Q1326" s="19"/>
      <c r="R1326" s="19"/>
      <c r="S1326" s="20"/>
    </row>
    <row r="1327" customFormat="false" ht="14.4" hidden="false" customHeight="false" outlineLevel="0" collapsed="false">
      <c r="P1327" s="20"/>
      <c r="Q1327" s="19"/>
      <c r="R1327" s="19"/>
      <c r="S1327" s="20"/>
    </row>
    <row r="1328" customFormat="false" ht="14.4" hidden="false" customHeight="false" outlineLevel="0" collapsed="false">
      <c r="P1328" s="20"/>
      <c r="Q1328" s="19"/>
      <c r="R1328" s="19"/>
      <c r="S1328" s="20"/>
    </row>
    <row r="1329" customFormat="false" ht="14.4" hidden="false" customHeight="false" outlineLevel="0" collapsed="false">
      <c r="P1329" s="20"/>
      <c r="Q1329" s="19"/>
      <c r="R1329" s="19"/>
      <c r="S1329" s="20"/>
    </row>
    <row r="1330" customFormat="false" ht="14.4" hidden="false" customHeight="false" outlineLevel="0" collapsed="false">
      <c r="P1330" s="20"/>
      <c r="Q1330" s="19"/>
      <c r="R1330" s="19"/>
      <c r="S1330" s="20"/>
    </row>
    <row r="1331" customFormat="false" ht="14.4" hidden="false" customHeight="false" outlineLevel="0" collapsed="false">
      <c r="P1331" s="20"/>
      <c r="Q1331" s="19"/>
      <c r="R1331" s="19"/>
      <c r="S1331" s="20"/>
    </row>
    <row r="1332" customFormat="false" ht="14.4" hidden="false" customHeight="false" outlineLevel="0" collapsed="false">
      <c r="P1332" s="20"/>
      <c r="Q1332" s="19"/>
      <c r="R1332" s="19"/>
      <c r="S1332" s="20"/>
    </row>
    <row r="1333" customFormat="false" ht="14.4" hidden="false" customHeight="false" outlineLevel="0" collapsed="false">
      <c r="P1333" s="20"/>
      <c r="Q1333" s="19"/>
      <c r="R1333" s="19"/>
      <c r="S1333" s="20"/>
    </row>
    <row r="1334" customFormat="false" ht="14.4" hidden="false" customHeight="false" outlineLevel="0" collapsed="false">
      <c r="P1334" s="20"/>
      <c r="Q1334" s="19"/>
      <c r="R1334" s="19"/>
      <c r="S1334" s="20"/>
    </row>
    <row r="1335" customFormat="false" ht="14.4" hidden="false" customHeight="false" outlineLevel="0" collapsed="false">
      <c r="P1335" s="20"/>
      <c r="Q1335" s="19"/>
      <c r="R1335" s="19"/>
      <c r="S1335" s="20"/>
    </row>
    <row r="1336" customFormat="false" ht="14.4" hidden="false" customHeight="false" outlineLevel="0" collapsed="false">
      <c r="P1336" s="20"/>
      <c r="Q1336" s="19"/>
      <c r="R1336" s="19"/>
      <c r="S1336" s="20"/>
    </row>
    <row r="1337" customFormat="false" ht="14.4" hidden="false" customHeight="false" outlineLevel="0" collapsed="false">
      <c r="P1337" s="20"/>
      <c r="Q1337" s="19"/>
      <c r="R1337" s="19"/>
      <c r="S1337" s="20"/>
    </row>
    <row r="1338" customFormat="false" ht="14.4" hidden="false" customHeight="false" outlineLevel="0" collapsed="false">
      <c r="P1338" s="20"/>
      <c r="Q1338" s="19"/>
      <c r="R1338" s="19"/>
      <c r="S1338" s="20"/>
    </row>
    <row r="1339" customFormat="false" ht="14.4" hidden="false" customHeight="false" outlineLevel="0" collapsed="false">
      <c r="P1339" s="20"/>
      <c r="Q1339" s="19"/>
      <c r="R1339" s="19"/>
      <c r="S1339" s="20"/>
    </row>
    <row r="1340" customFormat="false" ht="14.4" hidden="false" customHeight="false" outlineLevel="0" collapsed="false">
      <c r="P1340" s="20"/>
      <c r="Q1340" s="19"/>
      <c r="R1340" s="19"/>
      <c r="S1340" s="20"/>
    </row>
    <row r="1341" customFormat="false" ht="14.4" hidden="false" customHeight="false" outlineLevel="0" collapsed="false">
      <c r="P1341" s="20"/>
      <c r="Q1341" s="19"/>
      <c r="R1341" s="19"/>
      <c r="S1341" s="20"/>
    </row>
    <row r="1342" customFormat="false" ht="14.4" hidden="false" customHeight="false" outlineLevel="0" collapsed="false">
      <c r="P1342" s="20"/>
      <c r="Q1342" s="19"/>
      <c r="R1342" s="19"/>
      <c r="S1342" s="20"/>
    </row>
    <row r="1343" customFormat="false" ht="14.4" hidden="false" customHeight="false" outlineLevel="0" collapsed="false">
      <c r="P1343" s="20"/>
      <c r="Q1343" s="19"/>
      <c r="R1343" s="19"/>
      <c r="S1343" s="20"/>
    </row>
    <row r="1344" customFormat="false" ht="14.4" hidden="false" customHeight="false" outlineLevel="0" collapsed="false">
      <c r="P1344" s="20"/>
      <c r="Q1344" s="19"/>
      <c r="R1344" s="19"/>
      <c r="S1344" s="20"/>
    </row>
    <row r="1345" customFormat="false" ht="14.4" hidden="false" customHeight="false" outlineLevel="0" collapsed="false">
      <c r="P1345" s="20"/>
      <c r="Q1345" s="19"/>
      <c r="R1345" s="19"/>
      <c r="S1345" s="20"/>
    </row>
    <row r="1346" customFormat="false" ht="14.4" hidden="false" customHeight="false" outlineLevel="0" collapsed="false">
      <c r="P1346" s="20"/>
      <c r="Q1346" s="19"/>
      <c r="R1346" s="19"/>
      <c r="S1346" s="20"/>
    </row>
    <row r="1347" customFormat="false" ht="14.4" hidden="false" customHeight="false" outlineLevel="0" collapsed="false">
      <c r="P1347" s="20"/>
      <c r="Q1347" s="19"/>
      <c r="R1347" s="19"/>
      <c r="S1347" s="20"/>
    </row>
    <row r="1348" customFormat="false" ht="14.4" hidden="false" customHeight="false" outlineLevel="0" collapsed="false">
      <c r="P1348" s="20"/>
      <c r="Q1348" s="19"/>
      <c r="R1348" s="19"/>
      <c r="S1348" s="20"/>
    </row>
    <row r="1349" customFormat="false" ht="14.4" hidden="false" customHeight="false" outlineLevel="0" collapsed="false">
      <c r="P1349" s="20"/>
      <c r="Q1349" s="19"/>
      <c r="R1349" s="19"/>
      <c r="S1349" s="20"/>
    </row>
    <row r="1350" customFormat="false" ht="14.4" hidden="false" customHeight="false" outlineLevel="0" collapsed="false">
      <c r="P1350" s="20"/>
      <c r="Q1350" s="19"/>
      <c r="R1350" s="19"/>
      <c r="S1350" s="20"/>
    </row>
    <row r="1351" customFormat="false" ht="14.4" hidden="false" customHeight="false" outlineLevel="0" collapsed="false">
      <c r="P1351" s="20"/>
      <c r="Q1351" s="19"/>
      <c r="R1351" s="19"/>
      <c r="S1351" s="20"/>
    </row>
    <row r="1352" customFormat="false" ht="14.4" hidden="false" customHeight="false" outlineLevel="0" collapsed="false">
      <c r="P1352" s="20"/>
      <c r="Q1352" s="19"/>
      <c r="R1352" s="19"/>
      <c r="S1352" s="20"/>
    </row>
    <row r="1353" customFormat="false" ht="14.4" hidden="false" customHeight="false" outlineLevel="0" collapsed="false">
      <c r="P1353" s="20"/>
      <c r="Q1353" s="19"/>
      <c r="R1353" s="19"/>
      <c r="S1353" s="20"/>
    </row>
    <row r="1354" customFormat="false" ht="14.4" hidden="false" customHeight="false" outlineLevel="0" collapsed="false">
      <c r="P1354" s="20"/>
      <c r="Q1354" s="19"/>
      <c r="R1354" s="19"/>
      <c r="S1354" s="20"/>
    </row>
    <row r="1355" customFormat="false" ht="14.4" hidden="false" customHeight="false" outlineLevel="0" collapsed="false">
      <c r="P1355" s="20"/>
      <c r="Q1355" s="19"/>
      <c r="R1355" s="19"/>
      <c r="S1355" s="20"/>
    </row>
    <row r="1356" customFormat="false" ht="14.4" hidden="false" customHeight="false" outlineLevel="0" collapsed="false">
      <c r="P1356" s="20"/>
      <c r="Q1356" s="19"/>
      <c r="R1356" s="19"/>
      <c r="S1356" s="20"/>
    </row>
    <row r="1357" customFormat="false" ht="14.4" hidden="false" customHeight="false" outlineLevel="0" collapsed="false">
      <c r="P1357" s="20"/>
      <c r="Q1357" s="19"/>
      <c r="R1357" s="19"/>
      <c r="S1357" s="20"/>
    </row>
    <row r="1358" customFormat="false" ht="14.4" hidden="false" customHeight="false" outlineLevel="0" collapsed="false">
      <c r="P1358" s="20"/>
      <c r="Q1358" s="19"/>
      <c r="R1358" s="19"/>
      <c r="S1358" s="20"/>
    </row>
    <row r="1359" customFormat="false" ht="14.4" hidden="false" customHeight="false" outlineLevel="0" collapsed="false">
      <c r="P1359" s="20"/>
      <c r="Q1359" s="19"/>
      <c r="R1359" s="19"/>
      <c r="S1359" s="20"/>
    </row>
    <row r="1360" customFormat="false" ht="14.4" hidden="false" customHeight="false" outlineLevel="0" collapsed="false">
      <c r="P1360" s="20"/>
      <c r="Q1360" s="19"/>
      <c r="R1360" s="19"/>
      <c r="S1360" s="20"/>
    </row>
    <row r="1361" customFormat="false" ht="14.4" hidden="false" customHeight="false" outlineLevel="0" collapsed="false">
      <c r="P1361" s="20"/>
      <c r="Q1361" s="19"/>
      <c r="R1361" s="19"/>
      <c r="S1361" s="20"/>
    </row>
    <row r="1362" customFormat="false" ht="14.4" hidden="false" customHeight="false" outlineLevel="0" collapsed="false">
      <c r="P1362" s="20"/>
      <c r="Q1362" s="19"/>
      <c r="R1362" s="19"/>
      <c r="S1362" s="20"/>
    </row>
    <row r="1363" customFormat="false" ht="14.4" hidden="false" customHeight="false" outlineLevel="0" collapsed="false">
      <c r="P1363" s="20"/>
      <c r="Q1363" s="19"/>
      <c r="R1363" s="19"/>
      <c r="S1363" s="20"/>
    </row>
    <row r="1364" customFormat="false" ht="14.4" hidden="false" customHeight="false" outlineLevel="0" collapsed="false">
      <c r="P1364" s="20"/>
      <c r="Q1364" s="19"/>
      <c r="R1364" s="19"/>
      <c r="S1364" s="20"/>
    </row>
    <row r="1365" customFormat="false" ht="14.4" hidden="false" customHeight="false" outlineLevel="0" collapsed="false">
      <c r="P1365" s="20"/>
      <c r="Q1365" s="19"/>
      <c r="R1365" s="19"/>
      <c r="S1365" s="20"/>
    </row>
    <row r="1366" customFormat="false" ht="14.4" hidden="false" customHeight="false" outlineLevel="0" collapsed="false">
      <c r="P1366" s="20"/>
      <c r="Q1366" s="19"/>
      <c r="R1366" s="19"/>
      <c r="S1366" s="20"/>
    </row>
    <row r="1367" customFormat="false" ht="14.4" hidden="false" customHeight="false" outlineLevel="0" collapsed="false">
      <c r="P1367" s="20"/>
      <c r="Q1367" s="19"/>
      <c r="R1367" s="19"/>
      <c r="S1367" s="20"/>
    </row>
    <row r="1368" customFormat="false" ht="14.4" hidden="false" customHeight="false" outlineLevel="0" collapsed="false">
      <c r="P1368" s="20"/>
      <c r="Q1368" s="19"/>
      <c r="R1368" s="19"/>
      <c r="S1368" s="20"/>
    </row>
    <row r="1369" customFormat="false" ht="14.4" hidden="false" customHeight="false" outlineLevel="0" collapsed="false">
      <c r="P1369" s="20"/>
      <c r="Q1369" s="19"/>
      <c r="R1369" s="19"/>
      <c r="S1369" s="20"/>
    </row>
    <row r="1370" customFormat="false" ht="14.4" hidden="false" customHeight="false" outlineLevel="0" collapsed="false">
      <c r="P1370" s="20"/>
      <c r="Q1370" s="19"/>
      <c r="R1370" s="19"/>
      <c r="S1370" s="20"/>
    </row>
    <row r="1371" customFormat="false" ht="14.4" hidden="false" customHeight="false" outlineLevel="0" collapsed="false">
      <c r="P1371" s="20"/>
      <c r="Q1371" s="19"/>
      <c r="R1371" s="19"/>
      <c r="S1371" s="20"/>
    </row>
    <row r="1372" customFormat="false" ht="14.4" hidden="false" customHeight="false" outlineLevel="0" collapsed="false">
      <c r="P1372" s="20"/>
      <c r="Q1372" s="19"/>
      <c r="R1372" s="19"/>
      <c r="S1372" s="20"/>
    </row>
    <row r="1373" customFormat="false" ht="14.4" hidden="false" customHeight="false" outlineLevel="0" collapsed="false">
      <c r="P1373" s="20"/>
      <c r="Q1373" s="19"/>
      <c r="R1373" s="19"/>
      <c r="S1373" s="20"/>
    </row>
    <row r="1374" customFormat="false" ht="14.4" hidden="false" customHeight="false" outlineLevel="0" collapsed="false">
      <c r="P1374" s="20"/>
      <c r="Q1374" s="19"/>
      <c r="R1374" s="19"/>
      <c r="S1374" s="20"/>
    </row>
    <row r="1375" customFormat="false" ht="14.4" hidden="false" customHeight="false" outlineLevel="0" collapsed="false">
      <c r="P1375" s="20"/>
      <c r="Q1375" s="19"/>
      <c r="R1375" s="19"/>
      <c r="S1375" s="20"/>
    </row>
    <row r="1376" customFormat="false" ht="14.4" hidden="false" customHeight="false" outlineLevel="0" collapsed="false">
      <c r="P1376" s="20"/>
      <c r="Q1376" s="19"/>
      <c r="R1376" s="19"/>
      <c r="S1376" s="20"/>
    </row>
    <row r="1377" customFormat="false" ht="14.4" hidden="false" customHeight="false" outlineLevel="0" collapsed="false">
      <c r="P1377" s="20"/>
      <c r="Q1377" s="19"/>
      <c r="R1377" s="19"/>
      <c r="S1377" s="20"/>
    </row>
    <row r="1378" customFormat="false" ht="14.4" hidden="false" customHeight="false" outlineLevel="0" collapsed="false">
      <c r="P1378" s="20"/>
      <c r="Q1378" s="19"/>
      <c r="R1378" s="19"/>
      <c r="S1378" s="20"/>
    </row>
    <row r="1379" customFormat="false" ht="14.4" hidden="false" customHeight="false" outlineLevel="0" collapsed="false">
      <c r="P1379" s="20"/>
      <c r="Q1379" s="19"/>
      <c r="R1379" s="19"/>
      <c r="S1379" s="20"/>
    </row>
    <row r="1380" customFormat="false" ht="14.4" hidden="false" customHeight="false" outlineLevel="0" collapsed="false">
      <c r="P1380" s="20"/>
      <c r="Q1380" s="19"/>
      <c r="R1380" s="19"/>
      <c r="S1380" s="20"/>
    </row>
    <row r="1381" customFormat="false" ht="14.4" hidden="false" customHeight="false" outlineLevel="0" collapsed="false">
      <c r="P1381" s="20"/>
      <c r="Q1381" s="19"/>
      <c r="R1381" s="19"/>
      <c r="S1381" s="20"/>
    </row>
    <row r="1382" customFormat="false" ht="14.4" hidden="false" customHeight="false" outlineLevel="0" collapsed="false">
      <c r="P1382" s="20"/>
      <c r="Q1382" s="19"/>
      <c r="R1382" s="19"/>
      <c r="S1382" s="20"/>
    </row>
    <row r="1383" customFormat="false" ht="14.4" hidden="false" customHeight="false" outlineLevel="0" collapsed="false">
      <c r="P1383" s="20"/>
      <c r="Q1383" s="19"/>
      <c r="R1383" s="19"/>
      <c r="S1383" s="20"/>
    </row>
    <row r="1384" customFormat="false" ht="14.4" hidden="false" customHeight="false" outlineLevel="0" collapsed="false">
      <c r="P1384" s="20"/>
      <c r="Q1384" s="19"/>
      <c r="R1384" s="19"/>
      <c r="S1384" s="20"/>
    </row>
    <row r="1385" customFormat="false" ht="14.4" hidden="false" customHeight="false" outlineLevel="0" collapsed="false">
      <c r="P1385" s="20"/>
      <c r="Q1385" s="19"/>
      <c r="R1385" s="19"/>
      <c r="S1385" s="20"/>
    </row>
    <row r="1386" customFormat="false" ht="14.4" hidden="false" customHeight="false" outlineLevel="0" collapsed="false">
      <c r="P1386" s="20"/>
      <c r="Q1386" s="19"/>
      <c r="R1386" s="19"/>
      <c r="S1386" s="20"/>
    </row>
    <row r="1387" customFormat="false" ht="14.4" hidden="false" customHeight="false" outlineLevel="0" collapsed="false">
      <c r="P1387" s="20"/>
      <c r="Q1387" s="19"/>
      <c r="R1387" s="19"/>
      <c r="S1387" s="20"/>
    </row>
    <row r="1388" customFormat="false" ht="14.4" hidden="false" customHeight="false" outlineLevel="0" collapsed="false">
      <c r="P1388" s="20"/>
      <c r="Q1388" s="19"/>
      <c r="R1388" s="19"/>
      <c r="S1388" s="20"/>
    </row>
    <row r="1389" customFormat="false" ht="14.4" hidden="false" customHeight="false" outlineLevel="0" collapsed="false">
      <c r="P1389" s="20"/>
      <c r="Q1389" s="19"/>
      <c r="R1389" s="19"/>
      <c r="S1389" s="20"/>
    </row>
    <row r="1390" customFormat="false" ht="14.4" hidden="false" customHeight="false" outlineLevel="0" collapsed="false">
      <c r="P1390" s="20"/>
      <c r="Q1390" s="19"/>
      <c r="R1390" s="19"/>
      <c r="S1390" s="20"/>
    </row>
    <row r="1391" customFormat="false" ht="14.4" hidden="false" customHeight="false" outlineLevel="0" collapsed="false">
      <c r="P1391" s="20"/>
      <c r="Q1391" s="19"/>
      <c r="R1391" s="19"/>
      <c r="S1391" s="20"/>
    </row>
    <row r="1392" customFormat="false" ht="14.4" hidden="false" customHeight="false" outlineLevel="0" collapsed="false">
      <c r="P1392" s="20"/>
      <c r="Q1392" s="19"/>
      <c r="R1392" s="19"/>
      <c r="S1392" s="20"/>
    </row>
    <row r="1393" customFormat="false" ht="14.4" hidden="false" customHeight="false" outlineLevel="0" collapsed="false">
      <c r="P1393" s="20"/>
      <c r="Q1393" s="19"/>
      <c r="R1393" s="19"/>
      <c r="S1393" s="20"/>
    </row>
    <row r="1394" customFormat="false" ht="14.4" hidden="false" customHeight="false" outlineLevel="0" collapsed="false">
      <c r="P1394" s="20"/>
      <c r="Q1394" s="19"/>
      <c r="R1394" s="19"/>
      <c r="S1394" s="20"/>
    </row>
    <row r="1395" customFormat="false" ht="14.4" hidden="false" customHeight="false" outlineLevel="0" collapsed="false">
      <c r="P1395" s="20"/>
      <c r="Q1395" s="19"/>
      <c r="R1395" s="19"/>
      <c r="S1395" s="20"/>
    </row>
    <row r="1396" customFormat="false" ht="14.4" hidden="false" customHeight="false" outlineLevel="0" collapsed="false">
      <c r="P1396" s="20"/>
      <c r="Q1396" s="19"/>
      <c r="R1396" s="19"/>
      <c r="S1396" s="20"/>
    </row>
    <row r="1397" customFormat="false" ht="14.4" hidden="false" customHeight="false" outlineLevel="0" collapsed="false">
      <c r="P1397" s="20"/>
      <c r="Q1397" s="19"/>
      <c r="R1397" s="19"/>
      <c r="S1397" s="20"/>
    </row>
    <row r="1398" customFormat="false" ht="14.4" hidden="false" customHeight="false" outlineLevel="0" collapsed="false">
      <c r="P1398" s="20"/>
      <c r="Q1398" s="19"/>
      <c r="R1398" s="19"/>
      <c r="S1398" s="20"/>
    </row>
    <row r="1399" customFormat="false" ht="14.4" hidden="false" customHeight="false" outlineLevel="0" collapsed="false">
      <c r="P1399" s="20"/>
      <c r="Q1399" s="19"/>
      <c r="R1399" s="19"/>
      <c r="S1399" s="20"/>
    </row>
    <row r="1400" customFormat="false" ht="14.4" hidden="false" customHeight="false" outlineLevel="0" collapsed="false">
      <c r="P1400" s="20"/>
      <c r="Q1400" s="19"/>
      <c r="R1400" s="19"/>
      <c r="S1400" s="20"/>
    </row>
    <row r="1401" customFormat="false" ht="14.4" hidden="false" customHeight="false" outlineLevel="0" collapsed="false">
      <c r="P1401" s="20"/>
      <c r="Q1401" s="19"/>
      <c r="R1401" s="19"/>
      <c r="S1401" s="20"/>
    </row>
    <row r="1402" customFormat="false" ht="14.4" hidden="false" customHeight="false" outlineLevel="0" collapsed="false">
      <c r="P1402" s="20"/>
      <c r="Q1402" s="19"/>
      <c r="R1402" s="19"/>
      <c r="S1402" s="20"/>
    </row>
    <row r="1403" customFormat="false" ht="14.4" hidden="false" customHeight="false" outlineLevel="0" collapsed="false">
      <c r="P1403" s="20"/>
      <c r="Q1403" s="19"/>
      <c r="R1403" s="19"/>
      <c r="S1403" s="20"/>
    </row>
    <row r="1404" customFormat="false" ht="14.4" hidden="false" customHeight="false" outlineLevel="0" collapsed="false">
      <c r="P1404" s="20"/>
      <c r="Q1404" s="19"/>
      <c r="R1404" s="19"/>
      <c r="S1404" s="20"/>
    </row>
    <row r="1405" customFormat="false" ht="14.4" hidden="false" customHeight="false" outlineLevel="0" collapsed="false">
      <c r="P1405" s="20"/>
      <c r="Q1405" s="19"/>
      <c r="R1405" s="19"/>
      <c r="S1405" s="20"/>
    </row>
    <row r="1406" customFormat="false" ht="14.4" hidden="false" customHeight="false" outlineLevel="0" collapsed="false">
      <c r="P1406" s="20"/>
      <c r="Q1406" s="19"/>
      <c r="R1406" s="19"/>
      <c r="S1406" s="20"/>
    </row>
    <row r="1407" customFormat="false" ht="14.4" hidden="false" customHeight="false" outlineLevel="0" collapsed="false">
      <c r="P1407" s="20"/>
      <c r="Q1407" s="19"/>
      <c r="R1407" s="19"/>
      <c r="S1407" s="20"/>
    </row>
    <row r="1408" customFormat="false" ht="14.4" hidden="false" customHeight="false" outlineLevel="0" collapsed="false">
      <c r="P1408" s="20"/>
      <c r="Q1408" s="19"/>
      <c r="R1408" s="19"/>
      <c r="S1408" s="20"/>
    </row>
    <row r="1409" customFormat="false" ht="14.4" hidden="false" customHeight="false" outlineLevel="0" collapsed="false">
      <c r="P1409" s="20"/>
      <c r="Q1409" s="19"/>
      <c r="R1409" s="19"/>
      <c r="S1409" s="20"/>
    </row>
    <row r="1410" customFormat="false" ht="14.4" hidden="false" customHeight="false" outlineLevel="0" collapsed="false">
      <c r="P1410" s="20"/>
      <c r="Q1410" s="19"/>
      <c r="R1410" s="19"/>
      <c r="S1410" s="20"/>
    </row>
    <row r="1411" customFormat="false" ht="14.4" hidden="false" customHeight="false" outlineLevel="0" collapsed="false">
      <c r="P1411" s="20"/>
      <c r="Q1411" s="19"/>
      <c r="R1411" s="19"/>
      <c r="S1411" s="20"/>
    </row>
    <row r="1412" customFormat="false" ht="14.4" hidden="false" customHeight="false" outlineLevel="0" collapsed="false">
      <c r="P1412" s="20"/>
      <c r="Q1412" s="19"/>
      <c r="R1412" s="19"/>
      <c r="S1412" s="20"/>
    </row>
    <row r="1413" customFormat="false" ht="14.4" hidden="false" customHeight="false" outlineLevel="0" collapsed="false">
      <c r="P1413" s="20"/>
      <c r="Q1413" s="19"/>
      <c r="R1413" s="19"/>
      <c r="S1413" s="20"/>
    </row>
    <row r="1414" customFormat="false" ht="14.4" hidden="false" customHeight="false" outlineLevel="0" collapsed="false">
      <c r="P1414" s="20"/>
      <c r="Q1414" s="19"/>
      <c r="R1414" s="19"/>
      <c r="S1414" s="20"/>
    </row>
    <row r="1415" customFormat="false" ht="14.4" hidden="false" customHeight="false" outlineLevel="0" collapsed="false">
      <c r="P1415" s="20"/>
      <c r="Q1415" s="19"/>
      <c r="R1415" s="19"/>
      <c r="S1415" s="20"/>
    </row>
    <row r="1416" customFormat="false" ht="14.4" hidden="false" customHeight="false" outlineLevel="0" collapsed="false">
      <c r="P1416" s="20"/>
      <c r="Q1416" s="19"/>
      <c r="R1416" s="19"/>
      <c r="S1416" s="20"/>
    </row>
    <row r="1417" customFormat="false" ht="14.4" hidden="false" customHeight="false" outlineLevel="0" collapsed="false">
      <c r="P1417" s="20"/>
      <c r="Q1417" s="19"/>
      <c r="R1417" s="19"/>
      <c r="S1417" s="20"/>
    </row>
    <row r="1418" customFormat="false" ht="14.4" hidden="false" customHeight="false" outlineLevel="0" collapsed="false">
      <c r="P1418" s="20"/>
      <c r="Q1418" s="19"/>
      <c r="R1418" s="19"/>
      <c r="S1418" s="20"/>
    </row>
    <row r="1419" customFormat="false" ht="14.4" hidden="false" customHeight="false" outlineLevel="0" collapsed="false">
      <c r="P1419" s="20"/>
      <c r="Q1419" s="19"/>
      <c r="R1419" s="19"/>
      <c r="S1419" s="20"/>
    </row>
    <row r="1420" customFormat="false" ht="14.4" hidden="false" customHeight="false" outlineLevel="0" collapsed="false">
      <c r="P1420" s="20"/>
      <c r="Q1420" s="19"/>
      <c r="R1420" s="19"/>
      <c r="S1420" s="20"/>
    </row>
    <row r="1421" customFormat="false" ht="14.4" hidden="false" customHeight="false" outlineLevel="0" collapsed="false">
      <c r="P1421" s="20"/>
      <c r="Q1421" s="19"/>
      <c r="R1421" s="19"/>
      <c r="S1421" s="20"/>
    </row>
    <row r="1422" customFormat="false" ht="14.4" hidden="false" customHeight="false" outlineLevel="0" collapsed="false">
      <c r="P1422" s="20"/>
      <c r="Q1422" s="19"/>
      <c r="R1422" s="19"/>
      <c r="S1422" s="20"/>
    </row>
    <row r="1423" customFormat="false" ht="14.4" hidden="false" customHeight="false" outlineLevel="0" collapsed="false">
      <c r="P1423" s="20"/>
      <c r="Q1423" s="19"/>
      <c r="R1423" s="19"/>
      <c r="S1423" s="20"/>
    </row>
    <row r="1424" customFormat="false" ht="14.4" hidden="false" customHeight="false" outlineLevel="0" collapsed="false">
      <c r="P1424" s="20"/>
      <c r="Q1424" s="19"/>
      <c r="R1424" s="19"/>
      <c r="S1424" s="20"/>
    </row>
    <row r="1425" customFormat="false" ht="14.4" hidden="false" customHeight="false" outlineLevel="0" collapsed="false">
      <c r="P1425" s="20"/>
      <c r="Q1425" s="19"/>
      <c r="R1425" s="19"/>
      <c r="S1425" s="20"/>
    </row>
    <row r="1426" customFormat="false" ht="14.4" hidden="false" customHeight="false" outlineLevel="0" collapsed="false">
      <c r="P1426" s="20"/>
      <c r="Q1426" s="19"/>
      <c r="R1426" s="19"/>
      <c r="S1426" s="20"/>
    </row>
    <row r="1427" customFormat="false" ht="14.4" hidden="false" customHeight="false" outlineLevel="0" collapsed="false">
      <c r="P1427" s="20"/>
      <c r="Q1427" s="19"/>
      <c r="R1427" s="19"/>
      <c r="S1427" s="20"/>
    </row>
    <row r="1428" customFormat="false" ht="14.4" hidden="false" customHeight="false" outlineLevel="0" collapsed="false">
      <c r="P1428" s="20"/>
      <c r="Q1428" s="19"/>
      <c r="R1428" s="19"/>
      <c r="S1428" s="20"/>
    </row>
    <row r="1429" customFormat="false" ht="14.4" hidden="false" customHeight="false" outlineLevel="0" collapsed="false">
      <c r="P1429" s="20"/>
      <c r="Q1429" s="19"/>
      <c r="R1429" s="19"/>
      <c r="S1429" s="20"/>
    </row>
    <row r="1430" customFormat="false" ht="14.4" hidden="false" customHeight="false" outlineLevel="0" collapsed="false">
      <c r="P1430" s="20"/>
      <c r="Q1430" s="19"/>
      <c r="R1430" s="19"/>
      <c r="S1430" s="20"/>
    </row>
    <row r="1431" customFormat="false" ht="14.4" hidden="false" customHeight="false" outlineLevel="0" collapsed="false">
      <c r="P1431" s="20"/>
      <c r="Q1431" s="19"/>
      <c r="R1431" s="19"/>
      <c r="S1431" s="20"/>
    </row>
    <row r="1432" customFormat="false" ht="14.4" hidden="false" customHeight="false" outlineLevel="0" collapsed="false">
      <c r="P1432" s="20"/>
      <c r="Q1432" s="19"/>
      <c r="R1432" s="19"/>
      <c r="S1432" s="20"/>
    </row>
    <row r="1433" customFormat="false" ht="14.4" hidden="false" customHeight="false" outlineLevel="0" collapsed="false">
      <c r="P1433" s="20"/>
      <c r="Q1433" s="19"/>
      <c r="R1433" s="19"/>
      <c r="S1433" s="20"/>
    </row>
    <row r="1434" customFormat="false" ht="14.4" hidden="false" customHeight="false" outlineLevel="0" collapsed="false">
      <c r="P1434" s="20"/>
      <c r="Q1434" s="19"/>
      <c r="R1434" s="19"/>
      <c r="S1434" s="20"/>
    </row>
    <row r="1435" customFormat="false" ht="14.4" hidden="false" customHeight="false" outlineLevel="0" collapsed="false">
      <c r="P1435" s="20"/>
      <c r="Q1435" s="19"/>
      <c r="R1435" s="19"/>
      <c r="S1435" s="20"/>
    </row>
    <row r="1436" customFormat="false" ht="14.4" hidden="false" customHeight="false" outlineLevel="0" collapsed="false">
      <c r="P1436" s="20"/>
      <c r="Q1436" s="19"/>
      <c r="R1436" s="19"/>
      <c r="S1436" s="20"/>
    </row>
    <row r="1437" customFormat="false" ht="14.4" hidden="false" customHeight="false" outlineLevel="0" collapsed="false">
      <c r="P1437" s="20"/>
      <c r="Q1437" s="19"/>
      <c r="R1437" s="19"/>
      <c r="S1437" s="20"/>
    </row>
    <row r="1438" customFormat="false" ht="14.4" hidden="false" customHeight="false" outlineLevel="0" collapsed="false">
      <c r="P1438" s="20"/>
      <c r="Q1438" s="19"/>
      <c r="R1438" s="19"/>
      <c r="S1438" s="20"/>
    </row>
    <row r="1439" customFormat="false" ht="14.4" hidden="false" customHeight="false" outlineLevel="0" collapsed="false">
      <c r="P1439" s="20"/>
      <c r="Q1439" s="19"/>
      <c r="R1439" s="19"/>
      <c r="S1439" s="20"/>
    </row>
    <row r="1440" customFormat="false" ht="14.4" hidden="false" customHeight="false" outlineLevel="0" collapsed="false">
      <c r="P1440" s="20"/>
      <c r="Q1440" s="19"/>
      <c r="R1440" s="19"/>
      <c r="S1440" s="20"/>
    </row>
    <row r="1441" customFormat="false" ht="14.4" hidden="false" customHeight="false" outlineLevel="0" collapsed="false">
      <c r="P1441" s="20"/>
      <c r="Q1441" s="19"/>
      <c r="R1441" s="19"/>
      <c r="S1441" s="20"/>
    </row>
    <row r="1442" customFormat="false" ht="14.4" hidden="false" customHeight="false" outlineLevel="0" collapsed="false">
      <c r="P1442" s="20"/>
      <c r="Q1442" s="19"/>
      <c r="R1442" s="19"/>
      <c r="S1442" s="20"/>
    </row>
    <row r="1443" customFormat="false" ht="14.4" hidden="false" customHeight="false" outlineLevel="0" collapsed="false">
      <c r="P1443" s="20"/>
      <c r="Q1443" s="19"/>
      <c r="R1443" s="19"/>
      <c r="S1443" s="20"/>
    </row>
    <row r="1444" customFormat="false" ht="14.4" hidden="false" customHeight="false" outlineLevel="0" collapsed="false">
      <c r="P1444" s="20"/>
      <c r="Q1444" s="19"/>
      <c r="R1444" s="19"/>
      <c r="S1444" s="20"/>
    </row>
    <row r="1445" customFormat="false" ht="14.4" hidden="false" customHeight="false" outlineLevel="0" collapsed="false">
      <c r="P1445" s="20"/>
      <c r="Q1445" s="19"/>
      <c r="R1445" s="19"/>
      <c r="S1445" s="20"/>
    </row>
    <row r="1446" customFormat="false" ht="14.4" hidden="false" customHeight="false" outlineLevel="0" collapsed="false">
      <c r="P1446" s="20"/>
      <c r="Q1446" s="19"/>
      <c r="R1446" s="19"/>
      <c r="S1446" s="20"/>
    </row>
    <row r="1447" customFormat="false" ht="14.4" hidden="false" customHeight="false" outlineLevel="0" collapsed="false">
      <c r="P1447" s="20"/>
      <c r="Q1447" s="19"/>
      <c r="R1447" s="19"/>
      <c r="S1447" s="20"/>
    </row>
    <row r="1448" customFormat="false" ht="14.4" hidden="false" customHeight="false" outlineLevel="0" collapsed="false">
      <c r="P1448" s="20"/>
      <c r="Q1448" s="19"/>
      <c r="R1448" s="19"/>
      <c r="S1448" s="20"/>
    </row>
    <row r="1449" customFormat="false" ht="14.4" hidden="false" customHeight="false" outlineLevel="0" collapsed="false">
      <c r="P1449" s="20"/>
      <c r="Q1449" s="19"/>
      <c r="R1449" s="19"/>
      <c r="S1449" s="20"/>
    </row>
    <row r="1450" customFormat="false" ht="14.4" hidden="false" customHeight="false" outlineLevel="0" collapsed="false">
      <c r="P1450" s="20"/>
      <c r="Q1450" s="19"/>
      <c r="R1450" s="19"/>
      <c r="S1450" s="20"/>
    </row>
    <row r="1451" customFormat="false" ht="14.4" hidden="false" customHeight="false" outlineLevel="0" collapsed="false">
      <c r="P1451" s="20"/>
      <c r="Q1451" s="19"/>
      <c r="R1451" s="19"/>
      <c r="S1451" s="20"/>
    </row>
    <row r="1452" customFormat="false" ht="14.4" hidden="false" customHeight="false" outlineLevel="0" collapsed="false">
      <c r="P1452" s="20"/>
      <c r="Q1452" s="19"/>
      <c r="R1452" s="19"/>
      <c r="S1452" s="20"/>
    </row>
    <row r="1453" customFormat="false" ht="14.4" hidden="false" customHeight="false" outlineLevel="0" collapsed="false">
      <c r="P1453" s="20"/>
      <c r="Q1453" s="19"/>
      <c r="R1453" s="19"/>
      <c r="S1453" s="20"/>
    </row>
    <row r="1454" customFormat="false" ht="14.4" hidden="false" customHeight="false" outlineLevel="0" collapsed="false">
      <c r="P1454" s="20"/>
      <c r="Q1454" s="19"/>
      <c r="R1454" s="19"/>
      <c r="S1454" s="20"/>
    </row>
    <row r="1455" customFormat="false" ht="14.4" hidden="false" customHeight="false" outlineLevel="0" collapsed="false">
      <c r="P1455" s="20"/>
      <c r="Q1455" s="19"/>
      <c r="R1455" s="19"/>
      <c r="S1455" s="20"/>
    </row>
    <row r="1456" customFormat="false" ht="14.4" hidden="false" customHeight="false" outlineLevel="0" collapsed="false">
      <c r="P1456" s="20"/>
      <c r="Q1456" s="19"/>
      <c r="R1456" s="19"/>
      <c r="S1456" s="20"/>
    </row>
    <row r="1457" customFormat="false" ht="14.4" hidden="false" customHeight="false" outlineLevel="0" collapsed="false">
      <c r="P1457" s="20"/>
      <c r="Q1457" s="19"/>
      <c r="R1457" s="19"/>
      <c r="S1457" s="20"/>
    </row>
    <row r="1458" customFormat="false" ht="14.4" hidden="false" customHeight="false" outlineLevel="0" collapsed="false">
      <c r="P1458" s="20"/>
      <c r="Q1458" s="19"/>
      <c r="R1458" s="19"/>
      <c r="S1458" s="20"/>
    </row>
    <row r="1459" customFormat="false" ht="14.4" hidden="false" customHeight="false" outlineLevel="0" collapsed="false">
      <c r="P1459" s="20"/>
      <c r="Q1459" s="19"/>
      <c r="R1459" s="19"/>
      <c r="S1459" s="20"/>
    </row>
    <row r="1460" customFormat="false" ht="14.4" hidden="false" customHeight="false" outlineLevel="0" collapsed="false">
      <c r="P1460" s="20"/>
      <c r="Q1460" s="19"/>
      <c r="R1460" s="19"/>
      <c r="S1460" s="20"/>
    </row>
    <row r="1461" customFormat="false" ht="14.4" hidden="false" customHeight="false" outlineLevel="0" collapsed="false">
      <c r="P1461" s="20"/>
      <c r="Q1461" s="19"/>
      <c r="R1461" s="19"/>
      <c r="S1461" s="20"/>
    </row>
    <row r="1462" customFormat="false" ht="14.4" hidden="false" customHeight="false" outlineLevel="0" collapsed="false">
      <c r="P1462" s="20"/>
      <c r="Q1462" s="19"/>
      <c r="R1462" s="19"/>
      <c r="S1462" s="20"/>
    </row>
    <row r="1463" customFormat="false" ht="14.4" hidden="false" customHeight="false" outlineLevel="0" collapsed="false">
      <c r="P1463" s="20"/>
      <c r="Q1463" s="19"/>
      <c r="R1463" s="19"/>
      <c r="S1463" s="20"/>
    </row>
    <row r="1464" customFormat="false" ht="14.4" hidden="false" customHeight="false" outlineLevel="0" collapsed="false">
      <c r="P1464" s="20"/>
      <c r="Q1464" s="19"/>
      <c r="R1464" s="19"/>
      <c r="S1464" s="20"/>
    </row>
    <row r="1465" customFormat="false" ht="14.4" hidden="false" customHeight="false" outlineLevel="0" collapsed="false">
      <c r="P1465" s="20"/>
      <c r="Q1465" s="19"/>
      <c r="R1465" s="19"/>
      <c r="S1465" s="20"/>
    </row>
    <row r="1466" customFormat="false" ht="14.4" hidden="false" customHeight="false" outlineLevel="0" collapsed="false">
      <c r="P1466" s="20"/>
      <c r="Q1466" s="19"/>
      <c r="R1466" s="19"/>
      <c r="S1466" s="20"/>
    </row>
    <row r="1467" customFormat="false" ht="14.4" hidden="false" customHeight="false" outlineLevel="0" collapsed="false">
      <c r="P1467" s="20"/>
      <c r="Q1467" s="19"/>
      <c r="R1467" s="19"/>
      <c r="S1467" s="20"/>
    </row>
    <row r="1468" customFormat="false" ht="14.4" hidden="false" customHeight="false" outlineLevel="0" collapsed="false">
      <c r="P1468" s="20"/>
      <c r="Q1468" s="19"/>
      <c r="R1468" s="19"/>
      <c r="S1468" s="20"/>
    </row>
    <row r="1469" customFormat="false" ht="14.4" hidden="false" customHeight="false" outlineLevel="0" collapsed="false">
      <c r="P1469" s="20"/>
      <c r="Q1469" s="19"/>
      <c r="R1469" s="19"/>
      <c r="S1469" s="20"/>
    </row>
    <row r="1470" customFormat="false" ht="14.4" hidden="false" customHeight="false" outlineLevel="0" collapsed="false">
      <c r="P1470" s="20"/>
    </row>
    <row r="1471" customFormat="false" ht="14.4" hidden="false" customHeight="false" outlineLevel="0" collapsed="false">
      <c r="P1471" s="20"/>
    </row>
    <row r="1472" customFormat="false" ht="14.4" hidden="false" customHeight="false" outlineLevel="0" collapsed="false">
      <c r="P1472" s="20"/>
    </row>
    <row r="1473" customFormat="false" ht="14.4" hidden="false" customHeight="false" outlineLevel="0" collapsed="false">
      <c r="P1473" s="20"/>
    </row>
    <row r="1474" customFormat="false" ht="14.4" hidden="false" customHeight="false" outlineLevel="0" collapsed="false">
      <c r="P1474" s="20"/>
    </row>
    <row r="1475" customFormat="false" ht="14.4" hidden="false" customHeight="false" outlineLevel="0" collapsed="false">
      <c r="P1475" s="20"/>
    </row>
    <row r="1476" customFormat="false" ht="14.4" hidden="false" customHeight="false" outlineLevel="0" collapsed="false">
      <c r="P1476" s="20"/>
    </row>
    <row r="1477" customFormat="false" ht="14.4" hidden="false" customHeight="false" outlineLevel="0" collapsed="false">
      <c r="P1477" s="20"/>
    </row>
    <row r="1478" customFormat="false" ht="14.4" hidden="false" customHeight="false" outlineLevel="0" collapsed="false">
      <c r="P1478" s="2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1T08:55:47Z</dcterms:created>
  <dc:creator>Dagmar</dc:creator>
  <dc:description/>
  <dc:language>en-US</dc:language>
  <cp:lastModifiedBy>Dagmar</cp:lastModifiedBy>
  <dcterms:modified xsi:type="dcterms:W3CDTF">2013-04-13T10:08:20Z</dcterms:modified>
  <cp:revision>0</cp:revision>
  <dc:subject/>
  <dc:title/>
</cp:coreProperties>
</file>